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0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3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  <sheet name="Table S12" sheetId="12" state="visible" r:id="rId13"/>
    <sheet name="Table S13" sheetId="13" state="visible" r:id="rId14"/>
    <sheet name="Table S14" sheetId="14" state="visible" r:id="rId15"/>
    <sheet name="Table S15" sheetId="15" state="visible" r:id="rId16"/>
    <sheet name="Table S16" sheetId="16" state="visible" r:id="rId17"/>
    <sheet name="Table S17" sheetId="17" state="visible" r:id="rId18"/>
    <sheet name="Table S18" sheetId="18" state="visible" r:id="rId19"/>
    <sheet name="Table S19" sheetId="19" state="visible" r:id="rId20"/>
    <sheet name="Table S20" sheetId="20" state="visible" r:id="rId21"/>
    <sheet name="Table S21" sheetId="21" state="visible" r:id="rId22"/>
    <sheet name="Table S22" sheetId="22" state="visible" r:id="rId23"/>
    <sheet name="Table S23" sheetId="23" state="visible" r:id="rId24"/>
    <sheet name="Table S24" sheetId="24" state="visible" r:id="rId25"/>
    <sheet name="Table S25" sheetId="25" state="visible" r:id="rId26"/>
    <sheet name="Table S26" sheetId="26" state="visible" r:id="rId27"/>
    <sheet name="Table S27" sheetId="27" state="visible" r:id="rId28"/>
    <sheet name="Table S28" sheetId="28" state="visible" r:id="rId29"/>
    <sheet name="Table S29" sheetId="29" state="visible" r:id="rId30"/>
    <sheet name="Table S30" sheetId="30" state="visible" r:id="rId31"/>
    <sheet name="Table S31" sheetId="31" state="visible" r:id="rId32"/>
    <sheet name="Table S32" sheetId="32" state="visible" r:id="rId33"/>
    <sheet name="Table S33" sheetId="33" state="visible" r:id="rId34"/>
    <sheet name="Table S34" sheetId="34" state="visible" r:id="rId35"/>
    <sheet name="Table S35" sheetId="35" state="visible" r:id="rId36"/>
    <sheet name="Table S36" sheetId="36" state="visible" r:id="rId37"/>
    <sheet name="Table S37" sheetId="37" state="visible" r:id="rId38"/>
    <sheet name="Table S38" sheetId="38" state="visible" r:id="rId3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78" uniqueCount="4912">
  <si>
    <r>
      <rPr>
        <b val="true"/>
        <sz val="10"/>
        <rFont val="Arial"/>
        <family val="2"/>
      </rPr>
      <t xml:space="preserve">Table S1. The information of 18 </t>
    </r>
    <r>
      <rPr>
        <b val="true"/>
        <i val="true"/>
        <sz val="10"/>
        <rFont val="Arial"/>
        <family val="2"/>
      </rPr>
      <t xml:space="preserve">B. rapa</t>
    </r>
    <r>
      <rPr>
        <b val="true"/>
        <sz val="10"/>
        <rFont val="Arial"/>
        <family val="2"/>
      </rPr>
      <t xml:space="preserve"> accessions</t>
    </r>
  </si>
  <si>
    <t xml:space="preserve">Sample</t>
  </si>
  <si>
    <t xml:space="preserve">Name</t>
  </si>
  <si>
    <t xml:space="preserve">Description</t>
  </si>
  <si>
    <t xml:space="preserve">CCA</t>
  </si>
  <si>
    <t xml:space="preserve">ssp. pekinensis</t>
  </si>
  <si>
    <t xml:space="preserve">Chinese cabbage</t>
  </si>
  <si>
    <t xml:space="preserve">CCB</t>
  </si>
  <si>
    <t xml:space="preserve">Chiifu*</t>
  </si>
  <si>
    <t xml:space="preserve">CXA</t>
  </si>
  <si>
    <t xml:space="preserve">ssp. parachinensis</t>
  </si>
  <si>
    <t xml:space="preserve">Caixin</t>
  </si>
  <si>
    <t xml:space="preserve">CXB</t>
  </si>
  <si>
    <t xml:space="preserve">OIA</t>
  </si>
  <si>
    <t xml:space="preserve">ssp. oleifera</t>
  </si>
  <si>
    <t xml:space="preserve">Oil seeds</t>
  </si>
  <si>
    <t xml:space="preserve">OIB</t>
  </si>
  <si>
    <t xml:space="preserve">Rapid cycling</t>
  </si>
  <si>
    <t xml:space="preserve">OIC</t>
  </si>
  <si>
    <t xml:space="preserve">Z1*</t>
  </si>
  <si>
    <t xml:space="preserve">sarson type</t>
  </si>
  <si>
    <t xml:space="preserve">TUA</t>
  </si>
  <si>
    <t xml:space="preserve">ssp. rapa</t>
  </si>
  <si>
    <t xml:space="preserve">Turnip</t>
  </si>
  <si>
    <t xml:space="preserve">TUE</t>
  </si>
  <si>
    <t xml:space="preserve">PCA</t>
  </si>
  <si>
    <t xml:space="preserve">ssp. chinensis</t>
  </si>
  <si>
    <t xml:space="preserve">Pak choi</t>
  </si>
  <si>
    <t xml:space="preserve">PCB</t>
  </si>
  <si>
    <t xml:space="preserve">WTC</t>
  </si>
  <si>
    <t xml:space="preserve">ssp. narinosa</t>
  </si>
  <si>
    <t xml:space="preserve">Wutacai</t>
  </si>
  <si>
    <t xml:space="preserve">TCA</t>
  </si>
  <si>
    <t xml:space="preserve">ssp. chinensis var.tai-tsai</t>
  </si>
  <si>
    <t xml:space="preserve">Taicai</t>
  </si>
  <si>
    <t xml:space="preserve">BRO</t>
  </si>
  <si>
    <t xml:space="preserve">Broccolieto</t>
  </si>
  <si>
    <t xml:space="preserve">MIZ</t>
  </si>
  <si>
    <t xml:space="preserve">ssp. nipposinica</t>
  </si>
  <si>
    <t xml:space="preserve">Mizuna</t>
  </si>
  <si>
    <t xml:space="preserve">TBA</t>
  </si>
  <si>
    <t xml:space="preserve">unknown</t>
  </si>
  <si>
    <t xml:space="preserve">From Tibet, China</t>
  </si>
  <si>
    <r>
      <rPr>
        <sz val="10"/>
        <rFont val="Arial"/>
        <family val="2"/>
      </rPr>
      <t xml:space="preserve">* The accessions were used as </t>
    </r>
    <r>
      <rPr>
        <i val="true"/>
        <sz val="10"/>
        <rFont val="Arial"/>
        <family val="2"/>
      </rPr>
      <t xml:space="preserve">B. rapa</t>
    </r>
    <r>
      <rPr>
        <sz val="10"/>
        <rFont val="Arial"/>
        <family val="2"/>
      </rPr>
      <t xml:space="preserve"> reference genomes.</t>
    </r>
  </si>
  <si>
    <t xml:space="preserve">Table S2. The statistics of Illumina and PacBio data</t>
  </si>
  <si>
    <t xml:space="preserve">Accessions</t>
  </si>
  <si>
    <t xml:space="preserve">Illumina reads</t>
  </si>
  <si>
    <t xml:space="preserve">PacBio reads</t>
  </si>
  <si>
    <t xml:space="preserve">Bases  (bp)</t>
  </si>
  <si>
    <t xml:space="preserve">Depth</t>
  </si>
  <si>
    <t xml:space="preserve">Bases (bp)</t>
  </si>
  <si>
    <r>
      <rPr>
        <b val="true"/>
        <sz val="10"/>
        <rFont val="Arial"/>
        <family val="2"/>
      </rPr>
      <t xml:space="preserve">Table S3. Assembly statistic for the 18 </t>
    </r>
    <r>
      <rPr>
        <b val="true"/>
        <i val="true"/>
        <sz val="10"/>
        <rFont val="Arial"/>
        <family val="2"/>
      </rPr>
      <t xml:space="preserve">B. rapa</t>
    </r>
    <r>
      <rPr>
        <b val="true"/>
        <sz val="10"/>
        <rFont val="Arial"/>
        <family val="2"/>
      </rPr>
      <t xml:space="preserve"> assemblies </t>
    </r>
  </si>
  <si>
    <t xml:space="preserve">Index</t>
  </si>
  <si>
    <t xml:space="preserve">Assembly size 
(Mb)</t>
  </si>
  <si>
    <t xml:space="preserve">Total sequences</t>
  </si>
  <si>
    <t xml:space="preserve">Contig size 
(Mb)</t>
  </si>
  <si>
    <t xml:space="preserve">Anchored sequences* </t>
  </si>
  <si>
    <t xml:space="preserve">Contig Count</t>
  </si>
  <si>
    <t xml:space="preserve">Contig N50 
(kb)</t>
  </si>
  <si>
    <t xml:space="preserve">Contig N90 
(kb)</t>
  </si>
  <si>
    <t xml:space="preserve">Pseudochromosome construction 
strategy</t>
  </si>
  <si>
    <t xml:space="preserve">Chiifu</t>
  </si>
  <si>
    <t xml:space="preserve">Hi-C data</t>
  </si>
  <si>
    <t xml:space="preserve">Z1</t>
  </si>
  <si>
    <t xml:space="preserve">reference-guided</t>
  </si>
  <si>
    <r>
      <rPr>
        <sz val="10"/>
        <rFont val="Arial"/>
        <family val="2"/>
      </rPr>
      <t xml:space="preserve">*The total length of </t>
    </r>
    <r>
      <rPr>
        <i val="true"/>
        <sz val="10"/>
        <rFont val="Arial"/>
        <family val="2"/>
      </rPr>
      <t xml:space="preserve">B rapa</t>
    </r>
    <r>
      <rPr>
        <sz val="10"/>
        <rFont val="Arial"/>
        <family val="2"/>
      </rPr>
      <t xml:space="preserve"> 10 pseudochromosomes constructed by Hi-C data or reference-guided scaffolding.</t>
    </r>
  </si>
  <si>
    <t xml:space="preserve">Table S4. The statistics of Hi-C data</t>
  </si>
  <si>
    <t xml:space="preserve">Hi-C reads</t>
  </si>
  <si>
    <t xml:space="preserve">Clean Bases (Gb)</t>
  </si>
  <si>
    <r>
      <rPr>
        <b val="true"/>
        <sz val="10"/>
        <rFont val="Arial"/>
        <family val="2"/>
      </rPr>
      <t xml:space="preserve">Table S5. The Illumina reads mapping ratio for the 18 </t>
    </r>
    <r>
      <rPr>
        <b val="true"/>
        <i val="true"/>
        <sz val="10"/>
        <rFont val="Arial"/>
        <family val="2"/>
      </rPr>
      <t xml:space="preserve">B. rapa</t>
    </r>
    <r>
      <rPr>
        <b val="true"/>
        <sz val="10"/>
        <rFont val="Arial"/>
        <family val="2"/>
      </rPr>
      <t xml:space="preserve"> assemblies</t>
    </r>
  </si>
  <si>
    <t xml:space="preserve">Accession</t>
  </si>
  <si>
    <t xml:space="preserve">Mapping ratio</t>
  </si>
  <si>
    <r>
      <rPr>
        <b val="true"/>
        <sz val="10"/>
        <rFont val="Arial"/>
        <family val="2"/>
      </rPr>
      <t xml:space="preserve">Table S6. BUSCO assessment results for </t>
    </r>
    <r>
      <rPr>
        <b val="true"/>
        <i val="true"/>
        <sz val="10"/>
        <rFont val="Arial"/>
        <family val="2"/>
      </rPr>
      <t xml:space="preserve">B. rapa</t>
    </r>
    <r>
      <rPr>
        <b val="true"/>
        <sz val="10"/>
        <rFont val="Arial"/>
        <family val="2"/>
      </rPr>
      <t xml:space="preserve"> assemblies</t>
    </r>
  </si>
  <si>
    <t xml:space="preserve">Genome</t>
  </si>
  <si>
    <t xml:space="preserve">BUSCO assessment</t>
  </si>
  <si>
    <t xml:space="preserve">C:97.3%[S:83.1%,D:14.2%],F:0.8%,M:1.9%,n:1440</t>
  </si>
  <si>
    <t xml:space="preserve">C:98.0%[S:85.8%,D:12.2%],F:0.6%,M:1.4%,n:1440</t>
  </si>
  <si>
    <t xml:space="preserve">C:98.1%[S:85.8%,D:12.3%],F:0.6%,M:1.3%,n:1440</t>
  </si>
  <si>
    <t xml:space="preserve">C:98.0%[S:85.8%,D:12.2%],F:0.5%,M:1.5%,n:1440</t>
  </si>
  <si>
    <t xml:space="preserve">C:97.8%[S:85.6%,D:12.2%],F:0.7%,M:1.5%,n:1440</t>
  </si>
  <si>
    <t xml:space="preserve">C:97.9%[S:85.1%,D:12.8%],F:0.6%,M:1.5%,n:1440</t>
  </si>
  <si>
    <t xml:space="preserve">C:97.6%[S:82.7%,D:14.9%],F:0.8%,M:1.6%,n:1440</t>
  </si>
  <si>
    <t xml:space="preserve">C:97.4%[S:78.5%,D:18.9%],F:0.4%,M:2.2%,n:1440</t>
  </si>
  <si>
    <t xml:space="preserve">C:97.5%[S:83.0%,D:14.5%],F:0.9%,M:1.6%,n:1440</t>
  </si>
  <si>
    <t xml:space="preserve">C:94.7%[S:81.9%,D:12.8%],F:1.0%,M:4.3%,n:1440</t>
  </si>
  <si>
    <t xml:space="preserve">C:97.3%[S:84.9%,D:12.4%],F:0.6%,M:2.1%,n:1440</t>
  </si>
  <si>
    <t xml:space="preserve">C:97.5%[S:84.9%,D:12.6%],F:0.7%,M:1.8%,n:1440</t>
  </si>
  <si>
    <t xml:space="preserve">C:97.5%[S:83.8%,D:13.7%],F:0.6%,M:1.9%,n:1440</t>
  </si>
  <si>
    <t xml:space="preserve">C:97.5%[S:83.5%,D:14.0%],F:0.7%,M:1.8%,n:1440</t>
  </si>
  <si>
    <t xml:space="preserve">C:96.8%[S:84.8%,D:12.0%],F:0.6%,M:2.6%,n:1440</t>
  </si>
  <si>
    <t xml:space="preserve">C:97.5%[S:76.8%,D:20.7%],F:0.6%,M:1.9%,n:1440</t>
  </si>
  <si>
    <t xml:space="preserve">C:97.5%[S:76.7%,D:20.8%],F:0.8%,M:1.7%,n:1440</t>
  </si>
  <si>
    <t xml:space="preserve">C:97.7%[S:85.8%,D:11.9%],F:0.8%,M:1.5%,n:1440</t>
  </si>
  <si>
    <r>
      <rPr>
        <sz val="10"/>
        <color rgb="FF000000"/>
        <rFont val="Arial"/>
        <family val="2"/>
      </rPr>
      <t xml:space="preserve">* The accession was used as </t>
    </r>
    <r>
      <rPr>
        <i val="true"/>
        <sz val="10"/>
        <color rgb="FF000000"/>
        <rFont val="Arial"/>
        <family val="2"/>
      </rPr>
      <t xml:space="preserve">B. rapa</t>
    </r>
    <r>
      <rPr>
        <sz val="10"/>
        <color rgb="FF000000"/>
        <rFont val="Arial"/>
        <family val="2"/>
      </rPr>
      <t xml:space="preserve"> reference genome.</t>
    </r>
  </si>
  <si>
    <r>
      <rPr>
        <sz val="10"/>
        <color rgb="FF000000"/>
        <rFont val="Arial"/>
        <family val="2"/>
      </rPr>
      <t xml:space="preserve">Note</t>
    </r>
    <r>
      <rPr>
        <sz val="10"/>
        <color rgb="FF000000"/>
        <rFont val="Noto Sans"/>
        <family val="2"/>
      </rPr>
      <t xml:space="preserve">：</t>
    </r>
    <r>
      <rPr>
        <sz val="10"/>
        <color rgb="FF000000"/>
        <rFont val="Arial"/>
        <family val="2"/>
      </rPr>
      <t xml:space="preserve">C: Complete BUSCOs; S: Complete and single-copy BUSCOs; D: Complete and duplicated BUSCOs; F: Fragmented BUSCOs; M: Missing BUSCOs.</t>
    </r>
  </si>
  <si>
    <r>
      <rPr>
        <b val="true"/>
        <sz val="10"/>
        <rFont val="Arial"/>
        <family val="2"/>
      </rPr>
      <t xml:space="preserve">Table S7. Summary of repeat elements annotated in the 18 </t>
    </r>
    <r>
      <rPr>
        <b val="true"/>
        <i val="true"/>
        <sz val="10"/>
        <rFont val="Arial"/>
        <family val="2"/>
      </rPr>
      <t xml:space="preserve">B. rapa</t>
    </r>
    <r>
      <rPr>
        <b val="true"/>
        <sz val="10"/>
        <rFont val="Arial"/>
        <family val="2"/>
      </rPr>
      <t xml:space="preserve"> genomes </t>
    </r>
  </si>
  <si>
    <t xml:space="preserve">Species</t>
  </si>
  <si>
    <t xml:space="preserve">Repeat 
element</t>
  </si>
  <si>
    <t xml:space="preserve">Number 
of copies</t>
  </si>
  <si>
    <t xml:space="preserve">Number of 
base pairs</t>
  </si>
  <si>
    <r>
      <rPr>
        <b val="true"/>
        <sz val="10"/>
        <rFont val="Arial"/>
        <family val="2"/>
      </rPr>
      <t xml:space="preserve">Percentage 
genome </t>
    </r>
    <r>
      <rPr>
        <b val="true"/>
        <sz val="10"/>
        <rFont val="Noto Sans"/>
        <family val="2"/>
      </rPr>
      <t xml:space="preserve">（</t>
    </r>
    <r>
      <rPr>
        <b val="true"/>
        <sz val="10"/>
        <rFont val="Arial"/>
        <family val="2"/>
      </rPr>
      <t xml:space="preserve">%</t>
    </r>
    <r>
      <rPr>
        <b val="true"/>
        <sz val="10"/>
        <rFont val="Noto Sans"/>
        <family val="2"/>
      </rPr>
      <t xml:space="preserve">）</t>
    </r>
  </si>
  <si>
    <t xml:space="preserve">Copia</t>
  </si>
  <si>
    <t xml:space="preserve">Gypsy</t>
  </si>
  <si>
    <t xml:space="preserve">LTR_subtotal</t>
  </si>
  <si>
    <t xml:space="preserve">DTA</t>
  </si>
  <si>
    <t xml:space="preserve">DTC</t>
  </si>
  <si>
    <t xml:space="preserve">DTH</t>
  </si>
  <si>
    <t xml:space="preserve">DTM</t>
  </si>
  <si>
    <t xml:space="preserve">DTT</t>
  </si>
  <si>
    <t xml:space="preserve">Helitron</t>
  </si>
  <si>
    <t xml:space="preserve">Total</t>
  </si>
  <si>
    <t xml:space="preserve">Table S8. The statistics of the transcriptome sequencing data</t>
  </si>
  <si>
    <t xml:space="preserve">Root/bp</t>
  </si>
  <si>
    <t xml:space="preserve">Stem/bp</t>
  </si>
  <si>
    <t xml:space="preserve">Leaf/bp</t>
  </si>
  <si>
    <t xml:space="preserve">Flower/bp</t>
  </si>
  <si>
    <t xml:space="preserve">Total/bp</t>
  </si>
  <si>
    <t xml:space="preserve">*</t>
  </si>
  <si>
    <t xml:space="preserve">*The tissue was not collected in the present study.</t>
  </si>
  <si>
    <t xml:space="preserve">Table S9. Number  of syntenic genes between Chiifu and each of the other 17 genomes</t>
  </si>
  <si>
    <t xml:space="preserve">Query 
genome</t>
  </si>
  <si>
    <t xml:space="preserve">Reference
 genome</t>
  </si>
  <si>
    <t xml:space="preserve">Gene number 
in query genome</t>
  </si>
  <si>
    <t xml:space="preserve">Gene number in 
reference genome</t>
  </si>
  <si>
    <t xml:space="preserve">Syntenic genes in 
query genome</t>
  </si>
  <si>
    <t xml:space="preserve">Syntenic genes in 
reference genome</t>
  </si>
  <si>
    <r>
      <rPr>
        <b val="true"/>
        <sz val="10"/>
        <color rgb="FF000000"/>
        <rFont val="Arial"/>
        <family val="2"/>
      </rPr>
      <t xml:space="preserve">Syntenic gene ratio 
in query genome 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Arial"/>
        <family val="2"/>
      </rPr>
      <t xml:space="preserve">%</t>
    </r>
    <r>
      <rPr>
        <b val="true"/>
        <sz val="10"/>
        <color rgb="FF000000"/>
        <rFont val="Noto Sans"/>
        <family val="2"/>
      </rPr>
      <t xml:space="preserve">）</t>
    </r>
  </si>
  <si>
    <r>
      <rPr>
        <b val="true"/>
        <sz val="10"/>
        <color rgb="FF000000"/>
        <rFont val="Arial"/>
        <family val="2"/>
      </rPr>
      <t xml:space="preserve">Syntenic gene ratio 
in reference genome 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Arial"/>
        <family val="2"/>
      </rPr>
      <t xml:space="preserve">%</t>
    </r>
    <r>
      <rPr>
        <b val="true"/>
        <sz val="10"/>
        <color rgb="FF000000"/>
        <rFont val="Noto Sans"/>
        <family val="2"/>
      </rPr>
      <t xml:space="preserve">）</t>
    </r>
  </si>
  <si>
    <t xml:space="preserve">WLD</t>
  </si>
  <si>
    <t xml:space="preserve">Table S10. One-to-one blocks between Chiifu and other 17 genomes</t>
  </si>
  <si>
    <t xml:space="preserve">Genome 
size (Mb)</t>
  </si>
  <si>
    <t xml:space="preserve">One-to-one 
syntenc blocks (Mb)</t>
  </si>
  <si>
    <t xml:space="preserve">Ratio 
(%)</t>
  </si>
  <si>
    <t xml:space="preserve">Reference 
genome</t>
  </si>
  <si>
    <t xml:space="preserve">One-to-one
 syntenc blocks (Mb)</t>
  </si>
  <si>
    <r>
      <rPr>
        <b val="true"/>
        <sz val="10"/>
        <color rgb="FF000000"/>
        <rFont val="Arial"/>
        <family val="2"/>
      </rPr>
      <t xml:space="preserve">Table S11. The summary of PAV sequences</t>
    </r>
    <r>
      <rPr>
        <b val="true"/>
        <vertAlign val="superscript"/>
        <sz val="10"/>
        <color rgb="FF000000"/>
        <rFont val="Arial"/>
        <family val="2"/>
      </rPr>
      <t xml:space="preserve">*</t>
    </r>
    <r>
      <rPr>
        <b val="true"/>
        <sz val="10"/>
        <color rgb="FF000000"/>
        <rFont val="Arial"/>
        <family val="2"/>
      </rPr>
      <t xml:space="preserve"> and PAV-related genes in 17 </t>
    </r>
    <r>
      <rPr>
        <b val="true"/>
        <i val="true"/>
        <sz val="10"/>
        <color rgb="FF000000"/>
        <rFont val="Arial"/>
        <family val="2"/>
      </rPr>
      <t xml:space="preserve">B. rapa </t>
    </r>
    <r>
      <rPr>
        <b val="true"/>
        <sz val="10"/>
        <color rgb="FF000000"/>
        <rFont val="Arial"/>
        <family val="2"/>
      </rPr>
      <t xml:space="preserve">genomes</t>
    </r>
  </si>
  <si>
    <t xml:space="preserve">Gene number</t>
  </si>
  <si>
    <t xml:space="preserve">PAV number</t>
  </si>
  <si>
    <t xml:space="preserve">PAV length (bp)</t>
  </si>
  <si>
    <t xml:space="preserve">PAV ratio (%)</t>
  </si>
  <si>
    <t xml:space="preserve">PAV genes</t>
  </si>
  <si>
    <r>
      <rPr>
        <vertAlign val="superscript"/>
        <sz val="10"/>
        <color rgb="FF000000"/>
        <rFont val="Arial"/>
        <family val="2"/>
      </rPr>
      <t xml:space="preserve">* </t>
    </r>
    <r>
      <rPr>
        <sz val="10"/>
        <color rgb="FF000000"/>
        <rFont val="Arial"/>
        <family val="2"/>
      </rPr>
      <t xml:space="preserve">The sequences which are unique present in query genome and absent in Chiifu reference genome.</t>
    </r>
  </si>
  <si>
    <t xml:space="preserve">Table S12. Number of SNPs and InDels in syntenic and non-syntenic regions between Chiifu and each of the other 17 genomes</t>
  </si>
  <si>
    <t xml:space="preserve">Total SNPs</t>
  </si>
  <si>
    <t xml:space="preserve">SNPs in 
one-to-one blocks</t>
  </si>
  <si>
    <t xml:space="preserve">SNPs not in 
one-to-one blocks</t>
  </si>
  <si>
    <t xml:space="preserve">Ratio of SNPs not in one-to-one blocks</t>
  </si>
  <si>
    <t xml:space="preserve">Total InDels</t>
  </si>
  <si>
    <t xml:space="preserve">InDels in 
one-to-one blocks</t>
  </si>
  <si>
    <t xml:space="preserve">InDels not in 
one-to-one blocks</t>
  </si>
  <si>
    <t xml:space="preserve">Ratio of InDels not in one-to-one blocks</t>
  </si>
  <si>
    <t xml:space="preserve">Table S13. Number of classified genes in each of the 18 genomes</t>
  </si>
  <si>
    <t xml:space="preserve">Core 
gene</t>
  </si>
  <si>
    <t xml:space="preserve">Softcore 
gene</t>
  </si>
  <si>
    <t xml:space="preserve">Dispensable 
gene</t>
  </si>
  <si>
    <t xml:space="preserve">Private 
gene</t>
  </si>
  <si>
    <t xml:space="preserve">Average</t>
  </si>
  <si>
    <t xml:space="preserve">Ratio (%)</t>
  </si>
  <si>
    <r>
      <rPr>
        <b val="true"/>
        <sz val="10"/>
        <color rgb="FF000000"/>
        <rFont val="Arial"/>
        <family val="2"/>
      </rPr>
      <t xml:space="preserve">Table S14. Variations within genes between Chiifu and  other 17 </t>
    </r>
    <r>
      <rPr>
        <b val="true"/>
        <i val="true"/>
        <sz val="10"/>
        <color rgb="FF000000"/>
        <rFont val="Arial"/>
        <family val="2"/>
      </rPr>
      <t xml:space="preserve">B. rapa</t>
    </r>
    <r>
      <rPr>
        <b val="true"/>
        <sz val="10"/>
        <color rgb="FF000000"/>
        <rFont val="Arial"/>
        <family val="2"/>
      </rPr>
      <t xml:space="preserve"> genomes</t>
    </r>
  </si>
  <si>
    <t xml:space="preserve">Type</t>
  </si>
  <si>
    <t xml:space="preserve">Structurally conserved genes</t>
  </si>
  <si>
    <t xml:space="preserve">Without amino acid substitutions</t>
  </si>
  <si>
    <t xml:space="preserve">No DNA variation in CDS region</t>
  </si>
  <si>
    <t xml:space="preserve">No DNA variation in CDS and intron region</t>
  </si>
  <si>
    <t xml:space="preserve">No DNA variation in genic region*</t>
  </si>
  <si>
    <t xml:space="preserve">With amino acid changes </t>
  </si>
  <si>
    <t xml:space="preserve">With missense mutation in CDS</t>
  </si>
  <si>
    <t xml:space="preserve">With 3n indel in CDS </t>
  </si>
  <si>
    <t xml:space="preserve">Genes with large effect mutations</t>
  </si>
  <si>
    <t xml:space="preserve">Start-codon mutation </t>
  </si>
  <si>
    <t xml:space="preserve">Stop-codon mutation </t>
  </si>
  <si>
    <t xml:space="preserve">Splice-donor mutation </t>
  </si>
  <si>
    <t xml:space="preserve">Splice-acceptor mutation </t>
  </si>
  <si>
    <t xml:space="preserve">With 3n ± 1 indel in CDS </t>
  </si>
  <si>
    <t xml:space="preserve">Premature stop codon </t>
  </si>
  <si>
    <t xml:space="preserve">CDS complete</t>
  </si>
  <si>
    <t xml:space="preserve">CDS incomplete</t>
  </si>
  <si>
    <t xml:space="preserve">CDS incomplete (no exon missing)</t>
  </si>
  <si>
    <t xml:space="preserve">  * Genic regions include 2 kb upstream and downstream of the gene body.</t>
  </si>
  <si>
    <r>
      <rPr>
        <b val="true"/>
        <sz val="10"/>
        <color rgb="FF000000"/>
        <rFont val="Arial"/>
        <family val="2"/>
      </rPr>
      <t xml:space="preserve">Table S15. The infromation of 144 </t>
    </r>
    <r>
      <rPr>
        <b val="true"/>
        <i val="true"/>
        <sz val="10"/>
        <color rgb="FF000000"/>
        <rFont val="Arial"/>
        <family val="2"/>
      </rPr>
      <t xml:space="preserve">B.rapa</t>
    </r>
    <r>
      <rPr>
        <b val="true"/>
        <sz val="10"/>
        <color rgb="FF000000"/>
        <rFont val="Arial"/>
        <family val="2"/>
      </rPr>
      <t xml:space="preserve"> accessions</t>
    </r>
  </si>
  <si>
    <t xml:space="preserve">18Q0087</t>
  </si>
  <si>
    <t xml:space="preserve">18Q0164</t>
  </si>
  <si>
    <t xml:space="preserve">18Q0050</t>
  </si>
  <si>
    <t xml:space="preserve">18Q0119</t>
  </si>
  <si>
    <t xml:space="preserve">18Q0040</t>
  </si>
  <si>
    <t xml:space="preserve">18Q0142</t>
  </si>
  <si>
    <t xml:space="preserve">18Q0132</t>
  </si>
  <si>
    <t xml:space="preserve">18Q0096</t>
  </si>
  <si>
    <t xml:space="preserve">18Q0098</t>
  </si>
  <si>
    <t xml:space="preserve">18Q0095</t>
  </si>
  <si>
    <t xml:space="preserve">18Q0086</t>
  </si>
  <si>
    <t xml:space="preserve">18Q0112</t>
  </si>
  <si>
    <t xml:space="preserve">18Q0071</t>
  </si>
  <si>
    <t xml:space="preserve">18Q0055</t>
  </si>
  <si>
    <t xml:space="preserve">18Q0072</t>
  </si>
  <si>
    <t xml:space="preserve">18Q0043</t>
  </si>
  <si>
    <t xml:space="preserve">18Q0154</t>
  </si>
  <si>
    <t xml:space="preserve">18Q0140</t>
  </si>
  <si>
    <t xml:space="preserve">18Q0068</t>
  </si>
  <si>
    <t xml:space="preserve">18Q0032</t>
  </si>
  <si>
    <t xml:space="preserve">18Q0034</t>
  </si>
  <si>
    <t xml:space="preserve">18Q0037</t>
  </si>
  <si>
    <t xml:space="preserve">18Q0033</t>
  </si>
  <si>
    <t xml:space="preserve">18Q0073</t>
  </si>
  <si>
    <t xml:space="preserve">18Q0063</t>
  </si>
  <si>
    <t xml:space="preserve">18Q0117</t>
  </si>
  <si>
    <t xml:space="preserve">18Q0039</t>
  </si>
  <si>
    <t xml:space="preserve">18Q0166</t>
  </si>
  <si>
    <t xml:space="preserve">18Q0103</t>
  </si>
  <si>
    <t xml:space="preserve">18Q0089</t>
  </si>
  <si>
    <t xml:space="preserve">18Q0156</t>
  </si>
  <si>
    <t xml:space="preserve">18Q0092</t>
  </si>
  <si>
    <t xml:space="preserve">18Q0069</t>
  </si>
  <si>
    <t xml:space="preserve">18Q0045</t>
  </si>
  <si>
    <t xml:space="preserve">18Q0078</t>
  </si>
  <si>
    <t xml:space="preserve">18Q1002</t>
  </si>
  <si>
    <t xml:space="preserve">18Q0076</t>
  </si>
  <si>
    <t xml:space="preserve">18Q0094</t>
  </si>
  <si>
    <t xml:space="preserve">18Q0049</t>
  </si>
  <si>
    <t xml:space="preserve">18Q0085</t>
  </si>
  <si>
    <t xml:space="preserve">18Q0082</t>
  </si>
  <si>
    <t xml:space="preserve">18Q0038</t>
  </si>
  <si>
    <t xml:space="preserve">18Q0168</t>
  </si>
  <si>
    <t xml:space="preserve">18Q0036</t>
  </si>
  <si>
    <t xml:space="preserve">18Q0064</t>
  </si>
  <si>
    <t xml:space="preserve">18Q0065</t>
  </si>
  <si>
    <t xml:space="preserve">18Q0165</t>
  </si>
  <si>
    <t xml:space="preserve">18Q0169</t>
  </si>
  <si>
    <t xml:space="preserve">18Q0051</t>
  </si>
  <si>
    <t xml:space="preserve">18Q0153</t>
  </si>
  <si>
    <t xml:space="preserve">18Q0031</t>
  </si>
  <si>
    <t xml:space="preserve">18Q0090</t>
  </si>
  <si>
    <t xml:space="preserve">18Q0113</t>
  </si>
  <si>
    <t xml:space="preserve">18Q0118</t>
  </si>
  <si>
    <t xml:space="preserve">18Q0046</t>
  </si>
  <si>
    <t xml:space="preserve">18Q0042</t>
  </si>
  <si>
    <t xml:space="preserve">18Q0053</t>
  </si>
  <si>
    <t xml:space="preserve">18Q0120</t>
  </si>
  <si>
    <t xml:space="preserve">18Q0057</t>
  </si>
  <si>
    <t xml:space="preserve">18Q0056</t>
  </si>
  <si>
    <t xml:space="preserve">18Q0167</t>
  </si>
  <si>
    <t xml:space="preserve">18Q0099</t>
  </si>
  <si>
    <t xml:space="preserve">18Q0111</t>
  </si>
  <si>
    <t xml:space="preserve">18Q0101</t>
  </si>
  <si>
    <t xml:space="preserve">18Q0116</t>
  </si>
  <si>
    <t xml:space="preserve">18Q0139</t>
  </si>
  <si>
    <t xml:space="preserve">18Q0128</t>
  </si>
  <si>
    <t xml:space="preserve">18Q0131</t>
  </si>
  <si>
    <t xml:space="preserve">18Q0160</t>
  </si>
  <si>
    <t xml:space="preserve">18Q0126</t>
  </si>
  <si>
    <t xml:space="preserve">18Q0125</t>
  </si>
  <si>
    <t xml:space="preserve">18Q0054</t>
  </si>
  <si>
    <t xml:space="preserve">18Q0107</t>
  </si>
  <si>
    <t xml:space="preserve">18Q0075</t>
  </si>
  <si>
    <t xml:space="preserve">18Q0061</t>
  </si>
  <si>
    <t xml:space="preserve">18Q0108</t>
  </si>
  <si>
    <t xml:space="preserve">18Q0079</t>
  </si>
  <si>
    <t xml:space="preserve">18Q0197</t>
  </si>
  <si>
    <t xml:space="preserve">18Q0124</t>
  </si>
  <si>
    <t xml:space="preserve">18Q0121</t>
  </si>
  <si>
    <t xml:space="preserve">18Q0152</t>
  </si>
  <si>
    <t xml:space="preserve">18Q0137</t>
  </si>
  <si>
    <t xml:space="preserve">18Q0077</t>
  </si>
  <si>
    <t xml:space="preserve">18Q0081</t>
  </si>
  <si>
    <t xml:space="preserve">18Q0122</t>
  </si>
  <si>
    <t xml:space="preserve">18Q0062</t>
  </si>
  <si>
    <t xml:space="preserve">18Q0997</t>
  </si>
  <si>
    <t xml:space="preserve">18Q0996</t>
  </si>
  <si>
    <t xml:space="preserve">18Q0088</t>
  </si>
  <si>
    <t xml:space="preserve">18Q0147</t>
  </si>
  <si>
    <t xml:space="preserve">18Q0059</t>
  </si>
  <si>
    <t xml:space="preserve">18Q0319</t>
  </si>
  <si>
    <t xml:space="preserve">18Q0308</t>
  </si>
  <si>
    <t xml:space="preserve">18Q0987</t>
  </si>
  <si>
    <t xml:space="preserve">18Q0093</t>
  </si>
  <si>
    <t xml:space="preserve">18Q0148</t>
  </si>
  <si>
    <t xml:space="preserve">18Q0080</t>
  </si>
  <si>
    <t xml:space="preserve">18Q0138</t>
  </si>
  <si>
    <t xml:space="preserve">18Q0974</t>
  </si>
  <si>
    <t xml:space="preserve">Japanese turnip komatsuna, mizuna</t>
  </si>
  <si>
    <t xml:space="preserve">18Q0998</t>
  </si>
  <si>
    <t xml:space="preserve">18Q0999</t>
  </si>
  <si>
    <t xml:space="preserve">18Q0991</t>
  </si>
  <si>
    <t xml:space="preserve">18Q0798</t>
  </si>
  <si>
    <t xml:space="preserve">Oil seed</t>
  </si>
  <si>
    <t xml:space="preserve">18Q0047</t>
  </si>
  <si>
    <t xml:space="preserve">18Q1040</t>
  </si>
  <si>
    <t xml:space="preserve">18Q0988</t>
  </si>
  <si>
    <t xml:space="preserve">18Q1001</t>
  </si>
  <si>
    <t xml:space="preserve">18Q1000</t>
  </si>
  <si>
    <t xml:space="preserve">18Q0994</t>
  </si>
  <si>
    <t xml:space="preserve">18Q0993</t>
  </si>
  <si>
    <t xml:space="preserve">18Q0995</t>
  </si>
  <si>
    <t xml:space="preserve">18Q0975</t>
  </si>
  <si>
    <t xml:space="preserve">18Q0977</t>
  </si>
  <si>
    <t xml:space="preserve">18Q0984</t>
  </si>
  <si>
    <t xml:space="preserve">18Q0992</t>
  </si>
  <si>
    <t xml:space="preserve">18Q0990</t>
  </si>
  <si>
    <t xml:space="preserve">18Q0983</t>
  </si>
  <si>
    <t xml:space="preserve">18Q0979</t>
  </si>
  <si>
    <t xml:space="preserve">18Q0980</t>
  </si>
  <si>
    <t xml:space="preserve">18Q0982</t>
  </si>
  <si>
    <t xml:space="preserve">18Q0978</t>
  </si>
  <si>
    <t xml:space="preserve">18Q1003</t>
  </si>
  <si>
    <t xml:space="preserve">18Q0986</t>
  </si>
  <si>
    <t xml:space="preserve">18Q0985</t>
  </si>
  <si>
    <t xml:space="preserve">Table S16. Statistics of Illumina reads for 524 accessions</t>
  </si>
  <si>
    <t xml:space="preserve">Raw reads (Gb)</t>
  </si>
  <si>
    <t xml:space="preserve">Clean reads (Gb)</t>
  </si>
  <si>
    <t xml:space="preserve">SamA_100</t>
  </si>
  <si>
    <t xml:space="preserve">SamA_101</t>
  </si>
  <si>
    <t xml:space="preserve">SamA_10</t>
  </si>
  <si>
    <t xml:space="preserve">SamA_102</t>
  </si>
  <si>
    <t xml:space="preserve">SamA_103</t>
  </si>
  <si>
    <t xml:space="preserve">SamA_104</t>
  </si>
  <si>
    <t xml:space="preserve">SamA_105</t>
  </si>
  <si>
    <t xml:space="preserve">SamA_106</t>
  </si>
  <si>
    <t xml:space="preserve">SamA_107</t>
  </si>
  <si>
    <t xml:space="preserve">SamA_108</t>
  </si>
  <si>
    <t xml:space="preserve">SamA_109</t>
  </si>
  <si>
    <t xml:space="preserve">SamA_110</t>
  </si>
  <si>
    <t xml:space="preserve">SamA_111</t>
  </si>
  <si>
    <t xml:space="preserve">SamA_11</t>
  </si>
  <si>
    <t xml:space="preserve">SamA_112</t>
  </si>
  <si>
    <t xml:space="preserve">SamA_113</t>
  </si>
  <si>
    <t xml:space="preserve">SamA_114</t>
  </si>
  <si>
    <t xml:space="preserve">SamA_115</t>
  </si>
  <si>
    <t xml:space="preserve">SamA_116</t>
  </si>
  <si>
    <t xml:space="preserve">SamA_117</t>
  </si>
  <si>
    <t xml:space="preserve">SamA_118</t>
  </si>
  <si>
    <t xml:space="preserve">SamA_119</t>
  </si>
  <si>
    <t xml:space="preserve">SamA_1</t>
  </si>
  <si>
    <t xml:space="preserve">SamA_120</t>
  </si>
  <si>
    <t xml:space="preserve">SamA_121</t>
  </si>
  <si>
    <t xml:space="preserve">SamA_12</t>
  </si>
  <si>
    <t xml:space="preserve">SamA_122</t>
  </si>
  <si>
    <t xml:space="preserve">SamA_123</t>
  </si>
  <si>
    <t xml:space="preserve">SamA_124</t>
  </si>
  <si>
    <t xml:space="preserve">SamA_125</t>
  </si>
  <si>
    <t xml:space="preserve">SamA_126</t>
  </si>
  <si>
    <t xml:space="preserve">SamA_127</t>
  </si>
  <si>
    <t xml:space="preserve">SamA_128</t>
  </si>
  <si>
    <t xml:space="preserve">SamA_129</t>
  </si>
  <si>
    <t xml:space="preserve">SamA_130</t>
  </si>
  <si>
    <t xml:space="preserve">SamA_131</t>
  </si>
  <si>
    <t xml:space="preserve">SamA_13</t>
  </si>
  <si>
    <t xml:space="preserve">SamA_132</t>
  </si>
  <si>
    <t xml:space="preserve">SamA_133</t>
  </si>
  <si>
    <t xml:space="preserve">SamA_134</t>
  </si>
  <si>
    <t xml:space="preserve">SamA_135</t>
  </si>
  <si>
    <t xml:space="preserve">SamA_136</t>
  </si>
  <si>
    <t xml:space="preserve">SamA_137</t>
  </si>
  <si>
    <t xml:space="preserve">SamA_138</t>
  </si>
  <si>
    <t xml:space="preserve">SamA_139</t>
  </si>
  <si>
    <t xml:space="preserve">SamA_140</t>
  </si>
  <si>
    <t xml:space="preserve">SamA_141</t>
  </si>
  <si>
    <t xml:space="preserve">SamA_14</t>
  </si>
  <si>
    <t xml:space="preserve">SamA_142</t>
  </si>
  <si>
    <t xml:space="preserve">SamA_143</t>
  </si>
  <si>
    <t xml:space="preserve">SamA_144</t>
  </si>
  <si>
    <t xml:space="preserve">SamA_145</t>
  </si>
  <si>
    <t xml:space="preserve">SamA_146</t>
  </si>
  <si>
    <t xml:space="preserve">SamA_147</t>
  </si>
  <si>
    <t xml:space="preserve">SamA_148</t>
  </si>
  <si>
    <t xml:space="preserve">SamA_149</t>
  </si>
  <si>
    <t xml:space="preserve">SamA_150</t>
  </si>
  <si>
    <t xml:space="preserve">SamA_151</t>
  </si>
  <si>
    <t xml:space="preserve">SamA_15</t>
  </si>
  <si>
    <t xml:space="preserve">SamA_152</t>
  </si>
  <si>
    <t xml:space="preserve">SamA_153</t>
  </si>
  <si>
    <t xml:space="preserve">SamA_154</t>
  </si>
  <si>
    <t xml:space="preserve">SamA_155</t>
  </si>
  <si>
    <t xml:space="preserve">SamA_156</t>
  </si>
  <si>
    <t xml:space="preserve">SamA_157</t>
  </si>
  <si>
    <t xml:space="preserve">SamA_158</t>
  </si>
  <si>
    <t xml:space="preserve">SamA_159</t>
  </si>
  <si>
    <t xml:space="preserve">SamA_160</t>
  </si>
  <si>
    <t xml:space="preserve">SamA_161</t>
  </si>
  <si>
    <t xml:space="preserve">SamA_16</t>
  </si>
  <si>
    <t xml:space="preserve">SamA_162</t>
  </si>
  <si>
    <t xml:space="preserve">SamA_163</t>
  </si>
  <si>
    <t xml:space="preserve">SamA_164</t>
  </si>
  <si>
    <t xml:space="preserve">SamA_165</t>
  </si>
  <si>
    <t xml:space="preserve">SamA_166</t>
  </si>
  <si>
    <t xml:space="preserve">SamA_167</t>
  </si>
  <si>
    <t xml:space="preserve">SamA_168</t>
  </si>
  <si>
    <t xml:space="preserve">SamA_169</t>
  </si>
  <si>
    <t xml:space="preserve">SamA_170</t>
  </si>
  <si>
    <t xml:space="preserve">SamA_171</t>
  </si>
  <si>
    <t xml:space="preserve">SamA_17</t>
  </si>
  <si>
    <t xml:space="preserve">SamA_172</t>
  </si>
  <si>
    <t xml:space="preserve">SamA_173</t>
  </si>
  <si>
    <t xml:space="preserve">SamA_174</t>
  </si>
  <si>
    <t xml:space="preserve">SamA_175</t>
  </si>
  <si>
    <t xml:space="preserve">SamA_176</t>
  </si>
  <si>
    <t xml:space="preserve">SamA_177</t>
  </si>
  <si>
    <t xml:space="preserve">SamA_178</t>
  </si>
  <si>
    <t xml:space="preserve">SamA_179</t>
  </si>
  <si>
    <t xml:space="preserve">SamA_180</t>
  </si>
  <si>
    <t xml:space="preserve">SamA_181</t>
  </si>
  <si>
    <t xml:space="preserve">SamA_18</t>
  </si>
  <si>
    <t xml:space="preserve">SamA_182</t>
  </si>
  <si>
    <t xml:space="preserve">SamA_183</t>
  </si>
  <si>
    <t xml:space="preserve">SamA_184</t>
  </si>
  <si>
    <t xml:space="preserve">SamA_185</t>
  </si>
  <si>
    <t xml:space="preserve">SamA_186</t>
  </si>
  <si>
    <t xml:space="preserve">SamA_187</t>
  </si>
  <si>
    <t xml:space="preserve">SamA_188</t>
  </si>
  <si>
    <t xml:space="preserve">SamA_189</t>
  </si>
  <si>
    <t xml:space="preserve">SamA_190</t>
  </si>
  <si>
    <t xml:space="preserve">SamA_191</t>
  </si>
  <si>
    <t xml:space="preserve">SamA_19</t>
  </si>
  <si>
    <t xml:space="preserve">SamA_192</t>
  </si>
  <si>
    <t xml:space="preserve">SamA_193</t>
  </si>
  <si>
    <t xml:space="preserve">SamA_194</t>
  </si>
  <si>
    <t xml:space="preserve">SamA_195</t>
  </si>
  <si>
    <t xml:space="preserve">SamA_196</t>
  </si>
  <si>
    <t xml:space="preserve">SamA_197</t>
  </si>
  <si>
    <t xml:space="preserve">SamA_198</t>
  </si>
  <si>
    <t xml:space="preserve">SamA_199</t>
  </si>
  <si>
    <t xml:space="preserve">SamA_20</t>
  </si>
  <si>
    <t xml:space="preserve">SamA_21</t>
  </si>
  <si>
    <t xml:space="preserve">SamA_2</t>
  </si>
  <si>
    <t xml:space="preserve">SamA_22</t>
  </si>
  <si>
    <t xml:space="preserve">SamA_23</t>
  </si>
  <si>
    <t xml:space="preserve">SamA_24</t>
  </si>
  <si>
    <t xml:space="preserve">SamA_25</t>
  </si>
  <si>
    <t xml:space="preserve">SamA_26</t>
  </si>
  <si>
    <t xml:space="preserve">SamA_27</t>
  </si>
  <si>
    <t xml:space="preserve">SamA_28</t>
  </si>
  <si>
    <t xml:space="preserve">SamA_29</t>
  </si>
  <si>
    <t xml:space="preserve">SamA_30</t>
  </si>
  <si>
    <t xml:space="preserve">SamA_31</t>
  </si>
  <si>
    <t xml:space="preserve">SamA_3</t>
  </si>
  <si>
    <t xml:space="preserve">SamA_32</t>
  </si>
  <si>
    <t xml:space="preserve">SamA_33</t>
  </si>
  <si>
    <t xml:space="preserve">SamA_34</t>
  </si>
  <si>
    <t xml:space="preserve">SamA_35</t>
  </si>
  <si>
    <t xml:space="preserve">SamA_36</t>
  </si>
  <si>
    <t xml:space="preserve">SamA_37</t>
  </si>
  <si>
    <t xml:space="preserve">SamA_38</t>
  </si>
  <si>
    <t xml:space="preserve">SamA_39</t>
  </si>
  <si>
    <t xml:space="preserve">SamA_40</t>
  </si>
  <si>
    <t xml:space="preserve">SamA_41</t>
  </si>
  <si>
    <t xml:space="preserve">SamA_4</t>
  </si>
  <si>
    <t xml:space="preserve">SamA_42</t>
  </si>
  <si>
    <t xml:space="preserve">SamA_43</t>
  </si>
  <si>
    <t xml:space="preserve">SamA_44</t>
  </si>
  <si>
    <t xml:space="preserve">SamA_45</t>
  </si>
  <si>
    <t xml:space="preserve">SamA_46</t>
  </si>
  <si>
    <t xml:space="preserve">SamA_47</t>
  </si>
  <si>
    <t xml:space="preserve">SamA_48</t>
  </si>
  <si>
    <t xml:space="preserve">SamA_49</t>
  </si>
  <si>
    <t xml:space="preserve">SamA_50</t>
  </si>
  <si>
    <t xml:space="preserve">SamA_51</t>
  </si>
  <si>
    <t xml:space="preserve">SamA_5</t>
  </si>
  <si>
    <t xml:space="preserve">SamA_52</t>
  </si>
  <si>
    <t xml:space="preserve">SamA_53</t>
  </si>
  <si>
    <t xml:space="preserve">SamA_54</t>
  </si>
  <si>
    <t xml:space="preserve">SamA_55</t>
  </si>
  <si>
    <t xml:space="preserve">SamA_56</t>
  </si>
  <si>
    <t xml:space="preserve">SamA_57</t>
  </si>
  <si>
    <t xml:space="preserve">SamA_58</t>
  </si>
  <si>
    <t xml:space="preserve">SamA_59</t>
  </si>
  <si>
    <t xml:space="preserve">SamA_60</t>
  </si>
  <si>
    <t xml:space="preserve">SamA_61</t>
  </si>
  <si>
    <t xml:space="preserve">SamA_6</t>
  </si>
  <si>
    <t xml:space="preserve">SamA_62</t>
  </si>
  <si>
    <t xml:space="preserve">SamA_63</t>
  </si>
  <si>
    <t xml:space="preserve">SamA_64</t>
  </si>
  <si>
    <t xml:space="preserve">SamA_65</t>
  </si>
  <si>
    <t xml:space="preserve">SamA_66</t>
  </si>
  <si>
    <t xml:space="preserve">SamA_67</t>
  </si>
  <si>
    <t xml:space="preserve">SamA_68</t>
  </si>
  <si>
    <t xml:space="preserve">SamA_69</t>
  </si>
  <si>
    <t xml:space="preserve">SamA_70</t>
  </si>
  <si>
    <t xml:space="preserve">SamA_71</t>
  </si>
  <si>
    <t xml:space="preserve">SamA_7</t>
  </si>
  <si>
    <t xml:space="preserve">SamA_72</t>
  </si>
  <si>
    <t xml:space="preserve">SamA_73</t>
  </si>
  <si>
    <t xml:space="preserve">SamA_74</t>
  </si>
  <si>
    <t xml:space="preserve">SamA_75</t>
  </si>
  <si>
    <t xml:space="preserve">SamA_76</t>
  </si>
  <si>
    <t xml:space="preserve">SamA_77</t>
  </si>
  <si>
    <t xml:space="preserve">SamA_78</t>
  </si>
  <si>
    <t xml:space="preserve">SamA_79</t>
  </si>
  <si>
    <t xml:space="preserve">SamA_80</t>
  </si>
  <si>
    <t xml:space="preserve">SamA_81</t>
  </si>
  <si>
    <t xml:space="preserve">SamA_8</t>
  </si>
  <si>
    <t xml:space="preserve">SamA_82</t>
  </si>
  <si>
    <t xml:space="preserve">SamA_83</t>
  </si>
  <si>
    <t xml:space="preserve">SamA_84</t>
  </si>
  <si>
    <t xml:space="preserve">SamA_85</t>
  </si>
  <si>
    <t xml:space="preserve">SamA_86</t>
  </si>
  <si>
    <t xml:space="preserve">SamA_87</t>
  </si>
  <si>
    <t xml:space="preserve">SamA_88</t>
  </si>
  <si>
    <t xml:space="preserve">SamA_89</t>
  </si>
  <si>
    <t xml:space="preserve">SamA_90</t>
  </si>
  <si>
    <t xml:space="preserve">SamA_91</t>
  </si>
  <si>
    <t xml:space="preserve">SamA_9</t>
  </si>
  <si>
    <t xml:space="preserve">SamA_92</t>
  </si>
  <si>
    <t xml:space="preserve">SamA_93</t>
  </si>
  <si>
    <t xml:space="preserve">SamA_94</t>
  </si>
  <si>
    <t xml:space="preserve">SamA_95</t>
  </si>
  <si>
    <t xml:space="preserve">SamA_96</t>
  </si>
  <si>
    <t xml:space="preserve">SamA_97</t>
  </si>
  <si>
    <t xml:space="preserve">SamA_98</t>
  </si>
  <si>
    <t xml:space="preserve">SamA_99</t>
  </si>
  <si>
    <t xml:space="preserve">SRR7704938</t>
  </si>
  <si>
    <t xml:space="preserve">SRR7704939</t>
  </si>
  <si>
    <t xml:space="preserve">SRR7704940</t>
  </si>
  <si>
    <t xml:space="preserve">SRR7704941</t>
  </si>
  <si>
    <t xml:space="preserve">SRR7704942</t>
  </si>
  <si>
    <t xml:space="preserve">SRR7704943</t>
  </si>
  <si>
    <t xml:space="preserve">SRR7704944</t>
  </si>
  <si>
    <t xml:space="preserve">SRR7704945</t>
  </si>
  <si>
    <t xml:space="preserve">SRR7704946</t>
  </si>
  <si>
    <t xml:space="preserve">SRR7704947</t>
  </si>
  <si>
    <t xml:space="preserve">SRR7704948</t>
  </si>
  <si>
    <t xml:space="preserve">SRR7704949</t>
  </si>
  <si>
    <t xml:space="preserve">SRR7704950</t>
  </si>
  <si>
    <t xml:space="preserve">SRR7704951</t>
  </si>
  <si>
    <t xml:space="preserve">SRR7704952</t>
  </si>
  <si>
    <t xml:space="preserve">SRR7704953</t>
  </si>
  <si>
    <t xml:space="preserve">SRR7704954</t>
  </si>
  <si>
    <t xml:space="preserve">SRR7704955</t>
  </si>
  <si>
    <t xml:space="preserve">SRR7704956</t>
  </si>
  <si>
    <t xml:space="preserve">SRR7704957</t>
  </si>
  <si>
    <t xml:space="preserve">SRR7704958</t>
  </si>
  <si>
    <t xml:space="preserve">SRR7704959</t>
  </si>
  <si>
    <t xml:space="preserve">SRR7704960</t>
  </si>
  <si>
    <t xml:space="preserve">SRR7704961</t>
  </si>
  <si>
    <t xml:space="preserve">SRR7704962</t>
  </si>
  <si>
    <t xml:space="preserve">SRR7704963</t>
  </si>
  <si>
    <t xml:space="preserve">SRR7704964</t>
  </si>
  <si>
    <t xml:space="preserve">SRR7704965</t>
  </si>
  <si>
    <t xml:space="preserve">SRR7704966</t>
  </si>
  <si>
    <t xml:space="preserve">SRR7704967</t>
  </si>
  <si>
    <t xml:space="preserve">SRR7704968</t>
  </si>
  <si>
    <t xml:space="preserve">SRR7704969</t>
  </si>
  <si>
    <t xml:space="preserve">SRR7704970</t>
  </si>
  <si>
    <t xml:space="preserve">SRR7704971</t>
  </si>
  <si>
    <t xml:space="preserve">SRR7704972</t>
  </si>
  <si>
    <t xml:space="preserve">SRR7704973</t>
  </si>
  <si>
    <t xml:space="preserve">SRR7704974</t>
  </si>
  <si>
    <t xml:space="preserve">SRR7704975</t>
  </si>
  <si>
    <t xml:space="preserve">SRR7704976</t>
  </si>
  <si>
    <t xml:space="preserve">SRR7704977</t>
  </si>
  <si>
    <t xml:space="preserve">SRR7704978</t>
  </si>
  <si>
    <t xml:space="preserve">SRR7704979</t>
  </si>
  <si>
    <t xml:space="preserve">SRR7704980</t>
  </si>
  <si>
    <t xml:space="preserve">SRR7704981</t>
  </si>
  <si>
    <t xml:space="preserve">SRR7704982</t>
  </si>
  <si>
    <t xml:space="preserve">SRR7704983</t>
  </si>
  <si>
    <t xml:space="preserve">SRR7704984</t>
  </si>
  <si>
    <t xml:space="preserve">SRR7704985</t>
  </si>
  <si>
    <t xml:space="preserve">SRR7704986</t>
  </si>
  <si>
    <t xml:space="preserve">SRR7704987</t>
  </si>
  <si>
    <t xml:space="preserve">SRR7704988</t>
  </si>
  <si>
    <t xml:space="preserve">SRR7704989</t>
  </si>
  <si>
    <t xml:space="preserve">SRR7704990</t>
  </si>
  <si>
    <t xml:space="preserve">SRR7704991</t>
  </si>
  <si>
    <t xml:space="preserve">SRR7704992</t>
  </si>
  <si>
    <t xml:space="preserve">SRR7704993</t>
  </si>
  <si>
    <t xml:space="preserve">SRR7704994</t>
  </si>
  <si>
    <t xml:space="preserve">SRR7704995</t>
  </si>
  <si>
    <t xml:space="preserve">SRR7704996</t>
  </si>
  <si>
    <t xml:space="preserve">SRR7704997</t>
  </si>
  <si>
    <t xml:space="preserve">SRR7704998</t>
  </si>
  <si>
    <t xml:space="preserve">SRR7704999</t>
  </si>
  <si>
    <t xml:space="preserve">SRR7705000</t>
  </si>
  <si>
    <t xml:space="preserve">SRR7705001</t>
  </si>
  <si>
    <t xml:space="preserve">SRR7705002</t>
  </si>
  <si>
    <t xml:space="preserve">SRR7705003</t>
  </si>
  <si>
    <t xml:space="preserve">SRR7705004</t>
  </si>
  <si>
    <t xml:space="preserve">SRR7705005</t>
  </si>
  <si>
    <t xml:space="preserve">SRR7705006</t>
  </si>
  <si>
    <t xml:space="preserve">SRR7705007</t>
  </si>
  <si>
    <t xml:space="preserve">SRR7705008</t>
  </si>
  <si>
    <t xml:space="preserve">SRR7705009</t>
  </si>
  <si>
    <t xml:space="preserve">SRR7705010</t>
  </si>
  <si>
    <t xml:space="preserve">SRR7705011</t>
  </si>
  <si>
    <t xml:space="preserve">SRR7705012</t>
  </si>
  <si>
    <t xml:space="preserve">SRR7705013</t>
  </si>
  <si>
    <t xml:space="preserve">SRR7705014</t>
  </si>
  <si>
    <t xml:space="preserve">SRR7705015</t>
  </si>
  <si>
    <t xml:space="preserve">SRR7705016</t>
  </si>
  <si>
    <t xml:space="preserve">SRR7705017</t>
  </si>
  <si>
    <t xml:space="preserve">SRR7705018</t>
  </si>
  <si>
    <t xml:space="preserve">SRR7705019</t>
  </si>
  <si>
    <t xml:space="preserve">SRR7705020</t>
  </si>
  <si>
    <t xml:space="preserve">SRR7705021</t>
  </si>
  <si>
    <t xml:space="preserve">SRR7705022</t>
  </si>
  <si>
    <t xml:space="preserve">SRR7705023</t>
  </si>
  <si>
    <t xml:space="preserve">SRR7705024</t>
  </si>
  <si>
    <t xml:space="preserve">SRR7705025</t>
  </si>
  <si>
    <t xml:space="preserve">SRR7705026</t>
  </si>
  <si>
    <t xml:space="preserve">SRR7705027</t>
  </si>
  <si>
    <t xml:space="preserve">SRR7705028</t>
  </si>
  <si>
    <t xml:space="preserve">SRR7705029</t>
  </si>
  <si>
    <t xml:space="preserve">SRR7705030</t>
  </si>
  <si>
    <t xml:space="preserve">SRR7705031</t>
  </si>
  <si>
    <t xml:space="preserve">SRR7705032</t>
  </si>
  <si>
    <t xml:space="preserve">SRR7705033</t>
  </si>
  <si>
    <t xml:space="preserve">SRR7705034</t>
  </si>
  <si>
    <t xml:space="preserve">SRR7705035</t>
  </si>
  <si>
    <t xml:space="preserve">SRR7705036</t>
  </si>
  <si>
    <t xml:space="preserve">SRR7705037</t>
  </si>
  <si>
    <t xml:space="preserve">SRR7705038</t>
  </si>
  <si>
    <t xml:space="preserve">SRR7705039</t>
  </si>
  <si>
    <t xml:space="preserve">SRR7705040</t>
  </si>
  <si>
    <t xml:space="preserve">SRR7705041</t>
  </si>
  <si>
    <t xml:space="preserve">SRR7705042</t>
  </si>
  <si>
    <t xml:space="preserve">SRR7705043</t>
  </si>
  <si>
    <t xml:space="preserve">SRR7705044</t>
  </si>
  <si>
    <t xml:space="preserve">SRR7705045</t>
  </si>
  <si>
    <t xml:space="preserve">SRR7705046</t>
  </si>
  <si>
    <t xml:space="preserve">SRR7705047</t>
  </si>
  <si>
    <t xml:space="preserve">SRR7705048</t>
  </si>
  <si>
    <t xml:space="preserve">SRR7705049</t>
  </si>
  <si>
    <t xml:space="preserve">SRR7705050</t>
  </si>
  <si>
    <t xml:space="preserve">SRR7705051</t>
  </si>
  <si>
    <t xml:space="preserve">SRR7705052</t>
  </si>
  <si>
    <t xml:space="preserve">SRR7705053</t>
  </si>
  <si>
    <t xml:space="preserve">SRR7705054</t>
  </si>
  <si>
    <t xml:space="preserve">SRR7705055</t>
  </si>
  <si>
    <t xml:space="preserve">SRR7705056</t>
  </si>
  <si>
    <t xml:space="preserve">SRR7705057</t>
  </si>
  <si>
    <t xml:space="preserve">SRR7705058</t>
  </si>
  <si>
    <t xml:space="preserve">SRR7705059</t>
  </si>
  <si>
    <t xml:space="preserve">SRR7705060</t>
  </si>
  <si>
    <t xml:space="preserve">SRR7705061</t>
  </si>
  <si>
    <t xml:space="preserve">SRR7705062</t>
  </si>
  <si>
    <t xml:space="preserve">SRR7705063</t>
  </si>
  <si>
    <t xml:space="preserve">SRR7705064</t>
  </si>
  <si>
    <t xml:space="preserve">SRR7705065</t>
  </si>
  <si>
    <t xml:space="preserve">SRR7705066</t>
  </si>
  <si>
    <t xml:space="preserve">SRR7705067</t>
  </si>
  <si>
    <t xml:space="preserve">SRR7705068</t>
  </si>
  <si>
    <t xml:space="preserve">SRR7705069</t>
  </si>
  <si>
    <t xml:space="preserve">SRR7705070</t>
  </si>
  <si>
    <t xml:space="preserve">SRR7705071</t>
  </si>
  <si>
    <t xml:space="preserve">SRR7705072</t>
  </si>
  <si>
    <t xml:space="preserve">SRR7705073</t>
  </si>
  <si>
    <t xml:space="preserve">SRR7705074</t>
  </si>
  <si>
    <t xml:space="preserve">SRR7705075</t>
  </si>
  <si>
    <t xml:space="preserve">SRR7705076</t>
  </si>
  <si>
    <t xml:space="preserve">SRR7705077</t>
  </si>
  <si>
    <t xml:space="preserve">SRR7705078</t>
  </si>
  <si>
    <t xml:space="preserve">SRR7705079</t>
  </si>
  <si>
    <t xml:space="preserve">SRR7705080</t>
  </si>
  <si>
    <t xml:space="preserve">SRR7705081</t>
  </si>
  <si>
    <t xml:space="preserve">SRR7705082</t>
  </si>
  <si>
    <t xml:space="preserve">SRR7705083</t>
  </si>
  <si>
    <t xml:space="preserve">SRR7705084</t>
  </si>
  <si>
    <t xml:space="preserve">SRR7705085</t>
  </si>
  <si>
    <t xml:space="preserve">SRR7705086</t>
  </si>
  <si>
    <t xml:space="preserve">SRR7705087</t>
  </si>
  <si>
    <t xml:space="preserve">SRR7705088</t>
  </si>
  <si>
    <t xml:space="preserve">SRR7705089</t>
  </si>
  <si>
    <t xml:space="preserve">SRR7705090</t>
  </si>
  <si>
    <t xml:space="preserve">SRR7705091</t>
  </si>
  <si>
    <t xml:space="preserve">SRR7705092</t>
  </si>
  <si>
    <t xml:space="preserve">SRR7705093</t>
  </si>
  <si>
    <t xml:space="preserve">SRR7705094</t>
  </si>
  <si>
    <t xml:space="preserve">SRR7705095</t>
  </si>
  <si>
    <t xml:space="preserve">SRR7705096</t>
  </si>
  <si>
    <t xml:space="preserve">SRR7705097</t>
  </si>
  <si>
    <t xml:space="preserve">SRR7705098</t>
  </si>
  <si>
    <t xml:space="preserve">SRR7705099</t>
  </si>
  <si>
    <t xml:space="preserve">SRR7705100</t>
  </si>
  <si>
    <t xml:space="preserve">SRR7705101</t>
  </si>
  <si>
    <t xml:space="preserve">SRR7705102</t>
  </si>
  <si>
    <t xml:space="preserve">SRR7705103</t>
  </si>
  <si>
    <t xml:space="preserve">SRR7705104</t>
  </si>
  <si>
    <t xml:space="preserve">SRR7705105</t>
  </si>
  <si>
    <t xml:space="preserve">SRR7705106</t>
  </si>
  <si>
    <t xml:space="preserve">SRR7705107</t>
  </si>
  <si>
    <t xml:space="preserve">SRR7705108</t>
  </si>
  <si>
    <t xml:space="preserve">SRR7705109</t>
  </si>
  <si>
    <t xml:space="preserve">SRR7705110</t>
  </si>
  <si>
    <t xml:space="preserve">SRR7705111</t>
  </si>
  <si>
    <t xml:space="preserve">SRR7705112</t>
  </si>
  <si>
    <t xml:space="preserve">SRR7705113</t>
  </si>
  <si>
    <t xml:space="preserve">SRR7705114</t>
  </si>
  <si>
    <t xml:space="preserve">SRR7705115</t>
  </si>
  <si>
    <t xml:space="preserve">SRR7705116</t>
  </si>
  <si>
    <t xml:space="preserve">SRR7705117</t>
  </si>
  <si>
    <t xml:space="preserve">SRR7705118</t>
  </si>
  <si>
    <t xml:space="preserve">SRR7705119</t>
  </si>
  <si>
    <t xml:space="preserve">SRR7705120</t>
  </si>
  <si>
    <t xml:space="preserve">SRR7705121</t>
  </si>
  <si>
    <t xml:space="preserve">SRR7705122</t>
  </si>
  <si>
    <t xml:space="preserve">SRR7705123</t>
  </si>
  <si>
    <t xml:space="preserve">SRR7705124</t>
  </si>
  <si>
    <t xml:space="preserve">SRR7705125</t>
  </si>
  <si>
    <t xml:space="preserve">SRR7705126</t>
  </si>
  <si>
    <t xml:space="preserve">SRR7705127</t>
  </si>
  <si>
    <t xml:space="preserve">SRR7705128</t>
  </si>
  <si>
    <t xml:space="preserve">SRR7705129</t>
  </si>
  <si>
    <t xml:space="preserve">Table S17. Number of SNPs and InDels detected using 524 resequencing accessions</t>
  </si>
  <si>
    <t xml:space="preserve">Item</t>
  </si>
  <si>
    <t xml:space="preserve">SNP </t>
  </si>
  <si>
    <t xml:space="preserve">InDel</t>
  </si>
  <si>
    <t xml:space="preserve">Variation number</t>
  </si>
  <si>
    <t xml:space="preserve">Synonymous </t>
  </si>
  <si>
    <t xml:space="preserve">Nonsynonymous</t>
  </si>
  <si>
    <t xml:space="preserve">Variations in CDS regions</t>
  </si>
  <si>
    <t xml:space="preserve">*Synonymous and nons-ynonymous variation were only detected in SNP dataset.</t>
  </si>
  <si>
    <t xml:space="preserve">Table S18. Structural variations detected in  the 17 genomes</t>
  </si>
  <si>
    <t xml:space="preserve">Count</t>
  </si>
  <si>
    <t xml:space="preserve">Content (Mb)</t>
  </si>
  <si>
    <t xml:space="preserve">SV-related genes
 in Chiifu*</t>
  </si>
  <si>
    <t xml:space="preserve">Insertion</t>
  </si>
  <si>
    <t xml:space="preserve">Deletion</t>
  </si>
  <si>
    <t xml:space="preserve">* Insertions and deletions were calculated using Chiifu as reference, genes with SVs (insertions and deleltions) in genic regions (Genic regions include 2 kb upstream and downstream of the gene body) were indentified as SV-related genes.</t>
  </si>
  <si>
    <r>
      <rPr>
        <b val="true"/>
        <sz val="10"/>
        <color rgb="FF000000"/>
        <rFont val="Arial"/>
        <family val="2"/>
      </rPr>
      <t xml:space="preserve">Table S19. Summary of chromosome translocations in the </t>
    </r>
    <r>
      <rPr>
        <b val="true"/>
        <i val="true"/>
        <sz val="10"/>
        <color rgb="FF000000"/>
        <rFont val="Arial"/>
        <family val="2"/>
      </rPr>
      <t xml:space="preserve">B.rapa</t>
    </r>
    <r>
      <rPr>
        <b val="true"/>
        <sz val="10"/>
        <color rgb="FF000000"/>
        <rFont val="Arial"/>
        <family val="2"/>
      </rPr>
      <t xml:space="preserve"> pan-genome</t>
    </r>
  </si>
  <si>
    <t xml:space="preserve">Interchromosomal</t>
  </si>
  <si>
    <t xml:space="preserve">Intrachromosomal</t>
  </si>
  <si>
    <t xml:space="preserve">Number</t>
  </si>
  <si>
    <t xml:space="preserve">Length</t>
  </si>
  <si>
    <r>
      <rPr>
        <b val="true"/>
        <sz val="10"/>
        <color rgb="FF000000"/>
        <rFont val="Arial"/>
        <family val="2"/>
      </rPr>
      <t xml:space="preserve">Table S20. Summary of inversions in the </t>
    </r>
    <r>
      <rPr>
        <b val="true"/>
        <i val="true"/>
        <sz val="10"/>
        <color rgb="FF000000"/>
        <rFont val="Arial"/>
        <family val="2"/>
      </rPr>
      <t xml:space="preserve">B.rapa</t>
    </r>
    <r>
      <rPr>
        <b val="true"/>
        <sz val="10"/>
        <color rgb="FF000000"/>
        <rFont val="Arial"/>
        <family val="2"/>
      </rPr>
      <t xml:space="preserve"> pan-genome</t>
    </r>
  </si>
  <si>
    <t xml:space="preserve">Number (&gt;10 Kb)</t>
  </si>
  <si>
    <t xml:space="preserve">Number (&gt;50 Kb)</t>
  </si>
  <si>
    <t xml:space="preserve">Table S21. Seven large genomic inversions verified by Hi-C reads</t>
  </si>
  <si>
    <t xml:space="preserve">Query 
Genome</t>
  </si>
  <si>
    <t xml:space="preserve">Query 
Chromosome</t>
  </si>
  <si>
    <t xml:space="preserve">Query 
Start</t>
  </si>
  <si>
    <t xml:space="preserve">Query 
End</t>
  </si>
  <si>
    <t xml:space="preserve">Query 
Size</t>
  </si>
  <si>
    <t xml:space="preserve">Refenrence 
Genome</t>
  </si>
  <si>
    <t xml:space="preserve">Refenrence 
Chromosome</t>
  </si>
  <si>
    <t xml:space="preserve">Reference 
Start</t>
  </si>
  <si>
    <t xml:space="preserve">Reference 
End</t>
  </si>
  <si>
    <t xml:space="preserve">Reference 
Size</t>
  </si>
  <si>
    <t xml:space="preserve">INV1</t>
  </si>
  <si>
    <t xml:space="preserve">A09</t>
  </si>
  <si>
    <t xml:space="preserve">INV2</t>
  </si>
  <si>
    <t xml:space="preserve">A05</t>
  </si>
  <si>
    <t xml:space="preserve">INV3</t>
  </si>
  <si>
    <t xml:space="preserve">A03</t>
  </si>
  <si>
    <t xml:space="preserve">INV4</t>
  </si>
  <si>
    <t xml:space="preserve">A01</t>
  </si>
  <si>
    <t xml:space="preserve">INV5</t>
  </si>
  <si>
    <t xml:space="preserve">INV6</t>
  </si>
  <si>
    <t xml:space="preserve">A04</t>
  </si>
  <si>
    <t xml:space="preserve">INV7</t>
  </si>
  <si>
    <r>
      <rPr>
        <b val="true"/>
        <sz val="10"/>
        <color rgb="FF000000"/>
        <rFont val="Arial"/>
        <family val="2"/>
      </rPr>
      <t xml:space="preserve">Table S22. Flexible syntenic genes in the 18 </t>
    </r>
    <r>
      <rPr>
        <b val="true"/>
        <i val="true"/>
        <sz val="10"/>
        <color rgb="FF000000"/>
        <rFont val="Arial"/>
        <family val="2"/>
      </rPr>
      <t xml:space="preserve">B. rapa</t>
    </r>
    <r>
      <rPr>
        <b val="true"/>
        <sz val="10"/>
        <color rgb="FF000000"/>
        <rFont val="Arial"/>
        <family val="2"/>
      </rPr>
      <t xml:space="preserve"> genomes</t>
    </r>
  </si>
  <si>
    <t xml:space="preserve">Flexible syntenic genes</t>
  </si>
  <si>
    <t xml:space="preserve">Conserved syntenic genes</t>
  </si>
  <si>
    <t xml:space="preserve">LF</t>
  </si>
  <si>
    <t xml:space="preserve">MF1</t>
  </si>
  <si>
    <t xml:space="preserve">MF2</t>
  </si>
  <si>
    <t xml:space="preserve">Table S23. Number of Genes with large effect mutations in conserved and flexible syntenic gene sets</t>
  </si>
  <si>
    <t xml:space="preserve">Genes without large effect mutations</t>
  </si>
  <si>
    <r>
      <rPr>
        <sz val="10"/>
        <rFont val="Arial"/>
        <family val="2"/>
      </rPr>
      <t xml:space="preserve"> Fisher’s exact test, 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 = 2.588373e-29</t>
    </r>
  </si>
  <si>
    <t xml:space="preserve">Table S24. Flexible syntenic genes in LF and MF subgenomes</t>
  </si>
  <si>
    <t xml:space="preserve">Gene pairs</t>
  </si>
  <si>
    <t xml:space="preserve">Flexible syntenic genes 
in LF subgenome</t>
  </si>
  <si>
    <t xml:space="preserve">Flexible syntenic genes 
in MF subgenomes</t>
  </si>
  <si>
    <t xml:space="preserve">LF vs MF1</t>
  </si>
  <si>
    <t xml:space="preserve">LF vs MF2</t>
  </si>
  <si>
    <t xml:space="preserve">Table S25. FSGs in single, two and three-copy gene sets</t>
  </si>
  <si>
    <t xml:space="preserve">Single-copy genes</t>
  </si>
  <si>
    <t xml:space="preserve">Two-copy genes</t>
  </si>
  <si>
    <t xml:space="preserve">Three-copy genes</t>
  </si>
  <si>
    <t xml:space="preserve">FSG</t>
  </si>
  <si>
    <t xml:space="preserve">FSG ratio
 (%)</t>
  </si>
  <si>
    <t xml:space="preserve">FSG ratio 
(%)</t>
  </si>
  <si>
    <t xml:space="preserve">FSG ratio
(%)</t>
  </si>
  <si>
    <r>
      <rPr>
        <b val="true"/>
        <sz val="10"/>
        <color rgb="FF000000"/>
        <rFont val="Arial"/>
        <family val="2"/>
      </rPr>
      <t xml:space="preserve">Table S26. Number of least, more, and most flexible genes in multi-copy genes of the 18 </t>
    </r>
    <r>
      <rPr>
        <b val="true"/>
        <i val="true"/>
        <sz val="10"/>
        <color rgb="FF000000"/>
        <rFont val="Arial"/>
        <family val="2"/>
      </rPr>
      <t xml:space="preserve">B. rapa</t>
    </r>
    <r>
      <rPr>
        <b val="true"/>
        <sz val="10"/>
        <color rgb="FF000000"/>
        <rFont val="Arial"/>
        <family val="2"/>
      </rPr>
      <t xml:space="preserve"> genomes</t>
    </r>
  </si>
  <si>
    <t xml:space="preserve">Genes with two copies</t>
  </si>
  <si>
    <t xml:space="preserve">Genes with three copies</t>
  </si>
  <si>
    <t xml:space="preserve">Two copies</t>
  </si>
  <si>
    <t xml:space="preserve">One 
flexible genes</t>
  </si>
  <si>
    <t xml:space="preserve">Two 
flexible genes</t>
  </si>
  <si>
    <t xml:space="preserve">Three copies</t>
  </si>
  <si>
    <t xml:space="preserve">Three 
flexible genes</t>
  </si>
  <si>
    <t xml:space="preserve">Table S27. GO enrichment analysis of the least flexible syntenic genes</t>
  </si>
  <si>
    <t xml:space="preserve">Class</t>
  </si>
  <si>
    <t xml:space="preserve">GO_Name</t>
  </si>
  <si>
    <t xml:space="preserve">GO_ID</t>
  </si>
  <si>
    <t xml:space="preserve">GO_Level</t>
  </si>
  <si>
    <t xml:space="preserve">P_value</t>
  </si>
  <si>
    <t xml:space="preserve">EnrichmentScore</t>
  </si>
  <si>
    <t xml:space="preserve">HitsGenesCountsInSelectedSet</t>
  </si>
  <si>
    <t xml:space="preserve">HitsGenesCountsInBackground</t>
  </si>
  <si>
    <t xml:space="preserve">AllGenesCountsInSelectedSet</t>
  </si>
  <si>
    <t xml:space="preserve">AllGenesCountsInBackground</t>
  </si>
  <si>
    <t xml:space="preserve">GenesOfSelectedSetInGOterm</t>
  </si>
  <si>
    <t xml:space="preserve">corrected p-value(BH method)</t>
  </si>
  <si>
    <t xml:space="preserve">Biological process</t>
  </si>
  <si>
    <t xml:space="preserve">nucleic acid metabolic process</t>
  </si>
  <si>
    <t xml:space="preserve">GO:0090304</t>
  </si>
  <si>
    <t xml:space="preserve">AT2G40750,AT2G02470,AT5G13080,AT3G56520,AT3G20550,AT2G25100,AT1G19490,AT5G20600,AT5G66870,AT3G13810,AT3G12977,AT4G23050,AT3G58710,AT5G46830,AT3G22320,AT2G02070,AT1G14600,AT2G02060,AT1G55520,AT3G18630,AT2G29540,AT3G18650,AT5G51780,AT5G64610,AT5G62430,AT1G09620,AT1G51190,AT3G52120,AT1G05290,AT4G27490,AT1G78600,AT4G05170,AT4G21710,AT5G51330,AT3G12910,AT5G62000,AT2G18000,AT2G21650,AT4G32850,AT2G44730,AT2G43410,AT3G24120,AT2G46970,AT1G26110,AT3G49430,AT5G44160,AT1G28300,AT3G03200,AT3G13000,AT4G17695,AT1G18960,AT5G58340,AT1G04370,AT4G21660,AT1G27000,AT1G30650,AT5G48560,AT2G43000,AT1G75510,AT5G59230,AT2G21240,AT5G14340,AT1G10170,AT5G25470,AT1G27840,AT4G29190,AT3G11200,AT2G39810,AT3G61950,AT3G59600,AT1G50600,AT5G57880,AT4G38910,AT3G13890,AT3G47640,AT3G26744,AT1G01250,AT5G11260,AT1G59890,AT3G23220,AT5G41090,AT5G43270,AT3G23250,AT5G56110,AT5G14750,AT2G37650,AT4G25540,AT1G20370,AT1G54140,AT2G47270,AT4G02400,AT3G22880,AT5G62165,AT4G36690,AT1G21200,AT5G46910,AT5G13180,AT5G09920,AT3G29020,AT5G46920,AT5G16680,AT1G22590,AT3G02820,AT1G26960,AT2G41500,AT5G62190,AT1G63020,AT4G39780,AT3G61150,AT2G39260,AT1G21600,AT1G76350,AT4G28200,AT2G37060,AT3G15270,AT5G19790,AT1G77620,AT3G53570,AT2G41130,AT5G16260,AT3G55730,AT1G55870,AT3G22830,AT5G07310,AT3G11710,AT3G10070,AT1G26470,AT5G03720,AT1G20700,AT5G08190,AT1G18860,AT2G31370,AT1G07705,AT3G48670,AT1G06850,AT5G56260,AT2G35700,AT1G17980,AT5G45140,AT4G17570,AT1G49560,AT5G22440,AT2G34440,AT5G02840,AT4G18870,AT1G15360,AT5G58010,AT1G27360,AT1G71030,AT1G17920,AT5G06839,AT5G65130,AT5G54470,AT2G45120,AT3G01530,AT3G21150,AT3G56220,AT3G02400,AT5G59710,AT4G25500,AT2G13570,AT1G29940,AT4G16610,AT2G24696,AT3G10040,AT5G06800,AT1G27740,AT4G36650,AT4G14410,AT3G13570,AT4G37510,AT2G17730,AT2G16400,AT3G20310,AT4G21070,AT5G15020,AT1G68200,AT1G24625,AT1G69540,AT3G19360,AT1G79350,AT3G12720,AT5G43540,AT2G40550,AT3G12730,AT5G26594,AT2G42710,AT5G57720,AT3G10580,AT2G27100,AT5G06500,AT2G26280,AT5G63980,AT5G11510,AT4G31720,AT4G26370,AT1G55300,AT1G08540,AT1G22810,AT1G55790,AT3G61250,AT1G21970,AT2G30350,AT5G64420,AT1G28160,AT4G28110,AT3G22961,AT1G19210,AT1G51310,AT1G24190,AT3G58140,AT1G14350,AT5G46590,AT2G31230,AT5G22570,AT4G36900,AT4G18770,AT4G34730,AT3G18960,AT5G61760,AT1G50000,AT1G70060,AT2G41070,AT1G08970,AT3G11440,AT1G34370,AT1G74840,AT2G01430,AT4G33450,AT3G57660,AT3G10140,AT1G69440,AT1G50420,AT5G23000,AT5G23480,AT4G21030,AT2G37430,AT3G01220,AT3G13200,AT2G24590,AT1G09340,AT1G66370,AT1G08000,AT5G66730,AT3G12820,AT4G38620,AT4G13780,AT3G56850,AT3G46600,AT1G22770,AT2G41710,AT5G17300,AT5G66750,AT4G37790,AT5G25390,AT1G47655,AT1G32150,AT2G32820,AT4G15900,AT4G19020,AT3G54610,AT4G18170,AT2G43500,AT2G28340,AT3G05690,AT2G33710,AT5G49330,AT4G08350,AT1G75250,AT3G14180,AT3G16350,AT5G08430,AT2G20400,AT1G27160,AT4G20970,AT1G52160,AT1G52150,AT3G06590,AT1G28050,AT5G20510,AT2G30280,AT4G29230,AT4G21750,AT4G03190,AT1G28420,AT3G60580,AT5G48890,AT3G24490,AT4G20440,AT3G57390,AT1G75670,AT5G67190,AT5G12870,AT5G58230,AT4G33760,AT3G06620,AT1G19510,AT2G45330,AT5G22650,AT5G19910,AT1G71200,AT3G58660,AT3G60500,AT4G22680,AT3G58630,AT3G52090,AT2G31180,AT1G13300,AT2G03500,AT5G55100,AT1G02680,AT1G14640,AT1G15970,AT4G00050,AT4G04890,AT2G45350,AT4G04885,AT3G19090,AT2G36450,AT3G09290,AT1G73830,AT4G15520,AT5G13330,AT1G25350,AT4G37730,AT5G22260,AT1G49770,AT4G24440,AT1G74700,AT3G12480,AT4G37750,</t>
  </si>
  <si>
    <t xml:space="preserve">organic cyclic compound biosynthetic process</t>
  </si>
  <si>
    <t xml:space="preserve">GO:1901362</t>
  </si>
  <si>
    <t xml:space="preserve">AT2G40750,AT2G02470,AT5G13080,AT3G56520,AT1G19490,AT5G66870,AT3G13810,AT3G12977,AT3G58730,AT1G76490,AT4G23050,AT3G58710,AT5G46830,AT3G22320,AT2G02070,AT1G14600,AT2G02060,AT1G55520,AT2G29540,AT5G49460,AT3G18650,AT5G51780,AT5G64610,AT5G62430,AT1G51190,AT1G05290,AT1G78600,AT4G05170,AT4G21710,AT3G12910,AT5G62000,AT2G18000,AT2G21650,AT2G44730,AT3G56940,AT2G43410,AT3G24120,AT2G46970,AT5G44160,AT1G28300,AT3G03200,AT3G13000,AT4G17695,AT1G18960,AT4G20320,AT5G58340,AT1G04370,AT1G27000,AT1G30650,AT5G48560,AT2G43000,AT1G75510,AT5G59230,AT2G21240,AT5G14340,AT1G10170,AT5G25470,AT4G29190,AT3G11200,AT2G39810,AT3G61950,AT3G59600,AT1G50600,AT4G38910,AT3G13890,AT3G47640,AT3G62830,AT3G26744,AT1G25220,AT1G01250,AT5G11260,AT1G59890,AT3G23220,AT5G41090,AT5G43270,AT3G23250,AT5G56110,AT5G14750,AT2G37650,AT3G17810,AT1G54140,AT5G26030,AT2G47270,AT5G62165,AT1G21200,AT5G46910,AT5G13180,AT5G09920,AT3G29020,AT5G46920,AT5G16680,AT3G22425,AT1G22590,AT1G26960,AT1G32380,AT1G63020,AT4G39780,AT3G61150,AT1G21600,AT1G76350,AT2G37060,AT3G15270,AT5G19790,AT3G53570,AT5G55810,AT2G41130,AT1G80820,AT3G55730,AT3G22830,AT5G07310,AT3G10070,AT1G26470,AT5G03720,AT1G58080,AT1G20700,AT5G08190,AT1G18860,AT2G31370,AT1G07705,AT3G48670,AT1G06850,AT2G30490,AT2G35700,AT5G45140,AT4G17570,AT1G49560,AT2G34440,AT5G02840,AT4G18870,AT1G15360,AT5G58010,AT1G27360,AT1G71030,AT1G17920,AT5G06839,AT5G65130,AT5G54470,AT2G45120,AT3G03710,AT3G01530,AT2G02400,AT3G21150,AT5G03300,AT3G56220,AT3G02400,AT5G59710,AT2G13570,AT1G29940,AT4G16610,AT2G24696,AT3G10040,AT5G06800,AT1G27740,AT4G36650,AT4G14410,AT2G17730,AT2G16400,AT3G20310,AT3G57610,AT5G15020,AT1G68200,AT1G20260,AT1G24625,AT1G69540,AT2G38660,AT3G19360,AT1G79350,AT3G12720,AT5G43540,AT1G15700,AT3G12730,AT5G26594,AT5G57720,AT3G10580,AT2G27100,AT3G11430,AT5G06500,AT1G07670,AT5G63980,AT5G46180,AT5G11510,AT4G31720,AT4G26370,AT1G55300,AT1G08540,AT1G22810,AT3G61250,AT1G21970,AT4G25080,AT5G64420,AT1G28160,AT4G28110,AT3G22961,AT2G18250,AT1G77520,AT1G19210,AT3G50660,AT1G24190,AT1G47290,AT1G14350,AT5G46590,AT4G32530,AT2G31230,AT5G22570,AT4G36900,AT4G34720,AT4G18770,AT3G18960,AT5G61760,AT1G53500,AT1G70060,AT2G22330,AT2G41070,AT1G08970,AT3G11440,AT1G34370,AT1G74840,AT2G01430,AT4G33450,AT3G57660,AT1G50420,AT5G23000,AT5G23480,AT4G21030,AT2G37430,AT3G01220,AT1G29810,AT1G66370,AT1G08000,AT5G66730,AT3G12820,AT4G38620,AT3G51160,AT3G56850,AT3G46600,AT1G22770,AT2G41710,AT5G17300,AT2G37690,AT5G66750,AT4G37790,AT4G02620,AT5G25390,AT1G47655,AT1G32150,AT2G32820,AT3G19030,AT2G39430,AT4G15900,AT2G31955,AT3G54610,AT4G18170,AT2G43500,AT2G28340,AT3G05690,AT2G33710,AT5G49330,AT4G08350,AT1G75250,AT3G14180,AT3G16350,AT5G08430,AT2G20400,AT4G20960,AT4G20970,AT1G52150,AT3G06590,AT1G28050,AT5G20510,AT3G16857,AT2G30280,AT4G29230,AT4G21750,AT4G03190,AT1G28420,AT3G60580,AT5G48890,AT1G51650,AT5G60540,AT3G24490,AT3G57390,AT1G75670,AT5G67190,AT5G12870,AT5G58230,AT3G06620,AT1G19510,AT5G22650,AT5G14220,AT5G19910,AT1G74710,AT1G71200,AT4G22680,AT3G58630,AT3G52090,AT2G31180,AT1G13300,AT2G03500,AT1G02680,AT4G00050,AT4G04890,AT4G11180,AT2G36450,AT3G09290,AT1G73830,AT5G13330,AT2G01350,AT4G37730,AT5G22260,AT4G23100,AT1G49770,AT4G24440,AT3G12480,AT4G37750,</t>
  </si>
  <si>
    <t xml:space="preserve">biosynthetic process</t>
  </si>
  <si>
    <t xml:space="preserve">GO:0009058</t>
  </si>
  <si>
    <t xml:space="preserve">AT4G01210,AT5G66860,AT4G16700,AT3G06260,AT2G40750,AT2G02470,AT5G13080,AT1G09690,AT3G58700,AT5G15260,AT3G56520,AT2G31810,AT2G05990,AT1G19490,AT5G66870,AT3G13810,AT3G12977,AT3G58730,AT5G36160,AT1G76490,AT4G23050,AT3G58710,AT5G46830,AT3G22320,AT2G19730,AT2G02070,AT1G14600,AT1G15930,AT2G02060,AT2G40780,AT1G55520,AT4G37240,AT1G74270,AT3G53890,AT2G19740,AT1G07420,AT5G18380,AT1G09600,AT2G29540,AT5G49460,AT3G18650,AT5G51780,AT3G10700,AT3G09710,AT5G64610,AT5G62430,AT1G09620,AT1G51190,AT1G05290,AT3G63250,AT1G78600,AT4G05170,AT2G23800,AT4G21710,AT3G12910,AT5G62000,AT2G18000,AT2G21650,AT2G44730,AT3G56940,AT5G18790,AT3G53430,AT5G64650,AT4G11820,AT2G43410,AT5G50830,AT3G24120,AT2G46970,AT1G26110,AT3G48560,AT2G34520,AT5G44160,AT3G57050,AT2G18020,AT1G28300,AT1G01280,AT3G02350,AT3G03200,AT3G13000,AT4G17695,AT5G50860,AT1G18960,AT4G20320,AT5G58340,AT2G38910,AT1G04370,AT1G27000,AT4G30130,AT1G30650,AT5G48560,AT2G35890,AT4G34510,AT2G43000,AT1G75510,AT5G59230,AT2G21240,AT5G14340,AT1G10170,AT5G25470,AT4G04320,AT4G29190,AT1G73740,AT3G11200,AT2G39810,AT1G34130,AT3G61950,AT3G60620,AT1G23490,AT3G59600,AT3G03600,AT5G14320,AT1G50600,AT1G26970,AT4G38910,AT1G62640,AT4G26940,AT3G04940,AT3G13890,AT3G47640,AT3G62830,AT3G26744,AT1G27400,AT1G25220,AT1G01250,AT5G11260,AT1G59890,AT3G28910,AT3G23220,AT5G41090,AT5G43270,AT5G67250,AT3G23250,AT4G16720,AT5G56110,AT3G13440,AT5G14750,AT1G16740,AT2G37650,AT3G45020,AT3G17810,AT1G54140,AT5G26030,AT1G69650,AT2G47270,AT2G03690,AT1G23410,AT5G62165,AT1G21200,AT5G46910,AT5G13180,AT5G09920,AT1G09590,AT3G29020,AT5G10920,AT2G39630,AT1G23870,AT5G46920,AT5G16680,AT5G14020,AT3G22425,AT1G22590,AT2G48150,AT1G67430,AT3G02820,AT3G55350,AT1G26960,AT1G32380,AT4G30950,AT2G39660,AT1G69620,AT2G36160,AT3G01085,AT1G63020,AT1G18460,AT4G39780,AT3G04120,AT3G61150,AT2G39260,AT1G21600,AT1G76350,AT5G63880,AT2G37060,AT3G15270,AT5G19790,AT4G29540,AT4G31860,AT3G53570,AT1G06020,AT1G55850,AT5G55810,AT4G39350,AT3G49080,AT2G41130,AT2G37090,AT5G51460,AT1G80820,AT3G55730,AT1G07370,AT3G22830,AT5G27380,AT5G07310,AT3G11710,AT3G03780,AT3G23390,AT3G10070,AT1G26470,AT3G50530,AT5G01540,AT1G04200,AT5G03720,AT1G58080,AT1G20700,AT5G08190,AT5G20290,AT1G18860,AT2G31370,AT1G07705,AT3G48670,AT1G06850,AT2G30490,AT2G35700,AT5G45140,AT5G54095,AT1G31817,AT4G17570,AT2G41140,AT5G24630,AT3G12280,AT1G49560,AT1G28640,AT3G51850,AT5G22440,AT4G28180,AT1G14060,AT2G34440,AT5G02840,AT4G18870,AT1G15360,AT1G04270,AT1G18870,AT1G52300,AT5G58010,AT5G23740,AT1G27360,AT2G47730,AT1G71030,AT4G29060,AT1G17920,AT5G06839,AT2G37500,AT1G12230,AT5G27770,AT5G25590,AT5G65130,AT5G54470,AT2G45120,AT3G03710,AT2G34480,AT3G01530,AT2G02400,AT1G22040,AT3G21150,AT5G03300,AT3G56220,AT3G58400,AT2G37970,AT3G02400,AT1G01100,AT5G59710,AT1G02430,AT2G36690,AT2G13570,AT1G29940,AT1G03310,AT4G16610,AT2G24696,AT2G30920,AT3G10040,AT4G35310,AT5G06800,AT1G78040,AT1G27740,AT4G36650,AT5G27700,AT4G14410,AT2G46480,AT4G21060,AT2G17730,AT2G16400,AT5G11900,AT3G20310,AT3G57610,AT5G15020,AT1G68200,AT1G20260,AT3G18000,AT1G24625,AT3G09540,AT3G17170,AT5G55500,AT1G69540,AT3G06040,AT2G38660,AT3G19360,AT2G39990,AT1G02830,AT1G79350,AT3G12720,AT5G43540,AT5G27450,AT1G15700,AT2G40550,AT3G12730,AT3G21680,AT5G26594,AT4G27650,AT2G42710,AT4G29840,AT5G57720,AT5G47930,AT3G10580,AT2G27100,AT3G11430,AT5G06500,AT2G26250,AT1G07670,AT5G63980,AT5G46180,AT5G11510,AT4G31720,AT1G19640,AT4G26370,AT1G55300,AT1G08540,AT1G22810,AT1G74050,AT1G55790,AT3G05590,AT1G10840,AT4G25050,AT4G29410,AT3G61250,AT1G21970,AT5G15080,AT5G54600,AT2G46700,AT4G25080,AT5G64420,AT1G28160,AT4G28110,AT3G22961,AT2G18250,AT1G77520,AT1G19210,AT5G23900,AT3G14550,AT1G27680,AT4G39140,AT3G50660,AT1G24190,AT3G58140,AT1G47290,AT1G26360,AT5G03850,AT4G33865,AT1G14350,AT5G46590,AT4G32530,AT4G18780,AT3G50630,AT2G31230,AT5G22570,AT4G36900,AT4G34720,AT4G18770,AT3G04790,AT4G22753,AT3G01290,AT5G45290,AT3G18960,AT5G61760,AT1G53990,AT2G31270,AT1G53500,AT1G70060,AT2G22330,AT2G41070,AT3G62660,AT1G08970,AT4G18730,AT5G66580,AT3G11440,AT1G34370,AT1G32190,AT5G44320,AT2G35690,AT3G01650,AT1G74840,AT2G01430,AT3G14960,AT4G33450,AT3G57660,AT4G23660,AT1G70490,AT3G56340,AT5G23010,AT1G68590,AT1G50420,AT5G01220,AT5G23000,AT3G23460,AT5G23480,AT4G21030,AT2G37430,AT2G28930,AT5G03890,AT3G01220,AT1G05870,AT4G26740,AT1G14320,AT5G27820,AT1G29810,AT1G66370,AT1G11670,AT1G08000,AT5G66730,AT5G56940,AT3G12820,AT4G38620,AT4G13780,AT3G51160,AT3G56850,AT3G46600,AT1G22770,AT2G41710,AT5G17300,AT2G37690,AT5G66750,AT1G18290,AT4G37790,AT1G19140,AT3G11510,AT1G62800,AT4G02620,AT5G25390,AT1G47655,AT2G27450,AT1G32150,AT2G32820,AT4G36480,AT3G19030,AT2G39430,AT4G15900,AT2G31955,AT2G29680,AT3G54610,AT4G18170,AT1G12910,AT4G28410,AT2G43500,AT2G28340,AT3G08720,AT3G05690,AT2G33710,AT5G49330,AT1G32990,AT1G12920,AT4G08350,AT1G75250,AT2G41330,AT2G31500,AT4G26250,AT3G14180,AT3G16350,AT1G18680,AT5G08430,AT2G20400,AT4G20960,AT1G27160,AT3G60040,AT1G79630,AT4G19460,AT4G20970,AT5G28020,AT1G20575,AT4G27130,AT1G52150,AT3G06590,AT5G17350,AT3G20410,AT3G11940,AT4G18100,AT1G28050,AT2G45710,AT4G32980,AT4G00810,AT5G20510,AT1G73050,AT5G44030,AT3G16857,AT2G30280,AT5G66290,AT1G15110,AT4G29230,AT4G38190,AT4G21750,AT3G11170,AT4G03190,AT1G28420,AT3G60580,AT5G48890,AT1G51650,AT1G77840,AT5G60540,AT3G48460,AT3G24490,AT3G57390,AT1G74340,AT1G48470,AT1G75670,AT5G10240,AT5G04800,AT5G67190,AT5G12870,AT4G27090,AT1G27120,AT5G58230,AT4G33760,AT3G06620,AT1G19510,AT3G03120,AT4G24830,AT4G36810,AT4G17770,AT1G60140,AT5G22650,AT5G23980,AT1G18640,AT4G23990,AT1G14290,AT5G14220,AT5G19910,AT1G74710,AT1G71200,AT5G16870,AT3G58660,AT3G60500,AT4G22680,AT3G14600,AT1G32060,AT3G58630,AT5G45300,AT3G52090,AT2G31180,AT1G13300,AT2G03500,AT1G71220,AT1G02680,AT3G22230,AT4G00050,AT4G03560,AT4G04890,AT4G11180,AT4G25740,AT3G59540,AT2G36450,AT2G01340,AT3G09290,AT1G58684,AT1G68000,AT1G73830,AT3G04840,AT5G13330,AT1G25350,AT2G01350,AT4G37730,AT5G22260,AT4G23100,AT5G55140,AT1G49770,AT4G36890,AT4G24440,AT4G22260,AT4G23590,AT3G12480,AT4G37750,</t>
  </si>
  <si>
    <t xml:space="preserve">organic substance biosynthetic process</t>
  </si>
  <si>
    <t xml:space="preserve">GO:1901576</t>
  </si>
  <si>
    <t xml:space="preserve">AT5G66860,AT4G16700,AT3G06260,AT2G40750,AT2G02470,AT5G13080,AT1G09690,AT3G58700,AT5G15260,AT3G56520,AT2G31810,AT2G05990,AT1G19490,AT5G66870,AT3G13810,AT3G12977,AT3G58730,AT1G76490,AT4G23050,AT3G58710,AT5G46830,AT3G22320,AT2G19730,AT2G02070,AT1G14600,AT1G15930,AT2G02060,AT2G40780,AT1G55520,AT4G37240,AT1G74270,AT3G53890,AT2G19740,AT1G07420,AT5G18380,AT1G09600,AT2G29540,AT5G49460,AT3G18650,AT5G51780,AT3G10700,AT3G09710,AT5G64610,AT5G62430,AT1G09620,AT1G51190,AT1G05290,AT3G63250,AT1G78600,AT4G05170,AT2G23800,AT4G21710,AT3G12910,AT5G62000,AT2G18000,AT2G21650,AT2G44730,AT3G56940,AT5G18790,AT3G53430,AT5G64650,AT4G11820,AT2G43410,AT5G50830,AT3G24120,AT2G46970,AT1G26110,AT3G48560,AT2G34520,AT5G44160,AT3G57050,AT2G18020,AT1G28300,AT1G01280,AT3G02350,AT3G03200,AT3G13000,AT4G17695,AT5G50860,AT1G18960,AT4G20320,AT5G58340,AT2G38910,AT1G04370,AT1G27000,AT4G30130,AT1G30650,AT5G48560,AT2G35890,AT4G34510,AT2G43000,AT1G75510,AT5G59230,AT2G21240,AT5G14340,AT1G10170,AT5G25470,AT4G04320,AT4G29190,AT3G11200,AT2G39810,AT1G34130,AT3G61950,AT3G60620,AT1G23490,AT3G59600,AT3G03600,AT5G14320,AT1G50600,AT1G26970,AT4G38910,AT1G62640,AT4G26940,AT3G04940,AT3G13890,AT3G47640,AT3G62830,AT3G26744,AT1G27400,AT1G25220,AT1G01250,AT5G11260,AT1G59890,AT3G28910,AT3G23220,AT5G41090,AT5G43270,AT5G67250,AT3G23250,AT4G16720,AT5G56110,AT3G13440,AT5G14750,AT1G16740,AT2G37650,AT3G45020,AT3G17810,AT1G54140,AT5G26030,AT1G69650,AT2G47270,AT2G03690,AT1G23410,AT5G62165,AT1G21200,AT5G46910,AT5G13180,AT5G09920,AT1G09590,AT3G29020,AT5G10920,AT2G39630,AT1G23870,AT5G46920,AT5G16680,AT5G14020,AT3G22425,AT1G22590,AT2G48150,AT1G67430,AT3G02820,AT3G55350,AT1G26960,AT1G32380,AT4G30950,AT2G39660,AT1G69620,AT2G36160,AT3G01085,AT1G63020,AT1G18460,AT4G39780,AT3G04120,AT3G61150,AT2G39260,AT1G21600,AT1G76350,AT5G63880,AT2G37060,AT3G15270,AT5G19790,AT4G29540,AT4G31860,AT3G53570,AT1G06020,AT1G55850,AT5G55810,AT4G39350,AT3G49080,AT2G41130,AT2G37090,AT5G51460,AT1G80820,AT3G55730,AT1G07370,AT3G22830,AT5G27380,AT5G07310,AT3G11710,AT3G03780,AT3G23390,AT3G10070,AT1G26470,AT3G50530,AT5G01540,AT1G04200,AT5G03720,AT1G58080,AT1G20700,AT5G08190,AT5G20290,AT1G18860,AT2G31370,AT1G07705,AT3G48670,AT1G06850,AT2G30490,AT2G35700,AT5G45140,AT5G54095,AT1G31817,AT4G17570,AT2G41140,AT5G24630,AT3G12280,AT1G49560,AT1G28640,AT3G51850,AT5G22440,AT4G28180,AT1G14060,AT2G34440,AT5G02840,AT4G18870,AT1G15360,AT1G04270,AT1G18870,AT1G52300,AT5G58010,AT5G23740,AT1G27360,AT2G47730,AT1G71030,AT4G29060,AT1G17920,AT5G06839,AT2G37500,AT1G12230,AT5G27770,AT5G25590,AT5G65130,AT5G54470,AT2G45120,AT3G03710,AT2G34480,AT3G01530,AT2G02400,AT1G22040,AT3G21150,AT5G03300,AT3G56220,AT3G58400,AT2G37970,AT3G02400,AT1G01100,AT5G59710,AT1G02430,AT2G13570,AT1G29940,AT1G03310,AT4G16610,AT2G24696,AT2G30920,AT3G10040,AT4G35310,AT5G06800,AT1G78040,AT1G27740,AT4G36650,AT5G27700,AT4G14410,AT2G46480,AT4G21060,AT2G17730,AT2G16400,AT5G11900,AT3G20310,AT3G57610,AT5G15020,AT1G68200,AT1G20260,AT3G18000,AT1G24625,AT3G09540,AT3G17170,AT5G55500,AT1G69540,AT3G06040,AT2G38660,AT3G19360,AT2G39990,AT1G02830,AT1G79350,AT3G12720,AT5G43540,AT5G27450,AT1G15700,AT2G40550,AT3G12730,AT3G21680,AT5G26594,AT4G27650,AT2G42710,AT4G29840,AT5G57720,AT5G47930,AT3G10580,AT2G27100,AT3G11430,AT5G06500,AT2G26250,AT1G07670,AT5G63980,AT5G46180,AT5G11510,AT4G31720,AT1G19640,AT4G26370,AT1G55300,AT1G08540,AT1G22810,AT1G74050,AT1G55790,AT3G05590,AT1G10840,AT4G25050,AT4G29410,AT3G61250,AT1G21970,AT5G15080,AT5G54600,AT2G46700,AT4G25080,AT5G64420,AT1G28160,AT4G28110,AT3G22961,AT2G18250,AT1G77520,AT1G19210,AT5G23900,AT3G14550,AT1G27680,AT4G39140,AT3G50660,AT1G24190,AT3G58140,AT1G47290,AT1G26360,AT5G03850,AT4G33865,AT1G14350,AT5G46590,AT4G32530,AT4G18780,AT3G50630,AT2G31230,AT5G22570,AT4G36900,AT4G34720,AT4G18770,AT3G04790,AT4G22753,AT3G01290,AT5G45290,AT3G18960,AT5G61760,AT1G53990,AT2G31270,AT1G53500,AT1G70060,AT2G22330,AT2G41070,AT3G62660,AT1G08970,AT4G18730,AT5G66580,AT3G11440,AT1G34370,AT1G32190,AT5G44320,AT2G35690,AT3G01650,AT1G74840,AT2G01430,AT3G14960,AT4G33450,AT3G57660,AT4G23660,AT1G70490,AT3G56340,AT5G23010,AT1G68590,AT1G50420,AT5G01220,AT5G23000,AT3G23460,AT5G23480,AT4G21030,AT2G37430,AT2G28930,AT5G03890,AT3G01220,AT1G05870,AT4G26740,AT1G14320,AT5G27820,AT1G29810,AT1G66370,AT1G11670,AT1G08000,AT5G66730,AT5G56940,AT3G12820,AT4G38620,AT4G13780,AT3G51160,AT3G56850,AT3G46600,AT1G22770,AT2G41710,AT5G17300,AT2G37690,AT5G66750,AT1G18290,AT4G37790,AT1G19140,AT3G11510,AT1G62800,AT4G02620,AT5G25390,AT1G47655,AT2G27450,AT1G32150,AT2G32820,AT4G36480,AT3G19030,AT2G39430,AT4G15900,AT2G31955,AT2G29680,AT3G54610,AT4G18170,AT1G12910,AT2G43500,AT2G28340,AT3G08720,AT3G05690,AT2G33710,AT5G49330,AT1G32990,AT1G12920,AT4G08350,AT1G75250,AT2G41330,AT2G31500,AT4G26250,AT3G14180,AT3G16350,AT1G18680,AT5G08430,AT2G20400,AT4G20960,AT1G27160,AT3G60040,AT1G79630,AT4G20970,AT5G28020,AT1G20575,AT4G27130,AT1G52150,AT3G06590,AT5G17350,AT3G20410,AT3G11940,AT4G18100,AT1G28050,AT2G45710,AT4G32980,AT4G00810,AT5G20510,AT1G73050,AT5G44030,AT3G16857,AT2G30280,AT5G66290,AT1G15110,AT4G29230,AT4G38190,AT4G21750,AT3G11170,AT4G03190,AT1G28420,AT3G60580,AT5G48890,AT1G51650,AT1G77840,AT5G60540,AT3G48460,AT3G24490,AT3G57390,AT1G74340,AT1G48470,AT1G75670,AT5G10240,AT5G04800,AT5G67190,AT5G12870,AT4G27090,AT1G27120,AT5G58230,AT4G33760,AT3G06620,AT1G19510,AT3G03120,AT4G24830,AT4G36810,AT4G17770,AT1G60140,AT5G22650,AT5G23980,AT1G18640,AT4G23990,AT1G14290,AT5G14220,AT5G19910,AT1G74710,AT1G71200,AT5G16870,AT3G58660,AT3G60500,AT4G22680,AT3G14600,AT3G58630,AT5G45300,AT3G52090,AT2G31180,AT1G13300,AT2G03500,AT1G71220,AT1G02680,AT3G22230,AT4G00050,AT4G03560,AT4G04890,AT4G11180,AT4G25740,AT3G59540,AT2G36450,AT2G01340,AT3G09290,AT1G58684,AT1G68000,AT1G73830,AT3G04840,AT5G13330,AT1G25350,AT2G01350,AT4G37730,AT5G22260,AT4G23100,AT5G55140,AT1G49770,AT4G36890,AT4G24440,AT4G22260,AT3G12480,AT4G37750,</t>
  </si>
  <si>
    <t xml:space="preserve">regulation of biological process</t>
  </si>
  <si>
    <t xml:space="preserve">GO:0050789</t>
  </si>
  <si>
    <t xml:space="preserve">AT3G20560,AT2G40750,AT2G02470,AT5G13080,AT3G56520,AT2G46070,AT2G38440,AT3G20550,AT1G01720,AT1G19490,AT5G66870,AT1G13710,AT4G34160,AT3G13810,AT3G12977,AT4G23050,AT3G12500,AT1G26600,AT3G58710,AT5G46830,AT2G02070,AT2G30980,AT1G14600,AT2G02060,AT5G22400,AT3G14270,AT1G77300,AT5G25910,AT5G63770,AT5G62440,AT3G18650,AT5G51780,AT5G18350,AT2G30540,AT2G16250,AT5G64610,AT5G62430,AT1G51190,AT1G05290,AT1G78600,AT4G05170,AT1G18150,AT3G12910,AT2G34930,AT5G41540,AT5G62000,AT5G48170,AT2G18000,AT2G21650,AT2G44730,AT1G09665,AT2G43410,AT3G24120,AT2G46970,AT1G53730,AT1G26110,AT3G51740,AT5G44160,AT1G28300,AT5G61960,AT5G04940,AT5G24520,AT4G22970,AT3G03200,AT3G13000,AT4G17695,AT3G28970,AT1G18960,AT5G58340,AT1G04370,AT1G27000,AT2G02950,AT5G61530,AT3G14350,AT1G30650,AT5G48560,AT1G03020,AT2G47870,AT1G07410,AT2G43000,AT3G24170,AT5G58380,AT2G21240,AT5G14340,AT1G10170,AT5G25470,AT4G29190,AT3G11200,AT4G20380,AT2G39810,AT3G61950,AT1G50610,AT3G50820,AT1G50600,AT1G69270,AT4G38910,AT5G48940,AT5G67200,AT3G13890,AT3G47640,AT3G22380,AT3G26744,AT1G17600,AT1G01250,AT5G11260,AT3G20190,AT1G59890,AT3G23220,AT5G41090,AT5G43270,AT3G23250,AT5G56110,AT4G33260,AT5G14750,AT2G37650,AT5G11250,AT1G03440,AT1G68795,AT2G47270,AT5G62165,AT1G29170,AT1G21200,AT5G46910,AT5G13180,AT3G29020,AT2G45080,AT3G53590,AT4G08180,AT5G16680,AT1G22590,AT3G02820,AT1G26960,AT4G30950,AT1G63020,AT4G39780,AT1G09970,AT3G61150,AT1G21600,AT1G76350,AT2G37060,AT3G15270,AT2G42880,AT5G19790,AT3G53570,AT5G61240,AT3G61190,AT2G41130,AT5G16260,AT3G55730,AT1G07370,AT3G22830,AT5G07310,AT5G44700,AT5G25510,AT4G28130,AT1G26470,AT5G01540,AT5G03720,AT1G20700,AT1G63430,AT5G08190,AT1G18860,AT2G31370,AT1G07705,AT3G48670,AT1G06850,AT5G56260,AT2G35700,AT4G17570,AT3G05990,AT5G24630,AT3G12280,AT1G49560,AT1G63860,AT4G03390,AT2G01505,AT5G10450,AT2G34440,AT1G73670,AT5G02840,AT4G18870,AT1G15360,AT5G58010,AT1G27360,AT1G71030,AT1G17920,AT5G06839,AT5G65130,AT1G51830,AT5G54470,AT2G45120,AT3G03710,AT3G01530,AT4G20270,AT3G24660,AT3G21150,AT1G75820,AT3G02880,AT3G56220,AT3G25980,AT2G37970,AT3G02400,AT1G14400,AT4G18810,AT5G59710,AT2G13570,AT2G34040,AT4G16610,AT4G34460,AT2G24696,AT3G10040,AT5G06800,AT3G62930,AT1G27740,AT4G36650,AT4G14410,AT2G16400,AT3G21650,AT3G20310,AT3G08680,AT5G15020,AT1G68200,AT1G24625,AT2G41820,AT1G69540,AT3G19360,AT1G79350,AT3G12720,AT5G43540,AT1G26830,AT3G12730,AT5G26594,AT1G69970,AT3G11410,AT1G13980,AT5G57720,AT1G71830,AT2G39550,AT4G36140,AT3G10580,AT2G27100,AT5G06500,AT3G26020,AT5G09660,AT5G63980,AT5G11510,AT4G24190,AT1G19640,AT4G26370,AT3G20740,AT1G08540,AT1G22810,AT2G33810,AT3G61250,AT1G21970,AT2G19560,AT3G51030,AT1G28160,AT4G28110,AT3G22961,AT1G19210,AT5G11930,AT5G45240,AT3G49660,AT5G60880,AT3G50660,AT1G24190,AT1G14350,AT5G46590,AT4G18780,AT3G50630,AT2G31230,AT5G22570,AT4G36900,AT4G18770,AT3G16770,AT4G18760,AT3G18960,AT5G61760,AT1G74890,AT5G58130,AT4G24960,AT1G70060,AT5G64813,AT2G22330,AT2G41070,AT1G08970,AT1G71390,AT5G44790,AT1G47210,AT3G11440,AT4G17870,AT1G34370,AT4G20140,AT1G74840,AT2G01430,AT4G33450,AT2G28910,AT4G15660,AT1G69440,AT1G50420,AT1G02340,AT4G24540,AT5G23000,AT4G21030,AT2G37430,AT3G11490,AT3G01220,AT1G45050,AT5G15840,AT1G27630,AT4G11260,AT5G57690,AT1G80680,AT1G66370,AT3G12810,AT1G08000,AT5G66730,AT3G12820,AT4G38620,AT4G27500,AT3G56850,AT3G46600,AT1G22770,AT1G20110,AT2G41710,AT5G17300,AT5G66750,AT4G37790,AT5G25390,AT1G47655,AT1G32150,AT3G18165,AT5G18600,AT3G11540,AT4G15900,AT2G29680,AT3G54610,AT4G18170,AT1G12910,AT1G27170,AT2G43500,AT1G06220,AT2G28340,AT3G08720,AT3G05690,AT2G33710,AT5G49330,AT4G08350,AT2G19860,AT1G75250,AT2G41330,AT2G03070,AT3G51560,AT3G14180,AT3G16350,AT2G20400,AT1G55670,AT5G12940,AT1G53420,AT4G20970,AT1G52150,AT3G06590,AT3G20410,AT1G28050,AT4G32980,AT5G20510,AT1G15100,AT4G35900,AT2G22640,AT4G17350,AT3G16857,AT2G30280,AT4G29230,AT4G21750,AT2G40080,AT4G03190,AT1G28420,AT3G60580,AT5G48890,AT1G77840,AT3G60550,AT3G24490,AT3G57390,AT1G48480,AT5G45390,AT4G19500,AT5G67190,AT5G12870,AT5G58230,AT4G18640,AT3G06620,AT1G19510,AT5G46260,AT2G34650,AT5G60100,AT4G31120,AT5G22650,AT4G23510,AT1G28440,AT5G19910,AT1G74710,AT1G71200,AT3G59510,AT4G22680,AT1G62750,AT3G58630,AT2G13790,AT2G31180,AT1G13300,AT2G03500,AT1G71220,AT2G45340,AT4G00050,AT4G03560,AT4G04890,AT4G04885,AT2G36450,AT5G13320,AT3G09290,AT1G73830,AT5G13330,AT2G44080,AT1G78280,AT4G37730,AT5G48850,AT5G22260,AT1G49770,AT3G12480,AT4G37750,</t>
  </si>
  <si>
    <t xml:space="preserve">regulation of cellular process</t>
  </si>
  <si>
    <t xml:space="preserve">GO:0050794</t>
  </si>
  <si>
    <t xml:space="preserve">AT3G20560,AT2G40750,AT2G02470,AT5G13080,AT3G56520,AT2G46070,AT2G38440,AT1G01720,AT1G19490,AT5G66870,AT1G13710,AT4G34160,AT3G13810,AT3G12977,AT4G23050,AT3G12500,AT1G26600,AT3G58710,AT5G46830,AT2G02070,AT2G30980,AT1G14600,AT2G02060,AT5G22400,AT3G14270,AT1G77300,AT5G25910,AT5G63770,AT5G62440,AT3G18650,AT5G51780,AT5G18350,AT2G30540,AT2G16250,AT5G64610,AT5G62430,AT1G51190,AT1G05290,AT1G78600,AT4G05170,AT1G18150,AT3G12910,AT2G34930,AT5G41540,AT5G62000,AT5G48170,AT2G18000,AT2G21650,AT2G44730,AT1G09665,AT2G43410,AT3G24120,AT2G46970,AT1G53730,AT1G26110,AT3G51740,AT5G44160,AT1G28300,AT5G61960,AT4G22970,AT3G03200,AT3G13000,AT4G17695,AT3G28970,AT1G18960,AT5G58340,AT1G04370,AT1G27000,AT2G02950,AT5G61530,AT3G14350,AT1G30650,AT5G48560,AT1G03020,AT2G47870,AT1G07410,AT2G43000,AT3G24170,AT5G58380,AT2G21240,AT5G14340,AT1G10170,AT5G25470,AT4G29190,AT3G11200,AT4G20380,AT2G39810,AT3G61950,AT1G50610,AT3G50820,AT1G50600,AT1G69270,AT4G38910,AT5G48940,AT5G67200,AT3G13890,AT3G47640,AT3G26744,AT1G17600,AT1G01250,AT5G11260,AT3G20190,AT1G59890,AT3G23220,AT5G41090,AT5G43270,AT3G23250,AT5G56110,AT4G33260,AT5G14750,AT2G37650,AT5G11250,AT1G03440,AT1G68795,AT2G47270,AT5G62165,AT1G29170,AT1G21200,AT5G46910,AT5G13180,AT3G29020,AT2G45080,AT3G53590,AT4G08180,AT5G16680,AT1G22590,AT3G02820,AT1G26960,AT4G30950,AT1G63020,AT4G39780,AT1G09970,AT3G61150,AT1G21600,AT1G76350,AT2G37060,AT3G15270,AT2G42880,AT5G19790,AT3G53570,AT5G61240,AT2G41130,AT3G55730,AT1G07370,AT3G22830,AT5G07310,AT5G44700,AT5G25510,AT4G28130,AT1G26470,AT5G01540,AT5G03720,AT1G20700,AT1G63430,AT5G08190,AT1G18860,AT2G31370,AT1G07705,AT3G48670,AT1G06850,AT5G56260,AT2G35700,AT4G17570,AT3G05990,AT5G24630,AT3G12280,AT1G49560,AT1G63860,AT4G03390,AT2G01505,AT5G10450,AT2G34440,AT1G73670,AT5G02840,AT4G18870,AT1G15360,AT5G58010,AT1G27360,AT1G71030,AT1G17920,AT5G06839,AT5G65130,AT1G51830,AT5G54470,AT2G45120,AT3G03710,AT3G01530,AT4G20270,AT3G24660,AT3G21150,AT1G75820,AT3G02880,AT3G56220,AT3G25980,AT2G37970,AT3G02400,AT5G59710,AT2G13570,AT2G34040,AT4G16610,AT4G34460,AT2G24696,AT3G10040,AT5G06800,AT3G62930,AT1G27740,AT4G36650,AT4G14410,AT2G16400,AT3G21650,AT3G20310,AT3G08680,AT5G15020,AT1G68200,AT1G24625,AT2G41820,AT1G69540,AT3G19360,AT1G79350,AT3G12720,AT5G43540,AT3G12730,AT5G26594,AT1G69970,AT3G11410,AT1G13980,AT5G57720,AT1G71830,AT2G39550,AT4G36140,AT3G10580,AT2G27100,AT5G06500,AT3G26020,AT5G09660,AT5G63980,AT5G11510,AT1G19640,AT4G26370,AT1G08540,AT1G22810,AT3G61250,AT1G21970,AT2G19560,AT3G51030,AT1G28160,AT4G28110,AT3G22961,AT1G19210,AT5G11930,AT5G45240,AT3G49660,AT5G60880,AT3G50660,AT1G24190,AT1G14350,AT5G46590,AT4G18780,AT3G50630,AT2G31230,AT5G22570,AT4G36900,AT4G18770,AT3G16770,AT4G18760,AT3G18960,AT5G61760,AT1G74890,AT4G24960,AT1G70060,AT2G41070,AT1G08970,AT1G71390,AT5G44790,AT1G47210,AT3G11440,AT4G17870,AT1G34370,AT4G20140,AT1G74840,AT2G01430,AT4G33450,AT4G15660,AT1G50420,AT1G02340,AT5G23000,AT4G21030,AT2G37430,AT3G11490,AT3G01220,AT5G15840,AT1G27630,AT4G11260,AT5G57690,AT1G80680,AT1G66370,AT1G08000,AT5G66730,AT3G12820,AT4G38620,AT4G27500,AT3G56850,AT3G46600,AT1G22770,AT1G20110,AT2G41710,AT5G17300,AT5G66750,AT4G37790,AT5G25390,AT1G47655,AT1G32150,AT3G18165,AT5G18600,AT3G11540,AT4G15900,AT2G29680,AT3G54610,AT4G18170,AT1G27170,AT2G43500,AT1G06220,AT2G28340,AT3G08720,AT3G05690,AT2G33710,AT5G49330,AT4G08350,AT2G19860,AT1G75250,AT2G41330,AT3G51560,AT3G14180,AT3G16350,AT2G20400,AT1G55670,AT5G12940,AT1G53420,AT4G20970,AT1G52150,AT3G06590,AT3G20410,AT1G28050,AT4G32980,AT5G20510,AT1G15100,AT2G22640,AT4G17350,AT3G16857,AT2G30280,AT4G29230,AT4G21750,AT2G40080,AT4G03190,AT1G28420,AT3G60580,AT5G48890,AT1G77840,AT3G60550,AT3G24490,AT3G57390,AT1G48480,AT4G19500,AT5G67190,AT5G12870,AT5G58230,AT4G18640,AT3G06620,AT1G19510,AT5G46260,AT2G34650,AT5G22650,AT4G23510,AT1G28440,AT5G19910,AT1G71200,AT3G59510,AT4G22680,AT3G58630,AT2G13790,AT2G31180,AT1G13300,AT2G03500,AT1G71220,AT2G45340,AT4G00050,AT4G03560,AT4G04890,AT2G36450,AT5G13320,AT3G09290,AT1G73830,AT5G13330,AT2G44080,AT1G78280,AT4G37730,AT5G22260,AT1G49770,AT3G12480,AT4G37750,</t>
  </si>
  <si>
    <t xml:space="preserve">regulation of biosynthetic process</t>
  </si>
  <si>
    <t xml:space="preserve">GO:0009889</t>
  </si>
  <si>
    <t xml:space="preserve">AT2G40750,AT2G02470,AT5G13080,AT3G56520,AT1G19490,AT5G66870,AT3G13810,AT3G12977,AT4G23050,AT3G58710,AT5G46830,AT2G02070,AT1G14600,AT2G02060,AT3G18650,AT5G51780,AT5G64610,AT5G62430,AT1G51190,AT1G05290,AT1G78600,AT4G05170,AT3G12910,AT5G62000,AT2G18000,AT2G21650,AT2G44730,AT2G43410,AT3G24120,AT2G46970,AT1G26110,AT5G44160,AT1G28300,AT3G03200,AT3G13000,AT4G17695,AT1G18960,AT5G58340,AT1G04370,AT1G27000,AT1G30650,AT5G48560,AT2G43000,AT2G21240,AT5G14340,AT1G10170,AT5G25470,AT4G29190,AT3G11200,AT2G39810,AT3G61950,AT1G50600,AT4G38910,AT3G13890,AT3G47640,AT3G26744,AT1G01250,AT5G11260,AT1G59890,AT3G23220,AT5G41090,AT5G43270,AT3G23250,AT5G56110,AT5G14750,AT2G37650,AT2G47270,AT5G62165,AT1G21200,AT5G46910,AT5G13180,AT3G29020,AT5G16680,AT1G22590,AT3G02820,AT1G26960,AT1G63020,AT4G39780,AT3G61150,AT1G21600,AT1G76350,AT2G37060,AT3G15270,AT5G19790,AT3G53570,AT2G41130,AT3G55730,AT1G07370,AT3G22830,AT5G07310,AT1G26470,AT5G03720,AT1G20700,AT5G08190,AT1G18860,AT2G31370,AT1G07705,AT3G48670,AT1G06850,AT2G35700,AT4G17570,AT3G12280,AT1G49560,AT2G34440,AT5G02840,AT4G18870,AT1G15360,AT5G58010,AT1G27360,AT1G71030,AT1G17920,AT5G06839,AT5G65130,AT5G54470,AT2G45120,AT3G03710,AT3G01530,AT3G21150,AT3G56220,AT3G02400,AT5G59710,AT2G13570,AT4G16610,AT2G24696,AT3G10040,AT5G06800,AT1G27740,AT4G36650,AT4G14410,AT2G16400,AT3G20310,AT5G15020,AT1G68200,AT1G24625,AT1G69540,AT3G19360,AT1G79350,AT3G12720,AT5G43540,AT3G12730,AT5G26594,AT5G57720,AT3G10580,AT2G27100,AT5G06500,AT5G63980,AT5G11510,AT4G26370,AT1G08540,AT1G22810,AT3G61250,AT1G21970,AT1G28160,AT4G28110,AT3G22961,AT1G19210,AT1G24190,AT1G14350,AT5G46590,AT4G18780,AT2G31230,AT5G22570,AT4G36900,AT4G18770,AT3G18960,AT5G61760,AT1G70060,AT2G41070,AT1G08970,AT3G11440,AT1G34370,AT1G74840,AT2G01430,AT4G33450,AT1G50420,AT5G23000,AT4G21030,AT2G37430,AT3G01220,AT1G66370,AT1G08000,AT5G66730,AT3G12820,AT4G38620,AT3G56850,AT3G46600,AT1G22770,AT2G41710,AT5G17300,AT5G66750,AT4G37790,AT5G25390,AT1G47655,AT1G32150,AT4G15900,AT3G54610,AT4G18170,AT2G43500,AT2G28340,AT3G08720,AT3G05690,AT2G33710,AT5G49330,AT4G08350,AT1G75250,AT3G14180,AT3G16350,AT2G20400,AT4G20970,AT1G52150,AT3G06590,AT1G28050,AT4G32980,AT5G20510,AT3G16857,AT2G30280,AT4G29230,AT4G21750,AT4G03190,AT1G28420,AT3G60580,AT5G48890,AT1G77840,AT3G24490,AT3G57390,AT5G67190,AT5G12870,AT5G58230,AT3G06620,AT1G19510,AT5G22650,AT5G19910,AT1G71200,AT4G22680,AT3G58630,AT2G31180,AT1G13300,AT2G03500,AT4G00050,AT4G04890,AT2G36450,AT3G09290,AT1G73830,AT5G13330,AT4G37730,AT5G22260,AT1G49770,AT3G12480,AT4G37750,</t>
  </si>
  <si>
    <t xml:space="preserve">response to stimulus</t>
  </si>
  <si>
    <t xml:space="preserve">GO:0050896</t>
  </si>
  <si>
    <t xml:space="preserve">AT1G56450,AT2G40750,AT5G13080,AT4G34131,AT1G09210,AT2G46070,AT3G19580,AT5G62490,AT2G29940,AT1G01720,AT5G66400,AT4G34150,AT2G05520,AT2G37570,AT4G34160,AT3G46710,AT1G47530,AT5G54430,AT2G01180,AT4G27410,AT4G23050,AT5G53590,AT2G29500,AT3G12500,AT1G26600,AT5G46830,AT3G53030,AT2G30980,AT3G22310,AT1G15930,AT1G54270,AT5G22400,AT3G18630,AT3G14270,AT2G37190,AT5G58390,AT5G25910,AT4G38580,AT5G42820,AT5G63770,AT1G29690,AT1G59900,AT2G41660,AT3G09710,AT5G18350,AT2G16250,AT5G48150,AT1G17290,AT4G30650,AT1G80920,AT1G78600,AT1G18150,AT2G34930,AT5G41540,AT5G48170,AT3G60190,AT4G29210,AT2G30580,AT1G09665,AT1G75590,AT3G59220,AT2G46970,AT1G53730,AT5G60640,AT3G51740,AT1G02145,AT4G19880,AT5G51700,AT5G50850,AT5G21010,AT2G20360,AT3G28970,AT5G57490,AT1G04370,AT2G03800,AT2G02950,AT5G61530,AT3G14350,AT5G19140,AT4G15480,AT5G47240,AT1G71140,AT1G07410,AT2G21250,AT2G33210,AT3G06760,AT1G74660,AT1G52410,AT5G58380,AT2G38905,AT1G10170,AT1G27840,AT1G51950,AT4G20380,AT2G39810,AT5G16510,AT1G50610,AT1G23490,AT3G50820,AT4G14110,AT2G36750,AT1G69270,AT5G56550,AT1G72430,AT5G48940,AT5G67200,AT5G57410,AT3G13890,AT3G26744,AT1G17600,AT3G03620,AT1G25220,AT5G57420,AT5G11260,AT3G20190,AT2G37678,AT3G28910,AT3G23220,AT1G51980,AT2G46140,AT1G34180,AT3G23250,AT4G33260,AT4G03400,AT5G11250,AT2G02100,AT1G03440,AT3G17810,AT4G25540,AT1G68795,AT1G14930,AT1G79440,AT5G26030,AT5G55850,AT3G22880,AT4G36690,AT5G46910,AT3G53590,AT4G08180,AT3G58850,AT2G48150,AT1G14980,AT2G31730,AT1G68760,AT1G71930,AT3G02820,AT1G26960,AT4G30950,AT2G39660,AT1G34550,AT1G26945,AT5G60360,AT4G27320,AT5G61210,AT1G50180,AT1G09970,AT3G04120,AT1G06460,AT4G17070,AT5G49570,AT1G30570,AT5G62530,AT2G04160,AT5G46070,AT5G08670,AT2G42870,AT5G19320,AT5G10520,AT5G63400,AT1G75030,AT2G42880,AT1G29150,AT1G17170,AT1G54100,AT1G77620,AT3G54420,AT5G61240,AT3G61190,AT1G09560,AT1G80820,AT3G55730,AT1G55870,AT5G27380,AT2G46800,AT5G44700,AT3G03780,AT5G25510,AT2G28190,AT4G28130,AT5G01540,AT5G03720,AT1G63430,AT5G67385,AT1G73230,AT1G27330,AT3G48670,AT2G30490,AT1G31812,AT3G05990,AT3G14460,AT1G63860,AT5G24620,AT4G03390,AT2G01505,AT5G10450,AT5G56290,AT1G10940,AT1G73670,AT3G17510,AT1G74520,AT5G02840,AT2G32230,AT1G15360,AT2G47730,AT1G71030,AT1G52770,AT4G29060,AT5G57170,AT5G06839,AT1G51830,AT5G54470,AT4G34890,AT5G46860,AT3G56240,AT3G01530,AT5G38895,AT5G38410,AT1G45145,AT4G20270,AT1G63840,AT1G34000,AT3G24660,AT3G21150,AT4G30070,AT1G75820,AT3G02880,AT5G67320,AT2G37970,AT2G36210,AT1G27760,AT4G21150,AT4G34460,AT2G45170,AT1G59780,AT1G27740,AT3G59770,AT3G08670,AT2G17730,AT3G21650,AT3G20310,AT3G08680,AT3G57610,AT4G21070,AT3G18000,AT3G10520,AT2G41820,AT3G07370,AT1G35720,AT2G37330,AT2G40550,AT1G26830,AT5G67500,AT5G26594,AT1G69970,AT5G20810,AT5G52020,AT1G54050,AT3G11410,AT5G18960,AT1G71830,AT2G39550,AT1G12663,AT4G36140,AT4G35290,AT2G26250,AT3G26020,AT3G28200,AT5G63510,AT3G62110,AT2G26280,AT5G63980,AT5G46180,AT4G10310,AT4G24190,AT1G19640,AT3G20740,AT1G78410,AT3G63420,AT1G08540,AT3G28210,AT4G25050,AT3G61250,AT2G27140,AT2G30350,AT2G19560,AT2G41480,AT1G31340,AT2G30360,AT1G77510,AT5G53750,AT5G54610,AT1G28160,AT1G29490,AT4G28110,AT2G18250,AT5G53760,AT1G21520,AT3G10985,AT5G17220,AT5G64890,AT1G10880,AT5G45240,AT3G49660,AT3G23030,AT3G50660,AT1G24190,AT3G59470,AT3G13235,AT1G04550,AT3G28740,AT2G36910,AT4G03290,AT3G12390,AT2G40170,AT1G75780,AT4G18780,AT3G17600,AT2G31230,AT5G26930,AT5G66190,AT5G22570,AT1G15690,AT4G03280,AT1G47260,AT4G18770,AT3G04790,AT5G14940,AT3G16770,AT4G30370,AT4G18760,AT5G07390,AT1G74890,AT4G24960,AT1G05470,AT2G45430,AT5G64813,AT2G22330,AT2G41070,AT1G71390,AT5G44790,AT3G22104,AT4G01050,AT4G15215,AT1G72650,AT3G20390,AT3G11440,AT4G17870,AT1G58360,AT1G34370,AT2G35690,AT4G20140,AT5G58960,AT5G55450,AT3G12780,AT1G74840,AT5G67440,AT3G22110,AT3G10140,AT2G28910,AT3G57240,AT3G02530,AT1G50420,AT3G11480,AT5G01220,AT1G02340,AT2G37430,AT1G27650,AT3G11490,AT2G45050,AT3G01220,AT5G44370,AT1G33080,AT5G54170,AT4G26740,AT5G15840,AT4G11260,AT5G04720,AT5G57690,AT5G17330,AT1G80680,AT1G09340,AT1G66370,AT5G62380,AT2G28740,AT3G12810,AT4G35100,AT4G23130,AT1G11670,AT2G02120,AT1G76180,AT4G38620,AT4G13780,AT3G56850,AT2G17630,AT3G46600,AT1G22770,AT1G20110,AT5G17300,AT5G24070,AT4G37790,AT5G44510,AT5G14250,AT4G36000,AT4G38660,AT4G12410,AT3G18165,AT3G22200,AT4G15910,AT5G53000,AT3G11540,AT4G15900,AT1G79670,AT3G05200,AT3G54610,AT1G12910,AT1G27170,AT3G08720,AT2G33710,AT2G19860,AT4G38220,AT2G43510,AT2G03070,AT3G51560,AT1G17345,AT3G16350,AT5G12940,AT1G53420,AT1G33410,AT4G20970,AT2G31570,AT2G34600,AT4G17260,AT1G65420,AT3G20410,AT4G32980,AT1G73050,AT5G44030,AT1G15100,AT5G48870,AT4G35900,AT4G20890,AT1G74310,AT4G17350,AT3G16857,AT5G55160,AT2G33310,AT3G52960,AT5G48400,AT3G11170,AT2G40080,AT3G56090,AT4G03190,AT5G24400,AT5G13740,AT1G48480,AT2G23980,AT3G51610,AT1G02270,AT4G19500,AT3G12050,AT5G12870,AT5G61410,AT4G18640,AT3G06620,AT2G34680,AT5G46260,AT1G27130,AT4G36800,AT2G34650,AT4G33300,AT1G14280,AT1G20950,AT4G31120,AT5G19000,AT4G23510,AT1G28440,AT1G07520,AT1G14290,AT5G58260,AT1G74710,AT5G04890,AT2G46690,AT5G60920,AT4G15570,AT1G12000,AT3G59510,AT1G32060,AT2G13790,AT2G31180,AT1G13300,AT1G71220,AT2G45340,AT1G15970,AT5G12020,AT4G11180,AT1G14210,AT2G36450,AT5G13320,AT5G23120,AT1G49300,AT2G44080,AT1G47128,AT1G78280,AT1G15520,AT1G13340,AT5G48850,AT1G16850,AT4G23100,AT2G37760,AT4G22260,AT2G44060,</t>
  </si>
  <si>
    <t xml:space="preserve">heterocycle biosynthetic process</t>
  </si>
  <si>
    <t xml:space="preserve">GO:0018130</t>
  </si>
  <si>
    <t xml:space="preserve">AT2G40750,AT2G02470,AT5G13080,AT3G56520,AT1G19490,AT5G66870,AT3G13810,AT3G12977,AT3G58730,AT4G23050,AT3G58710,AT5G46830,AT3G22320,AT2G02070,AT1G14600,AT2G02060,AT1G55520,AT2G29540,AT5G49460,AT3G18650,AT5G51780,AT5G64610,AT5G62430,AT1G51190,AT1G05290,AT1G78600,AT4G05170,AT4G21710,AT3G12910,AT5G62000,AT2G18000,AT2G21650,AT2G44730,AT3G56940,AT2G43410,AT3G24120,AT2G46970,AT5G44160,AT1G28300,AT3G03200,AT3G13000,AT4G17695,AT1G18960,AT4G20320,AT5G58340,AT1G04370,AT1G27000,AT1G30650,AT5G48560,AT2G43000,AT1G75510,AT5G59230,AT2G21240,AT5G14340,AT1G10170,AT5G25470,AT4G29190,AT3G11200,AT2G39810,AT3G61950,AT3G59600,AT1G50600,AT4G38910,AT3G13890,AT3G47640,AT3G62830,AT3G26744,AT1G25220,AT1G01250,AT5G11260,AT1G59890,AT3G23220,AT5G41090,AT5G43270,AT3G23250,AT5G56110,AT5G14750,AT2G37650,AT3G17810,AT1G54140,AT5G26030,AT2G47270,AT5G62165,AT1G21200,AT5G46910,AT5G13180,AT5G09920,AT3G29020,AT5G46920,AT5G16680,AT3G22425,AT1G22590,AT1G26960,AT1G32380,AT1G63020,AT4G39780,AT3G61150,AT1G21600,AT1G76350,AT2G37060,AT3G15270,AT5G19790,AT3G53570,AT5G55810,AT2G41130,AT3G55730,AT3G22830,AT5G07310,AT3G10070,AT1G26470,AT5G03720,AT1G58080,AT1G20700,AT5G08190,AT1G18860,AT2G31370,AT1G07705,AT3G48670,AT1G06850,AT2G35700,AT5G45140,AT4G17570,AT1G49560,AT2G34440,AT5G02840,AT4G18870,AT1G15360,AT5G58010,AT1G27360,AT1G71030,AT1G17920,AT5G06839,AT5G65130,AT5G54470,AT2G45120,AT3G03710,AT3G01530,AT3G21150,AT5G03300,AT3G56220,AT3G02400,AT5G59710,AT2G13570,AT1G29940,AT4G16610,AT2G24696,AT3G10040,AT5G06800,AT1G27740,AT4G36650,AT4G14410,AT2G17730,AT2G16400,AT3G20310,AT3G57610,AT5G15020,AT1G68200,AT1G20260,AT1G24625,AT1G69540,AT2G38660,AT3G19360,AT1G79350,AT3G12720,AT5G43540,AT1G15700,AT3G12730,AT5G26594,AT5G57720,AT3G10580,AT2G27100,AT5G06500,AT1G07670,AT5G63980,AT5G46180,AT5G11510,AT4G31720,AT4G26370,AT1G55300,AT1G08540,AT1G22810,AT3G61250,AT1G21970,AT4G25080,AT5G64420,AT1G28160,AT4G28110,AT3G22961,AT2G18250,AT1G19210,AT1G24190,AT1G14350,AT5G46590,AT4G32530,AT2G31230,AT5G22570,AT4G36900,AT4G34720,AT4G18770,AT3G18960,AT5G61760,AT1G53500,AT1G70060,AT2G22330,AT2G41070,AT1G08970,AT3G11440,AT1G34370,AT1G74840,AT2G01430,AT4G33450,AT3G57660,AT1G50420,AT5G23000,AT5G23480,AT4G21030,AT2G37430,AT3G01220,AT1G29810,AT1G66370,AT1G08000,AT5G66730,AT3G12820,AT4G38620,AT3G51160,AT3G56850,AT3G46600,AT1G22770,AT2G41710,AT5G17300,AT2G37690,AT5G66750,AT4G37790,AT4G02620,AT5G25390,AT1G47655,AT1G32150,AT2G32820,AT3G19030,AT4G15900,AT2G31955,AT3G54610,AT4G18170,AT2G43500,AT2G28340,AT3G05690,AT2G33710,AT5G49330,AT4G08350,AT1G75250,AT3G14180,AT3G16350,AT5G08430,AT2G20400,AT4G20960,AT4G20970,AT1G52150,AT3G06590,AT1G28050,AT5G20510,AT3G16857,AT2G30280,AT4G29230,AT4G21750,AT4G03190,AT1G28420,AT3G60580,AT5G48890,AT1G51650,AT5G60540,AT3G24490,AT3G57390,AT1G75670,AT5G67190,AT5G12870,AT5G58230,AT3G06620,AT1G19510,AT5G22650,AT5G14220,AT5G19910,AT1G71200,AT4G22680,AT3G58630,AT3G52090,AT2G31180,AT1G13300,AT2G03500,AT1G02680,AT4G00050,AT4G04890,AT2G36450,AT3G09290,AT1G73830,AT5G13330,AT2G01350,AT4G37730,AT5G22260,AT4G23100,AT1G49770,AT4G24440,AT3G12480,AT4G37750,</t>
  </si>
  <si>
    <t xml:space="preserve">cellular process</t>
  </si>
  <si>
    <t xml:space="preserve">GO:0009987</t>
  </si>
  <si>
    <t xml:space="preserve">AT1G56450,AT3G20560,AT3G16060,AT5G66860,AT4G16700,AT2G40750,AT2G02470,AT5G13080,AT1G09690,AT3G58700,AT5G15260,AT3G56520,AT2G46070,AT2G38440,AT5G66850,AT5G27240,AT3G20550,AT3G44990,AT2G31810,AT2G29940,AT2G05990,AT1G01720,AT2G25100,AT1G13700,AT3G23610,AT1G19490,AT5G21930,AT5G20600,AT5G42440,AT5G66870,AT1G13710,AT4G34160,AT3G46710,AT5G07630,AT3G13810,AT1G79590,AT1G12430,AT3G12977,AT3G58730,AT2G17530,AT4G27880,AT1G03950,AT1G21380,AT1G47530,AT2G01180,AT5G36160,AT1G76490,AT4G23050,AT3G12980,AT3G12500,AT1G26600,AT3G58710,AT5G46830,AT3G22320,AT2G19730,AT2G29530,AT2G02070,AT1G09270,AT3G53030,AT5G42000,AT4G30600,AT1G70740,AT2G30980,AT1G14600,AT1G15930,AT4G10570,AT2G02060,AT2G40780,AT5G22400,AT1G55520,AT3G18630,AT3G14270,AT4G37240,AT5G65930,AT2G37190,AT1G77300,AT1G74270,AT5G25910,AT3G53890,AT1G10620,AT2G19740,AT5G65920,AT1G07420,AT5G18380,AT1G09600,AT2G29540,AT5G49460,AT5G63770,AT5G62440,AT1G29690,AT1G53310,AT3G18650,AT5G51780,AT3G10700,AT3G09710,AT5G18350,AT2G38020,AT2G30540,AT2G16250,AT2G19760,AT5G64610,AT2G39360,AT5G62430,AT1G09620,AT1G79990,AT5G61130,AT1G17290,AT5G08530,AT4G37280,AT1G51190,AT1G80920,AT3G52120,AT3G51270,AT1G05290,AT1G62262,AT3G56960,AT4G27490,AT3G63250,AT1G78600,AT4G05170,AT2G23800,AT1G18150,AT4G21710,AT5G51330,AT4G32840,AT3G61070,AT3G12910,AT5G21970,AT2G34930,AT5G41540,AT3G07560,AT5G62000,AT5G48170,AT2G18000,AT2G21650,AT3G17360,AT3G16030,AT4G11830,AT4G32850,AT2G44730,AT3G60190,AT3G56940,AT5G18790,AT3G53430,AT2G32765,AT5G64650,AT4G11820,AT3G20530,AT4G29210,AT3G21865,AT2G40380,AT1G09665,AT2G43410,AT1G22620,AT5G50830,AT3G24120,AT3G05840,AT2G46970,AT1G53730,AT1G26110,AT3G51740,AT3G48560,AT1G02145,AT2G34520,AT3G49430,AT2G46505,AT5G44160,AT4G20780,AT3G57050,AT2G18020,AT1G28300,AT5G61960,AT1G01280,AT4G34940,AT1G07820,AT4G17220,AT5G24520,AT5G21010,AT4G22970,AT5G14720,AT3G03200,AT1G74210,AT3G13000,AT4G17695,AT5G50860,AT5G21482,AT3G28970,AT1G13270,AT1G18960,AT4G20320,AT3G12160,AT5G57015,AT5G13870,AT4G34960,AT5G04920,AT5G58340,AT2G38910,AT1G63500,AT3G03220,AT1G04370,AT4G21660,AT1G27000,AT2G02950,AT5G61530,AT3G14350,AT4G30130,AT1G30650,AT5G48560,AT2G35890,AT4G18990,AT1G03020,AT2G47870,AT1G14150,AT1G71140,AT1G53750,AT5G61550,AT1G50240,AT1G07410,AT4G34510,AT4G31480,AT1G20830,AT2G43000,AT3G24170,AT3G08943,AT1G75510,AT5G58380,AT5G59230,AT2G21240,AT3G56110,AT5G14340,AT1G10170,AT5G25470,AT4G04320,AT1G27840,AT4G29190,AT5G57860,AT1G73740,AT5G55200,AT3G11200,AT3G08040,AT2G21270,AT5G44560,AT1G61770,AT4G20380,AT2G39810,AT5G46740,AT1G34130,AT5G17840,AT3G61950,AT3G60620,AT5G65000,AT1G50610,AT3G19180,AT5G03690,AT1G23490,AT5G04540,AT4G33210,AT3G50820,AT4G14110,AT3G59600,AT3G03600,AT5G14320,AT1G50600,AT5G57880,AT1G69270,AT1G26970,AT5G55220,AT4G38910,AT3G11220,AT4G13250,AT5G48940,AT1G62640,AT5G45430,AT4G26940,AT5G67200,AT3G60600,AT3G04940,AT4G15420,AT3G10380,AT3G13890,AT1G72440,AT3G47640,AT1G04730,AT3G49860,AT3G62830,AT2G39840,AT3G26744,AT1G17600,AT3G03620,AT1G27400,AT1G25220,AT1G01250,AT5G11260,AT5G37890,AT3G20190,AT2G37678,AT1G14100,AT1G59890,AT5G26751,AT2G40840,AT3G28910,AT3G23220,AT5G41090,AT5G43270,AT5G67250,AT4G23460,AT3G23250,AT2G16740,AT4G16720,AT5G56110,AT4G33260,AT3G13440,AT5G37870,AT2G24360,AT2G28720,AT5G14750,AT1G16740,AT2G37650,AT5G11250,AT3G45020,AT1G03440,AT3G17810,AT4G25540,AT5G41680,AT1G68795,AT4G33160,AT1G19390,AT4G34490,AT1G20370,AT1G54140,AT1G79440,AT2G03680,AT5G26030,AT1G69650,AT2G47270,AT2G03690,AT5G51490,AT1G23410,AT2G40610,AT4G02400,AT3G22880,AT5G62165,AT1G29170,AT4G34030,AT4G36690,AT1G21200,AT5G46910,AT5G13180,AT5G09920,AT1G09590,AT3G29020,AT2G45080,AT3G53590,AT5G10920,AT2G39630,AT1G23870,AT4G08180,AT5G05570,AT3G29030,AT5G46920,AT5G16680,AT5G14020,AT1G57620,AT5G64360,AT3G22425,AT5G01180,AT1G22590,AT2G48150,AT1G14980,AT1G67430,AT1G68760,AT3G02820,AT2G38360,AT3G55350,AT5G64350,AT1G26960,AT1G32380,AT4G30950,AT2G41500,AT2G39660,AT3G17090,AT4G11790,AT1G69620,AT2G41980,AT5G62190,AT3G55330,AT2G36160,AT5G57610,AT3G01085,AT1G63020,AT3G06778,AT5G61210,AT5G62540,AT1G18460,AT1G50180,AT4G39780,AT1G09970,AT5G58030,AT3G06300,AT3G04120,AT5G22510,AT1G30570,AT2G19620,AT3G61150,AT5G62530,AT1G75010,AT2G39260,AT1G76340,AT2G30410,AT2G37050,AT4G12600,AT1G21600,AT1G76350,AT3G09830,AT5G19320,AT5G63880,AT1G17110,AT5G46080,AT4G28200,AT5G11850,AT2G37060,AT3G15270,AT4G11740,AT2G45910,AT1G76360,AT2G42880,AT5G19790,AT1G29150,AT1G17170,AT1G77620,AT3G05490,AT4G31860,AT4G17030,AT3G54420,AT5G22950,AT3G53570,AT1G06020,AT1G55850,AT5G55810,AT5G61240,AT2G46820,AT3G16140,AT4G39350,AT1G51060,AT3G49080,AT3G61190,AT2G41130,AT5G16260,AT3G07680,AT5G27395,AT2G37090,AT3G16150,AT3G17000,AT5G51460,AT1G52380,AT1G80820,AT3G55730,AT3G51370,AT1G08220,AT1G07370,AT1G55870,AT5G55830,AT3G22830,AT5G27380,AT5G07310,AT2G46800,AT1G19340,AT5G44700,AT3G11710,AT3G03780,AT5G25510,AT3G23390,AT2G28190,AT4G21980,AT4G28130,AT4G29460,AT5G08180,AT3G10070,AT1G26470,AT3G50530,AT5G01540,AT1G04200,AT5G03720,AT1G58080,AT1G20700,AT5G22470,AT1G63430,AT4G14080,AT5G08190,AT5G20290,AT1G18860,AT4G21990,AT3G59350,AT2G31370,AT1G78920,AT2G46860,AT1G10900,AT1G07705,AT3G48670,AT5G54080,AT1G06850,AT5G56260,AT2G30490,AT2G35700,AT1G17980,AT5G45140,AT5G60300,AT5G54095,AT5G59300,AT3G16630,AT1G31817,AT4G17570,AT3G51840,AT2G41140,AT3G05990,AT5G24630,AT5G48660,AT3G12280,AT1G49560,AT1G27310,AT1G28640,AT5G62950,AT3G61650,AT3G14460,AT3G51850,AT3G05520,AT1G63860,AT5G22440,AT4G03390,AT2G01505,AT4G28180,AT5G10450,AT1G28210,AT1G14060,AT5G56290,AT3G05530,AT5G08150,AT2G34440,AT1G73670,AT5G02840,AT4G18870,AT2G32230,AT3G51880,AT1G15360,AT1G04270,AT1G18870,AT2G24640,AT1G52300,AT3G60350,AT3G52730,AT5G58010,AT3G48260,AT5G23740,AT1G27360,AT2G47730,AT1G71030,AT4G29060,AT1G17920,AT1G58470,AT5G06839,AT2G37500,AT1G12230,AT5G27770,AT5G25590,AT5G65130,AT1G51830,AT1G04600,AT5G54470,AT1G71440,AT1G70110,AT3G09010,AT4G34890,AT2G45120,AT5G46860,AT3G03710,AT2G34480,AT3G56240,AT3G60740,AT3G01530,AT2G02400,AT1G22040,AT3G14840,AT4G20270,AT3G24660,AT3G21150,AT5G16620,AT5G18800,AT1G75820,AT1G45130,AT5G35370,AT5G03300,AT3G02880,AT3G56220,AT3G25980,AT3G58400,AT5G67320,AT2G37970,AT3G02400,AT1G14400,AT1G01100,AT2G42080,AT5G13110,AT5G59710,AT3G12200,AT1G02430,AT4G15780,AT3G15710,AT4G25500,AT2G13570,AT1G29940,AT3G12690,AT4G15770,AT5G47750,AT2G34040,AT5G67340,AT2G36220,AT4G16610,AT4G34460,AT2G24696,AT2G30920,AT3G10040,AT2G45170,AT3G14400,AT4G35310,AT5G06800,AT1G78040,AT4G21160,AT1G80380,AT1G59780,AT3G62930,AT1G27740,AT4G36650,AT4G04610,AT1G18800,AT5G27700,AT3G59770,AT2G36200,AT5G60730,AT4G14410,AT3G13570,AT3G11397,AT4G35335,AT3G50960,AT4G37510,AT4G27600,AT4G21060,AT5G53300,AT2G17730,AT2G16400,AT5G11900,AT1G34420,AT3G21650,AT3G20310,AT3G08680,AT1G77140,AT3G57610,AT4G21070,AT5G15020,AT2G42700,AT1G68200,AT5G07410,AT1G20260,AT3G18000,AT1G24625,AT4G12570,AT3G09540,AT4G00585,AT2G41820,AT3G17170,AT5G55500,AT1G69540,AT1G68690,AT3G07370,AT3G06040,AT3G51050,AT2G38660,AT3G19360,AT2G39990,AT1G02830,AT1G79350,AT3G12720,AT5G43540,AT5G27450,AT5G18500,AT1G15700,AT5G25270,AT1G24650,AT2G40550,AT1G26830,AT3G12730,AT3G21680,AT5G26594,AT4G27650,AT1G69970,AT3G63090,AT3G11410,AT1G13980,AT2G42710,AT3G03800,AT5G65350,AT4G29840,AT3G46520,AT5G57720,AT5G38560,AT5G67520,AT5G47930,AT1G71830,AT2G39550,AT1G14840,AT4G36140,AT5G59910,AT3G10580,AT5G28750,AT4G35290,AT2G27100,AT3G11430,AT5G06500,AT5G04320,AT2G26250,AT3G26020,AT5G63510,AT5G09660,AT1G20650,AT2G26280,AT3G55830,AT1G07670,AT5G63980,AT5G46180,AT4G28540,AT5G11510,AT4G31720,AT4G24190,AT1G19640,AT5G64860,AT4G26370,AT1G55300,AT3G20740,AT1G01910,AT1G08540,AT1G22810,AT1G74050,AT3G28690,AT1G55790,AT3G05590,AT1G10840,AT5G55910,AT4G25050,AT4G29410,AT3G61250,AT1G05020,AT4G18250,AT1G21970,AT2G30350,AT2G19560,AT4G37040,AT4G30890,AT5G15080,AT3G51030,AT2G36900,AT1G31340,AT5G54600,AT4G27250,AT2G30360,AT2G46700,AT5G06120,AT4G25080,AT1G67720,AT5G64420,AT1G28160,AT4G28110,AT3G22961,AT3G19300,AT2G18250,AT2G16070,AT5G53760,AT1G77520,AT5G17220,AT1G19210,AT5G11930,AT5G52440,AT5G23900,AT5G45240,AT3G49660,AT4G29340,AT1G51310,AT5G60880,AT3G14550,AT1G27680,AT1G01050,AT4G39140,AT3G50660,AT4G34700,AT3G51990,AT1G24190,AT3G58140,AT3G61790,AT1G26360,AT5G03850,AT4G32520,AT4G33865,AT1G14350,AT2G36910,AT4G08980,AT5G46590,AT1G75780,AT4G32530,AT4G18780,AT3G50630,AT2G31230,AT5G22570,AT1G15690,AT4G36900,AT4G03280,AT2G43690,AT1G47260,AT4G34720,AT4G18770,AT3G04790,AT4G22753,AT2G34790,AT3G58170,AT2G33460,AT3G16770,AT4G34730,AT4G18760,AT5G21222,AT3G01290,AT4G24940,AT5G45290,AT2G35650,AT3G18960,AT5G61760,AT1G50490,AT3G28780,AT2G32590,AT1G50000,AT5G11400,AT1G74890,AT1G53990,AT5G58130,AT2G35630,AT4G24960,AT1G05470,AT1G48160,AT2G31270,AT1G53500,AT1G70060,AT2G22330,AT2G41070,AT1G74420,AT1G08970,AT4G18730,AT1G71390,AT2G21480,AT5G44790,AT1G61520,AT4G01050,AT5G66580,AT1G51710,AT1G69490,AT4G15215,AT1G47210,AT3G11440,AT4G17870,AT1G34370,AT1G32190,AT5G44320,AT2G35690,AT3G61710,AT3G01650,AT4G20140,AT2G23200,AT1G47200,AT3G12780,AT1G74840,AT2G01430,AT3G14960,AT3G11450,AT4G33450,AT4G24990,AT2G37840,AT3G55000,AT5G47840,AT3G57660,AT3G60830,AT4G22330,AT4G23660,AT1G70490,AT1G23220,AT4G16520,AT1G20190,AT3G47890,AT4G14340,AT3G22110,AT3G56340,AT3G10140,AT4G15660,AT2G47650,AT5G23010,AT3G26980,AT1G69440,AT1G68590,AT1G50420,AT5G13680,AT5G01220,AT2G25430,AT1G02340,AT5G23000,AT5G23480,AT4G21030,AT2G37430,AT1G18700,AT1G47240,AT2G28930,AT3G11490,AT5G03890,AT4G16970,AT3G01220,AT1G45050,AT1G21080,AT5G57685,AT1G05870,AT3G13200,AT1G33080,AT4G26740,AT1G14320,AT5G27820,AT5G15840,AT2G37410,AT1G29810,AT1G24120,AT1G27630,AT2G24590,AT4G11260,AT5G04720,AT5G57690,AT1G11660,AT1G80680,AT1G09340,AT1G66370,AT4G23130,AT1G56580,AT1G11670,AT1G08000,AT5G66730,AT1G20140,AT5G56940,AT2G25220,AT2G47030,AT3G12820,AT4G38620,AT4G13780,AT3G51160,AT4G27500,AT3G56850,AT2G38530,AT3G46600,AT1G22770,AT5G38240,AT1G20110,AT2G31900,AT2G41710,AT5G17300,AT2G37690,AT5G66750,AT1G18290,AT4G37790,AT1G19140,AT3G11510,AT1G62800,AT3G07020,AT4G02620,AT3G18160,AT5G25390,AT4G12420,AT4G15930,AT1G47655,AT1G80640,AT2G27450,AT1G16920,AT1G13890,AT5G14250,AT1G32150,AT2G32820,AT3G20000,AT4G36480,AT3G18165,AT5G18600,AT4G26690,AT3G19030,AT3G22200,AT4G27540,AT5G05760,AT3G11540,AT3G58600,AT2G39430,AT5G66790,AT4G15900,AT3G09240,AT2G31955,AT4G19020,AT1G24520,AT2G29680,AT3G54610,AT1G08890,AT4G18170,AT1G27170,AT4G28410,AT2G43500,AT1G07550,AT1G06220,AT2G28340,AT3G08720,AT1G08880,AT3G05690,AT2G33710,AT5G49330,AT1G32990,AT1G12920,AT4G08350,AT2G19860,AT1G75250,AT2G41330,AT3G07880,AT3G51560,AT2G31500,AT3G14180,AT3G20860,AT3G62690,AT4G21800,AT3G16350,AT1G18680,AT5G08430,AT2G20400,AT5G58290,AT3G17205,AT1G55670,AT4G20960,AT1G27160,AT1G28490,AT5G12940,AT3G60040,AT1G53420,AT1G79630,AT1G29330,AT2G32890,AT1G33410,AT4G20970,AT1G10770,AT5G28020,AT1G52160,AT1G20575,AT5G61480,AT4G27130,AT1G52150,AT3G06590,AT5G17350,AT4G12800,AT4G20990,AT3G20410,AT3G19420,AT5G43600,AT1G08465,AT3G11940,AT4G18100,AT1G28050,AT2G45710,AT4G32980,AT4G00810,AT5G20510,AT1G73050,AT5G44030,AT3G49780,AT1G15100,AT4G29220,AT2G22640,AT1G74310,AT4G17350,AT4G31540,AT3G16857,AT5G55160,AT2G30280,AT5G66290,AT3G52960,AT1G15110,AT5G48400,AT4G29230,AT4G38190,AT4G21750,AT3G11170,AT2G40080,AT3G56090,AT4G03190,AT1G28420,AT3G60580,AT5G48890,AT3G56050,AT1G19920,AT1G53830,AT1G51650,AT1G77840,AT5G60540,AT3G60550,AT3G48460,AT2G43560,AT3G24490,AT4G08850,AT4G40030,AT4G20440,AT3G57390,AT1G48480,AT5G45390,AT5G62710,AT1G48470,AT1G75670,AT5G10240,AT4G19500,AT5G04800,AT5G67190,AT5G12870,AT4G27090,AT1G27120,AT4G31100,AT5G58230,AT4G18640,AT4G33760,AT3G06620,AT1G19510,AT5G46260,AT1G27130,AT1G73430,AT4G16450,AT2G45330,AT3G03120,AT2G34650,AT4G24830,AT1G15120,AT5G03905,AT5G63610,AT1G52540,AT5G60100,AT4G33300,AT4G36810,AT1G20950,AT4G17770,AT1G60140,AT5G22650,AT5G19000,AT3G04460,AT5G23980,AT4G23510,AT1G18640,AT4G23990,AT1G73450,AT1G28440,AT1G14290,AT5G58260,AT5G14220,AT5G19910,AT1G74710,AT1G71200,AT5G60920,AT4G15570,AT1G12000,AT5G16870,AT3G59510,AT3G55150,AT3G58660,AT3G60500,AT4G22680,AT2G47550,AT3G14600,AT1G32060,AT1G62750,AT3G58630,AT5G45300,AT3G52090,AT4G21366,AT2G13790,AT5G17710,AT2G31180,AT1G13300,AT3G01300,AT2G03500,AT5G55100,AT1G71220,AT2G28800,AT1G02680,AT2G45340,AT1G14640,AT1G15970,AT3G58640,AT3G22230,AT4G00050,AT4G03560,AT4G04890,AT1G72560,AT4G11180,AT2G45350,AT4G04885,AT4G25740,AT3G59540,AT3G19090,AT2G36450,AT5G13320,AT2G01340,AT3G09290,AT5G23120,AT1G12040,AT1G58684,AT5G16830,AT1G68000,AT1G73830,AT3G04840,AT5G44480,AT4G15520,AT5G13330,AT2G44080,AT1G25350,AT2G01350,AT1G78280,AT4G37730,AT1G15520,AT5G66280,AT2G40930,AT1G59540,AT5G48850,AT5G22260,AT4G23100,AT5G55140,AT4G15510,AT1G49770,AT4G36890,AT1G46264,AT4G24440,AT4G22260,AT4G23590,AT5G25760,AT1G74700,AT5G23580,AT4G35570,AT3G12480,AT5G13790,AT5G36890,AT2G23140,AT4G37750,</t>
  </si>
  <si>
    <t xml:space="preserve">nucleobase-containing compound biosynthetic process</t>
  </si>
  <si>
    <t xml:space="preserve">GO:0034654</t>
  </si>
  <si>
    <t xml:space="preserve">AT2G40750,AT2G02470,AT5G13080,AT3G56520,AT1G19490,AT5G66870,AT3G13810,AT3G12977,AT3G58730,AT4G23050,AT3G58710,AT5G46830,AT3G22320,AT2G02070,AT1G14600,AT2G02060,AT1G55520,AT2G29540,AT5G49460,AT3G18650,AT5G51780,AT5G64610,AT5G62430,AT1G51190,AT1G05290,AT1G78600,AT4G05170,AT4G21710,AT3G12910,AT5G62000,AT2G18000,AT2G21650,AT2G44730,AT2G43410,AT3G24120,AT2G46970,AT5G44160,AT1G28300,AT3G03200,AT3G13000,AT4G17695,AT1G18960,AT4G20320,AT5G58340,AT1G04370,AT1G27000,AT1G30650,AT5G48560,AT2G43000,AT1G75510,AT5G59230,AT2G21240,AT5G14340,AT1G10170,AT5G25470,AT4G29190,AT3G11200,AT2G39810,AT3G61950,AT3G59600,AT1G50600,AT4G38910,AT3G13890,AT3G47640,AT3G62830,AT3G26744,AT1G01250,AT5G11260,AT1G59890,AT3G23220,AT5G41090,AT5G43270,AT3G23250,AT5G56110,AT5G14750,AT2G37650,AT1G54140,AT2G47270,AT5G62165,AT1G21200,AT5G46910,AT5G13180,AT5G09920,AT3G29020,AT5G46920,AT5G16680,AT1G22590,AT1G26960,AT1G32380,AT1G63020,AT4G39780,AT3G61150,AT1G21600,AT1G76350,AT2G37060,AT3G15270,AT5G19790,AT3G53570,AT5G55810,AT2G41130,AT3G55730,AT3G22830,AT5G07310,AT3G10070,AT1G26470,AT5G03720,AT1G20700,AT5G08190,AT1G18860,AT2G31370,AT1G07705,AT3G48670,AT1G06850,AT2G35700,AT5G45140,AT4G17570,AT1G49560,AT2G34440,AT5G02840,AT4G18870,AT1G15360,AT5G58010,AT1G27360,AT1G71030,AT1G17920,AT5G06839,AT5G65130,AT5G54470,AT2G45120,AT3G01530,AT3G21150,AT5G03300,AT3G56220,AT3G02400,AT5G59710,AT2G13570,AT1G29940,AT4G16610,AT2G24696,AT3G10040,AT5G06800,AT1G27740,AT4G36650,AT4G14410,AT2G17730,AT2G16400,AT3G20310,AT3G57610,AT5G15020,AT1G68200,AT1G20260,AT1G24625,AT1G69540,AT3G19360,AT1G79350,AT3G12720,AT5G43540,AT1G15700,AT3G12730,AT5G26594,AT5G57720,AT3G10580,AT2G27100,AT5G06500,AT1G07670,AT5G63980,AT5G11510,AT4G31720,AT4G26370,AT1G55300,AT1G08540,AT1G22810,AT3G61250,AT1G21970,AT5G64420,AT1G28160,AT4G28110,AT3G22961,AT2G18250,AT1G19210,AT1G24190,AT1G14350,AT5G46590,AT4G32530,AT2G31230,AT5G22570,AT4G36900,AT4G34720,AT4G18770,AT3G18960,AT5G61760,AT1G53500,AT1G70060,AT2G41070,AT1G08970,AT3G11440,AT1G34370,AT1G74840,AT2G01430,AT4G33450,AT3G57660,AT1G50420,AT5G23000,AT5G23480,AT4G21030,AT2G37430,AT3G01220,AT1G66370,AT1G08000,AT5G66730,AT3G12820,AT4G38620,AT3G51160,AT3G56850,AT3G46600,AT1G22770,AT2G41710,AT5G17300,AT2G37690,AT5G66750,AT4G37790,AT4G02620,AT5G25390,AT1G47655,AT1G32150,AT2G32820,AT4G15900,AT3G54610,AT4G18170,AT2G43500,AT2G28340,AT3G05690,AT2G33710,AT5G49330,AT4G08350,AT1G75250,AT3G14180,AT3G16350,AT5G08430,AT2G20400,AT4G20970,AT1G52150,AT3G06590,AT1G28050,AT5G20510,AT2G30280,AT4G29230,AT4G21750,AT4G03190,AT1G28420,AT3G60580,AT5G48890,AT1G51650,AT3G24490,AT3G57390,AT1G75670,AT5G67190,AT5G12870,AT5G58230,AT3G06620,AT1G19510,AT5G22650,AT5G19910,AT1G71200,AT4G22680,AT3G58630,AT3G52090,AT2G31180,AT1G13300,AT2G03500,AT1G02680,AT4G00050,AT4G04890,AT2G36450,AT3G09290,AT1G73830,AT5G13330,AT2G01350,AT4G37730,AT5G22260,AT1G49770,AT4G24440,AT3G12480,AT4G37750,</t>
  </si>
  <si>
    <t xml:space="preserve">regulation of nitrogen compound metabolic process</t>
  </si>
  <si>
    <t xml:space="preserve">GO:0051171</t>
  </si>
  <si>
    <t xml:space="preserve">AT2G40750,AT2G02470,AT5G13080,AT3G56520,AT1G19490,AT5G66870,AT3G13810,AT3G12977,AT4G23050,AT3G58710,AT5G46830,AT2G02070,AT1G14600,AT2G02060,AT1G77300,AT3G18650,AT5G51780,AT5G64610,AT5G62430,AT1G51190,AT1G05290,AT1G78600,AT4G05170,AT3G12910,AT5G62000,AT2G18000,AT2G21650,AT2G44730,AT2G43410,AT3G24120,AT2G46970,AT1G26110,AT5G44160,AT1G28300,AT3G03200,AT3G13000,AT4G17695,AT1G18960,AT5G58340,AT1G04370,AT1G27000,AT1G30650,AT5G48560,AT2G43000,AT2G21240,AT5G14340,AT1G10170,AT5G25470,AT4G29190,AT3G11200,AT4G20380,AT2G39810,AT3G61950,AT3G50820,AT1G50600,AT4G38910,AT3G13890,AT3G47640,AT3G26744,AT1G01250,AT5G11260,AT1G59890,AT3G23220,AT5G41090,AT5G43270,AT3G23250,AT5G56110,AT5G14750,AT2G37650,AT2G47270,AT5G62165,AT1G21200,AT5G46910,AT5G13180,AT3G29020,AT5G16680,AT1G22590,AT1G26960,AT1G63020,AT4G39780,AT3G61150,AT1G21600,AT1G76350,AT2G37060,AT3G15270,AT5G19790,AT3G53570,AT2G41130,AT3G55730,AT3G22830,AT5G07310,AT1G26470,AT5G03720,AT1G20700,AT5G08190,AT1G18860,AT2G31370,AT1G07705,AT3G48670,AT1G06850,AT5G56260,AT2G35700,AT4G17570,AT1G49560,AT2G34440,AT5G02840,AT4G18870,AT1G15360,AT5G58010,AT1G27360,AT1G71030,AT1G17920,AT5G06839,AT5G65130,AT5G54470,AT2G45120,AT3G01530,AT3G21150,AT3G56220,AT3G02400,AT5G59710,AT2G13570,AT4G16610,AT2G24696,AT3G10040,AT5G06800,AT1G27740,AT4G36650,AT4G14410,AT2G16400,AT3G20310,AT5G15020,AT1G68200,AT1G24625,AT1G69540,AT3G19360,AT1G79350,AT3G12720,AT5G43540,AT3G12730,AT5G26594,AT5G57720,AT3G10580,AT2G27100,AT5G06500,AT5G63980,AT5G11510,AT4G26370,AT1G08540,AT1G22810,AT3G61250,AT1G21970,AT1G28160,AT4G28110,AT3G22961,AT1G19210,AT1G24190,AT1G14350,AT5G46590,AT3G50630,AT2G31230,AT5G22570,AT4G36900,AT4G18770,AT3G18960,AT5G61760,AT1G70060,AT2G41070,AT1G08970,AT3G11440,AT1G34370,AT1G74840,AT2G01430,AT4G33450,AT1G50420,AT5G23000,AT4G21030,AT2G37430,AT3G01220,AT1G66370,AT1G08000,AT5G66730,AT3G12820,AT4G38620,AT3G56850,AT3G46600,AT1G22770,AT2G41710,AT5G17300,AT5G66750,AT4G37790,AT5G25390,AT1G47655,AT1G32150,AT4G15900,AT3G54610,AT4G18170,AT2G43500,AT2G28340,AT3G08720,AT3G05690,AT2G33710,AT5G49330,AT4G08350,AT1G75250,AT3G14180,AT3G16350,AT2G20400,AT4G20970,AT1G52150,AT3G06590,AT1G28050,AT5G20510,AT3G16857,AT2G30280,AT4G29230,AT4G21750,AT4G03190,AT1G28420,AT3G60580,AT5G48890,AT1G77840,AT3G24490,AT3G57390,AT5G67190,AT5G12870,AT5G58230,AT3G06620,AT1G19510,AT5G22650,AT5G19910,AT1G71200,AT4G22680,AT3G58630,AT2G31180,AT1G13300,AT2G03500,AT4G00050,AT4G04890,AT2G36450,AT3G09290,AT1G73830,AT5G13330,AT4G37730,AT5G22260,AT1G49770,AT3G12480,AT4G37750,</t>
  </si>
  <si>
    <t xml:space="preserve">regulation of RNA metabolic process</t>
  </si>
  <si>
    <t xml:space="preserve">GO:0051252</t>
  </si>
  <si>
    <t xml:space="preserve">AT2G40750,AT2G02470,AT5G13080,AT3G56520,AT1G19490,AT5G66870,AT3G13810,AT3G12977,AT4G23050,AT3G58710,AT5G46830,AT2G02070,AT1G14600,AT2G02060,AT3G18650,AT5G51780,AT5G64610,AT5G62430,AT1G51190,AT1G05290,AT1G78600,AT4G05170,AT3G12910,AT5G62000,AT2G18000,AT2G21650,AT2G44730,AT2G43410,AT3G24120,AT2G46970,AT5G44160,AT1G28300,AT3G03200,AT3G13000,AT4G17695,AT1G18960,AT5G58340,AT1G04370,AT1G27000,AT1G30650,AT5G48560,AT2G43000,AT2G21240,AT5G14340,AT1G10170,AT5G25470,AT4G29190,AT3G11200,AT2G39810,AT3G61950,AT1G50600,AT4G38910,AT3G13890,AT3G47640,AT3G26744,AT1G01250,AT5G11260,AT1G59890,AT3G23220,AT5G41090,AT5G43270,AT3G23250,AT5G56110,AT5G14750,AT2G37650,AT2G47270,AT5G62165,AT1G21200,AT5G46910,AT5G13180,AT3G29020,AT5G16680,AT1G22590,AT1G26960,AT1G63020,AT4G39780,AT3G61150,AT1G21600,AT1G76350,AT2G37060,AT3G15270,AT5G19790,AT3G53570,AT2G41130,AT3G55730,AT3G22830,AT5G07310,AT1G26470,AT5G03720,AT1G20700,AT5G08190,AT1G18860,AT2G31370,AT1G07705,AT3G48670,AT1G06850,AT5G56260,AT2G35700,AT4G17570,AT1G49560,AT2G34440,AT5G02840,AT4G18870,AT1G15360,AT5G58010,AT1G27360,AT1G71030,AT1G17920,AT5G06839,AT5G65130,AT5G54470,AT2G45120,AT3G01530,AT3G21150,AT3G56220,AT3G02400,AT5G59710,AT2G13570,AT4G16610,AT2G24696,AT3G10040,AT5G06800,AT1G27740,AT4G36650,AT4G14410,AT2G16400,AT3G20310,AT5G15020,AT1G68200,AT1G24625,AT1G69540,AT3G19360,AT1G79350,AT3G12720,AT5G43540,AT3G12730,AT5G26594,AT5G57720,AT3G10580,AT2G27100,AT5G06500,AT5G63980,AT5G11510,AT4G26370,AT1G08540,AT1G22810,AT3G61250,AT1G21970,AT1G28160,AT4G28110,AT3G22961,AT1G19210,AT1G24190,AT1G14350,AT5G46590,AT2G31230,AT5G22570,AT4G36900,AT4G18770,AT3G18960,AT5G61760,AT1G70060,AT2G41070,AT1G08970,AT3G11440,AT1G34370,AT1G74840,AT2G01430,AT4G33450,AT1G50420,AT5G23000,AT4G21030,AT2G37430,AT3G01220,AT1G66370,AT1G08000,AT5G66730,AT3G12820,AT4G38620,AT3G56850,AT3G46600,AT1G22770,AT2G41710,AT5G17300,AT5G66750,AT4G37790,AT5G25390,AT1G47655,AT1G32150,AT4G15900,AT3G54610,AT4G18170,AT2G43500,AT2G28340,AT3G05690,AT2G33710,AT5G49330,AT4G08350,AT1G75250,AT3G14180,AT3G16350,AT2G20400,AT4G20970,AT1G52150,AT3G06590,AT1G28050,AT5G20510,AT2G30280,AT4G29230,AT4G21750,AT4G03190,AT1G28420,AT3G60580,AT5G48890,AT3G24490,AT3G57390,AT5G67190,AT5G12870,AT5G58230,AT3G06620,AT1G19510,AT5G22650,AT5G19910,AT1G71200,AT4G22680,AT3G58630,AT2G31180,AT1G13300,AT2G03500,AT4G00050,AT4G04890,AT2G36450,AT3G09290,AT1G73830,AT5G13330,AT4G37730,AT5G22260,AT1G49770,AT3G12480,AT4G37750,</t>
  </si>
  <si>
    <t xml:space="preserve">transcription, DNA-templated</t>
  </si>
  <si>
    <t xml:space="preserve">GO:0006351</t>
  </si>
  <si>
    <t xml:space="preserve">AT2G40750,AT2G02470,AT5G13080,AT3G56520,AT1G19490,AT5G66870,AT3G13810,AT3G12977,AT4G23050,AT3G58710,AT5G46830,AT3G22320,AT2G02070,AT1G14600,AT2G02060,AT1G55520,AT2G29540,AT3G18650,AT5G51780,AT5G64610,AT5G62430,AT1G51190,AT1G05290,AT1G78600,AT4G05170,AT4G21710,AT3G12910,AT5G62000,AT2G18000,AT2G21650,AT2G44730,AT2G43410,AT3G24120,AT2G46970,AT5G44160,AT1G28300,AT3G03200,AT3G13000,AT4G17695,AT1G18960,AT5G58340,AT1G04370,AT1G27000,AT1G30650,AT5G48560,AT2G43000,AT1G75510,AT5G59230,AT2G21240,AT5G14340,AT1G10170,AT5G25470,AT4G29190,AT3G11200,AT2G39810,AT3G61950,AT3G59600,AT1G50600,AT4G38910,AT3G13890,AT3G47640,AT3G26744,AT1G01250,AT5G11260,AT1G59890,AT3G23220,AT5G41090,AT5G43270,AT3G23250,AT5G56110,AT5G14750,AT2G37650,AT1G54140,AT2G47270,AT5G62165,AT1G21200,AT5G46910,AT5G13180,AT5G09920,AT3G29020,AT5G16680,AT1G22590,AT1G26960,AT1G63020,AT4G39780,AT3G61150,AT1G21600,AT1G76350,AT2G37060,AT3G15270,AT5G19790,AT3G53570,AT2G41130,AT3G55730,AT3G22830,AT5G07310,AT3G10070,AT1G26470,AT5G03720,AT1G20700,AT5G08190,AT1G18860,AT2G31370,AT1G07705,AT3G48670,AT1G06850,AT2G35700,AT5G45140,AT4G17570,AT1G49560,AT2G34440,AT5G02840,AT4G18870,AT1G15360,AT5G58010,AT1G27360,AT1G71030,AT1G17920,AT5G06839,AT5G65130,AT5G54470,AT2G45120,AT3G01530,AT3G21150,AT3G56220,AT3G02400,AT5G59710,AT2G13570,AT1G29940,AT4G16610,AT2G24696,AT3G10040,AT5G06800,AT1G27740,AT4G36650,AT4G14410,AT2G17730,AT2G16400,AT3G20310,AT5G15020,AT1G68200,AT1G24625,AT1G69540,AT3G19360,AT1G79350,AT3G12720,AT5G43540,AT3G12730,AT5G26594,AT5G57720,AT3G10580,AT2G27100,AT5G06500,AT5G63980,AT5G11510,AT4G31720,AT4G26370,AT1G55300,AT1G08540,AT1G22810,AT3G61250,AT1G21970,AT5G64420,AT1G28160,AT4G28110,AT3G22961,AT1G19210,AT1G24190,AT1G14350,AT5G46590,AT2G31230,AT5G22570,AT4G36900,AT4G18770,AT3G18960,AT5G61760,AT1G70060,AT2G41070,AT1G08970,AT3G11440,AT1G34370,AT1G74840,AT2G01430,AT4G33450,AT3G57660,AT1G50420,AT5G23000,AT5G23480,AT4G21030,AT2G37430,AT3G01220,AT1G66370,AT1G08000,AT5G66730,AT3G12820,AT4G38620,AT3G56850,AT3G46600,AT1G22770,AT2G41710,AT5G17300,AT5G66750,AT4G37790,AT5G25390,AT1G47655,AT1G32150,AT2G32820,AT4G15900,AT3G54610,AT4G18170,AT2G43500,AT2G28340,AT3G05690,AT2G33710,AT5G49330,AT4G08350,AT1G75250,AT3G14180,AT3G16350,AT5G08430,AT2G20400,AT4G20970,AT1G52150,AT3G06590,AT1G28050,AT5G20510,AT2G30280,AT4G29230,AT4G21750,AT4G03190,AT1G28420,AT3G60580,AT5G48890,AT3G24490,AT3G57390,AT1G75670,AT5G67190,AT5G12870,AT5G58230,AT3G06620,AT1G19510,AT5G22650,AT5G19910,AT1G71200,AT4G22680,AT3G58630,AT3G52090,AT2G31180,AT1G13300,AT2G03500,AT1G02680,AT4G00050,AT4G04890,AT2G36450,AT3G09290,AT1G73830,AT5G13330,AT4G37730,AT5G22260,AT1G49770,AT4G24440,AT3G12480,AT4G37750,</t>
  </si>
  <si>
    <t xml:space="preserve">regulation of transcription, DNA-templated</t>
  </si>
  <si>
    <t xml:space="preserve">GO:0006355</t>
  </si>
  <si>
    <t xml:space="preserve">AT2G40750,AT2G02470,AT5G13080,AT3G56520,AT1G19490,AT5G66870,AT3G13810,AT3G12977,AT4G23050,AT3G58710,AT5G46830,AT2G02070,AT1G14600,AT2G02060,AT3G18650,AT5G51780,AT5G64610,AT5G62430,AT1G51190,AT1G05290,AT1G78600,AT4G05170,AT3G12910,AT5G62000,AT2G18000,AT2G21650,AT2G44730,AT2G43410,AT3G24120,AT2G46970,AT5G44160,AT1G28300,AT3G03200,AT3G13000,AT4G17695,AT1G18960,AT5G58340,AT1G04370,AT1G27000,AT1G30650,AT5G48560,AT2G43000,AT2G21240,AT5G14340,AT1G10170,AT5G25470,AT4G29190,AT3G11200,AT2G39810,AT3G61950,AT1G50600,AT4G38910,AT3G13890,AT3G47640,AT3G26744,AT1G01250,AT5G11260,AT1G59890,AT3G23220,AT5G41090,AT5G43270,AT3G23250,AT5G56110,AT5G14750,AT2G37650,AT2G47270,AT5G62165,AT1G21200,AT5G46910,AT5G13180,AT3G29020,AT5G16680,AT1G22590,AT1G26960,AT1G63020,AT4G39780,AT3G61150,AT1G21600,AT1G76350,AT2G37060,AT3G15270,AT5G19790,AT3G53570,AT2G41130,AT3G55730,AT3G22830,AT5G07310,AT1G26470,AT5G03720,AT1G20700,AT5G08190,AT1G18860,AT2G31370,AT1G07705,AT3G48670,AT1G06850,AT2G35700,AT4G17570,AT1G49560,AT2G34440,AT5G02840,AT4G18870,AT1G15360,AT5G58010,AT1G27360,AT1G71030,AT1G17920,AT5G06839,AT5G65130,AT5G54470,AT2G45120,AT3G01530,AT3G21150,AT3G56220,AT3G02400,AT5G59710,AT2G13570,AT4G16610,AT2G24696,AT3G10040,AT5G06800,AT1G27740,AT4G36650,AT4G14410,AT2G16400,AT3G20310,AT5G15020,AT1G68200,AT1G24625,AT1G69540,AT3G19360,AT1G79350,AT3G12720,AT5G43540,AT3G12730,AT5G26594,AT5G57720,AT3G10580,AT2G27100,AT5G06500,AT5G63980,AT5G11510,AT4G26370,AT1G08540,AT1G22810,AT3G61250,AT1G21970,AT1G28160,AT4G28110,AT3G22961,AT1G19210,AT1G24190,AT1G14350,AT5G46590,AT2G31230,AT5G22570,AT4G36900,AT4G18770,AT3G18960,AT5G61760,AT1G70060,AT2G41070,AT1G08970,AT3G11440,AT1G34370,AT1G74840,AT2G01430,AT4G33450,AT1G50420,AT5G23000,AT4G21030,AT2G37430,AT3G01220,AT1G66370,AT1G08000,AT5G66730,AT3G12820,AT4G38620,AT3G56850,AT3G46600,AT1G22770,AT2G41710,AT5G17300,AT5G66750,AT4G37790,AT5G25390,AT1G47655,AT1G32150,AT4G15900,AT3G54610,AT4G18170,AT2G43500,AT2G28340,AT3G05690,AT2G33710,AT5G49330,AT4G08350,AT1G75250,AT3G14180,AT3G16350,AT2G20400,AT4G20970,AT1G52150,AT3G06590,AT1G28050,AT5G20510,AT2G30280,AT4G29230,AT4G21750,AT4G03190,AT1G28420,AT3G60580,AT5G48890,AT3G24490,AT3G57390,AT5G67190,AT5G12870,AT5G58230,AT3G06620,AT1G19510,AT5G22650,AT5G19910,AT1G71200,AT4G22680,AT3G58630,AT2G31180,AT1G13300,AT2G03500,AT4G00050,AT4G04890,AT2G36450,AT3G09290,AT1G73830,AT5G13330,AT4G37730,AT5G22260,AT1G49770,AT3G12480,AT4G37750,</t>
  </si>
  <si>
    <t xml:space="preserve">regulation of primary metabolic process</t>
  </si>
  <si>
    <t xml:space="preserve">GO:0080090</t>
  </si>
  <si>
    <t xml:space="preserve">AT2G40750,AT2G02470,AT5G13080,AT3G56520,AT1G19490,AT5G66870,AT3G13810,AT3G12977,AT4G23050,AT3G58710,AT5G46830,AT2G02070,AT1G14600,AT2G02060,AT1G77300,AT3G18650,AT5G51780,AT5G64610,AT5G62430,AT1G51190,AT1G05290,AT1G78600,AT4G05170,AT3G12910,AT5G62000,AT2G18000,AT2G21650,AT2G44730,AT2G43410,AT3G24120,AT2G46970,AT1G26110,AT5G44160,AT1G28300,AT3G03200,AT3G13000,AT4G17695,AT1G18960,AT5G58340,AT1G04370,AT1G27000,AT1G30650,AT5G48560,AT2G43000,AT2G21240,AT5G14340,AT1G10170,AT5G25470,AT4G29190,AT3G11200,AT4G20380,AT2G39810,AT3G61950,AT3G50820,AT1G50600,AT4G38910,AT3G13890,AT3G47640,AT3G26744,AT1G01250,AT5G11260,AT1G59890,AT3G23220,AT5G41090,AT5G43270,AT3G23250,AT5G56110,AT5G14750,AT2G37650,AT2G47270,AT5G62165,AT1G21200,AT5G46910,AT5G13180,AT3G29020,AT5G16680,AT1G22590,AT1G26960,AT1G63020,AT4G39780,AT3G61150,AT1G21600,AT1G76350,AT2G37060,AT3G15270,AT5G19790,AT3G53570,AT2G41130,AT3G55730,AT3G22830,AT5G07310,AT1G26470,AT5G03720,AT1G20700,AT5G08190,AT1G18860,AT2G31370,AT1G07705,AT3G48670,AT1G06850,AT5G56260,AT2G35700,AT4G17570,AT1G49560,AT2G34440,AT5G02840,AT4G18870,AT1G15360,AT5G58010,AT1G27360,AT1G71030,AT1G17920,AT5G06839,AT5G65130,AT5G54470,AT2G45120,AT3G03710,AT3G01530,AT3G21150,AT3G56220,AT3G02400,AT5G59710,AT2G13570,AT4G16610,AT2G24696,AT3G10040,AT5G06800,AT1G27740,AT4G36650,AT4G14410,AT2G16400,AT3G20310,AT5G15020,AT1G68200,AT1G24625,AT1G69540,AT3G19360,AT1G79350,AT3G12720,AT5G43540,AT3G12730,AT5G26594,AT5G57720,AT3G10580,AT2G27100,AT5G06500,AT5G09660,AT5G63980,AT5G11510,AT4G26370,AT1G08540,AT1G22810,AT3G61250,AT1G21970,AT1G28160,AT4G28110,AT3G22961,AT1G19210,AT1G24190,AT1G14350,AT5G46590,AT4G18780,AT3G50630,AT2G31230,AT5G22570,AT4G36900,AT4G18770,AT3G18960,AT5G61760,AT1G70060,AT2G41070,AT1G08970,AT3G11440,AT1G34370,AT1G74840,AT2G01430,AT4G33450,AT1G50420,AT5G23000,AT4G21030,AT2G37430,AT3G01220,AT1G66370,AT1G08000,AT5G66730,AT3G12820,AT4G38620,AT3G56850,AT3G46600,AT1G22770,AT2G41710,AT5G17300,AT5G66750,AT4G37790,AT5G25390,AT1G47655,AT1G32150,AT4G15900,AT3G54610,AT4G18170,AT2G43500,AT2G28340,AT3G08720,AT3G05690,AT2G33710,AT5G49330,AT4G08350,AT1G75250,AT3G14180,AT3G16350,AT2G20400,AT4G20970,AT1G52150,AT3G06590,AT1G28050,AT4G32980,AT5G20510,AT3G16857,AT2G30280,AT4G29230,AT4G21750,AT4G03190,AT1G28420,AT3G60580,AT5G48890,AT1G77840,AT3G24490,AT3G57390,AT5G67190,AT5G12870,AT5G58230,AT3G06620,AT1G19510,AT5G22650,AT5G19910,AT1G71200,AT4G22680,AT3G58630,AT2G31180,AT1G13300,AT2G03500,AT4G00050,AT4G04890,AT2G36450,AT3G09290,AT1G73830,AT5G13330,AT4G37730,AT5G22260,AT1G49770,AT3G12480,AT4G37750,</t>
  </si>
  <si>
    <t xml:space="preserve">regulation of RNA biosynthetic process</t>
  </si>
  <si>
    <t xml:space="preserve">GO:2001141</t>
  </si>
  <si>
    <t xml:space="preserve">regulation of cellular metabolic process</t>
  </si>
  <si>
    <t xml:space="preserve">GO:0031323</t>
  </si>
  <si>
    <t xml:space="preserve">AT2G40750,AT2G02470,AT5G13080,AT3G56520,AT1G19490,AT5G66870,AT3G13810,AT3G12977,AT4G23050,AT3G58710,AT5G46830,AT2G02070,AT1G14600,AT2G02060,AT1G77300,AT3G18650,AT5G51780,AT5G64610,AT5G62430,AT1G51190,AT1G05290,AT1G78600,AT4G05170,AT3G12910,AT5G62000,AT2G18000,AT2G21650,AT2G44730,AT2G43410,AT3G24120,AT2G46970,AT1G26110,AT5G44160,AT1G28300,AT3G03200,AT3G13000,AT4G17695,AT1G18960,AT5G58340,AT1G04370,AT1G27000,AT1G30650,AT5G48560,AT2G43000,AT2G21240,AT5G14340,AT1G10170,AT5G25470,AT4G29190,AT3G11200,AT4G20380,AT2G39810,AT3G61950,AT3G50820,AT1G50600,AT4G38910,AT3G13890,AT3G47640,AT3G26744,AT1G01250,AT5G11260,AT1G59890,AT3G23220,AT5G41090,AT5G43270,AT3G23250,AT5G56110,AT5G14750,AT2G37650,AT2G47270,AT5G62165,AT1G21200,AT5G46910,AT5G13180,AT3G29020,AT5G16680,AT1G22590,AT3G02820,AT1G26960,AT4G30950,AT1G63020,AT4G39780,AT3G61150,AT1G21600,AT1G76350,AT2G37060,AT3G15270,AT5G19790,AT3G53570,AT2G41130,AT3G55730,AT1G07370,AT3G22830,AT5G07310,AT1G26470,AT5G03720,AT1G20700,AT5G08190,AT1G18860,AT2G31370,AT1G07705,AT3G48670,AT1G06850,AT5G56260,AT2G35700,AT4G17570,AT3G12280,AT1G49560,AT2G34440,AT5G02840,AT4G18870,AT1G15360,AT5G58010,AT1G27360,AT1G71030,AT1G17920,AT5G06839,AT5G65130,AT5G54470,AT2G45120,AT3G03710,AT3G01530,AT3G21150,AT3G56220,AT3G02400,AT5G59710,AT2G13570,AT4G16610,AT2G24696,AT3G10040,AT5G06800,AT1G27740,AT4G36650,AT4G14410,AT2G16400,AT3G20310,AT5G15020,AT1G68200,AT1G24625,AT1G69540,AT3G19360,AT1G79350,AT3G12720,AT5G43540,AT3G12730,AT5G26594,AT5G57720,AT3G10580,AT2G27100,AT5G06500,AT5G09660,AT5G63980,AT5G11510,AT4G26370,AT1G08540,AT1G22810,AT3G61250,AT1G21970,AT1G28160,AT4G28110,AT3G22961,AT1G19210,AT1G24190,AT1G14350,AT5G46590,AT4G18780,AT3G50630,AT2G31230,AT5G22570,AT4G36900,AT4G18770,AT3G18960,AT5G61760,AT4G24960,AT1G70060,AT2G41070,AT1G08970,AT3G11440,AT1G34370,AT1G74840,AT2G01430,AT4G33450,AT1G50420,AT5G23000,AT4G21030,AT2G37430,AT3G01220,AT1G66370,AT1G08000,AT5G66730,AT3G12820,AT4G38620,AT3G56850,AT3G46600,AT1G22770,AT2G41710,AT5G17300,AT5G66750,AT4G37790,AT5G25390,AT1G47655,AT1G32150,AT4G15900,AT3G54610,AT4G18170,AT2G43500,AT2G28340,AT3G08720,AT3G05690,AT2G33710,AT5G49330,AT4G08350,AT1G75250,AT3G14180,AT3G16350,AT2G20400,AT1G55670,AT4G20970,AT1G52150,AT3G06590,AT1G28050,AT4G32980,AT5G20510,AT3G16857,AT2G30280,AT4G29230,AT4G21750,AT4G03190,AT1G28420,AT3G60580,AT5G48890,AT1G77840,AT3G24490,AT3G57390,AT5G67190,AT5G12870,AT5G58230,AT3G06620,AT1G19510,AT5G22650,AT5G19910,AT1G71200,AT4G22680,AT3G58630,AT2G31180,AT1G13300,AT2G03500,AT4G00050,AT4G04890,AT2G36450,AT3G09290,AT1G73830,AT5G13330,AT4G37730,AT5G22260,AT1G49770,AT3G12480,AT4G37750,</t>
  </si>
  <si>
    <t xml:space="preserve">regulation of cellular biosynthetic process</t>
  </si>
  <si>
    <t xml:space="preserve">GO:0031326</t>
  </si>
  <si>
    <t xml:space="preserve">nitrogen compound metabolic process</t>
  </si>
  <si>
    <t xml:space="preserve">GO:0006807</t>
  </si>
  <si>
    <t xml:space="preserve">AT1G56450,AT5G66860,AT2G40750,AT2G02470,AT5G13080,AT1G09690,AT3G58700,AT5G15260,AT3G56520,AT5G66850,AT3G20550,AT2G31810,AT2G25100,AT3G23610,AT1G19490,AT5G20600,AT5G42440,AT5G66870,AT3G13810,AT3G12977,AT3G58730,AT2G17530,AT4G27880,AT5G36160,AT4G23050,AT3G12980,AT2G42980,AT3G58710,AT5G46830,AT3G22320,AT2G19730,AT2G02070,AT3G53030,AT1G70740,AT2G30980,AT1G14600,AT1G15930,AT4G10570,AT2G02060,AT2G40780,AT3G27110,AT1G55520,AT3G18630,AT4G37240,AT1G77300,AT1G74270,AT3G53890,AT1G10620,AT2G19740,AT5G65920,AT5G18380,AT1G09600,AT2G29540,AT5G22860,AT5G49460,AT3G18650,AT5G51780,AT3G09710,AT2G16250,AT5G64610,AT2G39360,AT5G62430,AT1G09620,AT1G17290,AT1G51190,AT3G52120,AT3G51270,AT1G05290,AT4G27490,AT3G63250,AT1G78600,AT4G05170,AT4G21710,AT5G51330,AT4G32840,AT3G12910,AT5G21970,AT5G62000,AT2G18000,AT2G21650,AT3G16030,AT4G32850,AT2G44730,AT3G56940,AT5G18790,AT3G53430,AT2G32765,AT5G64650,AT4G11820,AT3G20530,AT4G29210,AT2G43410,AT5G50830,AT3G24120,AT2G46970,AT1G53730,AT1G26110,AT3G61540,AT3G51740,AT3G48560,AT1G02145,AT2G34520,AT3G49430,AT5G44160,AT3G57050,AT2G18020,AT1G28300,AT5G14720,AT3G03200,AT3G13000,AT4G17695,AT5G50860,AT5G21482,AT1G13270,AT1G18960,AT4G20320,AT5G57015,AT5G58340,AT2G38910,AT1G63500,AT1G04370,AT4G21660,AT1G27000,AT3G14350,AT4G30130,AT1G30650,AT5G48560,AT2G35890,AT1G53750,AT5G61550,AT2G43000,AT3G24170,AT1G75510,AT5G58380,AT5G59230,AT2G21240,AT5G14340,AT1G10170,AT5G25470,AT1G27840,AT4G29190,AT5G57860,AT3G11200,AT2G21270,AT4G20380,AT2G39810,AT5G46740,AT1G34130,AT3G61950,AT1G50610,AT1G23490,AT4G33210,AT3G50820,AT4G14110,AT3G59600,AT3G03600,AT5G14320,AT1G50600,AT5G57880,AT1G26970,AT4G38910,AT4G13250,AT5G48940,AT5G45430,AT4G26940,AT5G67200,AT3G04940,AT4G15420,AT3G13890,AT3G47640,AT3G62830,AT2G39840,AT3G26744,AT1G27400,AT1G25220,AT1G01250,AT5G11260,AT5G37890,AT3G20190,AT1G59890,AT3G23220,AT5G41090,AT5G43270,AT1G51980,AT5G67250,AT3G23250,AT2G16740,AT3G57460,AT4G16720,AT5G56110,AT5G37870,AT2G24360,AT5G14750,AT1G16740,AT2G37650,AT3G45020,AT3G17810,AT4G25540,AT5G41680,AT4G33160,AT1G19390,AT1G20370,AT1G54140,AT1G79440,AT5G26030,AT1G69650,AT2G47270,AT1G23410,AT4G02400,AT3G22880,AT5G62165,AT4G34030,AT4G36690,AT1G21200,AT5G46910,AT5G13180,AT5G09920,AT1G09590,AT3G29020,AT3G53590,AT5G10920,AT2G39630,AT5G46920,AT5G16680,AT5G14020,AT3G22425,AT1G22590,AT2G48150,AT1G67430,AT3G02820,AT3G55350,AT1G26960,AT1G32380,AT2G41500,AT2G39660,AT3G17090,AT1G69620,AT2G41980,AT5G62190,AT2G36160,AT5G57610,AT3G01085,AT1G63020,AT5G60360,AT5G62540,AT4G39780,AT1G09970,AT3G06300,AT3G04120,AT3G61150,AT5G62530,AT2G39260,AT2G04160,AT2G37050,AT1G21600,AT1G76350,AT3G09830,AT3G08980,AT5G63880,AT1G17110,AT5G46080,AT4G28200,AT5G11850,AT2G37060,AT3G15270,AT2G45910,AT1G76360,AT5G19790,AT5G22960,AT1G29150,AT1G77620,AT4G31860,AT3G53570,AT5G55810,AT3G49080,AT2G41130,AT5G16260,AT5G66960,AT3G16150,AT3G17000,AT3G55730,AT3G51370,AT1G55870,AT5G55830,AT3G22830,AT5G27380,AT5G07310,AT1G19340,AT5G44700,AT1G08210,AT3G11710,AT3G03780,AT3G23390,AT3G10070,AT1G26470,AT3G50530,AT5G01540,AT1G04200,AT5G03720,AT1G58080,AT1G20700,AT5G22470,AT1G63430,AT5G08190,AT5G20290,AT1G18860,AT3G59350,AT2G31370,AT1G07705,AT3G48670,AT5G54080,AT1G06850,AT5G56260,AT2G35700,AT1G17980,AT5G45140,AT5G54095,AT5G59300,AT1G31817,AT4G17570,AT2G41140,AT3G12280,AT1G49560,AT3G51850,AT5G22440,AT4G03390,AT4G28180,AT1G14060,AT3G05530,AT5G08150,AT2G34440,AT5G02840,AT4G18870,AT1G15360,AT1G04270,AT2G24640,AT1G52300,AT3G60350,AT5G58010,AT3G48260,AT5G23740,AT1G27360,AT2G47730,AT1G71030,AT4G29060,AT1G17920,AT5G06839,AT2G37500,AT5G27770,AT5G25590,AT5G65130,AT1G51830,AT5G54470,AT1G70110,AT3G09010,AT4G34890,AT2G45120,AT3G03710,AT2G34480,AT3G01530,AT1G22040,AT3G14840,AT4G20270,AT3G24660,AT3G21150,AT1G75820,AT1G49970,AT5G35370,AT5G03300,AT4G16640,AT3G02880,AT3G56220,AT3G58400,AT5G67320,AT2G37970,AT3G02400,AT1G14400,AT1G01100,AT5G59710,AT3G12200,AT1G02430,AT3G15710,AT4G25500,AT2G13570,AT1G29940,AT5G47750,AT5G67340,AT4G16610,AT2G24696,AT3G10040,AT3G14400,AT4G35310,AT5G06800,AT1G78040,AT1G27740,AT4G36650,AT5G27700,AT2G39710,AT4G14410,AT3G13570,AT4G37510,AT4G21060,AT5G53300,AT2G17730,AT2G16400,AT5G11900,AT1G34420,AT3G20310,AT3G08680,AT3G57610,AT4G21070,AT5G15020,AT1G68200,AT1G20260,AT3G18000,AT1G24625,AT4G12570,AT3G09540,AT2G41820,AT3G17170,AT5G55500,AT1G69540,AT1G68690,AT3G07370,AT3G06040,AT2G38660,AT3G19360,AT2G39990,AT1G02830,AT1G79350,AT3G12720,AT5G43540,AT5G18500,AT1G15700,AT5G25270,AT1G24650,AT2G40550,AT1G26830,AT3G12730,AT3G21680,AT5G26594,AT4G27650,AT3G63090,AT1G25510,AT2G42710,AT4G29840,AT5G57720,AT5G38560,AT5G47930,AT1G71830,AT2G39550,AT1G68660,AT3G10580,AT2G27100,AT5G06500,AT1G20650,AT2G26280,AT1G07670,AT5G63980,AT5G46180,AT4G28540,AT5G11510,AT4G31720,AT4G26370,AT1G55300,AT3G20740,AT1G08540,AT1G22810,AT1G74050,AT3G28690,AT1G55790,AT3G05590,AT1G10840,AT5G55910,AT4G29410,AT3G61250,AT3G14067,AT4G18250,AT1G21970,AT2G30350,AT5G11940,AT4G37040,AT4G30890,AT5G15080,AT1G31340,AT5G54600,AT2G30360,AT2G46700,AT4G25080,AT1G67720,AT5G64420,AT1G28160,AT4G28110,AT3G22961,AT3G19300,AT2G18250,AT1G19210,AT5G23900,AT1G51310,AT4G39140,AT3G51990,AT1G24190,AT3G58140,AT3G61790,AT1G26360,AT5G03850,AT4G32520,AT3G02110,AT4G33865,AT1G14350,AT4G08980,AT5G46590,AT4G32530,AT3G50630,AT2G31230,AT5G22570,AT4G36900,AT2G43690,AT4G34720,AT4G18770,AT4G34730,AT5G21222,AT3G01290,AT4G24940,AT5G45290,AT3G18960,AT5G61760,AT1G50000,AT5G11400,AT1G53500,AT1G70060,AT2G22330,AT2G41070,AT1G08970,AT4G18730,AT2G21480,AT5G66580,AT1G51710,AT3G11440,AT1G34370,AT1G32190,AT5G44320,AT3G01650,AT4G20140,AT2G23200,AT3G12780,AT1G74840,AT2G01430,AT3G14960,AT4G33450,AT4G24990,AT2G37840,AT5G47840,AT3G57660,AT4G22330,AT1G70490,AT3G47890,AT3G22110,AT3G56340,AT3G10140,AT2G47650,AT5G23010,AT3G26980,AT1G69440,AT1G68590,AT1G50420,AT1G02340,AT5G23000,AT5G23480,AT4G21030,AT2G37430,AT2G28930,AT5G03890,AT4G16970,AT3G01220,AT1G45050,AT1G05870,AT3G13200,AT1G14320,AT5G27820,AT1G29810,AT2G24590,AT4G11260,AT1G09340,AT1G66370,AT1G11670,AT1G08000,AT5G66730,AT1G20140,AT5G56940,AT2G25220,AT3G12820,AT4G38620,AT4G13780,AT3G51160,AT3G56850,AT3G46600,AT1G22770,AT5G38240,AT2G41710,AT5G17300,AT2G37690,AT5G66750,AT1G18290,AT4G37790,AT3G11510,AT1G62800,AT4G02620,AT5G25390,AT1G47655,AT1G80640,AT2G27450,AT5G14250,AT1G32150,AT2G32820,AT4G36480,AT3G19030,AT3G22200,AT1G20150,AT4G25370,AT5G66790,AT3G25700,AT4G15900,AT3G09240,AT2G31955,AT4G19020,AT3G54610,AT4G18170,AT4G28410,AT2G43500,AT1G07550,AT2G28340,AT3G08720,AT5G19100,AT3G05690,AT2G33710,AT5G49330,AT1G32990,AT1G12920,AT4G08350,AT1G75250,AT2G41330,AT3G47060,AT2G31500,AT3G14180,AT3G20860,AT3G16350,AT1G18680,AT5G08430,AT2G20400,AT5G58290,AT3G17205,AT4G20960,AT1G27160,AT3G60040,AT1G53420,AT1G79630,AT2G41790,AT4G20970,AT5G28020,AT1G52160,AT1G20575,AT5G61480,AT4G27130,AT1G52150,AT3G06590,AT5G17350,AT3G20410,AT5G43600,AT3G11940,AT4G18100,AT1G28050,AT2G45710,AT4G00810,AT5G20510,AT1G73050,AT4G29220,AT3G16857,AT5G55160,AT2G30280,AT5G66290,AT3G52960,AT1G15110,AT4G29230,AT4G21750,AT4G03190,AT1G28420,AT3G60580,AT5G48890,AT3G56050,AT1G51650,AT1G77840,AT5G60540,AT3G24490,AT4G08850,AT4G20440,AT3G57390,AT1G48480,AT5G62710,AT1G48470,AT1G75670,AT5G10240,AT5G04800,AT5G67190,AT1G68080,AT5G12870,AT4G27090,AT1G27120,AT4G31100,AT1G50380,AT5G58230,AT4G18640,AT4G33760,AT3G06620,AT1G19510,AT2G45330,AT3G03120,AT4G24830,AT5G11520,AT5G63610,AT1G52540,AT5G22650,AT5G23980,AT1G18640,AT1G73450,AT1G28440,AT3G52500,AT1G14290,AT5G14220,AT5G19910,AT4G23520,AT1G71200,AT1G12000,AT5G16870,AT3G59990,AT3G58660,AT3G60500,AT4G22680,AT3G14600,AT1G32060,AT3G58630,AT3G52090,AT4G21366,AT2G13790,AT2G31180,AT1G13300,AT3G01300,AT2G03500,AT5G55100,AT1G71220,AT1G02680,AT2G45340,AT1G14640,AT1G15970,AT3G58640,AT3G22230,AT4G00050,AT4G04890,AT2G45350,AT4G04885,AT4G25740,AT3G59540,AT3G19090,AT2G36450,AT2G01340,AT3G09290,AT1G58684,AT1G73830,AT3G04840,AT5G44480,AT4G15520,AT5G13330,AT1G25350,AT2G01350,AT4G37730,AT5G66280,AT2G40930,AT5G22260,AT4G23100,AT5G55140,AT1G49770,AT4G24440,AT4G23590,AT1G74700,AT5G23580,AT3G12480,AT2G23140,AT4G37750,</t>
  </si>
  <si>
    <t xml:space="preserve">regulation of nucleic acid-templated transcription</t>
  </si>
  <si>
    <t xml:space="preserve">GO:1903506</t>
  </si>
  <si>
    <t xml:space="preserve">aromatic compound biosynthetic process</t>
  </si>
  <si>
    <t xml:space="preserve">GO:0019438</t>
  </si>
  <si>
    <t xml:space="preserve">AT2G40750,AT2G02470,AT5G13080,AT3G56520,AT1G19490,AT5G66870,AT3G13810,AT3G12977,AT3G58730,AT4G23050,AT3G58710,AT5G46830,AT3G22320,AT2G02070,AT1G14600,AT2G02060,AT1G55520,AT2G29540,AT5G49460,AT3G18650,AT5G51780,AT5G64610,AT5G62430,AT1G51190,AT1G05290,AT1G78600,AT4G05170,AT4G21710,AT3G12910,AT5G62000,AT2G18000,AT2G21650,AT2G44730,AT3G56940,AT2G43410,AT3G24120,AT2G46970,AT5G44160,AT1G28300,AT3G03200,AT3G13000,AT4G17695,AT1G18960,AT4G20320,AT5G58340,AT1G04370,AT1G27000,AT1G30650,AT5G48560,AT2G43000,AT1G75510,AT5G59230,AT2G21240,AT5G14340,AT1G10170,AT5G25470,AT4G29190,AT3G11200,AT2G39810,AT3G61950,AT3G59600,AT1G50600,AT4G38910,AT3G13890,AT3G47640,AT3G62830,AT3G26744,AT1G25220,AT1G01250,AT5G11260,AT1G59890,AT3G23220,AT5G41090,AT5G43270,AT3G23250,AT5G56110,AT5G14750,AT2G37650,AT1G54140,AT5G26030,AT2G47270,AT5G62165,AT1G21200,AT5G46910,AT5G13180,AT5G09920,AT3G29020,AT5G46920,AT5G16680,AT3G22425,AT1G22590,AT1G26960,AT1G32380,AT1G63020,AT4G39780,AT3G61150,AT1G21600,AT1G76350,AT2G37060,AT3G15270,AT5G19790,AT3G53570,AT5G55810,AT2G41130,AT1G80820,AT3G55730,AT3G22830,AT5G07310,AT3G10070,AT1G26470,AT5G03720,AT1G58080,AT1G20700,AT5G08190,AT1G18860,AT2G31370,AT1G07705,AT3G48670,AT1G06850,AT2G30490,AT2G35700,AT5G45140,AT4G17570,AT1G49560,AT2G34440,AT5G02840,AT4G18870,AT1G15360,AT5G58010,AT1G27360,AT1G71030,AT1G17920,AT5G06839,AT5G65130,AT5G54470,AT2G45120,AT3G03710,AT3G01530,AT2G02400,AT3G21150,AT5G03300,AT3G56220,AT3G02400,AT5G59710,AT2G13570,AT1G29940,AT4G16610,AT2G24696,AT3G10040,AT5G06800,AT1G27740,AT4G36650,AT4G14410,AT2G17730,AT2G16400,AT3G20310,AT3G57610,AT5G15020,AT1G68200,AT1G20260,AT1G24625,AT1G69540,AT2G38660,AT3G19360,AT1G79350,AT3G12720,AT5G43540,AT1G15700,AT3G12730,AT5G26594,AT5G57720,AT3G10580,AT2G27100,AT3G11430,AT5G06500,AT1G07670,AT5G63980,AT5G11510,AT4G31720,AT4G26370,AT1G55300,AT1G08540,AT1G22810,AT3G61250,AT1G21970,AT4G25080,AT5G64420,AT1G28160,AT4G28110,AT3G22961,AT2G18250,AT1G77520,AT1G19210,AT1G24190,AT1G14350,AT5G46590,AT4G32530,AT2G31230,AT5G22570,AT4G36900,AT4G34720,AT4G18770,AT3G18960,AT5G61760,AT1G53500,AT1G70060,AT2G22330,AT2G41070,AT1G08970,AT3G11440,AT1G34370,AT1G74840,AT2G01430,AT4G33450,AT3G57660,AT1G50420,AT5G23000,AT5G23480,AT4G21030,AT2G37430,AT3G01220,AT1G29810,AT1G66370,AT1G08000,AT5G66730,AT3G12820,AT4G38620,AT3G51160,AT3G56850,AT3G46600,AT1G22770,AT2G41710,AT5G17300,AT2G37690,AT5G66750,AT4G37790,AT4G02620,AT5G25390,AT1G47655,AT1G32150,AT2G32820,AT3G19030,AT2G39430,AT4G15900,AT3G54610,AT4G18170,AT2G43500,AT2G28340,AT3G05690,AT2G33710,AT5G49330,AT4G08350,AT1G75250,AT3G14180,AT3G16350,AT5G08430,AT2G20400,AT4G20970,AT1G52150,AT3G06590,AT1G28050,AT5G20510,AT3G16857,AT2G30280,AT4G29230,AT4G21750,AT4G03190,AT1G28420,AT3G60580,AT5G48890,AT1G51650,AT5G60540,AT3G24490,AT3G57390,AT1G75670,AT5G67190,AT5G12870,AT5G58230,AT3G06620,AT1G19510,AT5G22650,AT5G14220,AT5G19910,AT1G74710,AT1G71200,AT4G22680,AT3G58630,AT3G52090,AT2G31180,AT1G13300,AT2G03500,AT1G02680,AT4G00050,AT4G04890,AT4G11180,AT2G36450,AT3G09290,AT1G73830,AT5G13330,AT2G01350,AT4G37730,AT5G22260,AT4G23100,AT1G49770,AT4G24440,AT3G12480,AT4G37750,</t>
  </si>
  <si>
    <t xml:space="preserve">cellular metabolic process</t>
  </si>
  <si>
    <t xml:space="preserve">GO:0044237</t>
  </si>
  <si>
    <t xml:space="preserve">AT1G56450,AT5G66860,AT4G16700,AT2G40750,AT2G02470,AT5G13080,AT1G09690,AT3G58700,AT5G15260,AT3G56520,AT5G66850,AT3G20550,AT2G31810,AT2G05990,AT2G25100,AT1G13700,AT3G23610,AT1G19490,AT5G21930,AT5G20600,AT5G42440,AT5G66870,AT3G13810,AT3G12977,AT3G58730,AT2G17530,AT4G27880,AT2G01180,AT5G36160,AT1G76490,AT4G23050,AT3G12980,AT3G58710,AT5G46830,AT3G22320,AT2G19730,AT2G02070,AT3G53030,AT1G70740,AT2G30980,AT1G14600,AT1G15930,AT4G10570,AT2G02060,AT2G40780,AT1G55520,AT3G18630,AT4G37240,AT1G77300,AT1G74270,AT3G53890,AT1G10620,AT2G19740,AT5G65920,AT1G07420,AT5G18380,AT1G09600,AT2G29540,AT5G49460,AT1G53310,AT3G18650,AT5G51780,AT3G10700,AT3G09710,AT2G16250,AT5G64610,AT2G39360,AT5G62430,AT1G09620,AT1G17290,AT5G08530,AT1G51190,AT3G52120,AT3G51270,AT1G05290,AT3G56960,AT4G27490,AT3G63250,AT1G78600,AT4G05170,AT2G23800,AT4G21710,AT5G51330,AT4G32840,AT3G12910,AT5G21970,AT3G07560,AT5G62000,AT2G18000,AT2G21650,AT3G16030,AT4G11830,AT4G32850,AT2G44730,AT3G56940,AT5G18790,AT3G53430,AT2G32765,AT5G64650,AT4G11820,AT3G20530,AT4G29210,AT2G43410,AT5G50830,AT3G24120,AT3G05840,AT2G46970,AT1G53730,AT1G26110,AT3G51740,AT3G48560,AT1G02145,AT2G34520,AT3G49430,AT2G46505,AT5G44160,AT3G57050,AT2G18020,AT1G28300,AT1G01280,AT5G14720,AT3G03200,AT1G74210,AT3G13000,AT4G17695,AT5G50860,AT5G21482,AT1G13270,AT1G18960,AT4G20320,AT5G57015,AT5G13870,AT5G58340,AT2G38910,AT1G63500,AT1G04370,AT4G21660,AT1G27000,AT3G14350,AT4G30130,AT1G30650,AT5G48560,AT2G35890,AT4G18990,AT1G14150,AT1G53750,AT5G61550,AT4G34510,AT2G43000,AT3G24170,AT1G75510,AT5G58380,AT5G59230,AT2G21240,AT5G14340,AT1G10170,AT5G25470,AT4G04320,AT1G27840,AT4G29190,AT5G57860,AT1G73740,AT3G11200,AT2G21270,AT4G20380,AT2G39810,AT5G46740,AT1G34130,AT3G61950,AT3G60620,AT1G50610,AT5G03690,AT1G23490,AT5G04540,AT4G33210,AT3G50820,AT4G14110,AT3G59600,AT3G03600,AT5G14320,AT1G50600,AT5G57880,AT1G26970,AT4G38910,AT4G13250,AT5G48940,AT1G62640,AT5G45430,AT4G26940,AT5G67200,AT3G04940,AT4G15420,AT3G13890,AT3G47640,AT3G62830,AT2G39840,AT3G26744,AT1G27400,AT1G25220,AT1G01250,AT5G11260,AT5G37890,AT3G20190,AT1G59890,AT5G26751,AT2G40840,AT3G28910,AT3G23220,AT5G41090,AT5G43270,AT5G67250,AT3G23250,AT2G16740,AT4G16720,AT5G56110,AT3G13440,AT5G37870,AT2G24360,AT5G14750,AT1G16740,AT2G37650,AT3G45020,AT3G17810,AT4G25540,AT5G41680,AT4G33160,AT1G19390,AT1G20370,AT1G54140,AT1G79440,AT5G26030,AT1G69650,AT2G47270,AT2G03690,AT1G23410,AT4G02400,AT3G22880,AT5G62165,AT4G34030,AT4G36690,AT1G21200,AT5G46910,AT5G13180,AT5G09920,AT1G09590,AT3G29020,AT3G53590,AT5G10920,AT2G39630,AT1G23870,AT5G46920,AT5G16680,AT5G14020,AT3G22425,AT1G22590,AT2G48150,AT1G67430,AT3G02820,AT3G55350,AT1G26960,AT1G32380,AT4G30950,AT2G41500,AT2G39660,AT3G17090,AT1G69620,AT2G41980,AT5G62190,AT3G55330,AT2G36160,AT5G57610,AT3G01085,AT1G63020,AT5G62540,AT1G18460,AT4G39780,AT1G09970,AT3G06300,AT3G04120,AT5G22510,AT3G61150,AT5G62530,AT2G39260,AT2G37050,AT1G21600,AT1G76350,AT3G09830,AT5G63880,AT1G17110,AT5G46080,AT4G28200,AT5G11850,AT2G37060,AT3G15270,AT2G45910,AT1G76360,AT5G19790,AT1G29150,AT1G17170,AT1G77620,AT4G31860,AT3G53570,AT1G06020,AT1G55850,AT5G55810,AT2G46820,AT3G16140,AT4G39350,AT3G49080,AT2G41130,AT5G16260,AT2G37090,AT3G16150,AT3G17000,AT5G51460,AT1G80820,AT3G55730,AT3G51370,AT1G07370,AT1G55870,AT5G55830,AT3G22830,AT5G27380,AT5G07310,AT1G19340,AT5G44700,AT3G11710,AT3G03780,AT3G23390,AT2G28190,AT4G21980,AT4G29460,AT3G10070,AT1G26470,AT3G50530,AT5G01540,AT1G04200,AT5G03720,AT1G58080,AT1G20700,AT5G22470,AT1G63430,AT5G08190,AT5G20290,AT1G18860,AT4G21990,AT3G59350,AT2G31370,AT2G46860,AT1G10900,AT1G07705,AT3G48670,AT5G54080,AT1G06850,AT5G56260,AT2G30490,AT2G35700,AT1G17980,AT5G45140,AT5G54095,AT5G59300,AT1G31817,AT4G17570,AT3G51840,AT2G41140,AT5G24630,AT3G12280,AT1G49560,AT1G28640,AT5G62950,AT3G51850,AT5G22440,AT4G03390,AT4G28180,AT5G10450,AT1G14060,AT3G05530,AT5G08150,AT2G34440,AT5G02840,AT4G18870,AT1G15360,AT1G04270,AT1G18870,AT2G24640,AT1G52300,AT3G60350,AT3G52730,AT5G58010,AT3G48260,AT5G23740,AT1G27360,AT2G47730,AT1G71030,AT4G29060,AT1G17920,AT5G06839,AT2G37500,AT1G12230,AT5G27770,AT5G25590,AT5G65130,AT1G51830,AT5G54470,AT1G70110,AT3G09010,AT4G34890,AT2G45120,AT3G03710,AT2G34480,AT3G01530,AT2G02400,AT1G22040,AT3G14840,AT4G20270,AT3G24660,AT3G21150,AT5G18800,AT1G75820,AT1G45130,AT5G35370,AT5G03300,AT3G02880,AT3G56220,AT3G58400,AT5G67320,AT2G37970,AT3G02400,AT1G14400,AT1G01100,AT5G13110,AT5G59710,AT3G12200,AT1G02430,AT3G15710,AT4G25500,AT2G13570,AT1G29940,AT5G47750,AT5G67340,AT2G36220,AT4G16610,AT2G24696,AT2G30920,AT3G10040,AT2G45170,AT3G14400,AT4G35310,AT5G06800,AT1G78040,AT1G80380,AT1G27740,AT4G36650,AT4G04610,AT5G27700,AT3G59770,AT4G14410,AT3G13570,AT4G37510,AT4G27600,AT4G21060,AT5G53300,AT2G17730,AT2G16400,AT5G11900,AT1G34420,AT3G20310,AT3G08680,AT3G57610,AT4G21070,AT5G15020,AT1G68200,AT1G20260,AT3G18000,AT1G24625,AT4G12570,AT3G09540,AT4G00585,AT2G41820,AT3G17170,AT5G55500,AT1G69540,AT1G68690,AT3G07370,AT3G06040,AT2G38660,AT3G19360,AT2G39990,AT1G02830,AT1G79350,AT3G12720,AT5G43540,AT5G27450,AT5G18500,AT1G15700,AT5G25270,AT1G24650,AT2G40550,AT1G26830,AT3G12730,AT3G21680,AT5G26594,AT4G27650,AT3G63090,AT2G42710,AT4G29840,AT5G57720,AT5G38560,AT5G67520,AT5G47930,AT1G71830,AT2G39550,AT3G10580,AT2G27100,AT3G11430,AT5G06500,AT2G26250,AT5G63510,AT5G09660,AT1G20650,AT2G26280,AT1G07670,AT5G63980,AT5G46180,AT4G28540,AT5G11510,AT4G31720,AT1G19640,AT5G64860,AT4G26370,AT1G55300,AT3G20740,AT1G08540,AT1G22810,AT1G74050,AT3G28690,AT1G55790,AT3G05590,AT1G10840,AT5G55910,AT4G25050,AT4G29410,AT3G61250,AT4G18250,AT1G21970,AT2G30350,AT4G37040,AT4G30890,AT5G15080,AT1G31340,AT5G54600,AT4G27250,AT2G30360,AT2G46700,AT4G25080,AT1G67720,AT5G64420,AT1G28160,AT4G28110,AT3G22961,AT3G19300,AT2G18250,AT1G77520,AT5G17220,AT1G19210,AT5G23900,AT1G51310,AT3G14550,AT1G27680,AT1G01050,AT4G39140,AT4G34700,AT3G51990,AT1G24190,AT3G58140,AT3G61790,AT1G26360,AT5G03850,AT4G32520,AT4G33865,AT1G14350,AT4G08980,AT5G46590,AT4G32530,AT4G18780,AT3G50630,AT2G31230,AT5G22570,AT4G36900,AT4G03280,AT2G43690,AT1G47260,AT4G34720,AT4G18770,AT3G04790,AT4G22753,AT4G34730,AT5G21222,AT3G01290,AT4G24940,AT5G45290,AT3G18960,AT5G61760,AT1G50000,AT5G11400,AT1G53990,AT4G24960,AT1G05470,AT2G31270,AT1G53500,AT1G70060,AT2G22330,AT2G41070,AT1G08970,AT4G18730,AT2G21480,AT1G61520,AT4G01050,AT5G66580,AT1G51710,AT3G11440,AT1G34370,AT1G32190,AT5G44320,AT2G35690,AT3G61710,AT3G01650,AT4G20140,AT2G23200,AT3G12780,AT1G74840,AT2G01430,AT3G14960,AT4G33450,AT4G24990,AT2G37840,AT5G47840,AT3G57660,AT4G22330,AT4G23660,AT1G70490,AT4G16520,AT3G47890,AT4G14340,AT3G22110,AT3G56340,AT3G10140,AT2G47650,AT5G23010,AT3G26980,AT1G69440,AT1G68590,AT1G50420,AT5G01220,AT1G02340,AT5G23000,AT5G23480,AT4G21030,AT2G37430,AT2G28930,AT5G03890,AT4G16970,AT3G01220,AT1G45050,AT1G05870,AT3G13200,AT4G26740,AT1G14320,AT5G27820,AT1G29810,AT2G24590,AT4G11260,AT1G09340,AT1G66370,AT1G11670,AT1G08000,AT5G66730,AT1G20140,AT5G56940,AT2G25220,AT3G12820,AT4G38620,AT4G13780,AT3G51160,AT3G56850,AT3G46600,AT1G22770,AT5G38240,AT2G41710,AT5G17300,AT2G37690,AT5G66750,AT1G18290,AT4G37790,AT1G19140,AT3G11510,AT1G62800,AT3G07020,AT4G02620,AT5G25390,AT1G47655,AT1G80640,AT2G27450,AT5G14250,AT1G32150,AT2G32820,AT4G36480,AT4G26690,AT3G19030,AT3G22200,AT2G39430,AT5G66790,AT4G15900,AT3G09240,AT2G31955,AT4G19020,AT2G29680,AT3G54610,AT4G18170,AT4G28410,AT2G43500,AT1G07550,AT2G28340,AT3G08720,AT3G05690,AT2G33710,AT5G49330,AT1G32990,AT1G12920,AT4G08350,AT1G75250,AT2G41330,AT2G31500,AT3G14180,AT3G20860,AT3G16350,AT1G18680,AT5G08430,AT2G20400,AT5G58290,AT3G17205,AT1G55670,AT4G20960,AT1G27160,AT3G60040,AT1G53420,AT1G79630,AT4G20970,AT5G28020,AT1G52160,AT1G20575,AT5G61480,AT4G27130,AT1G52150,AT3G06590,AT5G17350,AT4G12800,AT4G20990,AT3G20410,AT3G19420,AT5G43600,AT3G11940,AT4G18100,AT1G28050,AT2G45710,AT4G32980,AT4G00810,AT5G20510,AT1G73050,AT5G44030,AT4G29220,AT3G16857,AT5G55160,AT2G30280,AT5G66290,AT3G52960,AT1G15110,AT4G29230,AT4G21750,AT3G11170,AT3G56090,AT4G03190,AT1G28420,AT3G60580,AT5G48890,AT3G56050,AT1G19920,AT1G51650,AT1G77840,AT5G60540,AT3G48460,AT3G24490,AT4G08850,AT4G20440,AT3G57390,AT1G48480,AT5G62710,AT1G48470,AT1G75670,AT5G10240,AT5G04800,AT5G67190,AT5G12870,AT4G27090,AT1G27120,AT4G31100,AT5G58230,AT4G18640,AT4G33760,AT3G06620,AT1G19510,AT1G27130,AT4G16450,AT2G45330,AT3G03120,AT4G24830,AT1G15120,AT5G03905,AT5G63610,AT1G52540,AT5G60100,AT4G36810,AT1G20950,AT4G17770,AT1G60140,AT5G22650,AT3G04460,AT5G23980,AT1G18640,AT4G23990,AT1G73450,AT1G28440,AT1G14290,AT5G14220,AT5G19910,AT1G74710,AT1G71200,AT1G12000,AT5G16870,AT3G58660,AT3G60500,AT4G22680,AT3G14600,AT1G32060,AT3G58630,AT5G45300,AT3G52090,AT4G21366,AT2G13790,AT2G31180,AT1G13300,AT3G01300,AT2G03500,AT5G55100,AT1G71220,AT1G02680,AT2G45340,AT1G14640,AT1G15970,AT3G58640,AT3G22230,AT4G00050,AT4G03560,AT4G04890,AT4G11180,AT2G45350,AT4G04885,AT4G25740,AT3G59540,AT3G19090,AT2G36450,AT5G13320,AT2G01340,AT3G09290,AT1G58684,AT1G68000,AT1G73830,AT3G04840,AT5G44480,AT4G15520,AT5G13330,AT1G25350,AT2G01350,AT4G37730,AT5G66280,AT2G40930,AT5G22260,AT4G23100,AT5G55140,AT4G15510,AT1G49770,AT4G36890,AT4G24440,AT4G22260,AT4G23590,AT5G25760,AT1G74700,AT5G23580,AT3G12480,AT5G13790,AT5G36890,AT2G23140,AT4G37750,</t>
  </si>
  <si>
    <t xml:space="preserve">cellular biosynthetic process</t>
  </si>
  <si>
    <t xml:space="preserve">GO:0044249</t>
  </si>
  <si>
    <t xml:space="preserve">AT5G66860,AT4G16700,AT2G40750,AT2G02470,AT5G13080,AT1G09690,AT3G58700,AT5G15260,AT3G56520,AT2G31810,AT2G05990,AT1G19490,AT5G66870,AT3G13810,AT3G12977,AT3G58730,AT1G76490,AT4G23050,AT3G58710,AT5G46830,AT3G22320,AT2G19730,AT2G02070,AT1G14600,AT1G15930,AT2G02060,AT2G40780,AT1G55520,AT4G37240,AT1G74270,AT3G53890,AT2G19740,AT1G07420,AT5G18380,AT1G09600,AT2G29540,AT5G49460,AT3G18650,AT5G51780,AT3G10700,AT3G09710,AT5G64610,AT5G62430,AT1G09620,AT1G51190,AT1G05290,AT3G63250,AT1G78600,AT4G05170,AT2G23800,AT4G21710,AT3G12910,AT5G62000,AT2G18000,AT2G21650,AT2G44730,AT3G56940,AT5G18790,AT3G53430,AT5G64650,AT4G11820,AT2G43410,AT5G50830,AT3G24120,AT2G46970,AT1G26110,AT3G48560,AT2G34520,AT5G44160,AT3G57050,AT2G18020,AT1G28300,AT1G01280,AT3G03200,AT3G13000,AT4G17695,AT5G50860,AT1G18960,AT4G20320,AT5G58340,AT2G38910,AT1G04370,AT1G27000,AT4G30130,AT1G30650,AT5G48560,AT2G35890,AT4G34510,AT2G43000,AT1G75510,AT5G59230,AT2G21240,AT5G14340,AT1G10170,AT5G25470,AT4G04320,AT4G29190,AT3G11200,AT2G39810,AT1G34130,AT3G61950,AT3G60620,AT1G23490,AT3G59600,AT3G03600,AT5G14320,AT1G50600,AT1G26970,AT4G38910,AT1G62640,AT4G26940,AT3G04940,AT3G13890,AT3G47640,AT3G62830,AT3G26744,AT1G27400,AT1G25220,AT1G01250,AT5G11260,AT1G59890,AT3G28910,AT3G23220,AT5G41090,AT5G43270,AT5G67250,AT3G23250,AT4G16720,AT5G56110,AT3G13440,AT5G14750,AT1G16740,AT2G37650,AT3G45020,AT3G17810,AT1G54140,AT5G26030,AT1G69650,AT2G47270,AT2G03690,AT1G23410,AT5G62165,AT1G21200,AT5G46910,AT5G13180,AT5G09920,AT1G09590,AT3G29020,AT5G10920,AT2G39630,AT1G23870,AT5G46920,AT5G16680,AT5G14020,AT3G22425,AT1G22590,AT2G48150,AT1G67430,AT3G02820,AT3G55350,AT1G26960,AT1G32380,AT4G30950,AT2G39660,AT1G69620,AT2G36160,AT3G01085,AT1G63020,AT1G18460,AT4G39780,AT3G61150,AT2G39260,AT1G21600,AT1G76350,AT5G63880,AT2G37060,AT3G15270,AT5G19790,AT4G31860,AT3G53570,AT1G06020,AT1G55850,AT5G55810,AT4G39350,AT3G49080,AT2G41130,AT2G37090,AT5G51460,AT1G80820,AT3G55730,AT1G07370,AT3G22830,AT5G27380,AT5G07310,AT3G11710,AT3G03780,AT3G23390,AT3G10070,AT1G26470,AT3G50530,AT5G01540,AT1G04200,AT5G03720,AT1G58080,AT1G20700,AT5G08190,AT5G20290,AT1G18860,AT2G31370,AT1G07705,AT3G48670,AT1G06850,AT2G30490,AT2G35700,AT5G45140,AT5G54095,AT1G31817,AT4G17570,AT2G41140,AT5G24630,AT3G12280,AT1G49560,AT1G28640,AT3G51850,AT5G22440,AT4G28180,AT1G14060,AT2G34440,AT5G02840,AT4G18870,AT1G15360,AT1G04270,AT1G18870,AT1G52300,AT5G58010,AT5G23740,AT1G27360,AT2G47730,AT1G71030,AT4G29060,AT1G17920,AT5G06839,AT2G37500,AT5G27770,AT5G25590,AT5G65130,AT5G54470,AT2G45120,AT3G03710,AT2G34480,AT3G01530,AT2G02400,AT1G22040,AT3G21150,AT5G03300,AT3G56220,AT3G58400,AT2G37970,AT3G02400,AT1G01100,AT5G59710,AT1G02430,AT2G13570,AT1G29940,AT4G16610,AT2G24696,AT2G30920,AT3G10040,AT4G35310,AT5G06800,AT1G27740,AT4G36650,AT5G27700,AT4G14410,AT4G21060,AT2G17730,AT2G16400,AT5G11900,AT3G20310,AT3G57610,AT5G15020,AT1G68200,AT1G20260,AT3G18000,AT1G24625,AT3G09540,AT3G17170,AT5G55500,AT1G69540,AT3G06040,AT2G38660,AT3G19360,AT2G39990,AT1G02830,AT1G79350,AT3G12720,AT5G43540,AT5G27450,AT1G15700,AT2G40550,AT3G12730,AT3G21680,AT5G26594,AT4G27650,AT2G42710,AT4G29840,AT5G57720,AT5G47930,AT3G10580,AT2G27100,AT3G11430,AT5G06500,AT1G07670,AT5G63980,AT5G46180,AT5G11510,AT4G31720,AT1G19640,AT4G26370,AT1G55300,AT1G08540,AT1G22810,AT1G74050,AT1G55790,AT3G05590,AT1G10840,AT4G25050,AT4G29410,AT3G61250,AT1G21970,AT5G15080,AT5G54600,AT2G46700,AT4G25080,AT5G64420,AT1G28160,AT4G28110,AT3G22961,AT2G18250,AT1G77520,AT1G19210,AT5G23900,AT3G14550,AT1G27680,AT4G39140,AT1G24190,AT3G58140,AT1G26360,AT5G03850,AT4G33865,AT1G14350,AT5G46590,AT4G32530,AT4G18780,AT3G50630,AT2G31230,AT5G22570,AT4G36900,AT4G34720,AT4G18770,AT4G22753,AT3G01290,AT5G45290,AT3G18960,AT5G61760,AT1G53990,AT2G31270,AT1G53500,AT1G70060,AT2G22330,AT2G41070,AT1G08970,AT4G18730,AT5G66580,AT3G11440,AT1G34370,AT1G32190,AT5G44320,AT2G35690,AT3G01650,AT1G74840,AT2G01430,AT3G14960,AT4G33450,AT3G57660,AT4G23660,AT1G70490,AT3G56340,AT5G23010,AT1G68590,AT1G50420,AT5G01220,AT5G23000,AT5G23480,AT4G21030,AT2G37430,AT2G28930,AT5G03890,AT3G01220,AT1G05870,AT4G26740,AT1G14320,AT5G27820,AT1G29810,AT1G66370,AT1G11670,AT1G08000,AT5G66730,AT5G56940,AT3G12820,AT4G38620,AT4G13780,AT3G51160,AT3G56850,AT3G46600,AT1G22770,AT2G41710,AT5G17300,AT2G37690,AT5G66750,AT1G18290,AT4G37790,AT1G19140,AT3G11510,AT1G62800,AT4G02620,AT5G25390,AT1G47655,AT2G27450,AT1G32150,AT2G32820,AT4G36480,AT3G19030,AT2G39430,AT4G15900,AT2G31955,AT2G29680,AT3G54610,AT4G18170,AT2G43500,AT2G28340,AT3G08720,AT3G05690,AT2G33710,AT5G49330,AT1G32990,AT1G12920,AT4G08350,AT1G75250,AT2G41330,AT2G31500,AT3G14180,AT3G16350,AT1G18680,AT5G08430,AT2G20400,AT4G20960,AT1G27160,AT3G60040,AT1G79630,AT4G20970,AT5G28020,AT1G20575,AT4G27130,AT1G52150,AT3G06590,AT5G17350,AT3G20410,AT3G11940,AT4G18100,AT1G28050,AT2G45710,AT4G32980,AT4G00810,AT5G20510,AT1G73050,AT5G44030,AT3G16857,AT2G30280,AT5G66290,AT1G15110,AT4G29230,AT4G21750,AT3G11170,AT4G03190,AT1G28420,AT3G60580,AT5G48890,AT1G51650,AT1G77840,AT5G60540,AT3G48460,AT3G24490,AT3G57390,AT1G48470,AT1G75670,AT5G10240,AT5G04800,AT5G67190,AT5G12870,AT4G27090,AT1G27120,AT5G58230,AT4G33760,AT3G06620,AT1G19510,AT3G03120,AT4G24830,AT4G36810,AT4G17770,AT1G60140,AT5G22650,AT5G23980,AT1G18640,AT4G23990,AT1G14290,AT5G14220,AT5G19910,AT1G74710,AT1G71200,AT5G16870,AT3G58660,AT4G22680,AT3G14600,AT3G58630,AT5G45300,AT3G52090,AT2G31180,AT1G13300,AT2G03500,AT1G71220,AT1G02680,AT3G22230,AT4G00050,AT4G03560,AT4G04890,AT4G11180,AT4G25740,AT3G59540,AT2G36450,AT2G01340,AT3G09290,AT1G58684,AT1G68000,AT1G73830,AT3G04840,AT5G13330,AT1G25350,AT2G01350,AT4G37730,AT5G22260,AT4G23100,AT5G55140,AT1G49770,AT4G36890,AT4G24440,AT4G22260,AT3G12480,AT4G37750,</t>
  </si>
  <si>
    <t xml:space="preserve">cellular macromolecule metabolic process</t>
  </si>
  <si>
    <t xml:space="preserve">GO:0044260</t>
  </si>
  <si>
    <t xml:space="preserve">AT1G56450,AT5G66860,AT2G40750,AT2G02470,AT5G13080,AT1G09690,AT3G58700,AT5G15260,AT3G56520,AT5G66850,AT3G23610,AT1G19490,AT5G42440,AT5G66870,AT3G13810,AT3G12977,AT2G17530,AT4G27880,AT4G23050,AT3G12980,AT3G58710,AT5G46830,AT3G22320,AT2G19730,AT2G02070,AT3G53030,AT1G70740,AT2G30980,AT1G14600,AT1G15930,AT4G10570,AT2G02060,AT2G40780,AT1G55520,AT3G18630,AT4G37240,AT1G77300,AT1G74270,AT3G53890,AT1G10620,AT2G19740,AT5G65920,AT5G18380,AT1G09600,AT2G29540,AT3G18650,AT5G51780,AT3G10700,AT2G16250,AT5G64610,AT2G39360,AT5G62430,AT1G09620,AT1G51190,AT3G51270,AT1G05290,AT1G78600,AT4G05170,AT4G21710,AT5G51330,AT3G12910,AT5G21970,AT5G62000,AT2G18000,AT2G21650,AT3G16030,AT2G44730,AT5G18790,AT3G53430,AT2G32765,AT5G64650,AT3G20530,AT2G43410,AT5G50830,AT3G24120,AT2G46970,AT1G53730,AT1G26110,AT3G51740,AT1G02145,AT2G34520,AT5G44160,AT2G18020,AT1G28300,AT5G14720,AT3G03200,AT3G13000,AT4G17695,AT5G50860,AT1G13270,AT1G18960,AT5G57015,AT5G13870,AT5G58340,AT2G38910,AT1G63500,AT1G04370,AT1G27000,AT3G14350,AT4G30130,AT1G30650,AT5G48560,AT2G35890,AT4G18990,AT1G53750,AT5G61550,AT2G43000,AT1G75510,AT5G58380,AT5G59230,AT2G21240,AT5G14340,AT1G10170,AT5G25470,AT1G27840,AT4G29190,AT5G57860,AT3G11200,AT2G21270,AT2G39810,AT5G46740,AT1G34130,AT3G61950,AT1G50610,AT1G23490,AT4G33210,AT3G50820,AT4G14110,AT3G59600,AT3G03600,AT5G14320,AT1G50600,AT5G57880,AT1G26970,AT4G38910,AT4G13250,AT5G48940,AT5G45430,AT4G26940,AT5G67200,AT4G15420,AT3G13890,AT3G47640,AT2G39840,AT3G26744,AT1G27400,AT1G01250,AT5G11260,AT5G37890,AT3G20190,AT1G59890,AT2G40840,AT3G23220,AT5G41090,AT5G43270,AT5G67250,AT3G23250,AT2G16740,AT4G16720,AT5G56110,AT5G37870,AT2G24360,AT5G14750,AT1G16740,AT2G37650,AT3G45020,AT4G25540,AT5G41680,AT4G33160,AT1G19390,AT1G54140,AT1G69650,AT2G47270,AT1G23410,AT3G22880,AT5G62165,AT1G21200,AT5G46910,AT5G13180,AT5G09920,AT1G09590,AT3G29020,AT3G53590,AT2G39630,AT5G46920,AT5G16680,AT5G14020,AT1G22590,AT2G48150,AT1G67430,AT3G02820,AT3G55350,AT1G26960,AT2G39660,AT3G17090,AT1G69620,AT2G41980,AT2G36160,AT5G57610,AT3G01085,AT1G63020,AT5G62540,AT4G39780,AT1G09970,AT3G06300,AT5G22510,AT3G61150,AT2G39260,AT2G37050,AT1G21600,AT1G76350,AT3G09830,AT5G63880,AT1G17110,AT5G46080,AT5G11850,AT2G37060,AT3G15270,AT2G45910,AT1G76360,AT5G19790,AT1G29150,AT1G77620,AT4G31860,AT3G53570,AT1G55850,AT4G39350,AT3G49080,AT2G41130,AT5G16260,AT2G37090,AT3G16150,AT3G17000,AT3G55730,AT3G51370,AT1G07370,AT5G55830,AT3G22830,AT5G27380,AT5G07310,AT5G44700,AT3G11710,AT3G23390,AT3G10070,AT1G26470,AT3G50530,AT5G01540,AT1G04200,AT5G03720,AT1G20700,AT5G22470,AT1G63430,AT5G08190,AT5G20290,AT1G18860,AT3G59350,AT2G31370,AT1G07705,AT3G48670,AT1G06850,AT2G35700,AT5G45140,AT5G54095,AT5G59300,AT1G31817,AT4G17570,AT2G41140,AT5G24630,AT3G12280,AT1G49560,AT3G51850,AT5G22440,AT4G03390,AT4G28180,AT1G14060,AT3G05530,AT2G34440,AT5G02840,AT4G18870,AT1G15360,AT1G04270,AT2G24640,AT1G52300,AT3G60350,AT5G58010,AT3G48260,AT5G23740,AT1G27360,AT2G47730,AT1G71030,AT4G29060,AT1G17920,AT5G06839,AT5G27770,AT5G25590,AT5G65130,AT1G51830,AT5G54470,AT1G70110,AT3G09010,AT2G45120,AT2G34480,AT3G01530,AT1G22040,AT3G14840,AT4G20270,AT3G24660,AT3G21150,AT1G75820,AT5G35370,AT3G02880,AT3G56220,AT3G58400,AT5G67320,AT2G37970,AT3G02400,AT1G14400,AT1G01100,AT5G59710,AT3G12200,AT1G02430,AT3G15710,AT2G13570,AT1G29940,AT5G47750,AT5G67340,AT4G16610,AT2G24696,AT3G10040,AT3G14400,AT4G35310,AT5G06800,AT1G27740,AT4G36650,AT5G27700,AT4G14410,AT4G21060,AT5G53300,AT2G17730,AT2G16400,AT5G11900,AT1G34420,AT3G20310,AT3G08680,AT4G21070,AT5G15020,AT1G68200,AT1G24625,AT4G12570,AT3G09540,AT2G41820,AT3G17170,AT5G55500,AT1G69540,AT1G68690,AT3G07370,AT3G06040,AT3G19360,AT2G39990,AT1G02830,AT1G79350,AT3G12720,AT5G43540,AT5G18500,AT5G25270,AT1G24650,AT2G40550,AT1G26830,AT3G12730,AT3G21680,AT5G26594,AT4G27650,AT3G63090,AT2G42710,AT5G57720,AT5G38560,AT5G47930,AT1G71830,AT2G39550,AT3G10580,AT2G27100,AT5G06500,AT1G20650,AT2G26280,AT5G63980,AT4G28540,AT5G11510,AT4G31720,AT5G64860,AT4G26370,AT1G55300,AT3G20740,AT1G08540,AT1G22810,AT1G74050,AT3G28690,AT1G55790,AT3G05590,AT1G10840,AT5G55910,AT4G29410,AT3G61250,AT4G18250,AT1G21970,AT2G30350,AT4G37040,AT4G30890,AT5G15080,AT1G31340,AT5G54600,AT2G30360,AT2G46700,AT1G67720,AT5G64420,AT1G28160,AT4G28110,AT3G22961,AT3G19300,AT1G19210,AT5G23900,AT1G27680,AT4G39140,AT3G51990,AT1G24190,AT3G58140,AT3G61790,AT1G26360,AT5G03850,AT4G33865,AT1G14350,AT4G08980,AT5G46590,AT4G18780,AT3G50630,AT2G31230,AT5G22570,AT4G36900,AT2G43690,AT4G18770,AT5G21222,AT3G01290,AT4G24940,AT5G45290,AT3G18960,AT5G61760,AT5G11400,AT2G31270,AT1G70060,AT2G41070,AT1G08970,AT4G18730,AT2G21480,AT5G66580,AT1G51710,AT3G11440,AT1G34370,AT1G32190,AT5G44320,AT3G01650,AT4G20140,AT2G23200,AT3G12780,AT1G74840,AT2G01430,AT3G14960,AT4G33450,AT4G24990,AT2G37840,AT3G57660,AT1G70490,AT3G47890,AT3G22110,AT3G56340,AT3G10140,AT3G26980,AT1G68590,AT1G50420,AT1G02340,AT5G23000,AT5G23480,AT4G21030,AT2G37430,AT2G28930,AT5G03890,AT4G16970,AT3G01220,AT1G45050,AT1G05870,AT1G14320,AT5G27820,AT4G11260,AT1G09340,AT1G66370,AT1G11670,AT1G08000,AT5G66730,AT1G20140,AT5G56940,AT2G25220,AT3G12820,AT4G38620,AT4G13780,AT3G56850,AT3G46600,AT1G22770,AT5G38240,AT2G41710,AT5G17300,AT5G66750,AT1G18290,AT4G37790,AT3G11510,AT5G25390,AT1G47655,AT1G80640,AT5G14250,AT1G32150,AT2G32820,AT4G26690,AT5G66790,AT4G15900,AT3G09240,AT2G31955,AT4G19020,AT2G29680,AT3G54610,AT4G18170,AT2G43500,AT1G07550,AT2G28340,AT3G08720,AT3G05690,AT2G33710,AT5G49330,AT1G32990,AT1G12920,AT4G08350,AT1G75250,AT2G41330,AT2G31500,AT3G14180,AT3G20860,AT3G16350,AT1G18680,AT5G08430,AT2G20400,AT5G58290,AT3G17205,AT1G27160,AT3G60040,AT1G53420,AT1G79630,AT4G20970,AT1G20575,AT5G61480,AT4G27130,AT1G52150,AT3G06590,AT5G17350,AT3G20410,AT3G11940,AT4G18100,AT1G28050,AT2G45710,AT4G00810,AT5G20510,AT5G44030,AT5G55160,AT2G30280,AT5G66290,AT3G52960,AT4G29230,AT4G21750,AT4G03190,AT1G28420,AT3G60580,AT5G48890,AT3G56050,AT1G77840,AT3G24490,AT4G08850,AT3G57390,AT1G48480,AT5G62710,AT1G75670,AT5G04800,AT5G67190,AT5G12870,AT4G27090,AT1G27120,AT4G31100,AT5G58230,AT4G18640,AT4G33760,AT3G06620,AT1G19510,AT3G03120,AT5G63610,AT1G52540,AT5G22650,AT5G23980,AT4G23990,AT1G73450,AT1G28440,AT5G19910,AT1G71200,AT5G16870,AT3G58660,AT4G22680,AT3G14600,AT1G32060,AT3G58630,AT5G45300,AT3G52090,AT4G21366,AT2G13790,AT2G31180,AT1G13300,AT3G01300,AT2G03500,AT1G71220,AT1G02680,AT2G45340,AT1G15970,AT3G58640,AT3G22230,AT4G00050,AT4G04890,AT4G25740,AT3G59540,AT2G36450,AT2G01340,AT3G09290,AT1G58684,AT1G73830,AT3G04840,AT5G13330,AT1G25350,AT4G37730,AT2G40930,AT5G22260,AT5G55140,AT1G49770,AT4G36890,AT4G24440,AT5G23580,AT3G12480,AT5G36890,AT2G23140,AT4G37750,</t>
  </si>
  <si>
    <t xml:space="preserve">nucleic acid-templated transcription</t>
  </si>
  <si>
    <t xml:space="preserve">GO:0097659</t>
  </si>
  <si>
    <t xml:space="preserve">biological regulation</t>
  </si>
  <si>
    <t xml:space="preserve">GO:0065007</t>
  </si>
  <si>
    <t xml:space="preserve">AT3G20560,AT2G40750,AT2G02470,AT5G13080,AT3G56520,AT2G46070,AT2G38440,AT3G20550,AT1G01720,AT1G19490,AT5G66870,AT1G13710,AT4G34160,AT3G13810,AT3G12977,AT4G23050,AT3G12500,AT1G26600,AT3G58710,AT5G46830,AT2G02070,AT5G16530,AT2G30980,AT1G14600,AT2G02060,AT5G22400,AT3G14270,AT1G77300,AT5G25910,AT5G63770,AT5G62440,AT3G18650,AT5G51780,AT5G18350,AT2G30540,AT2G16250,AT5G64610,AT5G62430,AT1G51190,AT1G05290,AT1G62262,AT1G78600,AT4G05170,AT1G18150,AT3G12910,AT2G34930,AT5G41540,AT5G62000,AT5G48170,AT2G18000,AT2G21650,AT2G44730,AT1G09665,AT2G43410,AT3G24120,AT2G46970,AT1G53730,AT1G26110,AT3G51740,AT5G44160,AT1G28300,AT5G61960,AT5G04940,AT5G51700,AT5G24520,AT4G22970,AT3G03200,AT3G13000,AT4G17695,AT5G21482,AT3G28970,AT1G18960,AT5G58340,AT1G04370,AT1G27000,AT2G02950,AT5G61530,AT3G14350,AT1G30650,AT5G48560,AT1G03020,AT2G47870,AT1G07410,AT2G43000,AT3G24170,AT5G58380,AT2G21240,AT5G14340,AT1G10170,AT5G25470,AT4G29190,AT3G11200,AT3G08040,AT4G20380,AT2G39810,AT3G61950,AT1G50610,AT4G33210,AT3G50820,AT1G50600,AT1G69270,AT4G38910,AT5G48940,AT5G67200,AT3G13890,AT3G47640,AT3G22380,AT3G26744,AT1G17600,AT1G25220,AT1G01250,AT5G11260,AT3G20190,AT2G37678,AT1G59890,AT3G23220,AT5G41090,AT5G43270,AT5G56100,AT3G23250,AT5G56110,AT4G33260,AT5G14750,AT2G37650,AT5G11250,AT1G03440,AT1G68795,AT2G47270,AT5G62165,AT1G29170,AT1G21200,AT5G46910,AT5G13180,AT3G29020,AT2G45080,AT3G53590,AT4G08180,AT5G16680,AT1G22590,AT3G02820,AT4G29950,AT1G26960,AT4G30950,AT1G63020,AT4G39780,AT1G09970,AT3G61150,AT5G09550,AT1G21600,AT1G76350,AT2G37060,AT3G15270,AT2G42880,AT5G19790,AT3G53570,AT5G61240,AT3G61190,AT2G41130,AT5G16260,AT3G55730,AT1G07370,AT3G22830,AT5G07310,AT2G46800,AT5G44700,AT5G25510,AT4G28130,AT1G26470,AT5G01540,AT5G03720,AT1G20700,AT1G63430,AT5G08190,AT1G18860,AT2G31370,AT1G07705,AT3G48670,AT1G06850,AT5G56260,AT2G35700,AT4G17570,AT3G05990,AT5G24630,AT3G12280,AT1G49560,AT1G63860,AT4G03390,AT2G01505,AT5G10450,AT5G08150,AT2G34440,AT1G73670,AT5G02840,AT4G18870,AT1G15360,AT5G58010,AT1G27360,AT1G71030,AT1G17920,AT5G06839,AT5G65130,AT1G51830,AT5G54470,AT2G45120,AT3G03710,AT3G56240,AT3G01530,AT4G20270,AT3G24660,AT3G21150,AT1G75820,AT3G02880,AT3G56220,AT3G25980,AT2G37970,AT3G02400,AT1G14400,AT4G18810,AT5G59710,AT2G13570,AT2G34040,AT4G16610,AT4G34460,AT2G24696,AT3G10040,AT5G06800,AT3G62930,AT1G27740,AT4G36650,AT5G60730,AT4G14410,AT2G16400,AT3G21650,AT3G20310,AT3G08680,AT5G15020,AT1G68200,AT1G24625,AT2G41820,AT1G69540,AT3G19360,AT1G79350,AT3G12720,AT5G43540,AT1G69960,AT1G26830,AT3G12730,AT5G26594,AT1G69970,AT3G11410,AT1G13980,AT5G57720,AT1G71830,AT2G39550,AT4G36140,AT3G10580,AT4G35290,AT2G27100,AT5G06500,AT3G26020,AT5G09660,AT5G63980,AT5G11510,AT4G24190,AT1G19640,AT4G26370,AT3G20740,AT3G63420,AT1G01910,AT1G08540,AT1G22810,AT2G33810,AT5G55910,AT3G61250,AT3G14067,AT1G21970,AT5G11940,AT2G19560,AT3G51030,AT1G28160,AT4G28110,AT3G22961,AT2G18250,AT1G19210,AT5G11930,AT5G45240,AT3G49660,AT5G60880,AT3G50660,AT1G24190,AT1G14350,AT2G36910,AT5G46590,AT4G18780,AT3G50630,AT2G31230,AT5G22570,AT1G15690,AT4G36900,AT4G18770,AT3G16770,AT4G18760,AT3G18960,AT5G61760,AT1G74890,AT5G58130,AT4G24960,AT1G70060,AT5G64813,AT2G22330,AT2G41070,AT1G08970,AT1G71390,AT5G44790,AT1G47210,AT3G11440,AT4G17870,AT1G34370,AT3G01650,AT4G20140,AT1G74840,AT2G01430,AT4G33450,AT1G48990,AT2G28910,AT4G15660,AT1G69440,AT1G50420,AT1G02340,AT4G24540,AT5G23000,AT4G21030,AT2G37430,AT1G47240,AT3G11490,AT3G01220,AT1G45050,AT5G15840,AT1G27630,AT4G11260,AT5G57690,AT1G80680,AT1G66370,AT3G12810,AT1G08000,AT5G66730,AT3G12820,AT4G38620,AT4G27500,AT3G56850,AT3G46600,AT1G22770,AT1G20110,AT2G41710,AT5G17300,AT5G66750,AT4G37790,AT5G25390,AT5G54310,AT1G47655,AT1G32150,AT3G18165,AT3G59920,AT5G18600,AT1G20150,AT3G11540,AT4G15900,AT2G29680,AT3G54610,AT4G18170,AT1G12910,AT1G27170,AT3G17660,AT2G43500,AT1G06220,AT2G28340,AT3G08720,AT3G05690,AT2G33710,AT5G49330,AT4G08350,AT2G19860,AT1G79610,AT1G75250,AT2G41330,AT2G03070,AT3G51560,AT3G14180,AT3G16350,AT2G20400,AT1G55670,AT5G12940,AT1G53420,AT1G29330,AT4G20970,AT1G52150,AT3G06590,AT3G20410,AT1G28050,AT5G07550,AT4G32980,AT5G20510,AT1G15100,AT4G35900,AT2G22640,AT4G17350,AT3G16857,AT2G30280,AT5G48400,AT4G29230,AT4G21750,AT2G40080,AT3G56090,AT4G03190,AT1G28420,AT3G60580,AT5G48890,AT5G13740,AT1G77840,AT3G60550,AT3G24490,AT3G57390,AT1G48480,AT5G45390,AT4G19500,AT5G67190,AT5G12870,AT5G58230,AT4G18640,AT3G06620,AT1G19510,AT5G46260,AT2G34650,AT5G60100,AT4G31120,AT5G22650,AT4G23510,AT1G28440,AT5G19910,AT1G74710,AT1G71200,AT3G59510,AT4G22680,AT1G62750,AT3G58630,AT2G13790,AT2G31180,AT1G13300,AT2G03500,AT1G71220,AT2G45340,AT4G00050,AT4G03560,AT4G04890,AT4G04885,AT2G36450,AT5G13320,AT3G09290,AT1G73830,AT5G13330,AT2G44080,AT1G78280,AT4G37730,AT5G48850,AT5G22260,AT1G49770,AT3G12480,AT4G37750,</t>
  </si>
  <si>
    <t xml:space="preserve">RNA metabolic process</t>
  </si>
  <si>
    <t xml:space="preserve">GO:0016070</t>
  </si>
  <si>
    <t xml:space="preserve">AT2G40750,AT2G02470,AT5G13080,AT3G56520,AT3G20550,AT2G25100,AT1G19490,AT5G20600,AT5G66870,AT3G13810,AT3G12977,AT4G23050,AT3G58710,AT5G46830,AT3G22320,AT2G02070,AT1G14600,AT2G02060,AT1G55520,AT2G29540,AT3G18650,AT5G51780,AT5G64610,AT5G62430,AT1G09620,AT1G51190,AT3G52120,AT1G05290,AT4G27490,AT1G78600,AT4G05170,AT4G21710,AT3G12910,AT5G62000,AT2G18000,AT2G21650,AT4G32850,AT2G44730,AT2G43410,AT3G24120,AT2G46970,AT1G26110,AT3G49430,AT5G44160,AT1G28300,AT3G03200,AT3G13000,AT4G17695,AT1G18960,AT5G58340,AT1G04370,AT4G21660,AT1G27000,AT1G30650,AT5G48560,AT2G43000,AT1G75510,AT5G59230,AT2G21240,AT5G14340,AT1G10170,AT5G25470,AT4G29190,AT3G11200,AT2G39810,AT3G61950,AT3G59600,AT1G50600,AT4G38910,AT3G13890,AT3G47640,AT3G26744,AT1G01250,AT5G11260,AT1G59890,AT3G23220,AT5G41090,AT5G43270,AT3G23250,AT5G56110,AT5G14750,AT2G37650,AT1G20370,AT1G54140,AT2G47270,AT4G02400,AT5G62165,AT4G36690,AT1G21200,AT5G46910,AT5G13180,AT5G09920,AT3G29020,AT5G46920,AT5G16680,AT1G22590,AT1G26960,AT2G41500,AT5G62190,AT1G63020,AT4G39780,AT3G61150,AT2G39260,AT1G21600,AT1G76350,AT4G28200,AT2G37060,AT3G15270,AT5G19790,AT3G53570,AT2G41130,AT5G16260,AT3G55730,AT1G55870,AT3G22830,AT5G07310,AT3G11710,AT3G10070,AT1G26470,AT5G03720,AT1G20700,AT5G08190,AT1G18860,AT2G31370,AT1G07705,AT3G48670,AT1G06850,AT5G56260,AT2G35700,AT1G17980,AT5G45140,AT4G17570,AT1G49560,AT5G22440,AT2G34440,AT5G02840,AT4G18870,AT1G15360,AT5G58010,AT1G27360,AT1G71030,AT1G17920,AT5G06839,AT5G65130,AT5G54470,AT2G45120,AT3G01530,AT3G21150,AT3G56220,AT3G02400,AT5G59710,AT4G25500,AT2G13570,AT1G29940,AT4G16610,AT2G24696,AT3G10040,AT5G06800,AT1G27740,AT4G36650,AT4G14410,AT3G13570,AT4G37510,AT2G17730,AT2G16400,AT3G20310,AT5G15020,AT1G68200,AT1G24625,AT1G69540,AT3G19360,AT1G79350,AT3G12720,AT5G43540,AT3G12730,AT5G26594,AT2G42710,AT5G57720,AT3G10580,AT2G27100,AT5G06500,AT5G63980,AT5G11510,AT4G31720,AT4G26370,AT1G55300,AT1G08540,AT1G22810,AT1G55790,AT3G61250,AT1G21970,AT5G64420,AT1G28160,AT4G28110,AT3G22961,AT1G19210,AT1G51310,AT1G24190,AT3G58140,AT1G14350,AT5G46590,AT2G31230,AT5G22570,AT4G36900,AT4G18770,AT4G34730,AT3G18960,AT5G61760,AT1G50000,AT1G70060,AT2G41070,AT1G08970,AT3G11440,AT1G34370,AT1G74840,AT2G01430,AT4G33450,AT3G57660,AT1G69440,AT1G50420,AT5G23000,AT5G23480,AT4G21030,AT2G37430,AT3G01220,AT3G13200,AT2G24590,AT1G09340,AT1G66370,AT1G08000,AT5G66730,AT3G12820,AT4G38620,AT4G13780,AT3G56850,AT3G46600,AT1G22770,AT2G41710,AT5G17300,AT5G66750,AT4G37790,AT5G25390,AT1G47655,AT1G32150,AT2G32820,AT4G15900,AT3G54610,AT4G18170,AT2G43500,AT2G28340,AT3G05690,AT2G33710,AT5G49330,AT4G08350,AT1G75250,AT3G14180,AT3G16350,AT5G08430,AT2G20400,AT1G27160,AT4G20970,AT1G52160,AT1G52150,AT3G06590,AT1G28050,AT5G20510,AT2G30280,AT4G29230,AT4G21750,AT4G03190,AT1G28420,AT3G60580,AT5G48890,AT3G24490,AT4G20440,AT3G57390,AT1G75670,AT5G67190,AT5G12870,AT5G58230,AT4G33760,AT3G06620,AT1G19510,AT2G45330,AT5G22650,AT5G19910,AT1G71200,AT3G58660,AT3G60500,AT4G22680,AT3G58630,AT3G52090,AT2G31180,AT1G13300,AT2G03500,AT5G55100,AT1G02680,AT1G14640,AT4G00050,AT4G04890,AT2G45350,AT4G04885,AT3G19090,AT2G36450,AT3G09290,AT1G73830,AT4G15520,AT5G13330,AT1G25350,AT4G37730,AT5G22260,AT1G49770,AT4G24440,AT1G74700,AT3G12480,AT4G37750,</t>
  </si>
  <si>
    <t xml:space="preserve">regulation of cellular macromolecule biosynthetic process</t>
  </si>
  <si>
    <t xml:space="preserve">GO:2000112</t>
  </si>
  <si>
    <t xml:space="preserve">AT2G40750,AT2G02470,AT5G13080,AT3G56520,AT1G19490,AT5G66870,AT3G13810,AT3G12977,AT4G23050,AT3G58710,AT5G46830,AT2G02070,AT1G14600,AT2G02060,AT3G18650,AT5G51780,AT5G64610,AT5G62430,AT1G51190,AT1G05290,AT1G78600,AT4G05170,AT3G12910,AT5G62000,AT2G18000,AT2G21650,AT2G44730,AT2G43410,AT3G24120,AT2G46970,AT1G26110,AT5G44160,AT1G28300,AT3G03200,AT3G13000,AT4G17695,AT1G18960,AT5G58340,AT1G04370,AT1G27000,AT1G30650,AT5G48560,AT2G43000,AT2G21240,AT5G14340,AT1G10170,AT5G25470,AT4G29190,AT3G11200,AT2G39810,AT3G61950,AT1G50600,AT4G38910,AT3G13890,AT3G47640,AT3G26744,AT1G01250,AT5G11260,AT1G59890,AT3G23220,AT5G41090,AT5G43270,AT3G23250,AT5G56110,AT5G14750,AT2G37650,AT2G47270,AT5G62165,AT1G21200,AT5G46910,AT5G13180,AT3G29020,AT5G16680,AT1G22590,AT3G02820,AT1G26960,AT1G63020,AT4G39780,AT3G61150,AT1G21600,AT1G76350,AT2G37060,AT3G15270,AT5G19790,AT3G53570,AT2G41130,AT3G55730,AT1G07370,AT3G22830,AT5G07310,AT1G26470,AT5G03720,AT1G20700,AT5G08190,AT1G18860,AT2G31370,AT1G07705,AT3G48670,AT1G06850,AT2G35700,AT4G17570,AT3G12280,AT1G49560,AT2G34440,AT5G02840,AT4G18870,AT1G15360,AT5G58010,AT1G27360,AT1G71030,AT1G17920,AT5G06839,AT5G65130,AT5G54470,AT2G45120,AT3G01530,AT3G21150,AT3G56220,AT3G02400,AT5G59710,AT2G13570,AT4G16610,AT2G24696,AT3G10040,AT5G06800,AT1G27740,AT4G36650,AT4G14410,AT2G16400,AT3G20310,AT5G15020,AT1G68200,AT1G24625,AT1G69540,AT3G19360,AT1G79350,AT3G12720,AT5G43540,AT3G12730,AT5G26594,AT5G57720,AT3G10580,AT2G27100,AT5G06500,AT5G63980,AT5G11510,AT4G26370,AT1G08540,AT1G22810,AT3G61250,AT1G21970,AT1G28160,AT4G28110,AT3G22961,AT1G19210,AT1G24190,AT1G14350,AT5G46590,AT2G31230,AT5G22570,AT4G36900,AT4G18770,AT3G18960,AT5G61760,AT1G70060,AT2G41070,AT1G08970,AT3G11440,AT1G34370,AT1G74840,AT2G01430,AT4G33450,AT1G50420,AT5G23000,AT4G21030,AT2G37430,AT3G01220,AT1G66370,AT1G08000,AT5G66730,AT3G12820,AT4G38620,AT3G56850,AT3G46600,AT1G22770,AT2G41710,AT5G17300,AT5G66750,AT4G37790,AT5G25390,AT1G47655,AT1G32150,AT4G15900,AT3G54610,AT4G18170,AT2G43500,AT2G28340,AT3G08720,AT3G05690,AT2G33710,AT5G49330,AT4G08350,AT1G75250,AT3G14180,AT3G16350,AT2G20400,AT4G20970,AT1G52150,AT3G06590,AT1G28050,AT5G20510,AT2G30280,AT4G29230,AT4G21750,AT4G03190,AT1G28420,AT3G60580,AT5G48890,AT1G77840,AT3G24490,AT3G57390,AT5G67190,AT5G12870,AT5G58230,AT3G06620,AT1G19510,AT5G22650,AT5G19910,AT1G71200,AT4G22680,AT3G58630,AT2G31180,AT1G13300,AT2G03500,AT4G00050,AT4G04890,AT2G36450,AT3G09290,AT1G73830,AT5G13330,AT4G37730,AT5G22260,AT1G49770,AT3G12480,AT4G37750,</t>
  </si>
  <si>
    <t xml:space="preserve">heterocycle metabolic process</t>
  </si>
  <si>
    <t xml:space="preserve">GO:0046483</t>
  </si>
  <si>
    <t xml:space="preserve">AT2G40750,AT2G02470,AT5G13080,AT3G56520,AT3G20550,AT2G25100,AT1G19490,AT5G20600,AT5G66870,AT3G13810,AT3G12977,AT3G58730,AT4G23050,AT3G58710,AT5G46830,AT3G22320,AT2G02070,AT1G14600,AT2G02060,AT1G55520,AT3G18630,AT2G29540,AT5G49460,AT3G18650,AT5G51780,AT5G64610,AT5G62430,AT1G09620,AT1G51190,AT3G52120,AT1G05290,AT4G27490,AT1G78600,AT4G05170,AT4G21710,AT5G51330,AT4G32840,AT3G12910,AT5G62000,AT2G18000,AT2G21650,AT4G32850,AT2G44730,AT3G56940,AT4G11820,AT2G43410,AT3G24120,AT2G46970,AT1G26110,AT3G49430,AT5G44160,AT1G28300,AT3G03200,AT3G13000,AT4G17695,AT5G21482,AT1G18960,AT4G20320,AT5G58340,AT1G04370,AT4G21660,AT1G27000,AT1G30650,AT5G48560,AT2G43000,AT1G75510,AT5G59230,AT2G21240,AT5G14340,AT1G10170,AT5G25470,AT1G27840,AT4G29190,AT3G11200,AT2G39810,AT3G61950,AT3G59600,AT1G50600,AT5G57880,AT4G38910,AT4G13250,AT3G13890,AT3G47640,AT3G62830,AT3G26744,AT1G25220,AT1G01250,AT5G11260,AT1G59890,AT3G23220,AT5G41090,AT5G43270,AT3G23250,AT5G56110,AT5G14750,AT2G37650,AT3G17810,AT4G25540,AT1G20370,AT1G54140,AT5G26030,AT2G47270,AT4G02400,AT3G22880,AT5G62165,AT4G36690,AT1G21200,AT5G46910,AT5G13180,AT5G09920,AT3G29020,AT5G46920,AT5G16680,AT3G22425,AT1G22590,AT3G02820,AT1G26960,AT1G32380,AT2G41500,AT5G62190,AT1G63020,AT4G39780,AT3G04120,AT3G61150,AT5G62530,AT2G39260,AT1G21600,AT1G76350,AT4G28200,AT2G37060,AT3G15270,AT5G19790,AT1G77620,AT3G53570,AT5G55810,AT2G41130,AT5G16260,AT3G55730,AT1G55870,AT3G22830,AT5G07310,AT1G19340,AT3G11710,AT3G10070,AT1G26470,AT5G03720,AT1G58080,AT1G20700,AT5G08190,AT1G18860,AT2G31370,AT1G07705,AT3G48670,AT1G06850,AT5G56260,AT2G35700,AT1G17980,AT5G45140,AT4G17570,AT3G12280,AT1G49560,AT5G22440,AT5G08150,AT2G34440,AT5G02840,AT4G18870,AT1G15360,AT5G58010,AT1G27360,AT1G71030,AT1G17920,AT5G06839,AT5G65130,AT5G54470,AT4G34890,AT2G45120,AT3G03710,AT3G01530,AT3G21150,AT5G03300,AT3G56220,AT3G02400,AT5G59710,AT4G25500,AT2G13570,AT1G29940,AT4G16610,AT2G24696,AT3G10040,AT5G06800,AT1G78040,AT1G27740,AT4G36650,AT4G14410,AT3G13570,AT4G37510,AT2G17730,AT2G16400,AT3G20310,AT3G57610,AT4G21070,AT5G15020,AT1G68200,AT1G20260,AT1G24625,AT1G69540,AT2G38660,AT3G19360,AT1G79350,AT3G12720,AT5G43540,AT1G15700,AT2G40550,AT3G12730,AT5G26594,AT2G42710,AT5G57720,AT3G10580,AT2G27100,AT5G06500,AT2G26280,AT1G07670,AT5G63980,AT5G46180,AT5G11510,AT4G31720,AT4G26370,AT1G55300,AT3G20740,AT1G08540,AT1G22810,AT1G55790,AT3G61250,AT1G21970,AT2G30350,AT4G25080,AT5G64420,AT1G28160,AT4G28110,AT3G22961,AT2G18250,AT1G19210,AT1G51310,AT1G24190,AT3G58140,AT1G14350,AT5G46590,AT4G32530,AT2G31230,AT5G22570,AT4G36900,AT4G34720,AT4G18770,AT4G34730,AT3G18960,AT5G61760,AT1G50000,AT1G53500,AT1G70060,AT2G22330,AT2G41070,AT1G08970,AT3G11440,AT1G34370,AT3G01650,AT3G12780,AT1G74840,AT2G01430,AT4G33450,AT5G47840,AT3G57660,AT3G10140,AT2G47650,AT1G69440,AT1G50420,AT5G23000,AT5G23480,AT4G21030,AT2G37430,AT3G01220,AT3G13200,AT1G29810,AT2G24590,AT1G09340,AT1G66370,AT1G08000,AT5G66730,AT3G12820,AT4G38620,AT4G13780,AT3G51160,AT3G56850,AT3G46600,AT1G22770,AT2G41710,AT5G17300,AT2G37690,AT5G66750,AT4G37790,AT4G02620,AT5G25390,AT1G47655,AT1G32150,AT2G32820,AT3G19030,AT4G15900,AT2G31955,AT4G19020,AT3G54610,AT4G18170,AT2G43500,AT2G28340,AT3G05690,AT2G33710,AT5G49330,AT4G08350,AT1G75250,AT3G14180,AT3G16350,AT5G08430,AT2G20400,AT4G20960,AT1G27160,AT4G20970,AT1G52160,AT1G52150,AT3G06590,AT5G43600,AT1G28050,AT5G20510,AT4G29220,AT3G16857,AT2G30280,AT4G29230,AT4G21750,AT4G03190,AT1G28420,AT3G60580,AT5G48890,AT1G51650,AT5G60540,AT3G24490,AT4G20440,AT3G57390,AT1G75670,AT5G67190,AT5G12870,AT5G58230,AT4G33760,AT3G06620,AT1G19510,AT2G45330,AT5G22650,AT5G14220,AT5G19910,AT1G71200,AT1G12000,AT3G58660,AT3G60500,AT4G22680,AT3G58630,AT3G52090,AT2G31180,AT1G13300,AT2G03500,AT5G55100,AT1G02680,AT1G14640,AT1G15970,AT4G00050,AT4G04890,AT2G45350,AT4G04885,AT3G19090,AT2G36450,AT3G09290,AT1G73830,AT5G44480,AT4G15520,AT5G13330,AT1G25350,AT2G01350,AT4G37730,AT5G66280,AT5G22260,AT4G23100,AT1G49770,AT4G24440,AT1G74700,AT3G12480,AT4G37750,</t>
  </si>
  <si>
    <t xml:space="preserve">regulation of macromolecule biosynthetic process</t>
  </si>
  <si>
    <t xml:space="preserve">GO:0010556</t>
  </si>
  <si>
    <t xml:space="preserve">metabolic process</t>
  </si>
  <si>
    <t xml:space="preserve">GO:0008152</t>
  </si>
  <si>
    <t xml:space="preserve">AT4G01210,AT1G56450,AT5G66860,AT4G16700,AT3G06260,AT2G40750,AT2G02470,AT5G13080,AT1G09690,AT3G58700,AT5G15260,AT3G56520,AT5G66850,AT3G20550,AT2G31810,AT2G05990,AT2G25100,AT1G13700,AT3G23610,AT1G19490,AT5G21930,AT5G20600,AT5G42440,AT5G66870,AT5G06300,AT2G24270,AT3G13810,AT3G12977,AT3G58730,AT2G17530,AT4G27880,AT2G01180,AT5G36160,AT1G76490,AT4G23050,AT5G01075,AT3G12980,AT2G42980,AT3G58710,AT5G46830,AT3G22320,AT2G19730,AT1G78690,AT2G02070,AT3G53030,AT1G70740,AT2G30980,AT1G14600,AT1G15930,AT4G10570,AT2G02060,AT2G40780,AT3G27110,AT1G55520,AT3G18630,AT4G37240,AT1G77300,AT1G77780,AT1G74270,AT3G53890,AT1G10620,AT2G19740,AT5G65920,AT1G07420,AT5G18380,AT1G09600,AT2G29540,AT5G22860,AT5G49460,AT1G59900,AT1G53310,AT3G18650,AT5G51780,AT3G10700,AT3G09710,AT2G16250,AT5G64610,AT2G39360,AT5G62430,AT1G09620,AT1G17290,AT5G08530,AT1G51190,AT3G52120,AT3G51270,AT1G05290,AT3G56960,AT4G27490,AT3G63250,AT1G78600,AT4G05170,AT2G23800,AT5G53990,AT4G21710,AT5G51330,AT4G32840,AT3G12910,AT5G21970,AT3G07560,AT5G62000,AT2G18000,AT2G21650,AT3G16030,AT4G11830,AT4G32850,AT2G44730,AT3G56940,AT5G18790,AT3G53430,AT2G32765,AT5G64650,AT4G11820,AT3G20530,AT4G29210,AT2G43410,AT5G50830,AT3G24120,AT3G05840,AT2G46970,AT1G53730,AT1G26110,AT3G61540,AT1G05650,AT3G51740,AT3G48560,AT1G02145,AT2G34520,AT3G49430,AT2G46505,AT5G44160,AT3G57050,AT2G18020,AT1G28300,AT1G01280,AT3G52600,AT5G04940,AT3G02350,AT5G14720,AT3G03200,AT1G74210,AT3G13000,AT4G17695,AT5G50860,AT5G21482,AT1G13270,AT1G18960,AT4G20320,AT5G57015,AT5G13870,AT3G50400,AT3G51730,AT5G58340,AT2G38910,AT1G63500,AT1G04370,AT4G21660,AT1G27000,AT3G14350,AT4G30130,AT1G30650,AT5G48560,AT2G35890,AT4G18990,AT4G30140,AT1G14150,AT1G53750,AT5G61550,AT4G34510,AT2G43000,AT3G24170,AT1G75510,AT5G58380,AT5G59230,AT2G21240,AT5G14340,AT1G10170,AT5G25470,AT4G04320,AT1G27840,AT4G29190,AT5G57860,AT1G73740,AT3G11200,AT2G21270,AT4G20380,AT2G39810,AT5G46740,AT1G34130,AT3G61950,AT3G60620,AT1G50610,AT5G03690,AT1G23490,AT4G19800,AT5G04540,AT4G33210,AT3G50820,AT4G14110,AT3G59600,AT3G03600,AT5G14320,AT1G50600,AT5G57880,AT4G32370,AT1G26970,AT4G38910,AT4G13250,AT5G48940,AT1G62640,AT5G45430,AT4G26940,AT5G67200,AT3G04940,AT4G15420,AT3G13890,AT3G47640,AT3G62830,AT2G39840,AT3G26744,AT5G58750,AT1G27400,AT1G25220,AT1G01250,AT5G11260,AT5G37890,AT3G20190,AT1G59890,AT5G26751,AT2G40840,AT3G28910,AT3G23220,AT5G41090,AT5G43270,AT1G51980,AT5G67250,AT3G23250,AT2G16740,AT3G57460,AT4G16720,AT5G56110,AT3G13440,AT5G37870,AT2G24360,AT5G14750,AT1G16740,AT2G37650,AT3G55290,AT3G12120,AT1G49640,AT3G45020,AT3G17810,AT4G25540,AT5G41680,AT4G33160,AT1G19390,AT1G20370,AT1G54140,AT1G79440,AT1G58520,AT5G26030,AT1G69650,AT2G47270,AT2G03690,AT1G23410,AT4G02400,AT3G22880,AT5G62165,AT4G34030,AT4G36690,AT1G21200,AT5G46910,AT5G13180,AT5G09920,AT1G09590,AT3G29020,AT2G16530,AT3G53590,AT5G10920,AT2G39630,AT1G23870,AT4G08180,AT5G05570,AT5G46920,AT5G16680,AT5G14020,AT5G62180,AT3G22425,AT1G22590,AT2G48150,AT1G67430,AT3G02820,AT3G55350,AT1G26960,AT1G32380,AT4G30950,AT2G41500,AT3G23770,AT2G39660,AT3G17090,AT1G69620,AT2G41980,AT5G62190,AT3G55330,AT2G36160,AT3G53150,AT5G57610,AT1G45201,AT3G01085,AT1G63020,AT5G60360,AT5G62540,AT1G18460,AT4G39780,AT1G09970,AT3G06300,AT3G04120,AT5G22510,AT3G61150,AT5G62530,AT2G39260,AT2G04160,AT2G31740,AT2G39220,AT2G37050,AT1G21600,AT1G76350,AT3G09830,AT3G08980,AT5G63880,AT1G17110,AT5G46080,AT4G28200,AT5G11850,AT2G37060,AT3G15270,AT2G45910,AT1G76360,AT5G19790,AT5G22960,AT1G29150,AT4G29540,AT1G17170,AT1G77620,AT4G31860,AT3G53570,AT1G06020,AT1G55850,AT5G55810,AT3G62040,AT2G46820,AT3G16140,AT4G39350,AT3G49080,AT2G41130,AT5G16260,AT5G66960,AT2G37090,AT3G16150,AT1G17150,AT3G17000,AT4G18340,AT5G51460,AT1G80820,AT3G55730,AT3G51370,AT1G07370,AT1G55870,AT5G55830,AT3G22830,AT5G27380,AT5G07310,AT1G19340,AT5G44700,AT1G08210,AT3G11710,AT3G03780,AT3G23390,AT2G28190,AT4G21980,AT4G29460,AT3G06810,AT3G10070,AT1G26470,AT3G50530,AT5G01540,AT1G04200,AT5G03720,AT1G58080,AT1G20700,AT5G22470,AT1G63430,AT5G08190,AT5G20290,AT1G18860,AT4G21990,AT3G59350,AT2G31370,AT2G46860,AT1G50575,AT1G10900,AT1G07705,AT3G48670,AT5G54080,AT1G06850,AT5G56260,AT2G30490,AT2G35700,AT1G17980,AT5G45140,AT5G54095,AT5G59300,AT5G13980,AT1G31817,AT4G17570,AT3G51840,AT2G41140,AT5G24630,AT4G20200,AT3G12280,AT1G49560,AT1G28640,AT5G62950,AT3G51850,AT5G22440,AT4G03390,AT4G28180,AT5G10450,AT4G25900,AT1G14060,AT3G05530,AT5G08150,AT2G34440,AT5G02840,AT4G18870,AT1G15360,AT1G04270,AT1G18870,AT2G24640,AT1G52300,AT3G61680,AT3G60350,AT3G52730,AT5G58010,AT3G48260,AT5G23740,AT1G27360,AT2G47730,AT1G71030,AT4G29060,AT1G17920,AT5G06839,AT2G37500,AT1G12230,AT5G27770,AT5G25590,AT5G65130,AT1G51830,AT5G54470,AT1G70110,AT3G09010,AT4G34890,AT2G45120,AT3G03710,AT2G34480,AT3G01530,AT2G02400,AT1G22040,AT5G38410,AT3G14840,AT4G20270,AT3G24660,AT5G47720,AT3G21150,AT5G15770,AT5G18800,AT1G75820,AT1G45130,AT1G49970,AT5G35370,AT5G03300,AT4G16640,AT3G02880,AT3G56220,AT3G58400,AT5G67320,AT2G37970,AT3G02400,AT1G14400,AT1G01100,AT4G18810,AT5G13110,AT5G59710,AT3G12200,AT1G02430,AT3G15710,AT4G25500,AT2G36690,AT2G13570,AT1G29940,AT1G03310,AT5G47750,AT1G13130,AT5G67340,AT2G36220,AT4G16610,AT2G24696,AT2G30920,AT3G10040,AT2G45170,AT3G14400,AT4G35310,AT5G06800,AT1G78040,AT1G80380,AT1G27740,AT4G36650,AT4G04610,AT5G27700,AT2G39710,AT3G59770,AT4G34480,AT4G14410,AT3G13570,AT2G46480,AT4G37510,AT4G27600,AT4G21060,AT1G69520,AT5G53300,AT2G17730,AT2G16400,AT5G11900,AT1G34420,AT3G20310,AT3G08680,AT3G57610,AT4G21070,AT5G15020,AT1G68200,AT3G20790,AT1G20260,AT3G18000,AT1G24625,AT4G12570,AT3G09540,AT4G00585,AT2G41820,AT3G17170,AT5G55500,AT1G69540,AT1G68690,AT3G07370,AT3G06040,AT2G38660,AT3G19360,AT2G39990,AT1G02830,AT1G79350,AT3G12720,AT5G43540,AT5G27450,AT5G18500,AT1G15700,AT5G25270,AT1G24650,AT2G28420,AT2G40550,AT3G06060,AT1G26830,AT3G12730,AT3G21680,AT5G26594,AT4G27650,AT3G63090,AT1G25510,AT2G42710,AT4G29840,AT5G57720,AT1G48600,AT5G38560,AT5G67520,AT5G47930,AT1G71830,AT2G39550,AT1G68660,AT3G10580,AT2G27100,AT3G11430,AT5G06500,AT2G26250,AT5G63510,AT3G62110,AT5G09660,AT1G20650,AT2G26280,AT1G07670,AT5G63980,AT5G46180,AT4G28540,AT5G11510,AT4G31720,AT1G19640,AT5G64860,AT4G26370,AT1G55300,AT3G20740,AT1G08540,AT1G22810,AT5G50690,AT1G74050,AT3G28690,AT1G55790,AT3G05590,AT1G10840,AT5G55910,AT4G25050,AT4G29410,AT1G52695,AT3G61250,AT3G14067,AT5G60010,AT4G18250,AT1G21970,AT2G30350,AT5G11940,AT4G37040,AT4G30890,AT5G15080,AT1G31340,AT5G54600,AT4G27250,AT2G30360,AT2G46700,AT4G25080,AT1G67720,AT3G07320,AT5G64420,AT1G28160,AT4G28110,AT3G22961,AT3G19300,AT2G18250,AT1G77520,AT3G10970,AT5G16370,AT5G17220,AT1G19210,AT3G19310,AT5G23900,AT1G51310,AT3G14550,AT1G27680,AT1G01050,AT4G39140,AT3G50660,AT4G34700,AT3G51990,AT1G24190,AT3G58140,AT1G47290,AT3G61790,AT1G26360,AT5G03850,AT4G32520,AT3G02110,AT4G33865,AT1G14350,AT4G28030,AT4G08980,AT5G46590,AT4G32530,AT4G18780,AT3G50630,AT2G31230,AT5G66190,AT5G22570,AT4G36900,AT4G03280,AT2G43690,AT1G47260,AT4G34720,AT4G18770,AT3G04790,AT4G22753,AT4G34730,AT5G21222,AT3G01290,AT4G24940,AT5G45290,AT3G18960,AT5G61760,AT1G22800,AT5G03810,AT1G50000,AT5G11400,AT1G53990,AT3G14130,AT5G57280,AT5G58130,AT4G24960,AT1G05470,AT1G28570,AT2G31270,AT1G53500,AT1G70060,AT5G64813,AT2G22330,AT2G41070,AT3G62660,AT1G08970,AT4G18730,AT2G21480,AT1G61520,AT4G01050,AT5G66580,AT1G51710,AT3G11440,AT1G34370,AT1G32190,AT5G44320,AT2G35690,AT3G61710,AT3G01650,AT4G20140,AT2G23200,AT3G12780,AT1G74840,AT2G01430,AT3G14960,AT4G33450,AT4G24990,AT1G12570,AT2G37840,AT5G47840,AT3G57660,AT4G22330,AT4G23660,AT1G70490,AT4G16520,AT3G47890,AT4G14340,AT5G45670,AT3G22110,AT3G56340,AT3G10140,AT2G47650,AT5G23010,AT3G26980,AT1G69440,AT1G68590,AT1G50420,AT5G01220,AT1G77060,AT1G02340,AT2G23250,AT5G23000,AT3G23460,AT5G23480,AT4G21030,AT2G37430,AT2G28930,AT5G03890,AT4G16970,AT3G01220,AT1G45050,AT1G05870,AT3G13200,AT4G26740,AT1G14320,AT5G27820,AT1G29810,AT1G49880,AT2G24590,AT4G11260,AT1G80680,AT1G09340,AT3G54690,AT1G66370,AT4G12460,AT1G11670,AT5G15140,AT1G08000,AT5G66730,AT1G20140,AT5G56940,AT2G25220,AT1G48930,AT3G12820,AT4G38620,AT4G13780,AT3G51160,AT3G56850,AT3G46600,AT1G22770,AT5G38240,AT2G41710,AT5G17300,AT2G37690,AT5G66750,AT1G18290,AT4G37790,AT1G19140,AT1G20120,AT3G11510,AT1G62800,AT3G07020,AT4G02620,AT5G25390,AT1G47655,AT1G80640,AT1G19190,AT2G27450,AT5G14250,AT1G32150,AT2G32820,AT4G36480,AT4G26690,AT3G19030,AT3G22200,AT1G19170,AT1G20150,AT2G39430,AT4G25370,AT5G66790,AT3G25700,AT4G15900,AT2G20830,AT3G09240,AT2G31955,AT4G19020,AT2G29680,AT3G54610,AT4G18170,AT1G12910,AT4G28410,AT2G43500,AT1G07550,AT2G28340,AT3G26130,AT3G08720,AT5G19100,AT3G05690,AT2G33710,AT5G49330,AT1G32990,AT1G12920,AT4G08350,AT5G63620,AT1G75250,AT2G41330,AT3G47060,AT2G31500,AT4G26250,AT3G14180,AT3G20860,AT3G16350,AT1G18680,AT5G08430,AT2G20400,AT5G58290,AT3G17205,AT1G55670,AT4G20960,AT1G27160,AT1G70820,AT3G60040,AT1G53420,AT1G79630,AT4G19460,AT2G41790,AT1G33410,AT4G20970,AT2G42690,AT5G28020,AT1G52160,AT1G20575,AT5G41890,AT5G61480,AT4G27130,AT1G52150,AT3G06590,AT5G17350,AT4G12800,AT4G20990,AT3G20410,AT3G19420,AT2G38180,AT5G43600,AT3G11940,AT4G18100,AT3G12800,AT1G28050,AT2G45710,AT4G32980,AT4G00810,AT5G20510,AT1G73050,AT5G44030,AT4G29220,AT1G19940,AT5G16800,AT3G16857,AT5G55160,AT2G30280,AT5G66290,AT3G52960,AT1G15110,AT4G29230,AT4G38190,AT4G21750,AT3G11170,AT3G56090,AT4G03190,AT1G28420,AT3G60580,AT5G24400,AT5G48890,AT3G56050,AT1G19920,AT1G51650,AT1G77840,AT5G60540,AT3G48460,AT3G24490,AT4G08850,AT4G20440,AT3G57390,AT1G48480,AT5G62710,AT2G39080,AT1G74340,AT1G48470,AT1G75670,AT5G10240,AT1G26220,AT5G04800,AT5G67190,AT1G68080,AT5G12870,AT4G27090,AT5G61410,AT1G27120,AT4G31100,AT1G50380,AT5G58230,AT4G18640,AT4G33760,AT3G06620,AT1G19510,AT1G27130,AT4G16450,AT2G45330,AT3G03120,AT4G24830,AT1G15120,AT5G03905,AT2G44450,AT5G11520,AT5G63610,AT1G52540,AT5G60100,AT4G36810,AT1G20950,AT4G17770,AT1G60140,AT5G22650,AT3G04460,AT5G23980,AT1G18640,AT4G23990,AT1G73450,AT1G28440,AT3G52500,AT1G14290,AT5G14220,AT5G19910,AT1G74710,AT4G23520,AT1G71200,AT4G31140,AT1G12000,AT5G16870,AT3G59990,AT3G58660,AT3G60500,AT4G22680,AT3G14600,AT1G32060,AT3G58630,AT5G45300,AT3G52090,AT4G21366,AT2G13790,AT2G31180,AT1G13300,AT3G01300,AT2G03500,AT5G55100,AT1G71220,AT1G02680,AT2G45340,AT1G14640,AT1G15970,AT3G58640,AT5G25320,AT3G22230,AT4G00050,AT4G03560,AT4G04890,AT3G46670,AT4G11180,AT4G13360,AT2G45350,AT4G04885,AT3G03980,AT4G25740,AT3G59540,AT3G62710,AT3G19090,AT2G36450,AT5G13320,AT2G01340,AT3G09290,AT1G58684,AT1G68000,AT1G73830,AT3G04840,AT5G44480,AT4G15520,AT5G13330,AT1G25350,AT2G01350,AT4G37730,AT5G66280,AT2G40930,AT5G22260,AT4G23100,AT5G55140,AT4G15510,AT1G49770,AT4G36890,AT4G24440,AT4G22260,AT4G23590,AT5G25760,AT1G74700,AT5G23580,AT3G12480,AT5G13790,AT5G36890,AT2G23140,AT4G37750,</t>
  </si>
  <si>
    <t xml:space="preserve">RNA biosynthetic process</t>
  </si>
  <si>
    <t xml:space="preserve">GO:0032774</t>
  </si>
  <si>
    <t xml:space="preserve">nucleobase-containing compound metabolic process</t>
  </si>
  <si>
    <t xml:space="preserve">GO:0006139</t>
  </si>
  <si>
    <t xml:space="preserve">AT2G40750,AT2G02470,AT5G13080,AT3G56520,AT3G20550,AT2G25100,AT1G19490,AT5G20600,AT5G66870,AT3G13810,AT3G12977,AT3G58730,AT4G23050,AT3G58710,AT5G46830,AT3G22320,AT2G02070,AT1G14600,AT2G02060,AT1G55520,AT3G18630,AT2G29540,AT5G49460,AT3G18650,AT5G51780,AT5G64610,AT5G62430,AT1G09620,AT1G51190,AT3G52120,AT1G05290,AT4G27490,AT1G78600,AT4G05170,AT4G21710,AT5G51330,AT4G32840,AT3G12910,AT5G62000,AT2G18000,AT2G21650,AT4G32850,AT2G44730,AT4G11820,AT2G43410,AT3G24120,AT2G46970,AT1G26110,AT3G49430,AT5G44160,AT1G28300,AT3G03200,AT3G13000,AT4G17695,AT1G18960,AT4G20320,AT5G58340,AT1G04370,AT4G21660,AT1G27000,AT1G30650,AT5G48560,AT2G43000,AT1G75510,AT5G59230,AT2G21240,AT5G14340,AT1G10170,AT5G25470,AT1G27840,AT4G29190,AT3G11200,AT2G39810,AT3G61950,AT3G59600,AT1G50600,AT5G57880,AT4G38910,AT3G13890,AT3G47640,AT3G62830,AT3G26744,AT1G01250,AT5G11260,AT1G59890,AT3G23220,AT5G41090,AT5G43270,AT3G23250,AT5G56110,AT5G14750,AT2G37650,AT3G17810,AT4G25540,AT1G20370,AT1G54140,AT2G47270,AT4G02400,AT3G22880,AT5G62165,AT4G36690,AT1G21200,AT5G46910,AT5G13180,AT5G09920,AT3G29020,AT5G46920,AT5G16680,AT1G22590,AT3G02820,AT1G26960,AT1G32380,AT2G41500,AT5G62190,AT1G63020,AT4G39780,AT3G04120,AT3G61150,AT2G39260,AT1G21600,AT1G76350,AT4G28200,AT2G37060,AT3G15270,AT5G19790,AT1G77620,AT3G53570,AT5G55810,AT2G41130,AT5G16260,AT3G55730,AT1G55870,AT3G22830,AT5G07310,AT1G19340,AT3G11710,AT3G10070,AT1G26470,AT5G03720,AT1G20700,AT5G08190,AT1G18860,AT2G31370,AT1G07705,AT3G48670,AT1G06850,AT5G56260,AT2G35700,AT1G17980,AT5G45140,AT4G17570,AT3G12280,AT1G49560,AT5G22440,AT2G34440,AT5G02840,AT4G18870,AT1G15360,AT5G58010,AT1G27360,AT1G71030,AT1G17920,AT5G06839,AT5G65130,AT5G54470,AT4G34890,AT2G45120,AT3G01530,AT3G21150,AT5G03300,AT3G56220,AT3G02400,AT5G59710,AT4G25500,AT2G13570,AT1G29940,AT4G16610,AT2G24696,AT3G10040,AT5G06800,AT1G78040,AT1G27740,AT4G36650,AT4G14410,AT3G13570,AT4G37510,AT2G17730,AT2G16400,AT3G20310,AT3G57610,AT4G21070,AT5G15020,AT1G68200,AT1G20260,AT1G24625,AT1G69540,AT3G19360,AT1G79350,AT3G12720,AT5G43540,AT1G15700,AT2G40550,AT3G12730,AT5G26594,AT2G42710,AT5G57720,AT3G10580,AT2G27100,AT5G06500,AT2G26280,AT1G07670,AT5G63980,AT5G11510,AT4G31720,AT4G26370,AT1G55300,AT3G20740,AT1G08540,AT1G22810,AT1G55790,AT3G61250,AT1G21970,AT2G30350,AT5G64420,AT1G28160,AT4G28110,AT3G22961,AT2G18250,AT1G19210,AT1G51310,AT1G24190,AT3G58140,AT1G14350,AT5G46590,AT4G32530,AT2G31230,AT5G22570,AT4G36900,AT4G34720,AT4G18770,AT4G34730,AT3G18960,AT5G61760,AT1G50000,AT1G53500,AT1G70060,AT2G41070,AT1G08970,AT3G11440,AT1G34370,AT3G12780,AT1G74840,AT2G01430,AT4G33450,AT5G47840,AT3G57660,AT3G10140,AT2G47650,AT1G69440,AT1G50420,AT5G23000,AT5G23480,AT4G21030,AT2G37430,AT3G01220,AT3G13200,AT2G24590,AT1G09340,AT1G66370,AT1G08000,AT5G66730,AT3G12820,AT4G38620,AT4G13780,AT3G51160,AT3G56850,AT3G46600,AT1G22770,AT2G41710,AT5G17300,AT2G37690,AT5G66750,AT4G37790,AT4G02620,AT5G25390,AT1G47655,AT1G32150,AT2G32820,AT4G15900,AT4G19020,AT3G54610,AT4G18170,AT2G43500,AT2G28340,AT3G05690,AT2G33710,AT5G49330,AT4G08350,AT1G75250,AT3G14180,AT3G16350,AT5G08430,AT2G20400,AT1G27160,AT4G20970,AT1G52160,AT1G52150,AT3G06590,AT1G28050,AT5G20510,AT4G29220,AT2G30280,AT4G29230,AT4G21750,AT4G03190,AT1G28420,AT3G60580,AT5G48890,AT1G51650,AT3G24490,AT4G20440,AT3G57390,AT1G75670,AT5G67190,AT5G12870,AT5G58230,AT4G33760,AT3G06620,AT1G19510,AT2G45330,AT5G22650,AT5G19910,AT1G71200,AT1G12000,AT3G58660,AT3G60500,AT4G22680,AT3G58630,AT3G52090,AT2G31180,AT1G13300,AT2G03500,AT5G55100,AT1G02680,AT1G14640,AT1G15970,AT4G00050,AT4G04890,AT2G45350,AT4G04885,AT3G19090,AT2G36450,AT3G09290,AT1G73830,AT5G44480,AT4G15520,AT5G13330,AT1G25350,AT2G01350,AT4G37730,AT5G66280,AT5G22260,AT1G49770,AT4G24440,AT1G74700,AT3G12480,AT4G37750,</t>
  </si>
  <si>
    <t xml:space="preserve">organic substance metabolic process</t>
  </si>
  <si>
    <t xml:space="preserve">GO:0071704</t>
  </si>
  <si>
    <t xml:space="preserve">AT1G56450,AT5G66860,AT4G16700,AT3G06260,AT2G40750,AT2G02470,AT5G13080,AT1G09690,AT3G58700,AT5G15260,AT3G56520,AT5G66850,AT3G20550,AT2G31810,AT2G05990,AT2G25100,AT1G13700,AT3G23610,AT1G19490,AT5G20600,AT5G42440,AT5G66870,AT3G13810,AT3G12977,AT3G58730,AT2G17530,AT4G27880,AT2G01180,AT5G36160,AT1G76490,AT4G23050,AT5G01075,AT3G12980,AT2G42980,AT3G58710,AT5G46830,AT3G22320,AT2G19730,AT2G02070,AT3G53030,AT1G70740,AT2G30980,AT1G14600,AT1G15930,AT4G10570,AT2G02060,AT2G40780,AT3G27110,AT1G55520,AT3G18630,AT4G37240,AT1G77300,AT1G77780,AT1G74270,AT3G53890,AT1G10620,AT2G19740,AT5G65920,AT1G07420,AT5G18380,AT1G09600,AT2G29540,AT5G22860,AT5G49460,AT3G18650,AT5G51780,AT3G10700,AT3G09710,AT2G16250,AT5G64610,AT2G39360,AT5G62430,AT1G09620,AT1G17290,AT1G51190,AT3G52120,AT3G51270,AT1G05290,AT3G56960,AT4G27490,AT3G63250,AT1G78600,AT4G05170,AT2G23800,AT4G21710,AT5G51330,AT4G32840,AT3G12910,AT5G21970,AT3G07560,AT5G62000,AT2G18000,AT2G21650,AT3G16030,AT4G11830,AT4G32850,AT2G44730,AT3G56940,AT5G18790,AT3G53430,AT2G32765,AT5G64650,AT4G11820,AT3G20530,AT4G29210,AT2G43410,AT5G50830,AT3G24120,AT2G46970,AT1G53730,AT1G26110,AT3G61540,AT1G05650,AT3G51740,AT3G48560,AT1G02145,AT2G34520,AT3G49430,AT5G44160,AT3G57050,AT2G18020,AT1G28300,AT1G01280,AT3G52600,AT5G04940,AT3G02350,AT5G14720,AT3G03200,AT1G74210,AT3G13000,AT4G17695,AT5G50860,AT5G21482,AT1G13270,AT1G18960,AT4G20320,AT5G57015,AT5G13870,AT3G50400,AT3G51730,AT5G58340,AT2G38910,AT1G63500,AT1G04370,AT4G21660,AT1G27000,AT3G14350,AT4G30130,AT1G30650,AT5G48560,AT2G35890,AT4G18990,AT4G30140,AT1G53750,AT5G61550,AT4G34510,AT2G43000,AT3G24170,AT1G75510,AT5G58380,AT5G59230,AT2G21240,AT5G14340,AT1G10170,AT5G25470,AT4G04320,AT1G27840,AT4G29190,AT5G57860,AT1G73740,AT3G11200,AT2G21270,AT4G20380,AT2G39810,AT5G46740,AT1G34130,AT3G61950,AT3G60620,AT1G50610,AT5G03690,AT1G23490,AT4G19800,AT4G33210,AT3G50820,AT4G14110,AT3G59600,AT3G03600,AT5G14320,AT1G50600,AT5G57880,AT4G32370,AT1G26970,AT4G38910,AT4G13250,AT5G48940,AT1G62640,AT5G45430,AT4G26940,AT5G67200,AT3G04940,AT4G15420,AT3G13890,AT3G47640,AT3G62830,AT2G39840,AT3G26744,AT1G27400,AT1G25220,AT1G01250,AT5G11260,AT5G37890,AT3G20190,AT1G59890,AT2G40840,AT3G28910,AT3G23220,AT5G41090,AT5G43270,AT1G51980,AT5G67250,AT3G23250,AT2G16740,AT3G57460,AT4G16720,AT5G56110,AT3G13440,AT5G37870,AT2G24360,AT5G14750,AT1G16740,AT2G37650,AT3G12120,AT3G45020,AT3G17810,AT4G25540,AT5G41680,AT4G33160,AT1G19390,AT1G20370,AT1G54140,AT1G79440,AT1G58520,AT5G26030,AT1G69650,AT2G47270,AT2G03690,AT1G23410,AT4G02400,AT3G22880,AT5G62165,AT4G34030,AT4G36690,AT1G21200,AT5G46910,AT5G13180,AT5G09920,AT1G09590,AT3G29020,AT2G16530,AT3G53590,AT5G10920,AT2G39630,AT1G23870,AT4G08180,AT5G46920,AT5G16680,AT5G14020,AT3G22425,AT1G22590,AT2G48150,AT1G67430,AT3G02820,AT3G55350,AT1G26960,AT1G32380,AT4G30950,AT2G41500,AT3G23770,AT2G39660,AT3G17090,AT1G69620,AT2G41980,AT5G62190,AT2G36160,AT5G57610,AT1G45201,AT3G01085,AT1G63020,AT5G60360,AT5G62540,AT1G18460,AT4G39780,AT1G09970,AT3G06300,AT3G04120,AT5G22510,AT3G61150,AT5G62530,AT2G39260,AT2G04160,AT2G39220,AT2G37050,AT1G21600,AT1G76350,AT3G09830,AT3G08980,AT5G63880,AT1G17110,AT5G46080,AT4G28200,AT5G11850,AT2G37060,AT3G15270,AT2G45910,AT1G76360,AT5G19790,AT5G22960,AT1G29150,AT4G29540,AT1G77620,AT4G31860,AT3G53570,AT1G06020,AT1G55850,AT5G55810,AT4G39350,AT3G49080,AT2G41130,AT5G16260,AT5G66960,AT2G37090,AT3G16150,AT1G17150,AT3G17000,AT4G18340,AT5G51460,AT1G80820,AT3G55730,AT3G51370,AT1G07370,AT1G55870,AT5G55830,AT3G22830,AT5G27380,AT5G07310,AT1G19340,AT5G44700,AT1G08210,AT3G11710,AT3G03780,AT3G23390,AT4G29460,AT3G10070,AT1G26470,AT3G50530,AT5G01540,AT1G04200,AT5G03720,AT1G58080,AT1G20700,AT5G22470,AT1G63430,AT5G08190,AT5G20290,AT1G18860,AT3G59350,AT2G31370,AT1G10900,AT1G07705,AT3G48670,AT5G54080,AT1G06850,AT5G56260,AT2G30490,AT2G35700,AT1G17980,AT5G45140,AT5G54095,AT5G59300,AT5G13980,AT1G31817,AT4G17570,AT3G51840,AT2G41140,AT5G24630,AT3G12280,AT1G49560,AT1G28640,AT3G51850,AT5G22440,AT4G03390,AT4G28180,AT4G25900,AT1G14060,AT3G05530,AT5G08150,AT2G34440,AT5G02840,AT4G18870,AT1G15360,AT1G04270,AT1G18870,AT2G24640,AT1G52300,AT3G61680,AT3G60350,AT5G58010,AT3G48260,AT5G23740,AT1G27360,AT2G47730,AT1G71030,AT4G29060,AT1G17920,AT5G06839,AT2G37500,AT1G12230,AT5G27770,AT5G25590,AT5G65130,AT1G51830,AT5G54470,AT1G70110,AT3G09010,AT4G34890,AT2G45120,AT3G03710,AT2G34480,AT3G01530,AT2G02400,AT1G22040,AT5G38410,AT3G14840,AT4G20270,AT3G24660,AT3G21150,AT1G75820,AT1G45130,AT1G49970,AT5G35370,AT5G03300,AT4G16640,AT3G02880,AT3G56220,AT3G58400,AT5G67320,AT2G37970,AT3G02400,AT1G14400,AT1G01100,AT5G13110,AT5G59710,AT3G12200,AT1G02430,AT3G15710,AT4G25500,AT2G13570,AT1G29940,AT1G03310,AT5G47750,AT1G13130,AT5G67340,AT4G16610,AT2G24696,AT2G30920,AT3G10040,AT3G14400,AT4G35310,AT5G06800,AT1G78040,AT1G27740,AT4G36650,AT5G27700,AT2G39710,AT3G59770,AT4G34480,AT4G14410,AT3G13570,AT2G46480,AT4G37510,AT4G21060,AT5G53300,AT2G17730,AT2G16400,AT5G11900,AT1G34420,AT3G20310,AT3G08680,AT3G57610,AT4G21070,AT5G15020,AT1G68200,AT1G20260,AT3G18000,AT1G24625,AT4G12570,AT3G09540,AT2G41820,AT3G17170,AT5G55500,AT1G69540,AT1G68690,AT3G07370,AT3G06040,AT2G38660,AT3G19360,AT2G39990,AT1G02830,AT1G79350,AT3G12720,AT5G43540,AT5G27450,AT5G18500,AT1G15700,AT5G25270,AT1G24650,AT2G28420,AT2G40550,AT1G26830,AT3G12730,AT3G21680,AT5G26594,AT4G27650,AT3G63090,AT1G25510,AT2G42710,AT4G29840,AT5G57720,AT5G38560,AT5G47930,AT1G71830,AT2G39550,AT1G68660,AT3G10580,AT2G27100,AT3G11430,AT5G06500,AT2G26250,AT3G62110,AT5G09660,AT1G20650,AT2G26280,AT1G07670,AT5G63980,AT5G46180,AT4G28540,AT5G11510,AT4G31720,AT1G19640,AT5G64860,AT4G26370,AT1G55300,AT3G20740,AT1G08540,AT1G22810,AT1G74050,AT3G28690,AT1G55790,AT3G05590,AT1G10840,AT5G55910,AT4G25050,AT4G29410,AT3G61250,AT3G14067,AT4G18250,AT1G21970,AT2G30350,AT5G11940,AT4G37040,AT4G30890,AT5G15080,AT1G31340,AT5G54600,AT2G30360,AT2G46700,AT4G25080,AT1G67720,AT3G07320,AT5G64420,AT1G28160,AT4G28110,AT3G22961,AT3G19300,AT2G18250,AT1G77520,AT1G19210,AT3G19310,AT5G23900,AT1G51310,AT3G14550,AT1G27680,AT4G39140,AT3G50660,AT3G51990,AT1G24190,AT3G58140,AT1G47290,AT3G61790,AT1G26360,AT5G03850,AT4G32520,AT3G02110,AT4G33865,AT1G14350,AT4G08980,AT5G46590,AT4G32530,AT4G18780,AT3G50630,AT2G31230,AT5G22570,AT4G36900,AT2G43690,AT4G34720,AT4G18770,AT3G04790,AT4G22753,AT4G34730,AT5G21222,AT3G01290,AT4G24940,AT5G45290,AT3G18960,AT5G61760,AT5G03810,AT1G50000,AT5G11400,AT1G53990,AT5G58130,AT1G05470,AT1G28570,AT2G31270,AT1G53500,AT1G70060,AT5G64813,AT2G22330,AT2G41070,AT3G62660,AT1G08970,AT4G18730,AT2G21480,AT5G66580,AT1G51710,AT3G11440,AT1G34370,AT1G32190,AT5G44320,AT2G35690,AT3G01650,AT4G20140,AT2G23200,AT3G12780,AT1G74840,AT2G01430,AT3G14960,AT4G33450,AT4G24990,AT1G12570,AT2G37840,AT5G47840,AT3G57660,AT4G22330,AT4G23660,AT1G70490,AT3G47890,AT5G45670,AT3G22110,AT3G56340,AT3G10140,AT2G47650,AT5G23010,AT3G26980,AT1G69440,AT1G68590,AT1G50420,AT5G01220,AT1G02340,AT5G23000,AT3G23460,AT5G23480,AT4G21030,AT2G37430,AT2G28930,AT5G03890,AT4G16970,AT3G01220,AT1G45050,AT1G05870,AT3G13200,AT4G26740,AT1G14320,AT5G27820,AT1G29810,AT2G24590,AT4G11260,AT1G80680,AT1G09340,AT3G54690,AT1G66370,AT4G12460,AT1G11670,AT5G15140,AT1G08000,AT5G66730,AT1G20140,AT5G56940,AT2G25220,AT1G48930,AT3G12820,AT4G38620,AT4G13780,AT3G51160,AT3G56850,AT3G46600,AT1G22770,AT5G38240,AT2G41710,AT5G17300,AT2G37690,AT5G66750,AT1G18290,AT4G37790,AT1G19140,AT1G20120,AT3G11510,AT1G62800,AT3G07020,AT4G02620,AT5G25390,AT1G47655,AT1G80640,AT2G27450,AT5G14250,AT1G32150,AT2G32820,AT4G36480,AT4G26690,AT3G19030,AT3G22200,AT1G19170,AT1G20150,AT2G39430,AT4G25370,AT5G66790,AT3G25700,AT4G15900,AT3G09240,AT2G31955,AT4G19020,AT2G29680,AT3G54610,AT4G18170,AT1G12910,AT4G28410,AT2G43500,AT1G07550,AT2G28340,AT3G26130,AT3G08720,AT5G19100,AT3G05690,AT2G33710,AT5G49330,AT1G32990,AT1G12920,AT4G08350,AT1G75250,AT2G41330,AT3G47060,AT2G31500,AT4G26250,AT3G14180,AT3G20860,AT3G16350,AT1G18680,AT5G08430,AT2G20400,AT5G58290,AT3G17205,AT4G20960,AT1G27160,AT1G70820,AT3G60040,AT1G53420,AT1G79630,AT2G41790,AT1G33410,AT4G20970,AT2G42690,AT5G28020,AT1G52160,AT1G20575,AT5G41890,AT5G61480,AT4G27130,AT1G52150,AT3G06590,AT5G17350,AT3G20410,AT2G38180,AT5G43600,AT3G11940,AT4G18100,AT1G28050,AT2G45710,AT4G32980,AT4G00810,AT5G20510,AT1G73050,AT5G44030,AT4G29220,AT1G19940,AT3G16857,AT5G55160,AT2G30280,AT5G66290,AT3G52960,AT1G15110,AT4G29230,AT4G38190,AT4G21750,AT3G11170,AT4G03190,AT1G28420,AT3G60580,AT5G24400,AT5G48890,AT3G56050,AT1G51650,AT1G77840,AT5G60540,AT3G48460,AT3G24490,AT4G08850,AT4G20440,AT3G57390,AT1G48480,AT5G62710,AT1G74340,AT1G48470,AT1G75670,AT5G10240,AT5G04800,AT5G67190,AT1G68080,AT5G12870,AT4G27090,AT5G61410,AT1G27120,AT4G31100,AT1G50380,AT5G58230,AT4G18640,AT4G33760,AT3G06620,AT1G19510,AT2G45330,AT3G03120,AT4G24830,AT2G44450,AT5G63610,AT1G52540,AT4G36810,AT4G17770,AT1G60140,AT5G22650,AT3G04460,AT5G23980,AT1G18640,AT4G23990,AT1G73450,AT1G28440,AT3G52500,AT1G14290,AT5G14220,AT5G19910,AT1G74710,AT4G23520,AT1G71200,AT4G31140,AT1G12000,AT5G16870,AT3G59990,AT3G58660,AT3G60500,AT4G22680,AT3G14600,AT1G32060,AT3G58630,AT5G45300,AT3G52090,AT4G21366,AT2G13790,AT2G31180,AT1G13300,AT3G01300,AT2G03500,AT5G55100,AT1G71220,AT1G02680,AT2G45340,AT1G14640,AT1G15970,AT3G58640,AT3G22230,AT4G00050,AT4G03560,AT4G04890,AT4G11180,AT2G45350,AT4G04885,AT4G25740,AT3G59540,AT3G62710,AT3G19090,AT2G36450,AT5G13320,AT2G01340,AT3G09290,AT1G58684,AT1G68000,AT1G73830,AT3G04840,AT5G44480,AT4G15520,AT5G13330,AT1G25350,AT2G01350,AT4G37730,AT5G66280,AT2G40930,AT5G22260,AT4G23100,AT5G55140,AT1G49770,AT4G36890,AT4G24440,AT4G22260,AT4G23590,AT5G25760,AT1G74700,AT5G23580,AT3G12480,AT5G13790,AT5G36890,AT2G23140,AT4G37750,</t>
  </si>
  <si>
    <t xml:space="preserve">primary metabolic process</t>
  </si>
  <si>
    <t xml:space="preserve">GO:0044238</t>
  </si>
  <si>
    <t xml:space="preserve">AT1G56450,AT5G66860,AT4G16700,AT3G06260,AT2G40750,AT2G02470,AT5G13080,AT1G09690,AT3G58700,AT5G15260,AT3G56520,AT5G66850,AT3G20550,AT2G31810,AT2G05990,AT2G25100,AT1G13700,AT3G23610,AT1G19490,AT5G20600,AT5G42440,AT5G66870,AT3G13810,AT3G12977,AT3G58730,AT2G17530,AT4G27880,AT2G01180,AT5G36160,AT1G76490,AT4G23050,AT5G01075,AT3G12980,AT2G42980,AT3G58710,AT5G46830,AT3G22320,AT2G19730,AT2G02070,AT3G53030,AT1G70740,AT2G30980,AT1G14600,AT1G15930,AT4G10570,AT2G02060,AT2G40780,AT3G27110,AT1G55520,AT3G18630,AT4G37240,AT1G77300,AT1G77780,AT1G74270,AT3G53890,AT1G10620,AT2G19740,AT5G65920,AT1G07420,AT5G18380,AT1G09600,AT2G29540,AT5G22860,AT5G49460,AT1G53310,AT3G18650,AT5G51780,AT3G10700,AT2G16250,AT5G64610,AT2G39360,AT5G62430,AT1G09620,AT1G17290,AT1G51190,AT3G52120,AT3G51270,AT1G05290,AT3G56960,AT4G27490,AT3G63250,AT1G78600,AT4G05170,AT2G23800,AT4G21710,AT5G51330,AT4G32840,AT3G12910,AT5G21970,AT3G07560,AT5G62000,AT2G18000,AT2G21650,AT3G16030,AT4G11830,AT4G32850,AT2G44730,AT5G18790,AT3G53430,AT2G32765,AT5G64650,AT4G11820,AT3G20530,AT2G43410,AT5G50830,AT3G24120,AT2G46970,AT1G53730,AT1G26110,AT3G61540,AT1G05650,AT3G51740,AT3G48560,AT1G02145,AT2G34520,AT3G49430,AT2G46505,AT5G44160,AT3G57050,AT2G18020,AT1G28300,AT1G01280,AT3G52600,AT3G02350,AT5G14720,AT3G03200,AT1G74210,AT3G13000,AT4G17695,AT5G50860,AT1G13270,AT1G18960,AT4G20320,AT5G57015,AT5G13870,AT3G50400,AT3G51730,AT5G58340,AT2G38910,AT1G63500,AT1G04370,AT4G21660,AT1G27000,AT3G14350,AT4G30130,AT1G30650,AT5G48560,AT2G35890,AT4G18990,AT4G30140,AT1G53750,AT5G61550,AT4G34510,AT2G43000,AT1G75510,AT5G58380,AT5G59230,AT2G21240,AT5G14340,AT1G10170,AT5G25470,AT4G04320,AT1G27840,AT4G29190,AT5G57860,AT1G73740,AT3G11200,AT2G21270,AT4G20380,AT2G39810,AT5G46740,AT1G34130,AT3G61950,AT3G60620,AT1G50610,AT1G23490,AT4G19800,AT4G33210,AT3G50820,AT4G14110,AT3G59600,AT3G03600,AT5G14320,AT1G50600,AT5G57880,AT4G32370,AT1G26970,AT4G38910,AT4G13250,AT5G48940,AT1G62640,AT5G45430,AT4G26940,AT5G67200,AT3G04940,AT4G15420,AT3G13890,AT3G47640,AT3G62830,AT2G39840,AT3G26744,AT1G27400,AT1G25220,AT1G01250,AT5G11260,AT5G37890,AT3G20190,AT1G59890,AT2G40840,AT3G28910,AT3G23220,AT5G41090,AT5G43270,AT1G51980,AT5G67250,AT3G23250,AT2G16740,AT3G57460,AT4G16720,AT5G56110,AT5G37870,AT2G24360,AT5G14750,AT1G16740,AT2G37650,AT3G12120,AT3G45020,AT3G17810,AT4G25540,AT5G41680,AT4G33160,AT1G19390,AT1G20370,AT1G54140,AT1G79440,AT1G58520,AT1G69650,AT2G47270,AT1G23410,AT4G02400,AT3G22880,AT5G62165,AT4G34030,AT4G36690,AT1G21200,AT5G46910,AT5G13180,AT5G09920,AT1G09590,AT3G29020,AT2G16530,AT3G53590,AT5G10920,AT2G39630,AT1G23870,AT4G08180,AT5G46920,AT5G16680,AT5G14020,AT3G22425,AT1G22590,AT2G48150,AT1G67430,AT3G02820,AT3G55350,AT1G26960,AT1G32380,AT4G30950,AT2G41500,AT3G23770,AT2G39660,AT3G17090,AT1G69620,AT2G41980,AT5G62190,AT2G36160,AT5G57610,AT1G45201,AT3G01085,AT1G63020,AT5G60360,AT5G62540,AT1G18460,AT4G39780,AT1G09970,AT3G06300,AT3G04120,AT5G22510,AT3G61150,AT5G62530,AT2G39260,AT2G04160,AT2G39220,AT2G37050,AT1G21600,AT1G76350,AT3G09830,AT3G08980,AT5G63880,AT1G17110,AT5G46080,AT4G28200,AT5G11850,AT2G37060,AT3G15270,AT2G45910,AT1G76360,AT5G19790,AT5G22960,AT1G29150,AT4G29540,AT1G77620,AT4G31860,AT3G53570,AT1G06020,AT1G55850,AT5G55810,AT4G39350,AT3G49080,AT2G41130,AT5G16260,AT5G66960,AT2G37090,AT3G16150,AT1G17150,AT3G17000,AT4G18340,AT5G51460,AT3G55730,AT3G51370,AT1G55870,AT5G55830,AT3G22830,AT5G27380,AT5G07310,AT1G19340,AT5G44700,AT1G08210,AT3G11710,AT3G03780,AT3G23390,AT4G29460,AT3G10070,AT1G26470,AT3G50530,AT5G01540,AT1G04200,AT5G03720,AT1G58080,AT1G20700,AT5G22470,AT1G63430,AT5G08190,AT5G20290,AT1G18860,AT3G59350,AT2G31370,AT1G10900,AT1G07705,AT3G48670,AT5G54080,AT1G06850,AT5G56260,AT2G35700,AT1G17980,AT5G45140,AT5G54095,AT5G59300,AT5G13980,AT1G31817,AT4G17570,AT3G51840,AT2G41140,AT3G12280,AT1G49560,AT1G28640,AT3G51850,AT5G22440,AT4G03390,AT4G28180,AT4G25900,AT1G14060,AT3G05530,AT2G34440,AT5G02840,AT4G18870,AT1G15360,AT1G04270,AT2G24640,AT1G52300,AT3G61680,AT3G60350,AT5G58010,AT3G48260,AT5G23740,AT1G27360,AT2G47730,AT1G71030,AT4G29060,AT1G17920,AT5G06839,AT2G37500,AT1G12230,AT5G27770,AT5G25590,AT5G65130,AT1G51830,AT5G54470,AT1G70110,AT3G09010,AT4G34890,AT2G45120,AT3G03710,AT2G34480,AT3G01530,AT1G22040,AT3G14840,AT4G20270,AT3G24660,AT3G21150,AT1G75820,AT1G45130,AT1G49970,AT5G35370,AT5G03300,AT4G16640,AT3G02880,AT3G56220,AT3G58400,AT5G67320,AT2G37970,AT3G02400,AT1G14400,AT1G01100,AT5G13110,AT5G59710,AT3G12200,AT1G02430,AT3G15710,AT4G25500,AT2G13570,AT1G29940,AT1G03310,AT5G47750,AT1G13130,AT5G67340,AT4G16610,AT2G24696,AT3G10040,AT3G14400,AT4G35310,AT5G06800,AT1G78040,AT1G27740,AT4G36650,AT5G27700,AT2G39710,AT3G59770,AT4G34480,AT4G14410,AT3G13570,AT2G46480,AT4G37510,AT4G21060,AT5G53300,AT2G17730,AT2G16400,AT5G11900,AT1G34420,AT3G20310,AT3G08680,AT3G57610,AT4G21070,AT5G15020,AT1G68200,AT1G20260,AT3G18000,AT1G24625,AT4G12570,AT3G09540,AT2G41820,AT3G17170,AT5G55500,AT1G69540,AT1G68690,AT3G07370,AT3G06040,AT3G19360,AT2G39990,AT1G02830,AT1G79350,AT3G12720,AT5G43540,AT5G27450,AT5G18500,AT1G15700,AT5G25270,AT1G24650,AT2G28420,AT2G40550,AT1G26830,AT3G12730,AT3G21680,AT5G26594,AT4G27650,AT3G63090,AT1G25510,AT2G42710,AT4G29840,AT5G57720,AT5G38560,AT5G47930,AT1G71830,AT2G39550,AT1G68660,AT3G10580,AT2G27100,AT5G06500,AT2G26250,AT3G62110,AT5G09660,AT1G20650,AT2G26280,AT1G07670,AT5G63980,AT5G46180,AT4G28540,AT5G11510,AT4G31720,AT5G64860,AT4G26370,AT1G55300,AT3G20740,AT1G08540,AT1G22810,AT1G74050,AT3G28690,AT1G55790,AT3G05590,AT1G10840,AT5G55910,AT4G25050,AT4G29410,AT3G61250,AT3G14067,AT4G18250,AT1G21970,AT2G30350,AT5G11940,AT4G37040,AT4G30890,AT5G15080,AT1G31340,AT5G54600,AT2G30360,AT2G46700,AT1G67720,AT3G07320,AT5G64420,AT1G28160,AT4G28110,AT3G22961,AT3G19300,AT2G18250,AT1G19210,AT3G19310,AT5G23900,AT1G51310,AT3G14550,AT1G27680,AT4G39140,AT3G50660,AT3G51990,AT1G24190,AT3G58140,AT1G47290,AT3G61790,AT1G26360,AT5G03850,AT4G32520,AT3G02110,AT4G33865,AT1G14350,AT4G08980,AT5G46590,AT4G32530,AT4G18780,AT3G50630,AT2G31230,AT5G22570,AT4G36900,AT2G43690,AT4G34720,AT4G18770,AT3G04790,AT4G22753,AT4G34730,AT5G21222,AT3G01290,AT4G24940,AT5G45290,AT3G18960,AT5G61760,AT5G03810,AT1G50000,AT5G11400,AT1G53990,AT1G05470,AT1G28570,AT1G53500,AT1G70060,AT2G22330,AT2G41070,AT3G62660,AT1G08970,AT4G18730,AT2G21480,AT5G66580,AT1G51710,AT3G11440,AT1G34370,AT1G32190,AT5G44320,AT2G35690,AT3G01650,AT4G20140,AT2G23200,AT3G12780,AT1G74840,AT2G01430,AT3G14960,AT4G33450,AT4G24990,AT2G37840,AT5G47840,AT3G57660,AT4G22330,AT1G70490,AT3G47890,AT5G45670,AT3G22110,AT3G56340,AT3G10140,AT2G47650,AT3G26980,AT1G69440,AT1G68590,AT1G50420,AT5G01220,AT1G02340,AT5G23000,AT3G23460,AT5G23480,AT4G21030,AT2G37430,AT2G28930,AT5G03890,AT4G16970,AT3G01220,AT1G45050,AT1G05870,AT3G13200,AT4G26740,AT1G14320,AT5G27820,AT2G24590,AT4G11260,AT1G09340,AT3G54690,AT1G66370,AT4G12460,AT1G11670,AT5G15140,AT1G08000,AT5G66730,AT1G20140,AT5G56940,AT2G25220,AT1G48930,AT3G12820,AT4G38620,AT4G13780,AT3G51160,AT3G56850,AT3G46600,AT1G22770,AT5G38240,AT2G41710,AT5G17300,AT2G37690,AT5G66750,AT1G18290,AT4G37790,AT1G20120,AT3G11510,AT1G62800,AT3G07020,AT4G02620,AT5G25390,AT1G47655,AT1G80640,AT5G14250,AT1G32150,AT2G32820,AT4G36480,AT4G26690,AT3G19030,AT3G22200,AT1G19170,AT1G20150,AT4G25370,AT5G66790,AT3G25700,AT4G15900,AT3G09240,AT2G31955,AT4G19020,AT3G54610,AT4G18170,AT4G28410,AT2G43500,AT1G07550,AT2G28340,AT3G26130,AT3G08720,AT5G19100,AT3G05690,AT2G33710,AT5G49330,AT1G32990,AT1G12920,AT4G08350,AT1G75250,AT2G41330,AT3G47060,AT2G31500,AT4G26250,AT3G14180,AT3G20860,AT3G16350,AT1G18680,AT5G08430,AT2G20400,AT5G58290,AT3G17205,AT1G27160,AT1G70820,AT3G60040,AT1G53420,AT1G79630,AT2G41790,AT4G20970,AT2G42690,AT5G28020,AT1G52160,AT1G20575,AT5G41890,AT5G61480,AT4G27130,AT1G52150,AT3G06590,AT5G17350,AT3G20410,AT2G38180,AT5G43600,AT3G11940,AT4G18100,AT1G28050,AT2G45710,AT4G32980,AT4G00810,AT5G20510,AT5G44030,AT4G29220,AT1G19940,AT3G16857,AT5G55160,AT2G30280,AT5G66290,AT3G52960,AT1G15110,AT4G29230,AT4G38190,AT4G21750,AT3G11170,AT4G03190,AT1G28420,AT3G60580,AT5G24400,AT5G48890,AT3G56050,AT1G51650,AT1G77840,AT3G48460,AT3G24490,AT4G08850,AT4G20440,AT3G57390,AT1G48480,AT5G62710,AT1G48470,AT1G75670,AT5G10240,AT5G04800,AT5G67190,AT1G68080,AT5G12870,AT4G27090,AT5G61410,AT1G27120,AT4G31100,AT1G50380,AT5G58230,AT4G18640,AT4G33760,AT3G06620,AT1G19510,AT2G45330,AT3G03120,AT4G24830,AT2G44450,AT5G63610,AT1G52540,AT4G36810,AT4G17770,AT1G60140,AT5G22650,AT3G04460,AT5G23980,AT1G18640,AT4G23990,AT1G73450,AT1G28440,AT3G52500,AT1G14290,AT5G19910,AT4G23520,AT1G71200,AT4G31140,AT1G12000,AT5G16870,AT3G59990,AT3G58660,AT3G60500,AT4G22680,AT3G14600,AT1G32060,AT3G58630,AT5G45300,AT3G52090,AT4G21366,AT2G13790,AT2G31180,AT1G13300,AT3G01300,AT2G03500,AT5G55100,AT1G71220,AT1G02680,AT2G45340,AT1G14640,AT1G15970,AT3G58640,AT3G22230,AT4G00050,AT4G04890,AT2G45350,AT4G04885,AT4G25740,AT3G59540,AT3G62710,AT3G19090,AT2G36450,AT2G01340,AT3G09290,AT1G58684,AT1G68000,AT1G73830,AT3G04840,AT5G44480,AT4G15520,AT5G13330,AT1G25350,AT2G01350,AT4G37730,AT5G66280,AT2G40930,AT5G22260,AT5G55140,AT1G49770,AT4G36890,AT4G24440,AT4G22260,AT4G23590,AT5G25760,AT1G74700,AT5G23580,AT3G12480,AT5G13790,AT5G36890,AT2G23140,AT4G37750,</t>
  </si>
  <si>
    <t xml:space="preserve">regulation of nucleobase-containing compound metabolic process</t>
  </si>
  <si>
    <t xml:space="preserve">GO:0019219</t>
  </si>
  <si>
    <t xml:space="preserve">macromolecule metabolic process</t>
  </si>
  <si>
    <t xml:space="preserve">GO:0043170</t>
  </si>
  <si>
    <t xml:space="preserve">AT1G56450,AT5G66860,AT2G40750,AT2G02470,AT5G13080,AT1G09690,AT3G58700,AT5G15260,AT3G56520,AT5G66850,AT3G20550,AT2G25100,AT3G23610,AT1G19490,AT5G20600,AT5G42440,AT5G66870,AT3G13810,AT3G12977,AT2G17530,AT4G27880,AT4G23050,AT3G12980,AT2G42980,AT3G58710,AT5G46830,AT3G22320,AT2G19730,AT2G02070,AT3G53030,AT1G70740,AT2G30980,AT1G14600,AT1G15930,AT4G10570,AT2G02060,AT2G40780,AT3G27110,AT1G55520,AT3G18630,AT4G37240,AT1G77300,AT1G74270,AT3G53890,AT1G10620,AT2G19740,AT5G65920,AT5G18380,AT1G09600,AT2G29540,AT5G22860,AT3G18650,AT5G51780,AT3G10700,AT2G16250,AT5G64610,AT2G39360,AT5G62430,AT1G09620,AT1G51190,AT3G52120,AT3G51270,AT1G05290,AT4G27490,AT1G78600,AT4G05170,AT4G21710,AT5G51330,AT3G12910,AT5G21970,AT5G62000,AT2G18000,AT2G21650,AT3G16030,AT4G32850,AT2G44730,AT5G18790,AT3G53430,AT2G32765,AT5G64650,AT3G20530,AT2G43410,AT5G50830,AT3G24120,AT2G46970,AT1G53730,AT1G26110,AT3G61540,AT3G51740,AT1G02145,AT2G34520,AT3G49430,AT5G44160,AT2G18020,AT1G28300,AT5G04940,AT5G14720,AT3G03200,AT3G13000,AT4G17695,AT5G50860,AT1G13270,AT1G18960,AT5G57015,AT5G13870,AT5G58340,AT2G38910,AT1G63500,AT1G04370,AT4G21660,AT1G27000,AT3G14350,AT4G30130,AT1G30650,AT5G48560,AT2G35890,AT4G18990,AT1G53750,AT5G61550,AT2G43000,AT1G75510,AT5G58380,AT5G59230,AT2G21240,AT5G14340,AT1G10170,AT5G25470,AT1G27840,AT4G29190,AT5G57860,AT3G11200,AT2G21270,AT2G39810,AT5G46740,AT1G34130,AT3G61950,AT1G50610,AT1G23490,AT4G33210,AT3G50820,AT4G14110,AT3G59600,AT3G03600,AT5G14320,AT1G50600,AT5G57880,AT1G26970,AT4G38910,AT4G13250,AT5G48940,AT5G45430,AT4G26940,AT5G67200,AT4G15420,AT3G13890,AT3G47640,AT2G39840,AT3G26744,AT1G27400,AT1G01250,AT5G11260,AT5G37890,AT3G20190,AT1G59890,AT2G40840,AT3G23220,AT5G41090,AT5G43270,AT1G51980,AT5G67250,AT3G23250,AT2G16740,AT3G57460,AT4G16720,AT5G56110,AT5G37870,AT2G24360,AT5G14750,AT1G16740,AT2G37650,AT3G45020,AT4G25540,AT5G41680,AT4G33160,AT1G19390,AT1G20370,AT1G54140,AT1G69650,AT2G47270,AT1G23410,AT4G02400,AT3G22880,AT5G62165,AT4G36690,AT1G21200,AT5G46910,AT5G13180,AT5G09920,AT1G09590,AT3G29020,AT3G53590,AT2G39630,AT5G46920,AT5G16680,AT5G14020,AT1G22590,AT2G48150,AT1G67430,AT3G02820,AT3G55350,AT1G26960,AT2G41500,AT2G39660,AT3G17090,AT1G69620,AT2G41980,AT5G62190,AT2G36160,AT5G57610,AT3G01085,AT1G63020,AT5G60360,AT5G62540,AT4G39780,AT1G09970,AT3G06300,AT5G22510,AT3G61150,AT2G39260,AT2G04160,AT2G37050,AT1G21600,AT1G76350,AT3G09830,AT3G08980,AT5G63880,AT1G17110,AT5G46080,AT4G28200,AT5G11850,AT2G37060,AT3G15270,AT2G45910,AT1G76360,AT5G19790,AT5G22960,AT1G29150,AT1G77620,AT4G31860,AT3G53570,AT1G55850,AT4G39350,AT3G49080,AT2G41130,AT5G16260,AT5G66960,AT2G37090,AT3G16150,AT3G17000,AT3G55730,AT3G51370,AT1G07370,AT1G55870,AT5G55830,AT3G22830,AT5G27380,AT5G07310,AT5G44700,AT1G08210,AT3G11710,AT3G23390,AT3G10070,AT1G26470,AT3G50530,AT5G01540,AT1G04200,AT5G03720,AT1G20700,AT5G22470,AT1G63430,AT5G08190,AT5G20290,AT1G18860,AT3G59350,AT2G31370,AT1G07705,AT3G48670,AT1G06850,AT5G56260,AT2G35700,AT1G17980,AT5G45140,AT5G54095,AT5G59300,AT1G31817,AT4G17570,AT2G41140,AT5G24630,AT3G12280,AT1G49560,AT3G51850,AT5G22440,AT4G03390,AT4G28180,AT1G14060,AT3G05530,AT2G34440,AT5G02840,AT4G18870,AT1G15360,AT1G04270,AT2G24640,AT1G52300,AT3G60350,AT5G58010,AT3G48260,AT5G23740,AT1G27360,AT2G47730,AT1G71030,AT4G29060,AT1G17920,AT5G06839,AT5G27770,AT5G25590,AT5G65130,AT1G51830,AT5G54470,AT1G70110,AT3G09010,AT2G45120,AT2G34480,AT3G01530,AT1G22040,AT3G14840,AT4G20270,AT3G24660,AT3G21150,AT1G75820,AT1G49970,AT5G35370,AT4G16640,AT3G02880,AT3G56220,AT3G58400,AT5G67320,AT2G37970,AT3G02400,AT1G14400,AT1G01100,AT5G59710,AT3G12200,AT1G02430,AT3G15710,AT4G25500,AT2G13570,AT1G29940,AT1G03310,AT5G47750,AT5G67340,AT4G16610,AT2G24696,AT3G10040,AT3G14400,AT4G35310,AT5G06800,AT1G27740,AT4G36650,AT5G27700,AT2G39710,AT4G14410,AT3G13570,AT4G37510,AT4G21060,AT5G53300,AT2G17730,AT2G16400,AT5G11900,AT1G34420,AT3G20310,AT3G08680,AT4G21070,AT5G15020,AT1G68200,AT1G24625,AT4G12570,AT3G09540,AT2G41820,AT3G17170,AT5G55500,AT1G69540,AT1G68690,AT3G07370,AT3G06040,AT3G19360,AT2G39990,AT1G02830,AT1G79350,AT3G12720,AT5G43540,AT5G18500,AT5G25270,AT1G24650,AT2G40550,AT1G26830,AT3G12730,AT3G21680,AT5G26594,AT4G27650,AT3G63090,AT1G25510,AT2G42710,AT5G57720,AT5G38560,AT5G47930,AT1G71830,AT2G39550,AT1G68660,AT3G10580,AT2G27100,AT5G06500,AT1G20650,AT2G26280,AT5G63980,AT4G28540,AT5G11510,AT4G31720,AT5G64860,AT4G26370,AT1G55300,AT3G20740,AT1G08540,AT1G22810,AT1G74050,AT3G28690,AT1G55790,AT3G05590,AT1G10840,AT5G55910,AT4G29410,AT3G61250,AT3G14067,AT4G18250,AT1G21970,AT2G30350,AT5G11940,AT4G37040,AT4G30890,AT5G15080,AT1G31340,AT5G54600,AT2G30360,AT2G46700,AT1G67720,AT5G64420,AT1G28160,AT4G28110,AT3G22961,AT3G19300,AT1G19210,AT5G23900,AT1G51310,AT1G27680,AT4G39140,AT3G51990,AT1G24190,AT3G58140,AT3G61790,AT1G26360,AT5G03850,AT3G02110,AT4G33865,AT1G14350,AT4G08980,AT5G46590,AT4G18780,AT3G50630,AT2G31230,AT5G22570,AT4G36900,AT2G43690,AT4G18770,AT4G34730,AT5G21222,AT3G01290,AT4G24940,AT5G45290,AT3G18960,AT5G61760,AT1G50000,AT5G11400,AT5G58130,AT2G31270,AT1G70060,AT5G64813,AT2G41070,AT1G08970,AT4G18730,AT2G21480,AT5G66580,AT1G51710,AT3G11440,AT1G34370,AT1G32190,AT5G44320,AT3G01650,AT4G20140,AT2G23200,AT3G12780,AT1G74840,AT2G01430,AT3G14960,AT4G33450,AT4G24990,AT2G37840,AT3G57660,AT1G70490,AT3G47890,AT3G22110,AT3G56340,AT3G10140,AT3G26980,AT1G69440,AT1G68590,AT1G50420,AT1G02340,AT5G23000,AT5G23480,AT4G21030,AT2G37430,AT2G28930,AT5G03890,AT4G16970,AT3G01220,AT1G45050,AT1G05870,AT3G13200,AT1G14320,AT5G27820,AT2G24590,AT4G11260,AT1G80680,AT1G09340,AT1G66370,AT1G11670,AT1G08000,AT5G66730,AT1G20140,AT5G56940,AT2G25220,AT3G12820,AT4G38620,AT4G13780,AT3G56850,AT3G46600,AT1G22770,AT5G38240,AT2G41710,AT5G17300,AT5G66750,AT1G18290,AT4G37790,AT3G11510,AT5G25390,AT1G47655,AT1G80640,AT5G14250,AT1G32150,AT2G32820,AT4G26690,AT1G20150,AT4G25370,AT5G66790,AT3G25700,AT4G15900,AT3G09240,AT2G31955,AT4G19020,AT2G29680,AT3G54610,AT4G18170,AT2G43500,AT1G07550,AT2G28340,AT3G08720,AT5G19100,AT3G05690,AT2G33710,AT5G49330,AT1G32990,AT1G12920,AT4G08350,AT1G75250,AT2G41330,AT3G47060,AT2G31500,AT3G14180,AT3G20860,AT3G16350,AT1G18680,AT5G08430,AT2G20400,AT5G58290,AT3G17205,AT1G27160,AT3G60040,AT1G53420,AT1G79630,AT2G41790,AT1G33410,AT4G20970,AT1G52160,AT1G20575,AT5G61480,AT4G27130,AT1G52150,AT3G06590,AT5G17350,AT3G20410,AT5G43600,AT3G11940,AT4G18100,AT1G28050,AT2G45710,AT4G00810,AT5G20510,AT5G44030,AT5G55160,AT2G30280,AT5G66290,AT3G52960,AT4G29230,AT4G38190,AT4G21750,AT4G03190,AT1G28420,AT3G60580,AT5G48890,AT3G56050,AT1G77840,AT3G24490,AT4G08850,AT4G20440,AT3G57390,AT1G48480,AT5G62710,AT1G74340,AT1G75670,AT5G04800,AT5G67190,AT1G68080,AT5G12870,AT4G27090,AT1G27120,AT4G31100,AT1G50380,AT5G58230,AT4G18640,AT4G33760,AT3G06620,AT1G19510,AT2G45330,AT3G03120,AT5G63610,AT1G52540,AT5G22650,AT5G23980,AT4G23990,AT1G73450,AT1G28440,AT3G52500,AT5G19910,AT4G23520,AT1G71200,AT5G16870,AT3G59990,AT3G58660,AT3G60500,AT4G22680,AT3G14600,AT1G32060,AT3G58630,AT5G45300,AT3G52090,AT4G21366,AT2G13790,AT2G31180,AT1G13300,AT3G01300,AT2G03500,AT5G55100,AT1G71220,AT1G02680,AT2G45340,AT1G14640,AT1G15970,AT3G58640,AT3G22230,AT4G00050,AT4G04890,AT2G45350,AT4G04885,AT4G25740,AT3G59540,AT3G19090,AT2G36450,AT2G01340,AT3G09290,AT1G58684,AT1G73830,AT3G04840,AT4G15520,AT5G13330,AT1G25350,AT4G37730,AT2G40930,AT5G22260,AT5G55140,AT1G49770,AT4G36890,AT4G24440,AT1G74700,AT5G23580,AT3G12480,AT5G36890,AT2G23140,AT4G37750,</t>
  </si>
  <si>
    <t xml:space="preserve">cellular aromatic compound metabolic process</t>
  </si>
  <si>
    <t xml:space="preserve">GO:0006725</t>
  </si>
  <si>
    <t xml:space="preserve">AT2G40750,AT2G02470,AT5G13080,AT3G56520,AT3G20550,AT2G25100,AT1G19490,AT5G20600,AT5G66870,AT3G13810,AT3G12977,AT3G58730,AT4G23050,AT3G58710,AT5G46830,AT3G22320,AT2G02070,AT1G14600,AT2G02060,AT1G55520,AT3G18630,AT2G29540,AT5G49460,AT3G18650,AT5G51780,AT5G64610,AT5G62430,AT1G09620,AT1G51190,AT3G52120,AT1G05290,AT4G27490,AT1G78600,AT4G05170,AT4G21710,AT5G51330,AT4G32840,AT3G12910,AT5G62000,AT2G18000,AT2G21650,AT4G32850,AT2G44730,AT3G56940,AT4G11820,AT2G43410,AT3G24120,AT2G46970,AT1G26110,AT3G49430,AT5G44160,AT1G28300,AT3G03200,AT3G13000,AT4G17695,AT5G21482,AT1G18960,AT4G20320,AT5G58340,AT1G04370,AT4G21660,AT1G27000,AT1G30650,AT5G48560,AT2G43000,AT1G75510,AT5G59230,AT2G21240,AT5G14340,AT1G10170,AT5G25470,AT1G27840,AT4G29190,AT3G11200,AT2G39810,AT3G61950,AT3G59600,AT1G50600,AT5G57880,AT4G38910,AT4G13250,AT3G13890,AT3G47640,AT3G62830,AT3G26744,AT1G25220,AT1G01250,AT5G11260,AT1G59890,AT3G23220,AT5G41090,AT5G43270,AT3G23250,AT5G56110,AT5G14750,AT2G37650,AT3G17810,AT4G25540,AT1G20370,AT1G54140,AT5G26030,AT2G47270,AT4G02400,AT3G22880,AT5G62165,AT4G36690,AT1G21200,AT5G46910,AT5G13180,AT5G09920,AT3G29020,AT5G46920,AT5G16680,AT3G22425,AT1G22590,AT3G02820,AT1G26960,AT1G32380,AT2G41500,AT5G62190,AT1G63020,AT4G39780,AT3G04120,AT3G61150,AT2G39260,AT1G21600,AT1G76350,AT4G28200,AT2G37060,AT3G15270,AT5G19790,AT1G77620,AT3G53570,AT5G55810,AT2G41130,AT5G16260,AT1G80820,AT3G55730,AT1G55870,AT3G22830,AT5G07310,AT1G19340,AT3G11710,AT3G10070,AT1G26470,AT5G03720,AT1G58080,AT1G20700,AT5G08190,AT1G18860,AT2G31370,AT1G07705,AT3G48670,AT5G54080,AT1G06850,AT5G56260,AT2G30490,AT2G35700,AT1G17980,AT5G45140,AT4G17570,AT3G12280,AT1G49560,AT5G22440,AT5G08150,AT2G34440,AT5G02840,AT4G18870,AT1G15360,AT5G58010,AT1G27360,AT1G71030,AT1G17920,AT5G06839,AT5G65130,AT5G54470,AT4G34890,AT2G45120,AT3G03710,AT3G01530,AT2G02400,AT3G21150,AT5G03300,AT3G56220,AT3G02400,AT5G59710,AT4G25500,AT2G13570,AT1G29940,AT4G16610,AT2G24696,AT3G10040,AT5G06800,AT1G78040,AT1G27740,AT4G36650,AT4G14410,AT3G13570,AT4G37510,AT2G17730,AT2G16400,AT3G20310,AT3G57610,AT4G21070,AT5G15020,AT1G68200,AT1G20260,AT1G24625,AT1G69540,AT2G38660,AT3G19360,AT1G79350,AT3G12720,AT5G43540,AT1G15700,AT2G40550,AT3G12730,AT5G26594,AT2G42710,AT5G57720,AT3G10580,AT2G27100,AT3G11430,AT5G06500,AT2G26280,AT1G07670,AT5G63980,AT5G11510,AT4G31720,AT4G26370,AT1G55300,AT3G20740,AT1G08540,AT1G22810,AT1G55790,AT3G61250,AT1G21970,AT2G30350,AT4G25080,AT5G64420,AT1G28160,AT4G28110,AT3G22961,AT2G18250,AT1G77520,AT1G19210,AT1G51310,AT1G24190,AT3G58140,AT1G14350,AT5G46590,AT4G32530,AT2G31230,AT5G22570,AT4G36900,AT4G34720,AT4G18770,AT4G34730,AT3G18960,AT5G61760,AT1G50000,AT1G53500,AT1G70060,AT2G22330,AT2G41070,AT1G08970,AT3G11440,AT1G34370,AT3G01650,AT3G12780,AT1G74840,AT2G01430,AT4G33450,AT5G47840,AT3G57660,AT3G10140,AT2G47650,AT1G69440,AT1G50420,AT5G23000,AT5G23480,AT4G21030,AT2G37430,AT3G01220,AT3G13200,AT1G29810,AT2G24590,AT1G09340,AT1G66370,AT1G08000,AT5G66730,AT3G12820,AT4G38620,AT4G13780,AT3G51160,AT3G56850,AT3G46600,AT1G22770,AT2G41710,AT5G17300,AT2G37690,AT5G66750,AT4G37790,AT4G02620,AT5G25390,AT1G47655,AT1G32150,AT2G32820,AT3G19030,AT2G39430,AT4G15900,AT4G19020,AT3G54610,AT4G18170,AT2G43500,AT2G28340,AT3G05690,AT2G33710,AT5G49330,AT4G08350,AT1G75250,AT3G14180,AT3G16350,AT5G08430,AT2G20400,AT1G27160,AT4G20970,AT1G52160,AT1G52150,AT3G06590,AT1G28050,AT5G20510,AT4G29220,AT3G16857,AT2G30280,AT4G29230,AT4G21750,AT4G03190,AT1G28420,AT3G60580,AT5G48890,AT1G51650,AT5G60540,AT3G24490,AT4G20440,AT3G57390,AT1G75670,AT5G67190,AT5G12870,AT5G58230,AT4G33760,AT3G06620,AT1G19510,AT2G45330,AT5G22650,AT5G14220,AT5G19910,AT1G74710,AT1G71200,AT1G12000,AT3G58660,AT3G60500,AT4G22680,AT3G58630,AT3G52090,AT2G31180,AT1G13300,AT2G03500,AT5G55100,AT1G02680,AT1G14640,AT1G15970,AT4G00050,AT4G04890,AT4G11180,AT2G45350,AT4G04885,AT3G19090,AT2G36450,AT5G13320,AT3G09290,AT1G73830,AT5G44480,AT4G15520,AT5G13330,AT1G25350,AT2G01350,AT4G37730,AT5G66280,AT5G22260,AT4G23100,AT1G49770,AT4G24440,AT1G74700,AT3G12480,AT4G37750,</t>
  </si>
  <si>
    <t xml:space="preserve">regulation of gene expression</t>
  </si>
  <si>
    <t xml:space="preserve">GO:0010468</t>
  </si>
  <si>
    <t xml:space="preserve">AT2G40750,AT2G02470,AT5G13080,AT3G56520,AT3G20550,AT1G19490,AT5G66870,AT3G13810,AT3G12977,AT4G23050,AT3G58710,AT5G46830,AT2G02070,AT1G14600,AT2G02060,AT1G77300,AT3G18650,AT5G51780,AT5G64610,AT5G62430,AT1G51190,AT1G05290,AT1G78600,AT4G05170,AT3G12910,AT5G62000,AT2G18000,AT2G21650,AT2G44730,AT2G43410,AT3G24120,AT2G46970,AT1G26110,AT5G44160,AT1G28300,AT5G04940,AT3G03200,AT3G13000,AT4G17695,AT1G18960,AT5G58340,AT1G04370,AT1G27000,AT1G30650,AT5G48560,AT2G43000,AT2G21240,AT5G14340,AT1G10170,AT5G25470,AT4G29190,AT3G11200,AT2G39810,AT3G61950,AT1G50600,AT4G38910,AT3G13890,AT3G47640,AT3G26744,AT1G01250,AT5G11260,AT1G59890,AT3G23220,AT5G41090,AT5G43270,AT3G23250,AT5G56110,AT5G14750,AT2G37650,AT2G47270,AT5G62165,AT1G21200,AT5G46910,AT5G13180,AT3G29020,AT5G16680,AT1G22590,AT1G26960,AT1G63020,AT4G39780,AT3G61150,AT1G21600,AT1G76350,AT2G37060,AT3G15270,AT5G19790,AT3G53570,AT2G41130,AT5G16260,AT3G55730,AT3G22830,AT5G07310,AT1G26470,AT5G03720,AT1G20700,AT5G08190,AT1G18860,AT2G31370,AT1G07705,AT3G48670,AT1G06850,AT2G35700,AT4G17570,AT3G12280,AT1G49560,AT2G34440,AT5G02840,AT4G18870,AT1G15360,AT5G58010,AT1G27360,AT1G71030,AT1G17920,AT5G06839,AT5G65130,AT5G54470,AT2G45120,AT3G01530,AT3G21150,AT3G56220,AT3G02400,AT5G59710,AT2G13570,AT4G16610,AT2G24696,AT3G10040,AT5G06800,AT1G27740,AT4G36650,AT4G14410,AT2G16400,AT3G20310,AT5G15020,AT1G68200,AT1G24625,AT1G69540,AT3G19360,AT1G79350,AT3G12720,AT5G43540,AT3G12730,AT5G26594,AT5G57720,AT3G10580,AT2G27100,AT5G06500,AT5G63980,AT5G11510,AT4G26370,AT3G20740,AT1G08540,AT1G22810,AT3G61250,AT1G21970,AT1G28160,AT4G28110,AT3G22961,AT1G19210,AT1G24190,AT1G14350,AT5G46590,AT2G31230,AT5G22570,AT4G36900,AT4G18770,AT3G18960,AT5G61760,AT5G58130,AT1G70060,AT5G64813,AT2G41070,AT1G08970,AT3G11440,AT1G34370,AT1G74840,AT2G01430,AT4G33450,AT1G69440,AT1G50420,AT5G23000,AT4G21030,AT2G37430,AT3G01220,AT1G66370,AT1G08000,AT5G66730,AT3G12820,AT4G38620,AT3G56850,AT3G46600,AT1G22770,AT2G41710,AT5G17300,AT5G66750,AT4G37790,AT5G25390,AT1G47655,AT1G32150,AT4G15900,AT3G54610,AT4G18170,AT2G43500,AT2G28340,AT3G08720,AT3G05690,AT2G33710,AT5G49330,AT4G08350,AT1G75250,AT3G14180,AT3G16350,AT2G20400,AT4G20970,AT1G52150,AT3G06590,AT1G28050,AT5G20510,AT2G30280,AT4G29230,AT4G21750,AT4G03190,AT1G28420,AT3G60580,AT5G48890,AT1G77840,AT3G24490,AT3G57390,AT5G67190,AT5G12870,AT5G58230,AT3G06620,AT1G19510,AT5G22650,AT5G19910,AT1G71200,AT4G22680,AT3G58630,AT2G31180,AT1G13300,AT2G03500,AT4G00050,AT4G04890,AT2G36450,AT3G09290,AT1G73830,AT5G13330,AT4G37730,AT5G22260,AT1G49770,AT3G12480,AT4G37750,</t>
  </si>
  <si>
    <t xml:space="preserve">organic cyclic compound metabolic process</t>
  </si>
  <si>
    <t xml:space="preserve">GO:1901360</t>
  </si>
  <si>
    <t xml:space="preserve">AT2G40750,AT2G02470,AT5G13080,AT3G56520,AT3G20550,AT2G25100,AT1G19490,AT5G20600,AT5G66870,AT3G13810,AT3G12977,AT3G58730,AT1G76490,AT4G23050,AT3G58710,AT5G46830,AT3G22320,AT2G02070,AT1G14600,AT2G02060,AT1G55520,AT3G18630,AT2G29540,AT5G49460,AT3G18650,AT5G51780,AT5G64610,AT5G62430,AT1G09620,AT1G51190,AT3G52120,AT1G05290,AT4G27490,AT1G78600,AT4G05170,AT4G21710,AT5G51330,AT4G32840,AT3G12910,AT5G62000,AT2G18000,AT2G21650,AT4G32850,AT2G44730,AT3G56940,AT4G11820,AT2G43410,AT3G24120,AT2G46970,AT1G26110,AT3G49430,AT5G44160,AT1G28300,AT3G03200,AT3G13000,AT4G17695,AT1G18960,AT4G20320,AT5G58340,AT1G04370,AT4G21660,AT1G27000,AT1G30650,AT5G48560,AT2G43000,AT1G75510,AT5G59230,AT2G21240,AT5G14340,AT1G10170,AT5G25470,AT1G27840,AT4G29190,AT3G11200,AT2G39810,AT3G61950,AT3G59600,AT1G50600,AT5G57880,AT4G38910,AT4G13250,AT3G13890,AT3G47640,AT3G62830,AT3G26744,AT1G25220,AT1G01250,AT5G11260,AT1G59890,AT3G23220,AT5G41090,AT5G43270,AT3G23250,AT5G56110,AT5G14750,AT2G37650,AT3G17810,AT4G25540,AT1G20370,AT1G54140,AT5G26030,AT2G47270,AT4G02400,AT3G22880,AT5G62165,AT4G36690,AT1G21200,AT5G46910,AT5G13180,AT5G09920,AT3G29020,AT4G08180,AT5G46920,AT5G16680,AT3G22425,AT1G22590,AT3G02820,AT1G26960,AT1G32380,AT2G41500,AT5G62190,AT1G63020,AT4G39780,AT3G04120,AT3G61150,AT5G62530,AT2G39260,AT1G21600,AT1G76350,AT4G28200,AT2G37060,AT3G15270,AT5G19790,AT1G77620,AT3G53570,AT5G55810,AT2G41130,AT5G16260,AT1G80820,AT3G55730,AT1G55870,AT3G22830,AT5G07310,AT1G19340,AT3G11710,AT3G10070,AT1G26470,AT5G03720,AT1G58080,AT1G20700,AT5G08190,AT1G18860,AT2G31370,AT1G07705,AT3G48670,AT5G54080,AT1G06850,AT5G56260,AT2G30490,AT2G35700,AT1G17980,AT5G45140,AT4G17570,AT3G12280,AT1G49560,AT5G22440,AT2G34440,AT5G02840,AT4G18870,AT1G15360,AT5G58010,AT1G27360,AT1G71030,AT1G17920,AT5G06839,AT5G65130,AT5G54470,AT4G34890,AT2G45120,AT3G03710,AT3G01530,AT2G02400,AT3G21150,AT5G03300,AT3G56220,AT3G02400,AT5G59710,AT4G25500,AT2G13570,AT1G29940,AT4G16610,AT2G24696,AT3G10040,AT5G06800,AT1G78040,AT1G27740,AT4G36650,AT4G14410,AT3G13570,AT4G37510,AT2G17730,AT2G16400,AT3G20310,AT3G57610,AT4G21070,AT5G15020,AT1G68200,AT1G20260,AT1G24625,AT1G69540,AT2G38660,AT3G19360,AT1G79350,AT3G12720,AT5G43540,AT1G15700,AT2G40550,AT3G12730,AT5G26594,AT2G42710,AT5G57720,AT3G10580,AT2G27100,AT3G11430,AT5G06500,AT2G26280,AT1G07670,AT5G63980,AT5G46180,AT5G11510,AT4G31720,AT4G26370,AT1G55300,AT3G20740,AT1G08540,AT1G22810,AT1G55790,AT3G61250,AT1G21970,AT2G30350,AT4G25080,AT5G64420,AT1G28160,AT4G28110,AT3G22961,AT2G18250,AT1G77520,AT1G19210,AT1G51310,AT3G50660,AT1G24190,AT3G58140,AT1G47290,AT1G14350,AT5G46590,AT4G32530,AT2G31230,AT5G22570,AT4G36900,AT4G34720,AT4G18770,AT4G34730,AT3G18960,AT5G61760,AT1G50000,AT1G53500,AT1G70060,AT2G22330,AT2G41070,AT1G08970,AT3G11440,AT1G34370,AT3G12780,AT1G74840,AT2G01430,AT4G33450,AT5G47840,AT3G57660,AT3G10140,AT2G47650,AT1G69440,AT1G50420,AT5G23000,AT5G23480,AT4G21030,AT2G37430,AT3G01220,AT3G13200,AT1G29810,AT2G24590,AT1G09340,AT1G66370,AT4G12460,AT1G08000,AT5G66730,AT3G12820,AT4G38620,AT4G13780,AT3G51160,AT3G56850,AT3G46600,AT1G22770,AT2G41710,AT5G17300,AT2G37690,AT5G66750,AT4G37790,AT4G02620,AT5G25390,AT1G47655,AT1G32150,AT2G32820,AT3G19030,AT2G39430,AT4G15900,AT2G31955,AT4G19020,AT3G54610,AT4G18170,AT2G43500,AT2G28340,AT3G05690,AT2G33710,AT5G49330,AT4G08350,AT1G75250,AT3G14180,AT3G16350,AT5G08430,AT2G20400,AT4G20960,AT1G27160,AT4G20970,AT1G52160,AT1G52150,AT3G06590,AT5G43600,AT1G28050,AT5G20510,AT4G29220,AT3G16857,AT2G30280,AT4G29230,AT4G21750,AT4G03190,AT1G28420,AT3G60580,AT5G48890,AT1G51650,AT5G60540,AT3G24490,AT4G20440,AT3G57390,AT1G75670,AT5G67190,AT5G12870,AT5G58230,AT4G33760,AT3G06620,AT1G19510,AT2G45330,AT5G22650,AT5G14220,AT5G19910,AT1G74710,AT1G71200,AT1G12000,AT3G58660,AT3G60500,AT4G22680,AT3G58630,AT3G52090,AT2G31180,AT1G13300,AT2G03500,AT5G55100,AT1G02680,AT1G14640,AT1G15970,AT4G00050,AT4G04890,AT4G11180,AT2G45350,AT4G04885,AT3G19090,AT2G36450,AT5G13320,AT3G09290,AT1G73830,AT5G44480,AT4G15520,AT5G13330,AT1G25350,AT2G01350,AT4G37730,AT5G66280,AT5G22260,AT4G23100,AT1G49770,AT4G24440,AT1G74700,AT3G12480,AT4G37750,</t>
  </si>
  <si>
    <t xml:space="preserve">regulation of metabolic process</t>
  </si>
  <si>
    <t xml:space="preserve">GO:0019222</t>
  </si>
  <si>
    <t xml:space="preserve">AT2G40750,AT2G02470,AT5G13080,AT3G56520,AT3G20550,AT1G19490,AT5G66870,AT3G13810,AT3G12977,AT4G23050,AT3G58710,AT5G46830,AT2G02070,AT1G14600,AT2G02060,AT1G77300,AT3G18650,AT5G51780,AT5G64610,AT5G62430,AT1G51190,AT1G05290,AT1G78600,AT4G05170,AT3G12910,AT5G62000,AT2G18000,AT2G21650,AT2G44730,AT2G43410,AT3G24120,AT2G46970,AT1G26110,AT5G44160,AT1G28300,AT5G04940,AT3G03200,AT3G13000,AT4G17695,AT1G18960,AT5G58340,AT1G04370,AT1G27000,AT1G30650,AT5G48560,AT2G43000,AT2G21240,AT5G14340,AT1G10170,AT5G25470,AT4G29190,AT3G11200,AT4G20380,AT2G39810,AT3G61950,AT3G50820,AT1G50600,AT4G38910,AT3G13890,AT3G47640,AT3G26744,AT1G01250,AT5G11260,AT1G59890,AT3G23220,AT5G41090,AT5G43270,AT3G23250,AT5G56110,AT5G14750,AT2G37650,AT2G47270,AT5G62165,AT1G21200,AT5G46910,AT5G13180,AT3G29020,AT5G16680,AT1G22590,AT3G02820,AT1G26960,AT4G30950,AT1G63020,AT4G39780,AT3G61150,AT1G21600,AT1G76350,AT2G37060,AT3G15270,AT5G19790,AT3G53570,AT2G41130,AT5G16260,AT3G55730,AT1G07370,AT3G22830,AT5G07310,AT1G26470,AT5G03720,AT1G20700,AT5G08190,AT1G18860,AT2G31370,AT1G07705,AT3G48670,AT1G06850,AT5G56260,AT2G35700,AT4G17570,AT3G12280,AT1G49560,AT2G34440,AT5G02840,AT4G18870,AT1G15360,AT5G58010,AT1G27360,AT1G71030,AT1G17920,AT5G06839,AT5G65130,AT5G54470,AT2G45120,AT3G03710,AT3G01530,AT3G21150,AT3G56220,AT3G02400,AT5G59710,AT2G13570,AT4G16610,AT2G24696,AT3G10040,AT5G06800,AT1G27740,AT4G36650,AT4G14410,AT2G16400,AT3G20310,AT5G15020,AT1G68200,AT1G24625,AT1G69540,AT3G19360,AT1G79350,AT3G12720,AT5G43540,AT3G12730,AT5G26594,AT5G57720,AT3G10580,AT2G27100,AT5G06500,AT5G09660,AT5G63980,AT5G11510,AT4G26370,AT3G20740,AT1G08540,AT1G22810,AT3G61250,AT1G21970,AT1G28160,AT4G28110,AT3G22961,AT1G19210,AT1G24190,AT1G14350,AT5G46590,AT4G18780,AT3G50630,AT2G31230,AT5G22570,AT4G36900,AT4G18770,AT3G18960,AT5G61760,AT5G58130,AT4G24960,AT1G70060,AT5G64813,AT2G41070,AT1G08970,AT3G11440,AT1G34370,AT1G74840,AT2G01430,AT4G33450,AT1G69440,AT1G50420,AT5G23000,AT4G21030,AT2G37430,AT3G01220,AT1G66370,AT1G08000,AT5G66730,AT3G12820,AT4G38620,AT3G56850,AT3G46600,AT1G22770,AT2G41710,AT5G17300,AT5G66750,AT4G37790,AT5G25390,AT1G47655,AT1G32150,AT4G15900,AT3G54610,AT4G18170,AT2G43500,AT2G28340,AT3G08720,AT3G05690,AT2G33710,AT5G49330,AT4G08350,AT1G75250,AT3G14180,AT3G16350,AT2G20400,AT1G55670,AT4G20970,AT1G52150,AT3G06590,AT1G28050,AT4G32980,AT5G20510,AT3G16857,AT2G30280,AT4G29230,AT4G21750,AT4G03190,AT1G28420,AT3G60580,AT5G48890,AT1G77840,AT3G24490,AT3G57390,AT5G67190,AT5G12870,AT5G58230,AT3G06620,AT1G19510,AT5G22650,AT5G19910,AT1G71200,AT4G22680,AT3G58630,AT2G31180,AT1G13300,AT2G03500,AT4G00050,AT4G04890,AT2G36450,AT3G09290,AT1G73830,AT5G13330,AT4G37730,AT5G22260,AT1G49770,AT3G12480,AT4G37750,</t>
  </si>
  <si>
    <t xml:space="preserve">macromolecule biosynthetic process</t>
  </si>
  <si>
    <t xml:space="preserve">GO:0009059</t>
  </si>
  <si>
    <t xml:space="preserve">AT5G66860,AT2G40750,AT2G02470,AT5G13080,AT1G09690,AT3G58700,AT5G15260,AT3G56520,AT1G19490,AT5G66870,AT3G13810,AT3G12977,AT4G23050,AT3G58710,AT5G46830,AT3G22320,AT2G19730,AT2G02070,AT1G14600,AT1G15930,AT2G02060,AT2G40780,AT1G55520,AT4G37240,AT1G74270,AT3G53890,AT2G19740,AT5G18380,AT1G09600,AT2G29540,AT3G18650,AT5G51780,AT3G10700,AT5G64610,AT5G62430,AT1G09620,AT1G51190,AT1G05290,AT1G78600,AT4G05170,AT4G21710,AT3G12910,AT5G62000,AT2G18000,AT2G21650,AT2G44730,AT5G18790,AT3G53430,AT5G64650,AT2G43410,AT5G50830,AT3G24120,AT2G46970,AT1G26110,AT2G34520,AT5G44160,AT2G18020,AT1G28300,AT3G03200,AT3G13000,AT4G17695,AT5G50860,AT1G18960,AT5G58340,AT2G38910,AT1G04370,AT1G27000,AT4G30130,AT1G30650,AT5G48560,AT2G35890,AT2G43000,AT1G75510,AT5G59230,AT2G21240,AT5G14340,AT1G10170,AT5G25470,AT4G29190,AT3G11200,AT2G39810,AT1G34130,AT3G61950,AT1G23490,AT3G59600,AT3G03600,AT5G14320,AT1G50600,AT1G26970,AT4G38910,AT4G26940,AT3G13890,AT3G47640,AT3G26744,AT1G27400,AT1G01250,AT5G11260,AT1G59890,AT3G23220,AT5G41090,AT5G43270,AT5G67250,AT3G23250,AT4G16720,AT5G56110,AT5G14750,AT1G16740,AT2G37650,AT3G45020,AT1G54140,AT1G69650,AT2G47270,AT1G23410,AT5G62165,AT1G21200,AT5G46910,AT5G13180,AT5G09920,AT1G09590,AT3G29020,AT2G39630,AT5G46920,AT5G16680,AT5G14020,AT1G22590,AT2G48150,AT1G67430,AT3G02820,AT3G55350,AT1G26960,AT2G39660,AT1G69620,AT2G36160,AT3G01085,AT1G63020,AT4G39780,AT3G61150,AT2G39260,AT1G21600,AT1G76350,AT5G63880,AT2G37060,AT3G15270,AT5G19790,AT4G31860,AT3G53570,AT1G55850,AT4G39350,AT3G49080,AT2G41130,AT2G37090,AT3G55730,AT1G07370,AT3G22830,AT5G27380,AT5G07310,AT3G11710,AT3G23390,AT3G10070,AT1G26470,AT3G50530,AT5G01540,AT1G04200,AT5G03720,AT1G20700,AT5G08190,AT5G20290,AT1G18860,AT2G31370,AT1G07705,AT3G48670,AT1G06850,AT2G35700,AT5G45140,AT5G54095,AT1G31817,AT4G17570,AT2G41140,AT5G24630,AT3G12280,AT1G49560,AT3G51850,AT5G22440,AT4G28180,AT1G14060,AT2G34440,AT5G02840,AT4G18870,AT1G15360,AT1G04270,AT1G52300,AT5G58010,AT5G23740,AT1G27360,AT2G47730,AT1G71030,AT4G29060,AT1G17920,AT5G06839,AT5G27770,AT5G25590,AT5G65130,AT5G54470,AT2G45120,AT2G34480,AT3G01530,AT1G22040,AT3G21150,AT3G56220,AT3G58400,AT2G37970,AT3G02400,AT1G01100,AT5G59710,AT1G02430,AT2G13570,AT1G29940,AT1G03310,AT4G16610,AT2G24696,AT3G10040,AT4G35310,AT5G06800,AT1G27740,AT4G36650,AT5G27700,AT4G14410,AT4G21060,AT2G17730,AT2G16400,AT5G11900,AT3G20310,AT5G15020,AT1G68200,AT1G24625,AT3G09540,AT3G17170,AT5G55500,AT1G69540,AT3G06040,AT3G19360,AT2G39990,AT1G02830,AT1G79350,AT3G12720,AT5G43540,AT2G40550,AT3G12730,AT3G21680,AT5G26594,AT4G27650,AT2G42710,AT5G57720,AT5G47930,AT3G10580,AT2G27100,AT5G06500,AT5G63980,AT5G11510,AT4G31720,AT4G26370,AT1G55300,AT1G08540,AT1G22810,AT1G74050,AT1G55790,AT3G05590,AT1G10840,AT4G29410,AT3G61250,AT1G21970,AT5G15080,AT5G54600,AT2G46700,AT5G64420,AT1G28160,AT4G28110,AT3G22961,AT1G19210,AT5G23900,AT1G27680,AT4G39140,AT1G24190,AT3G58140,AT1G26360,AT5G03850,AT4G33865,AT1G14350,AT5G46590,AT4G18780,AT3G50630,AT2G31230,AT5G22570,AT4G36900,AT4G18770,AT3G01290,AT5G45290,AT3G18960,AT5G61760,AT2G31270,AT1G70060,AT2G41070,AT1G08970,AT4G18730,AT5G66580,AT3G11440,AT1G34370,AT1G32190,AT5G44320,AT3G01650,AT1G74840,AT2G01430,AT3G14960,AT4G33450,AT3G57660,AT1G70490,AT3G56340,AT1G68590,AT1G50420,AT5G23000,AT5G23480,AT4G21030,AT2G37430,AT2G28930,AT5G03890,AT3G01220,AT1G05870,AT1G14320,AT5G27820,AT1G66370,AT1G11670,AT1G08000,AT5G66730,AT5G56940,AT3G12820,AT4G38620,AT4G13780,AT3G56850,AT3G46600,AT1G22770,AT2G41710,AT5G17300,AT5G66750,AT1G18290,AT4G37790,AT3G11510,AT5G25390,AT1G47655,AT1G32150,AT2G32820,AT4G15900,AT2G29680,AT3G54610,AT4G18170,AT2G43500,AT2G28340,AT3G08720,AT3G05690,AT2G33710,AT5G49330,AT1G32990,AT1G12920,AT4G08350,AT1G75250,AT2G41330,AT2G31500,AT3G14180,AT3G16350,AT1G18680,AT5G08430,AT2G20400,AT1G27160,AT3G60040,AT1G79630,AT4G20970,AT1G20575,AT4G27130,AT1G52150,AT3G06590,AT5G17350,AT3G20410,AT3G11940,AT4G18100,AT1G28050,AT2G45710,AT4G00810,AT5G20510,AT5G44030,AT2G30280,AT5G66290,AT4G29230,AT4G38190,AT4G21750,AT4G03190,AT1G28420,AT3G60580,AT5G48890,AT1G77840,AT3G24490,AT3G57390,AT1G74340,AT1G75670,AT5G04800,AT5G67190,AT5G12870,AT4G27090,AT1G27120,AT5G58230,AT4G33760,AT3G06620,AT1G19510,AT3G03120,AT5G22650,AT5G23980,AT4G23990,AT5G19910,AT1G71200,AT5G16870,AT3G58660,AT4G22680,AT3G14600,AT3G58630,AT5G45300,AT3G52090,AT2G31180,AT1G13300,AT2G03500,AT1G71220,AT1G02680,AT3G22230,AT4G00050,AT4G04890,AT4G25740,AT3G59540,AT2G36450,AT2G01340,AT3G09290,AT1G58684,AT1G73830,AT3G04840,AT5G13330,AT1G25350,AT4G37730,AT5G22260,AT5G55140,AT1G49770,AT4G36890,AT4G24440,AT3G12480,AT4G37750,</t>
  </si>
  <si>
    <t xml:space="preserve">cellular macromolecule biosynthetic process</t>
  </si>
  <si>
    <t xml:space="preserve">GO:0034645</t>
  </si>
  <si>
    <t xml:space="preserve">AT5G66860,AT2G40750,AT2G02470,AT5G13080,AT1G09690,AT3G58700,AT5G15260,AT3G56520,AT1G19490,AT5G66870,AT3G13810,AT3G12977,AT4G23050,AT3G58710,AT5G46830,AT3G22320,AT2G19730,AT2G02070,AT1G14600,AT1G15930,AT2G02060,AT2G40780,AT1G55520,AT4G37240,AT1G74270,AT3G53890,AT2G19740,AT5G18380,AT1G09600,AT2G29540,AT3G18650,AT5G51780,AT3G10700,AT5G64610,AT5G62430,AT1G09620,AT1G51190,AT1G05290,AT1G78600,AT4G05170,AT4G21710,AT3G12910,AT5G62000,AT2G18000,AT2G21650,AT2G44730,AT5G18790,AT3G53430,AT5G64650,AT2G43410,AT5G50830,AT3G24120,AT2G46970,AT1G26110,AT2G34520,AT5G44160,AT2G18020,AT1G28300,AT3G03200,AT3G13000,AT4G17695,AT5G50860,AT1G18960,AT5G58340,AT2G38910,AT1G04370,AT1G27000,AT4G30130,AT1G30650,AT5G48560,AT2G35890,AT2G43000,AT1G75510,AT5G59230,AT2G21240,AT5G14340,AT1G10170,AT5G25470,AT4G29190,AT3G11200,AT2G39810,AT1G34130,AT3G61950,AT1G23490,AT3G59600,AT3G03600,AT5G14320,AT1G50600,AT1G26970,AT4G38910,AT4G26940,AT3G13890,AT3G47640,AT3G26744,AT1G27400,AT1G01250,AT5G11260,AT1G59890,AT3G23220,AT5G41090,AT5G43270,AT5G67250,AT3G23250,AT4G16720,AT5G56110,AT5G14750,AT1G16740,AT2G37650,AT3G45020,AT1G54140,AT1G69650,AT2G47270,AT1G23410,AT5G62165,AT1G21200,AT5G46910,AT5G13180,AT5G09920,AT1G09590,AT3G29020,AT2G39630,AT5G46920,AT5G16680,AT5G14020,AT1G22590,AT2G48150,AT1G67430,AT3G02820,AT3G55350,AT1G26960,AT2G39660,AT1G69620,AT2G36160,AT3G01085,AT1G63020,AT4G39780,AT3G61150,AT2G39260,AT1G21600,AT1G76350,AT5G63880,AT2G37060,AT3G15270,AT5G19790,AT4G31860,AT3G53570,AT1G55850,AT4G39350,AT3G49080,AT2G41130,AT2G37090,AT3G55730,AT1G07370,AT3G22830,AT5G27380,AT5G07310,AT3G11710,AT3G23390,AT3G10070,AT1G26470,AT3G50530,AT5G01540,AT1G04200,AT5G03720,AT1G20700,AT5G08190,AT5G20290,AT1G18860,AT2G31370,AT1G07705,AT3G48670,AT1G06850,AT2G35700,AT5G45140,AT5G54095,AT1G31817,AT4G17570,AT2G41140,AT5G24630,AT3G12280,AT1G49560,AT3G51850,AT5G22440,AT4G28180,AT1G14060,AT2G34440,AT5G02840,AT4G18870,AT1G15360,AT1G04270,AT1G52300,AT5G58010,AT5G23740,AT1G27360,AT2G47730,AT1G71030,AT4G29060,AT1G17920,AT5G06839,AT5G27770,AT5G25590,AT5G65130,AT5G54470,AT2G45120,AT2G34480,AT3G01530,AT1G22040,AT3G21150,AT3G56220,AT3G58400,AT2G37970,AT3G02400,AT1G01100,AT5G59710,AT1G02430,AT2G13570,AT1G29940,AT4G16610,AT2G24696,AT3G10040,AT4G35310,AT5G06800,AT1G27740,AT4G36650,AT5G27700,AT4G14410,AT4G21060,AT2G17730,AT2G16400,AT5G11900,AT3G20310,AT5G15020,AT1G68200,AT1G24625,AT3G09540,AT3G17170,AT5G55500,AT1G69540,AT3G06040,AT3G19360,AT2G39990,AT1G02830,AT1G79350,AT3G12720,AT5G43540,AT2G40550,AT3G12730,AT3G21680,AT5G26594,AT4G27650,AT2G42710,AT5G57720,AT5G47930,AT3G10580,AT2G27100,AT5G06500,AT5G63980,AT5G11510,AT4G31720,AT4G26370,AT1G55300,AT1G08540,AT1G22810,AT1G74050,AT1G55790,AT3G05590,AT1G10840,AT4G29410,AT3G61250,AT1G21970,AT5G15080,AT5G54600,AT2G46700,AT5G64420,AT1G28160,AT4G28110,AT3G22961,AT1G19210,AT5G23900,AT1G27680,AT4G39140,AT1G24190,AT3G58140,AT1G26360,AT5G03850,AT4G33865,AT1G14350,AT5G46590,AT4G18780,AT3G50630,AT2G31230,AT5G22570,AT4G36900,AT4G18770,AT3G01290,AT5G45290,AT3G18960,AT5G61760,AT2G31270,AT1G70060,AT2G41070,AT1G08970,AT4G18730,AT5G66580,AT3G11440,AT1G34370,AT1G32190,AT5G44320,AT3G01650,AT1G74840,AT2G01430,AT3G14960,AT4G33450,AT3G57660,AT1G70490,AT3G56340,AT1G68590,AT1G50420,AT5G23000,AT5G23480,AT4G21030,AT2G37430,AT2G28930,AT5G03890,AT3G01220,AT1G05870,AT1G14320,AT5G27820,AT1G66370,AT1G11670,AT1G08000,AT5G66730,AT5G56940,AT3G12820,AT4G38620,AT4G13780,AT3G56850,AT3G46600,AT1G22770,AT2G41710,AT5G17300,AT5G66750,AT1G18290,AT4G37790,AT3G11510,AT5G25390,AT1G47655,AT1G32150,AT2G32820,AT4G15900,AT2G29680,AT3G54610,AT4G18170,AT2G43500,AT2G28340,AT3G08720,AT3G05690,AT2G33710,AT5G49330,AT1G32990,AT1G12920,AT4G08350,AT1G75250,AT2G41330,AT2G31500,AT3G14180,AT3G16350,AT1G18680,AT5G08430,AT2G20400,AT1G27160,AT3G60040,AT1G79630,AT4G20970,AT1G20575,AT4G27130,AT1G52150,AT3G06590,AT5G17350,AT3G20410,AT3G11940,AT4G18100,AT1G28050,AT2G45710,AT4G00810,AT5G20510,AT5G44030,AT2G30280,AT5G66290,AT4G29230,AT4G21750,AT4G03190,AT1G28420,AT3G60580,AT5G48890,AT1G77840,AT3G24490,AT3G57390,AT1G75670,AT5G04800,AT5G67190,AT5G12870,AT4G27090,AT1G27120,AT5G58230,AT4G33760,AT3G06620,AT1G19510,AT3G03120,AT5G22650,AT5G23980,AT4G23990,AT5G19910,AT1G71200,AT5G16870,AT3G58660,AT4G22680,AT3G14600,AT3G58630,AT5G45300,AT3G52090,AT2G31180,AT1G13300,AT2G03500,AT1G71220,AT1G02680,AT3G22230,AT4G00050,AT4G04890,AT4G25740,AT3G59540,AT2G36450,AT2G01340,AT3G09290,AT1G58684,AT1G73830,AT3G04840,AT5G13330,AT1G25350,AT4G37730,AT5G22260,AT5G55140,AT1G49770,AT4G36890,AT4G24440,AT3G12480,AT4G37750,</t>
  </si>
  <si>
    <t xml:space="preserve">regulation of macromolecule metabolic process</t>
  </si>
  <si>
    <t xml:space="preserve">GO:0060255</t>
  </si>
  <si>
    <t xml:space="preserve">AT2G40750,AT2G02470,AT5G13080,AT3G56520,AT3G20550,AT1G19490,AT5G66870,AT3G13810,AT3G12977,AT4G23050,AT3G58710,AT5G46830,AT2G02070,AT1G14600,AT2G02060,AT1G77300,AT3G18650,AT5G51780,AT5G64610,AT5G62430,AT1G51190,AT1G05290,AT1G78600,AT4G05170,AT3G12910,AT5G62000,AT2G18000,AT2G21650,AT2G44730,AT2G43410,AT3G24120,AT2G46970,AT1G26110,AT5G44160,AT1G28300,AT5G04940,AT3G03200,AT3G13000,AT4G17695,AT1G18960,AT5G58340,AT1G04370,AT1G27000,AT1G30650,AT5G48560,AT2G43000,AT2G21240,AT5G14340,AT1G10170,AT5G25470,AT4G29190,AT3G11200,AT2G39810,AT3G61950,AT3G50820,AT1G50600,AT4G38910,AT3G13890,AT3G47640,AT3G26744,AT1G01250,AT5G11260,AT1G59890,AT3G23220,AT5G41090,AT5G43270,AT3G23250,AT5G56110,AT5G14750,AT2G37650,AT2G47270,AT5G62165,AT1G21200,AT5G46910,AT5G13180,AT3G29020,AT5G16680,AT1G22590,AT3G02820,AT1G26960,AT1G63020,AT4G39780,AT3G61150,AT1G21600,AT1G76350,AT2G37060,AT3G15270,AT5G19790,AT3G53570,AT2G41130,AT5G16260,AT3G55730,AT1G07370,AT3G22830,AT5G07310,AT1G26470,AT5G03720,AT1G20700,AT5G08190,AT1G18860,AT2G31370,AT1G07705,AT3G48670,AT1G06850,AT5G56260,AT2G35700,AT4G17570,AT3G12280,AT1G49560,AT2G34440,AT5G02840,AT4G18870,AT1G15360,AT5G58010,AT1G27360,AT1G71030,AT1G17920,AT5G06839,AT5G65130,AT5G54470,AT2G45120,AT3G01530,AT3G21150,AT3G56220,AT3G02400,AT5G59710,AT2G13570,AT4G16610,AT2G24696,AT3G10040,AT5G06800,AT1G27740,AT4G36650,AT4G14410,AT2G16400,AT3G20310,AT5G15020,AT1G68200,AT1G24625,AT1G69540,AT3G19360,AT1G79350,AT3G12720,AT5G43540,AT3G12730,AT5G26594,AT5G57720,AT3G10580,AT2G27100,AT5G06500,AT5G63980,AT5G11510,AT4G26370,AT3G20740,AT1G08540,AT1G22810,AT3G61250,AT1G21970,AT1G28160,AT4G28110,AT3G22961,AT1G19210,AT1G24190,AT1G14350,AT5G46590,AT3G50630,AT2G31230,AT5G22570,AT4G36900,AT4G18770,AT3G18960,AT5G61760,AT5G58130,AT1G70060,AT5G64813,AT2G41070,AT1G08970,AT3G11440,AT1G34370,AT1G74840,AT2G01430,AT4G33450,AT1G69440,AT1G50420,AT5G23000,AT4G21030,AT2G37430,AT3G01220,AT1G66370,AT1G08000,AT5G66730,AT3G12820,AT4G38620,AT3G56850,AT3G46600,AT1G22770,AT2G41710,AT5G17300,AT5G66750,AT4G37790,AT5G25390,AT1G47655,AT1G32150,AT4G15900,AT3G54610,AT4G18170,AT2G43500,AT2G28340,AT3G08720,AT3G05690,AT2G33710,AT5G49330,AT4G08350,AT1G75250,AT3G14180,AT3G16350,AT2G20400,AT4G20970,AT1G52150,AT3G06590,AT1G28050,AT5G20510,AT2G30280,AT4G29230,AT4G21750,AT4G03190,AT1G28420,AT3G60580,AT5G48890,AT1G77840,AT3G24490,AT3G57390,AT5G67190,AT5G12870,AT5G58230,AT3G06620,AT1G19510,AT5G22650,AT5G19910,AT1G71200,AT4G22680,AT3G58630,AT2G31180,AT1G13300,AT2G03500,AT4G00050,AT4G04890,AT2G36450,AT3G09290,AT1G73830,AT5G13330,AT4G37730,AT5G22260,AT1G49770,AT3G12480,AT4G37750,</t>
  </si>
  <si>
    <t xml:space="preserve">developmental process</t>
  </si>
  <si>
    <t xml:space="preserve">GO:0032502</t>
  </si>
  <si>
    <t xml:space="preserve">AT5G13080,AT3G56520,AT2G38440,AT3G19580,AT2G40760,AT1G01720,AT5G66870,AT1G13710,AT5G39680,AT4G27880,AT1G63180,AT1G47530,AT4G27410,AT5G17400,AT3G12980,AT5G65930,AT1G77300,AT5G42820,AT5G63770,AT5G62440,AT2G19760,AT5G62430,AT5G48150,AT1G51190,AT3G56960,AT1G78600,AT1G76420,AT4G21710,AT5G62000,AT2G21650,AT2G43410,AT1G74260,AT1G22620,AT3G05840,AT1G13290,AT4G20780,AT2G18020,AT1G28300,AT5G61960,AT1G01280,AT4G34940,AT5G24520,AT4G22970,AT3G03200,AT3G12160,AT3G03220,AT3G54810,AT1G55900,AT1G50240,AT2G43000,AT1G74660,AT4G20380,AT4G33210,AT4G14110,AT3G55240,AT2G34570,AT5G57880,AT1G22130,AT3G11220,AT3G10380,AT3G13890,AT1G72440,AT4G16750,AT3G26744,AT1G25220,AT5G11260,AT5G37890,AT4G35420,AT2G37678,AT5G26751,AT5G41090,AT5G43270,AT2G46140,AT1G34180,AT5G56110,AT5G37870,AT5G14750,AT2G17850,AT4G34490,AT2G03680,AT2G40610,AT5G13180,AT3G18390,AT3G29030,AT3G58850,AT4G27760,AT5G01180,AT1G71930,AT2G41500,AT4G24270,AT5G63050,AT2G41980,AT1G34550,AT5G60360,AT3G04120,AT5G22510,AT1G30570,AT2G19620,AT2G04160,AT2G42870,AT1G17110,AT3G15270,AT4G17030,AT3G54420,AT5G55810,AT5G16260,AT5G44700,AT5G01540,AT1G20700,AT4G14080,AT2G30490,AT3G16630,AT3G51840,AT5G24630,AT3G12280,AT3G61650,AT3G05530,AT1G27360,AT5G62990,AT3G60360,AT4G29060,AT1G17920,AT1G71440,AT5G62090,AT3G56240,AT3G60740,AT4G18830,AT4G20270,AT1G62990,AT1G75820,AT1G14400,AT1G48630,AT3G12690,AT4G34460,AT2G30920,AT1G27740,AT1G18800,AT3G18000,AT1G79350,AT4G14720,AT1G26830,AT1G13980,AT1G71830,AT2G27100,AT2G26250,AT3G55830,AT5G63980,AT4G24190,AT3G20740,AT3G63420,AT2G33810,AT1G50030,AT1G21970,AT2G19560,AT4G28110,AT2G19580,AT3G10985,AT3G15880,AT2G01820,AT5G60880,AT3G50660,AT3G61790,AT1G04550,AT1G08910,AT1G14350,AT2G36910,AT5G46590,AT2G40170,AT1G75780,AT3G17600,AT1G47260,AT4G18770,AT2G34790,AT2G33460,AT2G35650,AT3G28780,AT1G18750,AT4G24960,AT1G05470,AT2G45430,AT1G53500,AT5G64813,AT4G18730,AT1G69490,AT3G11440,AT1G63700,AT2G35690,AT4G20140,AT1G47200,AT3G60830,AT4G23660,AT1G20190,AT5G67440,AT1G14760,AT1G69440,AT4G21020,AT5G13680,AT4G24540,AT1G27650,AT1G80260,AT1G45050,AT4G26740,AT2G16970,AT5G15840,AT4G11260,AT1G80680,AT5G56930,AT5G62380,AT3G12810,AT1G56580,AT3G51160,AT5G64580,AT1G22770,AT3G18130,AT2G37690,AT1G79230,AT1G13400,AT4G12420,AT5G54310,AT5G14250,AT2G35060,AT4G26690,AT3G22200,AT4G15910,AT4G15900,AT1G24520,AT3G54610,AT1G12910,AT1G06220,AT2G03050,AT3G27010,AT2G03070,AT3G07880,AT4G21800,AT1G33410,AT1G10770,AT5G49360,AT5G06240,AT1G52150,AT3G55515,AT1G08465,AT4G32980,AT3G49780,AT4G35900,AT2G22640,AT3G16857,AT2G30280,AT4G29230,AT4G21750,AT2G40080,AT3G56090,AT4G03190,AT5G24400,AT5G60540,AT5G45390,AT5G61410,AT5G58230,AT4G18640,AT2G34680,AT1G72100,AT4G36800,AT2G45330,AT2G34650,AT5G11520,AT1G14280,AT4G31120,AT5G22650,AT3G04460,AT3G12080,AT1G14290,AT5G14220,AT4G15570,AT4G40090,AT1G62750,AT5G17710,AT4G03560,AT4G04890,AT1G72560,AT4G04885,AT4G20060,AT1G12040,AT2G44080,AT1G25350,AT5G22260,AT4G23100,AT1G49770,AT4G36890,AT3G16830,AT2G44060,AT5G13790,AT4G37750,</t>
  </si>
  <si>
    <t xml:space="preserve">cellular component organization or biogenesis</t>
  </si>
  <si>
    <t xml:space="preserve">GO:0071840</t>
  </si>
  <si>
    <t xml:space="preserve">AT2G38440,AT3G44990,AT5G20600,AT5G07630,AT2G19730,AT2G29530,AT2G37190,AT1G77300,AT1G74270,AT3G53890,AT2G19740,AT5G62440,AT2G38020,AT2G19760,AT5G64610,AT5G61130,AT4G37280,AT3G56960,AT1G78600,AT5G51330,AT3G61070,AT3G07560,AT3G53430,AT3G21865,AT2G43410,AT1G22620,AT1G26110,AT1G28300,AT5G61960,AT1G01280,AT4G34940,AT1G07820,AT4G17220,AT4G22970,AT3G03220,AT1G20830,AT3G19180,AT3G50820,AT4G14110,AT5G57880,AT3G13890,AT1G72440,AT1G04730,AT1G14100,AT2G28720,AT1G16740,AT4G34490,AT5G51490,AT2G40610,AT4G02400,AT3G22880,AT1G29170,AT3G29030,AT1G69620,AT1G63020,AT5G61210,AT1G75010,AT2G30410,AT4G12600,AT4G17030,AT1G55850,AT4G39350,AT1G51060,AT2G37090,AT1G08220,AT5G08180,AT4G14080,AT5G20290,AT3G48670,AT2G35700,AT5G60300,AT5G24630,AT3G12280,AT3G61650,AT3G05520,AT5G56290,AT3G51880,AT1G52300,AT1G71440,AT5G46860,AT2G34480,AT3G60740,AT5G16620,AT1G75820,AT3G25980,AT5G67320,AT1G14400,AT4G15770,AT1G18800,AT5G27700,AT3G50960,AT5G07410,AT3G17170,AT2G40550,AT4G27650,AT1G13980,AT3G03800,AT5G65350,AT3G46520,AT5G47930,AT1G71830,AT1G14840,AT5G59910,AT2G27100,AT5G04320,AT5G63980,AT3G20740,AT4G29410,AT1G05020,AT2G36900,AT2G16070,AT5G23900,AT4G29340,AT5G03850,AT2G36910,AT4G18780,AT2G34790,AT2G33460,AT4G34730,AT3G28780,AT1G50000,AT2G35630,AT2G31270,AT2G22330,AT1G74420,AT3G55000,AT3G60830,AT1G20190,AT3G56340,AT2G25430,AT5G23480,AT4G26740,AT5G27820,AT2G37410,AT1G09340,AT5G56940,AT2G47030,AT2G38530,AT5G66750,AT3G18160,AT1G13890,AT3G20000,AT4G26690,AT5G05760,AT4G19020,AT3G54610,AT1G08880,AT1G32990,AT1G12920,AT3G62690,AT5G08430,AT1G28490,AT4G18100,AT2G45710,AT5G44030,AT2G22640,AT2G30280,AT4G38190,AT1G53830,AT4G40030,AT5G45390,AT5G12870,AT4G27090,AT5G58230,AT5G03905,AT3G04460,AT5G58260,AT5G60920,AT2G47550,AT3G14600,AT1G62750,AT2G28800,AT3G22230,AT3G59540,AT5G23120,AT5G16830,AT5G22260,AT4G23100,AT5G55140,AT4G36890,AT4G22260,AT5G25760,AT4G35570,</t>
  </si>
  <si>
    <t xml:space="preserve">cellular protein modification process</t>
  </si>
  <si>
    <t xml:space="preserve">GO:0006464</t>
  </si>
  <si>
    <t xml:space="preserve">AT5G66850,AT3G23610,AT5G42440,AT2G17530,AT4G27880,AT4G23050,AT3G12980,AT3G53030,AT1G70740,AT2G30980,AT4G37240,AT1G77300,AT1G10620,AT5G65920,AT1G09600,AT2G16250,AT2G39360,AT3G51270,AT3G16030,AT2G32765,AT3G20530,AT5G50830,AT1G53730,AT3G51740,AT5G14720,AT5G50860,AT1G13270,AT5G57015,AT2G38910,AT1G63500,AT3G14350,AT4G30130,AT2G35890,AT5G61550,AT5G58380,AT5G57860,AT2G39810,AT1G34130,AT1G50610,AT1G23490,AT3G50820,AT4G14110,AT1G26970,AT5G48940,AT5G45430,AT4G26940,AT5G67200,AT2G39840,AT3G26744,AT5G37890,AT3G20190,AT5G67250,AT5G37870,AT2G24360,AT5G41680,AT1G19390,AT1G69650,AT1G23410,AT3G53590,AT2G39630,AT5G14020,AT2G48150,AT3G55350,AT2G39660,AT3G17090,AT2G41980,AT5G57610,AT3G01085,AT1G09970,AT3G06300,AT2G37050,AT3G09830,AT5G63880,AT1G17110,AT5G46080,AT5G11850,AT2G45910,AT1G76360,AT4G31860,AT3G51370,AT5G55830,AT5G27380,AT5G44700,AT3G50530,AT5G01540,AT1G04200,AT5G22470,AT1G63430,AT3G59350,AT5G54095,AT2G41140,AT3G51850,AT4G03390,AT4G28180,AT1G14060,AT3G48260,AT2G47730,AT5G06839,AT5G25590,AT1G51830,AT1G70110,AT3G09010,AT1G22040,AT3G14840,AT4G20270,AT3G24660,AT1G75820,AT5G35370,AT3G02880,AT3G58400,AT5G67320,AT2G37970,AT1G14400,AT3G12200,AT1G02430,AT5G47750,AT5G67340,AT4G35310,AT4G21060,AT1G34420,AT3G08680,AT4G12570,AT3G09540,AT2G41820,AT5G55500,AT1G68690,AT3G07370,AT5G18500,AT5G25270,AT1G24650,AT3G21680,AT5G38560,AT1G71830,AT2G39550,AT1G20650,AT4G28540,AT3G20740,AT3G28690,AT5G55910,AT4G18250,AT4G37040,AT5G15080,AT1G31340,AT2G30360,AT2G46700,AT1G67720,AT3G19300,AT4G39140,AT3G51990,AT3G61790,AT1G26360,AT3G50630,AT2G43690,AT5G21222,AT3G01290,AT4G24940,AT5G45290,AT5G11400,AT2G21480,AT5G66580,AT1G51710,AT1G32190,AT3G01650,AT4G20140,AT2G23200,AT3G12780,AT3G14960,AT4G24990,AT2G37840,AT1G70490,AT3G26980,AT1G02340,AT5G23480,AT2G28930,AT5G03890,AT4G16970,AT1G05870,AT1G09340,AT1G11670,AT2G25220,AT3G12820,AT5G38240,AT1G18290,AT1G80640,AT5G14250,AT5G66790,AT3G09240,AT3G54610,AT1G07550,AT3G08720,AT2G41330,AT2G31500,AT3G20860,AT1G18680,AT5G08430,AT3G17205,AT3G60040,AT1G53420,AT1G79630,AT1G20575,AT5G61480,AT5G17350,AT3G20410,AT5G55160,AT5G66290,AT3G52960,AT3G56050,AT4G08850,AT1G48480,AT5G62710,AT1G27120,AT4G31100,AT4G18640,AT3G06620,AT3G03120,AT5G63610,AT1G52540,AT5G23980,AT1G73450,AT1G28440,AT3G14600,AT1G32060,AT4G21366,AT2G13790,AT3G01300,AT1G71220,AT2G45340,AT3G58640,AT2G01340,AT5G23580,AT2G23140,</t>
  </si>
  <si>
    <t xml:space="preserve">protein modification process</t>
  </si>
  <si>
    <t xml:space="preserve">GO:0036211</t>
  </si>
  <si>
    <t xml:space="preserve">anatomical structure development</t>
  </si>
  <si>
    <t xml:space="preserve">GO:0048856</t>
  </si>
  <si>
    <t xml:space="preserve">AT5G13080,AT3G56520,AT2G38440,AT3G19580,AT1G01720,AT5G66870,AT1G13710,AT5G39680,AT4G27880,AT1G63180,AT1G47530,AT4G27410,AT5G17400,AT3G12980,AT5G65930,AT1G77300,AT5G42820,AT5G63770,AT5G62440,AT2G19760,AT5G62430,AT5G48150,AT1G51190,AT3G56960,AT1G78600,AT1G76420,AT4G21710,AT5G62000,AT2G21650,AT2G43410,AT1G74260,AT1G22620,AT3G05840,AT1G13290,AT4G20780,AT2G18020,AT1G28300,AT5G61960,AT1G01280,AT4G34940,AT5G24520,AT4G22970,AT3G03200,AT3G12160,AT3G03220,AT3G54810,AT1G55900,AT1G50240,AT2G43000,AT1G74660,AT4G20380,AT4G33210,AT4G14110,AT2G34570,AT5G57880,AT1G22130,AT3G10380,AT3G13890,AT1G72440,AT4G16750,AT3G26744,AT1G25220,AT5G11260,AT5G37890,AT4G35420,AT2G37678,AT5G26751,AT5G41090,AT5G43270,AT2G46140,AT1G34180,AT5G56110,AT5G37870,AT4G34490,AT2G03680,AT2G40610,AT5G13180,AT3G18390,AT3G29030,AT4G27760,AT5G01180,AT1G71930,AT2G41500,AT4G24270,AT5G63050,AT2G41980,AT1G34550,AT3G04120,AT5G22510,AT1G30570,AT2G04160,AT1G17110,AT3G15270,AT4G17030,AT3G54420,AT5G55810,AT5G16260,AT5G44700,AT5G01540,AT1G20700,AT4G14080,AT2G30490,AT3G16630,AT3G51840,AT5G24630,AT3G12280,AT3G61650,AT3G05530,AT1G27360,AT5G62990,AT3G60360,AT4G29060,AT1G17920,AT1G71440,AT5G62090,AT3G60740,AT4G18830,AT4G20270,AT1G62990,AT1G75820,AT1G14400,AT1G48630,AT3G12690,AT4G34460,AT2G30920,AT1G27740,AT1G18800,AT3G18000,AT1G79350,AT4G14720,AT1G26830,AT1G13980,AT1G71830,AT2G27100,AT2G26250,AT3G55830,AT5G63980,AT4G24190,AT3G20740,AT3G63420,AT2G33810,AT1G50030,AT1G21970,AT2G19560,AT4G28110,AT3G15880,AT2G01820,AT5G60880,AT3G50660,AT3G61790,AT1G04550,AT1G08910,AT1G14350,AT2G36910,AT5G46590,AT2G40170,AT1G75780,AT3G17600,AT1G47260,AT4G18770,AT2G34790,AT2G33460,AT2G35650,AT3G28780,AT1G18750,AT4G24960,AT1G05470,AT2G45430,AT1G53500,AT5G64813,AT4G18730,AT1G69490,AT3G11440,AT1G63700,AT2G35690,AT4G20140,AT1G47200,AT3G60830,AT4G23660,AT1G20190,AT5G67440,AT1G14760,AT1G69440,AT4G21020,AT4G24540,AT1G27650,AT1G80260,AT1G45050,AT4G26740,AT2G16970,AT5G15840,AT4G11260,AT1G80680,AT5G56930,AT5G62380,AT3G12810,AT1G56580,AT3G51160,AT5G64580,AT1G22770,AT3G18130,AT2G37690,AT1G13400,AT4G12420,AT5G54310,AT5G14250,AT2G35060,AT4G26690,AT3G22200,AT4G15910,AT4G15900,AT1G24520,AT3G54610,AT1G12910,AT1G06220,AT2G03050,AT3G27010,AT2G03070,AT3G07880,AT4G21800,AT1G10770,AT5G49360,AT5G06240,AT1G52150,AT3G55515,AT4G32980,AT3G49780,AT4G35900,AT2G22640,AT3G16857,AT2G30280,AT4G29230,AT4G21750,AT2G40080,AT3G56090,AT4G03190,AT5G24400,AT5G60540,AT5G45390,AT5G61410,AT5G58230,AT4G18640,AT2G34680,AT1G72100,AT4G36800,AT2G45330,AT2G34650,AT5G11520,AT1G14280,AT4G31120,AT5G22650,AT3G04460,AT3G12080,AT1G14290,AT5G14220,AT4G15570,AT4G40090,AT1G62750,AT5G17710,AT4G03560,AT4G04890,AT1G72560,AT4G04885,AT4G20060,AT1G12040,AT1G25350,AT5G22260,AT4G23100,AT1G49770,AT4G36890,AT3G16830,AT2G44060,AT5G13790,AT4G37750,</t>
  </si>
  <si>
    <t xml:space="preserve">cellular nitrogen compound biosynthetic process</t>
  </si>
  <si>
    <t xml:space="preserve">GO:0044271</t>
  </si>
  <si>
    <t xml:space="preserve">AT5G66860,AT2G40750,AT2G02470,AT5G13080,AT1G09690,AT3G58700,AT5G15260,AT3G56520,AT1G19490,AT5G66870,AT3G13810,AT3G12977,AT3G58730,AT4G23050,AT3G58710,AT5G46830,AT3G22320,AT2G19730,AT2G02070,AT1G14600,AT1G15930,AT2G02060,AT2G40780,AT1G55520,AT1G74270,AT3G53890,AT2G19740,AT5G18380,AT2G29540,AT5G49460,AT3G18650,AT5G51780,AT5G64610,AT5G62430,AT1G09620,AT1G51190,AT1G05290,AT1G78600,AT4G05170,AT4G21710,AT3G12910,AT5G62000,AT2G18000,AT2G21650,AT2G44730,AT3G56940,AT5G18790,AT3G53430,AT5G64650,AT2G43410,AT3G24120,AT2G46970,AT1G26110,AT2G34520,AT5G44160,AT2G18020,AT1G28300,AT3G03200,AT3G13000,AT4G17695,AT1G18960,AT4G20320,AT5G58340,AT1G04370,AT1G27000,AT1G30650,AT5G48560,AT2G43000,AT1G75510,AT5G59230,AT2G21240,AT5G14340,AT1G10170,AT5G25470,AT4G29190,AT3G11200,AT2G39810,AT3G61950,AT3G59600,AT3G03600,AT5G14320,AT1G50600,AT4G38910,AT3G13890,AT3G47640,AT3G62830,AT3G26744,AT1G27400,AT1G25220,AT1G01250,AT5G11260,AT1G59890,AT3G23220,AT5G41090,AT5G43270,AT3G23250,AT4G16720,AT5G56110,AT5G14750,AT1G16740,AT2G37650,AT3G45020,AT3G17810,AT1G54140,AT5G26030,AT2G47270,AT1G23410,AT5G62165,AT1G21200,AT5G46910,AT5G13180,AT5G09920,AT1G09590,AT3G29020,AT5G46920,AT5G16680,AT1G22590,AT1G67430,AT1G26960,AT1G32380,AT1G69620,AT2G36160,AT1G63020,AT4G39780,AT3G61150,AT2G39260,AT1G21600,AT1G76350,AT2G37060,AT3G15270,AT5G19790,AT3G53570,AT5G55810,AT3G49080,AT2G41130,AT3G55730,AT3G22830,AT5G27380,AT5G07310,AT3G11710,AT3G23390,AT3G10070,AT1G26470,AT5G03720,AT1G20700,AT5G08190,AT5G20290,AT1G18860,AT2G31370,AT1G07705,AT3G48670,AT1G06850,AT2G35700,AT5G45140,AT1G31817,AT4G17570,AT1G49560,AT5G22440,AT2G34440,AT5G02840,AT4G18870,AT1G15360,AT1G04270,AT1G52300,AT5G58010,AT5G23740,AT1G27360,AT1G71030,AT4G29060,AT1G17920,AT5G06839,AT5G27770,AT5G65130,AT5G54470,AT2G45120,AT3G03710,AT2G34480,AT3G01530,AT3G21150,AT5G03300,AT3G56220,AT3G02400,AT1G01100,AT5G59710,AT2G13570,AT1G29940,AT4G16610,AT2G24696,AT3G10040,AT5G06800,AT1G27740,AT4G36650,AT5G27700,AT4G14410,AT2G17730,AT2G16400,AT5G11900,AT3G20310,AT3G57610,AT5G15020,AT1G68200,AT1G20260,AT3G18000,AT1G24625,AT3G17170,AT1G69540,AT3G06040,AT2G38660,AT3G19360,AT2G39990,AT1G02830,AT1G79350,AT3G12720,AT5G43540,AT1G15700,AT3G12730,AT5G26594,AT4G27650,AT2G42710,AT5G57720,AT5G47930,AT3G10580,AT2G27100,AT5G06500,AT1G07670,AT5G63980,AT5G11510,AT4G31720,AT4G26370,AT1G55300,AT1G08540,AT1G22810,AT1G74050,AT1G55790,AT3G05590,AT1G10840,AT4G29410,AT3G61250,AT1G21970,AT5G54600,AT4G25080,AT5G64420,AT1G28160,AT4G28110,AT3G22961,AT2G18250,AT1G19210,AT5G23900,AT1G24190,AT3G58140,AT5G03850,AT4G33865,AT1G14350,AT5G46590,AT4G32530,AT2G31230,AT5G22570,AT4G36900,AT4G34720,AT4G18770,AT3G18960,AT5G61760,AT1G53500,AT1G70060,AT2G22330,AT2G41070,AT1G08970,AT4G18730,AT3G11440,AT1G34370,AT5G44320,AT1G74840,AT2G01430,AT4G33450,AT3G57660,AT3G56340,AT1G68590,AT1G50420,AT5G23000,AT5G23480,AT4G21030,AT2G37430,AT3G01220,AT1G14320,AT5G27820,AT1G29810,AT1G66370,AT1G08000,AT5G66730,AT5G56940,AT3G12820,AT4G38620,AT4G13780,AT3G51160,AT3G56850,AT3G46600,AT1G22770,AT2G41710,AT5G17300,AT2G37690,AT5G66750,AT4G37790,AT3G11510,AT4G02620,AT5G25390,AT1G47655,AT2G27450,AT1G32150,AT2G32820,AT3G19030,AT4G15900,AT3G54610,AT4G18170,AT2G43500,AT2G28340,AT3G08720,AT3G05690,AT2G33710,AT5G49330,AT1G32990,AT1G12920,AT4G08350,AT1G75250,AT3G14180,AT3G16350,AT5G08430,AT2G20400,AT4G20960,AT1G27160,AT4G20970,AT4G27130,AT1G52150,AT3G06590,AT3G11940,AT4G18100,AT1G28050,AT2G45710,AT4G00810,AT5G20510,AT1G73050,AT3G16857,AT2G30280,AT4G29230,AT4G21750,AT4G03190,AT1G28420,AT3G60580,AT5G48890,AT1G51650,AT1G77840,AT5G60540,AT3G24490,AT3G57390,AT1G75670,AT5G10240,AT5G04800,AT5G67190,AT5G12870,AT4G27090,AT5G58230,AT4G33760,AT3G06620,AT1G19510,AT5G22650,AT5G14220,AT5G19910,AT1G71200,AT5G16870,AT3G58660,AT4G22680,AT3G14600,AT3G58630,AT3G52090,AT2G31180,AT1G13300,AT2G03500,AT1G02680,AT3G22230,AT4G00050,AT4G04890,AT4G25740,AT3G59540,AT2G36450,AT3G09290,AT1G58684,AT1G73830,AT3G04840,AT5G13330,AT1G25350,AT2G01350,AT4G37730,AT5G22260,AT4G23100,AT5G55140,AT1G49770,AT4G24440,AT3G12480,AT4G37750,</t>
  </si>
  <si>
    <t xml:space="preserve">response to abiotic stimulus</t>
  </si>
  <si>
    <t xml:space="preserve">GO:0009628</t>
  </si>
  <si>
    <t xml:space="preserve">AT1G56450,AT1G09210,AT3G19580,AT5G62490,AT5G66400,AT4G34150,AT2G05520,AT2G37570,AT4G27410,AT2G29500,AT5G46830,AT3G22310,AT1G15930,AT2G37190,AT4G38580,AT5G42820,AT5G63770,AT5G48150,AT1G17290,AT4G30650,AT1G78600,AT2G30580,AT3G59220,AT2G46970,AT5G21010,AT2G20360,AT2G02950,AT4G15480,AT3G06760,AT1G74660,AT2G38905,AT1G10170,AT1G27840,AT4G20380,AT2G39810,AT5G16510,AT3G50820,AT4G14110,AT2G36750,AT3G26744,AT1G25220,AT5G11260,AT2G37678,AT1G51980,AT2G46140,AT3G23250,AT4G03400,AT1G79440,AT3G58850,AT1G14980,AT4G30950,AT1G26945,AT5G61210,AT3G04120,AT1G06460,AT5G62530,AT2G42870,AT5G19320,AT1G54100,AT3G61190,AT1G09560,AT1G80820,AT3G55730,AT3G03780,AT2G28190,AT5G03720,AT5G67385,AT1G73230,AT2G30490,AT1G31812,AT1G10940,AT3G17510,AT1G74520,AT5G02840,AT1G15360,AT2G47730,AT1G71030,AT1G52770,AT5G54470,AT4G34890,AT5G46860,AT3G56240,AT5G38410,AT1G34000,AT5G67320,AT2G37970,AT1G27760,AT4G21150,AT3G59770,AT2G17730,AT3G20310,AT4G21070,AT3G07370,AT1G35720,AT1G26830,AT1G54050,AT3G11410,AT5G18960,AT2G39550,AT4G35290,AT2G26250,AT5G63510,AT5G63980,AT5G46180,AT4G10310,AT4G24190,AT3G20740,AT1G08540,AT4G25050,AT2G27140,AT2G30360,AT1G77510,AT2G18250,AT1G10880,AT3G59470,AT2G36910,AT4G03290,AT3G12390,AT1G75780,AT4G18780,AT3G17600,AT5G26930,AT1G15690,AT4G03280,AT1G47260,AT4G24960,AT2G45430,AT5G64813,AT3G22104,AT1G72650,AT1G34370,AT5G58960,AT3G12780,AT1G74840,AT5G67440,AT1G02340,AT1G27650,AT2G45050,AT5G15840,AT1G09340,AT2G28740,AT4G35100,AT1G76180,AT4G38620,AT1G22770,AT5G14250,AT4G15910,AT5G53000,AT3G54610,AT1G12910,AT3G08720,AT3G16350,AT4G17260,AT1G65420,AT4G32980,AT1G15100,AT5G48870,AT4G35900,AT1G74310,AT5G55160,AT5G48400,AT3G11170,AT2G40080,AT1G02270,AT5G61410,AT2G34650,AT1G14280,AT4G31120,AT5G19000,AT1G14290,AT5G60920,AT1G32060,AT2G31180,AT5G12020,AT1G14210,AT1G49300,AT1G47128,AT1G16850,AT4G23100,AT4G22260,AT2G44060,</t>
  </si>
  <si>
    <t xml:space="preserve">localization</t>
  </si>
  <si>
    <t xml:space="preserve">GO:0051179</t>
  </si>
  <si>
    <t xml:space="preserve">AT5G17450,AT4G28700,AT1G03900,AT2G29940,AT3G52130,AT2G45180,AT5G21930,AT1G70300,AT1G31120,AT5G07630,AT2G01170,AT1G79590,AT3G58730,AT3G18280,AT1G03950,AT1G21380,AT1G47530,AT1G33360,AT5G17400,AT2G41620,AT2G29530,AT1G09270,AT4G30600,AT5G16530,AT2G30980,AT5G09400,AT4G35080,AT1G79990,AT3G56950,AT4G17160,AT5G61130,AT5G20650,AT3G56960,AT1G74240,AT3G07560,AT3G60190,AT2G40380,AT4G16380,AT5G47200,AT5G24520,AT5G04920,AT5G56160,AT5G57490,AT4G22520,AT5G62880,AT4G21680,AT1G71140,AT1G07410,AT4G31480,AT2G13620,AT3G08943,AT3G56110,AT5G44560,AT5G65000,AT5G55220,AT2G38940,AT3G60600,AT3G49860,AT3G03620,AT2G37678,AT5G56100,AT4G23460,AT1G72820,AT5G62160,AT3G46830,AT5G05570,AT2G45070,AT1G57620,AT5G01180,AT2G38360,AT4G11790,AT1G02520,AT2G19600,AT5G61210,AT5G58030,AT3G53530,AT5G09550,AT1G76340,AT5G19320,AT5G63880,AT4G11740,AT5G22950,AT3G07680,AT5G27395,AT1G52380,AT2G46800,AT2G21520,AT1G78920,AT1G05520,AT1G31812,AT5G48660,AT1G27310,AT3G61650,AT2G43330,AT5G56290,AT2G24610,AT2G32230,AT3G49560,AT4G17530,AT3G51895,AT5G43340,AT5G46860,AT1G62510,AT5G16620,AT3G49920,AT4G15780,AT2G24220,AT4G36640,AT4G21160,AT5G14880,AT5G45105,AT5G60730,AT3G11397,AT4G35335,AT4G24570,AT1G77140,AT2G42700,AT1G20260,AT5G55500,AT2G03590,AT1G10010,AT1G15700,AT1G69960,AT5G67500,AT3G12740,AT1G13980,AT3G03800,AT5G28750,AT1G07670,AT4G10310,AT4G39670,AT4G24190,AT3G63420,AT1G01910,AT5G55910,AT3G06450,AT1G66850,AT2G36900,AT5G55930,AT5G06120,AT1G77990,AT2G18250,AT5G64410,AT5G52440,AT4G32510,AT4G39170,AT2G36910,AT4G32530,AT1G15690,AT4G34720,AT4G30360,AT3G58170,AT5G14940,AT1G73550,AT3G17630,AT1G28550,AT1G48160,AT3G17650,AT2G22330,AT4G15215,AT1G58360,AT2G37870,AT5G55450,AT1G48990,AT2G28910,AT1G01490,AT1G47240,AT4G01470,AT5G57685,AT1G33080,AT2G37410,AT1G80680,AT1G44100,AT4G35100,AT1G11670,AT1G31260,AT2G39890,AT4G27500,AT2G38530,AT1G79230,AT4G02620,AT1G16920,AT1G13890,AT1G55690,AT3G52080,AT3G20000,AT3G11530,AT3G59920,AT2G35060,AT4G27540,AT5G05760,AT3G58600,AT1G08890,AT4G35180,AT1G79610,AT3G28345,AT1G28490,AT1G29330,AT1G33410,AT4G38250,AT3G08770,AT3G22600,AT5G07550,AT3G28380,AT1G02260,AT4G31540,AT3G56090,AT1G51650,AT3G19930,AT1G73430,AT4G19960,AT2G34650,AT3G04460,AT1G72120,AT4G03115,AT3G55150,AT2G28800,AT4G03560,AT1G72560,AT1G73890,AT5G56450,AT5G47510,AT5G16830,AT1G15520,AT4G27940,AT1G14670,AT4G23100,AT1G70330,AT3G13320,AT5G25760,</t>
  </si>
  <si>
    <t xml:space="preserve">multicellular organismal process</t>
  </si>
  <si>
    <t xml:space="preserve">GO:0032501</t>
  </si>
  <si>
    <t xml:space="preserve">AT3G04080,AT5G13080,AT3G56520,AT3G19580,AT1G01720,AT5G66870,AT1G13710,AT5G39680,AT4G27880,AT1G63180,AT1G47530,AT4G27410,AT5G17400,AT3G12980,AT5G65930,AT1G77300,AT5G42820,AT5G63770,AT5G62440,AT5G48150,AT1G51190,AT3G56960,AT1G78600,AT1G76420,AT4G21710,AT5G51330,AT5G62000,AT2G21650,AT2G43410,AT1G74260,AT1G13290,AT2G18020,AT1G28300,AT1G01280,AT4G34940,AT4G22970,AT3G03200,AT3G12160,AT3G54810,AT1G55900,AT1G50240,AT2G43000,AT1G74660,AT4G33210,AT4G14110,AT2G34570,AT5G57880,AT1G22130,AT3G11220,AT3G10380,AT3G13890,AT1G72440,AT4G16750,AT3G26744,AT1G25220,AT5G11260,AT5G37890,AT4G35420,AT2G37678,AT5G41090,AT2G46140,AT1G34180,AT5G56110,AT5G37870,AT5G13180,AT3G18390,AT4G27760,AT5G01180,AT1G71930,AT2G41500,AT4G24270,AT5G63050,AT2G41980,AT1G34550,AT3G04120,AT5G22510,AT2G04160,AT1G17110,AT3G15270,AT3G54420,AT5G55810,AT5G16260,AT5G44700,AT5G01540,AT1G20700,AT4G14080,AT2G30490,AT3G51840,AT3G01150,AT5G24630,AT3G12280,AT3G61650,AT3G05530,AT5G62990,AT3G60360,AT4G29060,AT1G71440,AT5G62090,AT3G60740,AT4G18830,AT4G20270,AT1G14400,AT1G48630,AT3G12690,AT5G53180,AT4G34460,AT2G30920,AT1G27740,AT1G18800,AT3G18000,AT1G79350,AT4G14720,AT1G26830,AT1G13980,AT5G67520,AT1G71830,AT2G27100,AT2G26250,AT5G63980,AT4G24190,AT3G20740,AT3G63420,AT2G33810,AT1G50030,AT1G21970,AT2G19560,AT4G28110,AT3G15880,AT2G01820,AT5G60880,AT3G50660,AT3G61790,AT1G04550,AT1G08910,AT1G14350,AT2G36910,AT5G46590,AT2G40170,AT3G17600,AT1G47260,AT4G18770,AT2G34790,AT2G33460,AT2G35650,AT3G28780,AT1G18750,AT4G24960,AT1G05470,AT2G45430,AT1G53500,AT5G64813,AT4G18730,AT1G69490,AT3G11440,AT1G63700,AT2G35690,AT3G61710,AT4G20140,AT1G47200,AT3G60830,AT4G23660,AT5G67440,AT1G14760,AT1G69440,AT4G21020,AT5G13680,AT4G24540,AT1G27650,AT1G80260,AT1G45050,AT4G26740,AT2G16970,AT5G15840,AT4G11260,AT1G80680,AT5G56930,AT5G62380,AT3G12810,AT5G64580,AT1G22770,AT3G18130,AT2G37690,AT1G13400,AT5G54310,AT5G14250,AT2G35060,AT4G26690,AT3G22200,AT4G15910,AT4G15900,AT1G24520,AT3G54610,AT1G12910,AT1G06220,AT2G03050,AT2G03070,AT3G07880,AT4G21800,AT1G10770,AT5G49360,AT5G06240,AT1G52150,AT3G55515,AT4G32980,AT3G49780,AT4G35900,AT3G16857,AT2G30280,AT4G29230,AT4G38190,AT4G21750,AT2G40080,AT3G56090,AT4G03190,AT5G24400,AT5G60540,AT5G61410,AT5G58230,AT4G18640,AT2G34680,AT1G72100,AT4G36800,AT2G45330,AT2G34650,AT5G11520,AT1G14280,AT4G31120,AT5G22650,AT3G04460,AT3G12080,AT1G14290,AT5G14220,AT4G15570,AT4G40090,AT1G62750,AT5G17710,AT4G03560,AT4G04890,AT1G72560,AT4G04885,AT4G20060,AT1G12040,AT2G44080,AT1G25350,AT5G22260,AT4G23100,AT1G49770,AT4G36890,AT3G16830,AT2G44060,AT5G13790,AT4G37750,</t>
  </si>
  <si>
    <t xml:space="preserve">transport</t>
  </si>
  <si>
    <t xml:space="preserve">GO:0006810</t>
  </si>
  <si>
    <t xml:space="preserve">AT5G17450,AT4G28700,AT1G03900,AT2G29940,AT3G52130,AT2G45180,AT5G21930,AT1G70300,AT1G31120,AT5G07630,AT2G01170,AT1G79590,AT3G58730,AT3G18280,AT1G03950,AT1G21380,AT1G47530,AT1G33360,AT5G17400,AT2G41620,AT2G29530,AT1G09270,AT4G30600,AT5G16530,AT5G09400,AT4G35080,AT1G79990,AT3G56950,AT4G17160,AT5G20650,AT3G56960,AT1G74240,AT3G07560,AT3G60190,AT2G40380,AT4G16380,AT5G47200,AT5G04920,AT5G56160,AT5G57490,AT4G22520,AT5G62880,AT4G21680,AT1G71140,AT1G07410,AT4G31480,AT2G13620,AT3G08943,AT3G56110,AT5G44560,AT5G65000,AT5G55220,AT2G38940,AT3G60600,AT3G49860,AT3G03620,AT4G23460,AT1G72820,AT5G62160,AT3G46830,AT5G05570,AT2G45070,AT1G57620,AT5G01180,AT2G38360,AT4G11790,AT1G02520,AT2G19600,AT5G61210,AT5G58030,AT3G53530,AT5G09550,AT1G76340,AT5G19320,AT5G63880,AT4G11740,AT5G22950,AT3G07680,AT5G27395,AT1G52380,AT2G46800,AT2G21520,AT1G78920,AT1G05520,AT1G31812,AT5G48660,AT1G27310,AT2G43330,AT5G56290,AT2G24610,AT2G32230,AT3G49560,AT4G17530,AT3G51895,AT5G43340,AT5G46860,AT1G62510,AT5G16620,AT3G49920,AT4G15780,AT2G24220,AT4G36640,AT4G21160,AT5G14880,AT5G45105,AT5G60730,AT3G11397,AT4G35335,AT4G24570,AT1G77140,AT2G42700,AT1G20260,AT5G55500,AT2G03590,AT1G10010,AT1G15700,AT1G69960,AT5G67500,AT3G12740,AT1G13980,AT3G03800,AT5G28750,AT1G07670,AT4G10310,AT4G39670,AT4G24190,AT3G63420,AT1G01910,AT5G55910,AT3G06450,AT1G66850,AT2G36900,AT5G55930,AT5G06120,AT1G77990,AT5G64410,AT5G52440,AT4G32510,AT4G39170,AT2G36910,AT4G32530,AT1G15690,AT4G34720,AT4G30360,AT3G58170,AT5G14940,AT1G73550,AT3G17630,AT1G28550,AT1G48160,AT3G17650,AT4G15215,AT1G58360,AT2G37870,AT5G55450,AT2G28910,AT1G01490,AT1G47240,AT4G01470,AT5G57685,AT1G33080,AT2G37410,AT1G80680,AT1G44100,AT4G35100,AT1G11670,AT1G31260,AT2G39890,AT4G27500,AT2G38530,AT1G79230,AT4G02620,AT1G16920,AT1G13890,AT1G55690,AT3G52080,AT3G20000,AT3G11530,AT3G59920,AT2G35060,AT4G27540,AT5G05760,AT3G58600,AT1G08890,AT4G35180,AT1G79610,AT3G28345,AT1G28490,AT1G29330,AT1G33410,AT4G38250,AT3G08770,AT3G22600,AT3G28380,AT1G02260,AT4G31540,AT3G56090,AT1G51650,AT3G19930,AT1G73430,AT4G19960,AT2G34650,AT3G04460,AT1G72120,AT4G03115,AT3G55150,AT2G28800,AT4G03560,AT1G72560,AT1G73890,AT5G56450,AT5G47510,AT5G16830,AT1G15520,AT4G27940,AT1G14670,AT1G70330,AT3G13320,AT5G25760,</t>
  </si>
  <si>
    <t xml:space="preserve">cellular nitrogen compound metabolic process</t>
  </si>
  <si>
    <t xml:space="preserve">GO:0034641</t>
  </si>
  <si>
    <t xml:space="preserve">AT5G66860,AT2G40750,AT2G02470,AT5G13080,AT1G09690,AT3G58700,AT5G15260,AT3G56520,AT3G20550,AT2G25100,AT1G19490,AT5G20600,AT5G66870,AT3G13810,AT3G12977,AT3G58730,AT4G23050,AT3G58710,AT5G46830,AT3G22320,AT2G19730,AT2G02070,AT1G14600,AT1G15930,AT2G02060,AT2G40780,AT1G55520,AT3G18630,AT1G74270,AT3G53890,AT2G19740,AT5G18380,AT2G29540,AT5G49460,AT3G18650,AT5G51780,AT5G64610,AT5G62430,AT1G09620,AT1G51190,AT3G52120,AT1G05290,AT4G27490,AT1G78600,AT4G05170,AT4G21710,AT5G51330,AT4G32840,AT3G12910,AT5G62000,AT2G18000,AT2G21650,AT4G32850,AT2G44730,AT3G56940,AT5G18790,AT3G53430,AT5G64650,AT4G11820,AT4G29210,AT2G43410,AT3G24120,AT2G46970,AT1G26110,AT2G34520,AT3G49430,AT5G44160,AT2G18020,AT1G28300,AT3G03200,AT3G13000,AT4G17695,AT1G18960,AT4G20320,AT5G58340,AT1G04370,AT4G21660,AT1G27000,AT1G30650,AT5G48560,AT2G43000,AT3G24170,AT1G75510,AT5G59230,AT2G21240,AT5G14340,AT1G10170,AT5G25470,AT1G27840,AT4G29190,AT3G11200,AT4G20380,AT2G39810,AT3G61950,AT3G59600,AT3G03600,AT5G14320,AT1G50600,AT5G57880,AT4G38910,AT4G13250,AT3G13890,AT3G47640,AT3G62830,AT3G26744,AT1G27400,AT1G25220,AT1G01250,AT5G11260,AT1G59890,AT3G23220,AT5G41090,AT5G43270,AT3G23250,AT4G16720,AT5G56110,AT5G14750,AT1G16740,AT2G37650,AT3G45020,AT3G17810,AT4G25540,AT1G20370,AT1G54140,AT5G26030,AT2G47270,AT1G23410,AT4G02400,AT3G22880,AT5G62165,AT4G36690,AT1G21200,AT5G46910,AT5G13180,AT5G09920,AT1G09590,AT3G29020,AT5G46920,AT5G16680,AT3G22425,AT1G22590,AT1G67430,AT3G02820,AT1G26960,AT1G32380,AT2G41500,AT1G69620,AT5G62190,AT2G36160,AT1G63020,AT4G39780,AT3G04120,AT3G61150,AT2G39260,AT1G21600,AT1G76350,AT4G28200,AT2G37060,AT3G15270,AT5G19790,AT1G77620,AT3G53570,AT5G55810,AT3G49080,AT2G41130,AT5G16260,AT3G55730,AT1G55870,AT3G22830,AT5G27380,AT5G07310,AT1G19340,AT3G11710,AT3G23390,AT3G10070,AT1G26470,AT5G03720,AT1G58080,AT1G20700,AT5G08190,AT5G20290,AT1G18860,AT2G31370,AT1G07705,AT3G48670,AT1G06850,AT5G56260,AT2G35700,AT1G17980,AT5G45140,AT1G31817,AT4G17570,AT3G12280,AT1G49560,AT5G22440,AT2G34440,AT5G02840,AT4G18870,AT1G15360,AT1G04270,AT1G52300,AT5G58010,AT5G23740,AT1G27360,AT1G71030,AT4G29060,AT1G17920,AT5G06839,AT5G27770,AT5G65130,AT5G54470,AT4G34890,AT2G45120,AT3G03710,AT2G34480,AT3G01530,AT3G21150,AT5G03300,AT3G56220,AT3G02400,AT1G01100,AT5G59710,AT3G15710,AT4G25500,AT2G13570,AT1G29940,AT4G16610,AT2G24696,AT3G10040,AT5G06800,AT1G78040,AT1G27740,AT4G36650,AT5G27700,AT4G14410,AT3G13570,AT4G37510,AT2G17730,AT2G16400,AT5G11900,AT3G20310,AT3G57610,AT4G21070,AT5G15020,AT1G68200,AT1G20260,AT3G18000,AT1G24625,AT3G17170,AT1G69540,AT3G06040,AT2G38660,AT3G19360,AT2G39990,AT1G02830,AT1G79350,AT3G12720,AT5G43540,AT1G15700,AT2G40550,AT3G12730,AT5G26594,AT4G27650,AT2G42710,AT5G57720,AT5G47930,AT3G10580,AT2G27100,AT5G06500,AT2G26280,AT1G07670,AT5G63980,AT5G11510,AT4G31720,AT4G26370,AT1G55300,AT3G20740,AT1G08540,AT1G22810,AT1G74050,AT1G55790,AT3G05590,AT1G10840,AT4G29410,AT3G61250,AT1G21970,AT2G30350,AT5G54600,AT4G25080,AT5G64420,AT1G28160,AT4G28110,AT3G22961,AT2G18250,AT1G19210,AT5G23900,AT1G51310,AT1G24190,AT3G58140,AT5G03850,AT4G33865,AT1G14350,AT5G46590,AT4G32530,AT2G31230,AT5G22570,AT4G36900,AT4G34720,AT4G18770,AT4G34730,AT3G18960,AT5G61760,AT1G50000,AT1G53500,AT1G70060,AT2G22330,AT2G41070,AT1G08970,AT4G18730,AT3G11440,AT1G34370,AT5G44320,AT3G12780,AT1G74840,AT2G01430,AT4G33450,AT5G47840,AT3G57660,AT4G22330,AT3G56340,AT3G10140,AT2G47650,AT1G69440,AT1G68590,AT1G50420,AT5G23000,AT5G23480,AT4G21030,AT2G37430,AT3G01220,AT3G13200,AT1G14320,AT5G27820,AT1G29810,AT2G24590,AT1G09340,AT1G66370,AT1G08000,AT5G66730,AT5G56940,AT3G12820,AT4G38620,AT4G13780,AT3G51160,AT3G56850,AT3G46600,AT1G22770,AT2G41710,AT5G17300,AT2G37690,AT5G66750,AT4G37790,AT3G11510,AT1G62800,AT4G02620,AT5G25390,AT1G47655,AT2G27450,AT1G32150,AT2G32820,AT3G19030,AT4G15900,AT4G19020,AT3G54610,AT4G18170,AT2G43500,AT2G28340,AT3G08720,AT3G05690,AT2G33710,AT5G49330,AT1G32990,AT1G12920,AT4G08350,AT1G75250,AT3G14180,AT3G16350,AT5G08430,AT2G20400,AT4G20960,AT1G27160,AT4G20970,AT1G52160,AT4G27130,AT1G52150,AT3G06590,AT5G43600,AT3G11940,AT4G18100,AT1G28050,AT2G45710,AT4G00810,AT5G20510,AT1G73050,AT4G29220,AT3G16857,AT2G30280,AT4G29230,AT4G21750,AT4G03190,AT1G28420,AT3G60580,AT5G48890,AT1G51650,AT1G77840,AT5G60540,AT3G24490,AT4G20440,AT3G57390,AT1G75670,AT5G10240,AT5G04800,AT5G67190,AT5G12870,AT4G27090,AT5G58230,AT4G33760,AT3G06620,AT1G19510,AT2G45330,AT5G22650,AT5G14220,AT5G19910,AT1G71200,AT1G12000,AT5G16870,AT3G58660,AT3G60500,AT4G22680,AT3G14600,AT3G58630,AT3G52090,AT2G31180,AT1G13300,AT2G03500,AT5G55100,AT1G02680,AT1G14640,AT1G15970,AT3G22230,AT4G00050,AT4G04890,AT2G45350,AT4G04885,AT4G25740,AT3G59540,AT3G19090,AT2G36450,AT3G09290,AT1G58684,AT1G73830,AT3G04840,AT5G44480,AT4G15520,AT5G13330,AT1G25350,AT2G01350,AT4G37730,AT5G66280,AT5G22260,AT4G23100,AT5G55140,AT1G49770,AT4G24440,AT1G74700,AT3G12480,AT4G37750,</t>
  </si>
  <si>
    <t xml:space="preserve">macromolecule modification</t>
  </si>
  <si>
    <t xml:space="preserve">GO:0043412</t>
  </si>
  <si>
    <t xml:space="preserve">AT5G66850,AT3G23610,AT5G42440,AT2G17530,AT4G27880,AT4G23050,AT3G12980,AT3G53030,AT1G70740,AT2G30980,AT4G37240,AT1G77300,AT1G10620,AT5G65920,AT1G09600,AT2G16250,AT2G39360,AT3G51270,AT3G16030,AT2G32765,AT3G20530,AT5G50830,AT1G53730,AT3G51740,AT5G14720,AT5G50860,AT1G13270,AT5G57015,AT2G38910,AT1G63500,AT3G14350,AT4G30130,AT2G35890,AT5G61550,AT5G58380,AT5G57860,AT2G39810,AT1G34130,AT1G50610,AT1G23490,AT3G50820,AT4G14110,AT1G26970,AT5G48940,AT5G45430,AT4G26940,AT5G67200,AT2G39840,AT3G26744,AT5G37890,AT3G20190,AT5G67250,AT5G37870,AT2G24360,AT5G41680,AT1G19390,AT1G20370,AT1G69650,AT1G23410,AT3G53590,AT2G39630,AT5G14020,AT2G48150,AT3G55350,AT2G39660,AT3G17090,AT2G41980,AT5G57610,AT3G01085,AT1G63020,AT1G09970,AT3G06300,AT2G37050,AT3G09830,AT5G63880,AT1G17110,AT5G46080,AT5G11850,AT2G45910,AT1G76360,AT4G31860,AT3G51370,AT1G55870,AT5G55830,AT5G27380,AT5G44700,AT3G50530,AT5G01540,AT1G04200,AT5G22470,AT1G63430,AT3G59350,AT3G48670,AT5G54095,AT2G41140,AT3G51850,AT4G03390,AT4G28180,AT1G14060,AT3G48260,AT2G47730,AT5G06839,AT5G25590,AT1G51830,AT1G70110,AT3G09010,AT1G22040,AT3G14840,AT4G20270,AT3G24660,AT1G75820,AT5G35370,AT3G02880,AT3G58400,AT5G67320,AT2G37970,AT1G14400,AT3G12200,AT1G02430,AT5G47750,AT5G67340,AT4G35310,AT4G21060,AT1G34420,AT3G08680,AT4G12570,AT3G09540,AT2G41820,AT5G55500,AT1G68690,AT3G07370,AT5G18500,AT5G25270,AT1G24650,AT3G21680,AT5G38560,AT1G71830,AT2G39550,AT1G20650,AT4G28540,AT3G20740,AT3G28690,AT5G55910,AT4G18250,AT4G37040,AT5G15080,AT1G31340,AT2G30360,AT2G46700,AT1G67720,AT3G19300,AT4G39140,AT3G51990,AT3G61790,AT1G26360,AT3G50630,AT2G43690,AT5G21222,AT3G01290,AT4G24940,AT5G45290,AT5G11400,AT2G21480,AT5G66580,AT1G51710,AT1G32190,AT3G01650,AT4G20140,AT2G23200,AT3G12780,AT3G14960,AT4G24990,AT2G37840,AT1G70490,AT3G26980,AT1G02340,AT5G23480,AT2G28930,AT5G03890,AT4G16970,AT1G05870,AT1G09340,AT1G11670,AT2G25220,AT3G12820,AT5G38240,AT5G66750,AT1G18290,AT1G80640,AT5G14250,AT5G66790,AT3G09240,AT4G19020,AT3G54610,AT1G07550,AT3G08720,AT2G41330,AT2G31500,AT3G20860,AT1G18680,AT5G08430,AT3G17205,AT3G60040,AT1G53420,AT1G79630,AT1G20575,AT5G61480,AT5G17350,AT3G20410,AT5G55160,AT2G30280,AT5G66290,AT3G52960,AT3G56050,AT4G08850,AT1G48480,AT5G62710,AT1G27120,AT4G31100,AT4G18640,AT3G06620,AT3G03120,AT5G63610,AT1G52540,AT5G23980,AT1G73450,AT1G28440,AT3G14600,AT1G32060,AT4G21366,AT2G13790,AT3G01300,AT1G71220,AT2G45340,AT3G58640,AT2G45350,AT2G01340,AT5G23580,AT2G23140,</t>
  </si>
  <si>
    <t xml:space="preserve">establishment of localization</t>
  </si>
  <si>
    <t xml:space="preserve">GO:0051234</t>
  </si>
  <si>
    <t xml:space="preserve">phosphorus metabolic process</t>
  </si>
  <si>
    <t xml:space="preserve">GO:0006793</t>
  </si>
  <si>
    <t xml:space="preserve">AT4G16700,AT5G66850,AT1G13700,AT3G23610,AT5G42440,AT3G58730,AT2G17530,AT2G01180,AT4G23050,AT3G53030,AT1G70740,AT2G30980,AT1G10620,AT1G09600,AT5G49460,AT3G10700,AT2G16250,AT2G39360,AT5G08530,AT3G51270,AT3G56960,AT4G32840,AT3G16030,AT4G11830,AT4G11820,AT3G20530,AT3G05840,AT1G53730,AT3G51740,AT5G14720,AT5G50860,AT4G20320,AT5G57015,AT2G38910,AT1G63500,AT3G14350,AT2G35890,AT5G61550,AT5G58380,AT3G60620,AT1G50610,AT5G03690,AT5G04540,AT3G50820,AT1G26970,AT5G48940,AT5G45430,AT5G67200,AT2G39840,AT3G20190,AT5G26751,AT2G24360,AT5G41680,AT1G19390,AT3G53590,AT1G32380,AT2G39660,AT3G17090,AT5G57610,AT3G01085,AT1G09970,AT3G04120,AT2G37050,AT3G09830,AT5G46080,AT5G11850,AT2G45910,AT1G76360,AT4G31860,AT5G55810,AT3G51370,AT5G55830,AT5G44700,AT4G29460,AT3G50530,AT1G63430,AT3G59350,AT2G46860,AT1G10900,AT2G41140,AT3G51850,AT4G03390,AT5G10450,AT3G52730,AT3G48260,AT5G06839,AT1G12230,AT1G51830,AT1G70110,AT3G09010,AT3G03710,AT3G14840,AT4G20270,AT3G24660,AT5G18800,AT1G75820,AT5G35370,AT3G02880,AT5G13110,AT3G12200,AT5G47750,AT4G35310,AT1G78040,AT3G59770,AT1G34420,AT3G08680,AT3G57610,AT1G20260,AT3G18000,AT2G41820,AT1G68690,AT5G27450,AT5G18500,AT1G15700,AT1G24650,AT5G38560,AT1G71830,AT1G20650,AT1G07670,AT4G28540,AT3G28690,AT5G55910,AT4G18250,AT5G15080,AT2G30360,AT2G46700,AT1G67720,AT3G19300,AT2G18250,AT1G01050,AT3G51990,AT4G32530,AT3G50630,AT2G43690,AT4G34720,AT5G21222,AT5G61760,AT5G11400,AT1G05470,AT1G53500,AT2G21480,AT4G20140,AT2G23200,AT3G12780,AT2G37840,AT5G47840,AT4G14340,AT2G28930,AT4G16970,AT2G25220,AT3G51160,AT5G38240,AT2G37690,AT4G02620,AT1G80640,AT5G66790,AT3G09240,AT2G31955,AT1G07550,AT3G08720,AT2G31500,AT3G20860,AT1G53420,AT5G61480,AT3G20410,AT3G19420,AT4G29220,AT1G15110,AT3G56050,AT1G51650,AT4G08850,AT1G48480,AT5G62710,AT4G31100,AT4G18640,AT3G06620,AT1G15120,AT5G63610,AT1G52540,AT5G60100,AT1G73450,AT1G28440,AT1G12000,AT4G21366,AT2G13790,AT3G01300,AT2G45340,AT3G58640,AT1G68000,AT2G01350,AT5G23580,</t>
  </si>
  <si>
    <t xml:space="preserve">gene expression</t>
  </si>
  <si>
    <t xml:space="preserve">GO:0010467</t>
  </si>
  <si>
    <t xml:space="preserve">AT5G66860,AT2G40750,AT2G02470,AT5G13080,AT1G09690,AT3G58700,AT5G15260,AT3G56520,AT3G20550,AT1G19490,AT5G20600,AT5G66870,AT3G13810,AT3G12977,AT4G23050,AT3G58710,AT5G46830,AT3G22320,AT2G19730,AT2G02070,AT1G14600,AT1G15930,AT2G02060,AT2G40780,AT1G55520,AT1G77300,AT1G74270,AT3G53890,AT2G19740,AT5G18380,AT2G29540,AT3G18650,AT5G51780,AT5G64610,AT5G62430,AT1G09620,AT1G51190,AT3G52120,AT1G05290,AT4G27490,AT1G78600,AT4G05170,AT4G21710,AT3G12910,AT5G62000,AT2G18000,AT2G21650,AT2G44730,AT5G18790,AT3G53430,AT5G64650,AT2G43410,AT3G24120,AT2G46970,AT1G26110,AT2G34520,AT3G49430,AT5G44160,AT2G18020,AT1G28300,AT5G04940,AT3G03200,AT3G13000,AT4G17695,AT1G18960,AT5G58340,AT1G04370,AT4G21660,AT1G27000,AT1G30650,AT5G48560,AT2G43000,AT1G75510,AT5G59230,AT2G21240,AT5G14340,AT1G10170,AT5G25470,AT4G29190,AT3G11200,AT2G39810,AT3G61950,AT3G59600,AT3G03600,AT5G14320,AT1G50600,AT4G38910,AT3G13890,AT3G47640,AT3G26744,AT1G27400,AT1G01250,AT5G11260,AT1G59890,AT3G23220,AT5G41090,AT5G43270,AT3G23250,AT4G16720,AT5G56110,AT5G14750,AT1G16740,AT2G37650,AT3G45020,AT1G20370,AT1G54140,AT2G47270,AT1G23410,AT4G02400,AT5G62165,AT4G36690,AT1G21200,AT5G46910,AT5G13180,AT5G09920,AT1G09590,AT3G29020,AT5G46920,AT5G16680,AT1G22590,AT1G67430,AT1G26960,AT2G41500,AT1G69620,AT2G36160,AT1G63020,AT4G39780,AT3G61150,AT2G39260,AT1G21600,AT1G76350,AT4G28200,AT2G37060,AT3G15270,AT5G19790,AT3G53570,AT3G49080,AT2G41130,AT5G16260,AT3G55730,AT3G22830,AT5G07310,AT3G11710,AT3G23390,AT3G10070,AT1G26470,AT5G03720,AT1G20700,AT5G08190,AT5G20290,AT1G18860,AT2G31370,AT1G07705,AT3G48670,AT1G06850,AT2G35700,AT5G45140,AT1G31817,AT4G17570,AT3G12280,AT1G49560,AT5G22440,AT2G34440,AT5G02840,AT4G18870,AT1G15360,AT1G04270,AT1G52300,AT5G58010,AT5G23740,AT1G27360,AT1G71030,AT4G29060,AT1G17920,AT5G06839,AT5G27770,AT5G65130,AT5G54470,AT2G45120,AT2G34480,AT3G01530,AT3G21150,AT3G56220,AT3G02400,AT1G01100,AT5G59710,AT3G15710,AT4G25500,AT2G13570,AT1G29940,AT4G16610,AT2G24696,AT3G10040,AT5G06800,AT1G27740,AT4G36650,AT5G27700,AT4G14410,AT3G13570,AT4G37510,AT2G17730,AT2G16400,AT5G11900,AT3G20310,AT5G15020,AT1G68200,AT1G24625,AT3G17170,AT1G69540,AT3G06040,AT3G19360,AT2G39990,AT1G02830,AT1G79350,AT3G12720,AT5G43540,AT3G12730,AT5G26594,AT4G27650,AT2G42710,AT5G57720,AT5G47930,AT3G10580,AT2G27100,AT5G06500,AT5G63980,AT5G11510,AT4G31720,AT4G26370,AT1G55300,AT3G20740,AT1G08540,AT1G22810,AT1G74050,AT1G55790,AT3G05590,AT1G10840,AT4G29410,AT3G61250,AT1G21970,AT5G54600,AT5G64420,AT1G28160,AT4G28110,AT3G22961,AT1G19210,AT5G23900,AT1G51310,AT1G24190,AT3G58140,AT5G03850,AT4G33865,AT1G14350,AT5G46590,AT2G31230,AT5G22570,AT4G36900,AT4G18770,AT4G34730,AT3G18960,AT5G61760,AT1G50000,AT5G58130,AT1G70060,AT5G64813,AT2G41070,AT1G08970,AT4G18730,AT3G11440,AT1G34370,AT5G44320,AT1G74840,AT2G01430,AT4G33450,AT3G57660,AT3G56340,AT1G69440,AT1G68590,AT1G50420,AT5G23000,AT5G23480,AT4G21030,AT2G37430,AT3G01220,AT3G13200,AT1G14320,AT5G27820,AT2G24590,AT1G80680,AT1G09340,AT1G66370,AT1G08000,AT5G66730,AT5G56940,AT3G12820,AT4G38620,AT4G13780,AT3G56850,AT3G46600,AT1G22770,AT2G41710,AT5G17300,AT5G66750,AT4G37790,AT3G11510,AT5G25390,AT1G47655,AT1G32150,AT2G32820,AT4G15900,AT3G54610,AT4G18170,AT2G43500,AT2G28340,AT3G08720,AT3G05690,AT2G33710,AT5G49330,AT1G32990,AT1G12920,AT4G08350,AT1G75250,AT3G14180,AT3G16350,AT5G08430,AT2G20400,AT1G27160,AT1G33410,AT4G20970,AT1G52160,AT4G27130,AT1G52150,AT3G06590,AT3G11940,AT4G18100,AT1G28050,AT2G45710,AT4G00810,AT5G20510,AT2G30280,AT4G29230,AT4G21750,AT4G03190,AT1G28420,AT3G60580,AT5G48890,AT1G77840,AT3G24490,AT4G20440,AT3G57390,AT1G75670,AT5G04800,AT5G67190,AT5G12870,AT4G27090,AT5G58230,AT4G33760,AT3G06620,AT1G19510,AT2G45330,AT5G22650,AT5G19910,AT1G71200,AT5G16870,AT3G59990,AT3G58660,AT3G60500,AT4G22680,AT3G14600,AT3G58630,AT3G52090,AT2G31180,AT1G13300,AT2G03500,AT5G55100,AT1G02680,AT1G14640,AT3G22230,AT4G00050,AT4G04890,AT4G04885,AT4G25740,AT3G59540,AT3G19090,AT2G36450,AT3G09290,AT1G58684,AT1G73830,AT3G04840,AT4G15520,AT5G13330,AT1G25350,AT4G37730,AT5G22260,AT5G55140,AT1G49770,AT4G24440,AT1G74700,AT3G12480,AT4G37750,</t>
  </si>
  <si>
    <t xml:space="preserve">phosphate-containing compound metabolic process</t>
  </si>
  <si>
    <t xml:space="preserve">GO:0006796</t>
  </si>
  <si>
    <t xml:space="preserve">AT4G16700,AT5G66850,AT1G13700,AT3G23610,AT5G42440,AT3G58730,AT2G17530,AT2G01180,AT4G23050,AT3G53030,AT1G70740,AT2G30980,AT1G10620,AT1G09600,AT5G49460,AT3G10700,AT2G16250,AT2G39360,AT5G08530,AT3G51270,AT3G56960,AT4G32840,AT3G16030,AT4G11830,AT4G11820,AT3G20530,AT3G05840,AT1G53730,AT3G51740,AT5G14720,AT5G50860,AT4G20320,AT5G57015,AT2G38910,AT1G63500,AT3G14350,AT2G35890,AT5G61550,AT5G58380,AT3G60620,AT1G50610,AT5G03690,AT5G04540,AT3G50820,AT1G26970,AT5G48940,AT5G45430,AT5G67200,AT2G39840,AT3G20190,AT5G26751,AT2G24360,AT5G41680,AT1G19390,AT3G53590,AT1G32380,AT2G39660,AT3G17090,AT5G57610,AT3G01085,AT1G09970,AT3G04120,AT2G37050,AT3G09830,AT5G46080,AT5G11850,AT2G45910,AT1G76360,AT4G31860,AT5G55810,AT3G51370,AT5G55830,AT5G44700,AT4G29460,AT3G50530,AT1G63430,AT3G59350,AT2G46860,AT1G10900,AT2G41140,AT3G51850,AT4G03390,AT5G10450,AT3G52730,AT3G48260,AT5G06839,AT1G12230,AT1G51830,AT1G70110,AT3G09010,AT3G03710,AT3G14840,AT4G20270,AT3G24660,AT5G18800,AT1G75820,AT5G35370,AT3G02880,AT5G13110,AT3G12200,AT5G47750,AT4G35310,AT1G78040,AT3G59770,AT1G34420,AT3G08680,AT3G57610,AT1G20260,AT3G18000,AT2G41820,AT1G68690,AT5G27450,AT5G18500,AT1G15700,AT1G24650,AT5G38560,AT1G71830,AT1G20650,AT1G07670,AT4G28540,AT3G28690,AT5G55910,AT4G18250,AT5G15080,AT2G30360,AT2G46700,AT1G67720,AT3G19300,AT2G18250,AT1G01050,AT3G51990,AT4G32530,AT3G50630,AT2G43690,AT4G34720,AT5G21222,AT5G61760,AT5G11400,AT1G05470,AT2G21480,AT4G20140,AT2G23200,AT3G12780,AT2G37840,AT5G47840,AT4G14340,AT2G28930,AT4G16970,AT2G25220,AT5G38240,AT2G37690,AT4G02620,AT1G80640,AT5G66790,AT3G09240,AT2G31955,AT1G07550,AT3G08720,AT2G31500,AT3G20860,AT1G53420,AT5G61480,AT3G20410,AT3G19420,AT4G29220,AT1G15110,AT3G56050,AT1G51650,AT4G08850,AT1G48480,AT5G62710,AT4G31100,AT4G18640,AT3G06620,AT1G15120,AT5G63610,AT1G52540,AT5G60100,AT1G73450,AT1G28440,AT1G12000,AT4G21366,AT2G13790,AT3G01300,AT2G45340,AT3G58640,AT1G68000,AT2G01350,AT5G23580,</t>
  </si>
  <si>
    <t xml:space="preserve">response to chemical</t>
  </si>
  <si>
    <t xml:space="preserve">GO:0042221</t>
  </si>
  <si>
    <t xml:space="preserve">AT1G56450,AT2G46070,AT3G19580,AT5G62490,AT2G29940,AT1G01720,AT5G66400,AT2G05520,AT4G34160,AT1G47530,AT5G54430,AT4G27410,AT5G53590,AT2G29500,AT3G12500,AT2G30980,AT3G22310,AT1G15930,AT1G54270,AT5G25910,AT1G59900,AT1G17290,AT5G48170,AT3G60190,AT4G29210,AT2G30580,AT1G75590,AT3G59220,AT1G02145,AT4G19880,AT5G21010,AT3G28970,AT1G04370,AT2G03800,AT5G19140,AT1G71140,AT2G21250,AT3G06760,AT1G74660,AT1G10170,AT1G51950,AT4G20380,AT1G23490,AT4G14110,AT1G69270,AT5G56550,AT1G72430,AT5G57410,AT3G13890,AT3G03620,AT1G25220,AT5G57420,AT5G11260,AT3G28910,AT3G23220,AT2G46140,AT1G34180,AT3G23250,AT4G03400,AT5G55850,AT5G46910,AT2G31730,AT1G71930,AT1G26960,AT1G34550,AT5G60360,AT4G27320,AT3G04120,AT5G49570,AT1G30570,AT2G04160,AT5G63400,AT1G29150,AT1G17170,AT1G54100,AT3G61190,AT3G55730,AT1G55870,AT5G27380,AT2G46800,AT3G03780,AT2G28190,AT5G01540,AT5G03720,AT3G48670,AT5G10450,AT5G56290,AT3G17510,AT1G74520,AT5G02840,AT2G32230,AT1G15360,AT2G47730,AT1G71030,AT4G29060,AT4G34890,AT3G56240,AT3G01530,AT5G38895,AT1G45145,AT1G63840,AT3G21150,AT2G36210,AT4G34460,AT1G27740,AT3G20310,AT3G57610,AT3G18000,AT3G10520,AT3G07370,AT1G35720,AT2G37330,AT5G20810,AT1G54050,AT3G11410,AT1G71830,AT2G39550,AT3G62110,AT5G63980,AT4G24190,AT1G19640,AT3G28210,AT3G61250,AT2G19560,AT1G31340,AT1G77510,AT5G54610,AT1G28160,AT1G29490,AT4G28110,AT5G17220,AT3G23030,AT3G50660,AT1G24190,AT3G13235,AT1G04550,AT2G36910,AT2G40170,AT4G18780,AT3G17600,AT2G31230,AT5G22570,AT1G15690,AT4G18770,AT3G16770,AT4G30370,AT1G74890,AT4G24960,AT1G05470,AT2G41070,AT5G44790,AT4G15215,AT1G72650,AT3G20390,AT3G11440,AT4G17870,AT1G34370,AT3G12780,AT1G74840,AT3G22110,AT2G28910,AT3G02530,AT1G50420,AT2G37430,AT3G01220,AT1G33080,AT4G11260,AT5G17330,AT1G80680,AT1G66370,AT5G62380,AT2G28740,AT3G12810,AT4G23130,AT1G11670,AT1G76180,AT4G38620,AT4G13780,AT2G17630,AT3G46600,AT1G22770,AT5G17300,AT4G37790,AT4G12410,AT3G22200,AT4G15910,AT3G11540,AT4G15900,AT3G05200,AT2G33710,AT2G19860,AT4G38220,AT1G17345,AT3G16350,AT1G33410,AT2G34600,AT4G17260,AT1G15100,AT5G48870,AT4G20890,AT1G74310,AT3G16857,AT2G33310,AT3G56090,AT4G03190,AT5G13740,AT2G23980,AT5G12870,AT2G34680,AT1G27130,AT4G36800,AT2G34650,AT1G20950,AT5G19000,AT1G07520,AT2G46690,AT4G15570,AT1G12000,AT2G13790,AT2G31180,AT1G71220,AT5G13320,AT5G23120,AT2G44080,AT1G47128,AT1G15520,AT4G23100,AT2G37760,AT2G44060,</t>
  </si>
  <si>
    <t xml:space="preserve">multicellular organism development</t>
  </si>
  <si>
    <t xml:space="preserve">GO:0007275</t>
  </si>
  <si>
    <t xml:space="preserve">AT5G13080,AT3G56520,AT3G19580,AT1G01720,AT5G66870,AT1G13710,AT5G39680,AT4G27880,AT1G63180,AT1G47530,AT4G27410,AT5G17400,AT3G12980,AT1G77300,AT5G42820,AT5G63770,AT5G62440,AT5G48150,AT1G51190,AT1G78600,AT1G76420,AT4G21710,AT5G62000,AT2G21650,AT2G43410,AT1G74260,AT1G13290,AT2G18020,AT1G28300,AT1G01280,AT4G22970,AT3G03200,AT3G54810,AT1G55900,AT1G50240,AT2G43000,AT1G74660,AT4G33210,AT4G14110,AT2G34570,AT5G57880,AT1G22130,AT3G13890,AT1G72440,AT4G16750,AT3G26744,AT1G25220,AT5G11260,AT5G37890,AT4G35420,AT2G37678,AT5G41090,AT2G46140,AT1G34180,AT5G56110,AT5G37870,AT5G13180,AT3G18390,AT4G27760,AT1G71930,AT2G41500,AT4G24270,AT5G63050,AT2G41980,AT1G34550,AT3G04120,AT5G22510,AT2G04160,AT1G17110,AT3G15270,AT3G54420,AT5G55810,AT5G16260,AT5G44700,AT5G01540,AT1G20700,AT4G14080,AT2G30490,AT3G51840,AT5G24630,AT3G12280,AT3G61650,AT3G05530,AT5G62990,AT3G60360,AT4G29060,AT1G71440,AT5G62090,AT3G60740,AT4G18830,AT4G20270,AT1G14400,AT1G48630,AT4G34460,AT2G30920,AT1G27740,AT1G18800,AT3G18000,AT1G79350,AT4G14720,AT1G26830,AT1G13980,AT1G71830,AT2G27100,AT2G26250,AT5G63980,AT3G20740,AT3G63420,AT2G33810,AT1G50030,AT1G21970,AT2G19560,AT4G28110,AT3G15880,AT2G01820,AT5G60880,AT3G50660,AT3G61790,AT1G04550,AT1G08910,AT1G14350,AT2G36910,AT5G46590,AT2G40170,AT3G17600,AT1G47260,AT4G18770,AT2G34790,AT2G35650,AT3G28780,AT1G18750,AT4G24960,AT1G05470,AT2G45430,AT1G53500,AT5G64813,AT4G18730,AT1G69490,AT3G11440,AT1G63700,AT2G35690,AT4G20140,AT1G47200,AT3G60830,AT4G23660,AT5G67440,AT1G14760,AT1G69440,AT4G21020,AT4G24540,AT1G27650,AT1G80260,AT1G45050,AT4G26740,AT2G16970,AT5G15840,AT4G11260,AT1G80680,AT5G56930,AT5G62380,AT3G12810,AT5G64580,AT1G22770,AT3G18130,AT2G37690,AT1G13400,AT5G54310,AT5G14250,AT2G35060,AT4G26690,AT3G22200,AT4G15910,AT4G15900,AT1G24520,AT3G54610,AT1G12910,AT1G06220,AT2G03050,AT2G03070,AT3G07880,AT4G21800,AT5G49360,AT5G06240,AT1G52150,AT3G55515,AT4G32980,AT3G49780,AT4G35900,AT3G16857,AT2G30280,AT4G29230,AT4G21750,AT2G40080,AT3G56090,AT4G03190,AT5G24400,AT5G60540,AT5G61410,AT5G58230,AT4G18640,AT2G34680,AT1G72100,AT4G36800,AT2G45330,AT2G34650,AT5G11520,AT1G14280,AT4G31120,AT5G22650,AT3G04460,AT3G12080,AT1G14290,AT5G14220,AT4G15570,AT4G40090,AT1G62750,AT5G17710,AT4G03560,AT4G04890,AT1G72560,AT4G04885,AT4G20060,AT1G12040,AT1G25350,AT5G22260,AT4G23100,AT1G49770,AT4G36890,AT3G16830,AT2G44060,AT5G13790,AT4G37750,</t>
  </si>
  <si>
    <t xml:space="preserve">cellular component biogenesis</t>
  </si>
  <si>
    <t xml:space="preserve">GO:0044085</t>
  </si>
  <si>
    <t xml:space="preserve">AT2G38440,AT3G44990,AT5G20600,AT2G19730,AT2G37190,AT1G74270,AT3G53890,AT2G19740,AT5G62440,AT3G53430,AT2G43410,AT1G22620,AT1G26110,AT1G28300,AT1G01280,AT1G07820,AT3G50820,AT4G14110,AT5G57880,AT3G13890,AT1G14100,AT2G28720,AT1G16740,AT4G02400,AT3G22880,AT1G29170,AT1G69620,AT1G63020,AT2G30410,AT4G12600,AT1G55850,AT4G39350,AT1G51060,AT2G37090,AT1G08220,AT5G08180,AT4G14080,AT5G20290,AT2G35700,AT5G60300,AT3G61650,AT1G52300,AT1G71440,AT2G34480,AT3G60740,AT1G75820,AT4G15770,AT1G18800,AT5G27700,AT3G17170,AT5G65350,AT5G47930,AT5G59910,AT4G29410,AT1G05020,AT5G23900,AT5G03850,AT4G18780,AT2G33460,AT4G34730,AT3G28780,AT1G50000,AT2G35630,AT1G74420,AT3G56340,AT2G25430,AT5G27820,AT1G09340,AT5G56940,AT5G66750,AT1G08880,AT1G32990,AT3G62690,AT4G18100,AT2G45710,AT5G44030,AT2G22640,AT4G38190,AT4G40030,AT5G12870,AT4G27090,AT5G58230,AT5G03905,AT5G58260,AT5G60920,AT3G14600,AT3G22230,AT3G59540,AT5G23120,AT5G22260,AT5G55140,AT4G36890,</t>
  </si>
  <si>
    <t xml:space="preserve">phosphorylation</t>
  </si>
  <si>
    <t xml:space="preserve">GO:0016310</t>
  </si>
  <si>
    <t xml:space="preserve">AT5G66850,AT5G42440,AT2G17530,AT4G23050,AT3G53030,AT1G70740,AT2G30980,AT1G10620,AT1G09600,AT3G10700,AT2G16250,AT2G39360,AT5G08530,AT3G51270,AT4G32840,AT3G16030,AT3G20530,AT3G05840,AT1G53730,AT3G51740,AT5G14720,AT5G50860,AT5G57015,AT2G38910,AT1G63500,AT3G14350,AT2G35890,AT5G61550,AT5G58380,AT1G50610,AT1G26970,AT5G48940,AT5G45430,AT5G67200,AT3G20190,AT5G26751,AT2G24360,AT5G41680,AT1G19390,AT3G53590,AT2G39660,AT5G57610,AT3G01085,AT1G09970,AT3G04120,AT2G37050,AT3G09830,AT5G46080,AT5G11850,AT2G45910,AT1G76360,AT5G55830,AT5G44700,AT3G50530,AT1G63430,AT3G59350,AT2G41140,AT3G51850,AT4G03390,AT5G10450,AT3G52730,AT3G48260,AT5G06839,AT1G51830,AT1G70110,AT3G09010,AT3G14840,AT4G20270,AT3G24660,AT5G18800,AT1G75820,AT5G35370,AT3G02880,AT3G12200,AT5G47750,AT4G35310,AT1G78040,AT1G34420,AT3G08680,AT2G41820,AT1G68690,AT5G27450,AT5G18500,AT1G24650,AT5G38560,AT1G71830,AT1G20650,AT4G28540,AT3G28690,AT5G55910,AT4G18250,AT5G15080,AT2G30360,AT2G46700,AT1G67720,AT3G19300,AT3G51990,AT3G50630,AT2G43690,AT5G21222,AT5G11400,AT2G21480,AT4G20140,AT2G23200,AT3G12780,AT2G37840,AT4G14340,AT2G28930,AT4G16970,AT2G25220,AT5G38240,AT1G80640,AT5G66790,AT3G09240,AT1G07550,AT3G08720,AT2G31500,AT3G20860,AT1G53420,AT5G61480,AT3G20410,AT4G29220,AT3G56050,AT4G08850,AT1G48480,AT5G62710,AT4G31100,AT4G18640,AT3G06620,AT1G15120,AT5G63610,AT1G52540,AT5G60100,AT1G73450,AT1G28440,AT1G12000,AT4G21366,AT2G13790,AT3G01300,AT2G45340,AT3G58640,AT5G23580,</t>
  </si>
  <si>
    <t xml:space="preserve">cellular component organization</t>
  </si>
  <si>
    <t xml:space="preserve">GO:0016043</t>
  </si>
  <si>
    <t xml:space="preserve">AT2G38440,AT5G07630,AT2G29530,AT1G77300,AT5G62440,AT2G38020,AT2G19760,AT5G64610,AT5G61130,AT4G37280,AT3G56960,AT1G78600,AT5G51330,AT3G61070,AT3G07560,AT3G21865,AT2G43410,AT1G22620,AT1G26110,AT5G61960,AT1G01280,AT4G34940,AT1G07820,AT4G17220,AT4G22970,AT3G03220,AT1G20830,AT3G19180,AT3G50820,AT4G14110,AT5G57880,AT1G72440,AT1G04730,AT2G28720,AT4G34490,AT5G51490,AT2G40610,AT3G22880,AT1G29170,AT3G29030,AT1G63020,AT5G61210,AT1G75010,AT2G30410,AT4G17030,AT1G51060,AT1G08220,AT4G14080,AT3G48670,AT5G60300,AT5G24630,AT3G12280,AT3G61650,AT3G05520,AT5G56290,AT3G51880,AT1G71440,AT5G46860,AT3G60740,AT5G16620,AT1G75820,AT3G25980,AT5G67320,AT1G14400,AT4G15770,AT1G18800,AT3G50960,AT5G07410,AT2G40550,AT4G27650,AT1G13980,AT3G03800,AT5G65350,AT3G46520,AT1G71830,AT1G14840,AT5G59910,AT2G27100,AT5G04320,AT5G63980,AT3G20740,AT1G05020,AT2G36900,AT2G16070,AT4G29340,AT2G36910,AT2G34790,AT2G33460,AT3G28780,AT2G35630,AT2G31270,AT2G22330,AT3G55000,AT3G60830,AT1G20190,AT2G25430,AT5G23480,AT4G26740,AT2G37410,AT1G09340,AT2G47030,AT2G38530,AT5G66750,AT3G18160,AT1G13890,AT3G20000,AT4G26690,AT5G05760,AT4G19020,AT3G54610,AT1G08880,AT1G12920,AT3G62690,AT5G08430,AT1G28490,AT2G22640,AT2G30280,AT1G53830,AT4G40030,AT5G45390,AT5G58230,AT5G03905,AT3G04460,AT5G58260,AT5G60920,AT2G47550,AT1G62750,AT2G28800,AT5G23120,AT5G16830,AT5G22260,AT4G23100,AT4G22260,AT5G25760,AT4G35570,</t>
  </si>
  <si>
    <t xml:space="preserve">signal transduction</t>
  </si>
  <si>
    <t xml:space="preserve">GO:0007165</t>
  </si>
  <si>
    <t xml:space="preserve">AT2G46070,AT1G01720,AT4G23050,AT3G12500,AT1G26600,AT2G30980,AT5G22400,AT3G14270,AT5G25910,AT5G63770,AT5G18350,AT2G16250,AT1G18150,AT2G34930,AT5G41540,AT5G48170,AT1G09665,AT2G46970,AT1G53730,AT3G51740,AT3G28970,AT1G04370,AT2G02950,AT5G61530,AT3G14350,AT1G07410,AT5G58380,AT4G20380,AT1G50610,AT1G69270,AT5G48940,AT5G67200,AT1G17600,AT5G11260,AT3G20190,AT3G23220,AT4G33260,AT5G11250,AT1G03440,AT1G68795,AT3G53590,AT4G08180,AT1G09970,AT2G42880,AT5G61240,AT5G44700,AT5G25510,AT4G28130,AT5G01540,AT1G63430,AT3G05990,AT1G63860,AT4G03390,AT2G01505,AT5G10450,AT1G73670,AT1G15360,AT5G06839,AT1G51830,AT3G01530,AT4G20270,AT3G24660,AT1G75820,AT3G02880,AT2G37970,AT4G34460,AT3G21650,AT3G20310,AT3G08680,AT2G41820,AT5G26594,AT1G69970,AT3G11410,AT1G71830,AT2G39550,AT4G36140,AT3G26020,AT5G63980,AT1G19640,AT2G19560,AT1G28160,AT5G45240,AT3G49660,AT3G50660,AT2G31230,AT5G22570,AT3G16770,AT4G18760,AT1G74890,AT2G41070,AT1G71390,AT5G44790,AT3G11440,AT4G17870,AT4G20140,AT1G02340,AT3G11490,AT5G15840,AT4G11260,AT5G57690,AT1G80680,AT1G20110,AT5G17300,AT3G18165,AT3G11540,AT4G15900,AT1G27170,AT2G19860,AT3G51560,AT5G12940,AT1G53420,AT3G20410,AT1G15100,AT4G17350,AT3G16857,AT2G40080,AT1G48480,AT4G19500,AT4G18640,AT3G06620,AT5G46260,AT2G34650,AT4G23510,AT1G28440,AT3G59510,AT2G13790,AT1G71220,AT2G45340,AT5G13320,AT2G44080,AT1G78280,</t>
  </si>
  <si>
    <t xml:space="preserve">organelle organization</t>
  </si>
  <si>
    <t xml:space="preserve">GO:0006996</t>
  </si>
  <si>
    <t xml:space="preserve">AT2G38440,AT5G07630,AT2G29530,AT1G77300,AT5G62440,AT2G38020,AT2G19760,AT5G64610,AT4G37280,AT1G78600,AT5G51330,AT3G61070,AT3G07560,AT3G21865,AT2G43410,AT1G22620,AT1G26110,AT5G61960,AT4G34940,AT1G07820,AT4G17220,AT4G22970,AT1G20830,AT3G19180,AT5G57880,AT1G72440,AT1G04730,AT2G28720,AT4G34490,AT3G22880,AT1G29170,AT1G63020,AT1G75010,AT1G51060,AT1G08220,AT3G48670,AT5G24630,AT3G12280,AT3G61650,AT3G05520,AT5G56290,AT3G51880,AT5G46860,AT5G16620,AT3G25980,AT5G67320,AT1G14400,AT4G15770,AT1G18800,AT3G50960,AT2G40550,AT5G65350,AT3G46520,AT1G71830,AT1G14840,AT5G59910,AT2G27100,AT5G04320,AT3G20740,AT2G16070,AT4G29340,AT2G34790,AT2G33460,AT2G35630,AT2G31270,AT3G55000,AT3G60830,AT5G23480,AT4G26740,AT2G37410,AT1G09340,AT5G66750,AT3G18160,AT3G20000,AT4G19020,AT3G54610,AT1G08880,AT5G08430,AT2G22640,AT2G30280,AT4G40030,AT5G45390,AT5G58230,AT3G04460,AT1G62750,AT2G28800,AT5G23120,AT4G22260,AT5G25760,AT4G35570,</t>
  </si>
  <si>
    <t xml:space="preserve">signaling</t>
  </si>
  <si>
    <t xml:space="preserve">GO:0023052</t>
  </si>
  <si>
    <t xml:space="preserve">AT2G46070,AT1G01720,AT4G23050,AT3G12500,AT1G26600,AT2G30980,AT5G22400,AT3G14270,AT5G25910,AT5G63770,AT5G18350,AT2G16250,AT1G18150,AT2G34930,AT5G41540,AT5G48170,AT1G09665,AT2G46970,AT1G53730,AT3G51740,AT3G28970,AT1G04370,AT2G02950,AT5G61530,AT3G14350,AT1G07410,AT5G58380,AT4G20380,AT1G50610,AT1G69270,AT5G48940,AT5G67200,AT1G17600,AT5G11260,AT3G20190,AT3G23220,AT4G33260,AT5G11250,AT1G03440,AT1G68795,AT3G53590,AT4G08180,AT1G63020,AT1G09970,AT2G42880,AT3G05490,AT5G61240,AT5G44700,AT5G25510,AT4G28130,AT5G01540,AT1G63430,AT3G05990,AT1G63860,AT4G03390,AT2G01505,AT5G10450,AT1G73670,AT1G15360,AT5G06839,AT1G51830,AT3G01530,AT4G20270,AT3G24660,AT1G75820,AT3G02880,AT2G37970,AT4G34460,AT3G21650,AT3G20310,AT3G08680,AT2G41820,AT5G26594,AT1G69970,AT3G11410,AT1G71830,AT2G39550,AT4G36140,AT3G26020,AT5G63980,AT1G19640,AT2G19560,AT1G28160,AT5G45240,AT3G49660,AT3G50660,AT2G31230,AT5G22570,AT3G16770,AT4G18760,AT1G74890,AT2G41070,AT1G71390,AT5G44790,AT3G11440,AT4G17870,AT4G20140,AT1G02340,AT3G11490,AT5G15840,AT4G11260,AT5G57690,AT1G80680,AT1G20110,AT5G17300,AT3G18165,AT3G11540,AT4G15900,AT1G27170,AT2G19860,AT3G51560,AT5G12940,AT1G53420,AT2G32890,AT3G20410,AT1G15100,AT4G17350,AT3G16857,AT2G40080,AT1G48480,AT4G19500,AT4G18640,AT3G06620,AT5G46260,AT2G34650,AT4G23510,AT1G28440,AT3G59510,AT2G13790,AT1G71220,AT2G45340,AT5G13320,AT2G44080,AT1G78280,</t>
  </si>
  <si>
    <t xml:space="preserve">protein phosphorylation</t>
  </si>
  <si>
    <t xml:space="preserve">GO:0006468</t>
  </si>
  <si>
    <t xml:space="preserve">AT5G66850,AT5G42440,AT2G17530,AT4G23050,AT3G53030,AT1G70740,AT2G30980,AT1G10620,AT1G09600,AT2G16250,AT2G39360,AT3G51270,AT3G16030,AT3G20530,AT1G53730,AT3G51740,AT5G14720,AT5G50860,AT5G57015,AT2G38910,AT1G63500,AT3G14350,AT2G35890,AT5G61550,AT5G58380,AT1G50610,AT1G26970,AT5G48940,AT5G45430,AT5G67200,AT3G20190,AT2G24360,AT5G41680,AT1G19390,AT3G53590,AT2G39660,AT5G57610,AT3G01085,AT1G09970,AT2G37050,AT3G09830,AT5G46080,AT5G11850,AT2G45910,AT1G76360,AT5G55830,AT5G44700,AT3G50530,AT1G63430,AT3G59350,AT2G41140,AT3G51850,AT4G03390,AT3G48260,AT5G06839,AT1G51830,AT1G70110,AT3G09010,AT3G14840,AT4G20270,AT3G24660,AT1G75820,AT5G35370,AT3G02880,AT3G12200,AT5G47750,AT4G35310,AT1G34420,AT3G08680,AT2G41820,AT1G68690,AT5G18500,AT1G24650,AT5G38560,AT1G71830,AT1G20650,AT4G28540,AT3G28690,AT5G55910,AT4G18250,AT5G15080,AT2G30360,AT2G46700,AT1G67720,AT3G19300,AT3G51990,AT3G50630,AT2G43690,AT5G21222,AT5G11400,AT2G21480,AT4G20140,AT2G23200,AT2G37840,AT2G28930,AT4G16970,AT2G25220,AT5G38240,AT1G80640,AT5G66790,AT3G09240,AT1G07550,AT3G08720,AT2G31500,AT3G20860,AT1G53420,AT5G61480,AT3G20410,AT3G56050,AT4G08850,AT1G48480,AT5G62710,AT4G31100,AT4G18640,AT3G06620,AT5G63610,AT1G52540,AT1G73450,AT1G28440,AT4G21366,AT2G13790,AT3G01300,AT2G45340,AT3G58640,AT5G23580,</t>
  </si>
  <si>
    <t xml:space="preserve">response to stress</t>
  </si>
  <si>
    <t xml:space="preserve">GO:0006950</t>
  </si>
  <si>
    <t xml:space="preserve">AT1G56450,AT2G40750,AT5G13080,AT1G09210,AT3G19580,AT5G62490,AT1G01720,AT5G66400,AT4G34150,AT2G05520,AT2G37570,AT3G46710,AT5G54430,AT2G01180,AT4G27410,AT2G29500,AT3G12500,AT5G46830,AT3G53030,AT3G22310,AT1G15930,AT3G18630,AT2G37190,AT5G58390,AT5G25910,AT4G38580,AT5G63770,AT3G09710,AT5G18350,AT1G17290,AT4G30650,AT1G80920,AT2G34930,AT5G41540,AT3G60190,AT2G30580,AT1G09665,AT5G60640,AT1G02145,AT5G51700,AT5G50850,AT5G21010,AT2G20360,AT5G47240,AT2G33210,AT3G06760,AT1G52410,AT2G38905,AT1G10170,AT1G27840,AT4G20380,AT2G39810,AT5G16510,AT5G56550,AT3G26744,AT1G17600,AT1G25220,AT3G28910,AT1G51980,AT2G46140,AT3G23250,AT5G11250,AT2G02100,AT4G25540,AT1G14930,AT1G79440,AT5G26030,AT3G22880,AT4G36690,AT2G48150,AT1G14980,AT1G68760,AT3G02820,AT2G39660,AT4G27320,AT1G50180,AT3G04120,AT1G06460,AT4G17070,AT5G49570,AT5G62530,AT5G08670,AT5G19320,AT5G10520,AT1G54100,AT1G77620,AT3G54420,AT3G61190,AT1G09560,AT1G80820,AT3G55730,AT1G55870,AT3G03780,AT2G28190,AT5G03720,AT1G73230,AT1G27330,AT2G30490,AT1G31812,AT3G14460,AT1G63860,AT5G10450,AT1G10940,AT3G17510,AT1G74520,AT5G02840,AT1G15360,AT2G47730,AT1G71030,AT5G57170,AT5G54470,AT4G34890,AT3G56240,AT1G45145,AT4G30070,AT5G67320,AT1G27760,AT4G21150,AT4G34460,AT2G45170,AT1G59780,AT3G59770,AT3G08670,AT3G20310,AT4G21070,AT3G07370,AT1G35720,AT2G40550,AT5G52020,AT1G54050,AT3G11410,AT2G39550,AT1G12663,AT4G36140,AT2G26250,AT3G28200,AT5G63510,AT2G26280,AT5G63980,AT5G46180,AT4G10310,AT4G24190,AT1G19640,AT3G20740,AT1G78410,AT3G63420,AT2G27140,AT2G30350,AT2G41480,AT1G77510,AT5G53750,AT2G18250,AT5G53760,AT1G21520,AT3G10985,AT5G64890,AT1G10880,AT5G45240,AT3G28740,AT4G03290,AT3G12390,AT4G18780,AT5G66190,AT5G22570,AT1G15690,AT4G03280,AT1G47260,AT3G04790,AT3G16770,AT5G07390,AT4G24960,AT2G22330,AT1G71390,AT4G01050,AT1G72650,AT2G35690,AT3G12780,AT1G74840,AT3G10140,AT3G11480,AT5G01220,AT5G54170,AT4G26740,AT4G11260,AT5G04720,AT1G80680,AT1G09340,AT2G28740,AT3G12810,AT4G35100,AT4G23130,AT2G02120,AT1G76180,AT3G56850,AT1G22770,AT5G24070,AT5G44510,AT3G18165,AT3G22200,AT4G15910,AT5G53000,AT4G15900,AT1G27170,AT3G08720,AT2G43510,AT2G03070,AT3G51560,AT3G16350,AT4G20970,AT2G31570,AT4G17260,AT1G73050,AT5G44030,AT1G15100,AT5G48870,AT1G74310,AT5G55160,AT3G52960,AT3G11170,AT3G56090,AT5G24400,AT3G51610,AT1G02270,AT4G19500,AT3G12050,AT5G61410,AT5G46260,AT4G33300,AT4G31120,AT5G19000,AT4G23510,AT5G58260,AT1G74710,AT5G60920,AT1G32060,AT2G31180,AT1G13300,AT1G71220,AT1G15970,AT5G12020,AT4G11180,AT1G14210,AT2G36450,AT5G13320,AT1G49300,AT1G47128,AT1G15520,AT1G13340,AT5G48850,AT1G16850,AT4G23100,AT2G44060,</t>
  </si>
  <si>
    <t xml:space="preserve">post-embryonic development</t>
  </si>
  <si>
    <t xml:space="preserve">GO:0009791</t>
  </si>
  <si>
    <t xml:space="preserve">AT5G13080,AT3G19580,AT5G66870,AT1G13710,AT5G39680,AT5G17400,AT3G12980,AT1G77300,AT5G42820,AT5G48150,AT1G78600,AT4G21710,AT5G62000,AT2G21650,AT2G43410,AT1G13290,AT2G18020,AT1G28300,AT4G22970,AT3G54810,AT1G55900,AT1G74660,AT4G14110,AT2G34570,AT3G13890,AT3G26744,AT1G25220,AT5G11260,AT4G35420,AT2G37678,AT2G46140,AT5G56110,AT3G18390,AT4G24270,AT5G63050,AT1G34550,AT3G04120,AT5G22510,AT2G04160,AT1G17110,AT3G15270,AT3G54420,AT5G16260,AT5G01540,AT1G20700,AT4G14080,AT3G51840,AT3G12280,AT3G61650,AT5G62990,AT4G29060,AT1G71440,AT5G62090,AT3G60740,AT4G20270,AT1G14400,AT4G34460,AT2G30920,AT1G18800,AT3G18000,AT1G79350,AT1G26830,AT1G13980,AT1G71830,AT5G63980,AT3G20740,AT3G63420,AT2G33810,AT1G50030,AT1G21970,AT3G15880,AT5G60880,AT1G08910,AT1G14350,AT2G36910,AT2G40170,AT1G47260,AT2G34790,AT2G35650,AT4G24960,AT1G05470,AT2G45430,AT1G53500,AT5G64813,AT4G18730,AT1G69490,AT1G63700,AT1G47200,AT3G60830,AT5G67440,AT1G69440,AT4G21020,AT4G24540,AT1G27650,AT1G80260,AT1G45050,AT4G26740,AT2G16970,AT5G15840,AT4G11260,AT1G80680,AT5G56930,AT3G12810,AT1G22770,AT1G13400,AT5G54310,AT5G14250,AT4G26690,AT4G15900,AT3G54610,AT1G12910,AT1G06220,AT2G03050,AT2G03070,AT5G49360,AT5G06240,AT4G32980,AT4G35900,AT2G30280,AT4G21750,AT2G40080,AT3G56090,AT4G03190,AT5G24400,AT5G60540,AT5G61410,AT5G58230,AT2G34680,AT1G72100,AT2G45330,AT2G34650,AT4G31120,AT3G12080,AT1G14290,AT5G14220,AT1G62750,AT5G17710,AT4G03560,AT4G04890,AT1G72560,AT4G04885,AT4G20060,AT1G25350,AT5G22260,AT4G23100,AT3G16830,AT2G44060,AT5G13790,</t>
  </si>
  <si>
    <t xml:space="preserve">reproductive process</t>
  </si>
  <si>
    <t xml:space="preserve">GO:0022414</t>
  </si>
  <si>
    <t xml:space="preserve">AT3G04080,AT3G19580,AT5G66870,AT1G13710,AT5G39680,AT1G47530,AT5G17400,AT3G12980,AT5G65930,AT1G77300,AT5G42820,AT3G56960,AT4G21710,AT5G51330,AT5G62000,AT2G21650,AT2G43410,AT1G13290,AT2G18020,AT1G28300,AT5G61960,AT4G34940,AT4G22970,AT3G12160,AT1G55900,AT2G34570,AT5G57880,AT3G10380,AT3G13890,AT4G35420,AT2G46140,AT5G56110,AT3G22880,AT3G18390,AT5G01180,AT2G41500,AT4G24270,AT5G63050,AT1G34550,AT3G04120,AT5G22510,AT1G17110,AT4G17030,AT3G54420,AT5G55810,AT5G16260,AT1G20700,AT4G14080,AT3G51840,AT3G01150,AT3G12280,AT5G62990,AT4G29060,AT1G71440,AT5G62090,AT3G60740,AT4G20270,AT1G14400,AT3G12690,AT5G53180,AT4G34460,AT2G30920,AT3G18000,AT1G79350,AT1G26830,AT4G27650,AT1G13980,AT5G67520,AT1G71830,AT5G04320,AT5G63980,AT3G20740,AT2G33810,AT1G50030,AT1G21970,AT3G15880,AT1G08910,AT2G36910,AT2G40170,AT1G47260,AT4G18770,AT2G34790,AT2G33460,AT2G35650,AT4G24960,AT1G05470,AT2G45430,AT1G53500,AT1G69490,AT3G11440,AT1G63700,AT3G61710,AT3G60830,AT5G67440,AT4G21020,AT4G24540,AT1G27650,AT1G80260,AT1G45050,AT4G26740,AT2G16970,AT5G15840,AT4G11260,AT1G80680,AT5G56930,AT3G12810,AT1G22770,AT1G13400,AT5G54310,AT3G22200,AT4G15900,AT1G24520,AT3G54610,AT1G12910,AT4G12860,AT1G06220,AT3G05690,AT2G03050,AT2G03070,AT1G10770,AT5G49360,AT5G06240,AT5G07550,AT4G32980,AT4G35900,AT4G38190,AT4G21750,AT2G40080,AT3G56090,AT4G03190,AT5G24400,AT5G60540,AT5G61410,AT5G58230,AT1G72100,AT2G45330,AT2G34650,AT4G31120,AT3G12080,AT5G14220,AT4G15570,AT1G62750,AT5G17710,AT4G00050,AT4G04890,AT1G72560,AT4G04885,AT4G20060,AT1G25350,AT5G22260,AT4G23100,AT4G36890,AT3G16830,AT2G44060,AT5G13790,AT4G37750,</t>
  </si>
  <si>
    <t xml:space="preserve">macromolecule localization</t>
  </si>
  <si>
    <t xml:space="preserve">GO:0033036</t>
  </si>
  <si>
    <t xml:space="preserve">AT3G52130,AT2G45180,AT5G07630,AT3G18280,AT1G21380,AT1G33360,AT2G29530,AT1G09270,AT4G30600,AT2G30980,AT1G79990,AT4G17160,AT5G61130,AT3G07560,AT5G47200,AT5G24520,AT4G22520,AT5G62880,AT1G07410,AT4G31480,AT3G08943,AT5G55220,AT3G49860,AT2G37678,AT5G56100,AT4G23460,AT3G46830,AT2G45070,AT1G57620,AT5G09550,AT3G07680,AT5G27395,AT1G31812,AT5G48660,AT1G27310,AT5G56290,AT3G49560,AT4G17530,AT5G46860,AT1G62510,AT5G16620,AT4G21160,AT1G77140,AT5G55500,AT3G12740,AT3G03800,AT5G28750,AT4G39670,AT4G24190,AT1G66850,AT2G36900,AT5G06120,AT2G18250,AT5G52440,AT1G73550,AT1G28550,AT1G48160,AT2G22330,AT2G37870,AT5G55450,AT1G48990,AT2G37410,AT1G80680,AT2G38530,AT1G16920,AT3G20000,AT3G59920,AT5G05760,AT1G28490,AT1G29330,AT1G33410,AT3G08770,AT3G22600,AT5G07550,AT1G73430,AT3G04460,AT2G28800,AT1G72560,AT1G73890,AT5G16830,AT1G15520,AT4G23100,AT5G25760,</t>
  </si>
  <si>
    <t xml:space="preserve">reproduction</t>
  </si>
  <si>
    <t xml:space="preserve">GO:0000003</t>
  </si>
  <si>
    <t xml:space="preserve">response to endogenous stimulus</t>
  </si>
  <si>
    <t xml:space="preserve">GO:0009719</t>
  </si>
  <si>
    <t xml:space="preserve">AT2G46070,AT3G19580,AT5G62490,AT1G01720,AT5G66400,AT2G05520,AT4G34160,AT4G27410,AT5G53590,AT3G12500,AT2G30980,AT5G48170,AT1G75590,AT3G59220,AT3G28970,AT1G04370,AT5G19140,AT1G74660,AT1G51950,AT4G20380,AT4G14110,AT1G69270,AT1G72430,AT3G13890,AT1G25220,AT5G57420,AT5G11260,AT3G28910,AT3G23220,AT3G23250,AT4G03400,AT2G31730,AT1G71930,AT1G26960,AT5G60360,AT1G30570,AT2G04160,AT1G54100,AT3G55730,AT1G55870,AT5G27380,AT5G01540,AT5G10450,AT5G56290,AT3G17510,AT1G74520,AT5G02840,AT1G15360,AT1G71030,AT3G01530,AT1G63840,AT2G36210,AT4G34460,AT1G27740,AT3G20310,AT3G10520,AT3G07370,AT1G35720,AT5G20810,AT3G11410,AT1G71830,AT2G39550,AT5G63980,AT1G19640,AT3G28210,AT3G61250,AT2G19560,AT1G31340,AT1G28160,AT1G29490,AT4G28110,AT3G23030,AT3G50660,AT1G24190,AT1G04550,AT2G36910,AT2G40170,AT3G17600,AT2G31230,AT3G16770,AT1G74890,AT4G24960,AT1G05470,AT2G41070,AT5G44790,AT3G11440,AT4G17870,AT1G74840,AT1G50420,AT3G01220,AT4G11260,AT1G80680,AT1G66370,AT5G62380,AT1G76180,AT4G38620,AT5G17300,AT4G37790,AT4G12410,AT4G15910,AT3G11540,AT4G15900,AT1G17345,AT3G16350,AT1G33410,AT2G34600,AT4G17260,AT1G15100,AT5G48870,AT3G16857,AT2G33310,AT4G03190,AT2G34680,AT4G36800,AT2G34650,AT2G46690,AT2G13790,AT2G31180,AT5G13320,AT2G44080,AT1G15520,AT4G23100,</t>
  </si>
  <si>
    <t xml:space="preserve">response to hormone</t>
  </si>
  <si>
    <t xml:space="preserve">GO:0009725</t>
  </si>
  <si>
    <t xml:space="preserve">response to organic substance</t>
  </si>
  <si>
    <t xml:space="preserve">GO:0010033</t>
  </si>
  <si>
    <t xml:space="preserve">AT2G46070,AT3G19580,AT5G62490,AT1G01720,AT5G66400,AT2G05520,AT4G34160,AT5G54430,AT4G27410,AT5G53590,AT3G12500,AT2G30980,AT5G25910,AT5G48170,AT1G75590,AT3G59220,AT1G02145,AT3G28970,AT1G04370,AT5G19140,AT1G74660,AT1G51950,AT4G20380,AT4G14110,AT1G69270,AT1G72430,AT3G13890,AT1G25220,AT5G57420,AT5G11260,AT3G28910,AT3G23220,AT1G34180,AT3G23250,AT4G03400,AT5G46910,AT2G31730,AT1G71930,AT1G26960,AT5G60360,AT4G27320,AT3G04120,AT5G49570,AT1G30570,AT2G04160,AT1G54100,AT3G61190,AT3G55730,AT1G55870,AT5G27380,AT5G01540,AT5G03720,AT5G10450,AT5G56290,AT3G17510,AT1G74520,AT5G02840,AT1G15360,AT1G71030,AT3G01530,AT5G38895,AT1G63840,AT3G21150,AT2G36210,AT4G34460,AT1G27740,AT3G20310,AT3G10520,AT3G07370,AT1G35720,AT5G20810,AT3G11410,AT1G71830,AT2G39550,AT3G62110,AT5G63980,AT1G19640,AT3G28210,AT3G61250,AT2G19560,AT1G31340,AT5G54610,AT1G28160,AT1G29490,AT4G28110,AT3G23030,AT3G50660,AT1G24190,AT1G04550,AT2G36910,AT2G40170,AT3G17600,AT2G31230,AT5G22570,AT3G16770,AT4G30370,AT1G74890,AT4G24960,AT1G05470,AT2G41070,AT5G44790,AT3G11440,AT4G17870,AT1G74840,AT1G50420,AT2G37430,AT3G01220,AT4G11260,AT1G80680,AT1G66370,AT5G62380,AT4G23130,AT1G76180,AT4G38620,AT3G46600,AT5G17300,AT4G37790,AT4G12410,AT3G22200,AT4G15910,AT3G11540,AT4G15900,AT3G05200,AT2G33710,AT2G19860,AT1G17345,AT3G16350,AT1G33410,AT2G34600,AT4G17260,AT1G15100,AT5G48870,AT3G16857,AT2G33310,AT4G03190,AT5G12870,AT2G34680,AT4G36800,AT2G34650,AT1G20950,AT1G07520,AT2G46690,AT2G13790,AT2G31180,AT1G71220,AT5G13320,AT2G44080,AT1G15520,AT4G23100,</t>
  </si>
  <si>
    <t xml:space="preserve">tissue development</t>
  </si>
  <si>
    <t xml:space="preserve">GO:0009888</t>
  </si>
  <si>
    <t xml:space="preserve">AT2G38440,AT1G13710,AT5G65930,AT5G62430,AT1G76420,AT3G05840,AT1G13290,AT4G20780,AT5G61960,AT5G24520,AT4G22970,AT3G26744,AT5G26751,AT5G43270,AT5G56110,AT4G27760,AT1G71930,AT5G44700,AT1G20700,AT3G16630,AT5G24630,AT3G12280,AT3G61650,AT1G27360,AT1G17920,AT4G20270,AT1G62990,AT1G75820,AT1G27740,AT1G26830,AT1G13980,AT2G27100,AT2G26250,AT3G55830,AT4G24190,AT3G20740,AT3G15880,AT5G60880,AT1G14350,AT1G05470,AT1G63700,AT4G20140,AT4G24540,AT5G62380,AT1G56580,AT4G26690,AT3G07880,AT1G52150,AT4G32980,AT2G22640,AT4G21750,AT5G45390,AT5G58230,AT4G18640,AT2G34650,AT4G04890,AT1G72560,AT1G12040,AT3G16830,</t>
  </si>
  <si>
    <t xml:space="preserve">cellular protein metabolic process</t>
  </si>
  <si>
    <t xml:space="preserve">GO:0044267</t>
  </si>
  <si>
    <t xml:space="preserve">AT1G56450,AT5G66860,AT1G09690,AT3G58700,AT5G15260,AT5G66850,AT3G23610,AT5G42440,AT2G17530,AT4G27880,AT4G23050,AT3G12980,AT2G19730,AT3G53030,AT1G70740,AT2G30980,AT1G15930,AT4G10570,AT2G40780,AT4G37240,AT1G77300,AT1G74270,AT3G53890,AT1G10620,AT2G19740,AT5G65920,AT5G18380,AT1G09600,AT2G16250,AT2G39360,AT1G09620,AT3G51270,AT5G21970,AT3G16030,AT5G18790,AT3G53430,AT2G32765,AT5G64650,AT3G20530,AT5G50830,AT1G53730,AT1G26110,AT3G51740,AT1G02145,AT2G34520,AT2G18020,AT5G14720,AT5G50860,AT1G13270,AT5G57015,AT2G38910,AT1G63500,AT3G14350,AT4G30130,AT2G35890,AT1G53750,AT5G61550,AT5G58380,AT5G57860,AT2G21270,AT2G39810,AT5G46740,AT1G34130,AT1G50610,AT1G23490,AT4G33210,AT3G50820,AT4G14110,AT3G03600,AT5G14320,AT1G26970,AT4G13250,AT5G48940,AT5G45430,AT4G26940,AT5G67200,AT4G15420,AT2G39840,AT3G26744,AT1G27400,AT5G37890,AT3G20190,AT5G67250,AT2G16740,AT4G16720,AT5G37870,AT2G24360,AT1G16740,AT3G45020,AT5G41680,AT4G33160,AT1G19390,AT1G69650,AT1G23410,AT1G09590,AT3G53590,AT2G39630,AT5G14020,AT2G48150,AT1G67430,AT3G55350,AT2G39660,AT3G17090,AT1G69620,AT2G41980,AT2G36160,AT5G57610,AT3G01085,AT5G62540,AT1G09970,AT3G06300,AT2G39260,AT2G37050,AT3G09830,AT5G63880,AT1G17110,AT5G46080,AT5G11850,AT2G45910,AT1G76360,AT1G29150,AT4G31860,AT3G49080,AT3G17000,AT3G51370,AT5G55830,AT5G27380,AT5G44700,AT3G11710,AT3G23390,AT3G50530,AT5G01540,AT1G04200,AT5G22470,AT1G63430,AT5G20290,AT3G59350,AT5G54095,AT5G59300,AT1G31817,AT2G41140,AT3G51850,AT5G22440,AT4G03390,AT4G28180,AT1G14060,AT3G05530,AT1G04270,AT2G24640,AT1G52300,AT3G60350,AT3G48260,AT5G23740,AT2G47730,AT4G29060,AT5G06839,AT5G27770,AT5G25590,AT1G51830,AT1G70110,AT3G09010,AT2G34480,AT1G22040,AT3G14840,AT4G20270,AT3G24660,AT1G75820,AT5G35370,AT3G02880,AT3G58400,AT5G67320,AT2G37970,AT1G14400,AT1G01100,AT3G12200,AT1G02430,AT3G15710,AT5G47750,AT5G67340,AT3G14400,AT4G35310,AT4G36650,AT5G27700,AT4G21060,AT5G53300,AT5G11900,AT1G34420,AT3G08680,AT4G12570,AT3G09540,AT2G41820,AT3G17170,AT5G55500,AT1G68690,AT3G07370,AT3G06040,AT2G39990,AT1G02830,AT5G18500,AT5G25270,AT1G24650,AT1G26830,AT3G21680,AT4G27650,AT3G63090,AT2G42710,AT5G38560,AT5G47930,AT1G71830,AT2G39550,AT1G20650,AT4G28540,AT3G20740,AT1G74050,AT3G28690,AT1G55790,AT3G05590,AT1G10840,AT5G55910,AT4G29410,AT4G18250,AT4G37040,AT4G30890,AT5G15080,AT1G31340,AT5G54600,AT2G30360,AT2G46700,AT1G67720,AT3G19300,AT5G23900,AT4G39140,AT3G51990,AT3G58140,AT3G61790,AT1G26360,AT5G03850,AT4G33865,AT4G08980,AT3G50630,AT2G43690,AT5G21222,AT3G01290,AT4G24940,AT5G45290,AT5G11400,AT4G18730,AT2G21480,AT5G66580,AT1G51710,AT1G32190,AT5G44320,AT3G01650,AT4G20140,AT2G23200,AT3G12780,AT3G14960,AT4G24990,AT2G37840,AT1G70490,AT3G47890,AT3G22110,AT3G56340,AT3G26980,AT1G68590,AT1G02340,AT5G23480,AT2G28930,AT5G03890,AT4G16970,AT1G45050,AT1G05870,AT1G14320,AT5G27820,AT4G11260,AT1G09340,AT1G11670,AT1G20140,AT5G56940,AT2G25220,AT3G12820,AT4G13780,AT5G38240,AT1G18290,AT3G11510,AT1G80640,AT5G14250,AT5G66790,AT3G09240,AT2G31955,AT3G54610,AT1G07550,AT3G08720,AT1G32990,AT1G12920,AT4G08350,AT2G41330,AT2G31500,AT3G20860,AT1G18680,AT5G08430,AT5G58290,AT3G17205,AT1G27160,AT3G60040,AT1G53420,AT1G79630,AT1G20575,AT5G61480,AT4G27130,AT5G17350,AT3G20410,AT3G11940,AT4G18100,AT2G45710,AT4G00810,AT5G55160,AT5G66290,AT3G52960,AT4G03190,AT3G56050,AT1G77840,AT4G08850,AT1G48480,AT5G62710,AT5G04800,AT4G27090,AT1G27120,AT4G31100,AT4G18640,AT4G33760,AT3G06620,AT3G03120,AT5G63610,AT1G52540,AT5G23980,AT1G73450,AT1G28440,AT5G16870,AT3G58660,AT3G14600,AT1G32060,AT4G21366,AT2G13790,AT3G01300,AT1G71220,AT2G45340,AT3G58640,AT3G22230,AT4G25740,AT3G59540,AT2G01340,AT1G58684,AT3G04840,AT1G25350,AT2G40930,AT5G55140,AT5G23580,AT2G23140,</t>
  </si>
  <si>
    <t xml:space="preserve">response to inorganic substance</t>
  </si>
  <si>
    <t xml:space="preserve">GO:0010035</t>
  </si>
  <si>
    <t xml:space="preserve">AT1G56450,AT3G19580,AT5G66400,AT2G05520,AT4G27410,AT2G29500,AT3G12500,AT3G22310,AT1G15930,AT1G54270,AT1G59900,AT1G17290,AT3G60190,AT2G30580,AT4G19880,AT5G21010,AT5G19140,AT2G21250,AT3G06760,AT4G20380,AT1G23490,AT5G56550,AT5G57410,AT2G46140,AT3G23250,AT5G55850,AT1G34550,AT3G04120,AT5G49570,AT5G63400,AT1G29150,AT1G54100,AT2G46800,AT3G03780,AT2G28190,AT3G48670,AT5G10450,AT1G74520,AT5G02840,AT1G15360,AT1G71030,AT4G29060,AT4G34890,AT3G56240,AT1G45145,AT3G20310,AT3G57610,AT1G35720,AT2G37330,AT1G54050,AT3G11410,AT2G39550,AT5G63980,AT4G24190,AT1G77510,AT3G13235,AT4G18780,AT1G15690,AT4G24960,AT1G72650,AT3G20390,AT1G34370,AT3G12780,AT1G74840,AT3G22110,AT2G28910,AT3G02530,AT5G17330,AT2G28740,AT3G12810,AT1G76180,AT4G13780,AT2G17630,AT1G22770,AT3G22200,AT4G15910,AT4G38220,AT3G16350,AT5G48870,AT4G20890,AT1G74310,AT3G56090,AT5G13740,AT2G23980,AT1G27130,AT5G19000,AT1G12000,AT5G23120,AT1G47128,AT1G15520,AT4G23100,AT2G37760,AT2G44060,</t>
  </si>
  <si>
    <t xml:space="preserve">organonitrogen compound metabolic process</t>
  </si>
  <si>
    <t xml:space="preserve">GO:1901564</t>
  </si>
  <si>
    <t xml:space="preserve">AT1G56450,AT5G66860,AT1G09690,AT3G58700,AT5G15260,AT5G66850,AT2G31810,AT3G23610,AT5G42440,AT3G58730,AT2G17530,AT4G27880,AT5G36160,AT4G23050,AT3G12980,AT2G42980,AT2G19730,AT3G53030,AT1G70740,AT2G30980,AT1G15930,AT4G10570,AT2G40780,AT3G27110,AT4G37240,AT1G77300,AT1G74270,AT3G53890,AT1G10620,AT2G19740,AT5G65920,AT5G18380,AT1G09600,AT5G22860,AT5G49460,AT3G09710,AT2G16250,AT2G39360,AT1G09620,AT1G17290,AT3G51270,AT3G63250,AT1G78600,AT4G32840,AT5G21970,AT3G16030,AT3G56940,AT5G18790,AT3G53430,AT2G32765,AT5G64650,AT4G11820,AT3G20530,AT4G29210,AT5G50830,AT1G53730,AT1G26110,AT3G61540,AT3G51740,AT3G48560,AT1G02145,AT2G34520,AT3G57050,AT2G18020,AT5G14720,AT5G50860,AT5G21482,AT1G13270,AT4G20320,AT5G57015,AT2G38910,AT1G63500,AT3G14350,AT4G30130,AT2G35890,AT1G53750,AT5G61550,AT3G24170,AT5G58380,AT5G57860,AT2G21270,AT4G20380,AT2G39810,AT5G46740,AT1G34130,AT1G50610,AT1G23490,AT4G33210,AT3G50820,AT4G14110,AT3G03600,AT5G14320,AT1G26970,AT4G13250,AT5G48940,AT5G45430,AT4G26940,AT5G67200,AT3G04940,AT4G15420,AT2G39840,AT3G26744,AT1G27400,AT1G25220,AT5G37890,AT3G20190,AT1G51980,AT5G67250,AT2G16740,AT3G57460,AT4G16720,AT5G37870,AT2G24360,AT1G16740,AT3G45020,AT3G17810,AT5G41680,AT4G33160,AT1G19390,AT1G79440,AT5G26030,AT1G69650,AT1G23410,AT4G34030,AT1G09590,AT3G53590,AT5G10920,AT2G39630,AT5G14020,AT3G22425,AT2G48150,AT1G67430,AT3G55350,AT1G32380,AT2G39660,AT3G17090,AT1G69620,AT2G41980,AT2G36160,AT5G57610,AT3G01085,AT5G60360,AT5G62540,AT1G09970,AT3G06300,AT3G04120,AT5G62530,AT2G39260,AT2G04160,AT2G37050,AT3G09830,AT3G08980,AT5G63880,AT1G17110,AT5G46080,AT5G11850,AT2G45910,AT1G76360,AT5G22960,AT1G29150,AT4G31860,AT5G55810,AT3G49080,AT5G66960,AT3G16150,AT3G17000,AT3G51370,AT5G55830,AT5G27380,AT5G44700,AT1G08210,AT3G11710,AT3G03780,AT3G23390,AT3G50530,AT5G01540,AT1G04200,AT1G58080,AT5G22470,AT1G63430,AT5G20290,AT3G59350,AT5G54080,AT5G54095,AT5G59300,AT1G31817,AT2G41140,AT3G51850,AT5G22440,AT4G03390,AT4G28180,AT1G14060,AT3G05530,AT5G08150,AT1G04270,AT2G24640,AT1G52300,AT3G60350,AT3G48260,AT5G23740,AT2G47730,AT4G29060,AT5G06839,AT2G37500,AT5G27770,AT5G25590,AT1G51830,AT1G70110,AT3G09010,AT4G34890,AT3G03710,AT2G34480,AT1G22040,AT3G14840,AT4G20270,AT3G24660,AT1G75820,AT1G49970,AT5G35370,AT5G03300,AT4G16640,AT3G02880,AT3G58400,AT5G67320,AT2G37970,AT1G14400,AT1G01100,AT3G12200,AT1G02430,AT3G15710,AT5G47750,AT5G67340,AT3G14400,AT4G35310,AT1G78040,AT4G36650,AT5G27700,AT2G39710,AT4G21060,AT5G53300,AT5G11900,AT1G34420,AT3G08680,AT3G57610,AT1G20260,AT3G18000,AT4G12570,AT3G09540,AT2G41820,AT3G17170,AT5G55500,AT1G68690,AT3G07370,AT3G06040,AT2G38660,AT2G39990,AT1G02830,AT5G18500,AT1G15700,AT5G25270,AT1G24650,AT1G26830,AT3G21680,AT4G27650,AT3G63090,AT1G25510,AT2G42710,AT4G29840,AT5G38560,AT5G47930,AT1G71830,AT2G39550,AT1G68660,AT1G20650,AT1G07670,AT5G46180,AT4G28540,AT3G20740,AT1G74050,AT3G28690,AT1G55790,AT3G05590,AT1G10840,AT5G55910,AT4G29410,AT3G14067,AT4G18250,AT5G11940,AT4G37040,AT4G30890,AT5G15080,AT1G31340,AT5G54600,AT2G30360,AT2G46700,AT4G25080,AT1G67720,AT3G19300,AT2G18250,AT5G23900,AT4G39140,AT3G51990,AT3G58140,AT3G61790,AT1G26360,AT5G03850,AT4G32520,AT3G02110,AT4G33865,AT4G08980,AT4G32530,AT3G50630,AT2G43690,AT4G34720,AT5G21222,AT3G01290,AT4G24940,AT5G45290,AT5G11400,AT2G22330,AT4G18730,AT2G21480,AT5G66580,AT1G51710,AT1G32190,AT5G44320,AT3G01650,AT4G20140,AT2G23200,AT3G12780,AT3G14960,AT4G24990,AT2G37840,AT4G22330,AT1G70490,AT3G47890,AT3G22110,AT3G56340,AT5G23010,AT3G26980,AT1G68590,AT1G02340,AT5G23480,AT2G28930,AT5G03890,AT4G16970,AT1G45050,AT1G05870,AT1G14320,AT5G27820,AT1G29810,AT4G11260,AT1G09340,AT1G11670,AT1G20140,AT5G56940,AT2G25220,AT3G12820,AT4G13780,AT5G38240,AT2G37690,AT1G18290,AT3G11510,AT1G62800,AT4G02620,AT1G80640,AT2G27450,AT5G14250,AT4G36480,AT3G19030,AT3G22200,AT1G20150,AT4G25370,AT5G66790,AT3G25700,AT4G15900,AT3G09240,AT2G31955,AT3G54610,AT4G28410,AT1G07550,AT3G08720,AT5G19100,AT1G32990,AT1G12920,AT4G08350,AT2G41330,AT3G47060,AT2G31500,AT3G20860,AT1G18680,AT5G08430,AT5G58290,AT3G17205,AT4G20960,AT1G27160,AT3G60040,AT1G53420,AT1G79630,AT2G41790,AT5G28020,AT1G20575,AT5G61480,AT4G27130,AT5G17350,AT3G20410,AT5G43600,AT3G11940,AT4G18100,AT2G45710,AT4G00810,AT4G29220,AT3G16857,AT5G55160,AT5G66290,AT3G52960,AT1G15110,AT4G03190,AT3G56050,AT1G51650,AT1G77840,AT5G60540,AT4G08850,AT1G48480,AT5G62710,AT1G48470,AT5G10240,AT5G04800,AT1G68080,AT4G27090,AT1G27120,AT4G31100,AT1G50380,AT4G18640,AT4G33760,AT3G06620,AT3G03120,AT4G24830,AT5G63610,AT1G52540,AT5G23980,AT1G18640,AT1G73450,AT1G28440,AT3G52500,AT1G14290,AT5G14220,AT4G23520,AT1G12000,AT5G16870,AT3G59990,AT3G58660,AT3G14600,AT1G32060,AT4G21366,AT2G13790,AT3G01300,AT1G71220,AT2G45340,AT3G58640,AT3G22230,AT4G25740,AT3G59540,AT2G01340,AT1G58684,AT3G04840,AT1G25350,AT2G01350,AT2G40930,AT4G23100,AT5G55140,AT4G23590,AT5G23580,AT2G23140,</t>
  </si>
  <si>
    <t xml:space="preserve">developmental process involved in reproduction</t>
  </si>
  <si>
    <t xml:space="preserve">GO:0003006</t>
  </si>
  <si>
    <t xml:space="preserve">AT3G19580,AT5G66870,AT1G13710,AT5G39680,AT1G47530,AT5G17400,AT3G12980,AT1G77300,AT5G42820,AT3G56960,AT4G21710,AT5G62000,AT2G21650,AT2G43410,AT1G13290,AT2G18020,AT1G28300,AT4G34940,AT4G22970,AT3G12160,AT1G55900,AT2G34570,AT5G57880,AT3G10380,AT3G13890,AT4G35420,AT2G46140,AT5G56110,AT3G18390,AT5G01180,AT2G41500,AT4G24270,AT5G63050,AT1G34550,AT3G04120,AT5G22510,AT1G17110,AT3G54420,AT5G55810,AT5G16260,AT1G20700,AT4G14080,AT3G51840,AT3G12280,AT5G62990,AT4G29060,AT1G71440,AT5G62090,AT3G60740,AT4G20270,AT1G14400,AT3G12690,AT4G34460,AT2G30920,AT3G18000,AT1G79350,AT1G26830,AT1G13980,AT1G71830,AT5G63980,AT3G20740,AT2G33810,AT1G50030,AT1G21970,AT3G15880,AT1G08910,AT2G36910,AT2G40170,AT1G47260,AT4G18770,AT2G34790,AT2G33460,AT2G35650,AT4G24960,AT1G05470,AT2G45430,AT1G53500,AT1G69490,AT3G11440,AT1G63700,AT3G60830,AT5G67440,AT4G21020,AT4G24540,AT1G27650,AT1G80260,AT1G45050,AT4G26740,AT2G16970,AT5G15840,AT4G11260,AT1G80680,AT5G56930,AT3G12810,AT1G22770,AT1G13400,AT5G54310,AT3G22200,AT4G15900,AT1G24520,AT3G54610,AT1G12910,AT1G06220,AT2G03050,AT2G03070,AT1G10770,AT5G49360,AT5G06240,AT4G32980,AT4G35900,AT4G21750,AT2G40080,AT3G56090,AT4G03190,AT5G24400,AT5G60540,AT5G61410,AT5G58230,AT1G72100,AT2G45330,AT2G34650,AT4G31120,AT3G12080,AT5G14220,AT4G15570,AT1G62750,AT5G17710,AT4G04890,AT1G72560,AT4G04885,AT4G20060,AT1G25350,AT5G22260,AT4G23100,AT4G36890,AT3G16830,AT2G44060,AT5G13790,</t>
  </si>
  <si>
    <t xml:space="preserve">N-terminal protein amino acid modification</t>
  </si>
  <si>
    <t xml:space="preserve">GO:0031365</t>
  </si>
  <si>
    <t xml:space="preserve">AT4G37240,AT1G09600,AT5G50830,AT5G50860,AT1G13270,AT2G38910,AT4G30130,AT2G35890,AT1G23490,AT1G26970,AT5G67250,AT1G69650,AT5G14020,AT2G48150,AT3G55350,AT2G39660,AT3G01085,AT5G63880,AT4G31860,AT5G27380,AT3G50530,AT5G01540,AT1G04200,AT5G54095,AT2G41140,AT3G51850,AT4G28180,AT1G14060,AT2G47730,AT5G25590,AT1G22040,AT3G58400,AT2G37970,AT1G02430,AT4G35310,AT3G09540,AT3G21680,AT4G37040,AT5G15080,AT2G46700,AT4G39140,AT1G26360,AT3G01290,AT5G45290,AT5G66580,AT1G32190,AT3G01650,AT1G70490,AT2G28930,AT5G03890,AT1G05870,AT1G11670,AT3G12820,AT1G18290,AT2G41330,AT2G31500,AT1G18680,AT3G60040,AT1G79630,AT5G17350,AT3G20410,AT5G66290,AT3G03120,AT5G23980,AT3G14600,AT2G01340,</t>
  </si>
  <si>
    <t xml:space="preserve">cell communication</t>
  </si>
  <si>
    <t xml:space="preserve">GO:0007154</t>
  </si>
  <si>
    <t xml:space="preserve">AT2G46070,AT1G01720,AT4G23050,AT3G12500,AT1G26600,AT2G30980,AT5G22400,AT3G14270,AT5G25910,AT5G63770,AT5G18350,AT2G16250,AT1G18150,AT2G34930,AT5G41540,AT5G48170,AT1G09665,AT2G46970,AT1G53730,AT3G51740,AT5G21010,AT3G28970,AT1G04370,AT2G02950,AT5G61530,AT3G14350,AT1G07410,AT5G58380,AT4G20380,AT1G50610,AT1G69270,AT5G48940,AT5G67200,AT1G17600,AT5G11260,AT3G20190,AT3G23220,AT4G33260,AT5G11250,AT1G03440,AT3G17810,AT1G68795,AT3G53590,AT4G08180,AT1G63020,AT1G09970,AT2G42880,AT3G05490,AT5G61240,AT5G44700,AT5G25510,AT4G28130,AT5G01540,AT1G63430,AT3G05990,AT1G63860,AT4G03390,AT2G01505,AT5G10450,AT1G73670,AT1G15360,AT5G06839,AT1G51830,AT3G01530,AT4G20270,AT3G24660,AT1G75820,AT3G02880,AT2G37970,AT4G34460,AT2G45170,AT3G21650,AT3G20310,AT3G08680,AT2G41820,AT5G26594,AT1G69970,AT3G11410,AT1G71830,AT2G39550,AT4G36140,AT3G26020,AT5G63980,AT1G19640,AT2G19560,AT1G28160,AT5G45240,AT3G49660,AT3G50660,AT2G31230,AT5G22570,AT3G16770,AT4G18760,AT1G74890,AT2G41070,AT1G71390,AT5G44790,AT3G11440,AT4G17870,AT4G20140,AT3G10140,AT5G01220,AT1G02340,AT3G11490,AT5G15840,AT4G11260,AT5G57690,AT1G80680,AT1G20110,AT5G17300,AT3G18165,AT3G22200,AT3G11540,AT4G15900,AT1G27170,AT2G19860,AT3G51560,AT5G12940,AT1G53420,AT2G32890,AT3G20410,AT1G15100,AT4G17350,AT3G16857,AT2G40080,AT4G03190,AT1G48480,AT4G19500,AT4G18640,AT3G06620,AT5G46260,AT2G34650,AT5G19000,AT4G23510,AT1G28440,AT4G15570,AT3G59510,AT2G13790,AT1G13300,AT1G71220,AT2G45340,AT5G13320,AT2G44080,AT1G78280,AT5G48850,</t>
  </si>
  <si>
    <t xml:space="preserve">protein acylation</t>
  </si>
  <si>
    <t xml:space="preserve">GO:0043543</t>
  </si>
  <si>
    <t xml:space="preserve">AT3G12980,AT4G37240,AT1G09600,AT5G50830,AT5G50860,AT2G38910,AT4G30130,AT2G35890,AT1G23490,AT1G26970,AT5G67250,AT1G69650,AT5G14020,AT2G48150,AT3G55350,AT2G39660,AT3G01085,AT5G63880,AT4G31860,AT5G27380,AT3G50530,AT5G01540,AT1G04200,AT5G54095,AT2G41140,AT3G51850,AT4G28180,AT1G14060,AT2G47730,AT5G25590,AT1G22040,AT3G58400,AT2G37970,AT1G02430,AT4G35310,AT3G09540,AT3G21680,AT5G15080,AT2G46700,AT4G39140,AT1G26360,AT3G01290,AT5G45290,AT5G66580,AT1G32190,AT3G01650,AT1G70490,AT2G28930,AT5G03890,AT1G05870,AT1G11670,AT3G12820,AT1G18290,AT3G54610,AT2G41330,AT2G31500,AT1G18680,AT3G60040,AT1G79630,AT5G17350,AT3G20410,AT5G66290,AT3G03120,AT5G23980,AT3G14600,AT2G01340,</t>
  </si>
  <si>
    <t xml:space="preserve">cellular response to stimulus</t>
  </si>
  <si>
    <t xml:space="preserve">GO:0051716</t>
  </si>
  <si>
    <t xml:space="preserve">AT5G13080,AT2G46070,AT1G01720,AT4G23050,AT3G12500,AT1G26600,AT2G30980,AT5G22400,AT3G18630,AT3G14270,AT5G25910,AT5G63770,AT5G18350,AT2G16250,AT1G18150,AT2G34930,AT5G41540,AT5G48170,AT4G29210,AT1G09665,AT2G46970,AT1G53730,AT3G51740,AT1G02145,AT5G21010,AT3G28970,AT1G04370,AT2G02950,AT5G61530,AT3G14350,AT1G07410,AT5G58380,AT1G27840,AT4G20380,AT1G50610,AT1G69270,AT5G48940,AT5G67200,AT1G17600,AT5G11260,AT3G20190,AT3G28910,AT3G23220,AT4G33260,AT5G11250,AT1G03440,AT3G17810,AT4G25540,AT1G68795,AT3G22880,AT3G53590,AT4G08180,AT1G68760,AT3G02820,AT1G09970,AT2G42880,AT1G77620,AT3G54420,AT5G61240,AT5G44700,AT5G25510,AT2G28190,AT4G28130,AT5G01540,AT1G63430,AT3G05990,AT1G63860,AT4G03390,AT2G01505,AT5G10450,AT1G73670,AT1G15360,AT5G06839,AT1G51830,AT3G01530,AT4G20270,AT3G24660,AT1G75820,AT3G02880,AT2G37970,AT4G34460,AT2G45170,AT3G21650,AT3G20310,AT3G08680,AT4G21070,AT2G41820,AT2G40550,AT5G26594,AT1G69970,AT3G11410,AT1G71830,AT2G39550,AT4G36140,AT3G26020,AT2G26280,AT5G63980,AT1G19640,AT2G30350,AT2G19560,AT1G28160,AT5G45240,AT3G49660,AT3G50660,AT2G31230,AT5G22570,AT3G16770,AT4G18760,AT1G74890,AT2G22330,AT2G41070,AT1G71390,AT5G44790,AT3G11440,AT4G17870,AT4G20140,AT3G10140,AT5G01220,AT1G02340,AT3G11490,AT5G15840,AT4G11260,AT5G57690,AT1G80680,AT1G20110,AT5G17300,AT3G18165,AT3G11540,AT4G15900,AT1G27170,AT2G19860,AT3G51560,AT5G12940,AT1G53420,AT3G20410,AT1G15100,AT4G17350,AT3G16857,AT2G40080,AT4G03190,AT1G48480,AT4G19500,AT4G18640,AT3G06620,AT5G46260,AT2G34650,AT5G19000,AT4G23510,AT1G28440,AT3G59510,AT2G13790,AT1G13300,AT1G71220,AT2G45340,AT1G15970,AT5G13320,AT2G44080,AT1G78280,AT5G48850,AT4G23100,</t>
  </si>
  <si>
    <t xml:space="preserve">reproductive system development</t>
  </si>
  <si>
    <t xml:space="preserve">GO:0061458</t>
  </si>
  <si>
    <t xml:space="preserve">AT3G19580,AT5G66870,AT1G13710,AT5G39680,AT1G47530,AT5G17400,AT3G12980,AT1G77300,AT5G42820,AT4G21710,AT5G62000,AT2G21650,AT2G43410,AT1G13290,AT2G18020,AT1G28300,AT4G22970,AT1G55900,AT2G34570,AT3G13890,AT4G35420,AT2G46140,AT5G56110,AT3G18390,AT4G24270,AT5G63050,AT1G34550,AT3G04120,AT5G22510,AT1G17110,AT3G54420,AT5G16260,AT1G20700,AT4G14080,AT3G51840,AT3G12280,AT5G62990,AT4G29060,AT1G71440,AT5G62090,AT3G60740,AT4G20270,AT1G14400,AT4G34460,AT2G30920,AT1G79350,AT1G26830,AT1G13980,AT1G71830,AT5G63980,AT3G20740,AT2G33810,AT1G50030,AT1G21970,AT3G15880,AT1G08910,AT2G36910,AT2G40170,AT1G47260,AT2G34790,AT2G35650,AT4G24960,AT1G05470,AT2G45430,AT1G53500,AT1G69490,AT1G63700,AT3G60830,AT5G67440,AT4G21020,AT4G24540,AT1G27650,AT1G80260,AT1G45050,AT4G26740,AT2G16970,AT5G15840,AT4G11260,AT1G80680,AT5G56930,AT3G12810,AT1G22770,AT1G13400,AT5G54310,AT3G22200,AT4G15900,AT3G54610,AT1G12910,AT1G06220,AT2G03050,AT2G03070,AT5G49360,AT5G06240,AT4G32980,AT4G35900,AT4G21750,AT2G40080,AT3G56090,AT4G03190,AT5G24400,AT5G60540,AT5G61410,AT5G58230,AT1G72100,AT2G45330,AT2G34650,AT4G31120,AT3G12080,AT5G14220,AT1G62750,AT5G17710,AT4G04890,AT1G72560,AT4G04885,AT4G20060,AT1G25350,AT5G22260,AT4G23100,AT4G36890,AT3G16830,AT2G44060,AT5G13790,</t>
  </si>
  <si>
    <t xml:space="preserve">reproductive structure development</t>
  </si>
  <si>
    <t xml:space="preserve">GO:0048608</t>
  </si>
  <si>
    <t xml:space="preserve">protein localization</t>
  </si>
  <si>
    <t xml:space="preserve">GO:0008104</t>
  </si>
  <si>
    <t xml:space="preserve">AT1G21380,AT1G33360,AT2G29530,AT1G09270,AT4G30600,AT2G30980,AT1G79990,AT4G17160,AT3G07560,AT5G47200,AT5G24520,AT5G62880,AT1G07410,AT4G31480,AT3G08943,AT5G55220,AT3G49860,AT2G37678,AT4G23460,AT3G46830,AT2G45070,AT1G57620,AT5G09550,AT3G07680,AT5G27395,AT5G48660,AT1G27310,AT5G56290,AT3G49560,AT4G17530,AT5G46860,AT5G16620,AT4G21160,AT1G77140,AT5G55500,AT3G03800,AT5G28750,AT4G24190,AT2G36900,AT5G06120,AT5G52440,AT1G28550,AT1G48160,AT2G37410,AT1G80680,AT1G16920,AT3G20000,AT3G59920,AT5G05760,AT1G28490,AT1G29330,AT1G33410,AT1G73430,AT3G04460,AT2G28800,AT1G72560,AT5G16830,AT5G25760,</t>
  </si>
  <si>
    <t xml:space="preserve">protein myristoylation</t>
  </si>
  <si>
    <t xml:space="preserve">GO:0018377</t>
  </si>
  <si>
    <t xml:space="preserve">AT4G37240,AT1G09600,AT5G50830,AT5G50860,AT2G38910,AT4G30130,AT2G35890,AT1G23490,AT1G26970,AT5G67250,AT1G69650,AT5G14020,AT2G48150,AT3G55350,AT2G39660,AT3G01085,AT5G63880,AT4G31860,AT5G27380,AT3G50530,AT5G01540,AT1G04200,AT5G54095,AT2G41140,AT3G51850,AT4G28180,AT1G14060,AT2G47730,AT5G25590,AT1G22040,AT3G58400,AT2G37970,AT1G02430,AT4G35310,AT3G09540,AT3G21680,AT5G15080,AT2G46700,AT4G39140,AT1G26360,AT3G01290,AT5G45290,AT5G66580,AT1G32190,AT3G01650,AT1G70490,AT2G28930,AT5G03890,AT1G05870,AT1G11670,AT3G12820,AT1G18290,AT2G41330,AT2G31500,AT1G18680,AT3G60040,AT1G79630,AT5G17350,AT3G20410,AT5G66290,AT3G03120,AT5G23980,AT3G14600,AT2G01340,</t>
  </si>
  <si>
    <t xml:space="preserve">N-terminal protein lipidation</t>
  </si>
  <si>
    <t xml:space="preserve">GO:0006498</t>
  </si>
  <si>
    <t xml:space="preserve">N-terminal protein myristoylation</t>
  </si>
  <si>
    <t xml:space="preserve">GO:0006499</t>
  </si>
  <si>
    <t xml:space="preserve">organic substance transport</t>
  </si>
  <si>
    <t xml:space="preserve">GO:0071702</t>
  </si>
  <si>
    <t xml:space="preserve">AT3G52130,AT2G45180,AT5G07630,AT2G01170,AT3G18280,AT1G21380,AT1G33360,AT5G17400,AT2G29530,AT1G09270,AT4G30600,AT1G79990,AT4G17160,AT3G07560,AT5G47200,AT4G22520,AT5G62880,AT4G21680,AT1G07410,AT4G31480,AT3G08943,AT5G65000,AT5G55220,AT3G49860,AT4G23460,AT3G46830,AT2G45070,AT1G57620,AT5G01180,AT5G09550,AT1G76340,AT3G07680,AT5G27395,AT1G31812,AT5G48660,AT1G27310,AT2G43330,AT5G56290,AT3G49560,AT4G17530,AT5G46860,AT1G62510,AT5G16620,AT2G24220,AT4G21160,AT4G35335,AT1G77140,AT5G55500,AT2G03590,AT1G10010,AT3G12740,AT3G03800,AT5G28750,AT4G39670,AT4G24190,AT1G66850,AT2G36900,AT5G55930,AT5G06120,AT5G64410,AT5G52440,AT5G14940,AT1G73550,AT1G28550,AT1G48160,AT3G17650,AT1G58360,AT2G37870,AT5G55450,AT4G01470,AT2G37410,AT1G80680,AT1G44100,AT2G39890,AT2G38530,AT1G16920,AT3G20000,AT3G59920,AT5G05760,AT4G35180,AT1G28490,AT1G29330,AT1G33410,AT4G38250,AT3G08770,AT3G22600,AT1G02260,AT3G19930,AT1G73430,AT3G04460,AT1G72120,AT2G28800,AT1G72560,AT1G73890,AT5G16830,AT1G15520,AT5G25760,</t>
  </si>
  <si>
    <t xml:space="preserve">negative regulation of cellular biosynthetic process</t>
  </si>
  <si>
    <t xml:space="preserve">GO:0031327</t>
  </si>
  <si>
    <t xml:space="preserve">AT5G62430,AT5G62000,AT2G43410,AT1G26110,AT2G39810,AT3G02820,AT1G63020,AT3G48670,AT3G03710,AT5G59710,AT5G63980,AT4G28110,AT1G24190,AT4G38620,AT5G66750,AT4G15900,AT2G30280,AT4G03190,AT5G58230,AT5G22650,</t>
  </si>
  <si>
    <t xml:space="preserve">amide transport</t>
  </si>
  <si>
    <t xml:space="preserve">GO:0042886</t>
  </si>
  <si>
    <t xml:space="preserve">AT1G21380,AT1G33360,AT2G29530,AT1G09270,AT4G30600,AT1G79990,AT4G17160,AT3G07560,AT5G47200,AT5G62880,AT4G21680,AT1G07410,AT4G31480,AT3G08943,AT5G55220,AT3G49860,AT4G23460,AT3G46830,AT2G45070,AT1G57620,AT5G01180,AT5G09550,AT3G07680,AT5G27395,AT5G48660,AT1G27310,AT5G56290,AT3G49560,AT4G17530,AT5G46860,AT5G16620,AT4G21160,AT1G77140,AT5G55500,AT2G03590,AT3G03800,AT5G28750,AT4G24190,AT2G36900,AT5G55930,AT5G06120,AT5G64410,AT5G52440,AT5G14940,AT1G28550,AT1G48160,AT3G17650,AT4G01470,AT2G37410,AT1G80680,AT1G16920,AT3G20000,AT3G59920,AT5G05760,AT1G28490,AT1G29330,AT1G33410,AT1G73430,AT3G04460,AT1G72120,AT2G28800,AT1G72560,AT5G16830,AT5G25760,</t>
  </si>
  <si>
    <t xml:space="preserve">protein metabolic process</t>
  </si>
  <si>
    <t xml:space="preserve">GO:0019538</t>
  </si>
  <si>
    <t xml:space="preserve">AT1G56450,AT5G66860,AT1G09690,AT3G58700,AT5G15260,AT5G66850,AT3G23610,AT5G42440,AT2G17530,AT4G27880,AT4G23050,AT3G12980,AT2G42980,AT2G19730,AT3G53030,AT1G70740,AT2G30980,AT1G15930,AT4G10570,AT2G40780,AT3G27110,AT4G37240,AT1G77300,AT1G74270,AT3G53890,AT1G10620,AT2G19740,AT5G65920,AT5G18380,AT1G09600,AT5G22860,AT2G16250,AT2G39360,AT1G09620,AT3G51270,AT5G21970,AT3G16030,AT5G18790,AT3G53430,AT2G32765,AT5G64650,AT3G20530,AT5G50830,AT1G53730,AT1G26110,AT3G61540,AT3G51740,AT1G02145,AT2G34520,AT2G18020,AT5G14720,AT5G50860,AT1G13270,AT5G57015,AT2G38910,AT1G63500,AT3G14350,AT4G30130,AT2G35890,AT1G53750,AT5G61550,AT5G58380,AT5G57860,AT2G21270,AT2G39810,AT5G46740,AT1G34130,AT1G50610,AT1G23490,AT4G33210,AT3G50820,AT4G14110,AT3G03600,AT5G14320,AT1G26970,AT4G13250,AT5G48940,AT5G45430,AT4G26940,AT5G67200,AT4G15420,AT2G39840,AT3G26744,AT1G27400,AT5G37890,AT3G20190,AT1G51980,AT5G67250,AT2G16740,AT3G57460,AT4G16720,AT5G37870,AT2G24360,AT1G16740,AT3G45020,AT5G41680,AT4G33160,AT1G19390,AT1G69650,AT1G23410,AT1G09590,AT3G53590,AT2G39630,AT5G14020,AT2G48150,AT1G67430,AT3G55350,AT2G39660,AT3G17090,AT1G69620,AT2G41980,AT2G36160,AT5G57610,AT3G01085,AT5G60360,AT5G62540,AT1G09970,AT3G06300,AT2G39260,AT2G04160,AT2G37050,AT3G09830,AT3G08980,AT5G63880,AT1G17110,AT5G46080,AT5G11850,AT2G45910,AT1G76360,AT5G22960,AT1G29150,AT4G31860,AT3G49080,AT5G66960,AT3G16150,AT3G17000,AT3G51370,AT5G55830,AT5G27380,AT5G44700,AT1G08210,AT3G11710,AT3G23390,AT3G50530,AT5G01540,AT1G04200,AT5G22470,AT1G63430,AT5G20290,AT3G59350,AT5G54095,AT5G59300,AT1G31817,AT2G41140,AT3G51850,AT5G22440,AT4G03390,AT4G28180,AT1G14060,AT3G05530,AT1G04270,AT2G24640,AT1G52300,AT3G60350,AT3G48260,AT5G23740,AT2G47730,AT4G29060,AT5G06839,AT5G27770,AT5G25590,AT1G51830,AT1G70110,AT3G09010,AT2G34480,AT1G22040,AT3G14840,AT4G20270,AT3G24660,AT1G75820,AT1G49970,AT5G35370,AT4G16640,AT3G02880,AT3G58400,AT5G67320,AT2G37970,AT1G14400,AT1G01100,AT3G12200,AT1G02430,AT3G15710,AT5G47750,AT5G67340,AT3G14400,AT4G35310,AT4G36650,AT5G27700,AT2G39710,AT4G21060,AT5G53300,AT5G11900,AT1G34420,AT3G08680,AT4G12570,AT3G09540,AT2G41820,AT3G17170,AT5G55500,AT1G68690,AT3G07370,AT3G06040,AT2G39990,AT1G02830,AT5G18500,AT5G25270,AT1G24650,AT1G26830,AT3G21680,AT4G27650,AT3G63090,AT1G25510,AT2G42710,AT5G38560,AT5G47930,AT1G71830,AT2G39550,AT1G68660,AT1G20650,AT4G28540,AT3G20740,AT1G74050,AT3G28690,AT1G55790,AT3G05590,AT1G10840,AT5G55910,AT4G29410,AT3G14067,AT4G18250,AT5G11940,AT4G37040,AT4G30890,AT5G15080,AT1G31340,AT5G54600,AT2G30360,AT2G46700,AT1G67720,AT3G19300,AT5G23900,AT4G39140,AT3G51990,AT3G58140,AT3G61790,AT1G26360,AT5G03850,AT3G02110,AT4G33865,AT4G08980,AT3G50630,AT2G43690,AT5G21222,AT3G01290,AT4G24940,AT5G45290,AT5G11400,AT4G18730,AT2G21480,AT5G66580,AT1G51710,AT1G32190,AT5G44320,AT3G01650,AT4G20140,AT2G23200,AT3G12780,AT3G14960,AT4G24990,AT2G37840,AT1G70490,AT3G47890,AT3G22110,AT3G56340,AT3G26980,AT1G68590,AT1G02340,AT5G23480,AT2G28930,AT5G03890,AT4G16970,AT1G45050,AT1G05870,AT1G14320,AT5G27820,AT4G11260,AT1G09340,AT1G11670,AT1G20140,AT5G56940,AT2G25220,AT3G12820,AT4G13780,AT5G38240,AT1G18290,AT3G11510,AT1G80640,AT5G14250,AT1G20150,AT4G25370,AT5G66790,AT3G25700,AT4G15900,AT3G09240,AT2G31955,AT3G54610,AT1G07550,AT3G08720,AT5G19100,AT1G32990,AT1G12920,AT4G08350,AT2G41330,AT3G47060,AT2G31500,AT3G20860,AT1G18680,AT5G08430,AT5G58290,AT3G17205,AT1G27160,AT3G60040,AT1G53420,AT1G79630,AT2G41790,AT1G20575,AT5G61480,AT4G27130,AT5G17350,AT3G20410,AT5G43600,AT3G11940,AT4G18100,AT2G45710,AT4G00810,AT5G55160,AT5G66290,AT3G52960,AT4G03190,AT3G56050,AT1G77840,AT4G08850,AT1G48480,AT5G62710,AT5G04800,AT1G68080,AT4G27090,AT1G27120,AT4G31100,AT1G50380,AT4G18640,AT4G33760,AT3G06620,AT3G03120,AT5G63610,AT1G52540,AT5G23980,AT1G73450,AT1G28440,AT3G52500,AT4G23520,AT5G16870,AT3G59990,AT3G58660,AT3G14600,AT1G32060,AT4G21366,AT2G13790,AT3G01300,AT1G71220,AT2G45340,AT3G58640,AT3G22230,AT4G25740,AT3G59540,AT2G01340,AT1G58684,AT3G04840,AT1G25350,AT2G40930,AT5G55140,AT5G23580,AT2G23140,</t>
  </si>
  <si>
    <t xml:space="preserve">response to oxygen-containing compound</t>
  </si>
  <si>
    <t xml:space="preserve">GO:1901700</t>
  </si>
  <si>
    <t xml:space="preserve">AT3G19580,AT5G62490,AT1G01720,AT5G66400,AT2G05520,AT4G34160,AT4G27410,AT2G29500,AT2G30980,AT3G22310,AT5G25910,AT5G48170,AT2G30580,AT3G59220,AT5G21010,AT3G06760,AT1G74660,AT4G20380,AT4G14110,AT1G69270,AT3G13890,AT5G11260,AT3G28910,AT2G46140,AT1G34180,AT3G23250,AT5G55850,AT5G46910,AT2G31730,AT1G71930,AT1G26960,AT3G04120,AT5G49570,AT1G30570,AT1G54100,AT3G61190,AT3G55730,AT1G55870,AT5G27380,AT2G28190,AT5G01540,AT5G03720,AT5G10450,AT3G17510,AT1G74520,AT5G02840,AT1G15360,AT1G71030,AT4G34890,AT3G56240,AT3G01530,AT5G38895,AT1G63840,AT3G21150,AT4G34460,AT3G20310,AT3G07370,AT1G35720,AT1G54050,AT3G11410,AT1G71830,AT2G39550,AT5G63980,AT4G24190,AT1G19640,AT3G28210,AT3G61250,AT5G54610,AT4G28110,AT3G50660,AT1G24190,AT2G40170,AT4G18780,AT2G31230,AT5G22570,AT1G15690,AT4G30370,AT4G24960,AT1G05470,AT2G41070,AT3G11440,AT4G17870,AT1G74840,AT1G50420,AT2G37430,AT4G11260,AT1G66370,AT5G62380,AT2G28740,AT4G23130,AT1G76180,AT4G38620,AT3G46600,AT1G22770,AT4G15910,AT3G11540,AT4G15900,AT3G05200,AT2G33710,AT2G19860,AT3G16350,AT2G34600,AT4G17260,AT1G15100,AT5G48870,AT1G74310,AT3G56090,AT5G12870,AT1G20950,AT5G19000,AT1G07520,AT2G13790,AT2G31180,AT1G71220,AT5G13320,AT2G44080,AT1G47128,AT1G15520,AT4G23100,AT2G44060,</t>
  </si>
  <si>
    <t xml:space="preserve">protein transport</t>
  </si>
  <si>
    <t xml:space="preserve">GO:0015031</t>
  </si>
  <si>
    <t xml:space="preserve">AT1G21380,AT1G33360,AT2G29530,AT1G09270,AT4G30600,AT1G79990,AT4G17160,AT3G07560,AT5G47200,AT5G62880,AT1G07410,AT4G31480,AT3G08943,AT5G55220,AT3G49860,AT4G23460,AT3G46830,AT2G45070,AT1G57620,AT5G09550,AT3G07680,AT5G27395,AT5G48660,AT1G27310,AT5G56290,AT3G49560,AT4G17530,AT5G46860,AT5G16620,AT4G21160,AT1G77140,AT5G55500,AT3G03800,AT5G28750,AT4G24190,AT2G36900,AT5G06120,AT5G52440,AT1G28550,AT1G48160,AT2G37410,AT1G80680,AT1G16920,AT3G20000,AT3G59920,AT5G05760,AT1G28490,AT1G29330,AT1G33410,AT1G73430,AT3G04460,AT2G28800,AT1G72560,AT5G16830,AT5G25760,</t>
  </si>
  <si>
    <t xml:space="preserve">cell surface receptor signaling pathway</t>
  </si>
  <si>
    <t xml:space="preserve">GO:0007166</t>
  </si>
  <si>
    <t xml:space="preserve">AT2G16250,AT1G53730,AT3G51740,AT3G14350,AT1G50610,AT5G48940,AT5G67200,AT3G20190,AT3G53590,AT1G09970,AT5G44700,AT1G63430,AT4G03390,AT1G51830,AT4G20270,AT3G24660,AT1G75820,AT3G02880,AT3G08680,AT2G41820,AT4G20140,AT1G53420,AT1G48480,AT4G18640,AT1G28440,AT2G45340,AT1G78280,</t>
  </si>
  <si>
    <t xml:space="preserve">negative regulation of biosynthetic process</t>
  </si>
  <si>
    <t xml:space="preserve">GO:0009890</t>
  </si>
  <si>
    <t xml:space="preserve">anatomical structure morphogenesis</t>
  </si>
  <si>
    <t xml:space="preserve">GO:0009653</t>
  </si>
  <si>
    <t xml:space="preserve">AT2G38440,AT5G66870,AT1G13710,AT5G65930,AT1G77300,AT2G19760,AT3G56960,AT1G76420,AT1G22620,AT3G05840,AT1G13290,AT4G20780,AT1G01280,AT4G34940,AT4G22970,AT3G12160,AT3G03220,AT1G50240,AT4G20380,AT4G33210,AT3G10380,AT1G25220,AT5G26751,AT5G56110,AT4G34490,AT2G03680,AT2G40610,AT3G29030,AT5G01180,AT1G30570,AT2G04160,AT4G17030,AT5G55810,AT1G20700,AT4G14080,AT3G16630,AT5G24630,AT3G12280,AT3G61650,AT1G17920,AT1G75820,AT1G14400,AT3G12690,AT4G34460,AT1G27740,AT1G18800,AT3G18000,AT1G13980,AT5G63980,AT4G24190,AT3G15880,AT5G60880,AT3G50660,AT1G14350,AT1G75780,AT2G33460,AT2G35650,AT3G28780,AT1G05470,AT4G18730,AT1G63700,AT3G60830,AT1G20190,AT1G45050,AT3G12810,AT1G56580,AT3G51160,AT4G12420,AT4G26690,AT3G22200,AT3G54610,AT3G27010,AT3G07880,AT1G10770,AT1G52150,AT3G49780,AT2G22640,AT4G18640,AT2G34680,AT2G34650,AT3G04460,AT1G72560,AT1G12040,AT5G22260,AT3G16830,AT4G37750,</t>
  </si>
  <si>
    <t xml:space="preserve">cell morphogenesis</t>
  </si>
  <si>
    <t xml:space="preserve">GO:0000902</t>
  </si>
  <si>
    <t xml:space="preserve">AT2G38440,AT5G65930,AT2G19760,AT3G56960,AT1G22620,AT4G20780,AT4G34940,AT4G22970,AT3G12160,AT3G03220,AT3G10380,AT5G56110,AT4G34490,AT2G03680,AT2G40610,AT3G29030,AT5G01180,AT1G30570,AT4G17030,AT5G55810,AT3G16630,AT5G24630,AT3G12280,AT3G61650,AT1G17920,AT3G12690,AT1G27740,AT3G18000,AT1G13980,AT5G63980,AT5G60880,AT3G50660,AT1G75780,AT2G33460,AT2G35650,AT1G20190,AT1G56580,AT3G51160,AT4G12420,AT4G26690,AT3G22200,AT3G07880,AT1G10770,AT2G22640,AT2G34650,AT1G12040,</t>
  </si>
  <si>
    <t xml:space="preserve">establishment of protein localization</t>
  </si>
  <si>
    <t xml:space="preserve">GO:0045184</t>
  </si>
  <si>
    <t xml:space="preserve">negative regulation of cellular macromolecule biosynthetic process</t>
  </si>
  <si>
    <t xml:space="preserve">GO:2000113</t>
  </si>
  <si>
    <t xml:space="preserve">AT5G62430,AT5G62000,AT2G43410,AT1G26110,AT2G39810,AT3G02820,AT1G63020,AT3G48670,AT5G59710,AT5G63980,AT4G28110,AT1G24190,AT4G38620,AT5G66750,AT4G15900,AT2G30280,AT4G03190,AT5G58230,AT5G22650,</t>
  </si>
  <si>
    <t xml:space="preserve">negative regulation of macromolecule biosynthetic process</t>
  </si>
  <si>
    <t xml:space="preserve">GO:0010558</t>
  </si>
  <si>
    <t xml:space="preserve">peptide transport</t>
  </si>
  <si>
    <t xml:space="preserve">GO:0015833</t>
  </si>
  <si>
    <t xml:space="preserve">AT1G21380,AT1G33360,AT2G29530,AT1G09270,AT4G30600,AT1G79990,AT4G17160,AT3G07560,AT5G47200,AT5G62880,AT4G21680,AT1G07410,AT4G31480,AT3G08943,AT5G55220,AT3G49860,AT4G23460,AT3G46830,AT2G45070,AT1G57620,AT5G01180,AT5G09550,AT3G07680,AT5G27395,AT5G48660,AT1G27310,AT5G56290,AT3G49560,AT4G17530,AT5G46860,AT5G16620,AT4G21160,AT1G77140,AT5G55500,AT3G03800,AT5G28750,AT4G24190,AT2G36900,AT5G55930,AT5G06120,AT5G64410,AT5G52440,AT5G14940,AT1G28550,AT1G48160,AT3G17650,AT2G37410,AT1G80680,AT1G16920,AT3G20000,AT3G59920,AT5G05760,AT1G28490,AT1G29330,AT1G33410,AT1G73430,AT3G04460,AT1G72120,AT2G28800,AT1G72560,AT5G16830,AT5G25760,</t>
  </si>
  <si>
    <t xml:space="preserve">response to salt stress</t>
  </si>
  <si>
    <t xml:space="preserve">GO:0009651</t>
  </si>
  <si>
    <t xml:space="preserve">AT1G56450,AT1G09210,AT3G19580,AT5G62490,AT2G37570,AT5G46830,AT3G22310,AT1G15930,AT4G30650,AT2G20360,AT2G38905,AT1G10170,AT5G16510,AT1G25220,AT1G51980,AT3G23250,AT3G04120,AT5G62530,AT5G19320,AT1G54100,AT3G55730,AT3G03780,AT1G73230,AT1G10940,AT3G17510,AT1G74520,AT5G02840,AT2G47730,AT1G71030,AT3G56240,AT1G27760,AT3G07370,AT1G35720,AT5G63510,AT5G63980,AT5G46180,AT4G10310,AT4G24190,AT1G77510,AT2G18250,AT1G10880,AT3G12390,AT1G15690,AT1G47260,AT4G24960,AT1G72650,AT1G74840,AT4G35100,AT3G08720,AT3G16350,AT4G17260,AT1G15100,AT5G60920,AT2G31180,AT1G14210,AT1G49300,AT1G16850,</t>
  </si>
  <si>
    <t xml:space="preserve">negative regulation of cellular metabolic process</t>
  </si>
  <si>
    <t xml:space="preserve">GO:0031324</t>
  </si>
  <si>
    <t xml:space="preserve">AT5G62430,AT5G62000,AT2G43410,AT1G26110,AT2G39810,AT3G50820,AT3G02820,AT4G30950,AT1G63020,AT3G48670,AT3G03710,AT5G59710,AT5G63980,AT4G28110,AT1G24190,AT3G50630,AT4G24960,AT4G38620,AT5G66750,AT4G15900,AT2G30280,AT4G03190,AT5G58230,AT5G22650,</t>
  </si>
  <si>
    <t xml:space="preserve">enzyme linked receptor protein signaling pathway</t>
  </si>
  <si>
    <t xml:space="preserve">GO:0007167</t>
  </si>
  <si>
    <t xml:space="preserve">AT2G16250,AT1G53730,AT3G51740,AT3G14350,AT1G50610,AT5G48940,AT5G67200,AT3G20190,AT3G53590,AT1G09970,AT5G44700,AT1G63430,AT4G03390,AT1G51830,AT4G20270,AT3G24660,AT1G75820,AT3G02880,AT3G08680,AT2G41820,AT4G20140,AT1G53420,AT1G48480,AT4G18640,AT1G28440,AT2G45340,</t>
  </si>
  <si>
    <t xml:space="preserve">transmembrane receptor protein tyrosine kinase signaling pathway</t>
  </si>
  <si>
    <t xml:space="preserve">GO:0007169</t>
  </si>
  <si>
    <t xml:space="preserve">response to osmotic stress</t>
  </si>
  <si>
    <t xml:space="preserve">GO:0006970</t>
  </si>
  <si>
    <t xml:space="preserve">AT1G56450,AT1G09210,AT3G19580,AT5G62490,AT2G37570,AT5G46830,AT3G22310,AT1G15930,AT4G30650,AT5G21010,AT2G20360,AT2G38905,AT1G10170,AT5G16510,AT1G25220,AT1G51980,AT3G23250,AT3G04120,AT5G62530,AT5G19320,AT1G54100,AT3G55730,AT3G03780,AT1G73230,AT1G10940,AT3G17510,AT1G74520,AT5G02840,AT2G47730,AT1G71030,AT3G56240,AT1G27760,AT3G59770,AT3G07370,AT1G35720,AT5G63510,AT5G63980,AT5G46180,AT4G10310,AT4G24190,AT1G77510,AT2G18250,AT1G10880,AT3G12390,AT4G18780,AT1G15690,AT1G47260,AT4G24960,AT1G72650,AT1G74840,AT4G35100,AT3G08720,AT3G16350,AT4G17260,AT1G15100,AT5G19000,AT5G60920,AT2G31180,AT1G14210,AT1G49300,AT1G16850,</t>
  </si>
  <si>
    <t xml:space="preserve">shoot system development</t>
  </si>
  <si>
    <t xml:space="preserve">GO:0048367</t>
  </si>
  <si>
    <t xml:space="preserve">AT5G66870,AT1G13710,AT5G17400,AT3G12980,AT1G77300,AT5G63770,AT5G62000,AT2G43410,AT1G13290,AT3G13890,AT5G56110,AT5G22510,AT1G17110,AT5G16260,AT1G20700,AT5G24630,AT3G12280,AT3G61650,AT5G62090,AT4G20270,AT1G14400,AT1G48630,AT4G14720,AT1G26830,AT1G71830,AT2G27100,AT3G20740,AT2G33810,AT3G15880,AT3G50660,AT1G14350,AT2G36910,AT3G17600,AT1G47260,AT4G24960,AT1G05470,AT1G69490,AT1G63700,AT3G60830,AT5G67440,AT4G24540,AT1G45050,AT5G15840,AT1G80680,AT3G12810,AT1G22770,AT3G18130,AT1G13400,AT5G54310,AT4G26690,AT3G22200,AT4G15900,AT3G54610,AT2G03070,AT1G52150,AT3G55515,AT4G32980,AT4G35900,AT3G16857,AT4G21750,AT2G40080,AT3G56090,AT4G03190,AT5G58230,AT2G34650,AT5G11520,AT1G14280,AT4G31120,AT1G62750,AT4G04890,AT1G72560,AT4G04885,AT1G25350,AT5G22260,AT4G23100,AT4G36890,AT3G16830,</t>
  </si>
  <si>
    <t xml:space="preserve">negative regulation of transcription, DNA-templated</t>
  </si>
  <si>
    <t xml:space="preserve">GO:0045892</t>
  </si>
  <si>
    <t xml:space="preserve">AT5G62430,AT5G62000,AT2G43410,AT2G39810,AT1G63020,AT3G48670,AT5G59710,AT5G63980,AT4G28110,AT1G24190,AT4G38620,AT5G66750,AT4G15900,AT2G30280,AT4G03190,AT5G58230,AT5G22650,</t>
  </si>
  <si>
    <t xml:space="preserve">negative regulation of RNA biosynthetic process</t>
  </si>
  <si>
    <t xml:space="preserve">GO:1902679</t>
  </si>
  <si>
    <t xml:space="preserve">negative regulation of nucleic acid-templated transcription</t>
  </si>
  <si>
    <t xml:space="preserve">GO:1903507</t>
  </si>
  <si>
    <t xml:space="preserve">cellular developmental process</t>
  </si>
  <si>
    <t xml:space="preserve">GO:0048869</t>
  </si>
  <si>
    <t xml:space="preserve">AT2G38440,AT5G65930,AT3G56960,AT4G20780,AT1G01280,AT4G34940,AT5G24520,AT3G12160,AT5G57880,AT3G10380,AT1G72440,AT3G26744,AT5G56110,AT5G14750,AT5G01180,AT2G41500,AT2G19620,AT5G55810,AT4G14080,AT3G16630,AT5G24630,AT3G12280,AT3G61650,AT1G17920,AT1G75820,AT3G12690,AT1G27740,AT1G18800,AT3G18000,AT1G13980,AT1G71830,AT2G26250,AT1G14350,AT4G18770,AT2G34790,AT2G33460,AT2G35650,AT3G28780,AT3G11440,AT1G56580,AT4G26690,AT3G22200,AT1G24520,AT1G06220,AT3G07880,AT1G10770,AT1G08465,AT3G49780,AT2G22640,AT4G21750,AT5G58230,AT4G18640,AT2G34650,AT4G04890,AT1G12040,AT5G22260,</t>
  </si>
  <si>
    <t xml:space="preserve">embryo development</t>
  </si>
  <si>
    <t xml:space="preserve">GO:0009790</t>
  </si>
  <si>
    <t xml:space="preserve">AT3G19580,AT5G39680,AT5G62440,AT4G21710,AT2G21650,AT2G43410,AT1G13290,AT2G18020,AT1G28300,AT4G22970,AT1G55900,AT2G34570,AT2G46140,AT3G18390,AT4G24270,AT5G63050,AT1G34550,AT5G22510,AT3G54420,AT5G44700,AT1G20700,AT4G14080,AT3G51840,AT5G62990,AT4G29060,AT1G71440,AT5G62090,AT3G60740,AT2G30920,AT1G79350,AT1G26830,AT1G13980,AT1G71830,AT1G50030,AT1G21970,AT3G15880,AT1G04550,AT1G08910,AT2G34790,AT2G35650,AT1G05470,AT1G63700,AT4G20140,AT3G60830,AT4G23660,AT4G21020,AT1G80260,AT4G26740,AT2G16970,AT4G11260,AT5G56930,AT5G64580,AT4G15910,AT4G15900,AT1G06220,AT2G03050,AT4G21800,AT5G06240,AT4G21750,AT5G24400,AT5G60540,AT5G61410,AT5G58230,AT1G72100,AT4G36800,AT2G45330,AT2G34650,AT3G04460,AT3G12080,AT5G14220,AT5G17710,AT4G04890,AT4G20060,AT1G49770,AT3G16830,AT2G44060,AT5G13790,</t>
  </si>
  <si>
    <t xml:space="preserve">lipoprotein metabolic process</t>
  </si>
  <si>
    <t xml:space="preserve">GO:0042157</t>
  </si>
  <si>
    <t xml:space="preserve">lipoprotein biosynthetic process</t>
  </si>
  <si>
    <t xml:space="preserve">GO:0042158</t>
  </si>
  <si>
    <t xml:space="preserve">protein lipidation</t>
  </si>
  <si>
    <t xml:space="preserve">GO:0006497</t>
  </si>
  <si>
    <t xml:space="preserve">system development</t>
  </si>
  <si>
    <t xml:space="preserve">GO:0048731</t>
  </si>
  <si>
    <t xml:space="preserve">AT5G13080,AT3G19580,AT5G66870,AT1G13710,AT5G39680,AT1G47530,AT5G17400,AT3G12980,AT1G77300,AT5G42820,AT5G63770,AT1G51190,AT4G21710,AT5G62000,AT2G21650,AT2G43410,AT1G13290,AT2G18020,AT1G28300,AT4G22970,AT1G55900,AT4G33210,AT2G34570,AT3G13890,AT1G25220,AT4G35420,AT2G46140,AT5G56110,AT3G18390,AT4G24270,AT5G63050,AT1G34550,AT3G04120,AT5G22510,AT2G04160,AT1G17110,AT3G54420,AT5G16260,AT1G20700,AT4G14080,AT3G51840,AT5G24630,AT3G12280,AT3G61650,AT5G62990,AT4G29060,AT1G71440,AT5G62090,AT3G60740,AT4G20270,AT1G14400,AT1G48630,AT4G34460,AT2G30920,AT1G27740,AT1G18800,AT3G18000,AT1G79350,AT4G14720,AT1G26830,AT1G13980,AT1G71830,AT2G27100,AT5G63980,AT3G20740,AT3G63420,AT2G33810,AT1G50030,AT1G21970,AT2G19560,AT3G15880,AT3G50660,AT1G04550,AT1G08910,AT1G14350,AT2G36910,AT2G40170,AT3G17600,AT1G47260,AT2G34790,AT2G35650,AT4G24960,AT1G05470,AT2G45430,AT1G53500,AT4G18730,AT1G69490,AT1G63700,AT1G47200,AT3G60830,AT5G67440,AT4G21020,AT4G24540,AT1G27650,AT1G80260,AT1G45050,AT4G26740,AT2G16970,AT5G15840,AT4G11260,AT1G80680,AT5G56930,AT3G12810,AT1G22770,AT3G18130,AT1G13400,AT5G54310,AT4G26690,AT3G22200,AT4G15900,AT3G54610,AT1G12910,AT1G06220,AT2G03050,AT2G03070,AT3G07880,AT5G49360,AT5G06240,AT1G52150,AT3G55515,AT4G32980,AT3G49780,AT4G35900,AT3G16857,AT4G21750,AT2G40080,AT3G56090,AT4G03190,AT5G24400,AT5G60540,AT5G61410,AT5G58230,AT4G18640,AT2G34680,AT1G72100,AT2G45330,AT2G34650,AT5G11520,AT1G14280,AT4G31120,AT3G12080,AT5G14220,AT1G62750,AT5G17710,AT4G04890,AT1G72560,AT4G04885,AT4G20060,AT1G12040,AT1G25350,AT5G22260,AT4G23100,AT4G36890,AT3G16830,AT2G44060,AT5G13790,AT4G37750,</t>
  </si>
  <si>
    <t xml:space="preserve">response to cadmium ion</t>
  </si>
  <si>
    <t xml:space="preserve">GO:0046686</t>
  </si>
  <si>
    <t xml:space="preserve">AT1G56450,AT3G12500,AT1G15930,AT1G54270,AT1G59900,AT1G17290,AT3G60190,AT4G19880,AT2G21250,AT1G23490,AT5G56550,AT5G57410,AT3G23250,AT1G34550,AT3G04120,AT5G63400,AT1G29150,AT3G03780,AT3G48670,AT5G10450,AT5G02840,AT1G71030,AT4G29060,AT3G56240,AT1G45145,AT3G57610,AT1G35720,AT4G24190,AT1G77510,AT3G13235,AT1G72650,AT3G20390,AT3G12780,AT1G74840,AT3G22110,AT3G02530,AT5G17330,AT3G12810,AT4G13780,AT2G17630,AT3G22200,AT3G16350,AT4G20890,AT2G23980,AT1G27130,AT1G12000,AT5G23120,AT4G23100,AT2G37760,AT2G44060,</t>
  </si>
  <si>
    <t xml:space="preserve">response to metal ion</t>
  </si>
  <si>
    <t xml:space="preserve">GO:0010038</t>
  </si>
  <si>
    <t xml:space="preserve">AT1G56450,AT3G12500,AT1G15930,AT1G54270,AT1G59900,AT1G17290,AT3G60190,AT4G19880,AT5G19140,AT2G21250,AT1G23490,AT5G56550,AT5G57410,AT3G23250,AT1G34550,AT3G04120,AT5G63400,AT1G29150,AT2G46800,AT3G03780,AT2G28190,AT3G48670,AT5G10450,AT5G02840,AT1G71030,AT4G29060,AT3G56240,AT1G45145,AT3G57610,AT1G35720,AT2G37330,AT4G24190,AT1G77510,AT3G13235,AT1G72650,AT3G20390,AT1G34370,AT3G12780,AT1G74840,AT3G22110,AT2G28910,AT3G02530,AT5G17330,AT3G12810,AT4G13780,AT2G17630,AT3G22200,AT4G38220,AT3G16350,AT4G20890,AT3G56090,AT5G13740,AT2G23980,AT1G27130,AT1G12000,AT5G23120,AT4G23100,AT2G37760,AT2G44060,</t>
  </si>
  <si>
    <t xml:space="preserve">catabolic process</t>
  </si>
  <si>
    <t xml:space="preserve">GO:0009056</t>
  </si>
  <si>
    <t xml:space="preserve">AT1G56450,AT4G27880,AT4G10570,AT3G10700,AT1G17290,AT4G32840,AT5G21970,AT3G07560,AT4G11830,AT4G29210,AT1G26110,AT1G02145,AT5G21482,AT1G53750,AT2G21270,AT5G46740,AT4G33210,AT4G13250,AT4G15420,AT5G37890,AT2G40840,AT2G16740,AT5G37870,AT3G17810,AT4G33160,AT1G79440,AT1G23410,AT4G34030,AT2G41980,AT5G62540,AT3G04120,AT5G62530,AT1G29150,AT1G17170,AT5G16260,AT3G16150,AT3G17000,AT4G21980,AT4G29460,AT5G54080,AT5G59300,AT3G51840,AT3G05530,AT2G24640,AT3G60350,AT2G47730,AT1G12230,AT4G34890,AT1G45130,AT1G14400,AT2G45170,AT3G14400,AT1G78040,AT5G53300,AT1G26830,AT3G63090,AT1G68660,AT5G09660,AT5G63980,AT5G46180,AT5G64860,AT4G30890,AT5G17220,AT3G61790,AT4G08980,AT4G24960,AT1G05470,AT2G22330,AT2G35690,AT3G61710,AT3G12780,AT4G16520,AT3G47890,AT3G22110,AT1G45050,AT4G11260,AT1G20140,AT1G62800,AT3G22200,AT3G47060,AT5G58290,AT5G43600,AT4G29220,AT4G03190,AT1G27130,AT3G04460,AT1G12000,AT5G45300,AT2G40930,AT5G25760,AT5G13790,AT5G36890,</t>
  </si>
  <si>
    <t xml:space="preserve">growth</t>
  </si>
  <si>
    <t xml:space="preserve">GO:0040007</t>
  </si>
  <si>
    <t xml:space="preserve">AT1G13710,AT2G19760,AT3G56960,AT1G22620,AT4G34940,AT4G22970,AT3G12160,AT3G03220,AT3G11220,AT3G10380,AT4G34490,AT2G03680,AT2G40610,AT3G29030,AT5G01180,AT1G30570,AT4G17030,AT5G55810,AT2G30490,AT5G24630,AT3G12280,AT3G61650,AT4G20270,AT3G12690,AT1G27740,AT3G50960,AT3G18000,AT1G13980,AT5G63980,AT4G24190,AT4G28110,AT2G18250,AT5G60880,AT3G50660,AT1G75780,AT2G33460,AT2G35650,AT3G26940,AT1G69490,AT1G20190,AT5G13680,AT3G51160,AT4G12420,AT4G36480,AT4G26690,AT3G22200,AT3G07880,AT1G10770,AT1G52150,AT4G03190,AT2G34650,AT5G60920,AT1G12040,AT2G44080,</t>
  </si>
  <si>
    <t xml:space="preserve">nitrogen compound transport</t>
  </si>
  <si>
    <t xml:space="preserve">GO:0071705</t>
  </si>
  <si>
    <t xml:space="preserve">AT2G01170,AT1G21380,AT1G33360,AT5G17400,AT2G29530,AT1G09270,AT4G30600,AT1G79990,AT4G17160,AT3G07560,AT5G47200,AT5G62880,AT4G21680,AT1G07410,AT4G31480,AT3G08943,AT5G65000,AT5G55220,AT3G49860,AT4G23460,AT3G46830,AT2G45070,AT1G57620,AT5G01180,AT5G09550,AT1G76340,AT3G07680,AT5G27395,AT5G48660,AT1G27310,AT5G56290,AT3G49560,AT4G17530,AT5G46860,AT5G16620,AT2G24220,AT4G21160,AT4G35335,AT1G77140,AT5G55500,AT2G03590,AT1G10010,AT3G03800,AT5G28750,AT4G24190,AT2G36900,AT5G55930,AT5G06120,AT5G64410,AT5G52440,AT5G14940,AT1G28550,AT1G48160,AT3G17650,AT1G58360,AT4G01470,AT2G37410,AT1G80680,AT1G44100,AT2G39890,AT1G16920,AT3G20000,AT3G59920,AT5G05760,AT4G35180,AT1G28490,AT1G29330,AT1G33410,AT4G38250,AT1G73430,AT3G04460,AT1G72120,AT2G28800,AT1G72560,AT5G16830,AT5G25760,</t>
  </si>
  <si>
    <t xml:space="preserve">ribosome biogenesis</t>
  </si>
  <si>
    <t xml:space="preserve">GO:0042254</t>
  </si>
  <si>
    <t xml:space="preserve">AT5G20600,AT2G19730,AT2G37190,AT1G74270,AT3G53890,AT2G19740,AT3G53430,AT1G16740,AT4G02400,AT1G69620,AT4G12600,AT5G08180,AT5G20290,AT1G52300,AT2G34480,AT4G15770,AT5G27700,AT3G17170,AT5G47930,AT4G29410,AT5G23900,AT5G03850,AT4G34730,AT1G50000,AT3G56340,AT5G27820,AT1G09340,AT5G56940,AT1G32990,AT4G18100,AT2G45710,AT4G27090,AT3G14600,AT3G22230,AT3G59540,AT5G55140,</t>
  </si>
  <si>
    <t xml:space="preserve">negative regulation of RNA metabolic process</t>
  </si>
  <si>
    <t xml:space="preserve">GO:0051253</t>
  </si>
  <si>
    <t xml:space="preserve">developmental growth</t>
  </si>
  <si>
    <t xml:space="preserve">GO:0048589</t>
  </si>
  <si>
    <t xml:space="preserve">AT1G13710,AT2G19760,AT3G56960,AT1G22620,AT4G34940,AT4G22970,AT3G12160,AT3G03220,AT3G11220,AT3G10380,AT4G34490,AT2G03680,AT2G40610,AT3G29030,AT5G01180,AT1G30570,AT4G17030,AT5G55810,AT3G61650,AT4G20270,AT3G12690,AT3G18000,AT1G13980,AT5G63980,AT4G24190,AT5G60880,AT3G50660,AT1G75780,AT2G33460,AT2G35650,AT1G20190,AT5G13680,AT3G51160,AT4G12420,AT4G26690,AT3G22200,AT3G07880,AT1G10770,AT1G52150,AT4G03190,AT2G34650,AT1G12040,AT2G44080,</t>
  </si>
  <si>
    <t xml:space="preserve">organonitrogen compound catabolic process</t>
  </si>
  <si>
    <t xml:space="preserve">GO:1901565</t>
  </si>
  <si>
    <t xml:space="preserve">AT1G56450,AT4G27880,AT4G10570,AT1G17290,AT5G21970,AT4G29210,AT1G02145,AT1G53750,AT2G21270,AT5G46740,AT4G33210,AT4G13250,AT4G15420,AT5G37890,AT2G16740,AT5G37870,AT3G17810,AT4G33160,AT1G79440,AT1G23410,AT4G34030,AT2G41980,AT5G62540,AT5G62530,AT1G29150,AT3G16150,AT3G17000,AT5G54080,AT5G59300,AT3G05530,AT2G24640,AT3G60350,AT4G34890,AT1G14400,AT3G14400,AT5G53300,AT1G26830,AT3G63090,AT1G68660,AT5G46180,AT4G30890,AT3G61790,AT4G08980,AT2G22330,AT3G47890,AT3G22110,AT1G45050,AT4G11260,AT1G20140,AT1G62800,AT3G22200,AT3G47060,AT5G58290,AT5G43600,AT4G03190,AT2G40930,</t>
  </si>
  <si>
    <t xml:space="preserve">organic substance catabolic process</t>
  </si>
  <si>
    <t xml:space="preserve">GO:1901575</t>
  </si>
  <si>
    <t xml:space="preserve">AT1G56450,AT4G27880,AT4G10570,AT3G10700,AT1G17290,AT4G32840,AT5G21970,AT3G07560,AT4G11830,AT4G29210,AT1G26110,AT1G02145,AT1G53750,AT2G21270,AT5G46740,AT4G33210,AT4G13250,AT4G15420,AT5G37890,AT2G40840,AT2G16740,AT5G37870,AT3G17810,AT4G33160,AT1G79440,AT1G23410,AT4G34030,AT2G41980,AT5G62540,AT3G04120,AT5G62530,AT1G29150,AT5G16260,AT3G16150,AT3G17000,AT4G29460,AT5G54080,AT5G59300,AT3G51840,AT3G05530,AT2G24640,AT3G60350,AT1G12230,AT4G34890,AT1G45130,AT1G14400,AT3G14400,AT1G78040,AT5G53300,AT1G26830,AT3G63090,AT1G68660,AT5G09660,AT5G63980,AT5G46180,AT5G64860,AT4G30890,AT3G61790,AT4G08980,AT1G05470,AT2G22330,AT2G35690,AT3G12780,AT3G47890,AT3G22110,AT1G45050,AT4G11260,AT1G20140,AT1G62800,AT3G22200,AT3G47060,AT5G58290,AT5G43600,AT4G29220,AT4G03190,AT3G04460,AT1G12000,AT5G45300,AT2G40930,AT5G25760,AT5G13790,AT5G36890,</t>
  </si>
  <si>
    <t xml:space="preserve">cellular macromolecule localization</t>
  </si>
  <si>
    <t xml:space="preserve">GO:0070727</t>
  </si>
  <si>
    <t xml:space="preserve">AT1G21380,AT2G29530,AT1G09270,AT4G30600,AT1G79990,AT5G61130,AT3G07560,AT1G07410,AT4G31480,AT3G08943,AT3G49860,AT2G37678,AT4G23460,AT1G57620,AT3G07680,AT5G27395,AT5G48660,AT1G27310,AT5G56290,AT5G46860,AT5G16620,AT4G21160,AT1G77140,AT5G55500,AT3G03800,AT2G36900,AT5G06120,AT5G52440,AT1G48160,AT2G22330,AT2G37410,AT1G80680,AT1G16920,AT3G20000,AT5G05760,AT1G28490,AT1G29330,AT1G33410,AT1G73430,AT3G04460,AT2G28800,AT1G72560,AT5G16830,AT4G23100,AT5G25760,</t>
  </si>
  <si>
    <t xml:space="preserve">cellular catabolic process</t>
  </si>
  <si>
    <t xml:space="preserve">GO:0044248</t>
  </si>
  <si>
    <t xml:space="preserve">AT1G56450,AT4G27880,AT4G10570,AT3G10700,AT1G17290,AT5G21970,AT3G07560,AT4G11830,AT4G29210,AT1G26110,AT1G02145,AT1G53750,AT2G21270,AT5G46740,AT4G33210,AT4G13250,AT4G15420,AT5G37890,AT2G40840,AT2G16740,AT5G37870,AT3G17810,AT4G33160,AT1G79440,AT1G23410,AT4G34030,AT2G41980,AT5G62540,AT5G62530,AT1G29150,AT1G17170,AT5G16260,AT3G16150,AT3G17000,AT4G21980,AT5G54080,AT5G59300,AT3G51840,AT3G05530,AT2G24640,AT3G60350,AT2G47730,AT4G34890,AT1G45130,AT1G14400,AT2G45170,AT3G14400,AT1G78040,AT5G53300,AT1G26830,AT3G63090,AT5G09660,AT5G63980,AT5G46180,AT5G64860,AT4G30890,AT5G17220,AT3G61790,AT4G08980,AT4G24960,AT2G22330,AT2G35690,AT3G61710,AT4G16520,AT3G47890,AT3G22110,AT1G45050,AT4G11260,AT1G20140,AT1G62800,AT3G22200,AT5G58290,AT5G43600,AT4G03190,AT1G27130,AT3G04460,AT2G40930,AT5G25760,AT5G13790,AT5G36890,</t>
  </si>
  <si>
    <t xml:space="preserve">positive regulation of biological process</t>
  </si>
  <si>
    <t xml:space="preserve">GO:0048518</t>
  </si>
  <si>
    <t xml:space="preserve">AT2G38440,AT1G13710,AT1G77300,AT5G62000,AT1G09665,AT2G43410,AT1G28300,AT5G61960,AT4G22970,AT3G26744,AT5G11260,AT1G29170,AT1G21600,AT5G24630,AT1G27740,AT1G26830,AT5G63980,AT2G33810,AT1G21970,AT4G18780,AT2G28910,AT1G80680,AT1G22770,AT3G18165,AT4G15900,AT3G54610,AT3G08720,AT4G08350,AT1G15100,AT4G35900,AT2G22640,AT2G40080,AT5G58230,AT4G31120,AT4G23510,AT1G71220,AT4G04885,</t>
  </si>
  <si>
    <t xml:space="preserve">cell differentiation</t>
  </si>
  <si>
    <t xml:space="preserve">GO:0030154</t>
  </si>
  <si>
    <t xml:space="preserve">AT2G38440,AT5G65930,AT3G56960,AT4G20780,AT4G34940,AT5G24520,AT3G12160,AT3G10380,AT1G72440,AT5G56110,AT5G14750,AT5G01180,AT2G41500,AT2G19620,AT5G55810,AT3G16630,AT5G24630,AT3G12280,AT3G61650,AT1G17920,AT1G75820,AT3G12690,AT1G27740,AT1G18800,AT3G18000,AT1G13980,AT2G26250,AT1G14350,AT4G18770,AT2G34790,AT2G33460,AT2G35650,AT3G11440,AT1G56580,AT4G26690,AT3G22200,AT1G24520,AT1G06220,AT3G07880,AT1G10770,AT1G08465,AT3G49780,AT2G22640,AT4G21750,AT5G58230,AT4G18640,AT2G34650,AT4G04890,AT1G12040,</t>
  </si>
  <si>
    <t xml:space="preserve">ribonucleoprotein complex biogenesis</t>
  </si>
  <si>
    <t xml:space="preserve">GO:0022613</t>
  </si>
  <si>
    <t xml:space="preserve">cellular localization</t>
  </si>
  <si>
    <t xml:space="preserve">GO:0051641</t>
  </si>
  <si>
    <t xml:space="preserve">AT1G21380,AT2G29530,AT1G09270,AT4G30600,AT1G79990,AT5G61130,AT3G07560,AT1G07410,AT4G31480,AT3G08943,AT3G60600,AT3G49860,AT2G37678,AT4G23460,AT1G57620,AT4G11790,AT5G58030,AT5G19320,AT3G07680,AT5G27395,AT1G52380,AT5G48660,AT1G27310,AT3G61650,AT5G56290,AT5G46860,AT5G16620,AT4G21160,AT1G77140,AT2G42700,AT5G55500,AT1G13980,AT3G03800,AT2G36900,AT5G06120,AT5G52440,AT3G58170,AT1G48160,AT2G22330,AT2G37410,AT1G80680,AT1G16920,AT3G20000,AT5G05760,AT1G28490,AT1G29330,AT1G33410,AT4G31540,AT1G73430,AT3G04460,AT3G55150,AT2G28800,AT1G72560,AT5G16830,AT4G23100,AT5G25760,</t>
  </si>
  <si>
    <t xml:space="preserve">response to ethylene</t>
  </si>
  <si>
    <t xml:space="preserve">GO:0009723</t>
  </si>
  <si>
    <t xml:space="preserve">AT2G05520,AT3G12500,AT1G04370,AT4G20380,AT1G25220,AT3G28910,AT3G23220,AT3G23250,AT2G31730,AT5G60360,AT3G55730,AT5G02840,AT1G15360,AT1G71030,AT4G34460,AT3G20310,AT2G19560,AT1G28160,AT2G31230,AT3G16770,AT5G44790,AT3G11440,AT1G74840,AT3G16350,AT2G31180,AT1G15520,</t>
  </si>
  <si>
    <t xml:space="preserve">intracellular transport</t>
  </si>
  <si>
    <t xml:space="preserve">GO:0046907</t>
  </si>
  <si>
    <t xml:space="preserve">AT1G21380,AT2G29530,AT1G09270,AT4G30600,AT1G79990,AT3G07560,AT1G07410,AT4G31480,AT3G08943,AT3G60600,AT3G49860,AT4G23460,AT1G57620,AT4G11790,AT5G58030,AT5G19320,AT3G07680,AT5G27395,AT1G52380,AT5G48660,AT1G27310,AT5G56290,AT5G46860,AT5G16620,AT4G21160,AT1G77140,AT5G55500,AT3G03800,AT2G36900,AT5G06120,AT5G52440,AT3G58170,AT1G48160,AT2G37410,AT1G80680,AT1G16920,AT3G20000,AT5G05760,AT1G28490,AT1G33410,AT1G73430,AT3G04460,AT2G28800,AT1G72560,AT5G16830,AT5G25760,</t>
  </si>
  <si>
    <t xml:space="preserve">cell growth</t>
  </si>
  <si>
    <t xml:space="preserve">GO:0016049</t>
  </si>
  <si>
    <t xml:space="preserve">AT2G19760,AT3G56960,AT1G22620,AT4G34940,AT4G22970,AT3G12160,AT3G03220,AT3G10380,AT4G34490,AT2G03680,AT2G40610,AT3G29030,AT5G01180,AT1G30570,AT4G17030,AT5G55810,AT5G24630,AT3G12280,AT3G61650,AT3G12690,AT1G27740,AT3G50960,AT3G18000,AT1G13980,AT5G63980,AT4G28110,AT5G60880,AT3G50660,AT1G75780,AT2G33460,AT2G35650,AT1G69490,AT1G20190,AT3G51160,AT4G12420,AT4G36480,AT4G26690,AT3G22200,AT3G07880,AT1G10770,AT2G34650,AT5G60920,AT1G12040,AT2G44080,</t>
  </si>
  <si>
    <t xml:space="preserve">response to light stimulus</t>
  </si>
  <si>
    <t xml:space="preserve">GO:0009416</t>
  </si>
  <si>
    <t xml:space="preserve">AT2G29500,AT5G42820,AT5G48150,AT1G78600,AT3G59220,AT2G46970,AT2G02950,AT4G15480,AT1G74660,AT1G10170,AT1G27840,AT3G50820,AT4G14110,AT2G36750,AT5G11260,AT2G37678,AT4G03400,AT1G79440,AT3G58850,AT4G30950,AT1G26945,AT2G42870,AT2G28190,AT5G67385,AT2G30490,AT1G71030,AT1G52770,AT5G38410,AT1G34000,AT2G37970,AT3G59770,AT2G17730,AT1G26830,AT1G54050,AT5G18960,AT4G35290,AT2G26250,AT5G63980,AT1G08540,AT4G25050,AT3G59470,AT2G36910,AT1G75780,AT5G26930,AT4G03280,AT2G45430,AT5G64813,AT3G22104,AT5G58960,AT5G67440,AT1G02340,AT1G27650,AT2G45050,AT5G15840,AT4G38620,AT1G22770,AT5G14250,AT3G54610,AT1G12910,AT1G65420,AT4G32980,AT4G35900,AT1G74310,AT5G48400,AT2G40080,AT1G14280,AT1G14290,AT4G22260,</t>
  </si>
  <si>
    <t xml:space="preserve">cellular protein localization</t>
  </si>
  <si>
    <t xml:space="preserve">GO:0034613</t>
  </si>
  <si>
    <t xml:space="preserve">AT1G21380,AT2G29530,AT1G09270,AT4G30600,AT1G79990,AT3G07560,AT1G07410,AT4G31480,AT3G08943,AT3G49860,AT2G37678,AT4G23460,AT1G57620,AT3G07680,AT5G27395,AT5G48660,AT1G27310,AT5G56290,AT5G46860,AT5G16620,AT4G21160,AT1G77140,AT5G55500,AT3G03800,AT2G36900,AT5G06120,AT5G52440,AT1G48160,AT2G37410,AT1G80680,AT1G16920,AT3G20000,AT5G05760,AT1G28490,AT1G29330,AT1G33410,AT1G73430,AT3G04460,AT2G28800,AT1G72560,AT5G16830,AT5G25760,</t>
  </si>
  <si>
    <t xml:space="preserve">DNA-templated transcription, initiation</t>
  </si>
  <si>
    <t xml:space="preserve">GO:0006352</t>
  </si>
  <si>
    <t xml:space="preserve">AT1G55520,AT1G75510,AT5G59230,AT1G54140,AT3G10070,AT4G36650,AT4G31720,AT1G55300,AT1G08540,AT5G23480,AT5G08430,AT1G02680,AT4G24440,</t>
  </si>
  <si>
    <t xml:space="preserve">intracellular protein transport</t>
  </si>
  <si>
    <t xml:space="preserve">GO:0006886</t>
  </si>
  <si>
    <t xml:space="preserve">AT1G21380,AT2G29530,AT1G09270,AT4G30600,AT1G79990,AT3G07560,AT1G07410,AT4G31480,AT3G08943,AT3G49860,AT4G23460,AT1G57620,AT3G07680,AT5G27395,AT5G48660,AT1G27310,AT5G56290,AT5G46860,AT5G16620,AT4G21160,AT1G77140,AT5G55500,AT3G03800,AT2G36900,AT5G06120,AT5G52440,AT1G48160,AT2G37410,AT1G80680,AT1G16920,AT3G20000,AT5G05760,AT1G28490,AT1G33410,AT1G73430,AT3G04460,AT2G28800,AT1G72560,AT5G16830,AT5G25760,</t>
  </si>
  <si>
    <t xml:space="preserve">establishment of localization in cell</t>
  </si>
  <si>
    <t xml:space="preserve">GO:0051649</t>
  </si>
  <si>
    <t xml:space="preserve">AT1G21380,AT2G29530,AT1G09270,AT4G30600,AT1G79990,AT3G07560,AT1G07410,AT4G31480,AT3G08943,AT3G60600,AT3G49860,AT4G23460,AT1G57620,AT4G11790,AT5G58030,AT5G19320,AT3G07680,AT5G27395,AT1G52380,AT5G48660,AT1G27310,AT5G56290,AT5G46860,AT5G16620,AT4G21160,AT1G77140,AT5G55500,AT1G13980,AT3G03800,AT2G36900,AT5G06120,AT5G52440,AT3G58170,AT1G48160,AT2G37410,AT1G80680,AT1G16920,AT3G20000,AT5G05760,AT1G28490,AT1G33410,AT1G73430,AT3G04460,AT2G28800,AT1G72560,AT5G16830,AT5G25760,</t>
  </si>
  <si>
    <t xml:space="preserve">response to lipid</t>
  </si>
  <si>
    <t xml:space="preserve">GO:0033993</t>
  </si>
  <si>
    <t xml:space="preserve">AT3G19580,AT5G62490,AT1G01720,AT5G66400,AT2G05520,AT4G34160,AT4G27410,AT2G30980,AT5G48170,AT3G59220,AT1G74660,AT1G69270,AT3G13890,AT5G11260,AT3G28910,AT2G31730,AT1G71930,AT1G26960,AT1G30570,AT1G54100,AT3G55730,AT1G55870,AT5G01540,AT5G10450,AT3G17510,AT1G74520,AT5G02840,AT1G71030,AT3G01530,AT1G63840,AT3G20310,AT3G07370,AT1G35720,AT3G11410,AT1G71830,AT2G39550,AT5G63980,AT3G28210,AT4G28110,AT3G50660,AT1G24190,AT2G40170,AT4G24960,AT1G05470,AT2G41070,AT3G11440,AT4G17870,AT1G74840,AT1G50420,AT5G62380,AT1G76180,AT4G15910,AT3G11540,AT3G16350,AT4G17260,AT1G15100,AT5G48870,AT2G13790,AT2G44080,</t>
  </si>
  <si>
    <t xml:space="preserve">protein catabolic process</t>
  </si>
  <si>
    <t xml:space="preserve">GO:0030163</t>
  </si>
  <si>
    <t xml:space="preserve">AT1G56450,AT4G27880,AT4G10570,AT5G21970,AT1G02145,AT1G53750,AT2G21270,AT5G46740,AT4G33210,AT4G13250,AT4G15420,AT5G37890,AT2G16740,AT5G37870,AT4G33160,AT1G23410,AT2G41980,AT5G62540,AT1G29150,AT3G16150,AT3G17000,AT5G59300,AT3G05530,AT2G24640,AT3G60350,AT1G14400,AT3G14400,AT5G53300,AT1G26830,AT3G63090,AT1G68660,AT4G30890,AT3G61790,AT4G08980,AT3G47890,AT3G22110,AT1G45050,AT4G11260,AT1G20140,AT3G47060,AT5G58290,AT4G03190,AT2G40930,</t>
  </si>
  <si>
    <t xml:space="preserve">negative regulation of nucleobase-containing compound metabolic process</t>
  </si>
  <si>
    <t xml:space="preserve">GO:0045934</t>
  </si>
  <si>
    <t xml:space="preserve">unidimensional cell growth</t>
  </si>
  <si>
    <t xml:space="preserve">GO:0009826</t>
  </si>
  <si>
    <t xml:space="preserve">AT2G19760,AT3G56960,AT1G22620,AT4G34940,AT4G22970,AT3G12160,AT3G03220,AT3G10380,AT4G34490,AT2G03680,AT2G40610,AT3G29030,AT5G01180,AT1G30570,AT4G17030,AT5G55810,AT3G61650,AT3G12690,AT3G18000,AT1G13980,AT5G63980,AT5G60880,AT3G50660,AT1G75780,AT2G33460,AT2G35650,AT1G20190,AT3G51160,AT4G12420,AT4G26690,AT3G22200,AT3G07880,AT1G10770,AT1G12040,</t>
  </si>
  <si>
    <t xml:space="preserve">response to radiation</t>
  </si>
  <si>
    <t xml:space="preserve">GO:0009314</t>
  </si>
  <si>
    <t xml:space="preserve">AT2G29500,AT5G42820,AT5G48150,AT1G78600,AT3G59220,AT2G46970,AT2G02950,AT4G15480,AT1G74660,AT1G10170,AT1G27840,AT3G50820,AT4G14110,AT2G36750,AT5G11260,AT2G37678,AT4G03400,AT1G79440,AT3G58850,AT4G30950,AT1G26945,AT2G42870,AT2G28190,AT5G67385,AT2G30490,AT1G71030,AT1G52770,AT5G38410,AT1G34000,AT2G37970,AT3G59770,AT2G17730,AT4G21070,AT1G26830,AT1G54050,AT5G18960,AT4G35290,AT2G26250,AT5G63980,AT1G08540,AT4G25050,AT3G59470,AT2G36910,AT1G75780,AT5G26930,AT4G03280,AT2G45430,AT5G64813,AT3G22104,AT5G58960,AT5G67440,AT1G02340,AT1G27650,AT2G45050,AT5G15840,AT4G38620,AT1G22770,AT5G14250,AT3G54610,AT1G12910,AT1G65420,AT4G32980,AT4G35900,AT1G74310,AT5G48400,AT2G40080,AT1G14280,AT1G14290,AT4G22260,</t>
  </si>
  <si>
    <t xml:space="preserve">cell morphogenesis involved in differentiation</t>
  </si>
  <si>
    <t xml:space="preserve">GO:0000904</t>
  </si>
  <si>
    <t xml:space="preserve">AT2G38440,AT5G65930,AT3G56960,AT4G20780,AT4G34940,AT3G12160,AT3G10380,AT5G56110,AT5G01180,AT5G55810,AT3G16630,AT5G24630,AT3G12280,AT3G61650,AT1G17920,AT3G12690,AT1G27740,AT3G18000,AT2G33460,AT2G35650,AT1G56580,AT4G26690,AT3G22200,AT1G10770,AT2G22640,AT2G34650,AT1G12040,</t>
  </si>
  <si>
    <t xml:space="preserve">gametophyte development</t>
  </si>
  <si>
    <t xml:space="preserve">GO:0048229</t>
  </si>
  <si>
    <t xml:space="preserve">AT1G63180,AT2G43410,AT1G74260,AT1G01280,AT1G50240,AT5G57880,AT1G22130,AT1G72440,AT4G35420,AT2G41500,AT5G55810,AT5G44700,AT4G14080,AT2G30490,AT3G12280,AT3G61650,AT3G05530,AT3G60360,AT4G18830,AT3G18000,AT1G71830,AT2G01820,AT4G18770,AT2G34790,AT3G28780,AT1G18750,AT4G24960,AT3G11440,AT2G35690,AT2G37690,AT2G35060,AT1G24520,AT1G06220,AT4G03190,AT5G58230,AT4G15570,AT5G22260,</t>
  </si>
  <si>
    <t xml:space="preserve">cellular ketone metabolic process</t>
  </si>
  <si>
    <t xml:space="preserve">GO:0042180</t>
  </si>
  <si>
    <t xml:space="preserve">AT4G20380,AT2G03690,AT1G18870,AT3G03710,AT2G30920,AT5G09660,AT1G21970,AT4G18780,AT4G23660,AT1G19140,AT4G32980,AT1G74710,</t>
  </si>
  <si>
    <t xml:space="preserve">negative regulation of cellular process</t>
  </si>
  <si>
    <t xml:space="preserve">GO:0048523</t>
  </si>
  <si>
    <t xml:space="preserve">AT1G01720,AT5G62430,AT5G62000,AT2G43410,AT1G26110,AT2G39810,AT3G50820,AT3G02820,AT4G30950,AT1G63020,AT3G48670,AT3G03710,AT3G25980,AT5G59710,AT2G34040,AT3G11410,AT2G39550,AT5G63980,AT4G28110,AT1G24190,AT3G50630,AT4G24960,AT4G38620,AT5G66750,AT3G11540,AT4G15900,AT4G32980,AT2G30280,AT4G03190,AT5G58230,AT5G22650,</t>
  </si>
  <si>
    <t xml:space="preserve">chromatin organization</t>
  </si>
  <si>
    <t xml:space="preserve">GO:0006325</t>
  </si>
  <si>
    <t xml:space="preserve">AT1G77300,AT5G64610,AT4G37280,AT2G43410,AT1G07820,AT2G28720,AT1G63020,AT1G51060,AT3G48670,AT3G51880,AT5G67320,AT1G14400,AT1G18800,AT5G65350,AT5G59910,AT2G27100,AT3G20740,AT3G60830,AT5G23480,AT5G66750,AT4G19020,AT3G54610,AT1G08880,AT5G08430,AT2G30280,AT4G40030,AT5G58230,AT4G35570,</t>
  </si>
  <si>
    <t xml:space="preserve">cellular component assembly</t>
  </si>
  <si>
    <t xml:space="preserve">GO:0022607</t>
  </si>
  <si>
    <t xml:space="preserve">AT2G38440,AT2G43410,AT1G26110,AT1G01280,AT1G07820,AT3G50820,AT4G14110,AT5G57880,AT2G28720,AT3G22880,AT1G29170,AT1G63020,AT2G30410,AT1G51060,AT1G08220,AT4G14080,AT5G60300,AT3G61650,AT1G71440,AT3G60740,AT1G75820,AT4G15770,AT1G18800,AT5G65350,AT5G59910,AT1G05020,AT2G33460,AT3G28780,AT2G35630,AT2G25430,AT5G66750,AT1G08880,AT3G62690,AT2G22640,AT4G40030,AT5G58230,AT5G03905,AT5G58260,AT5G60920,AT5G23120,AT5G22260,</t>
  </si>
  <si>
    <t xml:space="preserve">ubiquitin-dependent protein catabolic process</t>
  </si>
  <si>
    <t xml:space="preserve">GO:0006511</t>
  </si>
  <si>
    <t xml:space="preserve">AT1G56450,AT4G27880,AT4G10570,AT5G21970,AT1G02145,AT1G53750,AT2G21270,AT5G46740,AT4G33210,AT4G15420,AT5G37890,AT2G16740,AT5G37870,AT4G33160,AT1G23410,AT2G41980,AT5G62540,AT1G29150,AT3G17000,AT5G59300,AT3G05530,AT2G24640,AT3G60350,AT1G14400,AT3G14400,AT5G53300,AT1G26830,AT3G63090,AT4G30890,AT3G61790,AT4G08980,AT3G47890,AT3G22110,AT1G45050,AT4G11260,AT1G20140,AT5G58290,AT4G03190,AT2G40930,</t>
  </si>
  <si>
    <t xml:space="preserve">modification-dependent macromolecule catabolic process</t>
  </si>
  <si>
    <t xml:space="preserve">GO:0043632</t>
  </si>
  <si>
    <t xml:space="preserve">modification-dependent protein catabolic process</t>
  </si>
  <si>
    <t xml:space="preserve">GO:0019941</t>
  </si>
  <si>
    <t xml:space="preserve">response to auxin</t>
  </si>
  <si>
    <t xml:space="preserve">GO:0009733</t>
  </si>
  <si>
    <t xml:space="preserve">AT2G46070,AT5G53590,AT1G75590,AT3G28970,AT5G19140,AT1G74660,AT1G51950,AT1G72430,AT5G57420,AT3G28910,AT3G23250,AT4G03400,AT2G04160,AT3G55730,AT5G56290,AT5G02840,AT2G36210,AT1G27740,AT5G20810,AT2G39550,AT1G31340,AT1G29490,AT3G23030,AT1G04550,AT2G36910,AT3G17600,AT1G74840,AT3G01220,AT4G11260,AT1G80680,AT5G17300,AT4G12410,AT1G17345,AT3G16350,AT1G33410,AT2G33310,AT4G03190,AT2G34680,AT4G36800,AT2G34650,AT2G46690,AT2G31180,AT5G13320,</t>
  </si>
  <si>
    <t xml:space="preserve">developmental growth involved in morphogenesis</t>
  </si>
  <si>
    <t xml:space="preserve">GO:0060560</t>
  </si>
  <si>
    <t xml:space="preserve">AT2G19760,AT3G56960,AT1G22620,AT4G34940,AT4G22970,AT3G12160,AT3G03220,AT3G10380,AT4G34490,AT2G03680,AT2G40610,AT3G29030,AT5G01180,AT1G30570,AT4G17030,AT5G55810,AT3G61650,AT3G12690,AT3G18000,AT1G13980,AT5G63980,AT5G60880,AT3G50660,AT1G75780,AT2G33460,AT2G35650,AT1G20190,AT3G51160,AT4G12420,AT4G26690,AT3G22200,AT3G07880,AT1G10770,AT2G34650,AT1G12040,</t>
  </si>
  <si>
    <t xml:space="preserve">epidermis development</t>
  </si>
  <si>
    <t xml:space="preserve">GO:0008544</t>
  </si>
  <si>
    <t xml:space="preserve">AT5G24520,AT5G44700,AT5G24630,AT2G26250,AT4G20140,AT4G21750,AT4G04890,</t>
  </si>
  <si>
    <t xml:space="preserve">fruit development</t>
  </si>
  <si>
    <t xml:space="preserve">GO:0010154</t>
  </si>
  <si>
    <t xml:space="preserve">AT3G19580,AT5G39680,AT1G47530,AT5G17400,AT4G21710,AT2G21650,AT1G13290,AT2G18020,AT1G28300,AT4G22970,AT1G55900,AT2G34570,AT4G35420,AT2G46140,AT3G18390,AT4G24270,AT5G63050,AT1G34550,AT3G04120,AT5G22510,AT1G17110,AT3G54420,AT1G20700,AT4G14080,AT3G51840,AT3G12280,AT5G62990,AT4G29060,AT1G71440,AT3G60740,AT4G34460,AT2G30920,AT1G79350,AT1G26830,AT1G13980,AT1G71830,AT3G20740,AT1G50030,AT1G21970,AT3G15880,AT1G08910,AT2G40170,AT2G34790,AT2G35650,AT1G05470,AT1G53500,AT1G63700,AT3G60830,AT4G21020,AT1G80260,AT4G26740,AT2G16970,AT4G11260,AT5G56930,AT3G22200,AT4G15900,AT1G06220,AT2G03050,AT5G49360,AT5G06240,AT4G21750,AT5G24400,AT5G60540,AT5G61410,AT5G58230,AT1G72100,AT2G45330,AT2G34650,AT3G12080,AT5G14220,AT5G17710,AT4G04890,AT4G20060,AT4G36890,AT3G16830,AT2G44060,AT5G13790,</t>
  </si>
  <si>
    <t xml:space="preserve">macromolecule catabolic process</t>
  </si>
  <si>
    <t xml:space="preserve">GO:0009057</t>
  </si>
  <si>
    <t xml:space="preserve">AT1G56450,AT4G27880,AT4G10570,AT5G21970,AT1G26110,AT1G02145,AT1G53750,AT2G21270,AT5G46740,AT4G33210,AT4G13250,AT4G15420,AT5G37890,AT2G40840,AT2G16740,AT5G37870,AT4G33160,AT1G23410,AT2G41980,AT5G62540,AT1G29150,AT5G16260,AT3G16150,AT3G17000,AT5G59300,AT3G05530,AT2G24640,AT3G60350,AT1G14400,AT3G14400,AT5G53300,AT1G26830,AT3G63090,AT1G68660,AT5G63980,AT5G64860,AT4G30890,AT3G61790,AT4G08980,AT3G47890,AT3G22110,AT1G45050,AT4G11260,AT1G20140,AT3G47060,AT5G58290,AT4G03190,AT5G45300,AT2G40930,AT5G36890,</t>
  </si>
  <si>
    <t xml:space="preserve">cellular protein catabolic process</t>
  </si>
  <si>
    <t xml:space="preserve">GO:0044257</t>
  </si>
  <si>
    <t xml:space="preserve">AT1G56450,AT4G27880,AT4G10570,AT5G21970,AT1G02145,AT1G53750,AT2G21270,AT5G46740,AT4G33210,AT4G13250,AT4G15420,AT5G37890,AT2G16740,AT5G37870,AT4G33160,AT1G23410,AT2G41980,AT5G62540,AT1G29150,AT3G17000,AT5G59300,AT3G05530,AT2G24640,AT3G60350,AT1G14400,AT3G14400,AT5G53300,AT1G26830,AT3G63090,AT4G30890,AT3G61790,AT4G08980,AT3G47890,AT3G22110,AT1G45050,AT4G11260,AT1G20140,AT5G58290,AT4G03190,AT2G40930,</t>
  </si>
  <si>
    <t xml:space="preserve">negative regulation of nitrogen compound metabolic process</t>
  </si>
  <si>
    <t xml:space="preserve">GO:0051172</t>
  </si>
  <si>
    <t xml:space="preserve">AT5G62430,AT5G62000,AT2G43410,AT1G26110,AT2G39810,AT1G63020,AT3G48670,AT5G59710,AT5G63980,AT4G28110,AT1G24190,AT3G50630,AT4G38620,AT5G66750,AT4G15900,AT2G30280,AT4G03190,AT5G58230,AT5G22650,</t>
  </si>
  <si>
    <t xml:space="preserve">protein modification by small protein conjugation or removal</t>
  </si>
  <si>
    <t xml:space="preserve">GO:0070647</t>
  </si>
  <si>
    <t xml:space="preserve">AT4G27880,AT5G65920,AT5G61550,AT2G39810,AT4G14110,AT3G26744,AT5G37890,AT5G37870,AT2G41980,AT1G17110,AT2G45910,AT1G14400,AT5G67340,AT3G07370,AT1G31340,AT3G61790,AT4G24940,AT1G51710,AT1G02340,AT5G14250,AT3G17205,AT5G55160,AT2G23140,</t>
  </si>
  <si>
    <t xml:space="preserve">proteolysis involved in cellular protein catabolic process</t>
  </si>
  <si>
    <t xml:space="preserve">GO:0051603</t>
  </si>
  <si>
    <t xml:space="preserve">response to abscisic acid</t>
  </si>
  <si>
    <t xml:space="preserve">GO:0009737</t>
  </si>
  <si>
    <t xml:space="preserve">AT3G19580,AT5G62490,AT1G01720,AT5G66400,AT2G05520,AT4G27410,AT3G59220,AT1G74660,AT1G69270,AT5G11260,AT1G71930,AT1G54100,AT3G55730,AT1G55870,AT5G01540,AT3G17510,AT1G74520,AT5G02840,AT1G71030,AT1G63840,AT3G20310,AT3G07370,AT1G35720,AT3G11410,AT2G39550,AT5G63980,AT3G28210,AT4G28110,AT1G24190,AT2G40170,AT4G24960,AT1G05470,AT2G41070,AT4G17870,AT1G74840,AT5G62380,AT1G76180,AT4G15910,AT4G17260,AT1G15100,AT5G48870,</t>
  </si>
  <si>
    <t xml:space="preserve">cell cycle</t>
  </si>
  <si>
    <t xml:space="preserve">GO:0007049</t>
  </si>
  <si>
    <t xml:space="preserve">AT4G34160,AT5G51330,AT3G17360,AT5G61960,AT4G22970,AT1G50240,AT5G57880,AT1G04730,AT3G22880,AT2G45080,AT3G02820,AT5G61210,AT2G30410,AT1G77620,AT4G39350,AT1G07370,AT5G24630,AT3G12280,AT3G61650,AT1G71440,AT3G60740,AT3G25980,AT3G50960,AT2G40550,AT1G26830,AT4G27650,AT1G13980,AT1G71830,AT5G04320,AT5G11510,AT3G50630,AT2G32590,AT2G35630,AT4G18730,AT1G47210,AT1G47200,AT1G27630,AT2G29680,AT3G60550,AT5G58230,AT5G22260,</t>
  </si>
  <si>
    <t xml:space="preserve">reproductive shoot system development</t>
  </si>
  <si>
    <t xml:space="preserve">GO:0090567</t>
  </si>
  <si>
    <t xml:space="preserve">AT5G66870,AT1G13710,AT3G12980,AT1G77300,AT5G62000,AT2G43410,AT3G13890,AT5G56110,AT1G17110,AT5G16260,AT5G62090,AT4G20270,AT1G14400,AT1G26830,AT1G71830,AT3G20740,AT2G33810,AT2G36910,AT1G47260,AT4G24960,AT1G69490,AT3G60830,AT5G67440,AT4G24540,AT1G45050,AT5G15840,AT1G80680,AT3G12810,AT1G22770,AT1G13400,AT5G54310,AT3G54610,AT2G03070,AT4G32980,AT4G35900,AT2G40080,AT3G56090,AT4G03190,AT5G58230,AT4G31120,AT1G62750,AT1G72560,AT4G04885,AT1G25350,AT5G22260,AT4G23100,</t>
  </si>
  <si>
    <t xml:space="preserve">cell development</t>
  </si>
  <si>
    <t xml:space="preserve">GO:0048468</t>
  </si>
  <si>
    <t xml:space="preserve">AT2G38440,AT5G65930,AT3G56960,AT4G20780,AT4G34940,AT3G12160,AT3G10380,AT5G56110,AT5G01180,AT5G55810,AT3G16630,AT5G24630,AT3G12280,AT3G61650,AT1G17920,AT3G12690,AT1G27740,AT3G18000,AT1G13980,AT2G33460,AT2G35650,AT1G56580,AT4G26690,AT3G22200,AT1G10770,AT2G22640,AT4G18640,AT2G34650,AT1G12040,</t>
  </si>
  <si>
    <t xml:space="preserve">response to alcohol</t>
  </si>
  <si>
    <t xml:space="preserve">GO:0097305</t>
  </si>
  <si>
    <t xml:space="preserve">flower development</t>
  </si>
  <si>
    <t xml:space="preserve">GO:0009908</t>
  </si>
  <si>
    <t xml:space="preserve">AT5G66870,AT1G13710,AT3G12980,AT1G77300,AT5G62000,AT2G43410,AT3G13890,AT5G56110,AT1G17110,AT5G16260,AT5G62090,AT4G20270,AT1G14400,AT1G26830,AT1G71830,AT3G20740,AT2G33810,AT2G36910,AT1G47260,AT4G24960,AT1G69490,AT3G60830,AT5G67440,AT4G24540,AT1G45050,AT5G15840,AT1G80680,AT3G12810,AT1G22770,AT1G13400,AT5G54310,AT3G54610,AT2G03070,AT4G32980,AT4G35900,AT2G40080,AT3G56090,AT4G03190,AT5G58230,AT4G31120,AT1G72560,AT4G04885,AT1G25350,AT5G22260,AT4G23100,</t>
  </si>
  <si>
    <t xml:space="preserve">chromatin assembly or disassembly</t>
  </si>
  <si>
    <t xml:space="preserve">GO:0006333</t>
  </si>
  <si>
    <t xml:space="preserve">AT5G64610,AT4G37280,AT2G43410,AT1G07820,AT2G28720,AT1G63020,AT1G51060,AT3G51880,AT1G18800,AT5G65350,AT5G59910,AT5G66750,AT4G19020,AT1G08880,AT4G40030,AT5G58230,AT4G35570,</t>
  </si>
  <si>
    <t xml:space="preserve">response to temperature stimulus</t>
  </si>
  <si>
    <t xml:space="preserve">GO:0009266</t>
  </si>
  <si>
    <t xml:space="preserve">AT5G66400,AT4G34150,AT2G29500,AT3G22310,AT2G37190,AT4G38580,AT5G63770,AT4G30650,AT2G38905,AT2G39810,AT3G26744,AT1G79440,AT1G14980,AT3G04120,AT1G06460,AT3G61190,AT1G09560,AT1G80820,AT5G03720,AT1G31812,AT1G74520,AT2G47730,AT5G54470,AT5G67320,AT4G21150,AT3G59770,AT3G07370,AT1G35720,AT1G54050,AT3G11410,AT2G26250,AT5G63980,AT4G24190,AT3G20740,AT2G27140,AT4G03290,AT4G24960,AT3G12780,AT1G09340,AT1G76180,AT1G22770,AT5G53000,AT3G08720,AT1G74310,AT5G55160,AT3G11170,AT1G02270,AT5G61410,AT4G31120,AT1G32060,AT5G12020,AT4G23100,AT4G22260,</t>
  </si>
  <si>
    <t xml:space="preserve">small molecule metabolic process</t>
  </si>
  <si>
    <t xml:space="preserve">GO:0044281</t>
  </si>
  <si>
    <t xml:space="preserve">AT2G31810,AT2G05990,AT3G58730,AT5G36160,AT1G07420,AT5G49460,AT3G10700,AT3G09710,AT1G09620,AT1G17290,AT3G63250,AT4G32840,AT3G07560,AT4G11820,AT3G48560,AT3G57050,AT1G01280,AT1G74210,AT4G20320,AT4G34510,AT1G10170,AT4G04320,AT4G20380,AT1G62640,AT3G04940,AT3G62830,AT1G25220,AT3G28910,AT3G13440,AT3G17810,AT1G79440,AT2G03690,AT4G34030,AT5G10920,AT3G22425,AT1G32380,AT4G30950,AT1G18460,AT3G04120,AT5G62530,AT1G06020,AT5G55810,AT3G11710,AT3G03780,AT1G58080,AT5G54080,AT5G13980,AT3G51840,AT1G28640,AT4G25900,AT1G18870,AT2G37500,AT1G12230,AT4G34890,AT3G03710,AT5G03300,AT5G13110,AT2G30920,AT1G78040,AT3G57610,AT1G20260,AT2G38660,AT1G15700,AT4G29840,AT2G26250,AT5G09660,AT1G07670,AT5G46180,AT1G19640,AT1G55790,AT4G25050,AT1G21970,AT2G18250,AT3G58140,AT4G32520,AT4G32530,AT4G18780,AT4G34720,AT4G22753,AT5G61760,AT1G53990,AT1G05470,AT1G53500,AT2G22330,AT2G35690,AT3G12780,AT1G12570,AT5G47840,AT4G23660,AT2G47650,AT5G23010,AT5G01220,AT4G26740,AT1G29810,AT5G15140,AT4G13780,AT3G51160,AT2G37690,AT1G19140,AT1G62800,AT4G02620,AT4G26690,AT3G19030,AT3G22200,AT4G28410,AT4G20960,AT1G27160,AT5G28020,AT4G20990,AT4G32980,AT4G29220,AT3G11170,AT1G51650,AT5G60540,AT3G48460,AT1G48470,AT5G10240,AT4G33760,AT4G24830,AT3G04460,AT1G18640,AT1G74710,AT1G12000,AT4G03560,AT5G13320,AT5G44480,AT1G25350,AT2G01350,AT5G66280,AT4G23100,AT4G23590,AT5G25760,AT5G13790,</t>
  </si>
  <si>
    <t xml:space="preserve">chromosome organization</t>
  </si>
  <si>
    <t xml:space="preserve">GO:0051276</t>
  </si>
  <si>
    <t xml:space="preserve">AT1G77300,AT5G64610,AT4G37280,AT5G51330,AT2G43410,AT1G07820,AT4G22970,AT5G57880,AT1G04730,AT2G28720,AT3G22880,AT1G63020,AT1G51060,AT3G48670,AT5G24630,AT3G51880,AT3G25980,AT5G67320,AT1G14400,AT1G18800,AT2G40550,AT5G65350,AT5G59910,AT2G27100,AT3G20740,AT3G60830,AT5G23480,AT5G66750,AT4G19020,AT3G54610,AT1G08880,AT5G08430,AT2G30280,AT4G40030,AT5G58230,AT4G35570,</t>
  </si>
  <si>
    <t xml:space="preserve">seed development</t>
  </si>
  <si>
    <t xml:space="preserve">GO:0048316</t>
  </si>
  <si>
    <t xml:space="preserve">AT3G19580,AT5G39680,AT5G17400,AT4G21710,AT2G21650,AT1G13290,AT2G18020,AT1G28300,AT4G22970,AT1G55900,AT2G34570,AT4G35420,AT2G46140,AT3G18390,AT4G24270,AT5G63050,AT1G34550,AT3G04120,AT5G22510,AT3G54420,AT1G20700,AT4G14080,AT3G51840,AT3G12280,AT5G62990,AT4G29060,AT1G71440,AT3G60740,AT2G30920,AT1G79350,AT1G26830,AT1G13980,AT1G71830,AT3G20740,AT1G50030,AT1G21970,AT3G15880,AT1G08910,AT2G40170,AT2G34790,AT2G35650,AT1G05470,AT1G53500,AT1G63700,AT3G60830,AT4G21020,AT1G80260,AT4G26740,AT2G16970,AT4G11260,AT5G56930,AT4G15900,AT1G06220,AT2G03050,AT5G49360,AT5G06240,AT4G21750,AT5G24400,AT5G60540,AT5G61410,AT5G58230,AT1G72100,AT2G45330,AT2G34650,AT3G12080,AT5G14220,AT5G17710,AT4G04890,AT4G20060,AT3G16830,AT2G44060,AT5G13790,</t>
  </si>
  <si>
    <t xml:space="preserve">regulation of developmental process</t>
  </si>
  <si>
    <t xml:space="preserve">GO:0050793</t>
  </si>
  <si>
    <t xml:space="preserve">AT1G13710,AT1G77300,AT5G62430,AT1G78600,AT5G62000,AT2G43410,AT5G11260,AT5G43270,AT3G15270,AT5G16260,AT1G27360,AT4G20270,AT1G75820,AT1G14400,AT1G26830,AT5G63980,AT4G24190,AT3G20740,AT2G33810,AT4G18770,AT1G69440,AT4G24540,AT1G45050,AT5G15840,AT1G80680,AT3G12810,AT1G22770,AT1G06220,AT2G03070,AT1G52150,AT4G35900,AT2G40080,AT5G45390,AT5G58230,AT4G31120,AT1G62750,AT4G04885,</t>
  </si>
  <si>
    <t xml:space="preserve">embryo development ending in seed dormancy</t>
  </si>
  <si>
    <t xml:space="preserve">GO:0009793</t>
  </si>
  <si>
    <t xml:space="preserve">AT3G19580,AT5G39680,AT4G21710,AT2G21650,AT1G13290,AT2G18020,AT1G28300,AT4G22970,AT1G55900,AT2G34570,AT2G46140,AT3G18390,AT4G24270,AT5G63050,AT1G34550,AT5G22510,AT3G54420,AT1G20700,AT4G14080,AT3G51840,AT5G62990,AT4G29060,AT1G71440,AT3G60740,AT2G30920,AT1G79350,AT1G26830,AT1G13980,AT1G71830,AT1G50030,AT1G21970,AT3G15880,AT1G08910,AT2G34790,AT2G35650,AT1G05470,AT1G63700,AT3G60830,AT4G21020,AT1G80260,AT4G26740,AT2G16970,AT4G11260,AT5G56930,AT4G15900,AT1G06220,AT2G03050,AT5G06240,AT4G21750,AT5G24400,AT5G60540,AT5G61410,AT5G58230,AT1G72100,AT2G45330,AT2G34650,AT3G12080,AT5G14220,AT5G17710,AT4G04890,AT4G20060,AT3G16830,AT2G44060,AT5G13790,</t>
  </si>
  <si>
    <t xml:space="preserve">protein transmembrane transport</t>
  </si>
  <si>
    <t xml:space="preserve">GO:0071806</t>
  </si>
  <si>
    <t xml:space="preserve">AT3G07560,AT5G16620,AT5G55500,AT5G52440,AT3G04460,AT2G28800,AT5G25760,</t>
  </si>
  <si>
    <t xml:space="preserve">intracellular protein transmembrane transport</t>
  </si>
  <si>
    <t xml:space="preserve">GO:0065002</t>
  </si>
  <si>
    <t xml:space="preserve">cell wall biogenesis</t>
  </si>
  <si>
    <t xml:space="preserve">GO:0042546</t>
  </si>
  <si>
    <t xml:space="preserve">AT3G44990,AT1G22620,AT3G13890,AT1G14100,AT1G55850,AT4G39350,AT2G37090,AT2G35700,AT4G18780,AT2G33460,AT2G35630,AT1G74420,AT5G44030,AT4G38190,AT5G12870,AT5G60920,AT4G36890,</t>
  </si>
  <si>
    <t xml:space="preserve">ion transport</t>
  </si>
  <si>
    <t xml:space="preserve">GO:0006811</t>
  </si>
  <si>
    <t xml:space="preserve">AT5G17450,AT5G21930,AT1G70300,AT1G31120,AT2G01170,AT3G58730,AT5G09400,AT4G35080,AT5G20650,AT4G16380,AT5G57490,AT2G13620,AT2G38940,AT5G62160,AT2G19600,AT3G53530,AT2G46800,AT1G78920,AT2G24610,AT3G51895,AT5G43340,AT3G49920,AT5G14880,AT5G45105,AT5G60730,AT1G20260,AT1G10010,AT1G15700,AT5G67500,AT3G12740,AT1G07670,AT4G10310,AT1G01910,AT3G06450,AT1G77990,AT4G32510,AT4G32530,AT1G15690,AT4G34720,AT4G30360,AT3G17630,AT1G58360,AT2G28910,AT1G01490,AT1G47240,AT1G44100,AT1G31260,AT2G39890,AT4G27500,AT2G38530,AT1G79230,AT4G02620,AT3G52080,AT3G20000,AT2G35060,AT4G35180,AT1G79610,AT4G38250,AT1G02260,AT3G56090,AT1G51650,AT4G19960,AT4G03560,AT1G15520,AT3G13320,</t>
  </si>
  <si>
    <t xml:space="preserve">positive regulation of cellular component organization</t>
  </si>
  <si>
    <t xml:space="preserve">GO:0051130</t>
  </si>
  <si>
    <t xml:space="preserve">AT2G38440,AT1G77300,AT5G61960,AT4G22970,AT1G29170,AT2G22640,</t>
  </si>
  <si>
    <t xml:space="preserve">positive regulation of organelle organization</t>
  </si>
  <si>
    <t xml:space="preserve">GO:0010638</t>
  </si>
  <si>
    <t xml:space="preserve">cellular macromolecule catabolic process</t>
  </si>
  <si>
    <t xml:space="preserve">GO:0044265</t>
  </si>
  <si>
    <t xml:space="preserve">AT1G56450,AT4G27880,AT4G10570,AT5G21970,AT1G26110,AT1G02145,AT1G53750,AT2G21270,AT5G46740,AT4G33210,AT4G13250,AT4G15420,AT5G37890,AT2G16740,AT5G37870,AT4G33160,AT1G23410,AT2G41980,AT5G62540,AT1G29150,AT5G16260,AT3G16150,AT3G17000,AT5G59300,AT3G05530,AT2G24640,AT3G60350,AT1G14400,AT3G14400,AT5G53300,AT1G26830,AT3G63090,AT5G63980,AT4G30890,AT3G61790,AT4G08980,AT3G47890,AT3G22110,AT1G45050,AT4G11260,AT1G20140,AT5G58290,AT4G03190,AT2G40930,</t>
  </si>
  <si>
    <t xml:space="preserve">defense response to fungus</t>
  </si>
  <si>
    <t xml:space="preserve">GO:0050832</t>
  </si>
  <si>
    <t xml:space="preserve">AT3G12500,AT5G25910,AT4G30650,AT2G34930,AT3G60190,AT5G51700,AT1G52410,AT2G39660,AT1G45145,AT4G34460,AT5G52020,AT3G63420,AT4G18780,AT4G11260,AT3G18165,AT4G15900,AT2G43510,AT2G03070,AT4G20970,AT5G44030,AT5G58260,AT1G74710,AT2G36450,AT4G23100,</t>
  </si>
  <si>
    <t xml:space="preserve">regulation of reproductive process</t>
  </si>
  <si>
    <t xml:space="preserve">GO:2000241</t>
  </si>
  <si>
    <t xml:space="preserve">AT1G77300,AT5G62000,AT2G43410,AT5G61960,AT5G16260,AT1G14400,AT1G26830,AT3G20740,AT2G33810,AT1G45050,AT5G15840,AT1G80680,AT3G12810,AT1G22770,AT1G06220,AT2G03070,AT4G35900,AT2G40080,AT5G58230,AT4G31120,AT4G04885,</t>
  </si>
  <si>
    <t xml:space="preserve">response to cold</t>
  </si>
  <si>
    <t xml:space="preserve">GO:0009409</t>
  </si>
  <si>
    <t xml:space="preserve">AT5G66400,AT4G34150,AT3G22310,AT2G37190,AT5G63770,AT4G30650,AT2G38905,AT2G39810,AT3G26744,AT3G61190,AT1G09560,AT1G80820,AT1G31812,AT1G74520,AT2G47730,AT5G54470,AT5G67320,AT4G21150,AT3G59770,AT1G35720,AT3G11410,AT2G26250,AT5G63980,AT4G24190,AT3G20740,AT4G03290,AT4G24960,AT3G12780,AT1G09340,AT1G76180,AT1G22770,AT5G53000,AT3G08720,AT3G11170,AT1G02270,AT5G61410,AT4G31120,AT1G32060,</t>
  </si>
  <si>
    <t xml:space="preserve">cell population proliferation</t>
  </si>
  <si>
    <t xml:space="preserve">GO:0008283</t>
  </si>
  <si>
    <t xml:space="preserve">AT3G20550,AT1G13710,AT4G34160,AT5G62000,AT3G11220,AT1G17110,AT1G58470,AT1G18800,AT1G50490,AT5G13680,AT4G32980,AT3G49780,AT5G58230,AT4G37750,</t>
  </si>
  <si>
    <t xml:space="preserve">cell cycle process</t>
  </si>
  <si>
    <t xml:space="preserve">GO:0022402</t>
  </si>
  <si>
    <t xml:space="preserve">AT4G34160,AT5G51330,AT3G17360,AT5G61960,AT4G22970,AT1G50240,AT5G57880,AT1G04730,AT3G22880,AT5G61210,AT2G30410,AT4G39350,AT5G24630,AT3G12280,AT3G61650,AT1G71440,AT3G60740,AT3G25980,AT3G50960,AT2G40550,AT1G13980,AT1G71830,AT5G04320,AT5G11510,AT3G50630,AT2G35630,AT5G22260,</t>
  </si>
  <si>
    <t xml:space="preserve">response to water deprivation</t>
  </si>
  <si>
    <t xml:space="preserve">GO:0009414</t>
  </si>
  <si>
    <t xml:space="preserve">AT3G19580,AT5G66400,AT2G05520,AT4G27410,AT3G22310,AT2G30580,AT5G21010,AT3G06760,AT2G46140,AT1G54100,AT1G74520,AT1G15360,AT4G34890,AT3G20310,AT1G35720,AT3G11410,AT2G39550,AT5G63980,AT4G24190,AT4G18780,AT1G15690,AT4G24960,AT2G28740,AT1G76180,AT4G15910,AT5G48870,AT5G19000,AT1G47128,AT2G44060,</t>
  </si>
  <si>
    <t xml:space="preserve">small molecule biosynthetic process</t>
  </si>
  <si>
    <t xml:space="preserve">GO:0044283</t>
  </si>
  <si>
    <t xml:space="preserve">AT2G31810,AT2G05990,AT1G07420,AT3G63250,AT3G48560,AT3G57050,AT1G01280,AT4G34510,AT1G10170,AT4G04320,AT1G62640,AT3G04940,AT1G25220,AT3G28910,AT3G13440,AT2G03690,AT5G10920,AT3G22425,AT4G30950,AT1G18460,AT3G04120,AT3G03780,AT1G58080,AT1G28640,AT1G18870,AT2G37500,AT5G03300,AT2G30920,AT1G78040,AT2G38660,AT4G29840,AT5G46180,AT1G19640,AT4G25050,AT1G21970,AT4G18780,AT4G22753,AT5G61760,AT1G53990,AT2G22330,AT2G35690,AT4G23660,AT4G26740,AT1G29810,AT1G19140,AT1G62800,AT3G19030,AT4G20960,AT5G28020,AT4G32980,AT3G11170,AT5G60540,AT3G48460,AT1G48470,AT5G10240,AT4G24830,AT1G18640,AT1G74710,AT4G03560,</t>
  </si>
  <si>
    <t xml:space="preserve">organelle fission</t>
  </si>
  <si>
    <t xml:space="preserve">GO:0048285</t>
  </si>
  <si>
    <t xml:space="preserve">AT5G07630,AT5G51330,AT3G61070,AT5G61960,AT4G22970,AT1G20830,AT3G19180,AT5G57880,AT3G22880,AT1G75010,AT3G12280,AT3G25980,AT3G50960,AT5G04320,AT2G16070,AT2G35630,</t>
  </si>
  <si>
    <t xml:space="preserve">response to organic cyclic compound</t>
  </si>
  <si>
    <t xml:space="preserve">GO:0014070</t>
  </si>
  <si>
    <t xml:space="preserve">AT2G05520,AT4G34160,AT2G30980,AT1G74660,AT4G20380,AT3G28910,AT1G71930,AT5G49570,AT1G30570,AT3G61190,AT3G55730,AT1G55870,AT5G10450,AT5G02840,AT1G71030,AT1G71830,AT3G62110,AT3G61250,AT5G54610,AT3G50660,AT5G22570,AT3G11440,AT1G74840,AT5G62380,AT4G23130,AT4G38620,AT2G33310,AT5G12870,AT2G13790,AT2G31180,AT1G71220,AT5G13320,AT2G44080,AT1G15520,</t>
  </si>
  <si>
    <t xml:space="preserve">quinone metabolic process</t>
  </si>
  <si>
    <t xml:space="preserve">GO:1901661</t>
  </si>
  <si>
    <t xml:space="preserve">AT2G03690,AT1G18870,AT2G30920,AT4G23660,AT1G19140,AT1G74710,</t>
  </si>
  <si>
    <t xml:space="preserve">quinone biosynthetic process</t>
  </si>
  <si>
    <t xml:space="preserve">GO:1901663</t>
  </si>
  <si>
    <t xml:space="preserve">biological adhesion</t>
  </si>
  <si>
    <t xml:space="preserve">GO:0022610</t>
  </si>
  <si>
    <t xml:space="preserve">AT2G38440,AT5G60300,AT3G51050,AT1G13980,AT3G55830,AT3G22200,</t>
  </si>
  <si>
    <t xml:space="preserve">cell adhesion</t>
  </si>
  <si>
    <t xml:space="preserve">GO:0007155</t>
  </si>
  <si>
    <t xml:space="preserve">cytokinesis</t>
  </si>
  <si>
    <t xml:space="preserve">GO:0000910</t>
  </si>
  <si>
    <t xml:space="preserve">AT3G17360,AT1G50240,AT5G61210,AT2G30410,AT4G39350,AT3G61650,AT1G71440,AT3G60740,AT3G50960,AT1G13980,AT2G35630,</t>
  </si>
  <si>
    <t xml:space="preserve">interspecies interaction between organisms</t>
  </si>
  <si>
    <t xml:space="preserve">GO:0044419</t>
  </si>
  <si>
    <t xml:space="preserve">AT4G34131,AT5G54430,AT3G12500,AT1G09270,AT5G25910,AT5G18350,AT4G30650,AT2G34930,AT5G41540,AT3G60190,AT1G09665,AT5G51700,AT5G50850,AT5G57490,AT1G52410,AT1G10170,AT4G20380,AT1G17600,AT1G25220,AT3G28910,AT5G11250,AT4G36690,AT4G00660,AT2G39660,AT4G27320,AT5G61210,AT5G10520,AT1G75030,AT3G54420,AT1G63860,AT5G24620,AT5G10450,AT2G47730,AT5G57170,AT1G45145,AT4G34460,AT5G67500,AT5G52020,AT4G36140,AT3G63420,AT3G10985,AT5G64890,AT5G45240,AT3G28740,AT2G36910,AT4G18780,AT5G66190,AT5G22570,AT4G03280,AT3G04790,AT5G14940,AT3G16770,AT2G22330,AT4G01050,AT1G58360,AT2G35690,AT5G55450,AT3G57240,AT3G11480,AT5G44370,AT4G11260,AT1G80680,AT1G09340,AT3G12810,AT4G23130,AT5G44510,AT4G36000,AT4G38660,AT3G18165,AT4G15900,AT1G79670,AT1G27170,AT2G43510,AT2G03070,AT3G51560,AT4G20970,AT5G44030,AT3G52960,AT4G03190,AT5G24400,AT5G13740,AT4G19500,AT5G61410,AT5G46260,AT4G23510,AT5G58260,AT1G74710,AT5G04890,AT1G32060,AT1G71220,AT2G36450,AT5G13320,AT4G23100,</t>
  </si>
  <si>
    <t xml:space="preserve">protein modification by small protein conjugation</t>
  </si>
  <si>
    <t xml:space="preserve">GO:0032446</t>
  </si>
  <si>
    <t xml:space="preserve">AT4G27880,AT5G65920,AT5G61550,AT2G39810,AT3G26744,AT5G37890,AT5G37870,AT2G41980,AT2G45910,AT1G14400,AT5G67340,AT3G07370,AT1G31340,AT3G61790,AT4G24940,AT1G02340,AT3G17205,AT5G55160,AT2G23140,</t>
  </si>
  <si>
    <t xml:space="preserve">meristem development</t>
  </si>
  <si>
    <t xml:space="preserve">GO:0048507</t>
  </si>
  <si>
    <t xml:space="preserve">AT1G13710,AT5G62430,AT1G76420,AT3G05840,AT5G61960,AT5G26751,AT5G43270,AT4G27760,AT1G20700,AT1G27360,AT4G20270,AT1G75820,AT2G27100,AT4G24190,AT3G15880,AT1G05470,AT4G24540,AT1G52150,AT4G32980,AT5G45390,AT1G72560,AT3G16830,</t>
  </si>
  <si>
    <t xml:space="preserve">cellular response to hormone stimulus</t>
  </si>
  <si>
    <t xml:space="preserve">GO:0032870</t>
  </si>
  <si>
    <t xml:space="preserve">AT1G01720,AT3G12500,AT2G30980,AT5G48170,AT3G28970,AT1G04370,AT4G20380,AT1G69270,AT5G11260,AT3G23220,AT5G01540,AT5G10450,AT1G15360,AT3G01530,AT4G34460,AT3G20310,AT3G11410,AT1G71830,AT2G39550,AT5G63980,AT1G19640,AT2G19560,AT1G28160,AT3G50660,AT2G31230,AT3G16770,AT1G74890,AT2G41070,AT5G44790,AT3G11440,AT4G17870,AT4G11260,AT5G17300,AT3G11540,AT4G15900,AT1G15100,AT3G16857,AT2G34650,AT2G13790,AT2G44080,</t>
  </si>
  <si>
    <t xml:space="preserve">hormone-mediated signaling pathway</t>
  </si>
  <si>
    <t xml:space="preserve">GO:0009755</t>
  </si>
  <si>
    <t xml:space="preserve">cellular response to endogenous stimulus</t>
  </si>
  <si>
    <t xml:space="preserve">GO:0071495</t>
  </si>
  <si>
    <t xml:space="preserve">pollen germination</t>
  </si>
  <si>
    <t xml:space="preserve">GO:0009846</t>
  </si>
  <si>
    <t xml:space="preserve">AT3G04080,AT5G65930,AT3G56960,AT3G10380,AT3G01150,AT5G53180,AT3G61710,AT4G38190,AT5G22260,</t>
  </si>
  <si>
    <t xml:space="preserve">response to external biotic stimulus</t>
  </si>
  <si>
    <t xml:space="preserve">GO:0043207</t>
  </si>
  <si>
    <t xml:space="preserve">AT4G34131,AT5G54430,AT3G12500,AT5G25910,AT5G18350,AT4G30650,AT2G34930,AT5G41540,AT3G60190,AT1G09665,AT5G51700,AT5G50850,AT5G57490,AT1G52410,AT1G10170,AT4G20380,AT1G17600,AT1G25220,AT3G28910,AT5G11250,AT4G36690,AT2G39660,AT4G27320,AT5G61210,AT5G10520,AT1G75030,AT3G54420,AT1G63860,AT5G24620,AT5G10450,AT2G47730,AT5G57170,AT1G45145,AT4G34460,AT5G67500,AT5G52020,AT4G36140,AT3G63420,AT3G10985,AT5G64890,AT5G45240,AT3G28740,AT2G36910,AT4G18780,AT5G66190,AT5G22570,AT4G03280,AT3G04790,AT5G14940,AT3G16770,AT2G22330,AT4G01050,AT1G58360,AT2G35690,AT5G55450,AT3G57240,AT3G11480,AT5G44370,AT4G11260,AT1G80680,AT1G09340,AT3G12810,AT4G23130,AT5G44510,AT4G36000,AT4G38660,AT3G18165,AT4G15900,AT1G79670,AT1G27170,AT2G43510,AT2G03070,AT3G51560,AT4G20970,AT5G44030,AT3G52960,AT4G03190,AT5G24400,AT5G13740,AT4G19500,AT5G61410,AT5G46260,AT4G23510,AT5G58260,AT1G74710,AT5G04890,AT1G32060,AT1G71220,AT2G36450,AT5G13320,AT4G23100,</t>
  </si>
  <si>
    <t xml:space="preserve">response to other organism</t>
  </si>
  <si>
    <t xml:space="preserve">GO:0051707</t>
  </si>
  <si>
    <t xml:space="preserve">ketone biosynthetic process</t>
  </si>
  <si>
    <t xml:space="preserve">GO:0042181</t>
  </si>
  <si>
    <t xml:space="preserve">epithelium development</t>
  </si>
  <si>
    <t xml:space="preserve">GO:0060429</t>
  </si>
  <si>
    <t xml:space="preserve">AT5G24520,AT5G24630,AT1G13980,AT2G26250,AT4G21750,AT4G04890,</t>
  </si>
  <si>
    <t xml:space="preserve">potassium ion transport</t>
  </si>
  <si>
    <t xml:space="preserve">GO:0006813</t>
  </si>
  <si>
    <t xml:space="preserve">AT1G70300,AT1G31120,AT5G09400,AT2G19600,AT2G24610,AT5G14880,AT4G10310,AT4G30360,AT2G35060,AT4G19960,</t>
  </si>
  <si>
    <t xml:space="preserve">response to red or far red light</t>
  </si>
  <si>
    <t xml:space="preserve">GO:0009639</t>
  </si>
  <si>
    <t xml:space="preserve">AT5G48150,AT1G78600,AT2G46970,AT2G02950,AT1G74660,AT4G14110,AT5G11260,AT2G37678,AT3G58850,AT2G42870,AT5G38410,AT2G37970,AT1G26830,AT5G18960,AT1G08540,AT3G59470,AT2G36910,AT2G45430,AT5G64813,AT5G58960,AT1G02340,AT5G15840,AT1G22770,AT5G14250,AT4G32980,AT2G40080,AT1G14290,</t>
  </si>
  <si>
    <t xml:space="preserve">pollen development</t>
  </si>
  <si>
    <t xml:space="preserve">GO:0009555</t>
  </si>
  <si>
    <t xml:space="preserve">AT1G63180,AT1G74260,AT1G01280,AT5G57880,AT1G22130,AT4G35420,AT5G55810,AT4G14080,AT2G30490,AT3G12280,AT3G05530,AT3G18000,AT1G71830,AT2G01820,AT3G28780,AT1G18750,AT4G24960,AT3G11440,AT2G35690,AT2G37690,AT2G35060,AT1G24520,AT4G03190,AT5G58230,AT5G22260,</t>
  </si>
  <si>
    <t xml:space="preserve">cellular response to chemical stimulus</t>
  </si>
  <si>
    <t xml:space="preserve">GO:0070887</t>
  </si>
  <si>
    <t xml:space="preserve">AT1G01720,AT3G12500,AT2G30980,AT5G48170,AT4G29210,AT5G21010,AT3G28970,AT1G04370,AT4G20380,AT1G69270,AT5G11260,AT3G23220,AT2G28190,AT5G01540,AT5G10450,AT1G15360,AT3G01530,AT4G34460,AT3G20310,AT3G11410,AT1G71830,AT2G39550,AT5G63980,AT1G19640,AT2G19560,AT1G28160,AT3G50660,AT2G31230,AT5G22570,AT3G16770,AT1G74890,AT2G41070,AT5G44790,AT3G11440,AT4G17870,AT4G11260,AT5G17300,AT3G11540,AT4G15900,AT2G19860,AT1G15100,AT3G16857,AT4G03190,AT2G34650,AT5G19000,AT2G13790,AT5G13320,AT2G44080,</t>
  </si>
  <si>
    <t xml:space="preserve">carboxylic acid catabolic process</t>
  </si>
  <si>
    <t xml:space="preserve">GO:0046395</t>
  </si>
  <si>
    <t xml:space="preserve">AT1G17290,AT3G07560,AT1G79440,AT4G34030,AT5G62530,AT5G54080,AT3G51840,AT5G09660,AT5G46180,AT2G22330,AT2G35690,AT1G62800,AT3G22200,AT3G04460,AT5G25760,AT5G13790,</t>
  </si>
  <si>
    <t xml:space="preserve">organic acid catabolic process</t>
  </si>
  <si>
    <t xml:space="preserve">GO:0016054</t>
  </si>
  <si>
    <t xml:space="preserve">response to water</t>
  </si>
  <si>
    <t xml:space="preserve">GO:0009415</t>
  </si>
  <si>
    <t xml:space="preserve">protein transmembrane import into intracellular organelle</t>
  </si>
  <si>
    <t xml:space="preserve">GO:0044743</t>
  </si>
  <si>
    <t xml:space="preserve">AT3G07560,AT5G52440,AT3G04460,AT2G28800,AT5G25760,</t>
  </si>
  <si>
    <t xml:space="preserve">response to brassinosteroid</t>
  </si>
  <si>
    <t xml:space="preserve">GO:0009741</t>
  </si>
  <si>
    <t xml:space="preserve">AT4G34160,AT2G30980,AT1G74660,AT1G71930,AT1G30570,AT5G10450,AT1G71830,AT3G50660,AT5G62380,AT2G13790,AT2G44080,</t>
  </si>
  <si>
    <t xml:space="preserve">plant-type cell wall biogenesis</t>
  </si>
  <si>
    <t xml:space="preserve">GO:0009832</t>
  </si>
  <si>
    <t xml:space="preserve">AT1G22620,AT3G13890,AT1G55850,AT4G39350,AT2G37090,AT2G35700,AT4G18780,AT2G33460,AT2G35630,AT5G44030,AT4G38190,AT5G12870,AT5G60920,</t>
  </si>
  <si>
    <t xml:space="preserve">response to external stimulus</t>
  </si>
  <si>
    <t xml:space="preserve">GO:0009605</t>
  </si>
  <si>
    <t xml:space="preserve">AT5G13080,AT4G34131,AT5G54430,AT3G12500,AT5G25910,AT2G41660,AT5G18350,AT4G30650,AT2G34930,AT5G41540,AT3G60190,AT1G09665,AT5G51700,AT5G50850,AT5G21010,AT5G57490,AT2G02950,AT1G52410,AT1G10170,AT4G20380,AT1G17600,AT1G25220,AT3G28910,AT5G11250,AT3G17810,AT4G36690,AT2G39660,AT4G27320,AT5G61210,AT5G10520,AT1G75030,AT3G54420,AT1G63860,AT5G24620,AT5G10450,AT2G47730,AT5G57170,AT5G46860,AT1G45145,AT4G34460,AT2G45170,AT3G18000,AT5G67500,AT5G52020,AT4G36140,AT3G63420,AT3G10985,AT5G64890,AT5G45240,AT3G28740,AT2G36910,AT4G18780,AT3G17600,AT5G66190,AT5G22570,AT4G03280,AT4G18770,AT3G04790,AT5G14940,AT3G16770,AT2G22330,AT4G01050,AT1G58360,AT2G35690,AT5G58960,AT5G55450,AT3G10140,AT3G57240,AT3G11480,AT5G01220,AT1G02340,AT5G44370,AT4G11260,AT1G80680,AT1G09340,AT3G12810,AT4G23130,AT5G44510,AT4G36000,AT4G38660,AT3G18165,AT3G22200,AT4G15900,AT1G79670,AT1G12910,AT1G27170,AT2G43510,AT2G03070,AT3G51560,AT4G20970,AT5G44030,AT3G52960,AT4G03190,AT5G24400,AT5G13740,AT4G19500,AT5G61410,AT5G46260,AT2G34650,AT1G14280,AT5G19000,AT4G23510,AT5G58260,AT1G74710,AT5G04890,AT4G15570,AT1G32060,AT1G13300,AT1G71220,AT2G36450,AT5G13320,AT5G48850,AT4G23100,</t>
  </si>
  <si>
    <t xml:space="preserve">transmembrane transport</t>
  </si>
  <si>
    <t xml:space="preserve">GO:0055085</t>
  </si>
  <si>
    <t xml:space="preserve">AT2G29940,AT3G58730,AT1G47530,AT3G07560,AT1G71140,AT5G65000,AT3G03620,AT1G76340,AT1G78920,AT2G32230,AT5G16620,AT4G35335,AT1G20260,AT5G55500,AT1G15700,AT5G52440,AT4G32530,AT1G15690,AT4G34720,AT4G15215,AT1G33080,AT1G11670,AT4G27500,AT4G02620,AT1G08890,AT1G51650,AT3G04460,AT2G28800,AT1G15520,AT5G25760,</t>
  </si>
  <si>
    <t xml:space="preserve">plant organ development</t>
  </si>
  <si>
    <t xml:space="preserve">GO:0099402</t>
  </si>
  <si>
    <t xml:space="preserve">AT5G13080,AT5G66870,AT1G13710,AT5G17400,AT5G63770,AT1G51190,AT5G62000,AT1G13290,AT3G13890,AT1G25220,AT5G56110,AT5G22510,AT2G04160,AT1G17110,AT5G24630,AT3G12280,AT3G61650,AT5G62090,AT4G20270,AT1G14400,AT1G48630,AT4G34460,AT1G27740,AT1G18800,AT3G18000,AT4G14720,AT1G13980,AT1G71830,AT3G63420,AT2G19560,AT3G50660,AT1G04550,AT2G36910,AT3G17600,AT1G47260,AT1G05470,AT4G18730,AT1G69490,AT1G47200,AT3G60830,AT1G45050,AT3G12810,AT3G18130,AT1G13400,AT5G54310,AT4G26690,AT4G15900,AT3G54610,AT3G07880,AT1G52150,AT4G32980,AT4G21750,AT3G56090,AT4G03190,AT5G58230,AT4G18640,AT2G34680,AT2G34650,AT5G11520,AT1G14280,AT4G04890,AT1G12040,AT1G25350,AT5G22260,</t>
  </si>
  <si>
    <t xml:space="preserve">response to acid chemical</t>
  </si>
  <si>
    <t xml:space="preserve">GO:0001101</t>
  </si>
  <si>
    <t xml:space="preserve">membrane fusion</t>
  </si>
  <si>
    <t xml:space="preserve">GO:0061025</t>
  </si>
  <si>
    <t xml:space="preserve">AT5G61210,AT5G46860,AT3G03800,AT2G36900,AT1G13890,AT5G05760,AT1G28490,AT5G16830,</t>
  </si>
  <si>
    <t xml:space="preserve">regulation of flower development</t>
  </si>
  <si>
    <t xml:space="preserve">GO:0009909</t>
  </si>
  <si>
    <t xml:space="preserve">AT1G77300,AT5G62000,AT2G43410,AT5G16260,AT1G14400,AT1G26830,AT3G20740,AT2G33810,AT1G45050,AT5G15840,AT1G80680,AT3G12810,AT2G03070,AT4G35900,AT2G40080,AT5G58230,AT4G31120,AT4G04885,</t>
  </si>
  <si>
    <t xml:space="preserve">defense response to other organism</t>
  </si>
  <si>
    <t xml:space="preserve">GO:0098542</t>
  </si>
  <si>
    <t xml:space="preserve">AT3G12500,AT5G25910,AT5G18350,AT4G30650,AT2G34930,AT5G41540,AT3G60190,AT1G09665,AT5G51700,AT5G50850,AT1G52410,AT1G10170,AT4G20380,AT1G17600,AT3G28910,AT5G11250,AT4G36690,AT2G39660,AT5G10520,AT3G54420,AT1G63860,AT5G10450,AT2G47730,AT1G45145,AT4G34460,AT5G52020,AT4G36140,AT3G63420,AT5G64890,AT5G45240,AT3G28740,AT4G18780,AT5G66190,AT5G22570,AT4G03280,AT3G04790,AT2G22330,AT4G01050,AT2G35690,AT4G11260,AT1G80680,AT1G09340,AT3G12810,AT4G23130,AT5G44510,AT3G18165,AT4G15900,AT1G27170,AT2G43510,AT2G03070,AT3G51560,AT4G20970,AT5G44030,AT3G52960,AT5G24400,AT4G19500,AT5G46260,AT4G23510,AT5G58260,AT1G74710,AT1G32060,AT1G71220,AT2G36450,AT5G13320,AT4G23100,</t>
  </si>
  <si>
    <t xml:space="preserve">response to biotic stimulus</t>
  </si>
  <si>
    <t xml:space="preserve">GO:0009607</t>
  </si>
  <si>
    <t xml:space="preserve">AT4G34131,AT5G54430,AT3G12500,AT5G25910,AT5G18350,AT4G30650,AT2G34930,AT5G41540,AT3G60190,AT1G09665,AT5G51700,AT5G50850,AT5G57490,AT1G52410,AT1G10170,AT4G20380,AT1G17600,AT1G25220,AT3G28910,AT5G11250,AT1G14930,AT4G36690,AT2G39660,AT4G27320,AT5G61210,AT5G10520,AT1G75030,AT3G54420,AT1G63860,AT5G24620,AT5G10450,AT2G47730,AT5G57170,AT1G45145,AT4G34460,AT5G67500,AT5G52020,AT4G36140,AT3G63420,AT3G10985,AT5G64890,AT5G45240,AT3G28740,AT2G36910,AT4G18780,AT5G66190,AT5G22570,AT4G03280,AT3G04790,AT5G14940,AT3G16770,AT2G22330,AT4G01050,AT1G58360,AT2G35690,AT5G55450,AT3G57240,AT3G11480,AT5G44370,AT4G11260,AT1G80680,AT1G09340,AT3G12810,AT4G23130,AT5G44510,AT4G36000,AT4G38660,AT3G18165,AT4G15900,AT1G79670,AT1G27170,AT2G43510,AT2G03070,AT3G51560,AT4G20970,AT5G44030,AT3G52960,AT4G03190,AT5G24400,AT5G13740,AT4G19500,AT5G61410,AT5G46260,AT4G23510,AT5G58260,AT1G74710,AT5G04890,AT1G32060,AT1G71220,AT2G36450,AT5G13320,AT1G15520,AT4G23100,</t>
  </si>
  <si>
    <t xml:space="preserve">plant epidermis morphogenesis</t>
  </si>
  <si>
    <t xml:space="preserve">GO:0090626</t>
  </si>
  <si>
    <t xml:space="preserve">AT2G38440,AT5G65930,AT4G20780,AT5G56110,AT3G16630,AT5G24630,AT3G12280,AT3G61650,AT1G17920,AT1G14350,AT1G63700,AT1G56580,AT4G26690,AT2G22640,</t>
  </si>
  <si>
    <t xml:space="preserve">peroxisome organization</t>
  </si>
  <si>
    <t xml:space="preserve">GO:0007031</t>
  </si>
  <si>
    <t xml:space="preserve">AT3G61070,AT3G07560,AT3G21865,AT5G56290,AT3G18160,AT3G04460,AT5G25760,</t>
  </si>
  <si>
    <t xml:space="preserve">epidermal cell differentiation</t>
  </si>
  <si>
    <t xml:space="preserve">GO:0009913</t>
  </si>
  <si>
    <t xml:space="preserve">AT5G24520,AT5G24630,AT2G26250,AT4G21750,AT4G04890,</t>
  </si>
  <si>
    <t xml:space="preserve">epithelial cell differentiation</t>
  </si>
  <si>
    <t xml:space="preserve">GO:0030855</t>
  </si>
  <si>
    <t xml:space="preserve">regulation of lipid metabolic process</t>
  </si>
  <si>
    <t xml:space="preserve">GO:0019216</t>
  </si>
  <si>
    <t xml:space="preserve">AT3G03710,AT5G09660,AT1G21970,AT4G18780,AT4G32980,</t>
  </si>
  <si>
    <t xml:space="preserve">cytoskeleton organization</t>
  </si>
  <si>
    <t xml:space="preserve">GO:0007010</t>
  </si>
  <si>
    <t xml:space="preserve">AT2G38440,AT2G19760,AT1G22620,AT4G34940,AT4G17220,AT5G57880,AT4G34490,AT1G29170,AT3G61650,AT3G05520,AT3G50960,AT3G46520,AT1G14840,AT4G29340,AT2G33460,AT2G35630,AT3G55000,AT2G22640,</t>
  </si>
  <si>
    <t xml:space="preserve">plant-type secondary cell wall biogenesis</t>
  </si>
  <si>
    <t xml:space="preserve">GO:0009834</t>
  </si>
  <si>
    <t xml:space="preserve">AT3G13890,AT2G37090,AT2G35700,AT4G18780,AT5G44030,AT5G12870,</t>
  </si>
  <si>
    <t xml:space="preserve">regulation of cellular ketone metabolic process</t>
  </si>
  <si>
    <t xml:space="preserve">GO:0010565</t>
  </si>
  <si>
    <t xml:space="preserve">AT4G20380,AT3G03710,AT5G09660,AT1G21970,AT4G18780,AT4G32980,</t>
  </si>
  <si>
    <t xml:space="preserve">response to organonitrogen compound</t>
  </si>
  <si>
    <t xml:space="preserve">GO:0010243</t>
  </si>
  <si>
    <t xml:space="preserve">AT3G19580,AT5G66400,AT5G25910,AT1G02145,AT1G34180,AT3G23250,AT5G46910,AT5G03720,AT5G38895,AT3G21150,AT3G28210,AT4G28110,AT2G31230,AT4G30370,AT2G37430,AT3G46600,AT3G05200,AT2G33710,AT2G34600,AT1G07520,AT2G13790,</t>
  </si>
  <si>
    <t xml:space="preserve">multi-organism process</t>
  </si>
  <si>
    <t xml:space="preserve">GO:0051704</t>
  </si>
  <si>
    <t xml:space="preserve">AT3G04080,AT5G65930,AT3G56960,AT5G51330,AT4G34940,AT3G12160,AT5G57880,AT3G10380,AT5G01180,AT2G41500,AT4G17030,AT5G55810,AT3G01150,AT3G12280,AT3G12690,AT5G53180,AT3G18000,AT5G67520,AT1G71830,AT4G18770,AT2G33460,AT2G35650,AT3G11440,AT3G61710,AT5G66750,AT3G22200,AT1G24520,AT4G12860,AT1G06220,AT3G05690,AT1G10770,AT5G07550,AT4G38190,AT5G22650,AT4G15570,AT4G00050,AT5G22260,AT4G37750,</t>
  </si>
  <si>
    <t xml:space="preserve">monovalent inorganic cation transport</t>
  </si>
  <si>
    <t xml:space="preserve">GO:0015672</t>
  </si>
  <si>
    <t xml:space="preserve">AT1G70300,AT1G31120,AT3G58730,AT5G09400,AT2G19600,AT1G78920,AT2G24610,AT5G14880,AT1G20260,AT1G15700,AT4G10310,AT4G32530,AT4G34720,AT4G30360,AT4G27500,AT4G02620,AT2G35060,AT1G79610,AT1G51650,AT4G19960,</t>
  </si>
  <si>
    <t xml:space="preserve">vesicle-mediated transport</t>
  </si>
  <si>
    <t xml:space="preserve">GO:0016192</t>
  </si>
  <si>
    <t xml:space="preserve">AT1G79590,AT1G03950,AT1G21380,AT1G79990,AT3G56960,AT3G60190,AT2G40380,AT5G04920,AT4G31480,AT3G56110,AT5G44560,AT4G23460,AT5G05570,AT2G38360,AT5G61210,AT5G58030,AT5G63880,AT4G11740,AT5G22950,AT4G15780,AT3G11397,AT2G42700,AT1G13980,AT2G36900,AT3G58170,AT1G13890,AT4G27540,AT3G58600,AT4G31540,AT3G55150,AT5G16830,</t>
  </si>
  <si>
    <t xml:space="preserve">glycosylation</t>
  </si>
  <si>
    <t xml:space="preserve">GO:0070085</t>
  </si>
  <si>
    <t xml:space="preserve">AT1G73740,AT1G34130,AT4G26940,AT2G39630,AT4G21060,AT5G55500,AT3G14960,AT3G07020,AT1G20575,AT1G27120,AT1G71220,</t>
  </si>
  <si>
    <t xml:space="preserve">photomorphogenesis</t>
  </si>
  <si>
    <t xml:space="preserve">GO:0009640</t>
  </si>
  <si>
    <t xml:space="preserve">AT5G48150,AT1G78600,AT1G74660,AT4G14110,AT5G11260,AT2G37678,AT2G36910,AT2G45430,AT5G64813,AT5G14250,AT4G32980,AT1G14290,</t>
  </si>
  <si>
    <t xml:space="preserve">response to fungus</t>
  </si>
  <si>
    <t xml:space="preserve">GO:0009620</t>
  </si>
  <si>
    <t xml:space="preserve">AT5G54430,AT3G12500,AT5G25910,AT4G30650,AT2G34930,AT3G60190,AT5G51700,AT1G52410,AT2G39660,AT4G27320,AT1G45145,AT4G34460,AT5G52020,AT3G63420,AT3G10985,AT4G18780,AT4G11260,AT3G18165,AT4G15900,AT1G79670,AT2G43510,AT2G03070,AT4G20970,AT5G44030,AT5G58260,AT1G74710,AT2G36450,AT5G13320,AT4G23100,</t>
  </si>
  <si>
    <t xml:space="preserve">transcription by RNA polymerase II</t>
  </si>
  <si>
    <t xml:space="preserve">GO:0006366</t>
  </si>
  <si>
    <t xml:space="preserve">AT1G75510,AT5G59230,AT5G09920,AT1G55300,AT4G08350,AT1G02680,AT4G24440,</t>
  </si>
  <si>
    <t xml:space="preserve">regulation of multicellular organismal process</t>
  </si>
  <si>
    <t xml:space="preserve">GO:0051239</t>
  </si>
  <si>
    <t xml:space="preserve">AT1G13710,AT1G77300,AT1G78600,AT5G62000,AT2G43410,AT5G11260,AT3G15270,AT5G16260,AT1G14400,AT1G26830,AT3G20740,AT2G33810,AT4G18770,AT1G45050,AT5G15840,AT1G80680,AT3G12810,AT1G22770,AT1G06220,AT2G03070,AT4G35900,AT2G40080,AT5G58230,AT4G31120,AT1G62750,AT4G04885,</t>
  </si>
  <si>
    <t xml:space="preserve">regulation of shoot system development</t>
  </si>
  <si>
    <t xml:space="preserve">GO:0048831</t>
  </si>
  <si>
    <t xml:space="preserve">regulation of biological quality</t>
  </si>
  <si>
    <t xml:space="preserve">GO:0065008</t>
  </si>
  <si>
    <t xml:space="preserve">AT3G20560,AT2G38440,AT5G16530,AT2G30540,AT1G62262,AT1G28300,AT5G51700,AT5G21482,AT1G03020,AT2G47870,AT3G24170,AT3G08040,AT4G33210,AT1G25220,AT2G37678,AT5G56100,AT1G29170,AT3G61190,AT2G46800,AT5G08150,AT3G56240,AT3G62930,AT5G60730,AT1G69960,AT1G13980,AT4G35290,AT3G63420,AT1G01910,AT5G55910,AT3G51030,AT2G18250,AT5G11930,AT3G50660,AT2G36910,AT1G15690,AT2G22330,AT3G01650,AT1G48990,AT4G15660,AT1G47240,AT5G17300,AT5G18600,AT1G79610,AT2G41330,AT1G55670,AT1G29330,AT5G07550,AT2G22640,AT5G48400,AT3G56090,AT5G13740,AT2G34650,</t>
  </si>
  <si>
    <t xml:space="preserve">meristem initiation</t>
  </si>
  <si>
    <t xml:space="preserve">GO:0010014</t>
  </si>
  <si>
    <t xml:space="preserve">AT1G76420,AT1G20700,AT3G15880,AT1G52150,AT1G72560,AT3G16830,</t>
  </si>
  <si>
    <t xml:space="preserve">glutamine family amino acid catabolic process</t>
  </si>
  <si>
    <t xml:space="preserve">GO:0009065</t>
  </si>
  <si>
    <t xml:space="preserve">AT1G79440,AT5G62530,AT5G46180,AT1G62800,AT3G22200,</t>
  </si>
  <si>
    <t xml:space="preserve">defense response signaling pathway, resistance gene-dependent</t>
  </si>
  <si>
    <t xml:space="preserve">GO:0009870</t>
  </si>
  <si>
    <t xml:space="preserve">AT1G09665,AT1G80680,AT3G18165,AT4G15900,AT4G23510,</t>
  </si>
  <si>
    <t xml:space="preserve">floral organ abscission</t>
  </si>
  <si>
    <t xml:space="preserve">GO:0010227</t>
  </si>
  <si>
    <t xml:space="preserve">AT5G62000,AT1G71830,AT3G60830,AT5G54310,AT4G32980,</t>
  </si>
  <si>
    <t xml:space="preserve">small molecule catabolic process</t>
  </si>
  <si>
    <t xml:space="preserve">GO:0044282</t>
  </si>
  <si>
    <t xml:space="preserve">AT1G17290,AT3G07560,AT1G79440,AT4G34030,AT5G62530,AT5G54080,AT3G51840,AT1G12230,AT1G78040,AT5G09660,AT5G46180,AT1G05470,AT2G22330,AT2G35690,AT1G62800,AT3G22200,AT3G04460,AT5G25760,AT5G13790,</t>
  </si>
  <si>
    <t xml:space="preserve">polyol metabolic process</t>
  </si>
  <si>
    <t xml:space="preserve">GO:0019751</t>
  </si>
  <si>
    <t xml:space="preserve">AT1G74210,AT1G18460,AT1G28640,AT1G78040,AT5G61760,AT1G53990,AT1G05470,AT1G29810,AT4G26690,AT3G48460,</t>
  </si>
  <si>
    <t xml:space="preserve">hyperosmotic salinity response</t>
  </si>
  <si>
    <t xml:space="preserve">GO:0042538</t>
  </si>
  <si>
    <t xml:space="preserve">AT3G19580,AT5G62490,AT2G37570,AT5G46830,AT4G30650,AT2G38905,AT1G74520,AT5G46180,AT4G24960,</t>
  </si>
  <si>
    <t xml:space="preserve">regulation of multicellular organismal development</t>
  </si>
  <si>
    <t xml:space="preserve">GO:2000026</t>
  </si>
  <si>
    <t xml:space="preserve">AT1G77300,AT1G78600,AT5G62000,AT2G43410,AT5G11260,AT3G15270,AT5G16260,AT1G14400,AT1G26830,AT3G20740,AT2G33810,AT4G18770,AT1G45050,AT5G15840,AT1G80680,AT3G12810,AT1G22770,AT1G06220,AT2G03070,AT4G35900,AT2G40080,AT5G58230,AT4G31120,AT1G62750,AT4G04885,</t>
  </si>
  <si>
    <t xml:space="preserve">rhythmic process</t>
  </si>
  <si>
    <t xml:space="preserve">GO:0048511</t>
  </si>
  <si>
    <t xml:space="preserve">AT3G54810,AT3G22380,AT5G02840,AT5G64813,AT5G15840,AT1G09340,AT4G24470,AT1G22770,AT5G17300,AT1G12910,AT2G40080,AT5G60100,</t>
  </si>
  <si>
    <t xml:space="preserve">circadian rhythm</t>
  </si>
  <si>
    <t xml:space="preserve">GO:0007623</t>
  </si>
  <si>
    <t xml:space="preserve">plant epidermis development</t>
  </si>
  <si>
    <t xml:space="preserve">GO:0090558</t>
  </si>
  <si>
    <t xml:space="preserve">AT2G38440,AT5G65930,AT4G20780,AT5G24520,AT3G26744,AT5G56110,AT3G16630,AT5G24630,AT3G12280,AT3G61650,AT1G17920,AT1G27740,AT1G13980,AT5G60880,AT1G14350,AT1G63700,AT1G56580,AT4G26690,AT3G07880,AT2G22640,AT5G58230,AT4G18640,AT2G34650,AT1G12040,</t>
  </si>
  <si>
    <t xml:space="preserve">polyol biosynthetic process</t>
  </si>
  <si>
    <t xml:space="preserve">GO:0046173</t>
  </si>
  <si>
    <t xml:space="preserve">AT1G18460,AT1G28640,AT5G61760,AT1G53990,AT1G29810,AT3G48460,</t>
  </si>
  <si>
    <t xml:space="preserve">chromatin organization involved in regulation of transcription</t>
  </si>
  <si>
    <t xml:space="preserve">GO:0034401</t>
  </si>
  <si>
    <t xml:space="preserve">AT2G43410,AT1G63020,AT3G48670,AT5G66750,AT2G30280,AT5G58230,</t>
  </si>
  <si>
    <t xml:space="preserve">immune response-activating signal transduction</t>
  </si>
  <si>
    <t xml:space="preserve">GO:0002757</t>
  </si>
  <si>
    <t xml:space="preserve">AT1G09665,AT1G80680,AT3G18165,AT4G15900,AT4G23510,AT1G71220,</t>
  </si>
  <si>
    <t xml:space="preserve">innate immune response-activating signal transduction</t>
  </si>
  <si>
    <t xml:space="preserve">GO:0002758</t>
  </si>
  <si>
    <t xml:space="preserve">immune response-regulating signaling pathway</t>
  </si>
  <si>
    <t xml:space="preserve">GO:0002764</t>
  </si>
  <si>
    <t xml:space="preserve">chromatin organization involved in negative regulation of transcription</t>
  </si>
  <si>
    <t xml:space="preserve">GO:0097549</t>
  </si>
  <si>
    <t xml:space="preserve">trichome differentiation</t>
  </si>
  <si>
    <t xml:space="preserve">GO:0010026</t>
  </si>
  <si>
    <t xml:space="preserve">AT2G38440,AT5G65930,AT4G20780,AT5G24520,AT5G56110,AT3G16630,AT5G24630,AT3G12280,AT1G17920,AT1G56580,AT4G26690,AT2G22640,AT5G58230,</t>
  </si>
  <si>
    <t xml:space="preserve">monocarboxylic acid catabolic process</t>
  </si>
  <si>
    <t xml:space="preserve">GO:0072329</t>
  </si>
  <si>
    <t xml:space="preserve">AT3G07560,AT1G79440,AT3G51840,AT5G09660,AT2G35690,AT1G62800,AT3G22200,AT3G04460,AT5G25760,</t>
  </si>
  <si>
    <t xml:space="preserve">positive regulation of reproductive process</t>
  </si>
  <si>
    <t xml:space="preserve">GO:2000243</t>
  </si>
  <si>
    <t xml:space="preserve">AT5G62000,AT2G43410,AT5G61960,AT1G26830,AT2G33810,AT1G22770,AT4G35900,AT4G04885,</t>
  </si>
  <si>
    <t xml:space="preserve">cellulose metabolic process</t>
  </si>
  <si>
    <t xml:space="preserve">GO:0030243</t>
  </si>
  <si>
    <t xml:space="preserve">AT1G55850,AT4G39350,AT4G18780,AT4G26690,AT5G44030,AT4G23990,AT5G45300,AT5G36890,</t>
  </si>
  <si>
    <t xml:space="preserve">positive regulation of cellular process</t>
  </si>
  <si>
    <t xml:space="preserve">GO:0048522</t>
  </si>
  <si>
    <t xml:space="preserve">AT2G38440,AT1G13710,AT1G77300,AT1G28300,AT5G61960,AT4G22970,AT3G26744,AT1G29170,AT1G21600,AT5G24630,AT1G27740,AT5G63980,AT1G21970,AT4G18780,AT3G54610,AT3G08720,AT4G08350,AT1G15100,AT2G22640,AT5G58230,</t>
  </si>
  <si>
    <t xml:space="preserve">protein ubiquitination</t>
  </si>
  <si>
    <t xml:space="preserve">GO:0016567</t>
  </si>
  <si>
    <t xml:space="preserve">AT4G27880,AT5G65920,AT5G61550,AT2G39810,AT3G26744,AT5G37890,AT5G37870,AT2G41980,AT2G45910,AT1G14400,AT5G67340,AT3G07370,AT3G61790,AT1G02340,AT3G17205,AT2G23140,</t>
  </si>
  <si>
    <t xml:space="preserve">cell tip growth</t>
  </si>
  <si>
    <t xml:space="preserve">GO:0009932</t>
  </si>
  <si>
    <t xml:space="preserve">AT3G56960,AT4G34940,AT3G12160,AT3G10380,AT5G01180,AT5G55810,AT3G61650,AT3G12690,AT3G18000,AT2G33460,AT2G35650,AT4G12420,AT4G26690,AT3G22200,AT3G07880,AT1G10770,</t>
  </si>
  <si>
    <t xml:space="preserve">response to chitin</t>
  </si>
  <si>
    <t xml:space="preserve">GO:0010200</t>
  </si>
  <si>
    <t xml:space="preserve">AT3G19580,AT5G25910,AT1G34180,AT3G23250,AT5G46910,AT5G03720,AT5G38895,AT3G21150,AT3G28210,AT4G28110,AT2G31230,AT4G30370,AT2G37430,AT3G46600,AT3G05200,AT2G33710,AT2G34600,AT1G07520,AT2G13790,</t>
  </si>
  <si>
    <t xml:space="preserve">cellular response to organic substance</t>
  </si>
  <si>
    <t xml:space="preserve">GO:0071310</t>
  </si>
  <si>
    <t xml:space="preserve">AT1G01720,AT3G12500,AT2G30980,AT5G48170,AT3G28970,AT1G04370,AT4G20380,AT1G69270,AT5G11260,AT3G23220,AT5G01540,AT5G10450,AT1G15360,AT3G01530,AT4G34460,AT3G20310,AT3G11410,AT1G71830,AT2G39550,AT5G63980,AT1G19640,AT2G19560,AT1G28160,AT3G50660,AT2G31230,AT5G22570,AT3G16770,AT1G74890,AT2G41070,AT5G44790,AT3G11440,AT4G17870,AT4G11260,AT5G17300,AT3G11540,AT4G15900,AT2G19860,AT1G15100,AT3G16857,AT2G34650,AT2G13790,AT5G13320,AT2G44080,</t>
  </si>
  <si>
    <t xml:space="preserve">response to nitrogen compound</t>
  </si>
  <si>
    <t xml:space="preserve">GO:1901698</t>
  </si>
  <si>
    <t xml:space="preserve">AT3G19580,AT5G66400,AT5G25910,AT1G02145,AT1G34180,AT3G23250,AT5G55850,AT5G46910,AT5G03720,AT5G38895,AT3G21150,AT3G28210,AT4G28110,AT2G31230,AT4G30370,AT2G37430,AT3G46600,AT3G05200,AT2G33710,AT2G34600,AT1G07520,AT2G13790,</t>
  </si>
  <si>
    <t xml:space="preserve">regulation of post-embryonic development</t>
  </si>
  <si>
    <t xml:space="preserve">GO:0048580</t>
  </si>
  <si>
    <t xml:space="preserve">AT1G77300,AT1G78600,AT5G62000,AT2G43410,AT5G11260,AT3G15270,AT5G16260,AT1G14400,AT1G26830,AT3G20740,AT2G33810,AT1G45050,AT5G15840,AT1G80680,AT3G12810,AT1G22770,AT2G03070,AT4G35900,AT2G40080,AT5G58230,AT4G31120,AT1G62750,AT4G04885,</t>
  </si>
  <si>
    <t xml:space="preserve">monocarboxylic acid metabolic process</t>
  </si>
  <si>
    <t xml:space="preserve">GO:0032787</t>
  </si>
  <si>
    <t xml:space="preserve">AT2G05990,AT1G07420,AT4G32840,AT3G07560,AT1G01280,AT4G34510,AT1G10170,AT4G04320,AT4G20380,AT1G62640,AT3G28910,AT3G13440,AT1G79440,AT4G30950,AT3G04120,AT1G06020,AT3G51840,AT3G03710,AT1G78040,AT2G26250,AT5G09660,AT1G19640,AT4G25050,AT1G21970,AT4G18780,AT4G22753,AT2G22330,AT2G35690,AT3G12780,AT4G26740,AT1G62800,AT3G22200,AT4G29220,AT3G11170,AT5G10240,AT3G04460,AT1G74710,AT1G12000,AT4G03560,AT5G13320,AT5G25760,</t>
  </si>
  <si>
    <t xml:space="preserve">lipid metabolic process</t>
  </si>
  <si>
    <t xml:space="preserve">GO:0006629</t>
  </si>
  <si>
    <t xml:space="preserve">AT4G16700,AT2G05990,AT2G01180,AT1G76490,AT1G77300,AT1G07420,AT3G56960,AT2G23800,AT3G07560,AT4G11830,AT4G11820,AT1G01280,AT1G74210,AT3G50400,AT3G51730,AT4G30140,AT4G34510,AT4G04320,AT1G73740,AT3G60620,AT1G62640,AT3G28910,AT3G12120,AT1G58520,AT2G16530,AT4G08180,AT4G30950,AT1G45201,AT1G18460,AT2G39220,AT4G29540,AT4G29460,AT1G10900,AT3G51840,AT1G28640,AT3G61680,AT3G03710,AT3G59770,AT3G18000,AT5G27450,AT2G26250,AT5G09660,AT4G25050,AT1G21970,AT2G18250,AT3G19310,AT3G14550,AT3G50660,AT1G47290,AT4G18780,AT4G22753,AT5G03810,AT1G53990,AT1G28570,AT2G35690,AT4G22330,AT5G45670,AT5G01220,AT3G23460,AT4G26740,AT4G12460,AT1G20120,AT3G07020,AT4G36480,AT2G42690,AT5G41890,AT2G38180,AT4G32980,AT1G15110,AT3G11170,AT3G48460,AT4G36810,AT3G04460,AT1G14290,AT1G68000,AT4G22260,AT5G25760,AT5G13790,</t>
  </si>
  <si>
    <t xml:space="preserve">chromatin assembly</t>
  </si>
  <si>
    <t xml:space="preserve">GO:0031497</t>
  </si>
  <si>
    <t xml:space="preserve">AT2G43410,AT1G07820,AT2G28720,AT1G63020,AT1G51060,AT1G18800,AT5G65350,AT5G59910,AT5G66750,AT1G08880,AT4G40030,AT5G58230,</t>
  </si>
  <si>
    <t xml:space="preserve">membrane organization</t>
  </si>
  <si>
    <t xml:space="preserve">GO:0061024</t>
  </si>
  <si>
    <t xml:space="preserve">AT2G29530,AT5G61210,AT5G46860,AT3G03800,AT2G36900,AT2G37410,AT2G38530,AT1G13890,AT5G05760,AT1G28490,AT2G28800,AT5G16830,</t>
  </si>
  <si>
    <t xml:space="preserve">nuclear division</t>
  </si>
  <si>
    <t xml:space="preserve">GO:0000280</t>
  </si>
  <si>
    <t xml:space="preserve">AT5G07630,AT5G51330,AT5G61960,AT4G22970,AT5G57880,AT3G22880,AT3G12280,AT3G25980,AT3G50960,AT5G04320,AT2G35630,</t>
  </si>
  <si>
    <t xml:space="preserve">ethylene-activated signaling pathway</t>
  </si>
  <si>
    <t xml:space="preserve">GO:0009873</t>
  </si>
  <si>
    <t xml:space="preserve">AT3G12500,AT1G04370,AT4G20380,AT3G23220,AT1G15360,AT3G20310,AT2G19560,AT1G28160,AT2G31230,AT3G16770,AT5G44790,</t>
  </si>
  <si>
    <t xml:space="preserve">cellular response to ethylene stimulus</t>
  </si>
  <si>
    <t xml:space="preserve">GO:0071369</t>
  </si>
  <si>
    <t xml:space="preserve">protein localization to organelle</t>
  </si>
  <si>
    <t xml:space="preserve">GO:0033365</t>
  </si>
  <si>
    <t xml:space="preserve">AT2G29530,AT4G30600,AT3G07560,AT2G37678,AT1G27310,AT5G56290,AT5G16620,AT5G55500,AT5G52440,AT1G48160,AT2G37410,AT3G20000,AT1G29330,AT3G04460,AT2G28800,AT5G16830,AT5G25760,</t>
  </si>
  <si>
    <t xml:space="preserve">establishment of protein localization to membrane</t>
  </si>
  <si>
    <t xml:space="preserve">GO:0090150</t>
  </si>
  <si>
    <t xml:space="preserve">AT2G29530,AT4G30600,AT5G55500,AT5G52440,AT1G48160,AT2G37410,AT2G28800,</t>
  </si>
  <si>
    <t xml:space="preserve">anthocyanin-containing compound metabolic process</t>
  </si>
  <si>
    <t xml:space="preserve">GO:0046283</t>
  </si>
  <si>
    <t xml:space="preserve">AT1G78600,AT5G11260,AT1G71030,AT1G66370,AT1G12910,AT3G16857,AT1G71220,</t>
  </si>
  <si>
    <t xml:space="preserve">protein localization to membrane</t>
  </si>
  <si>
    <t xml:space="preserve">GO:0072657</t>
  </si>
  <si>
    <t xml:space="preserve">plant-type cell wall organization or biogenesis</t>
  </si>
  <si>
    <t xml:space="preserve">GO:0071669</t>
  </si>
  <si>
    <t xml:space="preserve">AT3G56960,AT1G22620,AT3G03220,AT3G13890,AT2G40610,AT3G29030,AT4G17030,AT1G55850,AT4G39350,AT2G37090,AT2G35700,AT4G18780,AT2G33460,AT2G35630,AT1G20190,AT4G26690,AT5G44030,AT4G38190,AT5G12870,AT5G60920,</t>
  </si>
  <si>
    <t xml:space="preserve">monocarboxylic acid biosynthetic process</t>
  </si>
  <si>
    <t xml:space="preserve">GO:0072330</t>
  </si>
  <si>
    <t xml:space="preserve">AT2G05990,AT1G07420,AT1G01280,AT4G34510,AT1G10170,AT4G04320,AT1G62640,AT3G28910,AT3G13440,AT4G30950,AT1G19640,AT4G25050,AT1G21970,AT4G18780,AT4G22753,AT2G22330,AT2G35690,AT4G26740,AT3G11170,AT5G10240,AT1G74710,AT4G03560,</t>
  </si>
  <si>
    <t xml:space="preserve">response to desiccation</t>
  </si>
  <si>
    <t xml:space="preserve">GO:0009269</t>
  </si>
  <si>
    <t xml:space="preserve">AT2G05520,AT2G46140,AT1G54100,AT1G76180,AT2G44060,</t>
  </si>
  <si>
    <t xml:space="preserve">abscission</t>
  </si>
  <si>
    <t xml:space="preserve">GO:0009838</t>
  </si>
  <si>
    <t xml:space="preserve">regulation of timing of meristematic phase transition</t>
  </si>
  <si>
    <t xml:space="preserve">GO:0048506</t>
  </si>
  <si>
    <t xml:space="preserve">AT5G62430,AT5G43270,AT1G27360,AT4G24540,AT5G45390,</t>
  </si>
  <si>
    <t xml:space="preserve">regulation of timing of transition from vegetative to reproductive phase</t>
  </si>
  <si>
    <t xml:space="preserve">GO:0048510</t>
  </si>
  <si>
    <t xml:space="preserve">multicellular organismal reproductive process</t>
  </si>
  <si>
    <t xml:space="preserve">GO:0048609</t>
  </si>
  <si>
    <t xml:space="preserve">AT5G51330,AT5G62000,AT1G28300,AT5G57880,AT3G13890,AT2G41500,AT5G67520,AT2G40170,AT1G47260,AT3G11440,AT1G24520,AT1G06220,AT4G37750,</t>
  </si>
  <si>
    <t xml:space="preserve">lipid modification</t>
  </si>
  <si>
    <t xml:space="preserve">GO:0030258</t>
  </si>
  <si>
    <t xml:space="preserve">AT3G07560,AT1G73740,AT3G51840,AT5G09660,AT2G35690,AT3G07020,AT3G04460,AT5G25760,</t>
  </si>
  <si>
    <t xml:space="preserve">gamete generation</t>
  </si>
  <si>
    <t xml:space="preserve">GO:0007276</t>
  </si>
  <si>
    <t xml:space="preserve">AT5G51330,AT5G57880,AT2G41500,AT5G67520,AT3G11440,AT1G24520,AT1G06220,AT4G37750,</t>
  </si>
  <si>
    <t xml:space="preserve">carbohydrate metabolic process</t>
  </si>
  <si>
    <t xml:space="preserve">GO:0005975</t>
  </si>
  <si>
    <t xml:space="preserve">AT3G06260,AT1G13700,AT5G01075,AT1G77780,AT3G10700,AT4G32840,AT1G05650,AT3G52600,AT3G02350,AT1G74210,AT5G13870,AT4G18990,AT1G73740,AT4G19800,AT4G32370,AT3G62830,AT2G40840,AT1G23870,AT3G23770,AT1G18460,AT3G04120,AT5G22510,AT1G06020,AT1G55850,AT4G39350,AT2G37090,AT1G17150,AT4G18340,AT5G51460,AT5G13980,AT1G28640,AT4G25900,AT1G12230,AT3G03710,AT1G45130,AT5G13110,AT1G03310,AT1G13130,AT1G78040,AT4G34480,AT2G46480,AT2G28420,AT3G62110,AT5G64860,AT3G07320,AT1G27680,AT4G18780,AT3G04790,AT1G53990,AT1G05470,AT3G62660,AT3G12780,AT2G47650,AT3G54690,AT5G15140,AT1G48930,AT3G07020,AT4G26690,AT1G19170,AT3G26130,AT4G26250,AT1G70820,AT5G44030,AT4G29220,AT1G19940,AT4G38190,AT5G24400,AT3G48460,AT5G61410,AT2G44450,AT4G17770,AT1G60140,AT4G23990,AT4G31140,AT1G12000,AT5G45300,AT1G71220,AT3G62710,AT5G44480,AT4G36890,AT5G36890,</t>
  </si>
  <si>
    <t xml:space="preserve">nucleobase-containing compound transport</t>
  </si>
  <si>
    <t xml:space="preserve">GO:0015931</t>
  </si>
  <si>
    <t xml:space="preserve">AT5G17400,AT5G65000,AT1G76340,AT4G35335,AT1G80680,AT1G33410,AT1G72560,</t>
  </si>
  <si>
    <t xml:space="preserve">glutamine family amino acid metabolic process</t>
  </si>
  <si>
    <t xml:space="preserve">GO:0009064</t>
  </si>
  <si>
    <t xml:space="preserve">AT1G79440,AT5G10920,AT5G62530,AT2G37500,AT5G46180,AT1G62800,AT3G22200,AT1G48470,AT4G24830,</t>
  </si>
  <si>
    <t xml:space="preserve">alpha-amino acid catabolic process</t>
  </si>
  <si>
    <t xml:space="preserve">GO:1901606</t>
  </si>
  <si>
    <t xml:space="preserve">AT1G17290,AT1G79440,AT4G34030,AT5G62530,AT5G54080,AT5G46180,AT2G22330,AT1G62800,AT3G22200,</t>
  </si>
  <si>
    <t xml:space="preserve">regulation of response to stimulus</t>
  </si>
  <si>
    <t xml:space="preserve">GO:0048583</t>
  </si>
  <si>
    <t xml:space="preserve">AT2G40750,AT5G13080,AT1G01720,AT1G78600,AT5G48170,AT1G09665,AT4G20380,AT5G11260,AT3G61190,AT1G75820,AT3G11410,AT2G39550,AT5G63980,AT2G22330,AT1G80680,AT1G22770,AT3G18165,AT3G11540,AT4G15900,AT1G15100,AT4G31120,AT4G23510,AT1G74710,AT1G71220,</t>
  </si>
  <si>
    <t xml:space="preserve">anion transport</t>
  </si>
  <si>
    <t xml:space="preserve">GO:0006820</t>
  </si>
  <si>
    <t xml:space="preserve">AT2G01170,AT5G57490,AT2G38940,AT3G51895,AT5G43340,AT3G49920,AT5G60730,AT1G10010,AT5G67500,AT3G12740,AT1G01910,AT3G06450,AT1G77990,AT4G32510,AT1G58360,AT1G44100,AT2G39890,AT2G38530,AT1G79230,AT3G20000,AT4G35180,AT4G38250,AT1G02260,</t>
  </si>
  <si>
    <t xml:space="preserve">defense response</t>
  </si>
  <si>
    <t xml:space="preserve">GO:0006952</t>
  </si>
  <si>
    <t xml:space="preserve">AT2G40750,AT3G46710,AT3G12500,AT5G25910,AT3G09710,AT5G18350,AT4G30650,AT2G34930,AT5G41540,AT3G60190,AT1G09665,AT5G51700,AT5G50850,AT2G33210,AT1G52410,AT1G10170,AT4G20380,AT1G17600,AT3G28910,AT5G11250,AT2G02100,AT1G14930,AT4G36690,AT2G39660,AT1G50180,AT5G10520,AT3G54420,AT3G61190,AT3G14460,AT1G63860,AT5G10450,AT2G47730,AT5G57170,AT1G45145,AT4G30070,AT4G34460,AT1G59780,AT5G52020,AT1G12663,AT4G36140,AT3G63420,AT5G53760,AT5G64890,AT5G45240,AT3G28740,AT4G18780,AT5G66190,AT5G22570,AT4G03280,AT3G04790,AT5G07390,AT2G22330,AT1G71390,AT4G01050,AT2G35690,AT3G11480,AT4G26740,AT4G11260,AT5G04720,AT1G80680,AT1G09340,AT3G12810,AT4G23130,AT2G02120,AT5G44510,AT3G18165,AT4G15900,AT1G27170,AT2G43510,AT2G03070,AT3G51560,AT4G20970,AT1G73050,AT5G44030,AT3G52960,AT5G24400,AT4G19500,AT5G46260,AT4G33300,AT4G23510,AT5G58260,AT1G74710,AT1G32060,AT1G71220,AT4G11180,AT2G36450,AT5G13320,AT4G23100,</t>
  </si>
  <si>
    <t xml:space="preserve">regulation of localization</t>
  </si>
  <si>
    <t xml:space="preserve">GO:0032879</t>
  </si>
  <si>
    <t xml:space="preserve">AT2G30980,AT5G24520,AT1G13980,AT2G28910,AT4G27500,</t>
  </si>
  <si>
    <t xml:space="preserve">sexual reproduction</t>
  </si>
  <si>
    <t xml:space="preserve">GO:0019953</t>
  </si>
  <si>
    <t xml:space="preserve">AT5G51330,AT5G57880,AT2G41500,AT4G17030,AT3G12280,AT5G67520,AT1G71830,AT3G11440,AT1G24520,AT4G12860,AT1G06220,AT3G05690,AT5G07550,AT4G00050,AT5G22260,AT4G37750,</t>
  </si>
  <si>
    <t xml:space="preserve">multi-organism reproductive process</t>
  </si>
  <si>
    <t xml:space="preserve">GO:0044703</t>
  </si>
  <si>
    <t xml:space="preserve">DNA packaging</t>
  </si>
  <si>
    <t xml:space="preserve">GO:0006323</t>
  </si>
  <si>
    <t xml:space="preserve">cellular amino acid catabolic process</t>
  </si>
  <si>
    <t xml:space="preserve">GO:0009063</t>
  </si>
  <si>
    <t xml:space="preserve">hexose metabolic process</t>
  </si>
  <si>
    <t xml:space="preserve">GO:0019318</t>
  </si>
  <si>
    <t xml:space="preserve">AT3G10700,AT3G04120,AT5G13980,AT4G25900,AT1G12230,AT5G13110,AT1G78040,AT5G15140,AT5G44480,</t>
  </si>
  <si>
    <t xml:space="preserve">lipid localization</t>
  </si>
  <si>
    <t xml:space="preserve">GO:0010876</t>
  </si>
  <si>
    <t xml:space="preserve">AT3G52130,AT2G45180,AT5G07630,AT3G18280,AT4G22520,AT5G56100,AT1G31812,AT1G62510,AT3G12740,AT4G39670,AT1G66850,AT2G18250,AT1G73550,AT2G37870,AT5G55450,AT1G48990,AT2G38530,AT3G08770,AT3G22600,AT5G07550,AT1G73890,AT1G15520,</t>
  </si>
  <si>
    <t xml:space="preserve">anatomical structure arrangement</t>
  </si>
  <si>
    <t xml:space="preserve">GO:0048532</t>
  </si>
  <si>
    <t xml:space="preserve">AT1G76420,AT3G05840,AT5G26751,AT1G20700,AT1G75820,AT4G24190,AT3G15880,AT3G50660,AT1G52150,AT1G72560,AT3G16830,</t>
  </si>
  <si>
    <t xml:space="preserve">cation transport</t>
  </si>
  <si>
    <t xml:space="preserve">GO:0006812</t>
  </si>
  <si>
    <t xml:space="preserve">AT5G17450,AT5G21930,AT1G70300,AT1G31120,AT3G58730,AT5G09400,AT4G35080,AT5G20650,AT4G16380,AT2G13620,AT5G62160,AT2G19600,AT3G53530,AT2G46800,AT1G78920,AT2G24610,AT5G14880,AT5G45105,AT1G20260,AT1G15700,AT1G07670,AT4G10310,AT4G32530,AT4G34720,AT4G30360,AT3G17630,AT2G28910,AT1G01490,AT1G47240,AT1G31260,AT2G39890,AT4G27500,AT4G02620,AT3G52080,AT2G35060,AT1G79610,AT3G56090,AT1G51650,AT4G19960,AT4G03560,AT1G15520,AT3G13320,</t>
  </si>
  <si>
    <t xml:space="preserve">response to salicylic acid</t>
  </si>
  <si>
    <t xml:space="preserve">GO:0009751</t>
  </si>
  <si>
    <t xml:space="preserve">AT2G05520,AT4G20380,AT3G28910,AT5G49570,AT3G61190,AT3G55730,AT1G55870,AT5G02840,AT1G71030,AT3G61250,AT5G54610,AT5G22570,AT3G11440,AT1G74840,AT4G23130,AT4G38620,AT5G12870,AT2G31180,AT1G71220,AT5G13320,AT1G15520,</t>
  </si>
  <si>
    <t xml:space="preserve">response to oxidative stress</t>
  </si>
  <si>
    <t xml:space="preserve">GO:0006979</t>
  </si>
  <si>
    <t xml:space="preserve">AT1G09210,AT2G29500,AT3G53030,AT5G58390,AT5G60640,AT4G20380,AT5G56550,AT5G26030,AT2G48150,AT3G04120,AT4G17070,AT5G49570,AT5G08670,AT2G28190,AT1G27330,AT4G34890,AT3G56240,AT1G45145,AT3G08670,AT1G35720,AT1G54050,AT3G28200,AT1G78410,AT2G41480,AT1G21520,AT1G22770,AT5G24070,AT3G22200,AT2G31570,AT1G74310,AT3G56090,AT3G51610,AT1G49300,AT1G15520,AT1G13340,AT4G23100,</t>
  </si>
  <si>
    <t xml:space="preserve">response to reactive oxygen species</t>
  </si>
  <si>
    <t xml:space="preserve">GO:0000302</t>
  </si>
  <si>
    <t xml:space="preserve">AT2G29500,AT4G20380,AT3G04120,AT5G49570,AT2G28190,AT4G34890,AT3G56240,AT1G54050,AT1G22770,AT1G74310,AT3G56090,AT1G15520,AT4G23100,</t>
  </si>
  <si>
    <t xml:space="preserve">negative regulation of biological process</t>
  </si>
  <si>
    <t xml:space="preserve">GO:0048519</t>
  </si>
  <si>
    <t xml:space="preserve">AT3G20550,AT1G01720,AT1G77300,AT5G62430,AT5G62000,AT2G43410,AT1G26110,AT2G39810,AT3G50820,AT3G02820,AT4G30950,AT1G63020,AT3G61190,AT5G16260,AT3G48670,AT3G03710,AT3G25980,AT1G14400,AT5G59710,AT2G34040,AT3G11410,AT2G39550,AT2G27100,AT5G63980,AT3G20740,AT4G28110,AT1G24190,AT3G50630,AT5G58130,AT4G24960,AT1G69440,AT1G45050,AT1G80680,AT3G12810,AT4G38620,AT5G66750,AT3G11540,AT4G15900,AT4G32980,AT2G30280,AT4G03190,AT5G58230,AT5G22650,AT1G74710,AT1G62750,</t>
  </si>
  <si>
    <t xml:space="preserve">cellular lipid metabolic process</t>
  </si>
  <si>
    <t xml:space="preserve">GO:0044255</t>
  </si>
  <si>
    <t xml:space="preserve">AT4G16700,AT2G05990,AT2G01180,AT1G76490,AT1G77300,AT1G07420,AT3G56960,AT2G23800,AT3G07560,AT4G11830,AT4G11820,AT1G01280,AT4G34510,AT4G04320,AT1G73740,AT3G60620,AT1G62640,AT3G28910,AT4G30950,AT4G29460,AT1G10900,AT3G51840,AT3G03710,AT3G59770,AT3G18000,AT5G27450,AT2G26250,AT5G09660,AT4G25050,AT1G21970,AT3G14550,AT4G18780,AT4G22753,AT2G35690,AT4G22330,AT5G01220,AT4G26740,AT3G07020,AT4G36480,AT4G32980,AT1G15110,AT3G11170,AT4G36810,AT3G04460,AT1G14290,AT1G68000,AT4G22260,AT5G25760,AT5G13790,</t>
  </si>
  <si>
    <t xml:space="preserve">root system development</t>
  </si>
  <si>
    <t xml:space="preserve">GO:0022622</t>
  </si>
  <si>
    <t xml:space="preserve">AT5G13080,AT5G17400,AT5G63770,AT1G51190,AT1G13290,AT1G25220,AT2G04160,AT1G17110,AT5G24630,AT3G61650,AT1G48630,AT4G34460,AT1G27740,AT1G18800,AT3G18000,AT1G13980,AT3G63420,AT2G19560,AT1G04550,AT3G17600,AT4G18730,AT1G47200,AT3G18130,AT4G26690,AT4G15900,AT3G54610,AT3G07880,AT4G18640,AT2G34680,AT2G34650,AT1G12040,</t>
  </si>
  <si>
    <t xml:space="preserve">root development</t>
  </si>
  <si>
    <t xml:space="preserve">GO:0048364</t>
  </si>
  <si>
    <t xml:space="preserve">embryo sac development</t>
  </si>
  <si>
    <t xml:space="preserve">GO:0009553</t>
  </si>
  <si>
    <t xml:space="preserve">AT2G43410,AT1G50240,AT5G57880,AT1G72440,AT2G41500,AT5G44700,AT3G12280,AT3G61650,AT3G05530,AT3G60360,AT4G18830,AT4G18770,AT2G34790,AT1G06220,AT4G15570,</t>
  </si>
  <si>
    <t xml:space="preserve">positive regulation of developmental process</t>
  </si>
  <si>
    <t xml:space="preserve">GO:0051094</t>
  </si>
  <si>
    <t xml:space="preserve">AT1G13710,AT5G62000,AT2G43410,AT1G26830,AT5G63980,AT2G33810,AT1G22770,AT4G35900,AT4G04885,</t>
  </si>
  <si>
    <t xml:space="preserve">lateral root development</t>
  </si>
  <si>
    <t xml:space="preserve">GO:0048527</t>
  </si>
  <si>
    <t xml:space="preserve">AT5G13080,AT1G25220,AT2G04160,AT4G34460,AT1G18800,AT1G13980,AT3G63420,AT4G18730,AT1G47200,AT2G34680,</t>
  </si>
  <si>
    <t xml:space="preserve">multicellular organism reproduction</t>
  </si>
  <si>
    <t xml:space="preserve">GO:0032504</t>
  </si>
  <si>
    <t xml:space="preserve">glycerol metabolic process</t>
  </si>
  <si>
    <t xml:space="preserve">GO:0006071</t>
  </si>
  <si>
    <t xml:space="preserve">AT1G74210,AT1G18460,AT1G28640,AT1G78040,AT1G53990,AT4G26690,AT3G48460,</t>
  </si>
  <si>
    <t xml:space="preserve">sister chromatid segregation</t>
  </si>
  <si>
    <t xml:space="preserve">GO:0000819</t>
  </si>
  <si>
    <t xml:space="preserve">AT5G51330,AT4G22970,AT1G04730,AT3G25980,AT2G40550,</t>
  </si>
  <si>
    <t xml:space="preserve">regulation of circadian rhythm</t>
  </si>
  <si>
    <t xml:space="preserve">GO:0042752</t>
  </si>
  <si>
    <t xml:space="preserve">AT3G22380,AT1G22770,AT1G12910,AT2G40080,AT5G60100,</t>
  </si>
  <si>
    <t xml:space="preserve">glutamate metabolic process</t>
  </si>
  <si>
    <t xml:space="preserve">GO:0006536</t>
  </si>
  <si>
    <t xml:space="preserve">cell division</t>
  </si>
  <si>
    <t xml:space="preserve">GO:0051301</t>
  </si>
  <si>
    <t xml:space="preserve">AT5G62440,AT3G17360,AT1G50240,AT5G61210,AT2G30410,AT4G39350,AT3G61650,AT1G71440,AT3G60740,AT3G50960,AT1G13980,AT5G60880,AT2G35630,AT4G21800,AT1G46264,</t>
  </si>
  <si>
    <t xml:space="preserve">establishment of protein localization to organelle</t>
  </si>
  <si>
    <t xml:space="preserve">GO:0072594</t>
  </si>
  <si>
    <t xml:space="preserve">AT2G29530,AT4G30600,AT3G07560,AT1G27310,AT5G56290,AT5G16620,AT5G55500,AT5G52440,AT1G48160,AT2G37410,AT3G20000,AT3G04460,AT2G28800,AT5G16830,AT5G25760,</t>
  </si>
  <si>
    <t xml:space="preserve">regulation of small molecule metabolic process</t>
  </si>
  <si>
    <t xml:space="preserve">GO:0062012</t>
  </si>
  <si>
    <t xml:space="preserve">nuclear chromosome segregation</t>
  </si>
  <si>
    <t xml:space="preserve">GO:0098813</t>
  </si>
  <si>
    <t xml:space="preserve">AT5G51330,AT4G22970,AT5G57880,AT1G04730,AT3G22880,AT3G25980,AT2G40550,AT5G04320,</t>
  </si>
  <si>
    <t xml:space="preserve">alditol metabolic process</t>
  </si>
  <si>
    <t xml:space="preserve">GO:0019400</t>
  </si>
  <si>
    <t xml:space="preserve">cellular response to oxygen-containing compound</t>
  </si>
  <si>
    <t xml:space="preserve">GO:1901701</t>
  </si>
  <si>
    <t xml:space="preserve">AT1G01720,AT2G30980,AT5G48170,AT5G21010,AT4G20380,AT1G69270,AT5G11260,AT2G28190,AT5G01540,AT5G10450,AT3G01530,AT4G34460,AT3G11410,AT1G71830,AT2G39550,AT5G63980,AT1G19640,AT3G50660,AT5G22570,AT2G41070,AT3G11440,AT4G17870,AT4G11260,AT3G11540,AT4G15900,AT2G19860,AT1G15100,AT5G19000,AT2G13790,AT5G13320,AT2G44080,</t>
  </si>
  <si>
    <t xml:space="preserve">protein targeting</t>
  </si>
  <si>
    <t xml:space="preserve">GO:0006605</t>
  </si>
  <si>
    <t xml:space="preserve">AT2G29530,AT4G30600,AT3G07560,AT5G56290,AT5G16620,AT5G55500,AT5G52440,AT1G48160,AT2G37410,AT3G20000,AT3G04460,AT2G28800,AT5G16830,AT5G25760,</t>
  </si>
  <si>
    <t xml:space="preserve">glycoprotein metabolic process</t>
  </si>
  <si>
    <t xml:space="preserve">GO:0009100</t>
  </si>
  <si>
    <t xml:space="preserve">AT1G34130,AT4G26940,AT2G39630,AT3G16150,AT4G21060,AT5G55500,AT3G14960,AT1G20575,AT1G27120,AT1G71220,</t>
  </si>
  <si>
    <t xml:space="preserve">meristem structural organization</t>
  </si>
  <si>
    <t xml:space="preserve">GO:0009933</t>
  </si>
  <si>
    <t xml:space="preserve">AT1G76420,AT3G05840,AT5G26751,AT1G20700,AT1G75820,AT4G24190,AT3G15880,AT1G52150,AT1G72560,AT3G16830,</t>
  </si>
  <si>
    <t xml:space="preserve">cellular response to lipid</t>
  </si>
  <si>
    <t xml:space="preserve">GO:0071396</t>
  </si>
  <si>
    <t xml:space="preserve">AT1G01720,AT2G30980,AT5G48170,AT1G69270,AT5G11260,AT5G01540,AT5G10450,AT3G01530,AT3G11410,AT1G71830,AT2G39550,AT5G63980,AT2G41070,AT3G11440,AT4G17870,AT3G11540,AT1G15100,AT2G13790,AT2G44080,</t>
  </si>
  <si>
    <t xml:space="preserve">carboxylic acid biosynthetic process</t>
  </si>
  <si>
    <t xml:space="preserve">GO:0046394</t>
  </si>
  <si>
    <t xml:space="preserve">AT2G31810,AT2G05990,AT1G07420,AT3G63250,AT3G48560,AT3G57050,AT1G01280,AT4G34510,AT1G10170,AT4G04320,AT1G62640,AT3G04940,AT1G25220,AT3G28910,AT3G13440,AT5G10920,AT3G22425,AT4G30950,AT3G03780,AT1G58080,AT2G37500,AT2G38660,AT4G29840,AT5G46180,AT1G19640,AT4G25050,AT1G21970,AT4G18780,AT4G22753,AT2G22330,AT2G35690,AT4G26740,AT1G62800,AT3G19030,AT5G28020,AT4G32980,AT3G11170,AT1G48470,AT5G10240,AT4G24830,AT1G18640,AT1G74710,AT4G03560,</t>
  </si>
  <si>
    <t xml:space="preserve">organic acid biosynthetic process</t>
  </si>
  <si>
    <t xml:space="preserve">GO:0016053</t>
  </si>
  <si>
    <t xml:space="preserve">cytokinesis by cell plate formation</t>
  </si>
  <si>
    <t xml:space="preserve">GO:0000911</t>
  </si>
  <si>
    <t xml:space="preserve">AT1G50240,AT5G61210,AT3G61650,AT1G13980,AT2G35630,</t>
  </si>
  <si>
    <t xml:space="preserve">protein targeting to membrane</t>
  </si>
  <si>
    <t xml:space="preserve">GO:0006612</t>
  </si>
  <si>
    <t xml:space="preserve">AT4G30600,AT5G55500,AT5G52440,AT1G48160,AT2G28800,</t>
  </si>
  <si>
    <t xml:space="preserve">response to light intensity</t>
  </si>
  <si>
    <t xml:space="preserve">GO:0009642</t>
  </si>
  <si>
    <t xml:space="preserve">AT2G29500,AT3G59220,AT1G10170,AT3G50820,AT4G30950,AT1G71030,AT1G34000,AT3G59770,AT1G54050,AT2G45430,AT1G02340,AT1G74310,AT4G22260,</t>
  </si>
  <si>
    <t xml:space="preserve">alpha-amino acid metabolic process</t>
  </si>
  <si>
    <t xml:space="preserve">GO:1901605</t>
  </si>
  <si>
    <t xml:space="preserve">AT1G17290,AT3G63250,AT3G57050,AT4G20380,AT3G04940,AT1G25220,AT1G79440,AT4G34030,AT5G10920,AT3G22425,AT5G62530,AT3G03780,AT1G58080,AT5G54080,AT2G37500,AT4G29840,AT5G46180,AT4G32520,AT2G22330,AT1G62800,AT3G19030,AT3G22200,AT5G28020,AT1G48470,AT5G10240,AT4G24830,AT1G18640,</t>
  </si>
  <si>
    <t xml:space="preserve">protein-containing complex subunit organization</t>
  </si>
  <si>
    <t xml:space="preserve">GO:0043933</t>
  </si>
  <si>
    <t xml:space="preserve">AT2G38440,AT1G07820,AT3G50820,AT4G14110,AT2G28720,AT1G29170,AT2G30410,AT1G51060,AT1G08220,AT3G61650,AT1G71440,AT3G60740,AT1G75820,AT1G18800,AT4G27650,AT5G65350,AT5G59910,AT1G05020,AT2G25430,AT1G08880,AT1G12920,AT3G62690,AT2G22640,AT4G40030,AT5G58260,AT5G23120,</t>
  </si>
  <si>
    <t xml:space="preserve">trichome morphogenesis</t>
  </si>
  <si>
    <t xml:space="preserve">GO:0010090</t>
  </si>
  <si>
    <t xml:space="preserve">AT2G38440,AT5G65930,AT4G20780,AT5G56110,AT3G16630,AT5G24630,AT3G12280,AT1G17920,AT1G56580,AT2G22640,</t>
  </si>
  <si>
    <t xml:space="preserve">regulation of meristem development</t>
  </si>
  <si>
    <t xml:space="preserve">GO:0048509</t>
  </si>
  <si>
    <t xml:space="preserve">AT1G13710,AT5G62430,AT5G43270,AT1G27360,AT4G20270,AT1G75820,AT4G24190,AT4G24540,AT1G52150,AT5G45390,</t>
  </si>
  <si>
    <t xml:space="preserve">cotyledon development</t>
  </si>
  <si>
    <t xml:space="preserve">GO:0048825</t>
  </si>
  <si>
    <t xml:space="preserve">AT1G13290,AT5G22510,AT1G05470,AT4G15900,AT4G21750,AT2G34650,AT4G04890,</t>
  </si>
  <si>
    <t xml:space="preserve">cell wall organization or biogenesis</t>
  </si>
  <si>
    <t xml:space="preserve">GO:0071554</t>
  </si>
  <si>
    <t xml:space="preserve">AT3G44990,AT5G61130,AT3G56960,AT1G22620,AT3G03220,AT3G13890,AT1G14100,AT5G51490,AT2G40610,AT3G29030,AT4G17030,AT1G55850,AT4G39350,AT2G37090,AT2G35700,AT5G07410,AT1G13980,AT4G18780,AT2G33460,AT2G35630,AT2G22330,AT1G74420,AT1G20190,AT2G47030,AT4G26690,AT5G44030,AT4G38190,AT1G53830,AT5G12870,AT5G60920,AT2G47550,AT4G23100,AT4G36890,</t>
  </si>
  <si>
    <t xml:space="preserve">pollen tube growth</t>
  </si>
  <si>
    <t xml:space="preserve">GO:0009860</t>
  </si>
  <si>
    <t xml:space="preserve">AT3G56960,AT4G34940,AT3G12160,AT3G10380,AT5G01180,AT5G55810,AT3G12690,AT3G18000,AT2G33460,AT2G35650,AT3G22200,AT1G10770,</t>
  </si>
  <si>
    <t xml:space="preserve">covalent chromatin modification</t>
  </si>
  <si>
    <t xml:space="preserve">GO:0016569</t>
  </si>
  <si>
    <t xml:space="preserve">AT1G77300,AT1G63020,AT5G67320,AT1G14400,AT3G20740,AT5G23480,AT5G66750,AT3G54610,AT5G08430,</t>
  </si>
  <si>
    <t xml:space="preserve">hyperosmotic response</t>
  </si>
  <si>
    <t xml:space="preserve">GO:0006972</t>
  </si>
  <si>
    <t xml:space="preserve">cellular amino acid metabolic process</t>
  </si>
  <si>
    <t xml:space="preserve">GO:0006520</t>
  </si>
  <si>
    <t xml:space="preserve">AT2G31810,AT5G36160,AT1G09620,AT1G17290,AT3G63250,AT3G48560,AT3G57050,AT4G20380,AT3G04940,AT1G25220,AT1G79440,AT4G34030,AT5G10920,AT3G22425,AT5G62530,AT3G11710,AT3G03780,AT1G58080,AT5G54080,AT2G37500,AT4G29840,AT5G46180,AT1G55790,AT3G58140,AT4G32520,AT2G22330,AT4G13780,AT1G62800,AT3G19030,AT3G22200,AT4G28410,AT1G27160,AT5G28020,AT1G48470,AT5G10240,AT4G33760,AT4G24830,AT1G18640,AT1G25350,AT4G23590,</t>
  </si>
  <si>
    <t xml:space="preserve">carbohydrate derivative biosynthetic process</t>
  </si>
  <si>
    <t xml:space="preserve">GO:1901137</t>
  </si>
  <si>
    <t xml:space="preserve">AT3G58730,AT5G49460,AT3G10700,AT3G09710,AT1G34130,AT4G26940,AT3G62830,AT2G39630,AT1G12230,AT5G03300,AT1G03310,AT4G21060,AT3G57610,AT1G20260,AT5G55500,AT1G15700,AT1G07670,AT2G18250,AT4G32530,AT4G34720,AT1G53500,AT2G22330,AT3G14960,AT5G23010,AT5G01220,AT3G51160,AT2G37690,AT4G02620,AT1G20575,AT1G51650,AT1G27120,AT1G71220,AT4G23100,</t>
  </si>
  <si>
    <t xml:space="preserve">post-embryonic root development</t>
  </si>
  <si>
    <t xml:space="preserve">GO:0048528</t>
  </si>
  <si>
    <t xml:space="preserve">AT5G13080,AT1G25220,AT2G04160,AT4G34460,AT1G18800,AT3G18000,AT1G13980,AT3G63420,AT4G18730,AT1G47200,AT2G34680,</t>
  </si>
  <si>
    <t xml:space="preserve">carboxylic acid metabolic process</t>
  </si>
  <si>
    <t xml:space="preserve">GO:0019752</t>
  </si>
  <si>
    <t xml:space="preserve">AT2G31810,AT2G05990,AT5G36160,AT1G07420,AT1G09620,AT1G17290,AT3G63250,AT4G32840,AT3G07560,AT3G48560,AT3G57050,AT1G01280,AT4G34510,AT1G10170,AT4G04320,AT4G20380,AT1G62640,AT3G04940,AT1G25220,AT3G28910,AT3G13440,AT1G79440,AT4G34030,AT5G10920,AT3G22425,AT4G30950,AT3G04120,AT5G62530,AT1G06020,AT3G11710,AT3G03780,AT1G58080,AT5G54080,AT3G51840,AT2G37500,AT3G03710,AT1G78040,AT2G38660,AT4G29840,AT2G26250,AT5G09660,AT5G46180,AT1G19640,AT1G55790,AT4G25050,AT1G21970,AT3G58140,AT4G32520,AT4G18780,AT4G22753,AT2G22330,AT2G35690,AT3G12780,AT4G26740,AT4G13780,AT1G62800,AT3G19030,AT3G22200,AT4G28410,AT1G27160,AT5G28020,AT4G32980,AT4G29220,AT3G11170,AT1G48470,AT5G10240,AT4G33760,AT4G24830,AT3G04460,AT1G18640,AT1G74710,AT1G12000,AT4G03560,AT5G13320,AT1G25350,AT4G23590,AT5G25760,AT5G13790,</t>
  </si>
  <si>
    <t xml:space="preserve">nucleotide-sugar metabolic process</t>
  </si>
  <si>
    <t xml:space="preserve">GO:0009225</t>
  </si>
  <si>
    <t xml:space="preserve">AT3G62830,AT1G53500,AT2G47650,AT3G51160,AT5G44480,AT5G66280,</t>
  </si>
  <si>
    <t xml:space="preserve">process utilizing autophagic mechanism</t>
  </si>
  <si>
    <t xml:space="preserve">GO:0061919</t>
  </si>
  <si>
    <t xml:space="preserve">AT4G21980,AT2G45170,AT4G24960,AT3G61710,AT4G16520,</t>
  </si>
  <si>
    <t xml:space="preserve">glutamine family amino acid biosynthetic process</t>
  </si>
  <si>
    <t xml:space="preserve">GO:0009084</t>
  </si>
  <si>
    <t xml:space="preserve">AT5G10920,AT2G37500,AT5G46180,AT1G48470,AT4G24830,</t>
  </si>
  <si>
    <t xml:space="preserve">autophagy</t>
  </si>
  <si>
    <t xml:space="preserve">GO:0006914</t>
  </si>
  <si>
    <t xml:space="preserve">glycoprotein biosynthetic process</t>
  </si>
  <si>
    <t xml:space="preserve">GO:0009101</t>
  </si>
  <si>
    <t xml:space="preserve">AT1G34130,AT4G26940,AT2G39630,AT4G21060,AT5G55500,AT3G14960,AT1G20575,AT1G27120,AT1G71220,</t>
  </si>
  <si>
    <t xml:space="preserve">protein glycosylation</t>
  </si>
  <si>
    <t xml:space="preserve">GO:0006486</t>
  </si>
  <si>
    <t xml:space="preserve">macromolecule glycosylation</t>
  </si>
  <si>
    <t xml:space="preserve">GO:0043413</t>
  </si>
  <si>
    <t xml:space="preserve">protein import</t>
  </si>
  <si>
    <t xml:space="preserve">GO:0017038</t>
  </si>
  <si>
    <t xml:space="preserve">AT3G07560,AT1G27310,AT5G16620,AT5G52440,AT3G04460,AT2G28800,AT5G25760,</t>
  </si>
  <si>
    <t xml:space="preserve">negative regulation of metabolic process</t>
  </si>
  <si>
    <t xml:space="preserve">GO:0009892</t>
  </si>
  <si>
    <t xml:space="preserve">AT3G20550,AT5G62430,AT5G62000,AT2G43410,AT1G26110,AT2G39810,AT3G50820,AT3G02820,AT4G30950,AT1G63020,AT5G16260,AT3G48670,AT3G03710,AT5G59710,AT2G27100,AT5G63980,AT4G28110,AT1G24190,AT3G50630,AT5G58130,AT4G24960,AT1G69440,AT4G38620,AT5G66750,AT4G15900,AT2G30280,AT4G03190,AT5G58230,AT5G22650,</t>
  </si>
  <si>
    <t xml:space="preserve">positive regulation of multicellular organismal process</t>
  </si>
  <si>
    <t xml:space="preserve">GO:0051240</t>
  </si>
  <si>
    <t xml:space="preserve">AT1G13710,AT5G62000,AT2G43410,AT1G26830,AT2G33810,AT1G22770,AT4G35900,AT4G04885,</t>
  </si>
  <si>
    <t xml:space="preserve">protein-containing complex assembly</t>
  </si>
  <si>
    <t xml:space="preserve">GO:0065003</t>
  </si>
  <si>
    <t xml:space="preserve">AT2G38440,AT1G07820,AT3G50820,AT4G14110,AT2G28720,AT1G29170,AT2G30410,AT1G51060,AT1G08220,AT3G61650,AT1G71440,AT3G60740,AT1G75820,AT1G18800,AT5G65350,AT5G59910,AT1G05020,AT2G25430,AT1G08880,AT3G62690,AT2G22640,AT4G40030,AT5G58260,AT5G23120,</t>
  </si>
  <si>
    <t xml:space="preserve">carbohydrate derivative metabolic process</t>
  </si>
  <si>
    <t xml:space="preserve">GO:1901135</t>
  </si>
  <si>
    <t xml:space="preserve">AT1G13700,AT3G58730,AT5G49460,AT3G10700,AT3G09710,AT4G32840,AT4G11820,AT4G20320,AT1G34130,AT5G03690,AT4G26940,AT3G62830,AT2G39630,AT1G32380,AT3G04120,AT3G16150,AT1G12230,AT3G03710,AT5G03300,AT5G13110,AT1G03310,AT1G78040,AT4G21060,AT3G57610,AT1G20260,AT5G55500,AT1G15700,AT1G07670,AT2G18250,AT4G32530,AT4G34720,AT1G53500,AT2G22330,AT3G12780,AT3G14960,AT2G47650,AT5G23010,AT5G01220,AT3G51160,AT2G37690,AT4G02620,AT1G20575,AT4G29220,AT1G51650,AT1G27120,AT1G12000,AT1G71220,AT5G44480,AT5G66280,AT4G23100,</t>
  </si>
  <si>
    <t xml:space="preserve">cellular carbohydrate metabolic process</t>
  </si>
  <si>
    <t xml:space="preserve">GO:0044262</t>
  </si>
  <si>
    <t xml:space="preserve">AT3G10700,AT1G74210,AT5G13870,AT4G18990,AT2G40840,AT1G23870,AT1G18460,AT5G22510,AT1G06020,AT1G55850,AT4G39350,AT2G37090,AT5G51460,AT1G28640,AT3G03710,AT1G45130,AT1G78040,AT5G64860,AT1G27680,AT4G18780,AT1G53990,AT1G05470,AT4G26690,AT5G44030,AT3G48460,AT4G17770,AT1G60140,AT4G23990,AT5G45300,AT4G36890,AT5G36890,</t>
  </si>
  <si>
    <t xml:space="preserve">response to jasmonic acid</t>
  </si>
  <si>
    <t xml:space="preserve">GO:0009753</t>
  </si>
  <si>
    <t xml:space="preserve">AT4G14110,AT3G28910,AT3G23250,AT3G55730,AT5G27380,AT5G02840,AT1G71030,AT3G01530,AT4G34460,AT1G19640,AT3G61250,AT3G50660,AT1G74840,AT4G11260,AT1G66370,AT4G38620,AT3G16350,AT2G34600,AT2G31180,AT1G15520,AT4G23100,</t>
  </si>
  <si>
    <t xml:space="preserve">alcohol metabolic process</t>
  </si>
  <si>
    <t xml:space="preserve">GO:0006066</t>
  </si>
  <si>
    <t xml:space="preserve">AT1G74210,AT3G13440,AT1G18460,AT1G28640,AT1G78040,AT4G18780,AT5G61760,AT1G53990,AT1G05470,AT1G12570,AT1G29810,AT4G26690,AT3G48460,</t>
  </si>
  <si>
    <t xml:space="preserve">cellular carbohydrate biosynthetic process</t>
  </si>
  <si>
    <t xml:space="preserve">GO:0034637</t>
  </si>
  <si>
    <t xml:space="preserve">AT3G10700,AT1G23870,AT1G18460,AT1G06020,AT1G55850,AT4G39350,AT2G37090,AT5G51460,AT1G28640,AT1G27680,AT4G18780,AT1G53990,AT5G44030,AT3G48460,AT4G17770,AT1G60140,AT4G23990,AT5G45300,AT4G36890,</t>
  </si>
  <si>
    <t xml:space="preserve">cellular process involved in reproduction in multicellular organism</t>
  </si>
  <si>
    <t xml:space="preserve">GO:0022412</t>
  </si>
  <si>
    <t xml:space="preserve">AT5G51330,AT5G57880,AT2G41500,AT3G11440,AT1G24520,AT1G06220,</t>
  </si>
  <si>
    <t xml:space="preserve">fatty acid beta-oxidation</t>
  </si>
  <si>
    <t xml:space="preserve">GO:0006635</t>
  </si>
  <si>
    <t xml:space="preserve">AT3G07560,AT3G51840,AT5G09660,AT2G35690,AT3G04460,AT5G25760,</t>
  </si>
  <si>
    <t xml:space="preserve">regulation of development, heterochronic</t>
  </si>
  <si>
    <t xml:space="preserve">GO:0040034</t>
  </si>
  <si>
    <t xml:space="preserve">AT5G62430,AT5G43270,AT1G27360,AT1G69440,AT4G24540,AT5G45390,</t>
  </si>
  <si>
    <t xml:space="preserve">regulation of cellular component organization</t>
  </si>
  <si>
    <t xml:space="preserve">GO:0051128</t>
  </si>
  <si>
    <t xml:space="preserve">AT2G38440,AT1G77300,AT5G61960,AT4G22970,AT1G29170,AT5G24630,AT3G25980,AT5G63980,AT2G22640,</t>
  </si>
  <si>
    <t xml:space="preserve">organophosphate metabolic process</t>
  </si>
  <si>
    <t xml:space="preserve">GO:0019637</t>
  </si>
  <si>
    <t xml:space="preserve">AT4G16700,AT1G13700,AT3G58730,AT2G01180,AT5G49460,AT3G56960,AT4G32840,AT4G11830,AT4G11820,AT4G20320,AT3G60620,AT5G03690,AT1G32380,AT3G04120,AT5G55810,AT4G29460,AT1G10900,AT1G12230,AT3G03710,AT5G13110,AT1G78040,AT3G59770,AT3G57610,AT1G20260,AT3G18000,AT1G15700,AT1G07670,AT2G18250,AT4G32530,AT4G34720,AT5G61760,AT1G05470,AT3G12780,AT5G47840,AT2G37690,AT4G02620,AT2G31955,AT4G29220,AT1G15110,AT1G51650,AT1G12000,AT1G68000,AT2G01350,</t>
  </si>
  <si>
    <t xml:space="preserve">chromosome segregation</t>
  </si>
  <si>
    <t xml:space="preserve">GO:0007059</t>
  </si>
  <si>
    <t xml:space="preserve">phosphorelay signal transduction system</t>
  </si>
  <si>
    <t xml:space="preserve">GO:0000160</t>
  </si>
  <si>
    <t xml:space="preserve">AT3G12500,AT1G04370,AT4G20380,AT3G23220,AT1G15360,AT3G20310,AT5G26594,AT2G19560,AT1G28160,AT2G31230,AT3G16770,AT5G44790,</t>
  </si>
  <si>
    <t xml:space="preserve">phloem or xylem histogenesis</t>
  </si>
  <si>
    <t xml:space="preserve">GO:0010087</t>
  </si>
  <si>
    <t xml:space="preserve">AT1G13290,AT1G71930,AT1G62990,AT1G13980,AT3G55830,AT5G62380,AT1G52150,</t>
  </si>
  <si>
    <t xml:space="preserve">proteolysis</t>
  </si>
  <si>
    <t xml:space="preserve">GO:0006508</t>
  </si>
  <si>
    <t xml:space="preserve">AT1G56450,AT4G27880,AT2G42980,AT4G10570,AT3G27110,AT5G22860,AT5G21970,AT3G61540,AT1G02145,AT1G13270,AT1G53750,AT2G21270,AT5G46740,AT4G33210,AT4G14110,AT4G15420,AT5G37890,AT1G51980,AT2G16740,AT3G57460,AT5G37870,AT4G33160,AT1G23410,AT2G41980,AT5G60360,AT5G62540,AT2G04160,AT3G08980,AT1G17110,AT5G22960,AT1G29150,AT5G66960,AT3G17000,AT1G08210,AT5G59300,AT3G05530,AT2G24640,AT3G60350,AT1G49970,AT4G16640,AT1G14400,AT3G15710,AT3G14400,AT2G39710,AT5G53300,AT1G26830,AT3G63090,AT1G25510,AT3G14067,AT5G11940,AT4G37040,AT4G30890,AT3G61790,AT3G02110,AT4G08980,AT1G51710,AT3G47890,AT3G22110,AT1G45050,AT4G11260,AT1G20140,AT5G14250,AT1G20150,AT3G25700,AT4G15900,AT5G19100,AT3G47060,AT5G58290,AT2G41790,AT5G43600,AT4G03190,AT1G50380,AT3G52500,AT4G23520,AT3G59990,AT2G40930,</t>
  </si>
  <si>
    <t xml:space="preserve">pollination</t>
  </si>
  <si>
    <t xml:space="preserve">GO:0009856</t>
  </si>
  <si>
    <t xml:space="preserve">AT3G04080,AT5G65930,AT3G56960,AT4G34940,AT3G12160,AT3G10380,AT5G01180,AT5G55810,AT3G01150,AT3G12690,AT5G53180,AT3G18000,AT4G18770,AT2G33460,AT2G35650,AT3G61710,AT3G22200,AT1G10770,AT4G38190,AT4G15570,AT5G22260,</t>
  </si>
  <si>
    <t xml:space="preserve">multi-multicellular organism process</t>
  </si>
  <si>
    <t xml:space="preserve">GO:0044706</t>
  </si>
  <si>
    <t xml:space="preserve">developmental cell growth</t>
  </si>
  <si>
    <t xml:space="preserve">GO:0048588</t>
  </si>
  <si>
    <t xml:space="preserve">AT3G56960,AT4G34940,AT3G12160,AT3G10380,AT5G01180,AT5G55810,AT3G61650,AT3G12690,AT3G18000,AT2G33460,AT2G35650,AT3G22200,AT1G10770,AT2G34650,</t>
  </si>
  <si>
    <t xml:space="preserve">floral organ development</t>
  </si>
  <si>
    <t xml:space="preserve">GO:0048437</t>
  </si>
  <si>
    <t xml:space="preserve">AT5G66870,AT1G13710,AT5G62000,AT3G13890,AT5G56110,AT5G62090,AT4G20270,AT1G71830,AT2G36910,AT1G47260,AT3G60830,AT3G12810,AT1G13400,AT5G54310,AT4G32980,AT4G03190,AT1G25350,AT5G22260,</t>
  </si>
  <si>
    <t xml:space="preserve">maintenance of location</t>
  </si>
  <si>
    <t xml:space="preserve">GO:0051235</t>
  </si>
  <si>
    <t xml:space="preserve">AT2G37678,AT5G56100,AT2G18250,AT1G48990,AT1G29330,AT5G07550,</t>
  </si>
  <si>
    <t xml:space="preserve">regulation of organelle organization</t>
  </si>
  <si>
    <t xml:space="preserve">GO:0033043</t>
  </si>
  <si>
    <t xml:space="preserve">AT2G38440,AT1G77300,AT5G61960,AT4G22970,AT1G29170,AT3G25980,AT2G22640,</t>
  </si>
  <si>
    <t xml:space="preserve">regulation of response to stress</t>
  </si>
  <si>
    <t xml:space="preserve">GO:0080134</t>
  </si>
  <si>
    <t xml:space="preserve">AT2G40750,AT1G09665,AT3G61190,AT2G22330,AT1G80680,AT3G18165,AT4G15900,AT1G15100,AT4G31120,AT4G23510,AT1G74710,AT1G71220,</t>
  </si>
  <si>
    <r>
      <rPr>
        <sz val="10"/>
        <color rgb="FF000000"/>
        <rFont val="Arial"/>
        <family val="2"/>
      </rPr>
      <t xml:space="preserve">Note: the least flexible syntenic genes in the </t>
    </r>
    <r>
      <rPr>
        <i val="true"/>
        <sz val="10"/>
        <color rgb="FF000000"/>
        <rFont val="Arial"/>
        <family val="2"/>
      </rPr>
      <t xml:space="preserve">B. rapa</t>
    </r>
    <r>
      <rPr>
        <sz val="10"/>
        <color rgb="FF000000"/>
        <rFont val="Arial"/>
        <family val="2"/>
      </rPr>
      <t xml:space="preserve"> pan-genome corresponded to 3009 orthologous genes in </t>
    </r>
    <r>
      <rPr>
        <i val="true"/>
        <sz val="10"/>
        <color rgb="FF000000"/>
        <rFont val="Arial"/>
        <family val="2"/>
      </rPr>
      <t xml:space="preserve">A. thaliana</t>
    </r>
    <r>
      <rPr>
        <sz val="10"/>
        <color rgb="FF000000"/>
        <rFont val="Arial"/>
        <family val="2"/>
      </rPr>
      <t xml:space="preserve"> genome.</t>
    </r>
  </si>
  <si>
    <t xml:space="preserve">Table S28. GO enrichment analysis of the more flexible syntenic genes</t>
  </si>
  <si>
    <t xml:space="preserve">AT3G08670,AT3G21650,AT5G19875,AT5G17680,AT1G57550,AT2G29700,AT2G29940,AT4G34150,AT1G20470,AT1G19020,AT3G20340,AT5G45710,AT3G18040,AT4G36110,AT3G02940,AT5G53590,AT5G20810,AT1G26600,AT1G15930,AT4G36140,AT5G02140,AT2G37190,AT5G08335,AT1G67510,AT4G24180,AT5G40645,AT5G17290,AT2G41420,AT5G18350,AT3G28455,AT1G07440,AT4G31500,AT1G30260,AT2G30360,AT1G77510,AT2G34930,AT5G42870,AT1G61180,AT1G73165,AT1G21520,AT1G75580,AT3G10985,AT2G21640,AT1G05065,AT5G51350,AT3G23030,AT1G77700,AT3G60690,AT4G21870,AT3G59470,AT2G18010,AT3G51960,AT3G17600,AT2G20360,AT2G31230,AT3G05880,AT3G11080,AT5G64800,AT5G12990,AT5G45050,AT4G18510,AT1G77920,AT5G47250,AT1G49005,AT1G75750,AT1G13080,AT4G34760,AT1G58190,AT2G31083,AT3G22104,AT2G33020,AT1G72650,AT4G34770,AT4G20380,AT1G51700,AT4G23650,AT1G62630,AT3G24770,AT4G23670,AT3G57240,AT5G59845,AT5G45220,AT3G23250,AT3G01220,AT4G33260,AT3G48780,AT5G58300,AT5G11250,AT3G16720,AT4G11260,AT3G59900,AT2G35040,AT5G62380,AT2G28740,AT1G79440,AT4G23130,AT2G40880,AT3G22880,AT5G46910,AT5G17300,AT3G25905,AT4G25100,AT5G63270,AT1G68765,AT2G39660,AT1G03850,AT2G17660,AT2G28790,AT3G05200,AT4G27320,AT2G42870,AT1G18200,AT5G10520,AT1G18450,AT1G75030,AT4G20970,AT1G73260,AT1G63245,AT1G09560,AT5G44700,AT5G51470,AT4G20890,AT3G56070,AT1G31812,AT5G64905,AT3G51610,AT4G19500,AT1G08810,AT5G51600,AT1G10930,AT2G01505,AT1G51470,AT2G37710,AT3G06620,AT1G10940,AT4G05320,AT3G04210,AT5G20480,AT3G01190,AT5G17970,AT1G75800,AT2G36890,AT1G20090,AT5G59920,AT3G15920,AT5G27760,AT3G56240,AT3G01530,AT1G12210,AT5G48810,AT2G31180,AT1G75830,AT3G10020,AT2G38870,AT4G16860,AT1G12280,AT4G34460,AT2G44080,AT1G02450,AT3G24225,AT3G58680,</t>
  </si>
  <si>
    <t xml:space="preserve">AT3G21650,AT5G17680,AT2G29700,AT3G18040,AT1G26600,AT4G36140,AT5G08335,AT1G67510,AT2G41420,AT5G18350,AT3G28455,AT2G34930,AT1G73165,AT1G05065,AT5G51350,AT2G31230,AT1G61563,AT5G67070,AT3G11080,AT5G64800,AT5G12990,AT4G18510,AT1G49005,AT1G58190,AT2G31083,AT2G33020,AT4G20380,AT4G23650,AT3G24770,AT5G45220,AT4G33260,AT5G58300,AT5G11250,AT4G11260,AT5G17300,AT3G25905,AT1G18200,AT2G32890,AT1G63245,AT5G44700,AT3G56070,AT4G19500,AT2G01505,AT3G06620,AT3G04210,AT5G20480,AT5G17970,AT3G15920,AT3G01530,AT4G34460,AT2G44080,AT3G24225,</t>
  </si>
  <si>
    <t xml:space="preserve">AT3G21650,AT5G17680,AT2G29700,AT3G18040,AT1G26600,AT4G36140,AT5G08335,AT1G67510,AT2G41420,AT5G18350,AT3G28455,AT2G34930,AT1G73165,AT1G05065,AT5G51350,AT2G31230,AT3G11080,AT5G64800,AT5G12990,AT4G18510,AT1G49005,AT1G58190,AT2G31083,AT2G33020,AT4G20380,AT4G23650,AT3G24770,AT5G45220,AT4G33260,AT5G58300,AT5G11250,AT4G11260,AT5G17300,AT3G25905,AT1G18200,AT1G63245,AT5G44700,AT3G56070,AT4G19500,AT2G01505,AT3G06620,AT3G04210,AT5G20480,AT5G17970,AT3G15920,AT3G01530,AT4G34460,AT2G44080,AT3G24225,</t>
  </si>
  <si>
    <t xml:space="preserve">AT5G09805,AT5G64667,AT3G18715,AT3G25655,AT1G68765,AT1G76952,</t>
  </si>
  <si>
    <t xml:space="preserve">AT3G21650,AT5G17680,AT2G29700,AT3G18040,AT1G26600,AT4G36140,AT5G08335,AT1G67510,AT2G41420,AT5G18350,AT3G28455,AT2G34930,AT5G42870,AT1G73165,AT1G05065,AT5G51350,AT2G31230,AT1G61563,AT5G67070,AT3G11080,AT5G64800,AT5G12990,AT4G18510,AT1G49005,AT1G58190,AT2G31083,AT2G33020,AT4G20380,AT4G23650,AT3G24770,AT5G45220,AT4G33260,AT5G58300,AT5G11250,AT4G11260,AT5G17300,AT3G25905,AT5G38435,AT1G18200,AT2G32890,AT1G63245,AT5G44700,AT3G56070,AT4G19500,AT2G01505,AT3G06620,AT3G04210,AT5G20480,AT5G17970,AT3G15920,AT3G01530,AT4G34460,AT2G44080,AT3G24225,</t>
  </si>
  <si>
    <t xml:space="preserve">AT3G21650,AT5G17680,AT2G29700,AT3G18040,AT1G26600,AT4G36140,AT5G08335,AT1G67510,AT2G41420,AT5G18350,AT3G28455,AT4G31500,AT2G34930,AT5G42870,AT1G73165,AT1G05065,AT5G51350,AT2G31230,AT3G11080,AT5G64800,AT5G12990,AT5G45050,AT4G18510,AT1G49005,AT1G58190,AT2G31083,AT2G33020,AT4G20380,AT4G23650,AT3G24770,AT5G45220,AT4G33260,AT5G58300,AT5G11250,AT4G11260,AT3G22880,AT5G17300,AT3G25905,AT4G25100,AT1G18200,AT1G63245,AT5G44700,AT3G56070,AT4G19500,AT1G10930,AT2G01505,AT3G06620,AT3G04210,AT5G20480,AT5G17970,AT3G15920,AT3G01530,AT4G34460,AT2G44080,AT3G24225,</t>
  </si>
  <si>
    <t xml:space="preserve">AT1G20470,AT5G45710,AT4G36110,AT5G53590,AT5G20810,AT1G75580,AT3G23030,AT3G60690,AT2G18010,AT3G17600,AT4G34760,AT4G34770,AT3G23250,AT3G01220,AT4G11260,AT3G59900,AT5G17300,AT5G51470,AT2G31180,</t>
  </si>
  <si>
    <t xml:space="preserve">AT5G17680,AT4G36140,AT5G02140,AT4G24180,AT5G18350,AT4G31500,AT2G34930,AT3G10985,AT1G77700,AT5G45050,AT1G77920,AT4G20380,AT4G23670,AT3G57240,AT5G45220,AT5G11250,AT4G11260,AT4G23130,AT2G39660,AT2G28790,AT4G27320,AT5G10520,AT1G75030,AT4G20970,AT1G73260,AT4G19500,AT5G51600,AT3G04210,AT5G20480,AT5G17970,AT1G75800,AT1G12210,AT5G48810,AT2G38870,AT4G16860,AT4G34460,AT1G02450,</t>
  </si>
  <si>
    <t xml:space="preserve">AT3G52770,AT2G19520,AT1G22620,AT4G22970,AT3G12160,AT3G51300,AT1G75750,AT3G59900,AT5G62310,AT1G10770,AT1G44900,AT3G60570,AT4G34600,AT3G27310,AT1G27380,AT1G20090,AT2G44080,AT3G24225,</t>
  </si>
  <si>
    <t xml:space="preserve">programmed cell death</t>
  </si>
  <si>
    <t xml:space="preserve">GO:0012501</t>
  </si>
  <si>
    <t xml:space="preserve">AT5G17680,AT4G36140,AT5G18350,AT1G61180,AT5G45050,AT5G47250,AT4G20380,AT5G11250,AT4G23130,AT1G73260,AT4G19500,AT3G04210,AT5G20480,AT5G17970,AT1G12280,</t>
  </si>
  <si>
    <t xml:space="preserve">AT5G17680,AT4G36140,AT4G24180,AT5G18350,AT4G31500,AT2G34930,AT1G61180,AT3G11080,AT5G45050,AT1G77920,AT5G47250,AT4G20380,AT1G62630,AT4G23670,AT5G45220,AT5G11250,AT3G16720,AT4G11260,AT4G23130,AT2G39660,AT5G10520,AT4G20970,AT1G73260,AT5G64905,AT4G19500,AT3G04210,AT5G20480,AT5G17970,AT1G12210,AT5G48810,AT1G75830,AT2G38870,AT4G16860,AT1G12280,AT4G34460,AT1G02450,</t>
  </si>
  <si>
    <t xml:space="preserve">AT5G17680,AT4G36140,AT4G24180,AT5G18350,AT4G31500,AT2G34930,AT5G45050,AT1G77920,AT4G20380,AT4G23670,AT5G45220,AT5G11250,AT4G11260,AT4G23130,AT2G39660,AT5G10520,AT4G20970,AT1G73260,AT4G19500,AT3G04210,AT5G20480,AT5G17970,AT5G48810,AT2G38870,AT4G16860,AT4G34460,AT1G02450,</t>
  </si>
  <si>
    <t xml:space="preserve">cell death</t>
  </si>
  <si>
    <t xml:space="preserve">GO:0008219</t>
  </si>
  <si>
    <t xml:space="preserve">AT5G17680,AT4G36140,AT5G18350,AT1G61180,AT5G45050,AT5G47250,AT4G20380,AT5G23040,AT5G11250,AT4G23130,AT1G73260,AT4G19500,AT3G04210,AT5G20480,AT5G17970,AT1G12280,</t>
  </si>
  <si>
    <t xml:space="preserve">AT1G20470,AT5G45710,AT4G36110,AT3G02940,AT5G53590,AT5G20810,AT5G08335,AT4G24180,AT1G30260,AT1G75580,AT3G23030,AT3G60690,AT2G18010,AT3G17600,AT2G31230,AT3G05880,AT1G75750,AT4G34760,AT4G34770,AT4G20380,AT1G51700,AT4G23650,AT5G59845,AT3G23250,AT3G01220,AT3G16720,AT4G11260,AT3G59900,AT5G62380,AT4G23130,AT5G46910,AT5G17300,AT1G68765,AT1G03850,AT3G05200,AT4G27320,AT1G73260,AT5G51470,AT1G08810,AT2G37710,AT4G05320,AT2G36890,AT3G01530,AT2G31180,AT4G34460,AT2G44080,AT3G58680,</t>
  </si>
  <si>
    <t xml:space="preserve">AT1G31150,AT3G21650,AT5G17680,AT2G29700,AT5G66870,AT3G18040,AT3G02940,AT1G26600,AT4G36140,AT5G08335,AT1G67510,AT3G52770,AT5G62440,AT3G18650,AT2G41420,AT5G18350,AT3G28455,AT1G21970,AT3G28470,AT4G29670,AT2G34930,AT1G73165,AT1G19210,AT1G05065,AT5G51350,AT4G22970,AT3G51960,AT2G31230,AT3G11080,AT5G64800,AT1G27000,AT5G12990,AT3G51300,AT2G36985,AT4G18510,AT2G43000,AT3G04100,AT1G49005,AT1G58190,AT2G31083,AT2G33020,AT4G20380,AT1G51700,AT4G23650,AT2G01430,AT2G33480,AT3G24770,AT5G45220,AT3G23250,AT3G01220,AT4G33260,AT5G58300,AT5G11250,AT4G11260,AT3G59900,AT1G08000,AT5G53200,AT5G46910,AT5G17300,AT3G25905,AT1G11475,AT2G43500,AT1G75250,AT1G55670,AT1G18200,AT4G20970,AT1G63245,AT5G05120,AT5G44700,AT5G20510,AT1G44900,AT3G56070,AT5G08190,AT4G19500,AT1G08810,AT2G01505,AT3G06620,AT3G04210,AT5G20480,AT1G64500,AT1G17920,AT5G17970,AT2G36890,AT1G20090,AT3G15920,AT3G01530,AT2G31180,AT3G56220,AT5G04640,AT3G09290,AT4G34460,AT5G13330,AT2G44080,AT1G02450,AT3G24225,AT3G58680,</t>
  </si>
  <si>
    <t xml:space="preserve">AT3G08670,AT5G19875,AT5G17680,AT1G57550,AT4G34150,AT1G19020,AT3G20340,AT5G45710,AT1G15930,AT4G36140,AT2G37190,AT4G24180,AT5G17290,AT5G18350,AT4G31500,AT1G77510,AT2G34930,AT5G42870,AT1G61180,AT1G21520,AT3G10985,AT2G21640,AT4G21870,AT3G51960,AT2G20360,AT3G05880,AT3G11080,AT5G45050,AT1G77920,AT5G47250,AT1G13080,AT1G72650,AT4G20380,AT1G62630,AT4G23670,AT5G45220,AT3G23250,AT5G11250,AT3G16720,AT4G11260,AT2G35040,AT2G28740,AT1G79440,AT4G23130,AT3G22880,AT4G25100,AT2G39660,AT4G27320,AT5G10520,AT4G20970,AT1G73260,AT1G09560,AT1G31812,AT5G64905,AT3G51610,AT4G19500,AT1G08810,AT1G10930,AT1G51470,AT1G10940,AT3G04210,AT5G20480,AT3G01190,AT5G17970,AT5G27760,AT3G56240,AT1G12210,AT5G48810,AT2G31180,AT1G75830,AT3G10020,AT2G38870,AT4G16860,AT1G12280,AT4G34460,AT1G02450,</t>
  </si>
  <si>
    <t xml:space="preserve">AT5G09805,AT5G66870,AT5G45710,AT4G27880,AT5G08335,AT3G52770,AT5G62440,AT2G19520,AT1G21970,AT3G52590,AT4G31500,AT3G28470,AT2G19580,AT5G64667,AT3G10985,AT1G22620,AT4G22970,AT3G17600,AT3G12160,AT4G28050,AT5G12990,AT3G18715,AT3G51300,AT2G36985,AT1G48175,AT3G14362,AT2G43000,AT1G75750,AT4G20380,AT2G33480,AT4G23660,AT3G24770,AT1G69440,AT3G25655,AT5G46795,AT3G48780,AT4G11260,AT3G59900,AT5G62380,AT5G53200,AT2G36120,AT4G30930,AT1G68765,AT4G37140,AT2G42870,AT5G62310,AT1G18450,AT1G10770,AT5G16023,AT5G65870,AT5G44700,AT1G44900,AT3G60570,AT2G31340,AT1G26210,AT3G16630,AT5G45390,AT4G34600,AT5G51600,AT3G27310,AT3G05530,AT4G05320,AT1G27380,AT2G20490,AT1G76952,AT3G12090,AT1G17920,AT1G20090,AT3G56240,AT4G35783,AT4G37720,AT5G27720,AT5G48840,AT4G34460,AT2G44080,AT2G39705,AT3G24225,</t>
  </si>
  <si>
    <t xml:space="preserve">AT5G17680,AT5G45710,AT4G36140,AT5G02140,AT4G24180,AT5G17290,AT5G18350,AT4G31500,AT2G34930,AT5G42870,AT3G10985,AT1G77700,AT3G17600,AT5G45050,AT1G77920,AT4G20380,AT4G23670,AT3G57240,AT5G45220,AT5G11250,AT4G11260,AT4G23130,AT2G39660,AT2G28790,AT4G27320,AT5G10520,AT1G75030,AT4G20970,AT1G73260,AT4G19500,AT5G51600,AT3G04210,AT5G20480,AT5G17970,AT1G75800,AT1G12210,AT5G48810,AT2G38870,AT4G16860,AT4G34460,AT1G02450,</t>
  </si>
  <si>
    <t xml:space="preserve">AT1G20470,AT5G45710,AT4G36110,AT5G53590,AT5G20810,AT5G08335,AT4G24180,AT1G30260,AT1G75580,AT3G23030,AT3G60690,AT2G18010,AT3G17600,AT2G31230,AT3G05880,AT1G75750,AT4G34760,AT4G34770,AT4G20380,AT4G23650,AT5G59845,AT3G23250,AT3G01220,AT4G11260,AT3G59900,AT5G62380,AT5G17300,AT1G68765,AT1G03850,AT5G51470,AT1G08810,AT2G36890,AT3G01530,AT2G31180,AT4G34460,AT2G44080,AT3G58680,</t>
  </si>
  <si>
    <t xml:space="preserve">apoptotic process</t>
  </si>
  <si>
    <t xml:space="preserve">GO:0006915</t>
  </si>
  <si>
    <t xml:space="preserve">AT5G17680,AT4G36140,AT5G18350,AT1G61180,AT5G47250,AT5G11250,AT4G19500,AT3G04210,AT5G17970,AT1G12280,</t>
  </si>
  <si>
    <t xml:space="preserve">AT1G31150,AT3G21650,AT5G17680,AT2G29700,AT5G66870,AT3G18040,AT3G02940,AT1G26600,AT4G36140,AT5G08335,AT1G67510,AT3G52770,AT5G62440,AT3G18650,AT2G41420,AT5G18350,AT3G28455,AT1G21970,AT3G28470,AT4G29670,AT2G34930,AT1G73165,AT1G19210,AT1G05065,AT5G51350,AT4G22970,AT3G51960,AT2G31230,AT3G11080,AT5G64800,AT1G27000,AT5G12990,AT3G51300,AT2G36985,AT4G18510,AT5G58130,AT2G43000,AT4G18980,AT3G04100,AT1G49005,AT1G58190,AT2G31083,AT2G33020,AT4G20380,AT1G51700,AT4G23650,AT2G01430,AT2G33480,AT3G24770,AT1G69440,AT5G45220,AT3G23250,AT3G01220,AT4G33260,AT5G58300,AT5G11250,AT4G11260,AT3G59900,AT1G08000,AT5G53200,AT5G46910,AT5G17300,AT3G25905,AT1G11475,AT2G43500,AT1G75250,AT1G55670,AT1G18200,AT4G20970,AT1G63245,AT5G05120,AT5G44700,AT5G20510,AT1G44900,AT3G56070,AT5G08190,AT5G45390,AT4G19500,AT1G08810,AT2G01505,AT3G06620,AT3G04210,AT5G20480,AT1G64500,AT1G17920,AT5G17970,AT2G36890,AT1G20090,AT3G15920,AT3G01530,AT2G31180,AT3G56220,AT5G04640,AT3G09290,AT4G34460,AT5G13330,AT2G44080,AT1G02450,AT3G24225,AT3G58680,</t>
  </si>
  <si>
    <t xml:space="preserve">AT5G66870,AT5G45710,AT3G52770,AT2G19520,AT3G28470,AT1G22620,AT4G22970,AT3G12160,AT3G51300,AT1G75750,AT4G20380,AT5G53200,AT2G36120,AT5G62310,AT1G10770,AT5G65870,AT1G44900,AT3G60570,AT3G16630,AT4G34600,AT5G51600,AT1G27380,AT1G17920,AT1G20090,AT4G37720,AT4G34460,AT3G24225,</t>
  </si>
  <si>
    <t xml:space="preserve">AT2G19520,AT1G22620,AT4G22970,AT3G12160,AT3G51300,AT1G75750,AT5G53200,AT5G62310,AT1G10770,AT3G60570,AT3G16630,AT4G34600,AT1G27380,AT1G17920,AT1G20090,</t>
  </si>
  <si>
    <t xml:space="preserve">innate immune response</t>
  </si>
  <si>
    <t xml:space="preserve">GO:0045087</t>
  </si>
  <si>
    <t xml:space="preserve">AT5G17680,AT4G36140,AT4G24180,AT5G18350,AT4G31500,AT5G45050,AT4G20380,AT5G45220,AT5G11250,AT5G10520,AT4G19500,AT3G04210,AT5G20480,AT5G17970,AT4G16860,AT4G34460,AT1G02450,</t>
  </si>
  <si>
    <t xml:space="preserve">AT2G19520,AT3G12160,AT3G51300,AT5G53200,AT1G10770,AT3G16630,AT4G34600,AT1G27380,AT1G17920,AT1G20090,</t>
  </si>
  <si>
    <t xml:space="preserve">immune response</t>
  </si>
  <si>
    <t xml:space="preserve">GO:0006955</t>
  </si>
  <si>
    <t xml:space="preserve">AT2G29940,AT1G20470,AT5G45710,AT4G36110,AT3G02940,AT5G53590,AT5G20810,AT1G15930,AT5G08335,AT4G24180,AT5G40645,AT1G07440,AT1G30260,AT1G77510,AT1G75580,AT3G23030,AT3G60690,AT2G18010,AT3G17600,AT2G31230,AT3G05880,AT1G75750,AT4G34760,AT1G72650,AT4G34770,AT4G20380,AT1G51700,AT4G23650,AT4G23670,AT5G59845,AT3G23250,AT3G01220,AT3G16720,AT4G11260,AT3G59900,AT5G62380,AT2G28740,AT4G23130,AT5G46910,AT5G17300,AT4G25100,AT5G63270,AT1G68765,AT1G03850,AT2G17660,AT3G05200,AT4G27320,AT1G73260,AT5G51470,AT4G20890,AT3G56070,AT1G08810,AT2G37710,AT4G05320,AT2G36890,AT3G56240,AT3G01530,AT2G31180,AT4G34460,AT2G44080,AT3G58680,</t>
  </si>
  <si>
    <t xml:space="preserve">AT2G19520,AT1G22620,AT4G22970,AT3G12160,AT3G51300,AT1G75750,AT5G62310,AT1G10770,AT3G60570,AT4G34600,AT1G27380,AT1G20090,</t>
  </si>
  <si>
    <t xml:space="preserve">AT3G16080,AT2G37190,AT3G53890,AT3G06680,AT2G43460,AT3G16780,AT5G27820,AT4G26230,AT2G45710,AT5G13510,AT4G27090,AT3G14600,</t>
  </si>
  <si>
    <t xml:space="preserve">AT2G19520,AT3G12160,AT5G12990,AT3G51300,AT5G53200,AT1G18450,AT1G10770,AT5G65870,AT3G16630,AT4G34600,AT1G27380,AT2G20490,AT1G17920,AT1G20090,AT4G37720,AT3G24225,</t>
  </si>
  <si>
    <t xml:space="preserve">immune system process</t>
  </si>
  <si>
    <t xml:space="preserve">GO:0002376</t>
  </si>
  <si>
    <t xml:space="preserve">AT3G12160,AT3G51300,AT1G10770,AT4G34600,AT1G27380,AT1G20090,</t>
  </si>
  <si>
    <t xml:space="preserve">AT3G02940,AT4G20380,AT4G23130,AT1G73260,AT1G08810,AT2G37710,AT4G05320,AT2G36890,AT2G31180,</t>
  </si>
  <si>
    <t xml:space="preserve">cellular amine metabolic process</t>
  </si>
  <si>
    <t xml:space="preserve">GO:0044106</t>
  </si>
  <si>
    <t xml:space="preserve">AT3G57880,AT4G31500,AT4G20380,AT5G06850,AT4G27070,</t>
  </si>
  <si>
    <t xml:space="preserve">AT5G40645,AT2G31230,AT1G51700,AT3G23250,AT3G16720,AT5G46910,AT5G63270,AT2G17660,AT3G05200,</t>
  </si>
  <si>
    <t xml:space="preserve">amine metabolic process</t>
  </si>
  <si>
    <t xml:space="preserve">GO:0009308</t>
  </si>
  <si>
    <t xml:space="preserve">AT3G57880,AT4G31500,AT4G20380,AT5G06850,AT1G26210,AT4G27070,</t>
  </si>
  <si>
    <t xml:space="preserve">AT3G02940,AT1G75750,AT4G20380,AT5G62380,AT4G23130,AT1G73260,AT1G08810,AT2G37710,AT4G05320,AT2G36890,AT2G31180,AT2G44080,</t>
  </si>
  <si>
    <t xml:space="preserve">AT1G31150,AT3G21650,AT5G17680,AT2G29700,AT5G66870,AT3G18040,AT3G02940,AT1G26600,AT4G36140,AT5G08335,AT1G67510,AT3G52770,AT5G62440,AT3G18650,AT2G41420,AT5G18350,AT3G28455,AT1G21970,AT4G31500,AT3G28470,AT4G29670,AT2G34930,AT1G73165,AT1G19210,AT1G05065,AT5G51350,AT4G22970,AT3G51960,AT2G31230,AT3G11080,AT5G64800,AT1G27000,AT5G12990,AT3G51300,AT2G36985,AT4G18510,AT5G58130,AT2G43000,AT4G18980,AT3G04100,AT1G49005,AT1G58190,AT2G31083,AT2G33020,AT4G20380,AT1G51700,AT4G23650,AT2G01430,AT2G33480,AT3G09390,AT3G24770,AT1G69440,AT5G45220,AT3G23250,AT3G01220,AT4G33260,AT5G58300,AT5G11250,AT4G11260,AT3G59900,AT1G08000,AT5G53200,AT5G46910,AT5G17300,AT3G25905,AT1G11475,AT2G43500,AT1G75250,AT1G55670,AT1G18200,AT4G20970,AT1G63245,AT5G05120,AT5G44700,AT5G20510,AT1G44900,AT3G56070,AT5G08190,AT1G26210,AT5G45390,AT4G19500,AT1G08810,AT2G01505,AT3G06620,AT3G04210,AT5G20480,AT1G64500,AT1G17920,AT5G17970,AT2G36890,AT1G20090,AT3G15920,AT3G56240,AT3G01530,AT2G31180,AT3G56220,AT5G04640,AT3G09290,AT4G34460,AT5G13330,AT2G44080,AT1G02450,AT3G24225,AT3G58680,</t>
  </si>
  <si>
    <t xml:space="preserve">aging</t>
  </si>
  <si>
    <t xml:space="preserve">GO:0007568</t>
  </si>
  <si>
    <t xml:space="preserve">AT2G19580,AT3G10985,AT4G28050,AT4G05320,AT3G12090,AT3G56240,</t>
  </si>
  <si>
    <t xml:space="preserve">AT5G09805,AT5G66870,AT3G28470,AT5G64667,AT3G18715,AT3G25655,AT1G68765,AT1G76952,</t>
  </si>
  <si>
    <t xml:space="preserve">AT4G24180,AT2G31230,AT4G20380,AT3G23250,AT1G68765,AT2G31180,AT4G34460,AT3G58680,</t>
  </si>
  <si>
    <t xml:space="preserve">lipid transport</t>
  </si>
  <si>
    <t xml:space="preserve">GO:0006869</t>
  </si>
  <si>
    <t xml:space="preserve">AT3G18280,AT1G73780,AT3G22120,AT1G48750,AT3G22142,AT5G52160,AT3G07450,AT1G31812,</t>
  </si>
  <si>
    <t xml:space="preserve">AT3G20340,AT4G27880,AT2G42960,AT5G12180,AT4G11890,AT5G08335,AT1G67510,AT3G52590,AT4G21940,AT2G30360,AT1G61180,AT2G32765,AT4G29450,AT5G51350,AT5G59650,AT1G61563,AT3G01050,AT5G19360,AT2G32360,AT4G20360,AT4G23650,AT2G45490,AT4G24990,AT1G62630,AT2G41910,AT5G58300,AT4G02410,AT3G55550,AT3G57700,AT4G32090,AT2G39660,AT3G46400,AT3G21340,AT2G36170,AT1G07550,AT3G08760,AT1G10750,AT5G44700,AT1G14060,AT3G06620,AT4G05320,AT5G20480,AT4G29050,AT1G64500,AT5G53140,AT3G14600,AT1G12210,AT4G21366,AT5G59700,AT5G04870,AT5G04640,AT1G12280,AT1G51620,AT3G45390,AT2G33170,</t>
  </si>
  <si>
    <t xml:space="preserve">AT2G19520,AT1G22620,AT4G22970,AT3G12160,AT3G51300,AT1G75750,AT5G62310,AT1G10770,AT3G60570,AT4G34600,AT1G27380,AT1G20090,AT2G44080,</t>
  </si>
  <si>
    <t xml:space="preserve">AT2G36985,AT3G59900,AT5G65870,AT1G44900,AT4G37720,</t>
  </si>
  <si>
    <t xml:space="preserve">AT3G08670,AT5G19875,AT1G19020,AT3G20340,AT1G21520,AT2G21640,AT4G20380,AT4G25100,AT1G73260,AT3G51610,AT3G01190,AT3G56240,AT3G10020,</t>
  </si>
  <si>
    <t xml:space="preserve">AT2G42960,AT5G12180,AT4G11890,AT1G67510,AT4G21940,AT2G30360,AT4G29450,AT5G51350,AT5G59650,AT5G19360,AT4G23650,AT2G45490,AT2G41910,AT5G58300,AT4G02410,AT3G55550,AT3G57700,AT2G39660,AT3G46400,AT3G21340,AT1G07550,AT3G08760,AT5G44700,AT3G06620,AT5G20480,AT4G29050,AT4G21366,AT5G59700,AT5G04870,AT1G51620,AT3G45390,AT2G33170,</t>
  </si>
  <si>
    <t xml:space="preserve">AT5G09805,AT5G66870,AT5G45710,AT4G27880,AT5G08335,AT3G52770,AT5G62440,AT2G19520,AT1G21970,AT3G52590,AT4G31500,AT3G28470,AT5G64667,AT1G22620,AT4G22970,AT3G17600,AT3G12160,AT3G18715,AT3G51300,AT2G36985,AT1G48175,AT3G14362,AT2G43000,AT1G75750,AT4G20380,AT2G33480,AT4G23660,AT3G24770,AT1G69440,AT3G25655,AT5G46795,AT3G48780,AT4G11260,AT5G62380,AT5G53200,AT2G36120,AT4G30930,AT1G68765,AT4G37140,AT5G62310,AT1G18450,AT1G10770,AT5G16023,AT5G65870,AT5G44700,AT1G44900,AT3G60570,AT2G31340,AT3G16630,AT5G45390,AT4G34600,AT5G51600,AT3G05530,AT1G27380,AT2G20490,AT1G76952,AT1G17920,AT1G20090,AT4G35783,AT4G37720,AT5G27720,AT5G48840,AT4G34460,AT2G39705,AT3G24225,</t>
  </si>
  <si>
    <t xml:space="preserve">AT3G20340,AT5G12180,AT4G21940,AT1G61180,AT1G61563,AT5G19360,AT4G23650,AT1G62630,AT2G39660,AT1G10750,AT1G14060,AT1G64500,AT3G14600,AT1G12210,AT5G04870,AT5G04640,AT1G12280,</t>
  </si>
  <si>
    <t xml:space="preserve">AT3G16080,AT2G37190,AT3G53890,AT3G05330,AT3G53650,AT5G62440,AT3G06680,AT1G22620,AT2G43460,AT1G07820,AT3G51300,AT3G16780,AT5G59690,AT5G27820,AT3G22880,AT4G26230,AT2G45710,AT5G13510,AT5G51600,AT4G27090,AT3G14600,</t>
  </si>
  <si>
    <t xml:space="preserve">pollen tube development</t>
  </si>
  <si>
    <t xml:space="preserve">GO:0048868</t>
  </si>
  <si>
    <r>
      <rPr>
        <sz val="10"/>
        <color rgb="FF000000"/>
        <rFont val="Arial"/>
        <family val="2"/>
      </rPr>
      <t xml:space="preserve">Note: the more flexible syntenic genes in the </t>
    </r>
    <r>
      <rPr>
        <i val="true"/>
        <sz val="10"/>
        <color rgb="FF000000"/>
        <rFont val="Arial"/>
        <family val="2"/>
      </rPr>
      <t xml:space="preserve">B. rapa</t>
    </r>
    <r>
      <rPr>
        <sz val="10"/>
        <color rgb="FF000000"/>
        <rFont val="Arial"/>
        <family val="2"/>
      </rPr>
      <t xml:space="preserve"> pan-genome corresponded to 838 orthologous genes in </t>
    </r>
    <r>
      <rPr>
        <i val="true"/>
        <sz val="10"/>
        <color rgb="FF000000"/>
        <rFont val="Arial"/>
        <family val="2"/>
      </rPr>
      <t xml:space="preserve">A. thaliana</t>
    </r>
    <r>
      <rPr>
        <sz val="10"/>
        <color rgb="FF000000"/>
        <rFont val="Arial"/>
        <family val="2"/>
      </rPr>
      <t xml:space="preserve"> genome.</t>
    </r>
  </si>
  <si>
    <t xml:space="preserve">Table S29. GO enrichment analysis of the most flexible syntenic genes</t>
  </si>
  <si>
    <t xml:space="preserve">AT5G53200,AT2G19520,AT1G18450,AT4G34600,AT5G12990,AT3G51300,AT2G20490,</t>
  </si>
  <si>
    <t xml:space="preserve">AT2G31083,AT2G36890,AT2G33020,AT2G19480,AT4G34770,AT2G18010,AT2G41420,AT3G28455,AT4G23670,AT1G75830,AT1G19020,AT1G18450,AT1G07440,AT3G05880,AT4G36110,AT5G12990,AT1G73260,AT2G32660,AT2G17800,AT1G12280,AT4G18510,AT1G19320,AT1G73165,AT1G75580,AT1G03850,AT2G17660,AT1G13080,AT4G34760,</t>
  </si>
  <si>
    <t xml:space="preserve">AT4G34770,AT2G18010,AT4G36110,AT2G17800,AT1G75580,AT4G34760,</t>
  </si>
  <si>
    <t xml:space="preserve">AT2G19480,AT1G18450,AT4G34600,AT4G30930,AT3G51300,</t>
  </si>
  <si>
    <t xml:space="preserve">AT2G36890,AT2G19480,AT4G34770,AT2G18010,AT4G23670,AT1G07440,AT3G05880,AT4G36110,AT1G73260,AT2G17800,AT1G75580,AT1G03850,AT2G17660,AT4G34760,</t>
  </si>
  <si>
    <t xml:space="preserve">AT2G36890,AT4G34770,AT2G18010,AT3G05880,AT4G36110,AT2G17800,AT1G75580,AT1G03850,AT4G34760,</t>
  </si>
  <si>
    <t xml:space="preserve">AT2G31083,AT2G33020,AT2G41420,AT3G28455,AT5G12990,AT2G32660,AT2G17800,AT4G18510,AT1G73165,</t>
  </si>
  <si>
    <t xml:space="preserve">AT2G36890,AT4G34770,AT2G18010,AT3G05880,AT4G36110,AT1G73260,AT2G17800,AT1G75580,AT1G03850,AT4G34760,</t>
  </si>
  <si>
    <t xml:space="preserve">AT3G52770,AT2G19520,AT4G34600,AT1G75840,AT3G51300,</t>
  </si>
  <si>
    <t xml:space="preserve">AT2G31083,AT2G33020,AT2G19480,AT2G41420,AT3G28455,AT5G12990,AT2G32660,AT2G17800,AT4G18510,AT1G73165,</t>
  </si>
  <si>
    <t xml:space="preserve">AT2G19480,AT3G53650,AT1G18450,AT4G30930,AT3G51300,AT2G20490,</t>
  </si>
  <si>
    <t xml:space="preserve">AT3G52770,AT5G53200,AT5G09805,AT2G19520,AT1G18450,AT4G34600,AT4G30930,AT5G12990,AT3G51300,AT2G36985,AT2G20490,AT5G16023,AT5G46795,</t>
  </si>
  <si>
    <t xml:space="preserve">AT3G52770,AT5G09805,AT2G19520,AT2G36985,AT5G16023,</t>
  </si>
  <si>
    <t xml:space="preserve">AT2G19480,AT3G53650,AT3G16080,AT3G06680,AT3G51300,</t>
  </si>
  <si>
    <r>
      <rPr>
        <sz val="10"/>
        <color rgb="FF000000"/>
        <rFont val="Arial"/>
        <family val="2"/>
      </rPr>
      <t xml:space="preserve">Note: the most flexible syntenic genes in the </t>
    </r>
    <r>
      <rPr>
        <i val="true"/>
        <sz val="10"/>
        <color rgb="FF000000"/>
        <rFont val="Arial"/>
        <family val="2"/>
      </rPr>
      <t xml:space="preserve">B. rapa</t>
    </r>
    <r>
      <rPr>
        <sz val="10"/>
        <color rgb="FF000000"/>
        <rFont val="Arial"/>
        <family val="2"/>
      </rPr>
      <t xml:space="preserve"> pan-genome corresponded to 116 orthologous genes in </t>
    </r>
    <r>
      <rPr>
        <i val="true"/>
        <sz val="10"/>
        <color rgb="FF000000"/>
        <rFont val="Arial"/>
        <family val="2"/>
      </rPr>
      <t xml:space="preserve">A. thaliana</t>
    </r>
    <r>
      <rPr>
        <sz val="10"/>
        <color rgb="FF000000"/>
        <rFont val="Arial"/>
        <family val="2"/>
      </rPr>
      <t xml:space="preserve"> genome.</t>
    </r>
  </si>
  <si>
    <t xml:space="preserve">Table S30. SV density in syntenic and non-syntenic regions</t>
  </si>
  <si>
    <t xml:space="preserve">Genome size</t>
  </si>
  <si>
    <t xml:space="preserve">Syntenic</t>
  </si>
  <si>
    <t xml:space="preserve">Ratio</t>
  </si>
  <si>
    <t xml:space="preserve">Target 
Genome</t>
  </si>
  <si>
    <t xml:space="preserve">SVs in 
Syntenic region</t>
  </si>
  <si>
    <t xml:space="preserve">SVs in 
Non-syntenic region</t>
  </si>
  <si>
    <t xml:space="preserve">Table S31. Primers to confirm SVs used in this study</t>
  </si>
  <si>
    <t xml:space="preserve">Chr</t>
  </si>
  <si>
    <t xml:space="preserve">Position</t>
  </si>
  <si>
    <t xml:space="preserve">Primers (F)</t>
  </si>
  <si>
    <t xml:space="preserve">Primers (R)</t>
  </si>
  <si>
    <t xml:space="preserve">A07</t>
  </si>
  <si>
    <t xml:space="preserve">INS279</t>
  </si>
  <si>
    <t xml:space="preserve">GAAGCAGCCGTCTCAGGG</t>
  </si>
  <si>
    <t xml:space="preserve">GCCTACGGCTCTGTAAGGTG</t>
  </si>
  <si>
    <t xml:space="preserve">INS74</t>
  </si>
  <si>
    <t xml:space="preserve">TGTGGCAAGATTAATGTGCAC</t>
  </si>
  <si>
    <t xml:space="preserve">AGCGGTAATACGTTAATTCTTCAACA</t>
  </si>
  <si>
    <t xml:space="preserve">DEL297</t>
  </si>
  <si>
    <t xml:space="preserve">ACGCAGACACGCTTAGTTCT</t>
  </si>
  <si>
    <t xml:space="preserve">TGAGAGTGGATTCTGAGAGAGAGA</t>
  </si>
  <si>
    <t xml:space="preserve">DEL87</t>
  </si>
  <si>
    <t xml:space="preserve">AGGGATTATGACCTTGCCGG</t>
  </si>
  <si>
    <t xml:space="preserve">CCTGGAACCAGAAGCATTGG</t>
  </si>
  <si>
    <t xml:space="preserve">INS98</t>
  </si>
  <si>
    <t xml:space="preserve">TTGTTGGGATATTGTTAGGCGT</t>
  </si>
  <si>
    <t xml:space="preserve">ATGCGTGCCATTGAATCACA</t>
  </si>
  <si>
    <t xml:space="preserve">A02</t>
  </si>
  <si>
    <t xml:space="preserve">INS267</t>
  </si>
  <si>
    <t xml:space="preserve">TCCCACTACGTAGTTATAACGATC</t>
  </si>
  <si>
    <t xml:space="preserve">TGGATGAAAAATAAAGAGGGCCTAAC</t>
  </si>
  <si>
    <t xml:space="preserve">INS142</t>
  </si>
  <si>
    <t xml:space="preserve">CACCTCCACCTCCAATGCAT</t>
  </si>
  <si>
    <t xml:space="preserve">GTCGGTCTATGGGGGCATTA</t>
  </si>
  <si>
    <t xml:space="preserve">DEL84</t>
  </si>
  <si>
    <t xml:space="preserve">TGGCATTAACACAATACCCTGT</t>
  </si>
  <si>
    <t xml:space="preserve">GGAAGTTGGCCCGAACCATA</t>
  </si>
  <si>
    <t xml:space="preserve">DEL68</t>
  </si>
  <si>
    <t xml:space="preserve">TTTTGTAGGAAGATTGCCTCCT</t>
  </si>
  <si>
    <t xml:space="preserve">CTGAAGCAGCGCTGAGTAGT</t>
  </si>
  <si>
    <t xml:space="preserve">INS143</t>
  </si>
  <si>
    <t xml:space="preserve">ACTATAATCAATCAAGCTATGTGGTAG</t>
  </si>
  <si>
    <t xml:space="preserve">CATTGATTGCTCGGATTCAAGT</t>
  </si>
  <si>
    <t xml:space="preserve">DEL60</t>
  </si>
  <si>
    <t xml:space="preserve">GCCTGTGATTAAATGGTAGGCT</t>
  </si>
  <si>
    <t xml:space="preserve">TCTACTGGTGCTCAAGAGGA</t>
  </si>
  <si>
    <t xml:space="preserve">A06</t>
  </si>
  <si>
    <t xml:space="preserve">DEL259</t>
  </si>
  <si>
    <t xml:space="preserve">ACACACCATTCTCCAAAACACT</t>
  </si>
  <si>
    <t xml:space="preserve">ACCAAGGTAACACTTTCCCCC</t>
  </si>
  <si>
    <t xml:space="preserve">Table S32. Detailed information about the putative SVs and SV-related genes in the domestication of the leaf heading morphotype</t>
  </si>
  <si>
    <t xml:space="preserve">SV type</t>
  </si>
  <si>
    <t xml:space="preserve">Allele ratio in heading group
 (Rh)</t>
  </si>
  <si>
    <t xml:space="preserve">Allele ratio in non-heading group 
(Rnh)</t>
  </si>
  <si>
    <t xml:space="preserve">Rh/Rnh</t>
  </si>
  <si>
    <t xml:space="preserve">Diff</t>
  </si>
  <si>
    <t xml:space="preserve">Genotype number 
(CC:GG:CG:NN) </t>
  </si>
  <si>
    <r>
      <rPr>
        <b val="true"/>
        <sz val="10"/>
        <rFont val="Arial"/>
        <family val="2"/>
      </rPr>
      <t xml:space="preserve">Gene 
(</t>
    </r>
    <r>
      <rPr>
        <b val="true"/>
        <i val="true"/>
        <sz val="10"/>
        <rFont val="Arial"/>
        <family val="2"/>
      </rPr>
      <t xml:space="preserve">B. rapa</t>
    </r>
    <r>
      <rPr>
        <b val="true"/>
        <sz val="10"/>
        <rFont val="Arial"/>
        <family val="2"/>
      </rPr>
      <t xml:space="preserve">)</t>
    </r>
  </si>
  <si>
    <r>
      <rPr>
        <b val="true"/>
        <sz val="10"/>
        <rFont val="Arial"/>
        <family val="2"/>
      </rPr>
      <t xml:space="preserve">Gene 
(</t>
    </r>
    <r>
      <rPr>
        <b val="true"/>
        <i val="true"/>
        <sz val="10"/>
        <rFont val="Arial"/>
        <family val="2"/>
      </rPr>
      <t xml:space="preserve">A. thaliana</t>
    </r>
    <r>
      <rPr>
        <b val="true"/>
        <sz val="10"/>
        <rFont val="Arial"/>
        <family val="2"/>
      </rPr>
      <t xml:space="preserve">)</t>
    </r>
  </si>
  <si>
    <t xml:space="preserve">314;183;9;18</t>
  </si>
  <si>
    <t xml:space="preserve">BraA07g030650.3.1C</t>
  </si>
  <si>
    <t xml:space="preserve">AT1G70940</t>
  </si>
  <si>
    <t xml:space="preserve">Auxin efflux carrier family protein</t>
  </si>
  <si>
    <t xml:space="preserve">A08</t>
  </si>
  <si>
    <t xml:space="preserve">DEL362</t>
  </si>
  <si>
    <t xml:space="preserve">313;56;123;32</t>
  </si>
  <si>
    <t xml:space="preserve">NA</t>
  </si>
  <si>
    <t xml:space="preserve">DEL403</t>
  </si>
  <si>
    <t xml:space="preserve">321;150;25;28</t>
  </si>
  <si>
    <t xml:space="preserve">INS97</t>
  </si>
  <si>
    <t xml:space="preserve">314;166;6;38</t>
  </si>
  <si>
    <t xml:space="preserve">302;175;6;41</t>
  </si>
  <si>
    <t xml:space="preserve">BraA07g029180.3.1C</t>
  </si>
  <si>
    <t xml:space="preserve">AT1G74430</t>
  </si>
  <si>
    <t xml:space="preserve">myb domain protein 95</t>
  </si>
  <si>
    <t xml:space="preserve">INS58</t>
  </si>
  <si>
    <t xml:space="preserve">320;175;9;20</t>
  </si>
  <si>
    <t xml:space="preserve">A10</t>
  </si>
  <si>
    <t xml:space="preserve">DEL353</t>
  </si>
  <si>
    <t xml:space="preserve">311;131;62;20</t>
  </si>
  <si>
    <t xml:space="preserve">DEL52</t>
  </si>
  <si>
    <t xml:space="preserve">307;105;60;52</t>
  </si>
  <si>
    <t xml:space="preserve">302;153;11;58</t>
  </si>
  <si>
    <t xml:space="preserve">DEL4596</t>
  </si>
  <si>
    <t xml:space="preserve">301;84;110;29</t>
  </si>
  <si>
    <t xml:space="preserve">BraA08g009780.3.1C</t>
  </si>
  <si>
    <t xml:space="preserve">DEL1481</t>
  </si>
  <si>
    <t xml:space="preserve">304;76;82;62</t>
  </si>
  <si>
    <t xml:space="preserve">BraA03g003330.3.1C</t>
  </si>
  <si>
    <t xml:space="preserve">INS66</t>
  </si>
  <si>
    <t xml:space="preserve">308;142;9;65</t>
  </si>
  <si>
    <t xml:space="preserve">INS55</t>
  </si>
  <si>
    <t xml:space="preserve">306;170;11;37</t>
  </si>
  <si>
    <t xml:space="preserve">INS162</t>
  </si>
  <si>
    <t xml:space="preserve">316;168;23;17</t>
  </si>
  <si>
    <t xml:space="preserve">BraA10g033550.3.1C</t>
  </si>
  <si>
    <t xml:space="preserve">AT5G01030</t>
  </si>
  <si>
    <t xml:space="preserve">Protein of unknown function (DUF3527)</t>
  </si>
  <si>
    <t xml:space="preserve">DEL306</t>
  </si>
  <si>
    <t xml:space="preserve">314;129;60;21</t>
  </si>
  <si>
    <t xml:space="preserve">311;164;17;32</t>
  </si>
  <si>
    <t xml:space="preserve">BraA08g005060.3.1C</t>
  </si>
  <si>
    <t xml:space="preserve">DEL2372</t>
  </si>
  <si>
    <t xml:space="preserve">288;101;27;108</t>
  </si>
  <si>
    <t xml:space="preserve">INS2584</t>
  </si>
  <si>
    <t xml:space="preserve">298;137;4;85</t>
  </si>
  <si>
    <t xml:space="preserve">306;134;10;74</t>
  </si>
  <si>
    <t xml:space="preserve">BraA01g019170.3.1C</t>
  </si>
  <si>
    <t xml:space="preserve">AT4G17350</t>
  </si>
  <si>
    <t xml:space="preserve">Plant protein of unknown function (DUF828) with plant pleckstrin homology-like region</t>
  </si>
  <si>
    <t xml:space="preserve">DEL258</t>
  </si>
  <si>
    <t xml:space="preserve">304;144;24;52</t>
  </si>
  <si>
    <t xml:space="preserve">DEL227</t>
  </si>
  <si>
    <t xml:space="preserve">313;151;14;46</t>
  </si>
  <si>
    <t xml:space="preserve">DEL7681</t>
  </si>
  <si>
    <t xml:space="preserve">302;124;61;37</t>
  </si>
  <si>
    <t xml:space="preserve">DEL132</t>
  </si>
  <si>
    <t xml:space="preserve">287;145;9;83</t>
  </si>
  <si>
    <t xml:space="preserve">INS193</t>
  </si>
  <si>
    <t xml:space="preserve">311;166;12;35</t>
  </si>
  <si>
    <t xml:space="preserve">INS178</t>
  </si>
  <si>
    <t xml:space="preserve">296;109;6;113</t>
  </si>
  <si>
    <t xml:space="preserve">DEL4370</t>
  </si>
  <si>
    <t xml:space="preserve">299;129;45;51</t>
  </si>
  <si>
    <t xml:space="preserve">BraA08g003470.3.1C</t>
  </si>
  <si>
    <t xml:space="preserve">AT1G49850</t>
  </si>
  <si>
    <t xml:space="preserve">RING/U-box superfamily protein</t>
  </si>
  <si>
    <t xml:space="preserve">DEL153</t>
  </si>
  <si>
    <t xml:space="preserve">281;128;20;95</t>
  </si>
  <si>
    <t xml:space="preserve">DEL277</t>
  </si>
  <si>
    <t xml:space="preserve">295;142;10;77</t>
  </si>
  <si>
    <t xml:space="preserve">DEL1339</t>
  </si>
  <si>
    <t xml:space="preserve">307;96;79;42</t>
  </si>
  <si>
    <t xml:space="preserve">BraA02g012360.3.1C</t>
  </si>
  <si>
    <t xml:space="preserve">DEL460</t>
  </si>
  <si>
    <t xml:space="preserve">293;73;110;48</t>
  </si>
  <si>
    <t xml:space="preserve">INS256</t>
  </si>
  <si>
    <t xml:space="preserve">298;149;39;38</t>
  </si>
  <si>
    <t xml:space="preserve">INS124</t>
  </si>
  <si>
    <t xml:space="preserve">292;178;19;35</t>
  </si>
  <si>
    <t xml:space="preserve">BraA08g021910.3.1C</t>
  </si>
  <si>
    <t xml:space="preserve">INS52</t>
  </si>
  <si>
    <t xml:space="preserve">314;172;18;20</t>
  </si>
  <si>
    <t xml:space="preserve">DEL255</t>
  </si>
  <si>
    <t xml:space="preserve">318;159;10;37</t>
  </si>
  <si>
    <t xml:space="preserve">INS61</t>
  </si>
  <si>
    <t xml:space="preserve">316;173;17;18</t>
  </si>
  <si>
    <t xml:space="preserve">BraA01g025720.3.1C</t>
  </si>
  <si>
    <t xml:space="preserve">AT3G45650</t>
  </si>
  <si>
    <t xml:space="preserve">nitrate excretion transporter1</t>
  </si>
  <si>
    <t xml:space="preserve">315;158;27;24</t>
  </si>
  <si>
    <t xml:space="preserve">BraA01g025930.3.1C</t>
  </si>
  <si>
    <t xml:space="preserve">AT3G45190</t>
  </si>
  <si>
    <t xml:space="preserve">SIT4 phosphatase-associated family protein</t>
  </si>
  <si>
    <t xml:space="preserve">INS3940</t>
  </si>
  <si>
    <t xml:space="preserve">310;180;21;13</t>
  </si>
  <si>
    <t xml:space="preserve">DEL412</t>
  </si>
  <si>
    <t xml:space="preserve">316;166;16;26</t>
  </si>
  <si>
    <t xml:space="preserve">BraA01g015600.3.1C</t>
  </si>
  <si>
    <t xml:space="preserve">DEL62</t>
  </si>
  <si>
    <t xml:space="preserve">304;154;38;28</t>
  </si>
  <si>
    <t xml:space="preserve">INS94</t>
  </si>
  <si>
    <t xml:space="preserve">312;175;18;19</t>
  </si>
  <si>
    <t xml:space="preserve">INS84</t>
  </si>
  <si>
    <t xml:space="preserve">310;172;21;21</t>
  </si>
  <si>
    <t xml:space="preserve">DEL67</t>
  </si>
  <si>
    <t xml:space="preserve">312;177;18;17</t>
  </si>
  <si>
    <t xml:space="preserve">DEL1080</t>
  </si>
  <si>
    <t xml:space="preserve">283;122;56;63</t>
  </si>
  <si>
    <t xml:space="preserve">BraA01g044110.3.1C</t>
  </si>
  <si>
    <t xml:space="preserve">INS91</t>
  </si>
  <si>
    <t xml:space="preserve">295;108;10;111</t>
  </si>
  <si>
    <t xml:space="preserve">DEL357</t>
  </si>
  <si>
    <t xml:space="preserve">309;162;23;30</t>
  </si>
  <si>
    <t xml:space="preserve">DEL61</t>
  </si>
  <si>
    <t xml:space="preserve">314;176;22;12</t>
  </si>
  <si>
    <t xml:space="preserve">DEL170</t>
  </si>
  <si>
    <t xml:space="preserve">298;140;12;74</t>
  </si>
  <si>
    <t xml:space="preserve">INS127</t>
  </si>
  <si>
    <t xml:space="preserve">313;177;20;14</t>
  </si>
  <si>
    <t xml:space="preserve">BraA09g016360.3.1C</t>
  </si>
  <si>
    <t xml:space="preserve">DEL307</t>
  </si>
  <si>
    <t xml:space="preserve">307;160;36;21</t>
  </si>
  <si>
    <t xml:space="preserve">DEL6295</t>
  </si>
  <si>
    <t xml:space="preserve">292;118;71;43</t>
  </si>
  <si>
    <t xml:space="preserve">INS300</t>
  </si>
  <si>
    <t xml:space="preserve">315;134;53;22</t>
  </si>
  <si>
    <t xml:space="preserve">BraA05g009570.3.1C</t>
  </si>
  <si>
    <t xml:space="preserve">AT2G35600</t>
  </si>
  <si>
    <t xml:space="preserve">BREVIS RADIX-like 1</t>
  </si>
  <si>
    <t xml:space="preserve">INS594</t>
  </si>
  <si>
    <t xml:space="preserve">312;175;21;16</t>
  </si>
  <si>
    <t xml:space="preserve">308;178;20;18</t>
  </si>
  <si>
    <t xml:space="preserve">BraA01g015590.3.1C</t>
  </si>
  <si>
    <t xml:space="preserve">AT4G24960</t>
  </si>
  <si>
    <t xml:space="preserve">HVA22 homologue D</t>
  </si>
  <si>
    <t xml:space="preserve">DEL248</t>
  </si>
  <si>
    <t xml:space="preserve">292;160;10;62</t>
  </si>
  <si>
    <t xml:space="preserve">INS4915</t>
  </si>
  <si>
    <t xml:space="preserve">284;163;10;67</t>
  </si>
  <si>
    <t xml:space="preserve">INS445</t>
  </si>
  <si>
    <t xml:space="preserve">300;155;39;30</t>
  </si>
  <si>
    <t xml:space="preserve">BraA03g051320.3.1C</t>
  </si>
  <si>
    <t xml:space="preserve">DEL343</t>
  </si>
  <si>
    <t xml:space="preserve">287;104;46;87</t>
  </si>
  <si>
    <t xml:space="preserve">DEL356</t>
  </si>
  <si>
    <t xml:space="preserve">318;159;22;25</t>
  </si>
  <si>
    <t xml:space="preserve">BraA10g001220.3.1C</t>
  </si>
  <si>
    <t xml:space="preserve">AT1G02430</t>
  </si>
  <si>
    <t xml:space="preserve">ADP-ribosylation factor D1B</t>
  </si>
  <si>
    <t xml:space="preserve">279;149;19;77</t>
  </si>
  <si>
    <t xml:space="preserve">BraA01g019200.3.1C</t>
  </si>
  <si>
    <t xml:space="preserve">AT4G17300</t>
  </si>
  <si>
    <t xml:space="preserve">Class II aminoacyl-tRNA and biotin synthetases superfamily protein</t>
  </si>
  <si>
    <t xml:space="preserve">DEL807</t>
  </si>
  <si>
    <t xml:space="preserve">279;102;77;66</t>
  </si>
  <si>
    <t xml:space="preserve">INS54</t>
  </si>
  <si>
    <t xml:space="preserve">302;141;14;67</t>
  </si>
  <si>
    <t xml:space="preserve">BraA02g018560.3.1C</t>
  </si>
  <si>
    <t xml:space="preserve">AT1G68180</t>
  </si>
  <si>
    <t xml:space="preserve">DEL56</t>
  </si>
  <si>
    <t xml:space="preserve">306;166;29;23</t>
  </si>
  <si>
    <t xml:space="preserve">316;171;26;11</t>
  </si>
  <si>
    <t xml:space="preserve">BraA07g019050.3.1C</t>
  </si>
  <si>
    <t xml:space="preserve">AT2G28070</t>
  </si>
  <si>
    <t xml:space="preserve">ABC-2 type transporter family protein</t>
  </si>
  <si>
    <t xml:space="preserve">290;102;19;113</t>
  </si>
  <si>
    <t xml:space="preserve">BraA09g019100.3.1C</t>
  </si>
  <si>
    <t xml:space="preserve">AT1G57620</t>
  </si>
  <si>
    <t xml:space="preserve">emp24/gp25L/p24 family/GOLD family protein</t>
  </si>
  <si>
    <t xml:space="preserve">INS100</t>
  </si>
  <si>
    <t xml:space="preserve">289;152;24;59</t>
  </si>
  <si>
    <t xml:space="preserve">INS294</t>
  </si>
  <si>
    <t xml:space="preserve">305;177;11;31</t>
  </si>
  <si>
    <t xml:space="preserve">DEL566</t>
  </si>
  <si>
    <t xml:space="preserve">281;109;42;92</t>
  </si>
  <si>
    <t xml:space="preserve">BraA07g039950.3.1C</t>
  </si>
  <si>
    <t xml:space="preserve">INS1324</t>
  </si>
  <si>
    <t xml:space="preserve">277;157;22;68</t>
  </si>
  <si>
    <t xml:space="preserve">INS304</t>
  </si>
  <si>
    <t xml:space="preserve">281;165;28;50</t>
  </si>
  <si>
    <t xml:space="preserve">INS431</t>
  </si>
  <si>
    <t xml:space="preserve">310;182;26;6</t>
  </si>
  <si>
    <t xml:space="preserve">DEL1384</t>
  </si>
  <si>
    <t xml:space="preserve">267;85;37;135</t>
  </si>
  <si>
    <t xml:space="preserve">DEL287</t>
  </si>
  <si>
    <t xml:space="preserve">296;138;18;72</t>
  </si>
  <si>
    <t xml:space="preserve">DEL54</t>
  </si>
  <si>
    <t xml:space="preserve">310;175;29;10</t>
  </si>
  <si>
    <t xml:space="preserve">BraA07g023020.3.1C</t>
  </si>
  <si>
    <t xml:space="preserve">AT3G56410</t>
  </si>
  <si>
    <t xml:space="preserve">Protein of unknown function (DUF3133)</t>
  </si>
  <si>
    <t xml:space="preserve">INS422</t>
  </si>
  <si>
    <t xml:space="preserve">271;155;37;61</t>
  </si>
  <si>
    <t xml:space="preserve">INS5109</t>
  </si>
  <si>
    <t xml:space="preserve">298;152;60;14</t>
  </si>
  <si>
    <t xml:space="preserve">DEL169</t>
  </si>
  <si>
    <t xml:space="preserve">292;128;41;63</t>
  </si>
  <si>
    <t xml:space="preserve">DEL234</t>
  </si>
  <si>
    <t xml:space="preserve">287;135;25;77</t>
  </si>
  <si>
    <t xml:space="preserve">300;141;22;61</t>
  </si>
  <si>
    <t xml:space="preserve">BraA06g011410.3.1C</t>
  </si>
  <si>
    <t xml:space="preserve">AT1G15350</t>
  </si>
  <si>
    <t xml:space="preserve">unknown protein; FUNCTIONS IN: molecular_function unknown; INVOLVED IN: biological_process unknown; LOCATED IN: chloroplast; EXPRESSED IN: 22 plant structures; EXPRESSED DURING: 12 growth stages; BEST Arabidopsis thaliana protein match is: unknown protein (TAIR:AT3G15770.2); Has 145 Blast hits to 145 proteins in 25 species: Archae - 0; Bacteria - 0; Metazoa - 0; Fungi - 0; Plants - 138; Viruses - 0; Other Eukaryotes - 7 (source: NCBI BLink).</t>
  </si>
  <si>
    <t xml:space="preserve">INS108</t>
  </si>
  <si>
    <t xml:space="preserve">309;182;25;8</t>
  </si>
  <si>
    <t xml:space="preserve">BraA03g055560.3.1C</t>
  </si>
  <si>
    <t xml:space="preserve">DEL291</t>
  </si>
  <si>
    <t xml:space="preserve">294;114;51;65</t>
  </si>
  <si>
    <t xml:space="preserve">BraA05g028090.3.1C</t>
  </si>
  <si>
    <t xml:space="preserve">AT3G19990</t>
  </si>
  <si>
    <t xml:space="preserve">unknown protein; INVOLVED IN: biological_process unknown; LOCATED IN: chloroplast stroma, chloroplast; EXPRESSED IN: 23 plant structures; EXPRESSED DURING: 13 growth stages; Has 118 Blast hits to 118 proteins in 41 species: Archae - 0; Bacteria - 42; Metazoa - 0; Fungi - 0; Plants - 56; Viruses - 0; Other Eukaryotes - 20 (source: NCBI BLink).</t>
  </si>
  <si>
    <t xml:space="preserve">DEL236</t>
  </si>
  <si>
    <t xml:space="preserve">264;110;33;117</t>
  </si>
  <si>
    <t xml:space="preserve">DEL193</t>
  </si>
  <si>
    <t xml:space="preserve">274;154;30;66</t>
  </si>
  <si>
    <t xml:space="preserve">DEL261</t>
  </si>
  <si>
    <t xml:space="preserve">281;142;28;73</t>
  </si>
  <si>
    <t xml:space="preserve">313;155;30;26</t>
  </si>
  <si>
    <t xml:space="preserve">BraA03g032300.3.1C</t>
  </si>
  <si>
    <t xml:space="preserve">AT3G04950</t>
  </si>
  <si>
    <t xml:space="preserve">CONTAINS InterPro DOMAIN/s: SEC-C motif (InterPro:IPR004027); Has 583 Blast hits to 583 proteins in 248 species: Archae - 0; Bacteria - 488; Metazoa - 0; Fungi - 0; Plants - 34; Viruses - 0; Other Eukaryotes - 61 (source: NCBI BLink).</t>
  </si>
  <si>
    <t xml:space="preserve">DEL121</t>
  </si>
  <si>
    <t xml:space="preserve">264;102;4;154</t>
  </si>
  <si>
    <t xml:space="preserve">INS633</t>
  </si>
  <si>
    <t xml:space="preserve">269;84;58;113</t>
  </si>
  <si>
    <t xml:space="preserve">INS69</t>
  </si>
  <si>
    <t xml:space="preserve">301;154;20;49</t>
  </si>
  <si>
    <t xml:space="preserve">DEL76</t>
  </si>
  <si>
    <t xml:space="preserve">261;90;82;91</t>
  </si>
  <si>
    <t xml:space="preserve">DEL1434</t>
  </si>
  <si>
    <t xml:space="preserve">288;113;32;91</t>
  </si>
  <si>
    <t xml:space="preserve">DEL110</t>
  </si>
  <si>
    <t xml:space="preserve">279;133;16;96</t>
  </si>
  <si>
    <t xml:space="preserve">DEL265</t>
  </si>
  <si>
    <t xml:space="preserve">277;123;16;108</t>
  </si>
  <si>
    <t xml:space="preserve">INS132</t>
  </si>
  <si>
    <t xml:space="preserve">315;177;20;12</t>
  </si>
  <si>
    <t xml:space="preserve">BraA07g015640.3.1C</t>
  </si>
  <si>
    <t xml:space="preserve">AT1G21210</t>
  </si>
  <si>
    <t xml:space="preserve">wall associated kinase 4</t>
  </si>
  <si>
    <t xml:space="preserve">INS56</t>
  </si>
  <si>
    <t xml:space="preserve">287;152;14;71</t>
  </si>
  <si>
    <t xml:space="preserve">INS853</t>
  </si>
  <si>
    <t xml:space="preserve">279;157;45;43</t>
  </si>
  <si>
    <t xml:space="preserve">DEL108</t>
  </si>
  <si>
    <t xml:space="preserve">281;158;27;58</t>
  </si>
  <si>
    <t xml:space="preserve">BraA01g028610.3.1C</t>
  </si>
  <si>
    <t xml:space="preserve">INS287</t>
  </si>
  <si>
    <t xml:space="preserve">304;169;33;18</t>
  </si>
  <si>
    <t xml:space="preserve">BraA02g002150.3.1C</t>
  </si>
  <si>
    <t xml:space="preserve">INS456</t>
  </si>
  <si>
    <t xml:space="preserve">282;143;30;69</t>
  </si>
  <si>
    <t xml:space="preserve">BraA02g014030.3.1C</t>
  </si>
  <si>
    <t xml:space="preserve">INS150</t>
  </si>
  <si>
    <t xml:space="preserve">287;165;19;53</t>
  </si>
  <si>
    <t xml:space="preserve">BraA03g003010.3.1C</t>
  </si>
  <si>
    <t xml:space="preserve">AT5G07350</t>
  </si>
  <si>
    <t xml:space="preserve">TUDOR-SN protein 1</t>
  </si>
  <si>
    <t xml:space="preserve">DEL534</t>
  </si>
  <si>
    <t xml:space="preserve">301;101;94;28</t>
  </si>
  <si>
    <t xml:space="preserve">BraA03g020770.3.1C</t>
  </si>
  <si>
    <t xml:space="preserve">305;162;27;30</t>
  </si>
  <si>
    <t xml:space="preserve">DEL314</t>
  </si>
  <si>
    <t xml:space="preserve">282;136;40;66</t>
  </si>
  <si>
    <t xml:space="preserve">INS1135</t>
  </si>
  <si>
    <t xml:space="preserve">250;153;17;104</t>
  </si>
  <si>
    <t xml:space="preserve">INS103</t>
  </si>
  <si>
    <t xml:space="preserve">301;173;21;29</t>
  </si>
  <si>
    <t xml:space="preserve">BraA09g028910.3.1C</t>
  </si>
  <si>
    <t xml:space="preserve">AT4G10140</t>
  </si>
  <si>
    <t xml:space="preserve">unknown protein; FUNCTIONS IN: molecular_function unknown; INVOLVED IN: N-terminal protein myristoylation; EXPRESSED IN: 24 plant structures; EXPRESSED DURING: 15 growth stages; CONTAINS InterPro DOMAIN/s: Protein of unknown function DUF2062 (InterPro:IPR018639); BEST Arabidopsis thaliana protein match is: unknown protein (TAIR:AT1G33490.1); Has 30201 Blast hits to 17322 proteins in 780 species: Archae - 12; Bacteria - 1396; Metazoa - 17338; Fungi - 3422; Plants - 5037; Viruses - 0; Other Eukaryotes - 2996 (source: NCBI BLink).</t>
  </si>
  <si>
    <t xml:space="preserve">INS5006</t>
  </si>
  <si>
    <t xml:space="preserve">266;133;84;41</t>
  </si>
  <si>
    <t xml:space="preserve">INS87</t>
  </si>
  <si>
    <t xml:space="preserve">311;162;36;15</t>
  </si>
  <si>
    <t xml:space="preserve">DEL872</t>
  </si>
  <si>
    <t xml:space="preserve">279;113;15;117</t>
  </si>
  <si>
    <t xml:space="preserve">DEL272</t>
  </si>
  <si>
    <t xml:space="preserve">302;136;24;62</t>
  </si>
  <si>
    <t xml:space="preserve">DEL65</t>
  </si>
  <si>
    <t xml:space="preserve">292;160;45;27</t>
  </si>
  <si>
    <t xml:space="preserve">DEL136</t>
  </si>
  <si>
    <t xml:space="preserve">285;136;62;41</t>
  </si>
  <si>
    <t xml:space="preserve">DEL94</t>
  </si>
  <si>
    <t xml:space="preserve">292;135;30;67</t>
  </si>
  <si>
    <t xml:space="preserve">INS72</t>
  </si>
  <si>
    <t xml:space="preserve">310;169;22;23</t>
  </si>
  <si>
    <t xml:space="preserve">BraA06g002030.3.1C</t>
  </si>
  <si>
    <t xml:space="preserve">INS70</t>
  </si>
  <si>
    <t xml:space="preserve">316;187;16;5</t>
  </si>
  <si>
    <t xml:space="preserve">BraA01g016230.3.1C</t>
  </si>
  <si>
    <t xml:space="preserve">AT4G25515</t>
  </si>
  <si>
    <t xml:space="preserve">SEUSS-like 3</t>
  </si>
  <si>
    <t xml:space="preserve">DEL1268</t>
  </si>
  <si>
    <t xml:space="preserve">286;113;21;104</t>
  </si>
  <si>
    <t xml:space="preserve">BraA09g022860.3.1C</t>
  </si>
  <si>
    <t xml:space="preserve">303;155;36;30</t>
  </si>
  <si>
    <t xml:space="preserve">BraA01g017300.3.1C</t>
  </si>
  <si>
    <t xml:space="preserve">AT4G26630</t>
  </si>
  <si>
    <t xml:space="preserve">DEK domain-containing chromatin associated protein</t>
  </si>
  <si>
    <t xml:space="preserve">INS5029</t>
  </si>
  <si>
    <t xml:space="preserve">290;174;20;40</t>
  </si>
  <si>
    <t xml:space="preserve">BraA03g055790.3.1C</t>
  </si>
  <si>
    <t xml:space="preserve">INS1641</t>
  </si>
  <si>
    <t xml:space="preserve">285;120;11;108</t>
  </si>
  <si>
    <t xml:space="preserve">DEL3416</t>
  </si>
  <si>
    <t xml:space="preserve">258;108;22;136</t>
  </si>
  <si>
    <t xml:space="preserve">INS50</t>
  </si>
  <si>
    <t xml:space="preserve">285;167;25;47</t>
  </si>
  <si>
    <t xml:space="preserve">DEL239</t>
  </si>
  <si>
    <t xml:space="preserve">279;127;21;97</t>
  </si>
  <si>
    <t xml:space="preserve">DEL96</t>
  </si>
  <si>
    <t xml:space="preserve">273;139;23;89</t>
  </si>
  <si>
    <t xml:space="preserve">DEL157</t>
  </si>
  <si>
    <t xml:space="preserve">272;120;32;100</t>
  </si>
  <si>
    <t xml:space="preserve">INS62</t>
  </si>
  <si>
    <t xml:space="preserve">312;184;14;14</t>
  </si>
  <si>
    <t xml:space="preserve">BraA07g040130.3.1C</t>
  </si>
  <si>
    <t xml:space="preserve">AT1G75730</t>
  </si>
  <si>
    <t xml:space="preserve">unknown protein; FUNCTIONS IN: molecular_function unknown; INVOLVED IN: biological_process unknown; EXPRESSED IN: 22 plant structures; EXPRESSED DURING: 12 growth stages.</t>
  </si>
  <si>
    <t xml:space="preserve">302;177;21;24</t>
  </si>
  <si>
    <t xml:space="preserve">BraA09g028650.3.1C</t>
  </si>
  <si>
    <t xml:space="preserve">DEL221</t>
  </si>
  <si>
    <t xml:space="preserve">283;156;20;65</t>
  </si>
  <si>
    <t xml:space="preserve">INS1561</t>
  </si>
  <si>
    <t xml:space="preserve">308;111;102;3</t>
  </si>
  <si>
    <t xml:space="preserve">DEL361</t>
  </si>
  <si>
    <t xml:space="preserve">310;144;45;25</t>
  </si>
  <si>
    <t xml:space="preserve">BraA07g029860.3.1C</t>
  </si>
  <si>
    <t xml:space="preserve">AT1G73066</t>
  </si>
  <si>
    <t xml:space="preserve">Leucine-rich repeat family protein</t>
  </si>
  <si>
    <t xml:space="preserve">273;135;29;87</t>
  </si>
  <si>
    <t xml:space="preserve">299;162;22;41</t>
  </si>
  <si>
    <t xml:space="preserve">DEL2415</t>
  </si>
  <si>
    <t xml:space="preserve">271;114;25;114</t>
  </si>
  <si>
    <t xml:space="preserve">INS63</t>
  </si>
  <si>
    <t xml:space="preserve">302;134;71;17</t>
  </si>
  <si>
    <t xml:space="preserve">DEL166</t>
  </si>
  <si>
    <t xml:space="preserve">301;146;28;49</t>
  </si>
  <si>
    <t xml:space="preserve">INS181</t>
  </si>
  <si>
    <t xml:space="preserve">307;173;28;16</t>
  </si>
  <si>
    <t xml:space="preserve">BraA03g059090.3.1C</t>
  </si>
  <si>
    <t xml:space="preserve">309;185;16;14</t>
  </si>
  <si>
    <t xml:space="preserve">INS296</t>
  </si>
  <si>
    <t xml:space="preserve">305;189;23;7</t>
  </si>
  <si>
    <t xml:space="preserve">BraA01g027220.3.1C</t>
  </si>
  <si>
    <t xml:space="preserve">DEL1284</t>
  </si>
  <si>
    <t xml:space="preserve">283;118;17;106</t>
  </si>
  <si>
    <t xml:space="preserve">BraA03g050820.3.1C</t>
  </si>
  <si>
    <t xml:space="preserve">AT4G22165</t>
  </si>
  <si>
    <t xml:space="preserve">F-box family protein with a domain of unknown function (DUF295)</t>
  </si>
  <si>
    <t xml:space="preserve">288;152;21;63</t>
  </si>
  <si>
    <t xml:space="preserve">DEL315</t>
  </si>
  <si>
    <t xml:space="preserve">257;144;13;110</t>
  </si>
  <si>
    <t xml:space="preserve">DEL1165</t>
  </si>
  <si>
    <t xml:space="preserve">267;105;38;114</t>
  </si>
  <si>
    <t xml:space="preserve">INS438</t>
  </si>
  <si>
    <t xml:space="preserve">290;166;28;40</t>
  </si>
  <si>
    <t xml:space="preserve">269;147;64;44</t>
  </si>
  <si>
    <t xml:space="preserve">DEL651</t>
  </si>
  <si>
    <t xml:space="preserve">262;109;41;112</t>
  </si>
  <si>
    <t xml:space="preserve">INS1503</t>
  </si>
  <si>
    <t xml:space="preserve">300;191;24;9</t>
  </si>
  <si>
    <t xml:space="preserve">BraA01g027190.3.1C</t>
  </si>
  <si>
    <t xml:space="preserve">DEL831</t>
  </si>
  <si>
    <t xml:space="preserve">260;112;37;115</t>
  </si>
  <si>
    <t xml:space="preserve">DEL707</t>
  </si>
  <si>
    <t xml:space="preserve">248;119;22;135</t>
  </si>
  <si>
    <t xml:space="preserve">DEL1523</t>
  </si>
  <si>
    <t xml:space="preserve">278;118;56;72</t>
  </si>
  <si>
    <t xml:space="preserve">BraA02g023680.3.1C</t>
  </si>
  <si>
    <t xml:space="preserve">AT1G75700</t>
  </si>
  <si>
    <t xml:space="preserve">HVA22-like protein G</t>
  </si>
  <si>
    <t xml:space="preserve">DEL280</t>
  </si>
  <si>
    <t xml:space="preserve">282;144;31;67</t>
  </si>
  <si>
    <t xml:space="preserve">274;163;20;67</t>
  </si>
  <si>
    <t xml:space="preserve">DEL262</t>
  </si>
  <si>
    <t xml:space="preserve">281;148;17;78</t>
  </si>
  <si>
    <t xml:space="preserve">INS1563</t>
  </si>
  <si>
    <t xml:space="preserve">319;164;29;12</t>
  </si>
  <si>
    <t xml:space="preserve">DEL369</t>
  </si>
  <si>
    <t xml:space="preserve">274;128;13;109</t>
  </si>
  <si>
    <t xml:space="preserve">267;119;28;110</t>
  </si>
  <si>
    <t xml:space="preserve">DEL467</t>
  </si>
  <si>
    <t xml:space="preserve">258;113;74;79</t>
  </si>
  <si>
    <t xml:space="preserve">DEL185</t>
  </si>
  <si>
    <t xml:space="preserve">290;164;30;40</t>
  </si>
  <si>
    <t xml:space="preserve">BraA01g027480.3.1C</t>
  </si>
  <si>
    <t xml:space="preserve">AT1G56410</t>
  </si>
  <si>
    <t xml:space="preserve">heat shock protein 70 (Hsp 70) family protein</t>
  </si>
  <si>
    <t xml:space="preserve">DEL397</t>
  </si>
  <si>
    <t xml:space="preserve">291;143;15;75</t>
  </si>
  <si>
    <t xml:space="preserve">DEL71</t>
  </si>
  <si>
    <t xml:space="preserve">285;174;27;38</t>
  </si>
  <si>
    <t xml:space="preserve">DEL238</t>
  </si>
  <si>
    <t xml:space="preserve">272;143;18;91</t>
  </si>
  <si>
    <t xml:space="preserve">DEL226</t>
  </si>
  <si>
    <t xml:space="preserve">282;129;43;70</t>
  </si>
  <si>
    <t xml:space="preserve">BraA04g027120.3.1C</t>
  </si>
  <si>
    <t xml:space="preserve">253;120;24;127</t>
  </si>
  <si>
    <t xml:space="preserve">293;146;23;62</t>
  </si>
  <si>
    <t xml:space="preserve">310;180;27;7</t>
  </si>
  <si>
    <t xml:space="preserve">BraA07g030230.3.1C</t>
  </si>
  <si>
    <t xml:space="preserve">AT1G72020</t>
  </si>
  <si>
    <t xml:space="preserve">unknown protein; Has 52 Blast hits to 52 proteins in 18 species: Archae - 0; Bacteria - 0; Metazoa - 0; Fungi - 0; Plants - 52; Viruses - 0; Other Eukaryotes - 0 (source: NCBI BLink).</t>
  </si>
  <si>
    <t xml:space="preserve">DEL413</t>
  </si>
  <si>
    <t xml:space="preserve">270;111;68;75</t>
  </si>
  <si>
    <t xml:space="preserve">DEL1422</t>
  </si>
  <si>
    <t xml:space="preserve">259;98;30;137</t>
  </si>
  <si>
    <t xml:space="preserve">DEL240</t>
  </si>
  <si>
    <t xml:space="preserve">277;147;27;73</t>
  </si>
  <si>
    <t xml:space="preserve">DEL2213</t>
  </si>
  <si>
    <t xml:space="preserve">281;85;125;33</t>
  </si>
  <si>
    <t xml:space="preserve">258;120;46;100</t>
  </si>
  <si>
    <t xml:space="preserve">BraA01g016570.3.1C</t>
  </si>
  <si>
    <t xml:space="preserve">272;138;27;87</t>
  </si>
  <si>
    <t xml:space="preserve">DEL298</t>
  </si>
  <si>
    <t xml:space="preserve">303;166;27;28</t>
  </si>
  <si>
    <t xml:space="preserve">DEL319</t>
  </si>
  <si>
    <t xml:space="preserve">267;154;17;86</t>
  </si>
  <si>
    <t xml:space="preserve">BraA01g031760.3.1C</t>
  </si>
  <si>
    <t xml:space="preserve">AT3G23060</t>
  </si>
  <si>
    <t xml:space="preserve">DEL732</t>
  </si>
  <si>
    <t xml:space="preserve">257;103;63;101</t>
  </si>
  <si>
    <t xml:space="preserve">DEL704</t>
  </si>
  <si>
    <t xml:space="preserve">269;112;15;128</t>
  </si>
  <si>
    <t xml:space="preserve">DEL271</t>
  </si>
  <si>
    <t xml:space="preserve">275;130;80;39</t>
  </si>
  <si>
    <t xml:space="preserve">INS2264</t>
  </si>
  <si>
    <t xml:space="preserve">270;141;12;101</t>
  </si>
  <si>
    <t xml:space="preserve">DEL152</t>
  </si>
  <si>
    <t xml:space="preserve">285;160;19;60</t>
  </si>
  <si>
    <t xml:space="preserve">DEL3669</t>
  </si>
  <si>
    <t xml:space="preserve">270;105;62;87</t>
  </si>
  <si>
    <t xml:space="preserve">BraA10g023940.3.1C</t>
  </si>
  <si>
    <t xml:space="preserve">AT5G15700</t>
  </si>
  <si>
    <t xml:space="preserve">DNA/RNA polymerases superfamily protein</t>
  </si>
  <si>
    <t xml:space="preserve">260;138;23;103</t>
  </si>
  <si>
    <t xml:space="preserve">DEL1492</t>
  </si>
  <si>
    <t xml:space="preserve">267;114;61;82</t>
  </si>
  <si>
    <t xml:space="preserve">BraA03g055580.3.1C</t>
  </si>
  <si>
    <t xml:space="preserve">AT4G28530</t>
  </si>
  <si>
    <t xml:space="preserve">NAC domain containing protein 74</t>
  </si>
  <si>
    <t xml:space="preserve">INS253</t>
  </si>
  <si>
    <t xml:space="preserve">313;164;25;22</t>
  </si>
  <si>
    <t xml:space="preserve">BraA09g013730.3.1C</t>
  </si>
  <si>
    <t xml:space="preserve">AT1G63730</t>
  </si>
  <si>
    <t xml:space="preserve">Disease resistance protein (TIR-NBS-LRR class) family</t>
  </si>
  <si>
    <t xml:space="preserve">DEL377</t>
  </si>
  <si>
    <t xml:space="preserve">271;158;22;73</t>
  </si>
  <si>
    <t xml:space="preserve">BraA01g028810.3.1C</t>
  </si>
  <si>
    <t xml:space="preserve">AT1G60450</t>
  </si>
  <si>
    <t xml:space="preserve">galactinol synthase 7</t>
  </si>
  <si>
    <t xml:space="preserve">INS59</t>
  </si>
  <si>
    <t xml:space="preserve">289;156;26;53</t>
  </si>
  <si>
    <t xml:space="preserve">DEL400</t>
  </si>
  <si>
    <t xml:space="preserve">251;114;23;136</t>
  </si>
  <si>
    <t xml:space="preserve">INS409</t>
  </si>
  <si>
    <t xml:space="preserve">296;164;23;41</t>
  </si>
  <si>
    <t xml:space="preserve">294;174;38;18</t>
  </si>
  <si>
    <t xml:space="preserve">DEL348</t>
  </si>
  <si>
    <t xml:space="preserve">257;126;47;94</t>
  </si>
  <si>
    <t xml:space="preserve">INS238</t>
  </si>
  <si>
    <t xml:space="preserve">289;125;13;97</t>
  </si>
  <si>
    <t xml:space="preserve">227;132;23;142</t>
  </si>
  <si>
    <t xml:space="preserve">BraA09g060070.3.1C</t>
  </si>
  <si>
    <t xml:space="preserve">AT1G14850</t>
  </si>
  <si>
    <t xml:space="preserve">nucleoporin 155</t>
  </si>
  <si>
    <t xml:space="preserve">INS71</t>
  </si>
  <si>
    <t xml:space="preserve">286;138;29;71</t>
  </si>
  <si>
    <t xml:space="preserve">INS81</t>
  </si>
  <si>
    <t xml:space="preserve">308;174;32;10</t>
  </si>
  <si>
    <t xml:space="preserve">BraA04g015950.3.1C</t>
  </si>
  <si>
    <t xml:space="preserve">AT5G39450</t>
  </si>
  <si>
    <t xml:space="preserve">F-box family protein</t>
  </si>
  <si>
    <t xml:space="preserve">INS125</t>
  </si>
  <si>
    <t xml:space="preserve">295;87;140;2</t>
  </si>
  <si>
    <t xml:space="preserve">DEL487</t>
  </si>
  <si>
    <t xml:space="preserve">259;108;21;136</t>
  </si>
  <si>
    <t xml:space="preserve">DEL358</t>
  </si>
  <si>
    <t xml:space="preserve">279;125;76;44</t>
  </si>
  <si>
    <t xml:space="preserve">234;127;32;131</t>
  </si>
  <si>
    <t xml:space="preserve">256;166;71;31</t>
  </si>
  <si>
    <t xml:space="preserve">299;147;28;50</t>
  </si>
  <si>
    <t xml:space="preserve">235;116;25;148</t>
  </si>
  <si>
    <t xml:space="preserve">267;150;32;75</t>
  </si>
  <si>
    <t xml:space="preserve">DEL616</t>
  </si>
  <si>
    <t xml:space="preserve">234;152;21;117</t>
  </si>
  <si>
    <t xml:space="preserve">DEL965</t>
  </si>
  <si>
    <t xml:space="preserve">251;101;48;124</t>
  </si>
  <si>
    <t xml:space="preserve">DEL283</t>
  </si>
  <si>
    <t xml:space="preserve">246;160;6;112</t>
  </si>
  <si>
    <t xml:space="preserve">INS382</t>
  </si>
  <si>
    <t xml:space="preserve">303;165;24;32</t>
  </si>
  <si>
    <t xml:space="preserve">INS283</t>
  </si>
  <si>
    <t xml:space="preserve">271;104;18;131</t>
  </si>
  <si>
    <t xml:space="preserve">BraA07g042660.3.1C</t>
  </si>
  <si>
    <t xml:space="preserve">INS53</t>
  </si>
  <si>
    <t xml:space="preserve">269;161;24;70</t>
  </si>
  <si>
    <t xml:space="preserve">286;168;20;50</t>
  </si>
  <si>
    <t xml:space="preserve">DEL135</t>
  </si>
  <si>
    <t xml:space="preserve">297;170;27;30</t>
  </si>
  <si>
    <t xml:space="preserve">BraA09g047570.3.1C</t>
  </si>
  <si>
    <t xml:space="preserve">AT3G55530</t>
  </si>
  <si>
    <t xml:space="preserve">DEL4901</t>
  </si>
  <si>
    <t xml:space="preserve">257;108;75;84</t>
  </si>
  <si>
    <t xml:space="preserve">BraA01g030970.3.1C</t>
  </si>
  <si>
    <t xml:space="preserve">INS1249</t>
  </si>
  <si>
    <t xml:space="preserve">310;176;26;12</t>
  </si>
  <si>
    <t xml:space="preserve">BraA02g005110.3.1C</t>
  </si>
  <si>
    <t xml:space="preserve">AT5G13590</t>
  </si>
  <si>
    <t xml:space="preserve">unknown protein; Has 150 Blast hits to 121 proteins in 42 species: Archae - 0; Bacteria - 8; Metazoa - 80; Fungi - 5; Plants - 17; Viruses - 0; Other Eukaryotes - 40 (source: NCBI BLink).</t>
  </si>
  <si>
    <t xml:space="preserve">311;185;24;4</t>
  </si>
  <si>
    <t xml:space="preserve">256;128;21;119</t>
  </si>
  <si>
    <t xml:space="preserve">INS195</t>
  </si>
  <si>
    <t xml:space="preserve">279;145;23;77</t>
  </si>
  <si>
    <t xml:space="preserve">INS88</t>
  </si>
  <si>
    <t xml:space="preserve">267;133;12;112</t>
  </si>
  <si>
    <t xml:space="preserve">249;138;15;122</t>
  </si>
  <si>
    <t xml:space="preserve">INS524</t>
  </si>
  <si>
    <t xml:space="preserve">314;193;13;4</t>
  </si>
  <si>
    <t xml:space="preserve">BraA10g022020.3.1C</t>
  </si>
  <si>
    <t xml:space="preserve">AT5G18110</t>
  </si>
  <si>
    <t xml:space="preserve">novel cap-binding protein</t>
  </si>
  <si>
    <t xml:space="preserve">DEL256</t>
  </si>
  <si>
    <t xml:space="preserve">249;116;28;131</t>
  </si>
  <si>
    <t xml:space="preserve">296;143;20;65</t>
  </si>
  <si>
    <t xml:space="preserve">BraA03g034980.3.1C</t>
  </si>
  <si>
    <t xml:space="preserve">AT3G10740</t>
  </si>
  <si>
    <t xml:space="preserve">alpha-L-arabinofuranosidase 1</t>
  </si>
  <si>
    <t xml:space="preserve">INS1813</t>
  </si>
  <si>
    <t xml:space="preserve">296;117;104;7</t>
  </si>
  <si>
    <t xml:space="preserve">BraA04g029410.3.1C</t>
  </si>
  <si>
    <t xml:space="preserve">258;116;31;119</t>
  </si>
  <si>
    <t xml:space="preserve">247;135;16;126</t>
  </si>
  <si>
    <t xml:space="preserve">DEL1440</t>
  </si>
  <si>
    <t xml:space="preserve">244;124;65;91</t>
  </si>
  <si>
    <t xml:space="preserve">INS183</t>
  </si>
  <si>
    <t xml:space="preserve">309;171;26;18</t>
  </si>
  <si>
    <t xml:space="preserve">BraA09g035410.3.1C</t>
  </si>
  <si>
    <t xml:space="preserve">AT1G30600</t>
  </si>
  <si>
    <t xml:space="preserve">Subtilase family protein</t>
  </si>
  <si>
    <t xml:space="preserve">INS60</t>
  </si>
  <si>
    <t xml:space="preserve">317;184;15;8</t>
  </si>
  <si>
    <t xml:space="preserve">BraA07g020760.3.1C</t>
  </si>
  <si>
    <t xml:space="preserve">AT5G40480</t>
  </si>
  <si>
    <t xml:space="preserve">embryo defective 3012</t>
  </si>
  <si>
    <t xml:space="preserve">310;175;22;17</t>
  </si>
  <si>
    <t xml:space="preserve">BraA09g060100.3.1C</t>
  </si>
  <si>
    <t xml:space="preserve">AT1G14830</t>
  </si>
  <si>
    <t xml:space="preserve">DYNAMIN-like 1C</t>
  </si>
  <si>
    <t xml:space="preserve">DEL579</t>
  </si>
  <si>
    <t xml:space="preserve">273;95;17;139</t>
  </si>
  <si>
    <t xml:space="preserve">BraA02g024160.3.1C</t>
  </si>
  <si>
    <t xml:space="preserve">AT1G76570</t>
  </si>
  <si>
    <t xml:space="preserve">Chlorophyll A-B binding family protein</t>
  </si>
  <si>
    <t xml:space="preserve">DEL55</t>
  </si>
  <si>
    <t xml:space="preserve">304;169;32;19</t>
  </si>
  <si>
    <t xml:space="preserve">BraA08g025360.3.1C</t>
  </si>
  <si>
    <t xml:space="preserve">AT1G27430</t>
  </si>
  <si>
    <t xml:space="preserve">GYF domain-containing protein</t>
  </si>
  <si>
    <t xml:space="preserve">DEL109</t>
  </si>
  <si>
    <t xml:space="preserve">296;143;48;37</t>
  </si>
  <si>
    <t xml:space="preserve">DEL284</t>
  </si>
  <si>
    <t xml:space="preserve">256;125;27;116</t>
  </si>
  <si>
    <t xml:space="preserve">INS258</t>
  </si>
  <si>
    <t xml:space="preserve">292;163;23;46</t>
  </si>
  <si>
    <t xml:space="preserve">INS76</t>
  </si>
  <si>
    <t xml:space="preserve">266;145;86;27</t>
  </si>
  <si>
    <t xml:space="preserve">INS1011</t>
  </si>
  <si>
    <t xml:space="preserve">262;156;23;83</t>
  </si>
  <si>
    <t xml:space="preserve">284;108;93;39</t>
  </si>
  <si>
    <t xml:space="preserve">INS1094</t>
  </si>
  <si>
    <t xml:space="preserve">305;173;17;29</t>
  </si>
  <si>
    <t xml:space="preserve">BraA07g020900.3.1C</t>
  </si>
  <si>
    <t xml:space="preserve">AT5G40720</t>
  </si>
  <si>
    <t xml:space="preserve">Domain of unknown function (DUF23)</t>
  </si>
  <si>
    <t xml:space="preserve">INS123</t>
  </si>
  <si>
    <t xml:space="preserve">270;161;23;70</t>
  </si>
  <si>
    <t xml:space="preserve">BraA09g063020.3.1C</t>
  </si>
  <si>
    <t xml:space="preserve">AT1G10140</t>
  </si>
  <si>
    <t xml:space="preserve">Uncharacterised conserved protein UCP031279</t>
  </si>
  <si>
    <t xml:space="preserve">274;138;36;76</t>
  </si>
  <si>
    <t xml:space="preserve">307;120;83;14</t>
  </si>
  <si>
    <t xml:space="preserve">BraA10g015050.3.1C</t>
  </si>
  <si>
    <t xml:space="preserve">260;130;20;114</t>
  </si>
  <si>
    <t xml:space="preserve">INS51</t>
  </si>
  <si>
    <t xml:space="preserve">306;168;42;8</t>
  </si>
  <si>
    <t xml:space="preserve">DEL1045</t>
  </si>
  <si>
    <t xml:space="preserve">252;103;19;150</t>
  </si>
  <si>
    <t xml:space="preserve">DEL608</t>
  </si>
  <si>
    <t xml:space="preserve">269;114;46;95</t>
  </si>
  <si>
    <t xml:space="preserve">279;160;23;62</t>
  </si>
  <si>
    <t xml:space="preserve">DEL642</t>
  </si>
  <si>
    <t xml:space="preserve">268;110;26;120</t>
  </si>
  <si>
    <t xml:space="preserve">277;143;25;79</t>
  </si>
  <si>
    <t xml:space="preserve">DEL228</t>
  </si>
  <si>
    <t xml:space="preserve">280;160;27;57</t>
  </si>
  <si>
    <t xml:space="preserve">DEL2669</t>
  </si>
  <si>
    <t xml:space="preserve">246;117;34;127</t>
  </si>
  <si>
    <t xml:space="preserve">BraA02g047250.3.1C</t>
  </si>
  <si>
    <t xml:space="preserve">280;122;42;80</t>
  </si>
  <si>
    <t xml:space="preserve">INS530</t>
  </si>
  <si>
    <t xml:space="preserve">294;159;40;31</t>
  </si>
  <si>
    <t xml:space="preserve">259;148;24;93</t>
  </si>
  <si>
    <t xml:space="preserve">BraA10g019850.3.1C</t>
  </si>
  <si>
    <t xml:space="preserve">AT5G20885</t>
  </si>
  <si>
    <t xml:space="preserve">DEL1166</t>
  </si>
  <si>
    <t xml:space="preserve">258;118;22;126</t>
  </si>
  <si>
    <t xml:space="preserve">DEL1144</t>
  </si>
  <si>
    <t xml:space="preserve">223;129;101;71</t>
  </si>
  <si>
    <t xml:space="preserve">288;152;25;59</t>
  </si>
  <si>
    <t xml:space="preserve">DEL802</t>
  </si>
  <si>
    <t xml:space="preserve">276;149;20;79</t>
  </si>
  <si>
    <t xml:space="preserve">BraA05g011690.3.1C</t>
  </si>
  <si>
    <t xml:space="preserve">INS75</t>
  </si>
  <si>
    <t xml:space="preserve">309;172;28;15</t>
  </si>
  <si>
    <t xml:space="preserve">BraA05g026410.3.1C</t>
  </si>
  <si>
    <t xml:space="preserve">AT3G21300</t>
  </si>
  <si>
    <t xml:space="preserve">RNA methyltransferase family protein</t>
  </si>
  <si>
    <t xml:space="preserve">INS919</t>
  </si>
  <si>
    <t xml:space="preserve">300;181;24;19</t>
  </si>
  <si>
    <t xml:space="preserve">INS146</t>
  </si>
  <si>
    <t xml:space="preserve">234;144;61;85</t>
  </si>
  <si>
    <t xml:space="preserve">DEL304</t>
  </si>
  <si>
    <t xml:space="preserve">290;150;38;46</t>
  </si>
  <si>
    <t xml:space="preserve">307;168;20;29</t>
  </si>
  <si>
    <t xml:space="preserve">283;188;16;37</t>
  </si>
  <si>
    <t xml:space="preserve">249;163;16;96</t>
  </si>
  <si>
    <t xml:space="preserve">INS90</t>
  </si>
  <si>
    <t xml:space="preserve">297;157;45;25</t>
  </si>
  <si>
    <t xml:space="preserve">DEL254</t>
  </si>
  <si>
    <t xml:space="preserve">259;113;24;128</t>
  </si>
  <si>
    <t xml:space="preserve">INS282</t>
  </si>
  <si>
    <t xml:space="preserve">313;188;18;5</t>
  </si>
  <si>
    <t xml:space="preserve">INS420</t>
  </si>
  <si>
    <t xml:space="preserve">313;191;9;11</t>
  </si>
  <si>
    <t xml:space="preserve">BraA08g001570.3.1C</t>
  </si>
  <si>
    <t xml:space="preserve">AT1G53380</t>
  </si>
  <si>
    <t xml:space="preserve">Plant protein of unknown function (DUF641)</t>
  </si>
  <si>
    <t xml:space="preserve">296;163;25;40</t>
  </si>
  <si>
    <t xml:space="preserve">DEL839</t>
  </si>
  <si>
    <t xml:space="preserve">260;105;90;69</t>
  </si>
  <si>
    <t xml:space="preserve">DEL282</t>
  </si>
  <si>
    <t xml:space="preserve">258;102;70;94</t>
  </si>
  <si>
    <t xml:space="preserve">INS141</t>
  </si>
  <si>
    <t xml:space="preserve">280;88;9;147</t>
  </si>
  <si>
    <t xml:space="preserve">264;118;122;20</t>
  </si>
  <si>
    <t xml:space="preserve">BraA10g020430.3.1C</t>
  </si>
  <si>
    <t xml:space="preserve">AT5G20200</t>
  </si>
  <si>
    <t xml:space="preserve">nucleoporin-related</t>
  </si>
  <si>
    <t xml:space="preserve">258;134;14;118</t>
  </si>
  <si>
    <t xml:space="preserve">INS653</t>
  </si>
  <si>
    <t xml:space="preserve">232;128;31;133</t>
  </si>
  <si>
    <t xml:space="preserve">DEL75</t>
  </si>
  <si>
    <t xml:space="preserve">285;143;15;81</t>
  </si>
  <si>
    <t xml:space="preserve">252;116;18;138</t>
  </si>
  <si>
    <t xml:space="preserve">DEL824</t>
  </si>
  <si>
    <t xml:space="preserve">281;118;17;108</t>
  </si>
  <si>
    <t xml:space="preserve">BraA09g060170.3.1C</t>
  </si>
  <si>
    <t xml:space="preserve">AT1G14750</t>
  </si>
  <si>
    <t xml:space="preserve">Cyclin family protein</t>
  </si>
  <si>
    <t xml:space="preserve">300;151;29;44</t>
  </si>
  <si>
    <t xml:space="preserve">BraA01g021990.3.1C</t>
  </si>
  <si>
    <t xml:space="preserve">INS257</t>
  </si>
  <si>
    <t xml:space="preserve">220;151;127;26</t>
  </si>
  <si>
    <t xml:space="preserve">272;156;10;86</t>
  </si>
  <si>
    <t xml:space="preserve">DEL764</t>
  </si>
  <si>
    <t xml:space="preserve">268;102;18;136</t>
  </si>
  <si>
    <t xml:space="preserve">304;167;43;10</t>
  </si>
  <si>
    <t xml:space="preserve">DEL2591</t>
  </si>
  <si>
    <t xml:space="preserve">294;125;33;72</t>
  </si>
  <si>
    <t xml:space="preserve">DEL257</t>
  </si>
  <si>
    <t xml:space="preserve">247;139;79;59</t>
  </si>
  <si>
    <t xml:space="preserve">251;129;16;128</t>
  </si>
  <si>
    <t xml:space="preserve">BraA02g037780.3.1C</t>
  </si>
  <si>
    <t xml:space="preserve">AT3G25700</t>
  </si>
  <si>
    <t xml:space="preserve">Eukaryotic aspartyl protease family protein</t>
  </si>
  <si>
    <t xml:space="preserve">INS1253</t>
  </si>
  <si>
    <t xml:space="preserve">300;176;29;19</t>
  </si>
  <si>
    <t xml:space="preserve">303;158;19;44</t>
  </si>
  <si>
    <t xml:space="preserve">DEL263</t>
  </si>
  <si>
    <t xml:space="preserve">277;171;16;60</t>
  </si>
  <si>
    <t xml:space="preserve">DEL50</t>
  </si>
  <si>
    <t xml:space="preserve">225;125;24;150</t>
  </si>
  <si>
    <t xml:space="preserve">DEL631</t>
  </si>
  <si>
    <t xml:space="preserve">269;152;33;70</t>
  </si>
  <si>
    <t xml:space="preserve">272;135;32;85</t>
  </si>
  <si>
    <t xml:space="preserve">282;146;31;65</t>
  </si>
  <si>
    <t xml:space="preserve">246;141;16;121</t>
  </si>
  <si>
    <t xml:space="preserve">DEL621</t>
  </si>
  <si>
    <t xml:space="preserve">288;143;41;52</t>
  </si>
  <si>
    <t xml:space="preserve">277;156;27;64</t>
  </si>
  <si>
    <t xml:space="preserve">DEL433</t>
  </si>
  <si>
    <t xml:space="preserve">293;151;16;64</t>
  </si>
  <si>
    <t xml:space="preserve">DEL296</t>
  </si>
  <si>
    <t xml:space="preserve">227;129;23;145</t>
  </si>
  <si>
    <t xml:space="preserve">304;165;19;36</t>
  </si>
  <si>
    <t xml:space="preserve">BraA04g008280.3.1C</t>
  </si>
  <si>
    <t xml:space="preserve">AT4G14350</t>
  </si>
  <si>
    <t xml:space="preserve">AGC (cAMP-dependent, cGMP-dependent and protein kinase C) kinase family protein</t>
  </si>
  <si>
    <t xml:space="preserve">DEL2979</t>
  </si>
  <si>
    <t xml:space="preserve">261;92;28;143</t>
  </si>
  <si>
    <t xml:space="preserve">280;161;24;59</t>
  </si>
  <si>
    <t xml:space="preserve">269;127;16;112</t>
  </si>
  <si>
    <t xml:space="preserve">INS1256</t>
  </si>
  <si>
    <t xml:space="preserve">296;185;20;23</t>
  </si>
  <si>
    <t xml:space="preserve">292;188;24;20</t>
  </si>
  <si>
    <t xml:space="preserve">297;155;23;49</t>
  </si>
  <si>
    <t xml:space="preserve">265;116;36;107</t>
  </si>
  <si>
    <t xml:space="preserve">DEL195</t>
  </si>
  <si>
    <t xml:space="preserve">303;153;28;40</t>
  </si>
  <si>
    <t xml:space="preserve">294;171;20;39</t>
  </si>
  <si>
    <t xml:space="preserve">INS82</t>
  </si>
  <si>
    <t xml:space="preserve">302;181;28;13</t>
  </si>
  <si>
    <t xml:space="preserve">DEL531</t>
  </si>
  <si>
    <t xml:space="preserve">238;120;35;131</t>
  </si>
  <si>
    <t xml:space="preserve">BraA09g019110.3.1C</t>
  </si>
  <si>
    <t xml:space="preserve">AT1G57600</t>
  </si>
  <si>
    <t xml:space="preserve">MBOAT (membrane bound O-acyl transferase) family protein</t>
  </si>
  <si>
    <t xml:space="preserve">INS57</t>
  </si>
  <si>
    <t xml:space="preserve">308;183;23;10</t>
  </si>
  <si>
    <t xml:space="preserve">BraA09g013280.3.1C</t>
  </si>
  <si>
    <t xml:space="preserve">AT1G63100</t>
  </si>
  <si>
    <t xml:space="preserve">GRAS family transcription factor</t>
  </si>
  <si>
    <t xml:space="preserve">283;149;36;56</t>
  </si>
  <si>
    <t xml:space="preserve">DEL971</t>
  </si>
  <si>
    <t xml:space="preserve">263;106;8;147</t>
  </si>
  <si>
    <t xml:space="preserve">DEL154</t>
  </si>
  <si>
    <t xml:space="preserve">258;96;149;21</t>
  </si>
  <si>
    <t xml:space="preserve">278;153;29;64</t>
  </si>
  <si>
    <t xml:space="preserve">DEL151</t>
  </si>
  <si>
    <t xml:space="preserve">299;169;26;30</t>
  </si>
  <si>
    <t xml:space="preserve">DEL260</t>
  </si>
  <si>
    <t xml:space="preserve">252;129;25;118</t>
  </si>
  <si>
    <t xml:space="preserve">269;117;23;115</t>
  </si>
  <si>
    <t xml:space="preserve">280;159;19;66</t>
  </si>
  <si>
    <t xml:space="preserve">320;185;11;8</t>
  </si>
  <si>
    <t xml:space="preserve">INS395</t>
  </si>
  <si>
    <t xml:space="preserve">300;160;60;4</t>
  </si>
  <si>
    <t xml:space="preserve">BraA03g055050.3.1C</t>
  </si>
  <si>
    <t xml:space="preserve">AT4G28025</t>
  </si>
  <si>
    <t xml:space="preserve">unknown protein.</t>
  </si>
  <si>
    <t xml:space="preserve">INS148</t>
  </si>
  <si>
    <t xml:space="preserve">283;152;87;2</t>
  </si>
  <si>
    <t xml:space="preserve">BraA04g022940.3.1C</t>
  </si>
  <si>
    <t xml:space="preserve">AT2G30580</t>
  </si>
  <si>
    <t xml:space="preserve">DREB2A-interacting protein 2</t>
  </si>
  <si>
    <t xml:space="preserve">INS107</t>
  </si>
  <si>
    <t xml:space="preserve">294;160;31;39</t>
  </si>
  <si>
    <t xml:space="preserve">BraA06g027750.3.1C</t>
  </si>
  <si>
    <t xml:space="preserve">AT5G63260</t>
  </si>
  <si>
    <t xml:space="preserve">Zinc finger C-x8-C-x5-C-x3-H type family protein</t>
  </si>
  <si>
    <t xml:space="preserve">INS900</t>
  </si>
  <si>
    <t xml:space="preserve">237;124;59;104</t>
  </si>
  <si>
    <t xml:space="preserve">INS2302</t>
  </si>
  <si>
    <t xml:space="preserve">306;192;15;11</t>
  </si>
  <si>
    <t xml:space="preserve">INS775</t>
  </si>
  <si>
    <t xml:space="preserve">231;161;112;20</t>
  </si>
  <si>
    <t xml:space="preserve">297;174;20;33</t>
  </si>
  <si>
    <t xml:space="preserve">287;132;55;50</t>
  </si>
  <si>
    <t xml:space="preserve">DEL409</t>
  </si>
  <si>
    <t xml:space="preserve">256;133;34;101</t>
  </si>
  <si>
    <t xml:space="preserve">INS73</t>
  </si>
  <si>
    <t xml:space="preserve">275;156;31;62</t>
  </si>
  <si>
    <t xml:space="preserve">DEL220</t>
  </si>
  <si>
    <t xml:space="preserve">309;165;18;32</t>
  </si>
  <si>
    <t xml:space="preserve">BraA10g027270.3.1C</t>
  </si>
  <si>
    <t xml:space="preserve">INS251</t>
  </si>
  <si>
    <t xml:space="preserve">236;142;24;122</t>
  </si>
  <si>
    <t xml:space="preserve">INS149</t>
  </si>
  <si>
    <t xml:space="preserve">274;132;29;89</t>
  </si>
  <si>
    <t xml:space="preserve">BraA03g014730.3.1C</t>
  </si>
  <si>
    <t xml:space="preserve">AT5G53140</t>
  </si>
  <si>
    <t xml:space="preserve">Protein phosphatase 2C family protein</t>
  </si>
  <si>
    <t xml:space="preserve">INS145</t>
  </si>
  <si>
    <t xml:space="preserve">268;149;21;86</t>
  </si>
  <si>
    <t xml:space="preserve">INS911</t>
  </si>
  <si>
    <t xml:space="preserve">290;164;25;45</t>
  </si>
  <si>
    <t xml:space="preserve">INS735</t>
  </si>
  <si>
    <t xml:space="preserve">283;150;12;79</t>
  </si>
  <si>
    <t xml:space="preserve">INS187</t>
  </si>
  <si>
    <t xml:space="preserve">269;176;20;59</t>
  </si>
  <si>
    <t xml:space="preserve">DEL72</t>
  </si>
  <si>
    <t xml:space="preserve">229;176;15;104</t>
  </si>
  <si>
    <t xml:space="preserve">BraA01g026150.3.1C</t>
  </si>
  <si>
    <t xml:space="preserve">AT3G44900</t>
  </si>
  <si>
    <t xml:space="preserve">cation/H+ exchanger 4</t>
  </si>
  <si>
    <t xml:space="preserve">INS1349</t>
  </si>
  <si>
    <t xml:space="preserve">291;161;25;47</t>
  </si>
  <si>
    <t xml:space="preserve">261;135;22;106</t>
  </si>
  <si>
    <t xml:space="preserve">279;126;20;99</t>
  </si>
  <si>
    <t xml:space="preserve">298;154;22;50</t>
  </si>
  <si>
    <t xml:space="preserve">272;150;15;87</t>
  </si>
  <si>
    <t xml:space="preserve">INS278</t>
  </si>
  <si>
    <t xml:space="preserve">272;147;16;89</t>
  </si>
  <si>
    <t xml:space="preserve">295;169;22;38</t>
  </si>
  <si>
    <t xml:space="preserve">BraA02g046980.3.1C</t>
  </si>
  <si>
    <t xml:space="preserve">AT5G65690</t>
  </si>
  <si>
    <t xml:space="preserve">phosphoenolpyruvate carboxykinase 2</t>
  </si>
  <si>
    <t xml:space="preserve">DEL666</t>
  </si>
  <si>
    <t xml:space="preserve">267;106;72;79</t>
  </si>
  <si>
    <t xml:space="preserve">DEL509</t>
  </si>
  <si>
    <t xml:space="preserve">285;143;20;76</t>
  </si>
  <si>
    <t xml:space="preserve">273;126;77;48</t>
  </si>
  <si>
    <t xml:space="preserve">305;163;35;21</t>
  </si>
  <si>
    <t xml:space="preserve">BraA02g004350.3.1C</t>
  </si>
  <si>
    <t xml:space="preserve">AT5G11960</t>
  </si>
  <si>
    <t xml:space="preserve">Protein of unknown function (DUF803)</t>
  </si>
  <si>
    <t xml:space="preserve">290;166;26;42</t>
  </si>
  <si>
    <t xml:space="preserve">265;88;98;73</t>
  </si>
  <si>
    <t xml:space="preserve">286;151;20;67</t>
  </si>
  <si>
    <t xml:space="preserve">280;153;12;79</t>
  </si>
  <si>
    <t xml:space="preserve">238;122;42;122</t>
  </si>
  <si>
    <t xml:space="preserve">DEL270</t>
  </si>
  <si>
    <t xml:space="preserve">262;135;21;106</t>
  </si>
  <si>
    <t xml:space="preserve">INS194</t>
  </si>
  <si>
    <t xml:space="preserve">311;173;28;12</t>
  </si>
  <si>
    <t xml:space="preserve">BraA08g029640.3.1C</t>
  </si>
  <si>
    <t xml:space="preserve">AT1G17430</t>
  </si>
  <si>
    <t xml:space="preserve">alpha/beta-Hydrolases superfamily protein</t>
  </si>
  <si>
    <t xml:space="preserve">DEL3574</t>
  </si>
  <si>
    <t xml:space="preserve">267;105;93;59</t>
  </si>
  <si>
    <t xml:space="preserve">INS242</t>
  </si>
  <si>
    <t xml:space="preserve">233;149;21;121</t>
  </si>
  <si>
    <t xml:space="preserve">289;145;36;54</t>
  </si>
  <si>
    <t xml:space="preserve">220;135;21;148</t>
  </si>
  <si>
    <t xml:space="preserve">DEL1751</t>
  </si>
  <si>
    <t xml:space="preserve">247;118;36;123</t>
  </si>
  <si>
    <t xml:space="preserve">BraA05g026460.3.1C</t>
  </si>
  <si>
    <t xml:space="preserve">AT3G21270</t>
  </si>
  <si>
    <t xml:space="preserve">DOF zinc finger protein 2</t>
  </si>
  <si>
    <t xml:space="preserve">DEL703</t>
  </si>
  <si>
    <t xml:space="preserve">258;146;25;95</t>
  </si>
  <si>
    <t xml:space="preserve">BraA07g019060.3.1C</t>
  </si>
  <si>
    <t xml:space="preserve">DEL987</t>
  </si>
  <si>
    <t xml:space="preserve">226;128;25;145</t>
  </si>
  <si>
    <t xml:space="preserve">BraA07g020070.3.1C</t>
  </si>
  <si>
    <t xml:space="preserve">278;140;18;88</t>
  </si>
  <si>
    <t xml:space="preserve">DEL354</t>
  </si>
  <si>
    <t xml:space="preserve">261;150;43;70</t>
  </si>
  <si>
    <t xml:space="preserve">INS239</t>
  </si>
  <si>
    <t xml:space="preserve">305;179;19;21</t>
  </si>
  <si>
    <t xml:space="preserve">298;167;22;37</t>
  </si>
  <si>
    <t xml:space="preserve">DEL455</t>
  </si>
  <si>
    <t xml:space="preserve">263;108;26;127</t>
  </si>
  <si>
    <t xml:space="preserve">DEL702</t>
  </si>
  <si>
    <t xml:space="preserve">246;124;29;125</t>
  </si>
  <si>
    <t xml:space="preserve">BraA04g028710.3.1C</t>
  </si>
  <si>
    <t xml:space="preserve">AT2G39430</t>
  </si>
  <si>
    <t xml:space="preserve">Disease resistance-responsive (dirigent-like protein) family protein</t>
  </si>
  <si>
    <t xml:space="preserve">INS3889</t>
  </si>
  <si>
    <t xml:space="preserve">293;146;38;47</t>
  </si>
  <si>
    <t xml:space="preserve">BraA08g020960.3.1C</t>
  </si>
  <si>
    <t xml:space="preserve">INS1193</t>
  </si>
  <si>
    <t xml:space="preserve">272;142;82;28</t>
  </si>
  <si>
    <t xml:space="preserve">244;123;24;133</t>
  </si>
  <si>
    <t xml:space="preserve">301;145;40;38</t>
  </si>
  <si>
    <t xml:space="preserve">BraA09g045990.3.1C</t>
  </si>
  <si>
    <t xml:space="preserve">AT3G53750</t>
  </si>
  <si>
    <t xml:space="preserve">actin 3</t>
  </si>
  <si>
    <t xml:space="preserve">265;159;19;81</t>
  </si>
  <si>
    <t xml:space="preserve">241;134;33;116</t>
  </si>
  <si>
    <t xml:space="preserve">INS133</t>
  </si>
  <si>
    <t xml:space="preserve">303;174;42;5</t>
  </si>
  <si>
    <t xml:space="preserve">BraA06g037760.3.1C</t>
  </si>
  <si>
    <t xml:space="preserve">263;160;42;59</t>
  </si>
  <si>
    <t xml:space="preserve">BraA02g026910.3.1C</t>
  </si>
  <si>
    <t xml:space="preserve">AT1G80080</t>
  </si>
  <si>
    <t xml:space="preserve">Leucine-rich repeat (LRR) family protein</t>
  </si>
  <si>
    <t xml:space="preserve">276;137;51;60</t>
  </si>
  <si>
    <t xml:space="preserve">DEL542</t>
  </si>
  <si>
    <t xml:space="preserve">243;124;29;128</t>
  </si>
  <si>
    <t xml:space="preserve">285;165;23;51</t>
  </si>
  <si>
    <t xml:space="preserve">DEL186</t>
  </si>
  <si>
    <t xml:space="preserve">281;102;53;88</t>
  </si>
  <si>
    <t xml:space="preserve">DEL991</t>
  </si>
  <si>
    <t xml:space="preserve">265;129;52;78</t>
  </si>
  <si>
    <t xml:space="preserve">DEL165</t>
  </si>
  <si>
    <t xml:space="preserve">274;143;73;34</t>
  </si>
  <si>
    <t xml:space="preserve">229;140;23;132</t>
  </si>
  <si>
    <t xml:space="preserve">INS737</t>
  </si>
  <si>
    <t xml:space="preserve">253;179;19;73</t>
  </si>
  <si>
    <t xml:space="preserve">288;168;29;39</t>
  </si>
  <si>
    <t xml:space="preserve">264;128;32;100</t>
  </si>
  <si>
    <t xml:space="preserve">DEL104</t>
  </si>
  <si>
    <t xml:space="preserve">280;151;28;65</t>
  </si>
  <si>
    <t xml:space="preserve">271;142;25;86</t>
  </si>
  <si>
    <t xml:space="preserve">DEL410</t>
  </si>
  <si>
    <t xml:space="preserve">274;107;86;57</t>
  </si>
  <si>
    <t xml:space="preserve">254;152;12;106</t>
  </si>
  <si>
    <t xml:space="preserve">DEL350</t>
  </si>
  <si>
    <t xml:space="preserve">264;131;38;91</t>
  </si>
  <si>
    <t xml:space="preserve">INS380</t>
  </si>
  <si>
    <t xml:space="preserve">250;131;72;71</t>
  </si>
  <si>
    <t xml:space="preserve">INS153</t>
  </si>
  <si>
    <t xml:space="preserve">306;180;22;16</t>
  </si>
  <si>
    <t xml:space="preserve">DEL159</t>
  </si>
  <si>
    <t xml:space="preserve">265;131;62;66</t>
  </si>
  <si>
    <t xml:space="preserve">285;156;37;46</t>
  </si>
  <si>
    <t xml:space="preserve">INS89</t>
  </si>
  <si>
    <t xml:space="preserve">222;149;142;11</t>
  </si>
  <si>
    <t xml:space="preserve">BraA08g033720.3.1C</t>
  </si>
  <si>
    <t xml:space="preserve">AT1G08160</t>
  </si>
  <si>
    <t xml:space="preserve">Late embryogenesis abundant (LEA) hydroxyproline-rich glycoprotein family</t>
  </si>
  <si>
    <t xml:space="preserve">INS198</t>
  </si>
  <si>
    <t xml:space="preserve">308;178;27;11</t>
  </si>
  <si>
    <t xml:space="preserve">BraA09g025520.3.1C</t>
  </si>
  <si>
    <t xml:space="preserve">AT4G05200</t>
  </si>
  <si>
    <t xml:space="preserve">cysteine-rich RLK (RECEPTOR-like protein kinase) 25</t>
  </si>
  <si>
    <t xml:space="preserve">INS196</t>
  </si>
  <si>
    <t xml:space="preserve">303;168;22;31</t>
  </si>
  <si>
    <t xml:space="preserve">DEL292</t>
  </si>
  <si>
    <t xml:space="preserve">250;171;20;83</t>
  </si>
  <si>
    <t xml:space="preserve">DEL206</t>
  </si>
  <si>
    <t xml:space="preserve">287;142;28;67</t>
  </si>
  <si>
    <t xml:space="preserve">252;131;22;119</t>
  </si>
  <si>
    <t xml:space="preserve">INS399</t>
  </si>
  <si>
    <t xml:space="preserve">260;116;18;130</t>
  </si>
  <si>
    <t xml:space="preserve">BraA07g042650.3.1C</t>
  </si>
  <si>
    <t xml:space="preserve">282;127;46;69</t>
  </si>
  <si>
    <t xml:space="preserve">278;181;27;38</t>
  </si>
  <si>
    <t xml:space="preserve">DEL267</t>
  </si>
  <si>
    <t xml:space="preserve">277;147;19;81</t>
  </si>
  <si>
    <t xml:space="preserve">DEL247</t>
  </si>
  <si>
    <t xml:space="preserve">275;158;18;73</t>
  </si>
  <si>
    <t xml:space="preserve">DEL337</t>
  </si>
  <si>
    <t xml:space="preserve">254;131;22;117</t>
  </si>
  <si>
    <t xml:space="preserve">INS3059</t>
  </si>
  <si>
    <t xml:space="preserve">210;162;151;1</t>
  </si>
  <si>
    <t xml:space="preserve">BraA09g035250.3.1C</t>
  </si>
  <si>
    <t xml:space="preserve">263;146;10;105</t>
  </si>
  <si>
    <t xml:space="preserve">BraA01g040550.3.1C</t>
  </si>
  <si>
    <t xml:space="preserve">AT3G11200</t>
  </si>
  <si>
    <t xml:space="preserve">alfin-like 2</t>
  </si>
  <si>
    <t xml:space="preserve">DEL200</t>
  </si>
  <si>
    <t xml:space="preserve">251;111;71;91</t>
  </si>
  <si>
    <t xml:space="preserve">BraA04g029420.3.1C</t>
  </si>
  <si>
    <t xml:space="preserve">AT2G40310</t>
  </si>
  <si>
    <t xml:space="preserve">Pectin lyase-like superfamily protein</t>
  </si>
  <si>
    <t xml:space="preserve">277;130;47;70</t>
  </si>
  <si>
    <t xml:space="preserve">DEL214</t>
  </si>
  <si>
    <t xml:space="preserve">295;145;60;24</t>
  </si>
  <si>
    <t xml:space="preserve">212;165;96;51</t>
  </si>
  <si>
    <t xml:space="preserve">301;153;47;23</t>
  </si>
  <si>
    <t xml:space="preserve">234;156;59;75</t>
  </si>
  <si>
    <t xml:space="preserve">BraA09g016140.3.1C</t>
  </si>
  <si>
    <t xml:space="preserve">AT1G62540</t>
  </si>
  <si>
    <t xml:space="preserve">flavin-monooxygenase glucosinolate S-oxygenase 2</t>
  </si>
  <si>
    <t xml:space="preserve">254;118;44;108</t>
  </si>
  <si>
    <t xml:space="preserve">INS860</t>
  </si>
  <si>
    <t xml:space="preserve">306;182;32;4</t>
  </si>
  <si>
    <t xml:space="preserve">INS701</t>
  </si>
  <si>
    <t xml:space="preserve">275;164;15;70</t>
  </si>
  <si>
    <t xml:space="preserve">INS1258</t>
  </si>
  <si>
    <t xml:space="preserve">282;163;20;59</t>
  </si>
  <si>
    <t xml:space="preserve">DEL1281</t>
  </si>
  <si>
    <t xml:space="preserve">258;112;19;135</t>
  </si>
  <si>
    <t xml:space="preserve">INS114</t>
  </si>
  <si>
    <t xml:space="preserve">277;148;89;10</t>
  </si>
  <si>
    <t xml:space="preserve">267;156;18;83</t>
  </si>
  <si>
    <t xml:space="preserve">INS5130</t>
  </si>
  <si>
    <t xml:space="preserve">308;179;18;19</t>
  </si>
  <si>
    <t xml:space="preserve">BraA08g011790.3.1C</t>
  </si>
  <si>
    <t xml:space="preserve">INS85</t>
  </si>
  <si>
    <t xml:space="preserve">271;96;13;144</t>
  </si>
  <si>
    <t xml:space="preserve">258;136;38;92</t>
  </si>
  <si>
    <t xml:space="preserve">INS1051</t>
  </si>
  <si>
    <t xml:space="preserve">287;170;16;51</t>
  </si>
  <si>
    <t xml:space="preserve">INS95</t>
  </si>
  <si>
    <t xml:space="preserve">304;173;30;17</t>
  </si>
  <si>
    <t xml:space="preserve">BraA03g017070.3.1C</t>
  </si>
  <si>
    <t xml:space="preserve">AT2G32260</t>
  </si>
  <si>
    <t xml:space="preserve">phosphorylcholine cytidylyltransferase</t>
  </si>
  <si>
    <t xml:space="preserve">DEL249</t>
  </si>
  <si>
    <t xml:space="preserve">266;155;25;78</t>
  </si>
  <si>
    <t xml:space="preserve">295;143;17;69</t>
  </si>
  <si>
    <t xml:space="preserve">DEL288</t>
  </si>
  <si>
    <t xml:space="preserve">284;152;28;60</t>
  </si>
  <si>
    <t xml:space="preserve">INS224</t>
  </si>
  <si>
    <t xml:space="preserve">268;132;25;99</t>
  </si>
  <si>
    <t xml:space="preserve">BraA04g017610.3.1C</t>
  </si>
  <si>
    <t xml:space="preserve">280;153;19;72</t>
  </si>
  <si>
    <t xml:space="preserve">BraA05g010690.3.1C</t>
  </si>
  <si>
    <t xml:space="preserve">AT2G34930</t>
  </si>
  <si>
    <t xml:space="preserve">disease resistance family protein / LRR family protein</t>
  </si>
  <si>
    <t xml:space="preserve">300;134;44;46</t>
  </si>
  <si>
    <t xml:space="preserve">252;147;23;102</t>
  </si>
  <si>
    <t xml:space="preserve">256;134;20;114</t>
  </si>
  <si>
    <t xml:space="preserve">DEL253</t>
  </si>
  <si>
    <t xml:space="preserve">251;127;22;124</t>
  </si>
  <si>
    <t xml:space="preserve">217;133;150;24</t>
  </si>
  <si>
    <t xml:space="preserve">DEL1515</t>
  </si>
  <si>
    <t xml:space="preserve">250;125;35;114</t>
  </si>
  <si>
    <t xml:space="preserve">BraA03g050280.3.1C</t>
  </si>
  <si>
    <t xml:space="preserve">AT4G21366</t>
  </si>
  <si>
    <t xml:space="preserve">Protein kinase superfamily protein</t>
  </si>
  <si>
    <t xml:space="preserve">268;184;20;52</t>
  </si>
  <si>
    <t xml:space="preserve">DEL245</t>
  </si>
  <si>
    <t xml:space="preserve">282;164;39;39</t>
  </si>
  <si>
    <t xml:space="preserve">258;101;79;86</t>
  </si>
  <si>
    <t xml:space="preserve">BraA08g028480.3.1C</t>
  </si>
  <si>
    <t xml:space="preserve">AT1G19870</t>
  </si>
  <si>
    <t xml:space="preserve">IQ-domain 32</t>
  </si>
  <si>
    <t xml:space="preserve">DEL470</t>
  </si>
  <si>
    <t xml:space="preserve">236;126;19;143</t>
  </si>
  <si>
    <t xml:space="preserve">273;151;25;75</t>
  </si>
  <si>
    <t xml:space="preserve">DEL1189</t>
  </si>
  <si>
    <t xml:space="preserve">247;117;79;81</t>
  </si>
  <si>
    <t xml:space="preserve">BraA03g026230.3.1C</t>
  </si>
  <si>
    <t xml:space="preserve">INS3397</t>
  </si>
  <si>
    <t xml:space="preserve">261;127;38;98</t>
  </si>
  <si>
    <t xml:space="preserve">INS244</t>
  </si>
  <si>
    <t xml:space="preserve">280;169;23;52</t>
  </si>
  <si>
    <t xml:space="preserve">INS228</t>
  </si>
  <si>
    <t xml:space="preserve">289;157;65;13</t>
  </si>
  <si>
    <t xml:space="preserve">BraA09g025440.3.1C</t>
  </si>
  <si>
    <t xml:space="preserve">AT4G05320</t>
  </si>
  <si>
    <t xml:space="preserve">polyubiquitin 10</t>
  </si>
  <si>
    <t xml:space="preserve">DEL715</t>
  </si>
  <si>
    <t xml:space="preserve">261;109;23;131</t>
  </si>
  <si>
    <t xml:space="preserve">BraA10g012910.3.1C</t>
  </si>
  <si>
    <t xml:space="preserve">AT5G54580</t>
  </si>
  <si>
    <t xml:space="preserve">RNA-binding (RRM/RBD/RNP motifs) family protein</t>
  </si>
  <si>
    <t xml:space="preserve">DEL163</t>
  </si>
  <si>
    <t xml:space="preserve">236;161;24;103</t>
  </si>
  <si>
    <t xml:space="preserve">INS329</t>
  </si>
  <si>
    <t xml:space="preserve">243;130;17;134</t>
  </si>
  <si>
    <t xml:space="preserve">INS64</t>
  </si>
  <si>
    <t xml:space="preserve">275;146;18;85</t>
  </si>
  <si>
    <t xml:space="preserve">DEL279</t>
  </si>
  <si>
    <t xml:space="preserve">247;111;38;128</t>
  </si>
  <si>
    <t xml:space="preserve">294;127;18;85</t>
  </si>
  <si>
    <t xml:space="preserve">BraA03g036550.3.1C</t>
  </si>
  <si>
    <t xml:space="preserve">AT3G13800</t>
  </si>
  <si>
    <t xml:space="preserve">Metallo-hydrolase/oxidoreductase superfamily protein</t>
  </si>
  <si>
    <t xml:space="preserve">DEL461</t>
  </si>
  <si>
    <t xml:space="preserve">236;128;20;140</t>
  </si>
  <si>
    <t xml:space="preserve">262;165;26;71</t>
  </si>
  <si>
    <t xml:space="preserve">265;157;36;66</t>
  </si>
  <si>
    <t xml:space="preserve">258;144;27;95</t>
  </si>
  <si>
    <t xml:space="preserve">276;159;13;76</t>
  </si>
  <si>
    <t xml:space="preserve">INS466</t>
  </si>
  <si>
    <t xml:space="preserve">254;147;50;73</t>
  </si>
  <si>
    <t xml:space="preserve">234;117;45;128</t>
  </si>
  <si>
    <t xml:space="preserve">INS168</t>
  </si>
  <si>
    <t xml:space="preserve">254;162;29;79</t>
  </si>
  <si>
    <t xml:space="preserve">278;166;23;57</t>
  </si>
  <si>
    <t xml:space="preserve">DEL178</t>
  </si>
  <si>
    <t xml:space="preserve">277;142;23;82</t>
  </si>
  <si>
    <t xml:space="preserve">285;149;26;64</t>
  </si>
  <si>
    <t xml:space="preserve">DEL3752</t>
  </si>
  <si>
    <t xml:space="preserve">258;100;82;84</t>
  </si>
  <si>
    <t xml:space="preserve">DEL187</t>
  </si>
  <si>
    <t xml:space="preserve">257;116;104;47</t>
  </si>
  <si>
    <t xml:space="preserve">DEL958</t>
  </si>
  <si>
    <t xml:space="preserve">257;112;21;134</t>
  </si>
  <si>
    <t xml:space="preserve">INS700</t>
  </si>
  <si>
    <t xml:space="preserve">232;146;88;58</t>
  </si>
  <si>
    <t xml:space="preserve">INS160</t>
  </si>
  <si>
    <t xml:space="preserve">294;163;18;49</t>
  </si>
  <si>
    <t xml:space="preserve">BraA04g005690.3.1C</t>
  </si>
  <si>
    <t xml:space="preserve">AT3G54660</t>
  </si>
  <si>
    <t xml:space="preserve">glutathione reductase</t>
  </si>
  <si>
    <t xml:space="preserve">276;145;22;81</t>
  </si>
  <si>
    <t xml:space="preserve">293;167;29;35</t>
  </si>
  <si>
    <t xml:space="preserve">293;166;18;47</t>
  </si>
  <si>
    <t xml:space="preserve">INS206</t>
  </si>
  <si>
    <t xml:space="preserve">275;169;32;48</t>
  </si>
  <si>
    <t xml:space="preserve">DEL216</t>
  </si>
  <si>
    <t xml:space="preserve">278;128;73;45</t>
  </si>
  <si>
    <t xml:space="preserve">BraA01g001280.3.1C</t>
  </si>
  <si>
    <t xml:space="preserve">AT4G37580</t>
  </si>
  <si>
    <t xml:space="preserve">Acyl-CoA N-acyltransferases (NAT) superfamily protein</t>
  </si>
  <si>
    <t xml:space="preserve">281;147;17;79</t>
  </si>
  <si>
    <t xml:space="preserve">238;120;77;89</t>
  </si>
  <si>
    <t xml:space="preserve">DEL167</t>
  </si>
  <si>
    <t xml:space="preserve">278;117;68;61</t>
  </si>
  <si>
    <t xml:space="preserve">INS311</t>
  </si>
  <si>
    <t xml:space="preserve">289;174;21;40</t>
  </si>
  <si>
    <t xml:space="preserve">293;161;16;54</t>
  </si>
  <si>
    <t xml:space="preserve">255;154;17;98</t>
  </si>
  <si>
    <t xml:space="preserve">DEL1217</t>
  </si>
  <si>
    <t xml:space="preserve">256;97;81;90</t>
  </si>
  <si>
    <t xml:space="preserve">BraA03g034860.3.1C</t>
  </si>
  <si>
    <t xml:space="preserve">264;147;33;80</t>
  </si>
  <si>
    <t xml:space="preserve">INS747</t>
  </si>
  <si>
    <t xml:space="preserve">242;138;28;116</t>
  </si>
  <si>
    <t xml:space="preserve">215;170;93;46</t>
  </si>
  <si>
    <t xml:space="preserve">231;126;29;138</t>
  </si>
  <si>
    <t xml:space="preserve">267;159;19;79</t>
  </si>
  <si>
    <t xml:space="preserve">BraA03g044660.3.1C</t>
  </si>
  <si>
    <t xml:space="preserve">AT5G61270</t>
  </si>
  <si>
    <t xml:space="preserve">phytochrome-interacting factor7</t>
  </si>
  <si>
    <t xml:space="preserve">DEL305</t>
  </si>
  <si>
    <t xml:space="preserve">250;141;49;84</t>
  </si>
  <si>
    <t xml:space="preserve">DEL158</t>
  </si>
  <si>
    <t xml:space="preserve">267;142;68;47</t>
  </si>
  <si>
    <t xml:space="preserve">288;161;30;45</t>
  </si>
  <si>
    <t xml:space="preserve">252;136;19;117</t>
  </si>
  <si>
    <t xml:space="preserve">DEL873</t>
  </si>
  <si>
    <t xml:space="preserve">230;149;31;114</t>
  </si>
  <si>
    <t xml:space="preserve">BraA07g017510.3.1C</t>
  </si>
  <si>
    <t xml:space="preserve">AT5G66880</t>
  </si>
  <si>
    <t xml:space="preserve">sucrose nonfermenting 1(SNF1)-related protein kinase 2.3</t>
  </si>
  <si>
    <t xml:space="preserve">238;147;67;72</t>
  </si>
  <si>
    <t xml:space="preserve">INS268</t>
  </si>
  <si>
    <t xml:space="preserve">286;177;19;42</t>
  </si>
  <si>
    <t xml:space="preserve">INS281</t>
  </si>
  <si>
    <t xml:space="preserve">292;173;21;38</t>
  </si>
  <si>
    <t xml:space="preserve">INS105</t>
  </si>
  <si>
    <t xml:space="preserve">276;147;26;75</t>
  </si>
  <si>
    <t xml:space="preserve">DEL188</t>
  </si>
  <si>
    <t xml:space="preserve">309;135;54;26</t>
  </si>
  <si>
    <t xml:space="preserve">BraA06g005790.3.1C</t>
  </si>
  <si>
    <t xml:space="preserve">AT1G08600</t>
  </si>
  <si>
    <t xml:space="preserve">P-loop containing nucleoside triphosphate hydrolases superfamily protein</t>
  </si>
  <si>
    <t xml:space="preserve">241;146;29;108</t>
  </si>
  <si>
    <t xml:space="preserve">263;126;40;95</t>
  </si>
  <si>
    <t xml:space="preserve">BraA01g043730.3.1C</t>
  </si>
  <si>
    <t xml:space="preserve">DEL269</t>
  </si>
  <si>
    <t xml:space="preserve">274;143;14;93</t>
  </si>
  <si>
    <t xml:space="preserve">DEL225</t>
  </si>
  <si>
    <t xml:space="preserve">260;96;131;37</t>
  </si>
  <si>
    <t xml:space="preserve">265;160;24;75</t>
  </si>
  <si>
    <t xml:space="preserve">DEL533</t>
  </si>
  <si>
    <t xml:space="preserve">258;122;39;105</t>
  </si>
  <si>
    <t xml:space="preserve">279;168;22;55</t>
  </si>
  <si>
    <t xml:space="preserve">239;163;13;109</t>
  </si>
  <si>
    <t xml:space="preserve">274;152;17;81</t>
  </si>
  <si>
    <t xml:space="preserve">DEL406</t>
  </si>
  <si>
    <t xml:space="preserve">278;126;31;89</t>
  </si>
  <si>
    <t xml:space="preserve">BraA04g018430.3.1C</t>
  </si>
  <si>
    <t xml:space="preserve">AT2G24600</t>
  </si>
  <si>
    <t xml:space="preserve">Ankyrin repeat family protein</t>
  </si>
  <si>
    <t xml:space="preserve">INS590</t>
  </si>
  <si>
    <t xml:space="preserve">309;191;18;6</t>
  </si>
  <si>
    <t xml:space="preserve">BraA07g019220.3.1C</t>
  </si>
  <si>
    <t xml:space="preserve">AT2G28250</t>
  </si>
  <si>
    <t xml:space="preserve">308;176;32;8</t>
  </si>
  <si>
    <t xml:space="preserve">BraA08g015050.3.1C</t>
  </si>
  <si>
    <t xml:space="preserve">AT4G21800</t>
  </si>
  <si>
    <t xml:space="preserve">255;130;28;111</t>
  </si>
  <si>
    <t xml:space="preserve">INS192</t>
  </si>
  <si>
    <t xml:space="preserve">264;143;35;82</t>
  </si>
  <si>
    <t xml:space="preserve">DEL727</t>
  </si>
  <si>
    <t xml:space="preserve">264;125;66;69</t>
  </si>
  <si>
    <t xml:space="preserve">298;173;36;17</t>
  </si>
  <si>
    <t xml:space="preserve">BraA05g003780.3.1C</t>
  </si>
  <si>
    <t xml:space="preserve">AT2G43690</t>
  </si>
  <si>
    <t xml:space="preserve">Concanavalin A-like lectin protein kinase family protein</t>
  </si>
  <si>
    <t xml:space="preserve">DEL268</t>
  </si>
  <si>
    <t xml:space="preserve">266;155;18;85</t>
  </si>
  <si>
    <t xml:space="preserve">302;185;28;9</t>
  </si>
  <si>
    <t xml:space="preserve">BraA09g039680.3.1C</t>
  </si>
  <si>
    <t xml:space="preserve">DEL295</t>
  </si>
  <si>
    <t xml:space="preserve">281;174;16;53</t>
  </si>
  <si>
    <t xml:space="preserve">INS344</t>
  </si>
  <si>
    <t xml:space="preserve">264;176;23;61</t>
  </si>
  <si>
    <t xml:space="preserve">286;162;27;49</t>
  </si>
  <si>
    <t xml:space="preserve">BraA05g033610.3.1C</t>
  </si>
  <si>
    <t xml:space="preserve">AT3G14250</t>
  </si>
  <si>
    <t xml:space="preserve">DEL115</t>
  </si>
  <si>
    <t xml:space="preserve">282;131;48;63</t>
  </si>
  <si>
    <t xml:space="preserve">BraA06g002840.3.1C</t>
  </si>
  <si>
    <t xml:space="preserve">AT1G51110</t>
  </si>
  <si>
    <t xml:space="preserve">Plastid-lipid associated protein PAP / fibrillin family protein</t>
  </si>
  <si>
    <t xml:space="preserve">DEL73</t>
  </si>
  <si>
    <t xml:space="preserve">272;168;23;61</t>
  </si>
  <si>
    <t xml:space="preserve">DEL299</t>
  </si>
  <si>
    <t xml:space="preserve">240;113;75;96</t>
  </si>
  <si>
    <t xml:space="preserve">DEL78</t>
  </si>
  <si>
    <t xml:space="preserve">186;166;23;149</t>
  </si>
  <si>
    <t xml:space="preserve">DEL99</t>
  </si>
  <si>
    <t xml:space="preserve">303;165;16;40</t>
  </si>
  <si>
    <t xml:space="preserve">DEL313</t>
  </si>
  <si>
    <t xml:space="preserve">267;120;46;91</t>
  </si>
  <si>
    <t xml:space="preserve">INS83</t>
  </si>
  <si>
    <t xml:space="preserve">293;132;26;73</t>
  </si>
  <si>
    <t xml:space="preserve">DEL138</t>
  </si>
  <si>
    <t xml:space="preserve">268;117;34;105</t>
  </si>
  <si>
    <t xml:space="preserve">BraA04g016340.3.1C</t>
  </si>
  <si>
    <t xml:space="preserve">AT2G21150</t>
  </si>
  <si>
    <t xml:space="preserve">XAP5 family protein</t>
  </si>
  <si>
    <t xml:space="preserve">DEL252</t>
  </si>
  <si>
    <t xml:space="preserve">294;171;30;29</t>
  </si>
  <si>
    <t xml:space="preserve">DEL359</t>
  </si>
  <si>
    <t xml:space="preserve">293;171;33;27</t>
  </si>
  <si>
    <t xml:space="preserve">BraA01g018600.3.1C</t>
  </si>
  <si>
    <t xml:space="preserve">DEL828</t>
  </si>
  <si>
    <t xml:space="preserve">245;187;22;70</t>
  </si>
  <si>
    <t xml:space="preserve">262;165;44;53</t>
  </si>
  <si>
    <t xml:space="preserve">DEL212</t>
  </si>
  <si>
    <t xml:space="preserve">227;150;42;105</t>
  </si>
  <si>
    <t xml:space="preserve">274;163;24;63</t>
  </si>
  <si>
    <t xml:space="preserve">INS137</t>
  </si>
  <si>
    <t xml:space="preserve">276;152;68;28</t>
  </si>
  <si>
    <t xml:space="preserve">DEL954</t>
  </si>
  <si>
    <t xml:space="preserve">278;135;27;84</t>
  </si>
  <si>
    <t xml:space="preserve">INS1417</t>
  </si>
  <si>
    <t xml:space="preserve">229;125;51;119</t>
  </si>
  <si>
    <t xml:space="preserve">DEL95</t>
  </si>
  <si>
    <t xml:space="preserve">267;128;23;106</t>
  </si>
  <si>
    <t xml:space="preserve">288;166;21;49</t>
  </si>
  <si>
    <t xml:space="preserve">BraA01g031930.3.1C</t>
  </si>
  <si>
    <t xml:space="preserve">DEL3506</t>
  </si>
  <si>
    <t xml:space="preserve">257;101;95;71</t>
  </si>
  <si>
    <t xml:space="preserve">261;148;20;95</t>
  </si>
  <si>
    <t xml:space="preserve">INS111</t>
  </si>
  <si>
    <t xml:space="preserve">301;174;32;17</t>
  </si>
  <si>
    <t xml:space="preserve">273;182;18;51</t>
  </si>
  <si>
    <t xml:space="preserve">295;168;27;34</t>
  </si>
  <si>
    <t xml:space="preserve">BraA01g033680.3.1C</t>
  </si>
  <si>
    <t xml:space="preserve">AT3G20820</t>
  </si>
  <si>
    <t xml:space="preserve">DEL237</t>
  </si>
  <si>
    <t xml:space="preserve">304;149;50;21</t>
  </si>
  <si>
    <t xml:space="preserve">BraA06g045500.3.1C</t>
  </si>
  <si>
    <t xml:space="preserve">AT4G39530</t>
  </si>
  <si>
    <t xml:space="preserve">Tetratricopeptide repeat (TPR)-like superfamily protein</t>
  </si>
  <si>
    <t xml:space="preserve">272;185;16;51</t>
  </si>
  <si>
    <t xml:space="preserve">260;172;31;61</t>
  </si>
  <si>
    <t xml:space="preserve">261;128;63;72</t>
  </si>
  <si>
    <t xml:space="preserve">INS516</t>
  </si>
  <si>
    <t xml:space="preserve">314;187;11;12</t>
  </si>
  <si>
    <t xml:space="preserve">BraA04g030290.3.1C</t>
  </si>
  <si>
    <t xml:space="preserve">AT2G41460</t>
  </si>
  <si>
    <t xml:space="preserve">apurinic endonuclease-redox protein</t>
  </si>
  <si>
    <t xml:space="preserve">INS714</t>
  </si>
  <si>
    <t xml:space="preserve">220;132;28;144</t>
  </si>
  <si>
    <t xml:space="preserve">BraA07g020490.3.1C</t>
  </si>
  <si>
    <t xml:space="preserve">AT5G39660</t>
  </si>
  <si>
    <t xml:space="preserve">cycling DOF factor 2</t>
  </si>
  <si>
    <t xml:space="preserve">218;150;76;80</t>
  </si>
  <si>
    <t xml:space="preserve">INS927</t>
  </si>
  <si>
    <t xml:space="preserve">274;153;66;31</t>
  </si>
  <si>
    <t xml:space="preserve">INS5243</t>
  </si>
  <si>
    <t xml:space="preserve">202;159;33;130</t>
  </si>
  <si>
    <t xml:space="preserve">DEL64</t>
  </si>
  <si>
    <t xml:space="preserve">226;161;43;94</t>
  </si>
  <si>
    <t xml:space="preserve">INS2555</t>
  </si>
  <si>
    <t xml:space="preserve">254;134;112;24</t>
  </si>
  <si>
    <t xml:space="preserve">255;125;30;114</t>
  </si>
  <si>
    <t xml:space="preserve">BraA04g005210.3.1C</t>
  </si>
  <si>
    <t xml:space="preserve">AT3G55180</t>
  </si>
  <si>
    <t xml:space="preserve">253;103;10;158</t>
  </si>
  <si>
    <t xml:space="preserve">BraA07g010800.3.1C</t>
  </si>
  <si>
    <t xml:space="preserve">INS249</t>
  </si>
  <si>
    <t xml:space="preserve">306;170;19;29</t>
  </si>
  <si>
    <t xml:space="preserve">BraA01g014230.3.1C</t>
  </si>
  <si>
    <t xml:space="preserve">AT4G23570</t>
  </si>
  <si>
    <t xml:space="preserve">phosphatase-related</t>
  </si>
  <si>
    <t xml:space="preserve">215;144;21;144</t>
  </si>
  <si>
    <t xml:space="preserve">264;133;26;101</t>
  </si>
  <si>
    <t xml:space="preserve">232;120;18;154</t>
  </si>
  <si>
    <t xml:space="preserve">296;165;31;32</t>
  </si>
  <si>
    <t xml:space="preserve">BraA02g034980.3.1C</t>
  </si>
  <si>
    <t xml:space="preserve">DEL190</t>
  </si>
  <si>
    <t xml:space="preserve">265;149;32;78</t>
  </si>
  <si>
    <t xml:space="preserve">308;173;16;27</t>
  </si>
  <si>
    <t xml:space="preserve">BraA01g022520.3.1C</t>
  </si>
  <si>
    <t xml:space="preserve">INS197</t>
  </si>
  <si>
    <t xml:space="preserve">292;70;15;147</t>
  </si>
  <si>
    <t xml:space="preserve">266;130;37;91</t>
  </si>
  <si>
    <t xml:space="preserve">INS117</t>
  </si>
  <si>
    <t xml:space="preserve">280;147;30;67</t>
  </si>
  <si>
    <t xml:space="preserve">DEL5911</t>
  </si>
  <si>
    <t xml:space="preserve">289;174;17;44</t>
  </si>
  <si>
    <t xml:space="preserve">BraA05g009440.3.1C</t>
  </si>
  <si>
    <t xml:space="preserve">278;186;20;40</t>
  </si>
  <si>
    <t xml:space="preserve">BraA07g013660.3.1C</t>
  </si>
  <si>
    <t xml:space="preserve">DEL210</t>
  </si>
  <si>
    <t xml:space="preserve">283;149;15;77</t>
  </si>
  <si>
    <t xml:space="preserve">DEL123</t>
  </si>
  <si>
    <t xml:space="preserve">255;141;31;97</t>
  </si>
  <si>
    <t xml:space="preserve">INS139</t>
  </si>
  <si>
    <t xml:space="preserve">281;176;19;48</t>
  </si>
  <si>
    <t xml:space="preserve">BraA08g020500.3.1C</t>
  </si>
  <si>
    <t xml:space="preserve">AT4G25050</t>
  </si>
  <si>
    <t xml:space="preserve">acyl carrier protein 4</t>
  </si>
  <si>
    <t xml:space="preserve">226;134;18;146</t>
  </si>
  <si>
    <t xml:space="preserve">INS189</t>
  </si>
  <si>
    <t xml:space="preserve">271;155;26;72</t>
  </si>
  <si>
    <t xml:space="preserve">INS130</t>
  </si>
  <si>
    <t xml:space="preserve">310;184;25;5</t>
  </si>
  <si>
    <t xml:space="preserve">DEL365</t>
  </si>
  <si>
    <t xml:space="preserve">266;154;15;89</t>
  </si>
  <si>
    <t xml:space="preserve">DEL629</t>
  </si>
  <si>
    <t xml:space="preserve">252;138;21;113</t>
  </si>
  <si>
    <t xml:space="preserve">243;110;15;156</t>
  </si>
  <si>
    <t xml:space="preserve">BraA08g001250.3.1C</t>
  </si>
  <si>
    <t xml:space="preserve">AT1G54050</t>
  </si>
  <si>
    <t xml:space="preserve">HSP20-like chaperones superfamily protein</t>
  </si>
  <si>
    <t xml:space="preserve">305;188;15;16</t>
  </si>
  <si>
    <t xml:space="preserve">INS104</t>
  </si>
  <si>
    <t xml:space="preserve">312;182;21;9</t>
  </si>
  <si>
    <t xml:space="preserve">INS402</t>
  </si>
  <si>
    <t xml:space="preserve">242;152;20;110</t>
  </si>
  <si>
    <t xml:space="preserve">276;157;23;68</t>
  </si>
  <si>
    <t xml:space="preserve">306;180;17;21</t>
  </si>
  <si>
    <t xml:space="preserve">BraA03g035800.3.1C</t>
  </si>
  <si>
    <t xml:space="preserve">AT3G12590</t>
  </si>
  <si>
    <t xml:space="preserve">unknown protein; INVOLVED IN: biological_process unknown; LOCATED IN: chloroplast; Has 50 Blast hits to 41 proteins in 15 species: Archae - 0; Bacteria - 0; Metazoa - 2; Fungi - 0; Plants - 43; Viruses - 0; Other Eukaryotes - 5 (source: NCBI BLink).</t>
  </si>
  <si>
    <t xml:space="preserve">223;162;18;121</t>
  </si>
  <si>
    <t xml:space="preserve">INS92</t>
  </si>
  <si>
    <t xml:space="preserve">310;174;22;18</t>
  </si>
  <si>
    <t xml:space="preserve">BraA08g020920.3.1C</t>
  </si>
  <si>
    <t xml:space="preserve">AT4G35780</t>
  </si>
  <si>
    <t xml:space="preserve">ACT-like protein tyrosine kinase family protein</t>
  </si>
  <si>
    <t xml:space="preserve">INS179</t>
  </si>
  <si>
    <t xml:space="preserve">254;145;17;108</t>
  </si>
  <si>
    <t xml:space="preserve">DEL363</t>
  </si>
  <si>
    <t xml:space="preserve">228;122;34;140</t>
  </si>
  <si>
    <t xml:space="preserve">257;138;22;107</t>
  </si>
  <si>
    <t xml:space="preserve">279;156;23;66</t>
  </si>
  <si>
    <t xml:space="preserve">302;144;60;18</t>
  </si>
  <si>
    <t xml:space="preserve">BraA03g020210.3.1C</t>
  </si>
  <si>
    <t xml:space="preserve">AT2G38560</t>
  </si>
  <si>
    <t xml:space="preserve">transcript elongation factor IIS</t>
  </si>
  <si>
    <t xml:space="preserve">266;158;39;61</t>
  </si>
  <si>
    <t xml:space="preserve">DEL180</t>
  </si>
  <si>
    <t xml:space="preserve">269;148;44;63</t>
  </si>
  <si>
    <t xml:space="preserve">DEL694</t>
  </si>
  <si>
    <t xml:space="preserve">243;111;31;139</t>
  </si>
  <si>
    <t xml:space="preserve">DEL58</t>
  </si>
  <si>
    <t xml:space="preserve">268;153;36;67</t>
  </si>
  <si>
    <t xml:space="preserve">256;117;32;119</t>
  </si>
  <si>
    <t xml:space="preserve">243;128;46;107</t>
  </si>
  <si>
    <t xml:space="preserve">DEL340</t>
  </si>
  <si>
    <t xml:space="preserve">214;143;33;134</t>
  </si>
  <si>
    <t xml:space="preserve">DEL235</t>
  </si>
  <si>
    <t xml:space="preserve">260;117;30;117</t>
  </si>
  <si>
    <t xml:space="preserve">INS109</t>
  </si>
  <si>
    <t xml:space="preserve">291;152;52;29</t>
  </si>
  <si>
    <t xml:space="preserve">255;146;18;105</t>
  </si>
  <si>
    <t xml:space="preserve">INS217</t>
  </si>
  <si>
    <t xml:space="preserve">290;151;25;58</t>
  </si>
  <si>
    <t xml:space="preserve">BraA02g036500.3.1C</t>
  </si>
  <si>
    <t xml:space="preserve">INS231</t>
  </si>
  <si>
    <t xml:space="preserve">296;178;16;34</t>
  </si>
  <si>
    <t xml:space="preserve">BraA06g005890.3.1C</t>
  </si>
  <si>
    <t xml:space="preserve">AT1G08780</t>
  </si>
  <si>
    <t xml:space="preserve">ABI3-interacting protein 3</t>
  </si>
  <si>
    <t xml:space="preserve">DEL453</t>
  </si>
  <si>
    <t xml:space="preserve">247;133;16;128</t>
  </si>
  <si>
    <t xml:space="preserve">INS3030</t>
  </si>
  <si>
    <t xml:space="preserve">309;175;15;25</t>
  </si>
  <si>
    <t xml:space="preserve">BraA06g043080.3.1C</t>
  </si>
  <si>
    <t xml:space="preserve">AT5G46500</t>
  </si>
  <si>
    <t xml:space="preserve">BEST Arabidopsis thaliana protein match is: disease resistance protein (TIR-NBS-LRR class) family (TAIR:AT5G46260.1); Has 1807 Blast hits to 1807 proteins in 277 species: Archae - 0; Bacteria - 0; Metazoa - 736; Fungi - 347; Plants - 385; Viruses - 0; Other Eukaryotes - 339 (source: NCBI BLink).</t>
  </si>
  <si>
    <t xml:space="preserve">INS80</t>
  </si>
  <si>
    <t xml:space="preserve">300;125;16;83</t>
  </si>
  <si>
    <t xml:space="preserve">226;124;102;72</t>
  </si>
  <si>
    <t xml:space="preserve">BraA01g022950.3.1C</t>
  </si>
  <si>
    <t xml:space="preserve">AT3G50580</t>
  </si>
  <si>
    <t xml:space="preserve">LOCATED IN: endomembrane system; EXPRESSED IN: leaf whorl, sepal, flower; EXPRESSED DURING: petal differentiation and expansion stage; BEST Arabidopsis thaliana protein match is: ECA1 gametogenesis related family protein (TAIR:AT1G44191.1); Has 132049 Blast hits to 55074 proteins in 2314 species: Archae - 393; Bacteria - 25609; Metazoa - 44661; Fungi - 17591; Plants - 17316; Viruses - 4153; Other Eukaryotes - 22326 (source: NCBI BLink).</t>
  </si>
  <si>
    <t xml:space="preserve">222;158;18;126</t>
  </si>
  <si>
    <t xml:space="preserve">217;157;17;133</t>
  </si>
  <si>
    <t xml:space="preserve">278;156;14;76</t>
  </si>
  <si>
    <t xml:space="preserve">DEL155</t>
  </si>
  <si>
    <t xml:space="preserve">301;171;25;27</t>
  </si>
  <si>
    <t xml:space="preserve">DEL203</t>
  </si>
  <si>
    <t xml:space="preserve">232;137;107;48</t>
  </si>
  <si>
    <t xml:space="preserve">261;123;100;40</t>
  </si>
  <si>
    <t xml:space="preserve">BraA02g020260.3.1C</t>
  </si>
  <si>
    <t xml:space="preserve">AT1G70330</t>
  </si>
  <si>
    <t xml:space="preserve">equilibrative nucleotide transporter 1</t>
  </si>
  <si>
    <t xml:space="preserve">281;150;10;83</t>
  </si>
  <si>
    <t xml:space="preserve">274;153;24;73</t>
  </si>
  <si>
    <t xml:space="preserve">252;164;14;94</t>
  </si>
  <si>
    <t xml:space="preserve">249;154;15;106</t>
  </si>
  <si>
    <t xml:space="preserve">INS119</t>
  </si>
  <si>
    <t xml:space="preserve">263;162;23;76</t>
  </si>
  <si>
    <t xml:space="preserve">DEL1101</t>
  </si>
  <si>
    <t xml:space="preserve">252;114;47;111</t>
  </si>
  <si>
    <t xml:space="preserve">DEL499</t>
  </si>
  <si>
    <t xml:space="preserve">263;119;55;87</t>
  </si>
  <si>
    <t xml:space="preserve">BraA04g002230.3.1C</t>
  </si>
  <si>
    <t xml:space="preserve">INS734</t>
  </si>
  <si>
    <t xml:space="preserve">293;147;19;65</t>
  </si>
  <si>
    <t xml:space="preserve">308;185;17;14</t>
  </si>
  <si>
    <t xml:space="preserve">BraA04g033540.3.1C</t>
  </si>
  <si>
    <t xml:space="preserve">AT2G47630</t>
  </si>
  <si>
    <t xml:space="preserve">295;165;22;42</t>
  </si>
  <si>
    <t xml:space="preserve">BraA07g015820.3.1C</t>
  </si>
  <si>
    <t xml:space="preserve">AT1G20910</t>
  </si>
  <si>
    <t xml:space="preserve">ARID/BRIGHT DNA-binding domain-containing protein</t>
  </si>
  <si>
    <t xml:space="preserve">DEL98</t>
  </si>
  <si>
    <t xml:space="preserve">300;181;18;25</t>
  </si>
  <si>
    <t xml:space="preserve">BraA08g006530.3.1C</t>
  </si>
  <si>
    <t xml:space="preserve">AT4G13780</t>
  </si>
  <si>
    <t xml:space="preserve">methionine--tRNA ligase, putative / methionyl-tRNA synthetase, putative / MetRS, putative</t>
  </si>
  <si>
    <t xml:space="preserve">INS811</t>
  </si>
  <si>
    <t xml:space="preserve">299;161;11;53</t>
  </si>
  <si>
    <t xml:space="preserve">INS362</t>
  </si>
  <si>
    <t xml:space="preserve">287;181;24;32</t>
  </si>
  <si>
    <t xml:space="preserve">BraA03g048810.3.1C</t>
  </si>
  <si>
    <t xml:space="preserve">DEL654</t>
  </si>
  <si>
    <t xml:space="preserve">242;108;33;141</t>
  </si>
  <si>
    <t xml:space="preserve">INS3808</t>
  </si>
  <si>
    <t xml:space="preserve">279;106;121;18</t>
  </si>
  <si>
    <t xml:space="preserve">INS155</t>
  </si>
  <si>
    <t xml:space="preserve">297;182;28;17</t>
  </si>
  <si>
    <t xml:space="preserve">251;150;17;106</t>
  </si>
  <si>
    <t xml:space="preserve">DEL171</t>
  </si>
  <si>
    <t xml:space="preserve">289;167;24;44</t>
  </si>
  <si>
    <t xml:space="preserve">BraA03g054280.3.1C</t>
  </si>
  <si>
    <t xml:space="preserve">AT4G26830</t>
  </si>
  <si>
    <t xml:space="preserve">O-Glycosyl hydrolases family 17 protein</t>
  </si>
  <si>
    <t xml:space="preserve">297;162;17;48</t>
  </si>
  <si>
    <t xml:space="preserve">279;156;18;71</t>
  </si>
  <si>
    <t xml:space="preserve">INS1477</t>
  </si>
  <si>
    <t xml:space="preserve">219;134;46;125</t>
  </si>
  <si>
    <t xml:space="preserve">DEL1330</t>
  </si>
  <si>
    <t xml:space="preserve">270;177;22;55</t>
  </si>
  <si>
    <t xml:space="preserve">DEL325</t>
  </si>
  <si>
    <t xml:space="preserve">248;162;13;101</t>
  </si>
  <si>
    <t xml:space="preserve">BraA05g010270.3.1C</t>
  </si>
  <si>
    <t xml:space="preserve">264;148;41;71</t>
  </si>
  <si>
    <t xml:space="preserve">262;150;22;90</t>
  </si>
  <si>
    <t xml:space="preserve">243;112;49;120</t>
  </si>
  <si>
    <t xml:space="preserve">INS313</t>
  </si>
  <si>
    <t xml:space="preserve">245;165;37;77</t>
  </si>
  <si>
    <t xml:space="preserve">282;150;33;59</t>
  </si>
  <si>
    <t xml:space="preserve">BraA02g010490.3.1C</t>
  </si>
  <si>
    <t xml:space="preserve">AT5G60410</t>
  </si>
  <si>
    <t xml:space="preserve">DNA-binding protein with MIZ/SP-RING zinc finger, PHD-finger and SAP domain</t>
  </si>
  <si>
    <t xml:space="preserve">INS465</t>
  </si>
  <si>
    <t xml:space="preserve">238;116;62;108</t>
  </si>
  <si>
    <t xml:space="preserve">DEL346</t>
  </si>
  <si>
    <t xml:space="preserve">240;125;46;113</t>
  </si>
  <si>
    <t xml:space="preserve">DEL222</t>
  </si>
  <si>
    <t xml:space="preserve">281;162;17;64</t>
  </si>
  <si>
    <t xml:space="preserve">INS349</t>
  </si>
  <si>
    <t xml:space="preserve">226;133;84;81</t>
  </si>
  <si>
    <t xml:space="preserve">228;122;40;134</t>
  </si>
  <si>
    <t xml:space="preserve">INS207</t>
  </si>
  <si>
    <t xml:space="preserve">278;151;26;69</t>
  </si>
  <si>
    <t xml:space="preserve">258;151;19;96</t>
  </si>
  <si>
    <t xml:space="preserve">INS158</t>
  </si>
  <si>
    <t xml:space="preserve">288;144;61;31</t>
  </si>
  <si>
    <t xml:space="preserve">BraA03g020230.3.1C</t>
  </si>
  <si>
    <t xml:space="preserve">AT2G38580</t>
  </si>
  <si>
    <t xml:space="preserve">Mitochondrial ATP synthase D chain-related protein</t>
  </si>
  <si>
    <t xml:space="preserve">DEL478</t>
  </si>
  <si>
    <t xml:space="preserve">263;147;32;82</t>
  </si>
  <si>
    <t xml:space="preserve">279;148;43;54</t>
  </si>
  <si>
    <t xml:space="preserve">BraA01g013310.3.1C</t>
  </si>
  <si>
    <t xml:space="preserve">AT4G22758</t>
  </si>
  <si>
    <t xml:space="preserve">unknown protein; LOCATED IN: chloroplast; BEST Arabidopsis thaliana protein match is: unknown protein (TAIR:AT2G27830.1).</t>
  </si>
  <si>
    <t xml:space="preserve">DEL395</t>
  </si>
  <si>
    <t xml:space="preserve">255;119;14;136</t>
  </si>
  <si>
    <t xml:space="preserve">INS410</t>
  </si>
  <si>
    <t xml:space="preserve">266;153;17;88</t>
  </si>
  <si>
    <t xml:space="preserve">259;149;41;75</t>
  </si>
  <si>
    <t xml:space="preserve">DEL250</t>
  </si>
  <si>
    <t xml:space="preserve">275;127;86;36</t>
  </si>
  <si>
    <t xml:space="preserve">BraA03g016740.3.1C</t>
  </si>
  <si>
    <t xml:space="preserve">AT2G31510</t>
  </si>
  <si>
    <t xml:space="preserve">IBR domain-containing protein</t>
  </si>
  <si>
    <t xml:space="preserve">276;160;17;71</t>
  </si>
  <si>
    <t xml:space="preserve">223;155;22;124</t>
  </si>
  <si>
    <t xml:space="preserve">303;165;12;44</t>
  </si>
  <si>
    <t xml:space="preserve">BraA07g043240.3.1C</t>
  </si>
  <si>
    <t xml:space="preserve">AT1G79540</t>
  </si>
  <si>
    <t xml:space="preserve">Pentatricopeptide repeat (PPR) superfamily protein</t>
  </si>
  <si>
    <t xml:space="preserve">INS128</t>
  </si>
  <si>
    <t xml:space="preserve">269;150;40;65</t>
  </si>
  <si>
    <t xml:space="preserve">BraA09g026720.3.1C</t>
  </si>
  <si>
    <t xml:space="preserve">AT4G11521</t>
  </si>
  <si>
    <t xml:space="preserve">Receptor-like protein kinase-related family protein</t>
  </si>
  <si>
    <t xml:space="preserve">257;155;64;48</t>
  </si>
  <si>
    <t xml:space="preserve">DEL241</t>
  </si>
  <si>
    <t xml:space="preserve">234;131;22;137</t>
  </si>
  <si>
    <t xml:space="preserve">INS427</t>
  </si>
  <si>
    <t xml:space="preserve">296;71;38;119</t>
  </si>
  <si>
    <t xml:space="preserve">BraA01g044400.3.1C</t>
  </si>
  <si>
    <t xml:space="preserve">DEL150</t>
  </si>
  <si>
    <t xml:space="preserve">230;141;19;134</t>
  </si>
  <si>
    <t xml:space="preserve">INS208</t>
  </si>
  <si>
    <t xml:space="preserve">289;167;25;43</t>
  </si>
  <si>
    <t xml:space="preserve">248;134;50;92</t>
  </si>
  <si>
    <t xml:space="preserve">226;177;18;103</t>
  </si>
  <si>
    <t xml:space="preserve">BraA05g012560.3.1C</t>
  </si>
  <si>
    <t xml:space="preserve">AT2G32440</t>
  </si>
  <si>
    <t xml:space="preserve">ent-kaurenoic acid hydroxylase 2</t>
  </si>
  <si>
    <t xml:space="preserve">INS888</t>
  </si>
  <si>
    <t xml:space="preserve">247;150;55;72</t>
  </si>
  <si>
    <t xml:space="preserve">206;159;24;135</t>
  </si>
  <si>
    <t xml:space="preserve">BraA02g036250.3.1C</t>
  </si>
  <si>
    <t xml:space="preserve">265;99;130;30</t>
  </si>
  <si>
    <t xml:space="preserve">INS248</t>
  </si>
  <si>
    <t xml:space="preserve">299;187;24;14</t>
  </si>
  <si>
    <t xml:space="preserve">BraA03g017300.3.1C</t>
  </si>
  <si>
    <t xml:space="preserve">AT2G32760</t>
  </si>
  <si>
    <t xml:space="preserve">unknown protein; Has 35333 Blast hits to 34131 proteins in 2444 species: Archae - 798; Bacteria - 22429; Metazoa - 974; Fungi - 991; Plants - 531; Viruses - 0; Other Eukaryotes - 9610 (source: NCBI BLink).</t>
  </si>
  <si>
    <t xml:space="preserve">INS222</t>
  </si>
  <si>
    <t xml:space="preserve">289;175;20;40</t>
  </si>
  <si>
    <t xml:space="preserve">DEL311</t>
  </si>
  <si>
    <t xml:space="preserve">285;129;25;85</t>
  </si>
  <si>
    <t xml:space="preserve">BraA10g017220.3.1C</t>
  </si>
  <si>
    <t xml:space="preserve">INS182</t>
  </si>
  <si>
    <t xml:space="preserve">276;127;31;90</t>
  </si>
  <si>
    <t xml:space="preserve">BraA01g039690.3.1C</t>
  </si>
  <si>
    <t xml:space="preserve">AT3G12580</t>
  </si>
  <si>
    <t xml:space="preserve">heat shock protein 70</t>
  </si>
  <si>
    <t xml:space="preserve">INS4019</t>
  </si>
  <si>
    <t xml:space="preserve">270;156;25;73</t>
  </si>
  <si>
    <t xml:space="preserve">INS352</t>
  </si>
  <si>
    <t xml:space="preserve">239;117;51;117</t>
  </si>
  <si>
    <t xml:space="preserve">DEL264</t>
  </si>
  <si>
    <t xml:space="preserve">291;156;31;46</t>
  </si>
  <si>
    <t xml:space="preserve">294;159;11;60</t>
  </si>
  <si>
    <t xml:space="preserve">BraA05g016590.3.1C</t>
  </si>
  <si>
    <t xml:space="preserve">AT1G55310</t>
  </si>
  <si>
    <t xml:space="preserve">SC35-like splicing factor 33</t>
  </si>
  <si>
    <t xml:space="preserve">INS250</t>
  </si>
  <si>
    <t xml:space="preserve">255;149;51;69</t>
  </si>
  <si>
    <t xml:space="preserve">INS2467</t>
  </si>
  <si>
    <t xml:space="preserve">246;112;21;145</t>
  </si>
  <si>
    <t xml:space="preserve">268;113;58;85</t>
  </si>
  <si>
    <t xml:space="preserve">INS202</t>
  </si>
  <si>
    <t xml:space="preserve">205;146;13;160</t>
  </si>
  <si>
    <t xml:space="preserve">264;134;34;92</t>
  </si>
  <si>
    <t xml:space="preserve">292;172;23;37</t>
  </si>
  <si>
    <t xml:space="preserve">247;142;13;122</t>
  </si>
  <si>
    <t xml:space="preserve">INS3095</t>
  </si>
  <si>
    <t xml:space="preserve">267;139;11;107</t>
  </si>
  <si>
    <t xml:space="preserve">BraA07g030530.3.1C</t>
  </si>
  <si>
    <t xml:space="preserve">INS460</t>
  </si>
  <si>
    <t xml:space="preserve">231;159;22;112</t>
  </si>
  <si>
    <t xml:space="preserve">INS1086</t>
  </si>
  <si>
    <t xml:space="preserve">308;171;18;27</t>
  </si>
  <si>
    <t xml:space="preserve">224;145;73;82</t>
  </si>
  <si>
    <t xml:space="preserve">INS905</t>
  </si>
  <si>
    <t xml:space="preserve">295;182;24;23</t>
  </si>
  <si>
    <t xml:space="preserve">DEL164</t>
  </si>
  <si>
    <t xml:space="preserve">290;160;36;38</t>
  </si>
  <si>
    <t xml:space="preserve">INS475</t>
  </si>
  <si>
    <t xml:space="preserve">281;180;22;41</t>
  </si>
  <si>
    <t xml:space="preserve">261;159;15;89</t>
  </si>
  <si>
    <t xml:space="preserve">INS5675</t>
  </si>
  <si>
    <t xml:space="preserve">208;150;82;84</t>
  </si>
  <si>
    <t xml:space="preserve">DEL705</t>
  </si>
  <si>
    <t xml:space="preserve">256;118;13;137</t>
  </si>
  <si>
    <t xml:space="preserve">BraA07g043350.3.1C</t>
  </si>
  <si>
    <t xml:space="preserve">AT1G79670</t>
  </si>
  <si>
    <t xml:space="preserve">Wall-associated kinase family protein</t>
  </si>
  <si>
    <t xml:space="preserve">260;142;29;93</t>
  </si>
  <si>
    <t xml:space="preserve">INS289</t>
  </si>
  <si>
    <t xml:space="preserve">274;101;126;23</t>
  </si>
  <si>
    <t xml:space="preserve">BraA09g026200.3.1C</t>
  </si>
  <si>
    <t xml:space="preserve">283;175;15;51</t>
  </si>
  <si>
    <t xml:space="preserve">304;180;16;24</t>
  </si>
  <si>
    <t xml:space="preserve">BraA01g004390.3.1C</t>
  </si>
  <si>
    <t xml:space="preserve">AT4G33770</t>
  </si>
  <si>
    <t xml:space="preserve">Inositol 1,3,4-trisphosphate 5/6-kinase family protein</t>
  </si>
  <si>
    <t xml:space="preserve">DEL665</t>
  </si>
  <si>
    <t xml:space="preserve">242;116;25;141</t>
  </si>
  <si>
    <t xml:space="preserve">INS185</t>
  </si>
  <si>
    <t xml:space="preserve">288;179;12;45</t>
  </si>
  <si>
    <t xml:space="preserve">DEL312</t>
  </si>
  <si>
    <t xml:space="preserve">245;124;23;132</t>
  </si>
  <si>
    <t xml:space="preserve">232;124;8;160</t>
  </si>
  <si>
    <t xml:space="preserve">310;124;74;16</t>
  </si>
  <si>
    <t xml:space="preserve">286;132;20;86</t>
  </si>
  <si>
    <t xml:space="preserve">INS732</t>
  </si>
  <si>
    <t xml:space="preserve">213;146;23;142</t>
  </si>
  <si>
    <t xml:space="preserve">BraA10g002210.3.1C</t>
  </si>
  <si>
    <t xml:space="preserve">AT1G03700</t>
  </si>
  <si>
    <t xml:space="preserve">Uncharacterised protein family (UPF0497)</t>
  </si>
  <si>
    <t xml:space="preserve">233;131;14;146</t>
  </si>
  <si>
    <t xml:space="preserve">BraA04g018100.3.1C</t>
  </si>
  <si>
    <t xml:space="preserve">DEL330</t>
  </si>
  <si>
    <t xml:space="preserve">238;131;26;129</t>
  </si>
  <si>
    <t xml:space="preserve">INS161</t>
  </si>
  <si>
    <t xml:space="preserve">195;162;158;9</t>
  </si>
  <si>
    <t xml:space="preserve">BraA02g026970.3.1C</t>
  </si>
  <si>
    <t xml:space="preserve">AT1G79940</t>
  </si>
  <si>
    <t xml:space="preserve">DnaJ / Sec63 Brl domains-containing protein</t>
  </si>
  <si>
    <t xml:space="preserve">240;148;125;11</t>
  </si>
  <si>
    <t xml:space="preserve">BraA06g007650.3.1C</t>
  </si>
  <si>
    <t xml:space="preserve">AT1G10790</t>
  </si>
  <si>
    <t xml:space="preserve">BEST Arabidopsis thaliana protein match is: hydroxyproline-rich glycoprotein family protein (TAIR:AT3G56590.2); Has 78 Blast hits to 78 proteins in 11 species: Archae - 0; Bacteria - 0; Metazoa - 0; Fungi - 0; Plants - 78; Viruses - 0; Other Eukaryotes - 0 (source: NCBI BLink).</t>
  </si>
  <si>
    <t xml:space="preserve">289;162;25;48</t>
  </si>
  <si>
    <t xml:space="preserve">249;121;71;83</t>
  </si>
  <si>
    <t xml:space="preserve">INS122</t>
  </si>
  <si>
    <t xml:space="preserve">309;180;21;14</t>
  </si>
  <si>
    <t xml:space="preserve">292;140;19;73</t>
  </si>
  <si>
    <t xml:space="preserve">261;122;86;55</t>
  </si>
  <si>
    <t xml:space="preserve">DEL294</t>
  </si>
  <si>
    <t xml:space="preserve">289;157;44;34</t>
  </si>
  <si>
    <t xml:space="preserve">278;168;27;51</t>
  </si>
  <si>
    <t xml:space="preserve">BraA09g025640.3.1C</t>
  </si>
  <si>
    <t xml:space="preserve">258;119;41;106</t>
  </si>
  <si>
    <t xml:space="preserve">BraA03g020470.3.1C</t>
  </si>
  <si>
    <t xml:space="preserve">AT2G38800</t>
  </si>
  <si>
    <t xml:space="preserve">Plant calmodulin-binding protein-related</t>
  </si>
  <si>
    <t xml:space="preserve">211;163;72;78</t>
  </si>
  <si>
    <t xml:space="preserve">INS353</t>
  </si>
  <si>
    <t xml:space="preserve">288;171;23;42</t>
  </si>
  <si>
    <t xml:space="preserve">205;168;86;65</t>
  </si>
  <si>
    <t xml:space="preserve">DEL308</t>
  </si>
  <si>
    <t xml:space="preserve">246;129;31;118</t>
  </si>
  <si>
    <t xml:space="preserve">243;115;15;151</t>
  </si>
  <si>
    <t xml:space="preserve">INS567</t>
  </si>
  <si>
    <t xml:space="preserve">250;154;15;105</t>
  </si>
  <si>
    <t xml:space="preserve">INS1074</t>
  </si>
  <si>
    <t xml:space="preserve">245;113;26;140</t>
  </si>
  <si>
    <t xml:space="preserve">INS284</t>
  </si>
  <si>
    <t xml:space="preserve">248;175;87;14</t>
  </si>
  <si>
    <t xml:space="preserve">DEL364</t>
  </si>
  <si>
    <t xml:space="preserve">255;119;51;99</t>
  </si>
  <si>
    <t xml:space="preserve">DEL317</t>
  </si>
  <si>
    <t xml:space="preserve">263;151;19;91</t>
  </si>
  <si>
    <t xml:space="preserve">274;161;11;78</t>
  </si>
  <si>
    <t xml:space="preserve">227;152;11;134</t>
  </si>
  <si>
    <t xml:space="preserve">INS444</t>
  </si>
  <si>
    <t xml:space="preserve">279;171;17;57</t>
  </si>
  <si>
    <t xml:space="preserve">BraA02g020630.3.1C</t>
  </si>
  <si>
    <t xml:space="preserve">AT1G70790</t>
  </si>
  <si>
    <t xml:space="preserve">Calcium-dependent lipid-binding (CaLB domain) family protein</t>
  </si>
  <si>
    <t xml:space="preserve">277;150;22;75</t>
  </si>
  <si>
    <t xml:space="preserve">267;135;18;104</t>
  </si>
  <si>
    <t xml:space="preserve">265;161;12;86</t>
  </si>
  <si>
    <t xml:space="preserve">239;151;24;110</t>
  </si>
  <si>
    <t xml:space="preserve">279;135;14;96</t>
  </si>
  <si>
    <t xml:space="preserve">DEL156</t>
  </si>
  <si>
    <t xml:space="preserve">310;182;17;15</t>
  </si>
  <si>
    <t xml:space="preserve">BraA02g000550.3.1C</t>
  </si>
  <si>
    <t xml:space="preserve">AT5G02520</t>
  </si>
  <si>
    <t xml:space="preserve">CONTAINS InterPro DOMAIN/s: SANT associated (InterPro:IPR015216); BEST Arabidopsis thaliana protein match is: kinase interacting family protein (TAIR:AT1G58210.1); Has 842 Blast hits to 736 proteins in 154 species: Archae - 2; Bacteria - 99; Metazoa - 236; Fungi - 52; Plants - 90; Viruses - 0; Other Eukaryotes - 363 (source: NCBI BLink).</t>
  </si>
  <si>
    <t xml:space="preserve">INS1173</t>
  </si>
  <si>
    <t xml:space="preserve">295;158;13;58</t>
  </si>
  <si>
    <t xml:space="preserve">BraA03g058650.3.1C</t>
  </si>
  <si>
    <t xml:space="preserve">AT4G33110</t>
  </si>
  <si>
    <t xml:space="preserve">S-adenosyl-L-methionine-dependent methyltransferases superfamily protein</t>
  </si>
  <si>
    <t xml:space="preserve">283;168;24;49</t>
  </si>
  <si>
    <t xml:space="preserve">DEL316</t>
  </si>
  <si>
    <t xml:space="preserve">270;159;20;75</t>
  </si>
  <si>
    <t xml:space="preserve">INS138</t>
  </si>
  <si>
    <t xml:space="preserve">301;103;109;11</t>
  </si>
  <si>
    <t xml:space="preserve">BraA04g030890.3.1C</t>
  </si>
  <si>
    <t xml:space="preserve">AT2G42560</t>
  </si>
  <si>
    <t xml:space="preserve">late embryogenesis abundant domain-containing protein / LEA domain-containing protein</t>
  </si>
  <si>
    <t xml:space="preserve">317;173;21;13</t>
  </si>
  <si>
    <t xml:space="preserve">301;156;29;38</t>
  </si>
  <si>
    <t xml:space="preserve">BraA08g016220.3.1C</t>
  </si>
  <si>
    <t xml:space="preserve">AT4G34580</t>
  </si>
  <si>
    <t xml:space="preserve">Sec14p-like phosphatidylinositol transfer family protein</t>
  </si>
  <si>
    <t xml:space="preserve">284;152;23;65</t>
  </si>
  <si>
    <t xml:space="preserve">INS1391</t>
  </si>
  <si>
    <t xml:space="preserve">262;153;23;86</t>
  </si>
  <si>
    <t xml:space="preserve">213;146;33;132</t>
  </si>
  <si>
    <t xml:space="preserve">DEL378</t>
  </si>
  <si>
    <t xml:space="preserve">235;138;23;128</t>
  </si>
  <si>
    <t xml:space="preserve">INS78</t>
  </si>
  <si>
    <t xml:space="preserve">314;176;16;18</t>
  </si>
  <si>
    <t xml:space="preserve">INS106</t>
  </si>
  <si>
    <t xml:space="preserve">310;176;19;19</t>
  </si>
  <si>
    <t xml:space="preserve">264;148;17;95</t>
  </si>
  <si>
    <t xml:space="preserve">DEL634</t>
  </si>
  <si>
    <t xml:space="preserve">240;127;17;140</t>
  </si>
  <si>
    <t xml:space="preserve">303;174;18;29</t>
  </si>
  <si>
    <t xml:space="preserve">INS3596</t>
  </si>
  <si>
    <t xml:space="preserve">307;180;28;9</t>
  </si>
  <si>
    <t xml:space="preserve">258;144;17;105</t>
  </si>
  <si>
    <t xml:space="preserve">230;146;21;127</t>
  </si>
  <si>
    <t xml:space="preserve">INS574</t>
  </si>
  <si>
    <t xml:space="preserve">306;164;18;36</t>
  </si>
  <si>
    <t xml:space="preserve">BraA09g048170.3.1C</t>
  </si>
  <si>
    <t xml:space="preserve">AT3G56270</t>
  </si>
  <si>
    <t xml:space="preserve">Plant protein of unknown function (DUF827)</t>
  </si>
  <si>
    <t xml:space="preserve">293;162;33;36</t>
  </si>
  <si>
    <t xml:space="preserve">DEL888</t>
  </si>
  <si>
    <t xml:space="preserve">222;129;26;147</t>
  </si>
  <si>
    <t xml:space="preserve">220;139;31;134</t>
  </si>
  <si>
    <t xml:space="preserve">INS2835</t>
  </si>
  <si>
    <t xml:space="preserve">309;181;25;9</t>
  </si>
  <si>
    <t xml:space="preserve">DEL926</t>
  </si>
  <si>
    <t xml:space="preserve">266;129;10;119</t>
  </si>
  <si>
    <t xml:space="preserve">INS166</t>
  </si>
  <si>
    <t xml:space="preserve">286;162;21;55</t>
  </si>
  <si>
    <t xml:space="preserve">262;130;67;65</t>
  </si>
  <si>
    <t xml:space="preserve">BraA02g020930.3.1C</t>
  </si>
  <si>
    <t xml:space="preserve">AT1G71692</t>
  </si>
  <si>
    <t xml:space="preserve">AGAMOUS-like 12</t>
  </si>
  <si>
    <t xml:space="preserve">252;151;17;104</t>
  </si>
  <si>
    <t xml:space="preserve">257;157;16;94</t>
  </si>
  <si>
    <t xml:space="preserve">278;161;24;61</t>
  </si>
  <si>
    <t xml:space="preserve">247;154;26;97</t>
  </si>
  <si>
    <t xml:space="preserve">BraA07g018330.3.1C</t>
  </si>
  <si>
    <t xml:space="preserve">AT2G26710</t>
  </si>
  <si>
    <t xml:space="preserve">Cytochrome P450 superfamily protein</t>
  </si>
  <si>
    <t xml:space="preserve">252;132;47;93</t>
  </si>
  <si>
    <t xml:space="preserve">268;163;22;71</t>
  </si>
  <si>
    <t xml:space="preserve">DEL571</t>
  </si>
  <si>
    <t xml:space="preserve">226;132;31;135</t>
  </si>
  <si>
    <t xml:space="preserve">INS2129</t>
  </si>
  <si>
    <t xml:space="preserve">291;118;20;95</t>
  </si>
  <si>
    <t xml:space="preserve">268;150;68;38</t>
  </si>
  <si>
    <t xml:space="preserve">266;133;21;104</t>
  </si>
  <si>
    <t xml:space="preserve">INS303</t>
  </si>
  <si>
    <t xml:space="preserve">253;127;32;112</t>
  </si>
  <si>
    <t xml:space="preserve">282;151;10;81</t>
  </si>
  <si>
    <t xml:space="preserve">266;140;22;96</t>
  </si>
  <si>
    <t xml:space="preserve">262;148;20;94</t>
  </si>
  <si>
    <t xml:space="preserve">284;153;29;58</t>
  </si>
  <si>
    <t xml:space="preserve">265;155;14;90</t>
  </si>
  <si>
    <t xml:space="preserve">INS4930</t>
  </si>
  <si>
    <t xml:space="preserve">304;188;23;9</t>
  </si>
  <si>
    <t xml:space="preserve">INS129</t>
  </si>
  <si>
    <t xml:space="preserve">279;171;46;28</t>
  </si>
  <si>
    <t xml:space="preserve">269;130;27;98</t>
  </si>
  <si>
    <t xml:space="preserve">231;174;35;84</t>
  </si>
  <si>
    <t xml:space="preserve">INS1322</t>
  </si>
  <si>
    <t xml:space="preserve">284;166;64;10</t>
  </si>
  <si>
    <t xml:space="preserve">DEL300</t>
  </si>
  <si>
    <t xml:space="preserve">234;117;53;120</t>
  </si>
  <si>
    <t xml:space="preserve">292;140;29;63</t>
  </si>
  <si>
    <t xml:space="preserve">DEL232</t>
  </si>
  <si>
    <t xml:space="preserve">246;129;79;70</t>
  </si>
  <si>
    <t xml:space="preserve">BraA08g020870.3.1C</t>
  </si>
  <si>
    <t xml:space="preserve">AT4G35800</t>
  </si>
  <si>
    <t xml:space="preserve">RNA polymerase II large subunit</t>
  </si>
  <si>
    <t xml:space="preserve">INS3469</t>
  </si>
  <si>
    <t xml:space="preserve">269;165;32;58</t>
  </si>
  <si>
    <t xml:space="preserve">283;139;48;54</t>
  </si>
  <si>
    <t xml:space="preserve">BraA03g054770.3.1C</t>
  </si>
  <si>
    <t xml:space="preserve">252;146;17;109</t>
  </si>
  <si>
    <t xml:space="preserve">DEL230</t>
  </si>
  <si>
    <t xml:space="preserve">212;139;64;109</t>
  </si>
  <si>
    <t xml:space="preserve">DEL201</t>
  </si>
  <si>
    <t xml:space="preserve">294;167;33;30</t>
  </si>
  <si>
    <t xml:space="preserve">INS799</t>
  </si>
  <si>
    <t xml:space="preserve">266;182;10;66</t>
  </si>
  <si>
    <t xml:space="preserve">308;169;17;30</t>
  </si>
  <si>
    <t xml:space="preserve">BraA01g005250.3.1C</t>
  </si>
  <si>
    <t xml:space="preserve">INS697</t>
  </si>
  <si>
    <t xml:space="preserve">266;149;51;58</t>
  </si>
  <si>
    <t xml:space="preserve">292;159;28;45</t>
  </si>
  <si>
    <t xml:space="preserve">290;110;72;52</t>
  </si>
  <si>
    <t xml:space="preserve">DEL289</t>
  </si>
  <si>
    <t xml:space="preserve">281;164;21;58</t>
  </si>
  <si>
    <t xml:space="preserve">BraA07g043170.3.1C</t>
  </si>
  <si>
    <t xml:space="preserve">AT1G79420</t>
  </si>
  <si>
    <t xml:space="preserve">Protein of unknown function (DUF620)</t>
  </si>
  <si>
    <t xml:space="preserve">276;152;13;83</t>
  </si>
  <si>
    <t xml:space="preserve">INS894</t>
  </si>
  <si>
    <t xml:space="preserve">270;148;34;72</t>
  </si>
  <si>
    <t xml:space="preserve">INS1463</t>
  </si>
  <si>
    <t xml:space="preserve">279;183;12;50</t>
  </si>
  <si>
    <t xml:space="preserve">301;153;21;49</t>
  </si>
  <si>
    <t xml:space="preserve">282;163;10;69</t>
  </si>
  <si>
    <t xml:space="preserve">296;144;43;41</t>
  </si>
  <si>
    <t xml:space="preserve">257;174;13;80</t>
  </si>
  <si>
    <t xml:space="preserve">247;133;37;107</t>
  </si>
  <si>
    <t xml:space="preserve">DEL140</t>
  </si>
  <si>
    <t xml:space="preserve">295;176;18;35</t>
  </si>
  <si>
    <t xml:space="preserve">BraA05g024600.3.1C</t>
  </si>
  <si>
    <t xml:space="preserve">AT3G23080</t>
  </si>
  <si>
    <t xml:space="preserve">Polyketide cyclase/dehydrase and lipid transport superfamily protein</t>
  </si>
  <si>
    <t xml:space="preserve">268;160;23;73</t>
  </si>
  <si>
    <t xml:space="preserve">BraA09g025600.3.1C</t>
  </si>
  <si>
    <t xml:space="preserve">DEL53</t>
  </si>
  <si>
    <t xml:space="preserve">284;162;10;68</t>
  </si>
  <si>
    <t xml:space="preserve">292;150;36;46</t>
  </si>
  <si>
    <t xml:space="preserve">DEL1118</t>
  </si>
  <si>
    <t xml:space="preserve">259;104;15;146</t>
  </si>
  <si>
    <t xml:space="preserve">DEL549</t>
  </si>
  <si>
    <t xml:space="preserve">266;140;19;99</t>
  </si>
  <si>
    <t xml:space="preserve">INS3337</t>
  </si>
  <si>
    <t xml:space="preserve">193;168;158;5</t>
  </si>
  <si>
    <t xml:space="preserve">BraA02g040300.3.1C</t>
  </si>
  <si>
    <t xml:space="preserve">AT3G31910</t>
  </si>
  <si>
    <t xml:space="preserve">Domain of unknown function (DUF1985)</t>
  </si>
  <si>
    <t xml:space="preserve">238;130;27;129</t>
  </si>
  <si>
    <t xml:space="preserve">275;117;61;71</t>
  </si>
  <si>
    <t xml:space="preserve">INS154</t>
  </si>
  <si>
    <t xml:space="preserve">308;178;24;14</t>
  </si>
  <si>
    <t xml:space="preserve">DEL607</t>
  </si>
  <si>
    <t xml:space="preserve">278;135;20;91</t>
  </si>
  <si>
    <t xml:space="preserve">250;158;21;95</t>
  </si>
  <si>
    <t xml:space="preserve">304;163;26;31</t>
  </si>
  <si>
    <t xml:space="preserve">BraA10g015380.3.1C</t>
  </si>
  <si>
    <t xml:space="preserve">AT5G57140</t>
  </si>
  <si>
    <t xml:space="preserve">purple acid phosphatase 28</t>
  </si>
  <si>
    <t xml:space="preserve">INS260</t>
  </si>
  <si>
    <t xml:space="preserve">266;138;44;76</t>
  </si>
  <si>
    <t xml:space="preserve">INS1354</t>
  </si>
  <si>
    <t xml:space="preserve">243;139;48;94</t>
  </si>
  <si>
    <t xml:space="preserve">BraA02g010480.3.1C</t>
  </si>
  <si>
    <t xml:space="preserve">257;138;27;102</t>
  </si>
  <si>
    <t xml:space="preserve">BraA07g034730.3.1C</t>
  </si>
  <si>
    <t xml:space="preserve">AT1G68795</t>
  </si>
  <si>
    <t xml:space="preserve">CLAVATA3/ESR-RELATED 12</t>
  </si>
  <si>
    <t xml:space="preserve">261;170;9;84</t>
  </si>
  <si>
    <t xml:space="preserve">282;152;19;71</t>
  </si>
  <si>
    <t xml:space="preserve">INS726</t>
  </si>
  <si>
    <t xml:space="preserve">290;182;12;40</t>
  </si>
  <si>
    <t xml:space="preserve">303;172;34;15</t>
  </si>
  <si>
    <t xml:space="preserve">BraA03g057890.3.1C</t>
  </si>
  <si>
    <t xml:space="preserve">282;156;24;62</t>
  </si>
  <si>
    <t xml:space="preserve">259;119;38;108</t>
  </si>
  <si>
    <t xml:space="preserve">306;141;13;64</t>
  </si>
  <si>
    <t xml:space="preserve">BraA09g013870.3.1C</t>
  </si>
  <si>
    <t xml:space="preserve">AT1G63950</t>
  </si>
  <si>
    <t xml:space="preserve">Heavy metal transport/detoxification superfamily protein </t>
  </si>
  <si>
    <t xml:space="preserve">276;149;17;82</t>
  </si>
  <si>
    <t xml:space="preserve">BraA10g026430.3.1C</t>
  </si>
  <si>
    <t xml:space="preserve">AT5G11890</t>
  </si>
  <si>
    <t xml:space="preserve">FUNCTIONS IN: molecular_function unknown; LOCATED IN: plasma membrane; EXPRESSED IN: 12 plant structures; EXPRESSED DURING: 6 growth stages; BEST Arabidopsis thaliana protein match is: Late embryogenesis abundant (LEA) hydroxyproline-rich glycoprotein family (TAIR:AT1G17620.1); Has 1807 Blast hits to 1807 proteins in 277 species: Archae - 0; Bacteria - 0; Metazoa - 736; Fungi - 347; Plants - 385; Viruses - 0; Other Eukaryotes - 339 (source: NCBI BLink).</t>
  </si>
  <si>
    <t xml:space="preserve">282;188;17;37</t>
  </si>
  <si>
    <t xml:space="preserve">DEL355</t>
  </si>
  <si>
    <t xml:space="preserve">240;111;15;158</t>
  </si>
  <si>
    <t xml:space="preserve">DEL251</t>
  </si>
  <si>
    <t xml:space="preserve">268;142;18;96</t>
  </si>
  <si>
    <t xml:space="preserve">DEL1683</t>
  </si>
  <si>
    <t xml:space="preserve">253;124;47;100</t>
  </si>
  <si>
    <t xml:space="preserve">INS265</t>
  </si>
  <si>
    <t xml:space="preserve">313;175;21;15</t>
  </si>
  <si>
    <t xml:space="preserve">249;165;10;100</t>
  </si>
  <si>
    <t xml:space="preserve">255;149;21;99</t>
  </si>
  <si>
    <t xml:space="preserve">287;154;30;53</t>
  </si>
  <si>
    <t xml:space="preserve">DEL205</t>
  </si>
  <si>
    <t xml:space="preserve">219;140;38;127</t>
  </si>
  <si>
    <t xml:space="preserve">259;108;79;78</t>
  </si>
  <si>
    <t xml:space="preserve">DEL391</t>
  </si>
  <si>
    <t xml:space="preserve">234;121;32;137</t>
  </si>
  <si>
    <t xml:space="preserve">INS390</t>
  </si>
  <si>
    <t xml:space="preserve">278;174;16;56</t>
  </si>
  <si>
    <t xml:space="preserve">DEL523</t>
  </si>
  <si>
    <t xml:space="preserve">242;143;36;103</t>
  </si>
  <si>
    <t xml:space="preserve">INS3999</t>
  </si>
  <si>
    <t xml:space="preserve">262;140;28;94</t>
  </si>
  <si>
    <t xml:space="preserve">242;154;10;118</t>
  </si>
  <si>
    <t xml:space="preserve">255;170;11;88</t>
  </si>
  <si>
    <t xml:space="preserve">282;161;18;63</t>
  </si>
  <si>
    <t xml:space="preserve">252;141;17;114</t>
  </si>
  <si>
    <t xml:space="preserve">267;163;12;82</t>
  </si>
  <si>
    <t xml:space="preserve">286;165;18;55</t>
  </si>
  <si>
    <t xml:space="preserve">BraA02g044880.3.1C</t>
  </si>
  <si>
    <t xml:space="preserve">AT5G61940</t>
  </si>
  <si>
    <t xml:space="preserve">Ubiquitin carboxyl-terminal hydrolase-related protein</t>
  </si>
  <si>
    <t xml:space="preserve">266;152;24;82</t>
  </si>
  <si>
    <t xml:space="preserve">INS430</t>
  </si>
  <si>
    <t xml:space="preserve">278;177;19;50</t>
  </si>
  <si>
    <t xml:space="preserve">DEL663</t>
  </si>
  <si>
    <t xml:space="preserve">262;146;19;97</t>
  </si>
  <si>
    <t xml:space="preserve">278;115;78;53</t>
  </si>
  <si>
    <t xml:space="preserve">BraA06g014090.3.1C</t>
  </si>
  <si>
    <t xml:space="preserve">AT1G18310</t>
  </si>
  <si>
    <t xml:space="preserve">glycosyl hydrolase family 81 protein</t>
  </si>
  <si>
    <t xml:space="preserve">DEL657</t>
  </si>
  <si>
    <t xml:space="preserve">224;153;17;130</t>
  </si>
  <si>
    <t xml:space="preserve">BraA07g000900.3.1C</t>
  </si>
  <si>
    <t xml:space="preserve">279;167;13;65</t>
  </si>
  <si>
    <t xml:space="preserve">267;135;13;109</t>
  </si>
  <si>
    <t xml:space="preserve">DEL842</t>
  </si>
  <si>
    <t xml:space="preserve">231;121;38;134</t>
  </si>
  <si>
    <t xml:space="preserve">DEL594</t>
  </si>
  <si>
    <t xml:space="preserve">272;135;29;88</t>
  </si>
  <si>
    <t xml:space="preserve">INS641</t>
  </si>
  <si>
    <t xml:space="preserve">313;191;18;2</t>
  </si>
  <si>
    <t xml:space="preserve">BraA07g007090.3.1C</t>
  </si>
  <si>
    <t xml:space="preserve">INS65</t>
  </si>
  <si>
    <t xml:space="preserve">287;152;20;65</t>
  </si>
  <si>
    <t xml:space="preserve">DEL301</t>
  </si>
  <si>
    <t xml:space="preserve">281;126;32;85</t>
  </si>
  <si>
    <t xml:space="preserve">278;166;11;69</t>
  </si>
  <si>
    <t xml:space="preserve">241;124;9;150</t>
  </si>
  <si>
    <t xml:space="preserve">INS560</t>
  </si>
  <si>
    <t xml:space="preserve">230;143;17;134</t>
  </si>
  <si>
    <t xml:space="preserve">INS3939</t>
  </si>
  <si>
    <t xml:space="preserve">283;163;15;63</t>
  </si>
  <si>
    <t xml:space="preserve">BraA07g031720.3.1C</t>
  </si>
  <si>
    <t xml:space="preserve">AT1G68250</t>
  </si>
  <si>
    <t xml:space="preserve">unknown protein; FUNCTIONS IN: molecular_function unknown; INVOLVED IN: biological_process unknown; LOCATED IN: cellular_component unknown; EXPRESSED IN: cotyledon, leaf, pollen tube; EXPRESSED DURING: LP.04 four leaves visible, LP.02 two leaves visible, LP.08 eight leaves visible; Has 30201 Blast hits to 17322 proteins in 780 species: Archae - 12; Bacteria - 1396; Metazoa - 17338; Fungi - 3422; Plants - 5037; Viruses - 0; Other Eukaryotes - 2996 (source: NCBI BLink).</t>
  </si>
  <si>
    <t xml:space="preserve">281;154;19;70</t>
  </si>
  <si>
    <t xml:space="preserve">258;133;12;121</t>
  </si>
  <si>
    <t xml:space="preserve">DEL611</t>
  </si>
  <si>
    <t xml:space="preserve">231;135;17;141</t>
  </si>
  <si>
    <t xml:space="preserve">226;148;37;113</t>
  </si>
  <si>
    <t xml:space="preserve">INS220</t>
  </si>
  <si>
    <t xml:space="preserve">312;183;22;7</t>
  </si>
  <si>
    <t xml:space="preserve">BraA10g016210.3.1C</t>
  </si>
  <si>
    <t xml:space="preserve">AT5G58070</t>
  </si>
  <si>
    <t xml:space="preserve">temperature-induced lipocalin</t>
  </si>
  <si>
    <t xml:space="preserve">DEL243</t>
  </si>
  <si>
    <t xml:space="preserve">239;157;16;112</t>
  </si>
  <si>
    <t xml:space="preserve">BraA10g028850.3.1C</t>
  </si>
  <si>
    <t xml:space="preserve">AT5G06090</t>
  </si>
  <si>
    <t xml:space="preserve">glycerol-3-phosphate acyltransferase 7</t>
  </si>
  <si>
    <t xml:space="preserve">239;152;19;114</t>
  </si>
  <si>
    <t xml:space="preserve">INS86</t>
  </si>
  <si>
    <t xml:space="preserve">234;136;71;83</t>
  </si>
  <si>
    <t xml:space="preserve">INS691</t>
  </si>
  <si>
    <t xml:space="preserve">277;155;26;66</t>
  </si>
  <si>
    <t xml:space="preserve">312;163;22;27</t>
  </si>
  <si>
    <t xml:space="preserve">BraA03g008540.3.1C</t>
  </si>
  <si>
    <t xml:space="preserve">DEL204</t>
  </si>
  <si>
    <t xml:space="preserve">243;160;19;102</t>
  </si>
  <si>
    <t xml:space="preserve">INS1244</t>
  </si>
  <si>
    <t xml:space="preserve">313;134;13;64</t>
  </si>
  <si>
    <t xml:space="preserve">274;141;29;80</t>
  </si>
  <si>
    <t xml:space="preserve">222;138;16;148</t>
  </si>
  <si>
    <t xml:space="preserve">DEL69</t>
  </si>
  <si>
    <t xml:space="preserve">206;157;9;152</t>
  </si>
  <si>
    <t xml:space="preserve">195;156;21;152</t>
  </si>
  <si>
    <t xml:space="preserve">236;136;29;123</t>
  </si>
  <si>
    <t xml:space="preserve">BraA03g044190.3.1C</t>
  </si>
  <si>
    <t xml:space="preserve">AT5G23010</t>
  </si>
  <si>
    <t xml:space="preserve">methylthioalkylmalate synthase 1</t>
  </si>
  <si>
    <t xml:space="preserve">INS120</t>
  </si>
  <si>
    <t xml:space="preserve">300;165;24;35</t>
  </si>
  <si>
    <t xml:space="preserve">270;146;24;84</t>
  </si>
  <si>
    <t xml:space="preserve">BraA10g030430.3.1C</t>
  </si>
  <si>
    <t xml:space="preserve">AT5G08130</t>
  </si>
  <si>
    <t xml:space="preserve">basic helix-loop-helix (bHLH) DNA-binding superfamily protein</t>
  </si>
  <si>
    <t xml:space="preserve">INS3655</t>
  </si>
  <si>
    <t xml:space="preserve">302;139;37;46</t>
  </si>
  <si>
    <t xml:space="preserve">BraA06g033860.3.1C</t>
  </si>
  <si>
    <t xml:space="preserve">AT5G25500</t>
  </si>
  <si>
    <t xml:space="preserve">unknown protein; Has 1807 Blast hits to 1807 proteins in 277 species: Archae - 0; Bacteria - 0; Metazoa - 736; Fungi - 347; Plants - 385; Viruses - 0; Other Eukaryotes - 339 (source: NCBI BLink).</t>
  </si>
  <si>
    <t xml:space="preserve">302;160;33;29</t>
  </si>
  <si>
    <t xml:space="preserve">INS2128</t>
  </si>
  <si>
    <t xml:space="preserve">304;111;49;60</t>
  </si>
  <si>
    <t xml:space="preserve">278;164;12;70</t>
  </si>
  <si>
    <t xml:space="preserve">311;190;11;12</t>
  </si>
  <si>
    <t xml:space="preserve">INS1226</t>
  </si>
  <si>
    <t xml:space="preserve">250;151;51;72</t>
  </si>
  <si>
    <t xml:space="preserve">223;133;38;130</t>
  </si>
  <si>
    <t xml:space="preserve">246;149;16;113</t>
  </si>
  <si>
    <t xml:space="preserve">314;195;13;2</t>
  </si>
  <si>
    <t xml:space="preserve">BraA02g037640.3.1C</t>
  </si>
  <si>
    <t xml:space="preserve">AT3G25585</t>
  </si>
  <si>
    <t xml:space="preserve">aminoalcoholphosphotransferase</t>
  </si>
  <si>
    <t xml:space="preserve">263;127;20;114</t>
  </si>
  <si>
    <t xml:space="preserve">241;139;9;135</t>
  </si>
  <si>
    <t xml:space="preserve">BraA04g012010.3.1C</t>
  </si>
  <si>
    <t xml:space="preserve">AT5G38790</t>
  </si>
  <si>
    <t xml:space="preserve">unknown protein; BEST Arabidopsis thaliana protein match is: unknown protein (TAIR:AT3G30580.1); Has 1807 Blast hits to 1807 proteins in 277 species: Archae - 0; Bacteria - 0; Metazoa - 736; Fungi - 347; Plants - 385; Viruses - 0; Other Eukaryotes - 339 (source: NCBI BLink).</t>
  </si>
  <si>
    <t xml:space="preserve">268;147;45;64</t>
  </si>
  <si>
    <t xml:space="preserve">289;166;18;51</t>
  </si>
  <si>
    <t xml:space="preserve">313;177;15;19</t>
  </si>
  <si>
    <t xml:space="preserve">DEL286</t>
  </si>
  <si>
    <t xml:space="preserve">278;161;15;70</t>
  </si>
  <si>
    <t xml:space="preserve">243;122;19;140</t>
  </si>
  <si>
    <t xml:space="preserve">250;134;11;129</t>
  </si>
  <si>
    <t xml:space="preserve">INS102</t>
  </si>
  <si>
    <t xml:space="preserve">237;140;93;54</t>
  </si>
  <si>
    <t xml:space="preserve">311;182;17;14</t>
  </si>
  <si>
    <t xml:space="preserve">302;161;18;43</t>
  </si>
  <si>
    <t xml:space="preserve">BraA09g044040.3.1C</t>
  </si>
  <si>
    <t xml:space="preserve">AT3G51560</t>
  </si>
  <si>
    <t xml:space="preserve">264;122;28;110</t>
  </si>
  <si>
    <t xml:space="preserve">INS118</t>
  </si>
  <si>
    <t xml:space="preserve">221;135;8;160</t>
  </si>
  <si>
    <t xml:space="preserve">300;164;22;38</t>
  </si>
  <si>
    <t xml:space="preserve">DEL550</t>
  </si>
  <si>
    <t xml:space="preserve">261;139;10;114</t>
  </si>
  <si>
    <t xml:space="preserve">318;167;29;10</t>
  </si>
  <si>
    <t xml:space="preserve">BraA06g007670.3.1C</t>
  </si>
  <si>
    <t xml:space="preserve">AT1G10820</t>
  </si>
  <si>
    <t xml:space="preserve">Protein of unknown function (DUF3755)</t>
  </si>
  <si>
    <t xml:space="preserve">216;148;27;133</t>
  </si>
  <si>
    <t xml:space="preserve">223;145;23;133</t>
  </si>
  <si>
    <t xml:space="preserve">INS2832</t>
  </si>
  <si>
    <t xml:space="preserve">244;113;55;112</t>
  </si>
  <si>
    <t xml:space="preserve">267;167;26;64</t>
  </si>
  <si>
    <t xml:space="preserve">217;164;18;125</t>
  </si>
  <si>
    <t xml:space="preserve">232;159;33;100</t>
  </si>
  <si>
    <t xml:space="preserve">259;102;8;155</t>
  </si>
  <si>
    <t xml:space="preserve">276;149;30;69</t>
  </si>
  <si>
    <t xml:space="preserve">INS112</t>
  </si>
  <si>
    <t xml:space="preserve">305;163;25;31</t>
  </si>
  <si>
    <t xml:space="preserve">BraA10g005160.3.1C</t>
  </si>
  <si>
    <t xml:space="preserve">AT1G06460</t>
  </si>
  <si>
    <t xml:space="preserve">alpha-crystallin domain 32.1</t>
  </si>
  <si>
    <t xml:space="preserve">DEL107</t>
  </si>
  <si>
    <t xml:space="preserve">254;140;15;115</t>
  </si>
  <si>
    <t xml:space="preserve">INS1296</t>
  </si>
  <si>
    <t xml:space="preserve">278;176;8;62</t>
  </si>
  <si>
    <t xml:space="preserve">INS5900</t>
  </si>
  <si>
    <t xml:space="preserve">272;112;84;56</t>
  </si>
  <si>
    <t xml:space="preserve">INS2627</t>
  </si>
  <si>
    <t xml:space="preserve">294;74;118;38</t>
  </si>
  <si>
    <t xml:space="preserve">272;137;46;69</t>
  </si>
  <si>
    <t xml:space="preserve">278;141;24;81</t>
  </si>
  <si>
    <t xml:space="preserve">INS1840</t>
  </si>
  <si>
    <t xml:space="preserve">293;141;24;66</t>
  </si>
  <si>
    <t xml:space="preserve">319;182;9;14</t>
  </si>
  <si>
    <t xml:space="preserve">BraA07g006030.3.1C</t>
  </si>
  <si>
    <t xml:space="preserve">292;165;54;13</t>
  </si>
  <si>
    <t xml:space="preserve">277;166;16;65</t>
  </si>
  <si>
    <t xml:space="preserve">202;172;31;119</t>
  </si>
  <si>
    <t xml:space="preserve">309;180;20;15</t>
  </si>
  <si>
    <t xml:space="preserve">267;143;38;76</t>
  </si>
  <si>
    <t xml:space="preserve">276;135;36;77</t>
  </si>
  <si>
    <t xml:space="preserve">243;124;55;102</t>
  </si>
  <si>
    <t xml:space="preserve">BraA07g038680.3.1C</t>
  </si>
  <si>
    <t xml:space="preserve">AT1G73760</t>
  </si>
  <si>
    <t xml:space="preserve">DEL57</t>
  </si>
  <si>
    <t xml:space="preserve">312;174;16;22</t>
  </si>
  <si>
    <t xml:space="preserve">BraA07g006160.3.1C</t>
  </si>
  <si>
    <t xml:space="preserve">INS6134</t>
  </si>
  <si>
    <t xml:space="preserve">311;180;17;16</t>
  </si>
  <si>
    <t xml:space="preserve">BraA07g006380.3.1C</t>
  </si>
  <si>
    <t xml:space="preserve">DEL219</t>
  </si>
  <si>
    <t xml:space="preserve">277;145;41;61</t>
  </si>
  <si>
    <t xml:space="preserve">299;173;20;32</t>
  </si>
  <si>
    <t xml:space="preserve">BraA09g059780.3.1C</t>
  </si>
  <si>
    <t xml:space="preserve">245;126;56;97</t>
  </si>
  <si>
    <t xml:space="preserve">266;87;148;23</t>
  </si>
  <si>
    <t xml:space="preserve">BraA03g034870.3.1C</t>
  </si>
  <si>
    <t xml:space="preserve">AT3G10480</t>
  </si>
  <si>
    <t xml:space="preserve">NAC domain containing protein 50</t>
  </si>
  <si>
    <t xml:space="preserve">223;135;24;142</t>
  </si>
  <si>
    <t xml:space="preserve">289;150;18;67</t>
  </si>
  <si>
    <t xml:space="preserve">INS225</t>
  </si>
  <si>
    <t xml:space="preserve">293;185;20;26</t>
  </si>
  <si>
    <t xml:space="preserve">259;138;18;109</t>
  </si>
  <si>
    <t xml:space="preserve">DEL242</t>
  </si>
  <si>
    <t xml:space="preserve">258;128;37;101</t>
  </si>
  <si>
    <t xml:space="preserve">INS152</t>
  </si>
  <si>
    <t xml:space="preserve">287;158;16;63</t>
  </si>
  <si>
    <t xml:space="preserve">BraA02g012560.3.1C</t>
  </si>
  <si>
    <t xml:space="preserve">AT5G57390</t>
  </si>
  <si>
    <t xml:space="preserve">AINTEGUMENTA-like 5</t>
  </si>
  <si>
    <t xml:space="preserve">DEL290</t>
  </si>
  <si>
    <t xml:space="preserve">279;167;15;63</t>
  </si>
  <si>
    <t xml:space="preserve">INS68</t>
  </si>
  <si>
    <t xml:space="preserve">290;148;18;68</t>
  </si>
  <si>
    <t xml:space="preserve">296;157;11;60</t>
  </si>
  <si>
    <t xml:space="preserve">DEL593</t>
  </si>
  <si>
    <t xml:space="preserve">273;116;40;95</t>
  </si>
  <si>
    <t xml:space="preserve">BraA07g022280.3.1C</t>
  </si>
  <si>
    <t xml:space="preserve">AT3G54300</t>
  </si>
  <si>
    <t xml:space="preserve">vesicle-associated membrane protein 727</t>
  </si>
  <si>
    <t xml:space="preserve">DEL862</t>
  </si>
  <si>
    <t xml:space="preserve">313;166;30;15</t>
  </si>
  <si>
    <t xml:space="preserve">INS5727</t>
  </si>
  <si>
    <t xml:space="preserve">299;175;29;21</t>
  </si>
  <si>
    <t xml:space="preserve">262;108;58;96</t>
  </si>
  <si>
    <t xml:space="preserve">272;121;84;47</t>
  </si>
  <si>
    <t xml:space="preserve">214;138;38;134</t>
  </si>
  <si>
    <t xml:space="preserve">291;165;12;56</t>
  </si>
  <si>
    <t xml:space="preserve">285;172;23;44</t>
  </si>
  <si>
    <t xml:space="preserve">303;174;15;32</t>
  </si>
  <si>
    <t xml:space="preserve">INS366</t>
  </si>
  <si>
    <t xml:space="preserve">189;162;9;164</t>
  </si>
  <si>
    <t xml:space="preserve">INS7023</t>
  </si>
  <si>
    <t xml:space="preserve">279;162;5;78</t>
  </si>
  <si>
    <t xml:space="preserve">245;148;21;110</t>
  </si>
  <si>
    <t xml:space="preserve">244;151;25;104</t>
  </si>
  <si>
    <t xml:space="preserve">INS733</t>
  </si>
  <si>
    <t xml:space="preserve">254;125;46;99</t>
  </si>
  <si>
    <t xml:space="preserve">DEL752</t>
  </si>
  <si>
    <t xml:space="preserve">262;121;12;129</t>
  </si>
  <si>
    <t xml:space="preserve">278;152;16;78</t>
  </si>
  <si>
    <t xml:space="preserve">BraA02g046580.3.1C</t>
  </si>
  <si>
    <t xml:space="preserve">244;164;14;102</t>
  </si>
  <si>
    <t xml:space="preserve">232;127;104;61</t>
  </si>
  <si>
    <t xml:space="preserve">INS1102</t>
  </si>
  <si>
    <t xml:space="preserve">301;177;16;30</t>
  </si>
  <si>
    <t xml:space="preserve">319;176;13;16</t>
  </si>
  <si>
    <t xml:space="preserve">DEL51</t>
  </si>
  <si>
    <t xml:space="preserve">224;156;32;112</t>
  </si>
  <si>
    <t xml:space="preserve">266;149;29;80</t>
  </si>
  <si>
    <t xml:space="preserve">INS1229</t>
  </si>
  <si>
    <t xml:space="preserve">312;131;71;10</t>
  </si>
  <si>
    <t xml:space="preserve">INS501</t>
  </si>
  <si>
    <t xml:space="preserve">211;175;18;120</t>
  </si>
  <si>
    <t xml:space="preserve">240;133;37;114</t>
  </si>
  <si>
    <t xml:space="preserve">302;160;28;34</t>
  </si>
  <si>
    <t xml:space="preserve">262;135;12;115</t>
  </si>
  <si>
    <t xml:space="preserve">BraA09g042850.3.1C</t>
  </si>
  <si>
    <t xml:space="preserve">AT3G50400</t>
  </si>
  <si>
    <t xml:space="preserve">GDSL-like Lipase/Acylhydrolase superfamily protein</t>
  </si>
  <si>
    <t xml:space="preserve">247;107;11;159</t>
  </si>
  <si>
    <t xml:space="preserve">BraA01g002060.3.1C</t>
  </si>
  <si>
    <t xml:space="preserve">AT4G36740</t>
  </si>
  <si>
    <t xml:space="preserve">homeobox protein 40</t>
  </si>
  <si>
    <t xml:space="preserve">272;157;12;83</t>
  </si>
  <si>
    <t xml:space="preserve">DEL125</t>
  </si>
  <si>
    <t xml:space="preserve">305;171;10;38</t>
  </si>
  <si>
    <t xml:space="preserve">311;177;15;21</t>
  </si>
  <si>
    <t xml:space="preserve">BraA06g017330.3.1C</t>
  </si>
  <si>
    <t xml:space="preserve">AT1G21390</t>
  </si>
  <si>
    <t xml:space="preserve">embryo defective 2170</t>
  </si>
  <si>
    <t xml:space="preserve">272;170;14;68</t>
  </si>
  <si>
    <t xml:space="preserve">DEL144</t>
  </si>
  <si>
    <t xml:space="preserve">214;147;10;153</t>
  </si>
  <si>
    <t xml:space="preserve">196;165;17;146</t>
  </si>
  <si>
    <t xml:space="preserve">249;139;10;126</t>
  </si>
  <si>
    <t xml:space="preserve">273;126;24;101</t>
  </si>
  <si>
    <t xml:space="preserve">291;136;71;26</t>
  </si>
  <si>
    <t xml:space="preserve">241;138;18;127</t>
  </si>
  <si>
    <t xml:space="preserve">188;171;14;151</t>
  </si>
  <si>
    <t xml:space="preserve">DEL161</t>
  </si>
  <si>
    <t xml:space="preserve">281;153;29;61</t>
  </si>
  <si>
    <t xml:space="preserve">BraA04g022080.3.1C</t>
  </si>
  <si>
    <t xml:space="preserve">DEL218</t>
  </si>
  <si>
    <t xml:space="preserve">242;128;72;82</t>
  </si>
  <si>
    <t xml:space="preserve">BraA04g008090.3.1C</t>
  </si>
  <si>
    <t xml:space="preserve">281;151;36;56</t>
  </si>
  <si>
    <t xml:space="preserve">INS6652</t>
  </si>
  <si>
    <t xml:space="preserve">299;147;23;55</t>
  </si>
  <si>
    <t xml:space="preserve">309;165;26;24</t>
  </si>
  <si>
    <t xml:space="preserve">BraA05g041960.3.1C</t>
  </si>
  <si>
    <t xml:space="preserve">AT3G02230</t>
  </si>
  <si>
    <t xml:space="preserve">reversibly glycosylated polypeptide 1</t>
  </si>
  <si>
    <t xml:space="preserve">315;168;26;15</t>
  </si>
  <si>
    <t xml:space="preserve">BraA06g039010.3.1C</t>
  </si>
  <si>
    <t xml:space="preserve">AT3G27170</t>
  </si>
  <si>
    <t xml:space="preserve">chloride channel B</t>
  </si>
  <si>
    <t xml:space="preserve">INS219</t>
  </si>
  <si>
    <t xml:space="preserve">239;154;8;123</t>
  </si>
  <si>
    <t xml:space="preserve">DEL231</t>
  </si>
  <si>
    <t xml:space="preserve">239;166;28;91</t>
  </si>
  <si>
    <t xml:space="preserve">DEL352</t>
  </si>
  <si>
    <t xml:space="preserve">283;156;24;61</t>
  </si>
  <si>
    <t xml:space="preserve">269;150;11;94</t>
  </si>
  <si>
    <t xml:space="preserve">310;175;18;21</t>
  </si>
  <si>
    <t xml:space="preserve">BraA01g011230.3.1C</t>
  </si>
  <si>
    <t xml:space="preserve">AT4G20200</t>
  </si>
  <si>
    <t xml:space="preserve">Terpenoid cyclases/Protein prenyltransferases superfamily protein</t>
  </si>
  <si>
    <t xml:space="preserve">DEL77</t>
  </si>
  <si>
    <t xml:space="preserve">268;139;26;91</t>
  </si>
  <si>
    <t xml:space="preserve">230;126;15;153</t>
  </si>
  <si>
    <t xml:space="preserve">DEL677</t>
  </si>
  <si>
    <t xml:space="preserve">233;119;14;158</t>
  </si>
  <si>
    <t xml:space="preserve">251;164;16;93</t>
  </si>
  <si>
    <t xml:space="preserve">278;154;39;53</t>
  </si>
  <si>
    <t xml:space="preserve">311;149;38;26</t>
  </si>
  <si>
    <t xml:space="preserve">BraA07g034680.3.1C</t>
  </si>
  <si>
    <t xml:space="preserve">AT1G68690</t>
  </si>
  <si>
    <t xml:space="preserve">260;154;14;96</t>
  </si>
  <si>
    <t xml:space="preserve">266;117;107;34</t>
  </si>
  <si>
    <t xml:space="preserve">BraA08g013570.3.1C</t>
  </si>
  <si>
    <t xml:space="preserve">272;114;69;69</t>
  </si>
  <si>
    <t xml:space="preserve">BraA08g006920.3.1C</t>
  </si>
  <si>
    <t xml:space="preserve">AT4G13230</t>
  </si>
  <si>
    <t xml:space="preserve">Late embryogenesis abundant protein (LEA) family protein</t>
  </si>
  <si>
    <t xml:space="preserve">DEL4185</t>
  </si>
  <si>
    <t xml:space="preserve">302;126;40;56</t>
  </si>
  <si>
    <t xml:space="preserve">BraA09g008940.3.1C</t>
  </si>
  <si>
    <t xml:space="preserve">AT5G65790</t>
  </si>
  <si>
    <t xml:space="preserve">myb domain protein 68</t>
  </si>
  <si>
    <t xml:space="preserve">299;165;29;31</t>
  </si>
  <si>
    <t xml:space="preserve">BraA10g020880.3.1C</t>
  </si>
  <si>
    <t xml:space="preserve">AT5G19460</t>
  </si>
  <si>
    <t xml:space="preserve">nudix hydrolase homolog 20</t>
  </si>
  <si>
    <t xml:space="preserve">DEL85</t>
  </si>
  <si>
    <t xml:space="preserve">211;139;14;160</t>
  </si>
  <si>
    <t xml:space="preserve">234;145;12;133</t>
  </si>
  <si>
    <t xml:space="preserve">INS493</t>
  </si>
  <si>
    <t xml:space="preserve">271;131;47;75</t>
  </si>
  <si>
    <t xml:space="preserve">227;126;52;119</t>
  </si>
  <si>
    <t xml:space="preserve">DEL367</t>
  </si>
  <si>
    <t xml:space="preserve">288;185;13;38</t>
  </si>
  <si>
    <t xml:space="preserve">DEL177</t>
  </si>
  <si>
    <t xml:space="preserve">246;132;16;130</t>
  </si>
  <si>
    <t xml:space="preserve">BraA08g029660.3.1C</t>
  </si>
  <si>
    <t xml:space="preserve">AT1G17400</t>
  </si>
  <si>
    <t xml:space="preserve">unknown protein; BEST Arabidopsis thaliana protein match is: unknown protein (TAIR:AT1G72490.1); Has 30201 Blast hits to 17322 proteins in 780 species: Archae - 12; Bacteria - 1396; Metazoa - 17338; Fungi - 3422; Plants - 5037; Viruses - 0; Other Eukaryotes - 2996 (source: NCBI BLink).</t>
  </si>
  <si>
    <t xml:space="preserve">239;134;40;111</t>
  </si>
  <si>
    <t xml:space="preserve">BraA01g004280.3.1C</t>
  </si>
  <si>
    <t xml:space="preserve">AT4G33970</t>
  </si>
  <si>
    <t xml:space="preserve">INS1969</t>
  </si>
  <si>
    <t xml:space="preserve">249;117;84;74</t>
  </si>
  <si>
    <t xml:space="preserve">274;149;13;88</t>
  </si>
  <si>
    <t xml:space="preserve">243;138;11;132</t>
  </si>
  <si>
    <t xml:space="preserve">BraA06g018760.3.1C</t>
  </si>
  <si>
    <t xml:space="preserve">AT3G48760</t>
  </si>
  <si>
    <t xml:space="preserve">DHHC-type zinc finger family protein</t>
  </si>
  <si>
    <t xml:space="preserve">259;163;18;84</t>
  </si>
  <si>
    <t xml:space="preserve">BraA06g040410.3.1C</t>
  </si>
  <si>
    <t xml:space="preserve">AT2G03550</t>
  </si>
  <si>
    <t xml:space="preserve">DEL276</t>
  </si>
  <si>
    <t xml:space="preserve">232;133;26;133</t>
  </si>
  <si>
    <t xml:space="preserve">278;178;9;59</t>
  </si>
  <si>
    <t xml:space="preserve">274;153;13;84</t>
  </si>
  <si>
    <t xml:space="preserve">243;138;41;102</t>
  </si>
  <si>
    <t xml:space="preserve">BraA08g006560.3.1C</t>
  </si>
  <si>
    <t xml:space="preserve">AT4G13710</t>
  </si>
  <si>
    <t xml:space="preserve">INS67</t>
  </si>
  <si>
    <t xml:space="preserve">299;119;60;46</t>
  </si>
  <si>
    <t xml:space="preserve">BraA01g042510.3.1C</t>
  </si>
  <si>
    <t xml:space="preserve">AT3G07160</t>
  </si>
  <si>
    <t xml:space="preserve">glucan synthase-like 10</t>
  </si>
  <si>
    <t xml:space="preserve">INS1538</t>
  </si>
  <si>
    <t xml:space="preserve">294;180;36;14</t>
  </si>
  <si>
    <t xml:space="preserve">BraA03g065420.3.1C</t>
  </si>
  <si>
    <t xml:space="preserve">INS113</t>
  </si>
  <si>
    <t xml:space="preserve">227;151;20;126</t>
  </si>
  <si>
    <t xml:space="preserve">INS744</t>
  </si>
  <si>
    <t xml:space="preserve">316;161;34;13</t>
  </si>
  <si>
    <t xml:space="preserve">DEL285</t>
  </si>
  <si>
    <t xml:space="preserve">226;148;25;125</t>
  </si>
  <si>
    <t xml:space="preserve">302;172;18;32</t>
  </si>
  <si>
    <t xml:space="preserve">INS966</t>
  </si>
  <si>
    <t xml:space="preserve">295;172;15;42</t>
  </si>
  <si>
    <t xml:space="preserve">225;140;14;145</t>
  </si>
  <si>
    <t xml:space="preserve">281;165;11;67</t>
  </si>
  <si>
    <t xml:space="preserve">DEL131</t>
  </si>
  <si>
    <t xml:space="preserve">230;144;30;120</t>
  </si>
  <si>
    <t xml:space="preserve">DEL100</t>
  </si>
  <si>
    <t xml:space="preserve">216;157;19;132</t>
  </si>
  <si>
    <t xml:space="preserve">BraA05g005120.3.1C</t>
  </si>
  <si>
    <t xml:space="preserve">INS77</t>
  </si>
  <si>
    <t xml:space="preserve">316;187;10;11</t>
  </si>
  <si>
    <t xml:space="preserve">BraA06g025220.3.1C</t>
  </si>
  <si>
    <t xml:space="preserve">AT3G48330</t>
  </si>
  <si>
    <t xml:space="preserve">protein-l-isoaspartate methyltransferase 1</t>
  </si>
  <si>
    <t xml:space="preserve">INS472</t>
  </si>
  <si>
    <t xml:space="preserve">303;177;18;26</t>
  </si>
  <si>
    <t xml:space="preserve">INS622</t>
  </si>
  <si>
    <t xml:space="preserve">319;185;19;1</t>
  </si>
  <si>
    <t xml:space="preserve">DEL333</t>
  </si>
  <si>
    <t xml:space="preserve">236;141;15;132</t>
  </si>
  <si>
    <t xml:space="preserve">DEL417</t>
  </si>
  <si>
    <t xml:space="preserve">246;142;16;120</t>
  </si>
  <si>
    <t xml:space="preserve">302;156;15;51</t>
  </si>
  <si>
    <t xml:space="preserve">BraA03g031640.3.1C</t>
  </si>
  <si>
    <t xml:space="preserve">AT3G03490</t>
  </si>
  <si>
    <t xml:space="preserve">peroxin 19-1</t>
  </si>
  <si>
    <t xml:space="preserve">INS135</t>
  </si>
  <si>
    <t xml:space="preserve">310;185;17;12</t>
  </si>
  <si>
    <t xml:space="preserve">INS2326</t>
  </si>
  <si>
    <t xml:space="preserve">315;111;77;21</t>
  </si>
  <si>
    <t xml:space="preserve">INS322</t>
  </si>
  <si>
    <t xml:space="preserve">288;166;8;62</t>
  </si>
  <si>
    <t xml:space="preserve">BraA03g027680.3.1C</t>
  </si>
  <si>
    <t xml:space="preserve">INS131</t>
  </si>
  <si>
    <t xml:space="preserve">269;161;11;83</t>
  </si>
  <si>
    <t xml:space="preserve">INS3506</t>
  </si>
  <si>
    <t xml:space="preserve">216;141;9;158</t>
  </si>
  <si>
    <t xml:space="preserve">281;141;63;39</t>
  </si>
  <si>
    <t xml:space="preserve">DEL148</t>
  </si>
  <si>
    <t xml:space="preserve">272;166;17;69</t>
  </si>
  <si>
    <t xml:space="preserve">312;168;7;37</t>
  </si>
  <si>
    <t xml:space="preserve">BraA04g012610.3.1C</t>
  </si>
  <si>
    <t xml:space="preserve">INS3143</t>
  </si>
  <si>
    <t xml:space="preserve">307;192;14;11</t>
  </si>
  <si>
    <t xml:space="preserve">309;161;30;24</t>
  </si>
  <si>
    <t xml:space="preserve">BraA08g005690.3.1C</t>
  </si>
  <si>
    <t xml:space="preserve">AT1G45545</t>
  </si>
  <si>
    <t xml:space="preserve">INS2574</t>
  </si>
  <si>
    <t xml:space="preserve">269;114;64;77</t>
  </si>
  <si>
    <t xml:space="preserve">INS1032</t>
  </si>
  <si>
    <t xml:space="preserve">253;174;21;76</t>
  </si>
  <si>
    <t xml:space="preserve">267;119;68;70</t>
  </si>
  <si>
    <t xml:space="preserve">241;146;12;125</t>
  </si>
  <si>
    <t xml:space="preserve">277;112;14;121</t>
  </si>
  <si>
    <t xml:space="preserve">BraA01g004570.3.1C</t>
  </si>
  <si>
    <t xml:space="preserve">AT4G33510</t>
  </si>
  <si>
    <t xml:space="preserve">3-deoxy-d-arabino-heptulosonate 7-phosphate synthase</t>
  </si>
  <si>
    <t xml:space="preserve">303;156;34;31</t>
  </si>
  <si>
    <t xml:space="preserve">DEL614</t>
  </si>
  <si>
    <t xml:space="preserve">252;133;2;137</t>
  </si>
  <si>
    <t xml:space="preserve">315;191;14;4</t>
  </si>
  <si>
    <t xml:space="preserve">BraA04g026900.3.1C</t>
  </si>
  <si>
    <t xml:space="preserve">AT2G36340</t>
  </si>
  <si>
    <t xml:space="preserve">DNA-binding storekeeper protein-related transcriptional regulator</t>
  </si>
  <si>
    <t xml:space="preserve">INS3081</t>
  </si>
  <si>
    <t xml:space="preserve">222;149;57;96</t>
  </si>
  <si>
    <t xml:space="preserve">264;155;9;96</t>
  </si>
  <si>
    <t xml:space="preserve">DEL1687</t>
  </si>
  <si>
    <t xml:space="preserve">287;172;34;31</t>
  </si>
  <si>
    <t xml:space="preserve">284;153;64;23</t>
  </si>
  <si>
    <t xml:space="preserve">BraA09g038390.3.1C</t>
  </si>
  <si>
    <t xml:space="preserve">AT1G24450</t>
  </si>
  <si>
    <t xml:space="preserve">Ribonuclease III family protein</t>
  </si>
  <si>
    <t xml:space="preserve">291;129;11;93</t>
  </si>
  <si>
    <t xml:space="preserve">DEL1146</t>
  </si>
  <si>
    <t xml:space="preserve">285;168;39;32</t>
  </si>
  <si>
    <t xml:space="preserve">220;136;23;145</t>
  </si>
  <si>
    <t xml:space="preserve">259;139;8;118</t>
  </si>
  <si>
    <t xml:space="preserve">INS776</t>
  </si>
  <si>
    <t xml:space="preserve">245;117;128;34</t>
  </si>
  <si>
    <t xml:space="preserve">BraA05g011920.3.1C</t>
  </si>
  <si>
    <t xml:space="preserve">AT2G32980</t>
  </si>
  <si>
    <t xml:space="preserve">unknown protein; Has 158 Blast hits to 154 proteins in 73 species: Archae - 0; Bacteria - 61; Metazoa - 0; Fungi - 0; Plants - 55; Viruses - 28; Other Eukaryotes - 14 (source: NCBI BLink).</t>
  </si>
  <si>
    <t xml:space="preserve">278;120;70;56</t>
  </si>
  <si>
    <t xml:space="preserve">287;176;8;53</t>
  </si>
  <si>
    <t xml:space="preserve">INS1849</t>
  </si>
  <si>
    <t xml:space="preserve">272;140;8;104</t>
  </si>
  <si>
    <t xml:space="preserve">DEL402</t>
  </si>
  <si>
    <t xml:space="preserve">287;154;13;70</t>
  </si>
  <si>
    <t xml:space="preserve">BraA10g014540.3.1C</t>
  </si>
  <si>
    <t xml:space="preserve">AT5G56280</t>
  </si>
  <si>
    <t xml:space="preserve">COP9 signalosome subunit 6A</t>
  </si>
  <si>
    <t xml:space="preserve">245;123;73;83</t>
  </si>
  <si>
    <t xml:space="preserve">Table S33. Detailed information about the putative SVs and SV-related genes in the domestication of  pak choi population</t>
  </si>
  <si>
    <t xml:space="preserve">Non-coding</t>
  </si>
  <si>
    <t xml:space="preserve">65;387;34;38</t>
  </si>
  <si>
    <t xml:space="preserve">INS205</t>
  </si>
  <si>
    <t xml:space="preserve">75;360;20;69</t>
  </si>
  <si>
    <t xml:space="preserve">BraA03g021890.3.1C</t>
  </si>
  <si>
    <t xml:space="preserve">71;377;14;62</t>
  </si>
  <si>
    <t xml:space="preserve">AT2G41190</t>
  </si>
  <si>
    <t xml:space="preserve">Transmembrane amino acid transporter family protein</t>
  </si>
  <si>
    <t xml:space="preserve">BraA09g026000.3.1C</t>
  </si>
  <si>
    <t xml:space="preserve">72;387;43;22</t>
  </si>
  <si>
    <t xml:space="preserve">AT4G04910</t>
  </si>
  <si>
    <t xml:space="preserve">AAA-type ATPase family protein</t>
  </si>
  <si>
    <t xml:space="preserve">70;412;14;28</t>
  </si>
  <si>
    <t xml:space="preserve">INS6257</t>
  </si>
  <si>
    <t xml:space="preserve">73;374;30;47</t>
  </si>
  <si>
    <t xml:space="preserve">INS2136</t>
  </si>
  <si>
    <t xml:space="preserve">66;316;104;38</t>
  </si>
  <si>
    <t xml:space="preserve">DEL88</t>
  </si>
  <si>
    <t xml:space="preserve">74;402;13;35</t>
  </si>
  <si>
    <t xml:space="preserve">INS271</t>
  </si>
  <si>
    <t xml:space="preserve">65;373;19;67</t>
  </si>
  <si>
    <t xml:space="preserve">72;413;15;24</t>
  </si>
  <si>
    <t xml:space="preserve">INS214</t>
  </si>
  <si>
    <t xml:space="preserve">65;377;25;57</t>
  </si>
  <si>
    <t xml:space="preserve">DEL174</t>
  </si>
  <si>
    <t xml:space="preserve">66;426;15;17</t>
  </si>
  <si>
    <t xml:space="preserve">70;374;31;49</t>
  </si>
  <si>
    <t xml:space="preserve">INS227</t>
  </si>
  <si>
    <t xml:space="preserve">70;405;14;35</t>
  </si>
  <si>
    <t xml:space="preserve">BraA06g005760.3.1C</t>
  </si>
  <si>
    <t xml:space="preserve">68;382;31;43</t>
  </si>
  <si>
    <t xml:space="preserve">AT1G08560</t>
  </si>
  <si>
    <t xml:space="preserve">syntaxin  of plants 111</t>
  </si>
  <si>
    <t xml:space="preserve">DEL90</t>
  </si>
  <si>
    <t xml:space="preserve">67;422;10;25</t>
  </si>
  <si>
    <t xml:space="preserve">74;417;26;7</t>
  </si>
  <si>
    <t xml:space="preserve">66;356;41;61</t>
  </si>
  <si>
    <t xml:space="preserve">INS833</t>
  </si>
  <si>
    <t xml:space="preserve">70;393;20;41</t>
  </si>
  <si>
    <t xml:space="preserve">Table S34. Detailed information about the putative SVs and SV-related genes in the domestication of  European turnip population</t>
  </si>
  <si>
    <t xml:space="preserve">INS8350</t>
  </si>
  <si>
    <t xml:space="preserve">42;412;8;62</t>
  </si>
  <si>
    <t xml:space="preserve">BraA02g017270.3.1C</t>
  </si>
  <si>
    <t xml:space="preserve">42;331;7;144</t>
  </si>
  <si>
    <t xml:space="preserve">DEL619</t>
  </si>
  <si>
    <t xml:space="preserve">40;374;52;58</t>
  </si>
  <si>
    <t xml:space="preserve">DEL63</t>
  </si>
  <si>
    <t xml:space="preserve">BraA03g002340.3.1C</t>
  </si>
  <si>
    <t xml:space="preserve">46;460;11;7</t>
  </si>
  <si>
    <t xml:space="preserve">AT5G05820</t>
  </si>
  <si>
    <t xml:space="preserve">Nucleotide-sugar transporter family protein</t>
  </si>
  <si>
    <t xml:space="preserve">INS933</t>
  </si>
  <si>
    <t xml:space="preserve">41;358;48;77</t>
  </si>
  <si>
    <t xml:space="preserve">DEL323</t>
  </si>
  <si>
    <t xml:space="preserve">42;433;21;28</t>
  </si>
  <si>
    <t xml:space="preserve">DEL660</t>
  </si>
  <si>
    <t xml:space="preserve">41;382;20;81</t>
  </si>
  <si>
    <t xml:space="preserve">DEL97</t>
  </si>
  <si>
    <t xml:space="preserve">45;435;24;20</t>
  </si>
  <si>
    <t xml:space="preserve">43;397;16;68</t>
  </si>
  <si>
    <t xml:space="preserve">BraA01g028230.3.1C</t>
  </si>
  <si>
    <t xml:space="preserve">43;453;15;13</t>
  </si>
  <si>
    <t xml:space="preserve">AT1G59760</t>
  </si>
  <si>
    <t xml:space="preserve">RNA helicase, ATP-dependent, SK12/DOB1 protein</t>
  </si>
  <si>
    <t xml:space="preserve">42;355;21;106</t>
  </si>
  <si>
    <t xml:space="preserve">BraA10g003190.3.1C</t>
  </si>
  <si>
    <t xml:space="preserve">43;389;17;75</t>
  </si>
  <si>
    <t xml:space="preserve">AT1G04750</t>
  </si>
  <si>
    <t xml:space="preserve">vesicle-associated membrane protein 721</t>
  </si>
  <si>
    <t xml:space="preserve">46;386;9;83</t>
  </si>
  <si>
    <t xml:space="preserve">43;431;22;28</t>
  </si>
  <si>
    <t xml:space="preserve">40;386;17;81</t>
  </si>
  <si>
    <t xml:space="preserve">41;392;20;71</t>
  </si>
  <si>
    <t xml:space="preserve">DEL4555</t>
  </si>
  <si>
    <t xml:space="preserve">40;386;29;69</t>
  </si>
  <si>
    <t xml:space="preserve">DEL175</t>
  </si>
  <si>
    <t xml:space="preserve">45;441;25;13</t>
  </si>
  <si>
    <t xml:space="preserve">43;383;6;92</t>
  </si>
  <si>
    <t xml:space="preserve">BraA06g005570.3.1C</t>
  </si>
  <si>
    <t xml:space="preserve">44;330;25;125</t>
  </si>
  <si>
    <t xml:space="preserve">AT1G08340</t>
  </si>
  <si>
    <t xml:space="preserve">Rho GTPase activating protein with PAK-box/P21-Rho-binding domain</t>
  </si>
  <si>
    <t xml:space="preserve">DEL209</t>
  </si>
  <si>
    <t xml:space="preserve">42;393;9;80</t>
  </si>
  <si>
    <t xml:space="preserve">40;372;29;83</t>
  </si>
  <si>
    <t xml:space="preserve">INS210</t>
  </si>
  <si>
    <t xml:space="preserve">44;424;23;33</t>
  </si>
  <si>
    <t xml:space="preserve">DEL197</t>
  </si>
  <si>
    <t xml:space="preserve">44;440;11;29</t>
  </si>
  <si>
    <t xml:space="preserve">DEL659</t>
  </si>
  <si>
    <t xml:space="preserve">BraA03g002940.3.1C</t>
  </si>
  <si>
    <t xml:space="preserve">42;329;18;135</t>
  </si>
  <si>
    <t xml:space="preserve">AT5G07170</t>
  </si>
  <si>
    <t xml:space="preserve">Cell cycle regulated microtubule associated protein</t>
  </si>
  <si>
    <t xml:space="preserve">48;418;28;30</t>
  </si>
  <si>
    <t xml:space="preserve">48;422;19;35</t>
  </si>
  <si>
    <t xml:space="preserve">45;375;82;22</t>
  </si>
  <si>
    <t xml:space="preserve">INS892</t>
  </si>
  <si>
    <t xml:space="preserve">BraA06g001040.3.1C</t>
  </si>
  <si>
    <t xml:space="preserve">42;410;58;14</t>
  </si>
  <si>
    <t xml:space="preserve">AT1G53940</t>
  </si>
  <si>
    <t xml:space="preserve">GDSL-motif lipase 2</t>
  </si>
  <si>
    <t xml:space="preserve">INS5673</t>
  </si>
  <si>
    <t xml:space="preserve">41;374;34;75</t>
  </si>
  <si>
    <t xml:space="preserve">INS570</t>
  </si>
  <si>
    <t xml:space="preserve">44;427;8;45</t>
  </si>
  <si>
    <t xml:space="preserve">42;394;8;80</t>
  </si>
  <si>
    <t xml:space="preserve">41;344;9;130</t>
  </si>
  <si>
    <t xml:space="preserve">DEL676</t>
  </si>
  <si>
    <t xml:space="preserve">43;346;22;113</t>
  </si>
  <si>
    <t xml:space="preserve">INS165</t>
  </si>
  <si>
    <t xml:space="preserve">42;409;23;50</t>
  </si>
  <si>
    <t xml:space="preserve">41;398;19;66</t>
  </si>
  <si>
    <t xml:space="preserve">42;430;16;36</t>
  </si>
  <si>
    <t xml:space="preserve">40;352;7;125</t>
  </si>
  <si>
    <t xml:space="preserve">BraA03g033710.3.1C</t>
  </si>
  <si>
    <t xml:space="preserve">46;451;19;8</t>
  </si>
  <si>
    <t xml:space="preserve">AT3G07560</t>
  </si>
  <si>
    <t xml:space="preserve">peroxin 13</t>
  </si>
  <si>
    <t xml:space="preserve">BraA01g007030.3.1C</t>
  </si>
  <si>
    <t xml:space="preserve">48;379;20;77</t>
  </si>
  <si>
    <t xml:space="preserve">46;418;15;45</t>
  </si>
  <si>
    <t xml:space="preserve">41;388;22;73</t>
  </si>
  <si>
    <t xml:space="preserve">45;396;6;77</t>
  </si>
  <si>
    <t xml:space="preserve">45;363;11;105</t>
  </si>
  <si>
    <t xml:space="preserve">BraA09g048290.3.1C</t>
  </si>
  <si>
    <t xml:space="preserve">44;406;15;59</t>
  </si>
  <si>
    <t xml:space="preserve">44;435;17;28</t>
  </si>
  <si>
    <t xml:space="preserve">45;461;10;8</t>
  </si>
  <si>
    <t xml:space="preserve">DEL278</t>
  </si>
  <si>
    <t xml:space="preserve">43;396;13;72</t>
  </si>
  <si>
    <t xml:space="preserve">44;409;18;53</t>
  </si>
  <si>
    <t xml:space="preserve">47;430;10;37</t>
  </si>
  <si>
    <t xml:space="preserve">DEL113</t>
  </si>
  <si>
    <t xml:space="preserve">47;445;18;14</t>
  </si>
  <si>
    <t xml:space="preserve">45;422;10;47</t>
  </si>
  <si>
    <t xml:space="preserve">BraA05g033970.3.1C</t>
  </si>
  <si>
    <t xml:space="preserve">43;450;14;17</t>
  </si>
  <si>
    <t xml:space="preserve">AT3G13870</t>
  </si>
  <si>
    <t xml:space="preserve">Root hair defective 3 GTP-binding protein (RHD3)</t>
  </si>
  <si>
    <t xml:space="preserve">INS264</t>
  </si>
  <si>
    <t xml:space="preserve">45;398;19;62</t>
  </si>
  <si>
    <t xml:space="preserve">INS126</t>
  </si>
  <si>
    <t xml:space="preserve">BraA06g042200.3.1C</t>
  </si>
  <si>
    <t xml:space="preserve">45;379;15;85</t>
  </si>
  <si>
    <t xml:space="preserve">AT5G47620</t>
  </si>
  <si>
    <t xml:space="preserve">44;378;20;82</t>
  </si>
  <si>
    <t xml:space="preserve">INS288</t>
  </si>
  <si>
    <t xml:space="preserve">42;407;27;48</t>
  </si>
  <si>
    <t xml:space="preserve">INS245</t>
  </si>
  <si>
    <t xml:space="preserve">41;376;18;89</t>
  </si>
  <si>
    <t xml:space="preserve">DEL229</t>
  </si>
  <si>
    <t xml:space="preserve">41;420;33;30</t>
  </si>
  <si>
    <t xml:space="preserve">43;412;17;52</t>
  </si>
  <si>
    <t xml:space="preserve">INS188</t>
  </si>
  <si>
    <t xml:space="preserve">40;420;17;47</t>
  </si>
  <si>
    <t xml:space="preserve">40;342;42;100</t>
  </si>
  <si>
    <t xml:space="preserve">42;414;19;49</t>
  </si>
  <si>
    <t xml:space="preserve">42;309;82;91</t>
  </si>
  <si>
    <t xml:space="preserve">DEL66</t>
  </si>
  <si>
    <t xml:space="preserve">41;415;22;46</t>
  </si>
  <si>
    <t xml:space="preserve">DEL765</t>
  </si>
  <si>
    <t xml:space="preserve">41;362;22;99</t>
  </si>
  <si>
    <t xml:space="preserve">45;407;14;58</t>
  </si>
  <si>
    <t xml:space="preserve">44;385;11;84</t>
  </si>
  <si>
    <t xml:space="preserve">47;441;28;8</t>
  </si>
  <si>
    <t xml:space="preserve">47;412;14;51</t>
  </si>
  <si>
    <t xml:space="preserve">43;415;11;55</t>
  </si>
  <si>
    <t xml:space="preserve">46;385;13;80</t>
  </si>
  <si>
    <t xml:space="preserve">INS262</t>
  </si>
  <si>
    <t xml:space="preserve">42;400;15;67</t>
  </si>
  <si>
    <t xml:space="preserve">43;334;15;132</t>
  </si>
  <si>
    <t xml:space="preserve">45;377;13;89</t>
  </si>
  <si>
    <t xml:space="preserve">BraA01g023590.3.1C</t>
  </si>
  <si>
    <t xml:space="preserve">43;452;16;13</t>
  </si>
  <si>
    <t xml:space="preserve">AT3G49720</t>
  </si>
  <si>
    <t xml:space="preserve">unknown protein; FUNCTIONS IN: molecular_function unknown; INVOLVED IN: biological_process unknown; LOCATED IN: chloroplast thylakoid membrane, Golgi apparatus, plasma membrane, membrane; EXPRESSED IN: 25 plant structures; EXPRESSED DURING: 15 growth stages; BEST Arabidopsis thaliana protein match is: unknown protein (TAIR:AT5G65810.1); Has 64 Blast hits to 64 proteins in 11 species: Archae - 0; Bacteria - 0; Metazoa - 0; Fungi - 0; Plants - 64; Viruses - 0; Other Eukaryotes - 0 (source: NCBI BLink).</t>
  </si>
  <si>
    <t xml:space="preserve">INS531</t>
  </si>
  <si>
    <t xml:space="preserve">42;408;18;56</t>
  </si>
  <si>
    <t xml:space="preserve">INS487</t>
  </si>
  <si>
    <t xml:space="preserve">41;373;45;65</t>
  </si>
  <si>
    <t xml:space="preserve">41;413;16;54</t>
  </si>
  <si>
    <t xml:space="preserve">INS608</t>
  </si>
  <si>
    <t xml:space="preserve">42;401;12;69</t>
  </si>
  <si>
    <t xml:space="preserve">INS1774</t>
  </si>
  <si>
    <t xml:space="preserve">43;394;28;59</t>
  </si>
  <si>
    <t xml:space="preserve">41;326;22;135</t>
  </si>
  <si>
    <t xml:space="preserve">INS835</t>
  </si>
  <si>
    <t xml:space="preserve">41;399;19;65</t>
  </si>
  <si>
    <t xml:space="preserve">41;396;19;68</t>
  </si>
  <si>
    <t xml:space="preserve">BraA06g007200.3.1C</t>
  </si>
  <si>
    <t xml:space="preserve">41;421;18;44</t>
  </si>
  <si>
    <t xml:space="preserve">DEL393</t>
  </si>
  <si>
    <t xml:space="preserve">42;463;7;12</t>
  </si>
  <si>
    <t xml:space="preserve">BraA08g009270.3.1C</t>
  </si>
  <si>
    <t xml:space="preserve">44;444;18;18</t>
  </si>
  <si>
    <t xml:space="preserve">AT1G32330</t>
  </si>
  <si>
    <t xml:space="preserve">heat shock transcription factor A1D</t>
  </si>
  <si>
    <t xml:space="preserve">INS169</t>
  </si>
  <si>
    <t xml:space="preserve">42;380;24;78</t>
  </si>
  <si>
    <t xml:space="preserve">BraA04g000140.3.1C</t>
  </si>
  <si>
    <t xml:space="preserve">45;379;13;87</t>
  </si>
  <si>
    <t xml:space="preserve">AT3G63250</t>
  </si>
  <si>
    <t xml:space="preserve">homocysteine methyltransferase 2</t>
  </si>
  <si>
    <t xml:space="preserve">INS79</t>
  </si>
  <si>
    <t xml:space="preserve">BraA09g027170.3.1C</t>
  </si>
  <si>
    <t xml:space="preserve">45;442;25;12</t>
  </si>
  <si>
    <t xml:space="preserve">AT4G12000</t>
  </si>
  <si>
    <t xml:space="preserve">SNARE associated Golgi protein family</t>
  </si>
  <si>
    <t xml:space="preserve">INS2458</t>
  </si>
  <si>
    <t xml:space="preserve">41;386;40;57</t>
  </si>
  <si>
    <t xml:space="preserve">BraA04g022030.3.1C</t>
  </si>
  <si>
    <t xml:space="preserve">40;356;25;103</t>
  </si>
  <si>
    <t xml:space="preserve">43;418;15;48</t>
  </si>
  <si>
    <t xml:space="preserve">BraA01g009320.3.1C</t>
  </si>
  <si>
    <t xml:space="preserve">40;429;17;38</t>
  </si>
  <si>
    <t xml:space="preserve">AT4G17830</t>
  </si>
  <si>
    <t xml:space="preserve">Peptidase M20/M25/M40 family protein</t>
  </si>
  <si>
    <t xml:space="preserve">43;406;14;61</t>
  </si>
  <si>
    <t xml:space="preserve">DEL146</t>
  </si>
  <si>
    <t xml:space="preserve">BraA01g023740.3.1C</t>
  </si>
  <si>
    <t xml:space="preserve">40;456;16;12</t>
  </si>
  <si>
    <t xml:space="preserve">AT3G49400</t>
  </si>
  <si>
    <t xml:space="preserve">Transducin/WD40 repeat-like superfamily protein</t>
  </si>
  <si>
    <t xml:space="preserve">40;406;19;59</t>
  </si>
  <si>
    <t xml:space="preserve">INS229</t>
  </si>
  <si>
    <t xml:space="preserve">43;342;25;114</t>
  </si>
  <si>
    <t xml:space="preserve">BraA01g031900.3.1C</t>
  </si>
  <si>
    <t xml:space="preserve">43;445;21;15</t>
  </si>
  <si>
    <t xml:space="preserve">42;443;19;20</t>
  </si>
  <si>
    <t xml:space="preserve">41;380;14;89</t>
  </si>
  <si>
    <t xml:space="preserve">42;401;18;63</t>
  </si>
  <si>
    <t xml:space="preserve">BraA10g019340.3.1C</t>
  </si>
  <si>
    <t xml:space="preserve">42;381;21;80</t>
  </si>
  <si>
    <t xml:space="preserve">AT5G21280</t>
  </si>
  <si>
    <t xml:space="preserve">hydroxyproline-rich glycoprotein family protein</t>
  </si>
  <si>
    <t xml:space="preserve">BraA10g023130.3.1C</t>
  </si>
  <si>
    <t xml:space="preserve">41;429;30;24</t>
  </si>
  <si>
    <t xml:space="preserve">AT5G16715</t>
  </si>
  <si>
    <t xml:space="preserve">ATP binding;valine-tRNA ligases;aminoacyl-tRNA ligases;nucleotide binding;ATP binding;aminoacyl-tRNA ligases</t>
  </si>
  <si>
    <t xml:space="preserve">40;414;11;59</t>
  </si>
  <si>
    <t xml:space="preserve">DEL114</t>
  </si>
  <si>
    <t xml:space="preserve">46;444;10;24</t>
  </si>
  <si>
    <t xml:space="preserve">44;399;14;67</t>
  </si>
  <si>
    <t xml:space="preserve">43;342;15;124</t>
  </si>
  <si>
    <t xml:space="preserve">INS261</t>
  </si>
  <si>
    <t xml:space="preserve">43;423;21;37</t>
  </si>
  <si>
    <t xml:space="preserve">42;408;14;60</t>
  </si>
  <si>
    <t xml:space="preserve">46;393;18;67</t>
  </si>
  <si>
    <t xml:space="preserve">40;390;11;83</t>
  </si>
  <si>
    <t xml:space="preserve">INS1990</t>
  </si>
  <si>
    <t xml:space="preserve">42;356;72;54</t>
  </si>
  <si>
    <t xml:space="preserve">INS396</t>
  </si>
  <si>
    <t xml:space="preserve">40;410;16;58</t>
  </si>
  <si>
    <t xml:space="preserve">43;390;22;69</t>
  </si>
  <si>
    <t xml:space="preserve">DEL128</t>
  </si>
  <si>
    <t xml:space="preserve">BraA05g008400.3.1C</t>
  </si>
  <si>
    <t xml:space="preserve">40;449;16;19</t>
  </si>
  <si>
    <t xml:space="preserve">AT2G36885</t>
  </si>
  <si>
    <t xml:space="preserve">unknown protein; FUNCTIONS IN: molecular_function unknown; LOCATED IN: chloroplast; EXPRESSED IN: 22 plant structures; EXPRESSED DURING: 13 growth stages; Has 35333 Blast hits to 34131 proteins in 2444 species: Archae - 798; Bacteria - 22429; Metazoa - 974; Fungi - 991; Plants - 531; Viruses - 0; Other Eukaryotes - 9610 (source: NCBI BLink).</t>
  </si>
  <si>
    <t xml:space="preserve">BraA01g024400.3.1C</t>
  </si>
  <si>
    <t xml:space="preserve">41;438;20;25</t>
  </si>
  <si>
    <t xml:space="preserve">AT3G48540</t>
  </si>
  <si>
    <t xml:space="preserve">Cytidine/deoxycytidylate deaminase family protein</t>
  </si>
  <si>
    <t xml:space="preserve">DEL81</t>
  </si>
  <si>
    <t xml:space="preserve">BraA02g019470.3.1C</t>
  </si>
  <si>
    <t xml:space="preserve">43;441;18;22</t>
  </si>
  <si>
    <t xml:space="preserve">AT1G69170</t>
  </si>
  <si>
    <t xml:space="preserve">Squamosa promoter-binding protein-like (SBP domain) transcription factor family protein</t>
  </si>
  <si>
    <t xml:space="preserve">INS276</t>
  </si>
  <si>
    <t xml:space="preserve">40;452;20;12</t>
  </si>
  <si>
    <t xml:space="preserve">BraA08g017690.3.1C</t>
  </si>
  <si>
    <t xml:space="preserve">40;432;33;19</t>
  </si>
  <si>
    <t xml:space="preserve">AT4G31810</t>
  </si>
  <si>
    <t xml:space="preserve">ATP-dependent caseinolytic (Clp) protease/crotonase family protein</t>
  </si>
  <si>
    <t xml:space="preserve">DEL160</t>
  </si>
  <si>
    <t xml:space="preserve">41;361;35;87</t>
  </si>
  <si>
    <t xml:space="preserve">BraA09g006590.3.1C</t>
  </si>
  <si>
    <t xml:space="preserve">41;425;29;29</t>
  </si>
  <si>
    <t xml:space="preserve">AT5G23630</t>
  </si>
  <si>
    <t xml:space="preserve">phosphate deficiency response 2</t>
  </si>
  <si>
    <t xml:space="preserve">BraA08g005530.3.1C</t>
  </si>
  <si>
    <t xml:space="preserve">40;415;14;55</t>
  </si>
  <si>
    <t xml:space="preserve">AT1G47128</t>
  </si>
  <si>
    <t xml:space="preserve">Granulin repeat cysteine protease family protein</t>
  </si>
  <si>
    <t xml:space="preserve">BraA04g003300.3.1C</t>
  </si>
  <si>
    <t xml:space="preserve">45;377;14;88</t>
  </si>
  <si>
    <t xml:space="preserve">AT3G57800</t>
  </si>
  <si>
    <t xml:space="preserve">44;442;4;34</t>
  </si>
  <si>
    <t xml:space="preserve">INS724</t>
  </si>
  <si>
    <t xml:space="preserve">INS1570</t>
  </si>
  <si>
    <t xml:space="preserve">43;390;26;65</t>
  </si>
  <si>
    <t xml:space="preserve">46;454;14;10</t>
  </si>
  <si>
    <t xml:space="preserve">DEL91</t>
  </si>
  <si>
    <t xml:space="preserve">BraA03g026640.3.1C</t>
  </si>
  <si>
    <t xml:space="preserve">40;445;12;27</t>
  </si>
  <si>
    <t xml:space="preserve">AT4G07410</t>
  </si>
  <si>
    <t xml:space="preserve">Transducin family protein / WD-40 repeat family protein</t>
  </si>
  <si>
    <t xml:space="preserve">DEL74</t>
  </si>
  <si>
    <t xml:space="preserve">BraA03g013500.3.1C</t>
  </si>
  <si>
    <t xml:space="preserve">42;454;23;5</t>
  </si>
  <si>
    <t xml:space="preserve">40;384;13;87</t>
  </si>
  <si>
    <t xml:space="preserve">DEL59</t>
  </si>
  <si>
    <t xml:space="preserve">42;386;18;78</t>
  </si>
  <si>
    <t xml:space="preserve">INS312</t>
  </si>
  <si>
    <t xml:space="preserve">41;393;19;71</t>
  </si>
  <si>
    <t xml:space="preserve">40;339;46;99</t>
  </si>
  <si>
    <t xml:space="preserve">INS4545</t>
  </si>
  <si>
    <t xml:space="preserve">42;429;30;23</t>
  </si>
  <si>
    <t xml:space="preserve">DEL274</t>
  </si>
  <si>
    <t xml:space="preserve">42;355;14;113</t>
  </si>
  <si>
    <t xml:space="preserve">BraA10g001600.3.1C</t>
  </si>
  <si>
    <t xml:space="preserve">40;441;21;22</t>
  </si>
  <si>
    <t xml:space="preserve">AT1G02990</t>
  </si>
  <si>
    <t xml:space="preserve">FUNCTIONS IN: molecular_function unknown; INVOLVED IN: biological_process unknown; LOCATED IN: cellular_component unknown; BEST Arabidopsis thaliana protein match is: CW-type Zinc Finger (TAIR:AT3G62900.1).</t>
  </si>
  <si>
    <t xml:space="preserve">INS1076</t>
  </si>
  <si>
    <t xml:space="preserve">41;335;32;116</t>
  </si>
  <si>
    <t xml:space="preserve">44;380;13;87</t>
  </si>
  <si>
    <t xml:space="preserve">DEL101</t>
  </si>
  <si>
    <t xml:space="preserve">41;419;19;45</t>
  </si>
  <si>
    <t xml:space="preserve">INS974</t>
  </si>
  <si>
    <t xml:space="preserve">42;456;11;15</t>
  </si>
  <si>
    <t xml:space="preserve">BraA07g018760.3.1C</t>
  </si>
  <si>
    <t xml:space="preserve">43;435;33;13</t>
  </si>
  <si>
    <t xml:space="preserve">AT2G27490</t>
  </si>
  <si>
    <t xml:space="preserve">dephospho-CoA kinase family</t>
  </si>
  <si>
    <t xml:space="preserve">43;396;14;71</t>
  </si>
  <si>
    <t xml:space="preserve">44;434;21;25</t>
  </si>
  <si>
    <t xml:space="preserve">42;433;12;37</t>
  </si>
  <si>
    <t xml:space="preserve">BraA08g009060.3.1C</t>
  </si>
  <si>
    <t xml:space="preserve">40;469;14;1</t>
  </si>
  <si>
    <t xml:space="preserve">AT1G32550</t>
  </si>
  <si>
    <t xml:space="preserve">2Fe-2S ferredoxin-like superfamily protein</t>
  </si>
  <si>
    <t xml:space="preserve">40;426;22;36</t>
  </si>
  <si>
    <t xml:space="preserve">BraA04g009660.3.1C</t>
  </si>
  <si>
    <t xml:space="preserve">42;454;24;4</t>
  </si>
  <si>
    <t xml:space="preserve">BraA01g015690.3.1C</t>
  </si>
  <si>
    <t xml:space="preserve">42;430;13;39</t>
  </si>
  <si>
    <t xml:space="preserve">41;413;25;45</t>
  </si>
  <si>
    <t xml:space="preserve">BraA08g005210.3.1C</t>
  </si>
  <si>
    <t xml:space="preserve">41;397;8;78</t>
  </si>
  <si>
    <t xml:space="preserve">AT1G47420</t>
  </si>
  <si>
    <t xml:space="preserve">succinate dehydrogenase 5</t>
  </si>
  <si>
    <t xml:space="preserve">INS882</t>
  </si>
  <si>
    <t xml:space="preserve">40;409;13;62</t>
  </si>
  <si>
    <t xml:space="preserve">BraA02g016800.3.1C</t>
  </si>
  <si>
    <t xml:space="preserve">46;440;21;17</t>
  </si>
  <si>
    <t xml:space="preserve">AT1G65080</t>
  </si>
  <si>
    <t xml:space="preserve">Membrane insertion protein, OxaA/YidC with tetratricopeptide repeat domain</t>
  </si>
  <si>
    <t xml:space="preserve">42;445;21;16</t>
  </si>
  <si>
    <t xml:space="preserve">INS636</t>
  </si>
  <si>
    <t xml:space="preserve">40;428;24;32</t>
  </si>
  <si>
    <t xml:space="preserve">41;311;61;111</t>
  </si>
  <si>
    <t xml:space="preserve">49;439;21;15</t>
  </si>
  <si>
    <t xml:space="preserve">BraA05g025910.3.1C</t>
  </si>
  <si>
    <t xml:space="preserve">40;395;14;75</t>
  </si>
  <si>
    <t xml:space="preserve">INS163</t>
  </si>
  <si>
    <t xml:space="preserve">44;410;15;55</t>
  </si>
  <si>
    <t xml:space="preserve">BraA04g000090.3.1C</t>
  </si>
  <si>
    <t xml:space="preserve">42;435;11;36</t>
  </si>
  <si>
    <t xml:space="preserve">AT3G63300</t>
  </si>
  <si>
    <t xml:space="preserve">FORKED 1</t>
  </si>
  <si>
    <t xml:space="preserve">INS748</t>
  </si>
  <si>
    <t xml:space="preserve">43;413;26;42</t>
  </si>
  <si>
    <t xml:space="preserve">BraA05g000950.3.1C</t>
  </si>
  <si>
    <t xml:space="preserve">45;440;30;9</t>
  </si>
  <si>
    <t xml:space="preserve">AT2G46930</t>
  </si>
  <si>
    <t xml:space="preserve">Pectinacetylesterase family protein</t>
  </si>
  <si>
    <t xml:space="preserve">INS3478</t>
  </si>
  <si>
    <t xml:space="preserve">41;396;56;31</t>
  </si>
  <si>
    <t xml:space="preserve">41;342;51;90</t>
  </si>
  <si>
    <t xml:space="preserve">BraA06g008060.3.1C</t>
  </si>
  <si>
    <t xml:space="preserve">45;411;23;45</t>
  </si>
  <si>
    <t xml:space="preserve">INS1223</t>
  </si>
  <si>
    <t xml:space="preserve">BraA07g042360.3.1C</t>
  </si>
  <si>
    <t xml:space="preserve">40;394;25;65</t>
  </si>
  <si>
    <t xml:space="preserve">INS4681</t>
  </si>
  <si>
    <t xml:space="preserve">BraA06g026420.3.1C</t>
  </si>
  <si>
    <t xml:space="preserve">40;437;32;15</t>
  </si>
  <si>
    <t xml:space="preserve">INS669</t>
  </si>
  <si>
    <t xml:space="preserve">40;390;20;74</t>
  </si>
  <si>
    <t xml:space="preserve">BraA09g028470.3.1C</t>
  </si>
  <si>
    <t xml:space="preserve">41;453;20;10</t>
  </si>
  <si>
    <t xml:space="preserve">AT4G11560</t>
  </si>
  <si>
    <t xml:space="preserve">bromo-adjacent homology (BAH) domain-containing protein</t>
  </si>
  <si>
    <t xml:space="preserve">45;402;13;64</t>
  </si>
  <si>
    <t xml:space="preserve">DEL82</t>
  </si>
  <si>
    <t xml:space="preserve">42;456;13;13</t>
  </si>
  <si>
    <t xml:space="preserve">BraA02g017050.3.1C</t>
  </si>
  <si>
    <t xml:space="preserve">41;446;23;14</t>
  </si>
  <si>
    <t xml:space="preserve">AT1G65560</t>
  </si>
  <si>
    <t xml:space="preserve">Zinc-binding dehydrogenase family protein</t>
  </si>
  <si>
    <r>
      <rPr>
        <b val="true"/>
        <sz val="10"/>
        <color rgb="FF000000"/>
        <rFont val="Arial"/>
        <family val="2"/>
      </rPr>
      <t xml:space="preserve">Table S35. Validation of the candidate genes in a </t>
    </r>
    <r>
      <rPr>
        <b val="true"/>
        <i val="true"/>
        <sz val="10"/>
        <color rgb="FF000000"/>
        <rFont val="Arial"/>
        <family val="2"/>
      </rPr>
      <t xml:space="preserve">B. rapa</t>
    </r>
    <r>
      <rPr>
        <b val="true"/>
        <sz val="10"/>
        <color rgb="FF000000"/>
        <rFont val="Arial"/>
        <family val="2"/>
      </rPr>
      <t xml:space="preserve"> germplasm collections with 884 accessions</t>
    </r>
  </si>
  <si>
    <t xml:space="preserve">Gene</t>
  </si>
  <si>
    <t xml:space="preserve">Type*</t>
  </si>
  <si>
    <t xml:space="preserve">Heading</t>
  </si>
  <si>
    <t xml:space="preserve">Non-heading</t>
  </si>
  <si>
    <r>
      <rPr>
        <b val="true"/>
        <i val="true"/>
        <sz val="10"/>
        <rFont val="Arial"/>
        <family val="2"/>
      </rPr>
      <t xml:space="preserve">P-</t>
    </r>
    <r>
      <rPr>
        <b val="true"/>
        <sz val="10"/>
        <rFont val="Arial"/>
        <family val="2"/>
      </rPr>
      <t xml:space="preserve">value</t>
    </r>
  </si>
  <si>
    <t xml:space="preserve">BrMYB3.3</t>
  </si>
  <si>
    <t xml:space="preserve">WithSV</t>
  </si>
  <si>
    <t xml:space="preserve">Other</t>
  </si>
  <si>
    <t xml:space="preserve">BrSAL4.2</t>
  </si>
  <si>
    <t xml:space="preserve">BrPIN3.3</t>
  </si>
  <si>
    <t xml:space="preserve">BrFL5.1</t>
  </si>
  <si>
    <t xml:space="preserve">* WithSV represents dominant allele in heading population. 
Genotypes of these markers were collected separately for the heading and non-heading accessions and submitted to Fisher’s exact test using R software. </t>
  </si>
  <si>
    <r>
      <rPr>
        <b val="true"/>
        <sz val="10"/>
        <color rgb="FF000000"/>
        <rFont val="Arial"/>
        <family val="2"/>
      </rPr>
      <t xml:space="preserve">Table S36. Markers used for validating the selection signals of the four genes in a large </t>
    </r>
    <r>
      <rPr>
        <b val="true"/>
        <i val="true"/>
        <sz val="10"/>
        <color rgb="FF000000"/>
        <rFont val="Arial"/>
        <family val="2"/>
      </rPr>
      <t xml:space="preserve">B. rapa</t>
    </r>
    <r>
      <rPr>
        <b val="true"/>
        <sz val="10"/>
        <color rgb="FF000000"/>
        <rFont val="Arial"/>
        <family val="2"/>
      </rPr>
      <t xml:space="preserve"> germplasm</t>
    </r>
  </si>
  <si>
    <t xml:space="preserve">* INS and DEL represent for insertion and deleletion, respectively. For example, INS279 means that compared with the reference genome Chiifu, a 279 bp  insertion was occurred in other genomes.</t>
  </si>
  <si>
    <r>
      <rPr>
        <b val="true"/>
        <sz val="10"/>
        <color rgb="FF000000"/>
        <rFont val="Arial"/>
        <family val="2"/>
      </rPr>
      <t xml:space="preserve">Table S37. GO enrichment analysis of 191 orthologous genes in</t>
    </r>
    <r>
      <rPr>
        <b val="true"/>
        <i val="true"/>
        <sz val="10"/>
        <color rgb="FF000000"/>
        <rFont val="Arial"/>
        <family val="2"/>
      </rPr>
      <t xml:space="preserve"> A. thaliana</t>
    </r>
  </si>
  <si>
    <t xml:space="preserve">Molecular function</t>
  </si>
  <si>
    <t xml:space="preserve">protein binding</t>
  </si>
  <si>
    <t xml:space="preserve">GO:0005515</t>
  </si>
  <si>
    <t xml:space="preserve">AT1G68795,AT1G73066,AT3G11200,AT4G33970,AT3G51560,AT1G68180,AT1G30600,AT1G49850,AT2G24600,AT1G73760,AT1G63730,AT1G08780,AT2G31510,AT3G55530,AT1G55310,AT5G07350,AT4G33510,AT1G80080,AT5G08130,AT4G23570,AT2G38800,AT3G23060,AT1G19870,AT4G05320,AT5G39660,AT2G34930,AT3G14250,AT3G20820,AT1G79940,AT5G20885,AT2G30580,</t>
  </si>
  <si>
    <t xml:space="preserve">binding</t>
  </si>
  <si>
    <t xml:space="preserve">GO:0005488</t>
  </si>
  <si>
    <t xml:space="preserve">AT1G68795,AT1G74430,AT1G73066,AT1G24450,AT4G17350,AT3G11200,AT1G76570,AT1G63950,AT2G38560,AT5G15700,AT2G26710,AT4G33970,AT4G14350,AT4G13780,AT3G21270,AT4G35800,AT3G51560,AT4G21366,AT1G68690,AT5G65790,AT1G68180,AT1G30600,AT4G21800,AT1G49850,AT2G24600,AT1G73760,AT2G32440,AT1G63730,AT5G18110,AT1G08780,AT2G31510,AT3G55530,AT4G20200,AT1G55310,AT4G25050,AT3G21300,AT5G60410,AT5G07350,AT1G21210,AT4G33510,AT4G36740,AT1G02430,AT4G26830,AT1G56410,AT5G65690,AT1G80080,AT5G08130,AT3G48760,AT5G58070,AT1G08600,AT4G23570,AT2G38800,AT3G23060,AT3G54660,AT1G19870,AT4G05320,AT5G63260,AT3G12580,AT5G57390,AT5G39660,AT4G33770,AT2G34930,AT1G14830,AT5G61270,AT3G14250,AT3G20820,AT1G79940,AT5G20885,AT2G30580,AT5G61940,AT5G54580,AT4G39530,</t>
  </si>
  <si>
    <t xml:space="preserve">transferase activity</t>
  </si>
  <si>
    <t xml:space="preserve">GO:0016740</t>
  </si>
  <si>
    <t xml:space="preserve">AT5G15700,AT4G14350,AT1G14750,AT2G28250,AT3G02230,AT4G35800,AT1G60450,AT4G21366,AT1G57600,AT5G66880,AT1G68690,AT3G55530,AT3G25585,AT3G21300,AT5G60410,AT2G43690,AT1G21210,AT3G48330,AT4G33510,AT4G33110,AT5G23010,AT4G35780,AT4G05200,AT2G32260,AT5G06090,AT3G07160,AT4G33770,AT4G37580,AT2G30580,AT1G79670,</t>
  </si>
  <si>
    <t xml:space="preserve">catalytic activity</t>
  </si>
  <si>
    <t xml:space="preserve">GO:0003824</t>
  </si>
  <si>
    <t xml:space="preserve">AT1G24450,AT5G53140,AT4G13710,AT5G19460,AT5G15700,AT2G26710,AT4G14350,AT4G13780,AT1G14750,AT2G28250,AT3G02230,AT4G35800,AT1G60450,AT4G21366,AT1G57600,AT1G18310,AT5G66880,AT1G68690,AT1G30600,AT3G13800,AT2G32440,AT1G63730,AT3G55530,AT4G20200,AT3G25585,AT3G21300,AT5G60410,AT5G07350,AT2G43690,AT3G50400,AT1G21210,AT3G48330,AT4G33510,AT4G33110,AT4G26830,AT5G23010,AT5G65690,AT3G55180,AT4G35780,AT2G40310,AT1G08600,AT5G57140,AT1G62540,AT3G54660,AT4G05200,AT2G32260,AT5G06090,AT2G47630,AT3G07160,AT4G17300,AT4G33770,AT1G14830,AT4G37580,AT2G41460,AT1G17430,AT2G30580,AT1G79670,AT2G03550,AT3G10740,</t>
  </si>
  <si>
    <t xml:space="preserve">catalytic activity, acting on RNA</t>
  </si>
  <si>
    <t xml:space="preserve">GO:0140098</t>
  </si>
  <si>
    <t xml:space="preserve">AT1G24450,AT5G15700,AT4G13780,AT4G35800,AT3G21300,AT4G17300,</t>
  </si>
  <si>
    <t xml:space="preserve">transferase activity, transferring phosphorus-containing groups</t>
  </si>
  <si>
    <t xml:space="preserve">GO:0016772</t>
  </si>
  <si>
    <t xml:space="preserve">AT5G15700,AT4G14350,AT1G14750,AT2G28250,AT4G35800,AT4G21366,AT5G66880,AT1G68690,AT3G25585,AT2G43690,AT1G21210,AT4G35780,AT4G05200,AT2G32260,AT4G33770,AT1G79670,</t>
  </si>
  <si>
    <t xml:space="preserve">ion binding</t>
  </si>
  <si>
    <t xml:space="preserve">GO:0043167</t>
  </si>
  <si>
    <t xml:space="preserve">AT4G17350,AT1G76570,AT1G63950,AT4G14350,AT4G13780,AT3G51560,AT4G21366,AT1G68690,AT1G68180,AT4G21800,AT1G49850,AT1G73760,AT1G63730,AT2G31510,AT3G55530,AT4G20200,AT1G21210,AT1G02430,AT4G26830,AT1G56410,AT5G65690,AT3G48760,AT1G08600,AT3G23060,AT3G54660,AT5G63260,AT3G12580,AT4G33770,AT1G14830,AT3G14250,AT5G20885,AT2G30580,AT5G61940,</t>
  </si>
  <si>
    <t xml:space="preserve">purine ribonucleoside triphosphate binding</t>
  </si>
  <si>
    <t xml:space="preserve">GO:0035639</t>
  </si>
  <si>
    <t xml:space="preserve">AT4G14350,AT4G13780,AT3G51560,AT4G21366,AT1G68690,AT4G21800,AT1G63730,AT1G21210,AT1G02430,AT1G56410,AT5G65690,AT1G08600,AT3G54660,AT3G12580,AT4G33770,AT1G14830,</t>
  </si>
  <si>
    <t xml:space="preserve">purine ribonucleotide binding</t>
  </si>
  <si>
    <t xml:space="preserve">GO:0032555</t>
  </si>
  <si>
    <t xml:space="preserve">purine nucleotide binding</t>
  </si>
  <si>
    <t xml:space="preserve">GO:0017076</t>
  </si>
  <si>
    <t xml:space="preserve">ribonucleotide binding</t>
  </si>
  <si>
    <t xml:space="preserve">GO:0032553</t>
  </si>
  <si>
    <t xml:space="preserve">carbohydrate derivative binding</t>
  </si>
  <si>
    <t xml:space="preserve">GO:0097367</t>
  </si>
  <si>
    <t xml:space="preserve">anion binding</t>
  </si>
  <si>
    <t xml:space="preserve">GO:0043168</t>
  </si>
  <si>
    <t xml:space="preserve">AT4G17350,AT1G76570,AT4G14350,AT4G13780,AT3G51560,AT4G21366,AT1G68690,AT4G21800,AT1G63730,AT1G21210,AT1G02430,AT1G56410,AT5G65690,AT1G08600,AT3G54660,AT3G12580,AT4G33770,AT1G14830,</t>
  </si>
  <si>
    <t xml:space="preserve">ATP binding</t>
  </si>
  <si>
    <t xml:space="preserve">GO:0005524</t>
  </si>
  <si>
    <t xml:space="preserve">AT4G14350,AT4G13780,AT3G51560,AT4G21366,AT1G68690,AT4G21800,AT1G63730,AT1G21210,AT1G56410,AT5G65690,AT1G08600,AT3G54660,AT3G12580,AT4G33770,</t>
  </si>
  <si>
    <t xml:space="preserve">adenyl ribonucleotide binding</t>
  </si>
  <si>
    <t xml:space="preserve">GO:0032559</t>
  </si>
  <si>
    <t xml:space="preserve">adenyl nucleotide binding</t>
  </si>
  <si>
    <t xml:space="preserve">GO:0030554</t>
  </si>
  <si>
    <t xml:space="preserve">DNA binding</t>
  </si>
  <si>
    <t xml:space="preserve">GO:0003677</t>
  </si>
  <si>
    <t xml:space="preserve">AT1G74430,AT3G11200,AT2G38560,AT5G15700,AT3G21270,AT4G35800,AT5G65790,AT5G60410,AT4G36740,AT5G08130,AT1G08600,AT5G57390,AT5G39660,AT5G61270,</t>
  </si>
  <si>
    <t xml:space="preserve">zinc ion binding</t>
  </si>
  <si>
    <t xml:space="preserve">GO:0008270</t>
  </si>
  <si>
    <t xml:space="preserve">AT1G68180,AT1G49850,AT1G73760,AT2G31510,AT3G55530,AT3G48760,AT3G23060,AT5G63260,AT3G14250,AT5G20885,AT2G30580,AT5G61940,</t>
  </si>
  <si>
    <t xml:space="preserve">Cellular component</t>
  </si>
  <si>
    <t xml:space="preserve">cellular anatomical entity</t>
  </si>
  <si>
    <t xml:space="preserve">GO:0110165</t>
  </si>
  <si>
    <t xml:space="preserve">AT2G28070,AT1G68795,AT1G73066,AT1G24450,AT4G13710,AT3G11200,AT1G76570,AT2G21150,AT5G40480,AT5G19460,AT1G06460,AT1G15350,AT2G38560,AT5G15700,AT4G28025,AT4G11521,AT1G71692,AT2G26710,AT4G33970,AT4G14350,AT4G13780,AT1G14750,AT2G28250,AT3G02230,AT5G20200,AT4G35800,AT3G51560,AT1G57600,AT5G66880,AT1G68690,AT5G11960,AT1G68180,AT1G30600,AT4G21800,AT1G73760,AT3G13800,AT2G32440,AT1G63730,AT5G18110,AT3G53750,AT3G55530,AT1G70940,AT1G55310,AT4G25050,AT3G25585,AT5G60410,AT5G07350,AT2G43690,AT3G19990,AT3G50400,AT1G21210,AT4G33510,AT4G36740,AT5G56280,AT4G33110,AT1G14850,AT4G26830,AT5G23010,AT1G57620,AT1G56410,AT1G80080,AT5G08130,AT1G51110,AT3G45650,AT3G48760,AT2G40310,AT5G58070,AT5G57140,AT1G10140,AT4G23570,AT3G50580,AT3G54300,AT3G54660,AT1G19870,AT4G05200,AT2G47630,AT1G03700,AT3G12580,AT5G57390,AT3G07160,AT4G17300,AT2G34930,AT3G56410,AT3G44900,AT1G14830,AT5G61270,AT3G20820,AT1G79940,AT3G12590,AT1G70330,AT2G41460,AT3G23080,AT3G03490,AT2G39430,AT1G17430,AT5G11890,AT1G79670,AT3G10740,</t>
  </si>
  <si>
    <t xml:space="preserve">cell periphery</t>
  </si>
  <si>
    <t xml:space="preserve">GO:0071944</t>
  </si>
  <si>
    <t xml:space="preserve">AT2G28070,AT4G14350,AT3G02230,AT1G30600,AT3G53750,AT1G70940,AT1G55310,AT5G07350,AT1G21210,AT4G33110,AT1G14850,AT3G45650,AT3G48760,AT5G58070,AT1G10140,AT1G19870,AT2G47630,AT3G12580,AT3G07160,AT2G34930,AT1G14830,AT3G20820,AT1G79940,AT1G70330,AT5G11890,AT1G79670,AT3G10740,</t>
  </si>
  <si>
    <t xml:space="preserve">intracellular</t>
  </si>
  <si>
    <t xml:space="preserve">GO:0005622</t>
  </si>
  <si>
    <t xml:space="preserve">AT1G24450,AT3G11200,AT1G76570,AT2G21150,AT5G19460,AT1G06460,AT1G15350,AT2G38560,AT5G15700,AT4G28025,AT1G71692,AT4G14350,AT4G13780,AT1G14750,AT2G28250,AT1G20910,AT3G02230,AT5G20200,AT4G35800,AT5G66880,AT1G68690,AT1G68180,AT4G21800,AT1G73760,AT3G13800,AT2G32440,AT5G18110,AT3G53750,AT3G55530,AT1G55310,AT4G25050,AT5G60410,AT5G07350,AT3G19990,AT4G33510,AT4G36740,AT5G56280,AT1G02430,AT1G14850,AT5G23010,AT1G56410,AT5G08130,AT1G51110,AT5G58070,AT4G23570,AT3G54300,AT3G54660,AT1G19870,AT4G34580,AT3G12580,AT5G57390,AT4G17300,AT4G33770,AT3G56410,AT1G14830,AT5G61270,AT3G20820,AT1G79940,AT3G12590,AT2G41460,AT3G23080,AT3G03490,AT5G61940,AT3G10740,AT3G27170,</t>
  </si>
  <si>
    <t xml:space="preserve">membrane-bounded organelle</t>
  </si>
  <si>
    <t xml:space="preserve">GO:0043227</t>
  </si>
  <si>
    <t xml:space="preserve">AT1G24450,AT3G11200,AT1G76570,AT2G21150,AT5G19460,AT1G06460,AT1G15350,AT2G38560,AT5G15700,AT4G28025,AT1G71692,AT4G14350,AT1G14750,AT2G28250,AT3G02230,AT5G20200,AT4G35800,AT5G66880,AT1G68690,AT1G68180,AT1G73760,AT3G13800,AT2G32440,AT3G53750,AT3G55530,AT1G70940,AT1G55310,AT4G25050,AT5G60410,AT5G07350,AT3G19990,AT4G33510,AT4G36740,AT5G56280,AT1G14850,AT5G23010,AT1G56410,AT5G08130,AT1G51110,AT5G58070,AT4G23570,AT3G54300,AT3G54660,AT1G19870,AT3G12580,AT5G57390,AT4G17300,AT3G56410,AT5G61270,AT3G20820,AT1G79940,AT3G12590,AT2G41460,AT3G23080,AT3G03490,AT3G10740,</t>
  </si>
  <si>
    <t xml:space="preserve">organelle</t>
  </si>
  <si>
    <t xml:space="preserve">GO:0043226</t>
  </si>
  <si>
    <t xml:space="preserve">AT1G24450,AT3G11200,AT1G76570,AT2G21150,AT5G19460,AT1G06460,AT1G15350,AT2G38560,AT5G15700,AT4G28025,AT1G71692,AT4G14350,AT1G14750,AT2G28250,AT3G02230,AT5G20200,AT4G35800,AT5G66880,AT1G68690,AT1G68180,AT4G21800,AT1G73760,AT3G13800,AT2G32440,AT3G53750,AT3G55530,AT1G70940,AT1G55310,AT4G25050,AT5G60410,AT5G07350,AT3G19990,AT4G33510,AT4G36740,AT5G56280,AT1G14850,AT5G23010,AT1G56410,AT5G08130,AT1G51110,AT5G58070,AT4G23570,AT3G54300,AT3G54660,AT1G19870,AT3G12580,AT5G57390,AT4G17300,AT3G56410,AT5G61270,AT3G20820,AT1G79940,AT3G12590,AT2G41460,AT3G23080,AT3G03490,AT3G10740,</t>
  </si>
  <si>
    <t xml:space="preserve">intracellular organelle</t>
  </si>
  <si>
    <t xml:space="preserve">GO:0043229</t>
  </si>
  <si>
    <t xml:space="preserve">AT1G24450,AT3G11200,AT1G76570,AT2G21150,AT5G19460,AT1G06460,AT1G15350,AT2G38560,AT5G15700,AT4G28025,AT1G71692,AT4G14350,AT1G14750,AT2G28250,AT3G02230,AT5G20200,AT4G35800,AT5G66880,AT1G68690,AT1G68180,AT4G21800,AT1G73760,AT3G13800,AT2G32440,AT3G53750,AT3G55530,AT1G55310,AT4G25050,AT5G60410,AT5G07350,AT3G19990,AT4G33510,AT4G36740,AT5G56280,AT1G14850,AT5G23010,AT1G56410,AT5G08130,AT1G51110,AT5G58070,AT4G23570,AT3G54300,AT3G54660,AT1G19870,AT3G12580,AT5G57390,AT4G17300,AT3G56410,AT5G61270,AT3G20820,AT1G79940,AT3G12590,AT2G41460,AT3G23080,AT3G03490,AT3G10740,</t>
  </si>
  <si>
    <t xml:space="preserve">intracellular membrane-bounded organelle</t>
  </si>
  <si>
    <t xml:space="preserve">GO:0043231</t>
  </si>
  <si>
    <t xml:space="preserve">AT1G24450,AT3G11200,AT1G76570,AT2G21150,AT5G19460,AT1G06460,AT1G15350,AT2G38560,AT5G15700,AT4G28025,AT1G71692,AT4G14350,AT1G14750,AT3G02230,AT5G20200,AT4G35800,AT5G66880,AT1G68690,AT1G68180,AT1G73760,AT3G13800,AT2G32440,AT3G53750,AT3G55530,AT1G55310,AT4G25050,AT5G60410,AT5G07350,AT3G19990,AT4G33510,AT4G36740,AT5G56280,AT1G14850,AT5G23010,AT1G56410,AT5G08130,AT1G51110,AT5G58070,AT4G23570,AT3G54660,AT1G19870,AT3G12580,AT5G57390,AT4G17300,AT3G56410,AT5G61270,AT3G20820,AT1G79940,AT3G12590,AT2G41460,AT3G23080,AT3G03490,AT3G10740,</t>
  </si>
  <si>
    <t xml:space="preserve">plasma membrane</t>
  </si>
  <si>
    <t xml:space="preserve">GO:0005886</t>
  </si>
  <si>
    <t xml:space="preserve">AT2G28070,AT4G14350,AT3G02230,AT1G70940,AT1G55310,AT5G07350,AT1G21210,AT4G33110,AT1G14850,AT3G45650,AT3G48760,AT5G58070,AT1G10140,AT1G19870,AT2G47630,AT3G12580,AT3G07160,AT1G14830,AT1G79940,AT1G70330,AT5G11890,</t>
  </si>
  <si>
    <t xml:space="preserve">cell wall</t>
  </si>
  <si>
    <t xml:space="preserve">GO:0005618</t>
  </si>
  <si>
    <t xml:space="preserve">AT3G02230,AT1G30600,AT3G53750,AT5G07350,AT3G12580,AT2G34930,AT3G20820,AT1G79670,AT3G10740,</t>
  </si>
  <si>
    <t xml:space="preserve">external encapsulating structure</t>
  </si>
  <si>
    <t xml:space="preserve">GO:0030312</t>
  </si>
  <si>
    <t xml:space="preserve">membrane</t>
  </si>
  <si>
    <t xml:space="preserve">GO:0016020</t>
  </si>
  <si>
    <t xml:space="preserve">AT2G28070,AT1G76570,AT5G15700,AT4G28025,AT4G14350,AT3G02230,AT3G51560,AT1G57600,AT5G11960,AT1G63730,AT1G70940,AT1G55310,AT3G25585,AT5G07350,AT1G21210,AT4G33110,AT1G14850,AT1G57620,AT1G80080,AT1G51110,AT3G45650,AT3G48760,AT5G58070,AT1G10140,AT3G54300,AT1G19870,AT2G47630,AT3G12580,AT3G07160,AT3G44900,AT1G14830,AT3G20820,AT1G79940,AT1G70330,AT5G11890,AT1G79670,</t>
  </si>
  <si>
    <t xml:space="preserve">chloroplast</t>
  </si>
  <si>
    <t xml:space="preserve">GO:0009507</t>
  </si>
  <si>
    <t xml:space="preserve">AT1G76570,AT5G19460,AT1G15350,AT5G15700,AT4G28025,AT1G14750,AT5G20200,AT4G35800,AT1G68690,AT1G73760,AT3G13800,AT4G25050,AT5G07350,AT3G19990,AT4G33510,AT1G14850,AT5G23010,AT1G56410,AT1G51110,AT3G54660,AT1G19870,AT4G17300,AT3G56410,AT3G20820,AT3G12590,AT2G41460,</t>
  </si>
  <si>
    <t xml:space="preserve">cytoplasm</t>
  </si>
  <si>
    <t xml:space="preserve">GO:0005737</t>
  </si>
  <si>
    <t xml:space="preserve">AT1G24450,AT1G76570,AT5G19460,AT1G06460,AT1G15350,AT5G15700,AT4G28025,AT4G14350,AT4G13780,AT1G14750,AT2G28250,AT3G02230,AT5G20200,AT4G35800,AT5G66880,AT1G68690,AT1G68180,AT1G73760,AT3G13800,AT2G32440,AT5G18110,AT4G25050,AT5G07350,AT3G19990,AT4G33510,AT1G14850,AT5G23010,AT1G56410,AT1G51110,AT5G58070,AT3G54300,AT3G54660,AT1G19870,AT3G12580,AT4G17300,AT3G56410,AT1G14830,AT3G20820,AT1G79940,AT3G12590,AT2G41460,AT3G23080,AT3G03490,AT3G10740,</t>
  </si>
  <si>
    <t xml:space="preserve">plastid</t>
  </si>
  <si>
    <t xml:space="preserve">GO:0009536</t>
  </si>
  <si>
    <t xml:space="preserve">nucleus</t>
  </si>
  <si>
    <t xml:space="preserve">GO:0005634</t>
  </si>
  <si>
    <t xml:space="preserve">AT3G11200,AT2G21150,AT2G38560,AT1G71692,AT4G14350,AT1G14750,AT4G35800,AT5G66880,AT3G53750,AT1G55310,AT5G60410,AT4G36740,AT5G56280,AT1G14850,AT5G08130,AT4G23570,AT1G19870,AT5G57390,AT5G61270,</t>
  </si>
  <si>
    <t xml:space="preserve">AT4G28530,AT2G21150,AT5G40480,AT2G38560,AT1G71692,AT3G10480,AT5G66880,AT4G21800,AT1G70940,AT5G60410,AT1G21210,AT3G48330,AT5G56280,AT1G80080,AT4G13230,AT4G23570,AT4G34580,AT1G21390,AT5G57390,AT3G07160,AT4G17300,AT1G14830,AT5G61270,AT4G37580,AT4G24960,AT2G42560,</t>
  </si>
  <si>
    <t xml:space="preserve">AT1G76570,AT2G21150,AT1G06460,AT2G26710,AT3G02230,AT5G66880,AT3G55530,AT1G70940,AT4G25050,AT5G60410,AT3G48330,AT5G56280,AT1G56410,AT3G45650,AT5G58070,AT3G12580,AT1G54050,AT5G61270,AT4G37580,AT4G24960,AT2G30580,</t>
  </si>
  <si>
    <t xml:space="preserve">AT2G21150,AT5G40480,AT2G38560,AT1G71692,AT5G66880,AT5G60410,AT1G21210,AT3G48330,AT5G56280,AT1G80080,AT4G13230,AT4G23570,AT1G21390,AT5G57390,AT4G17300,AT5G61270,AT4G37580,AT4G24960,AT2G42560,</t>
  </si>
  <si>
    <t xml:space="preserve">AT4G28530,AT2G21150,AT5G40480,AT2G38560,AT1G71692,AT3G10480,AT2G28250,AT5G66880,AT4G21800,AT1G70940,AT5G60410,AT1G21210,AT3G48330,AT5G56280,AT1G80080,AT4G13230,AT4G23570,AT4G05320,AT4G34580,AT1G21390,AT5G57390,AT3G07160,AT4G17300,AT1G14830,AT5G61270,AT4G37580,AT4G24960,AT2G42560,</t>
  </si>
  <si>
    <t xml:space="preserve">AT4G28530,AT2G21150,AT5G40480,AT2G38560,AT1G71692,AT3G10480,AT2G28250,AT5G66880,AT4G21800,AT1G70940,AT5G60410,AT1G21210,AT3G48330,AT5G56280,AT1G80080,AT4G13230,AT4G23570,AT4G34580,AT1G21390,AT5G57390,AT3G07160,AT4G17300,AT1G14830,AT5G61270,AT4G37580,AT4G24960,AT2G42560,</t>
  </si>
  <si>
    <t xml:space="preserve">AT1G68795,AT4G28530,AT1G74430,AT1G24450,AT5G53140,AT4G17350,AT3G11200,AT1G76570,AT2G38560,AT5G15700,AT3G10480,AT4G14350,AT4G13780,AT1G14750,AT1G20910,AT3G02230,AT3G21270,AT4G35800,AT3G51560,AT4G21366,AT1G18310,AT5G66880,AT1G68690,AT5G65790,AT4G10140,AT4G21800,AT2G32440,AT5G18110,AT1G08780,AT3G53750,AT3G55530,AT1G70940,AT1G55310,AT4G25050,AT3G25585,AT3G21300,AT5G60410,AT2G43690,AT1G21210,AT3G48330,AT4G33510,AT4G36740,AT5G56280,AT1G02430,AT1G14850,AT5G23010,AT1G63100,AT1G57620,AT1G56410,AT1G80080,AT4G35780,AT5G08130,AT1G51110,AT1G62540,AT4G23570,AT3G54300,AT3G54660,AT4G05320,AT4G05200,AT4G34580,AT3G12580,AT5G57390,AT5G39660,AT3G07160,AT4G17300,AT4G33770,AT2G34930,AT1G14830,AT5G61270,AT3G20820,AT4G37580,AT1G79940,AT2G41460,AT4G24960,AT3G03490,AT2G39430,AT5G61940,AT3G10740,</t>
  </si>
  <si>
    <t xml:space="preserve">AT1G76570,AT2G21150,AT2G26710,AT4G25050,AT5G56280,AT5G58070,AT3G12580,AT1G54050,AT5G61270,AT4G37580,</t>
  </si>
  <si>
    <t xml:space="preserve">AT1G68795,AT1G74430,AT4G17350,AT1G76570,AT2G21150,AT1G06460,AT2G26710,AT4G13780,AT1G14750,AT3G02230,AT3G51560,AT5G66880,AT5G65790,AT1G63730,AT3G55530,AT1G70940,AT4G25050,AT5G60410,AT5G07350,AT3G48330,AT4G36740,AT5G56280,AT1G56410,AT1G80080,AT5G08130,AT3G45650,AT5G58070,AT4G23570,AT4G05320,AT3G12580,AT1G54050,AT2G34930,AT5G61270,AT3G20820,AT4G37580,AT4G24960,AT2G30580,AT1G79670,</t>
  </si>
  <si>
    <t xml:space="preserve">AT2G26710,AT5G66880,AT5G65790,AT3G55530,AT5G60410,AT3G48330,AT1G80080,AT5G08130,AT4G24960,</t>
  </si>
  <si>
    <t xml:space="preserve">AT1G74430,AT2G26710,AT5G66880,AT5G65790,AT3G55530,AT5G60410,AT3G48330,AT1G80080,AT5G08130,AT4G05320,AT3G12580,AT1G54050,AT4G24960,AT2G30580,</t>
  </si>
  <si>
    <t xml:space="preserve">response to heat</t>
  </si>
  <si>
    <t xml:space="preserve">GO:0009408</t>
  </si>
  <si>
    <t xml:space="preserve">AT1G06460,AT1G56410,AT5G58070,AT3G12580,AT1G54050,</t>
  </si>
  <si>
    <t xml:space="preserve">AT4G28530,AT1G74430,AT1G24450,AT5G53140,AT3G11200,AT1G76570,AT2G38560,AT5G15700,AT2G26710,AT3G10480,AT4G14350,AT4G13780,AT1G14750,AT1G20910,AT3G21270,AT4G35800,AT1G60450,AT4G21366,AT1G18310,AT1G68690,AT5G65790,AT4G10140,AT1G30600,AT3G13800,AT2G32440,AT5G18110,AT4G20200,AT1G55310,AT4G25050,AT3G25585,AT3G21300,AT5G60410,AT2G43690,AT3G50400,AT1G21210,AT3G48330,AT4G33510,AT4G36740,AT5G56280,AT1G02430,AT4G33110,AT4G26830,AT5G23010,AT1G63100,AT5G65690,AT4G35780,AT5G08130,AT1G51110,AT2G40310,AT1G62540,AT4G23570,AT3G54660,AT4G05320,AT4G05200,AT2G32260,AT5G06090,AT5G57390,AT5G39660,AT3G07160,AT4G17300,AT4G33770,AT5G61270,AT4G37580,AT2G41460,AT4G24960,AT2G39430,AT3G25700,AT5G61940,AT2G03550,AT3G10740,</t>
  </si>
  <si>
    <t xml:space="preserve">AT1G68795,AT4G28530,AT1G74430,AT4G17350,AT3G11200,AT2G38560,AT3G10480,AT1G14750,AT1G20910,AT3G21270,AT3G51560,AT5G66880,AT5G65790,AT3G55530,AT5G60410,AT4G36740,AT1G63100,AT1G80080,AT5G08130,AT5G57390,AT5G39660,AT2G34930,AT5G61270,AT3G20820,AT4G37580,AT2G41460,AT4G24960,</t>
  </si>
  <si>
    <t xml:space="preserve">AT1G68795,AT4G28530,AT1G74430,AT4G17350,AT3G11200,AT2G21150,AT2G38560,AT3G10480,AT1G14750,AT1G20910,AT3G21270,AT3G51560,AT5G66880,AT5G65790,AT3G55530,AT1G70940,AT5G60410,AT4G36740,AT1G63100,AT1G80080,AT5G08130,AT5G57390,AT5G39660,AT2G34930,AT5G61270,AT3G20820,AT4G37580,AT2G41460,AT4G24960,</t>
  </si>
  <si>
    <t xml:space="preserve">AT4G28530,AT1G74430,AT1G24450,AT5G53140,AT3G11200,AT2G38560,AT5G15700,AT2G26710,AT3G10480,AT4G14350,AT4G13780,AT1G14750,AT1G20910,AT3G21270,AT4G35800,AT1G60450,AT4G21366,AT1G18310,AT1G68690,AT5G65790,AT4G10140,AT1G30600,AT2G32440,AT5G18110,AT1G55310,AT4G25050,AT3G25585,AT3G21300,AT5G60410,AT2G43690,AT3G50400,AT1G21210,AT3G48330,AT4G33510,AT4G36740,AT5G56280,AT1G02430,AT4G33110,AT4G26830,AT5G23010,AT1G63100,AT5G65690,AT4G35780,AT5G08130,AT1G51110,AT2G40310,AT1G62540,AT4G23570,AT3G54660,AT4G05320,AT4G05200,AT5G57390,AT5G39660,AT3G07160,AT4G17300,AT4G33770,AT5G61270,AT2G41460,AT2G39430,AT3G25700,AT5G61940,AT3G10740,</t>
  </si>
  <si>
    <t xml:space="preserve">AT2G21150,AT2G38560,AT5G66880,AT1G70940,AT5G60410,</t>
  </si>
  <si>
    <t xml:space="preserve">AT1G68795,AT4G28530,AT1G74430,AT4G17350,AT3G11200,AT2G21150,AT2G38560,AT2G26710,AT3G10480,AT1G14750,AT1G20910,AT3G21270,AT3G51560,AT5G66880,AT5G65790,AT1G30600,AT3G55530,AT1G70940,AT5G60410,AT4G36740,AT1G63100,AT1G80080,AT5G08130,AT5G57390,AT5G39660,AT2G34930,AT5G61270,AT3G20820,AT4G37580,AT2G41460,AT4G24960,</t>
  </si>
  <si>
    <t xml:space="preserve">AT4G13780,AT5G66880,AT3G55530,AT5G60410,AT5G07350,AT1G56410,AT3G12580,AT1G54050,AT4G24960,AT2G30580,</t>
  </si>
  <si>
    <t xml:space="preserve">AT1G76570,AT2G21150,AT5G56280,AT5G61270,AT4G37580,</t>
  </si>
  <si>
    <t xml:space="preserve">AT4G28530,AT1G74430,AT1G24450,AT3G11200,AT2G38560,AT5G15700,AT3G10480,AT4G13780,AT1G20910,AT3G21270,AT4G35800,AT5G65790,AT1G55310,AT3G21300,AT4G36740,AT1G63100,AT5G08130,AT5G57390,AT5G39660,AT4G17300,AT5G61270,AT2G41460,</t>
  </si>
  <si>
    <t xml:space="preserve">AT1G74430,AT2G26710,AT4G13780,AT5G66880,AT5G65790,AT3G55530,AT5G60410,AT5G07350,AT3G48330,AT4G36740,AT1G56410,AT1G80080,AT5G08130,AT4G05320,AT3G12580,AT1G54050,AT4G37580,AT4G24960,AT2G30580,</t>
  </si>
  <si>
    <t xml:space="preserve">AT1G74430,AT2G26710,AT5G66880,AT5G65790,AT3G55530,AT5G60410,AT3G48330,AT4G36740,AT1G80080,AT5G08130,AT4G37580,AT4G24960,</t>
  </si>
  <si>
    <t xml:space="preserve">AT5G66880,AT3G55530,AT5G60410,AT4G24960,AT2G30580,</t>
  </si>
  <si>
    <t xml:space="preserve">AT5G66880,AT3G55530,AT5G60410,AT3G48330,AT1G80080,AT4G24960,</t>
  </si>
  <si>
    <t xml:space="preserve">AT5G40480,AT2G38560,AT1G71692,AT1G70940,AT5G60410,AT1G21210,AT1G80080,AT4G13230,AT4G23570,AT4G34580,AT1G21390,AT5G57390,AT4G17300,AT4G24960,AT2G42560,</t>
  </si>
  <si>
    <t xml:space="preserve">AT1G06460,AT5G60410,AT1G56410,AT5G58070,AT3G12580,AT1G54050,AT4G24960,</t>
  </si>
  <si>
    <t xml:space="preserve">AT4G28530,AT1G74430,AT1G24450,AT3G11200,AT2G38560,AT5G15700,AT3G10480,AT4G13780,AT1G14750,AT1G20910,AT3G21270,AT4G35800,AT5G65790,AT1G55310,AT3G21300,AT4G36740,AT1G63100,AT5G08130,AT5G57390,AT5G39660,AT4G17300,AT5G61270,AT2G41460,</t>
  </si>
  <si>
    <t xml:space="preserve">AT4G28530,AT1G74430,AT1G24450,AT3G11200,AT2G38560,AT5G15700,AT2G26710,AT3G10480,AT4G13780,AT1G14750,AT1G20910,AT3G21270,AT4G35800,AT5G65790,AT1G55310,AT3G21300,AT5G60410,AT4G33510,AT4G36740,AT1G63100,AT5G08130,AT1G51110,AT5G57390,AT5G39660,AT4G17300,AT5G61270,AT2G41460,AT2G39430,</t>
  </si>
  <si>
    <t xml:space="preserve">AT4G28530,AT1G74430,AT1G24450,AT3G11200,AT2G38560,AT5G15700,AT3G10480,AT4G13780,AT1G14750,AT1G20910,AT3G21270,AT4G35800,AT5G65790,AT1G55310,AT3G21300,AT5G60410,AT4G33510,AT4G36740,AT1G63100,AT5G08130,AT1G51110,AT5G57390,AT5G39660,AT4G17300,AT5G61270,AT2G41460,AT2G39430,</t>
  </si>
  <si>
    <t xml:space="preserve">AT4G28530,AT1G74430,AT1G24450,AT5G53140,AT3G11200,AT1G76570,AT2G38560,AT5G15700,AT3G10480,AT4G14350,AT4G13780,AT1G14750,AT1G20910,AT3G21270,AT4G35800,AT4G21366,AT1G18310,AT1G68690,AT5G65790,AT4G10140,AT2G32440,AT5G18110,AT1G55310,AT4G25050,AT3G25585,AT3G21300,AT5G60410,AT2G43690,AT1G21210,AT3G48330,AT4G33510,AT4G36740,AT5G56280,AT1G02430,AT5G23010,AT1G63100,AT4G35780,AT5G08130,AT1G51110,AT1G62540,AT4G23570,AT3G54660,AT4G05320,AT4G05200,AT5G57390,AT5G39660,AT3G07160,AT4G17300,AT4G33770,AT5G61270,AT2G41460,AT4G24960,AT2G39430,AT5G61940,AT3G10740,</t>
  </si>
  <si>
    <t xml:space="preserve">AT4G28530,AT1G74430,AT3G11200,AT2G38560,AT5G15700,AT3G10480,AT1G20910,AT3G21270,AT4G35800,AT5G65790,AT4G33510,AT4G36740,AT1G63100,AT5G08130,AT1G51110,AT5G57390,AT5G39660,AT5G61270,AT2G41460,AT2G39430,</t>
  </si>
  <si>
    <t xml:space="preserve">AT4G28530,AT1G74430,AT3G11200,AT2G38560,AT5G15700,AT3G10480,AT1G20910,AT3G21270,AT4G35800,AT5G65790,AT4G36740,AT1G63100,AT5G08130,AT5G57390,AT5G39660,AT5G61270,AT2G41460,</t>
  </si>
  <si>
    <t xml:space="preserve">AT1G74430,AT2G26710,AT5G65790,AT5G08130,AT4G05320,</t>
  </si>
  <si>
    <t xml:space="preserve">AT1G74430,AT2G26710,AT5G66880,AT5G65790,AT3G55530,AT5G60410,AT3G48330,AT4G36740,AT1G80080,AT5G08130,AT4G05320,AT4G37580,AT4G24960,</t>
  </si>
  <si>
    <t xml:space="preserve">AT4G28530,AT1G74430,AT1G24450,AT5G53140,AT3G11200,AT2G38560,AT5G15700,AT2G26710,AT3G10480,AT4G14350,AT4G13780,AT1G14750,AT1G20910,AT3G21270,AT4G35800,AT1G60450,AT4G21366,AT1G68690,AT5G65790,AT4G10140,AT1G30600,AT2G32440,AT5G18110,AT1G55310,AT4G25050,AT3G25585,AT3G21300,AT2G43690,AT3G50400,AT1G21210,AT3G48330,AT4G33510,AT4G36740,AT5G56280,AT1G02430,AT4G33110,AT4G26830,AT1G63100,AT5G65690,AT4G35780,AT5G08130,AT1G51110,AT2G40310,AT4G23570,AT4G05320,AT4G05200,AT5G57390,AT5G39660,AT3G07160,AT4G17300,AT5G61270,AT2G41460,AT3G25700,AT5G61940,AT3G10740,</t>
  </si>
  <si>
    <t xml:space="preserve">AT4G28530,AT1G74430,AT3G11200,AT2G38560,AT3G10480,AT1G20910,AT3G21270,AT5G65790,AT5G60410,AT4G36740,AT1G63100,AT5G08130,AT5G57390,AT5G39660,AT5G61270,AT2G41460,AT4G24960,</t>
  </si>
  <si>
    <t xml:space="preserve">AT1G68795,AT4G17350,AT3G51560,AT5G66880,AT3G55530,AT5G60410,AT1G80080,AT5G08130,AT2G34930,AT3G20820,AT4G37580,</t>
  </si>
  <si>
    <t xml:space="preserve">AT1G70940,AT5G60410,AT1G21210,AT4G34580,AT3G07160,AT4G37580,</t>
  </si>
  <si>
    <t xml:space="preserve">AT1G70940,AT1G21210,AT4G34580,AT3G07160,AT4G37580,</t>
  </si>
  <si>
    <t xml:space="preserve">AT1G70940,AT5G60410,AT1G21210,AT4G34580,AT4G37580,</t>
  </si>
  <si>
    <t xml:space="preserve">AT5G66880,AT3G55530,AT5G60410,AT5G08130,AT4G37580,</t>
  </si>
  <si>
    <t xml:space="preserve">AT4G28530,AT1G74430,AT3G11200,AT2G38560,AT3G10480,AT1G20910,AT3G21270,AT5G65790,AT4G36740,AT1G63100,AT5G08130,AT5G57390,AT5G39660,AT5G61270,AT2G41460,</t>
  </si>
  <si>
    <t xml:space="preserve">AT4G28530,AT1G74430,AT5G53140,AT3G11200,AT2G38560,AT5G15700,AT3G10480,AT4G14350,AT4G13780,AT1G14750,AT1G20910,AT3G21270,AT4G35800,AT4G21366,AT1G18310,AT1G68690,AT5G65790,AT4G10140,AT5G18110,AT2G43690,AT1G21210,AT3G48330,AT4G36740,AT5G56280,AT1G02430,AT1G63100,AT4G35780,AT5G08130,AT4G23570,AT4G05320,AT4G05200,AT5G57390,AT5G39660,AT3G07160,AT4G17300,AT5G61270,AT2G41460,AT5G61940,AT3G10740,</t>
  </si>
  <si>
    <t xml:space="preserve">oxoacid metabolic process</t>
  </si>
  <si>
    <t xml:space="preserve">GO:0043436</t>
  </si>
  <si>
    <t xml:space="preserve">AT4G13780,AT2G32440,AT4G25050,AT5G60410,AT4G33510,AT5G23010,AT1G51110,AT1G62540,AT4G17300,</t>
  </si>
  <si>
    <t xml:space="preserve">organic acid metabolic process</t>
  </si>
  <si>
    <t xml:space="preserve">GO:0006082</t>
  </si>
  <si>
    <t xml:space="preserve">AT4G28530,AT1G74430,AT3G11200,AT2G38560,AT5G15700,AT3G10480,AT1G20910,AT3G21270,AT4G35800,AT5G65790,AT4G36740,AT1G63100,AT5G08130,AT1G51110,AT5G57390,AT5G39660,AT5G61270,AT2G41460,</t>
  </si>
  <si>
    <t xml:space="preserve">AT1G18310,AT5G56280,AT4G23570,AT5G61940,AT3G10740,</t>
  </si>
  <si>
    <t xml:space="preserve">AT4G28530,AT1G74430,AT1G24450,AT5G53140,AT3G11200,AT2G38560,AT5G15700,AT3G10480,AT4G14350,AT4G13780,AT1G14750,AT1G20910,AT3G21270,AT4G35800,AT4G21366,AT1G18310,AT1G68690,AT5G65790,AT4G10140,AT1G30600,AT5G18110,AT1G55310,AT3G21300,AT2G43690,AT1G21210,AT3G48330,AT4G36740,AT5G56280,AT1G02430,AT1G63100,AT4G35780,AT5G08130,AT4G23570,AT4G05320,AT4G05200,AT5G57390,AT5G39660,AT3G07160,AT4G17300,AT5G61270,AT2G41460,AT3G25700,AT5G61940,AT3G10740,</t>
  </si>
  <si>
    <t xml:space="preserve">AT4G28530,AT1G74430,AT1G24450,AT3G11200,AT2G38560,AT5G15700,AT3G10480,AT4G13780,AT1G14750,AT1G20910,AT3G21270,AT4G35800,AT5G65790,AT1G55310,AT3G21300,AT4G36740,AT1G63100,AT5G08130,AT1G51110,AT5G57390,AT5G39660,AT4G17300,AT5G61270,AT2G41460,</t>
  </si>
  <si>
    <t xml:space="preserve">AT5G40480,AT2G38560,AT1G71692,AT1G14750,AT5G60410,AT4G13230,AT4G23570,AT1G21390,AT3G07160,AT4G17300,AT4G24960,AT2G42560,</t>
  </si>
  <si>
    <t xml:space="preserve">AT5G40480,AT2G38560,AT1G71692,AT5G60410,AT4G13230,AT4G23570,AT1G21390,AT3G07160,AT4G17300,AT4G24960,AT2G42560,</t>
  </si>
  <si>
    <t xml:space="preserve">AT5G40480,AT2G38560,AT1G71692,AT5G60410,AT4G13230,AT4G23570,AT1G21390,AT4G17300,AT4G24960,AT2G42560,</t>
  </si>
  <si>
    <t xml:space="preserve">AT1G06460,AT1G14750,AT3G02230,AT3G51560,AT5G66880,AT1G63730,AT3G55530,AT5G60410,AT3G48330,AT1G56410,AT5G58070,AT4G23570,AT3G12580,AT1G54050,AT2G34930,AT3G20820,AT4G24960,AT2G30580,</t>
  </si>
  <si>
    <t xml:space="preserve">AT4G28530,AT1G74430,AT3G11200,AT2G38560,AT5G15700,AT3G10480,AT4G13780,AT1G20910,AT3G21270,AT4G35800,AT1G60450,AT5G65790,AT4G10140,AT2G32440,AT5G18110,AT4G25050,AT3G25585,AT4G33510,AT4G36740,AT1G02430,AT4G33110,AT5G23010,AT1G63100,AT5G65690,AT5G08130,AT1G51110,AT1G62540,AT2G32260,AT5G57390,AT5G39660,AT3G07160,AT4G17300,AT5G61270,AT2G41460,AT2G39430,</t>
  </si>
  <si>
    <t xml:space="preserve">AT4G28530,AT1G74430,AT1G24450,AT5G53140,AT3G11200,AT2G38560,AT5G15700,AT3G10480,AT4G14350,AT4G13780,AT1G14750,AT1G20910,AT3G21270,AT4G35800,AT4G21366,AT1G68690,AT5G65790,AT4G10140,AT1G30600,AT5G18110,AT1G55310,AT3G21300,AT2G43690,AT1G21210,AT3G48330,AT4G33510,AT4G36740,AT5G56280,AT1G02430,AT5G23010,AT1G63100,AT4G35780,AT5G08130,AT1G51110,AT1G62540,AT4G23570,AT3G54660,AT4G05320,AT4G05200,AT5G57390,AT5G39660,AT4G17300,AT5G61270,AT2G41460,AT3G25700,AT5G61940,</t>
  </si>
  <si>
    <t xml:space="preserve">AT1G68795,AT4G17350,AT1G14750,AT3G51560,AT5G66880,AT3G55530,AT5G60410,AT1G80080,AT5G08130,AT2G34930,AT3G20820,AT4G37580,</t>
  </si>
  <si>
    <t xml:space="preserve">AT4G28530,AT1G74430,AT3G11200,AT2G38560,AT5G15700,AT3G10480,AT4G13780,AT1G20910,AT3G21270,AT4G35800,AT1G60450,AT5G65790,AT4G10140,AT2G32440,AT5G18110,AT4G25050,AT3G25585,AT4G33510,AT4G36740,AT1G02430,AT4G33110,AT5G23010,AT1G63100,AT5G65690,AT5G08130,AT1G51110,AT1G62540,AT5G57390,AT5G39660,AT3G07160,AT4G17300,AT5G61270,AT2G41460,AT2G39430,</t>
  </si>
  <si>
    <t xml:space="preserve">AT4G13780,AT2G32440,AT4G25050,AT5G60410,AT4G33510,AT5G23010,AT5G65690,AT1G51110,AT1G62540,AT4G17300,AT4G33770,</t>
  </si>
  <si>
    <t xml:space="preserve">Table S38. Genomic regions detected by XP-EHH, ROD, and Fst</t>
  </si>
  <si>
    <t xml:space="preserve">Method</t>
  </si>
  <si>
    <t xml:space="preserve">Start</t>
  </si>
  <si>
    <t xml:space="preserve">End</t>
  </si>
  <si>
    <t xml:space="preserve">XP-EHH</t>
  </si>
  <si>
    <t xml:space="preserve">ROD</t>
  </si>
  <si>
    <t xml:space="preserve">Fst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#,##0"/>
    <numFmt numFmtId="166" formatCode="#,##0.00"/>
    <numFmt numFmtId="167" formatCode="#,##0.00_ "/>
    <numFmt numFmtId="168" formatCode="0.00_ "/>
    <numFmt numFmtId="169" formatCode="#,##0_ "/>
    <numFmt numFmtId="170" formatCode="0.00_);[RED]\(0.00\)"/>
    <numFmt numFmtId="171" formatCode="0.00%"/>
    <numFmt numFmtId="172" formatCode="0_ "/>
    <numFmt numFmtId="173" formatCode="#,##0_);[RED]\(#,##0\)"/>
    <numFmt numFmtId="174" formatCode="0.00E+00"/>
  </numFmts>
  <fonts count="3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color rgb="FF000000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Noto Sans"/>
      <family val="2"/>
    </font>
    <font>
      <sz val="12"/>
      <name val="Times New Roman"/>
      <family val="1"/>
    </font>
    <font>
      <b val="true"/>
      <sz val="10"/>
      <name val="Noto Sans"/>
      <family val="2"/>
    </font>
    <font>
      <sz val="12"/>
      <name val="Arial"/>
      <family val="2"/>
    </font>
    <font>
      <b val="true"/>
      <sz val="10"/>
      <color rgb="FF000000"/>
      <name val="Noto Sans"/>
      <family val="2"/>
    </font>
    <font>
      <b val="true"/>
      <vertAlign val="superscript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name val="Times New Roman"/>
      <family val="1"/>
    </font>
    <font>
      <sz val="10"/>
      <color rgb="FFFF0000"/>
      <name val="Arial"/>
      <family val="2"/>
    </font>
    <font>
      <b val="true"/>
      <sz val="12"/>
      <name val="宋体"/>
      <family val="0"/>
      <charset val="134"/>
    </font>
    <font>
      <b val="true"/>
      <sz val="10"/>
      <color rgb="FF333333"/>
      <name val="Arial"/>
      <family val="2"/>
    </font>
    <font>
      <sz val="10"/>
      <name val="宋体"/>
      <family val="0"/>
      <charset val="134"/>
    </font>
    <font>
      <b val="true"/>
      <sz val="10"/>
      <name val="宋体"/>
      <family val="0"/>
      <charset val="134"/>
    </font>
    <font>
      <sz val="10"/>
      <color rgb="FF000000"/>
      <name val="宋体"/>
      <family val="0"/>
      <charset val="134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5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7" fontId="7" fillId="0" borderId="2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7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7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9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7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7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9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9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8" fontId="5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2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4" fontId="9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27.59"/>
    <col collapsed="false" customWidth="true" hidden="false" outlineLevel="0" max="3" min="3" style="0" width="32.59"/>
  </cols>
  <sheetData>
    <row r="1" customFormat="false" ht="27" hidden="false" customHeight="true" outlineLevel="0" collapsed="false">
      <c r="A1" s="1" t="s">
        <v>0</v>
      </c>
    </row>
    <row r="2" customFormat="false" ht="15.6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5.6" hidden="false" customHeight="false" outlineLevel="0" collapsed="false">
      <c r="A3" s="3" t="s">
        <v>4</v>
      </c>
      <c r="B3" s="4" t="s">
        <v>5</v>
      </c>
      <c r="C3" s="5" t="s">
        <v>6</v>
      </c>
    </row>
    <row r="4" customFormat="false" ht="15.6" hidden="false" customHeight="false" outlineLevel="0" collapsed="false">
      <c r="A4" s="3" t="s">
        <v>7</v>
      </c>
      <c r="B4" s="4" t="s">
        <v>5</v>
      </c>
      <c r="C4" s="5" t="s">
        <v>6</v>
      </c>
    </row>
    <row r="5" customFormat="false" ht="15.6" hidden="false" customHeight="false" outlineLevel="0" collapsed="false">
      <c r="A5" s="3" t="s">
        <v>8</v>
      </c>
      <c r="B5" s="4" t="s">
        <v>5</v>
      </c>
      <c r="C5" s="5" t="s">
        <v>6</v>
      </c>
    </row>
    <row r="6" customFormat="false" ht="15.6" hidden="false" customHeight="false" outlineLevel="0" collapsed="false">
      <c r="A6" s="3" t="s">
        <v>9</v>
      </c>
      <c r="B6" s="4" t="s">
        <v>10</v>
      </c>
      <c r="C6" s="5" t="s">
        <v>11</v>
      </c>
    </row>
    <row r="7" customFormat="false" ht="15.6" hidden="false" customHeight="false" outlineLevel="0" collapsed="false">
      <c r="A7" s="3" t="s">
        <v>12</v>
      </c>
      <c r="B7" s="4" t="s">
        <v>10</v>
      </c>
      <c r="C7" s="5" t="s">
        <v>11</v>
      </c>
    </row>
    <row r="8" customFormat="false" ht="15.6" hidden="false" customHeight="false" outlineLevel="0" collapsed="false">
      <c r="A8" s="3" t="s">
        <v>13</v>
      </c>
      <c r="B8" s="4" t="s">
        <v>14</v>
      </c>
      <c r="C8" s="5" t="s">
        <v>15</v>
      </c>
    </row>
    <row r="9" customFormat="false" ht="15.6" hidden="false" customHeight="false" outlineLevel="0" collapsed="false">
      <c r="A9" s="3" t="s">
        <v>16</v>
      </c>
      <c r="B9" s="4" t="s">
        <v>14</v>
      </c>
      <c r="C9" s="5" t="s">
        <v>17</v>
      </c>
    </row>
    <row r="10" customFormat="false" ht="15.6" hidden="false" customHeight="false" outlineLevel="0" collapsed="false">
      <c r="A10" s="3" t="s">
        <v>18</v>
      </c>
      <c r="B10" s="4" t="s">
        <v>14</v>
      </c>
      <c r="C10" s="5" t="s">
        <v>17</v>
      </c>
    </row>
    <row r="11" customFormat="false" ht="15.6" hidden="false" customHeight="false" outlineLevel="0" collapsed="false">
      <c r="A11" s="3" t="s">
        <v>19</v>
      </c>
      <c r="B11" s="4" t="s">
        <v>14</v>
      </c>
      <c r="C11" s="5" t="s">
        <v>20</v>
      </c>
    </row>
    <row r="12" customFormat="false" ht="15.6" hidden="false" customHeight="false" outlineLevel="0" collapsed="false">
      <c r="A12" s="3" t="s">
        <v>21</v>
      </c>
      <c r="B12" s="4" t="s">
        <v>22</v>
      </c>
      <c r="C12" s="5" t="s">
        <v>23</v>
      </c>
    </row>
    <row r="13" customFormat="false" ht="15.6" hidden="false" customHeight="false" outlineLevel="0" collapsed="false">
      <c r="A13" s="3" t="s">
        <v>24</v>
      </c>
      <c r="B13" s="4" t="s">
        <v>22</v>
      </c>
      <c r="C13" s="5" t="s">
        <v>23</v>
      </c>
    </row>
    <row r="14" customFormat="false" ht="15.6" hidden="false" customHeight="false" outlineLevel="0" collapsed="false">
      <c r="A14" s="3" t="s">
        <v>25</v>
      </c>
      <c r="B14" s="4" t="s">
        <v>26</v>
      </c>
      <c r="C14" s="5" t="s">
        <v>27</v>
      </c>
    </row>
    <row r="15" customFormat="false" ht="15.6" hidden="false" customHeight="false" outlineLevel="0" collapsed="false">
      <c r="A15" s="3" t="s">
        <v>28</v>
      </c>
      <c r="B15" s="4" t="s">
        <v>26</v>
      </c>
      <c r="C15" s="5" t="s">
        <v>27</v>
      </c>
    </row>
    <row r="16" customFormat="false" ht="15.6" hidden="false" customHeight="false" outlineLevel="0" collapsed="false">
      <c r="A16" s="3" t="s">
        <v>29</v>
      </c>
      <c r="B16" s="4" t="s">
        <v>30</v>
      </c>
      <c r="C16" s="5" t="s">
        <v>31</v>
      </c>
    </row>
    <row r="17" customFormat="false" ht="15.6" hidden="false" customHeight="false" outlineLevel="0" collapsed="false">
      <c r="A17" s="3" t="s">
        <v>32</v>
      </c>
      <c r="B17" s="4" t="s">
        <v>33</v>
      </c>
      <c r="C17" s="5" t="s">
        <v>34</v>
      </c>
    </row>
    <row r="18" customFormat="false" ht="15.6" hidden="false" customHeight="false" outlineLevel="0" collapsed="false">
      <c r="A18" s="3" t="s">
        <v>35</v>
      </c>
      <c r="B18" s="4" t="s">
        <v>36</v>
      </c>
      <c r="C18" s="5" t="s">
        <v>36</v>
      </c>
    </row>
    <row r="19" customFormat="false" ht="15.6" hidden="false" customHeight="false" outlineLevel="0" collapsed="false">
      <c r="A19" s="3" t="s">
        <v>37</v>
      </c>
      <c r="B19" s="4" t="s">
        <v>38</v>
      </c>
      <c r="C19" s="5" t="s">
        <v>39</v>
      </c>
    </row>
    <row r="20" customFormat="false" ht="15.6" hidden="false" customHeight="false" outlineLevel="0" collapsed="false">
      <c r="A20" s="6" t="s">
        <v>40</v>
      </c>
      <c r="B20" s="7" t="s">
        <v>41</v>
      </c>
      <c r="C20" s="8" t="s">
        <v>42</v>
      </c>
    </row>
    <row r="21" customFormat="false" ht="15.6" hidden="false" customHeight="false" outlineLevel="0" collapsed="false">
      <c r="A21" s="9" t="s">
        <v>43</v>
      </c>
      <c r="B21" s="9"/>
      <c r="C21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99609375" defaultRowHeight="15.6" zeroHeight="false" outlineLevelRow="0" outlineLevelCol="0"/>
  <cols>
    <col collapsed="false" customWidth="false" hidden="false" outlineLevel="0" max="2" min="1" style="9" width="8.99"/>
    <col collapsed="false" customWidth="true" hidden="false" outlineLevel="0" max="3" min="3" style="9" width="13.69"/>
    <col collapsed="false" customWidth="false" hidden="false" outlineLevel="0" max="6" min="4" style="9" width="8.99"/>
    <col collapsed="false" customWidth="true" hidden="false" outlineLevel="0" max="7" min="7" style="9" width="15.39"/>
    <col collapsed="false" customWidth="false" hidden="false" outlineLevel="0" max="8" min="8" style="9" width="8.99"/>
  </cols>
  <sheetData>
    <row r="1" customFormat="false" ht="22.05" hidden="false" customHeight="true" outlineLevel="0" collapsed="false">
      <c r="A1" s="10" t="s">
        <v>129</v>
      </c>
    </row>
    <row r="2" customFormat="false" ht="43.2" hidden="false" customHeight="true" outlineLevel="0" collapsed="false">
      <c r="A2" s="52" t="s">
        <v>120</v>
      </c>
      <c r="B2" s="52" t="s">
        <v>130</v>
      </c>
      <c r="C2" s="52" t="s">
        <v>131</v>
      </c>
      <c r="D2" s="52" t="s">
        <v>132</v>
      </c>
      <c r="E2" s="52" t="s">
        <v>133</v>
      </c>
      <c r="F2" s="52" t="s">
        <v>130</v>
      </c>
      <c r="G2" s="52" t="s">
        <v>134</v>
      </c>
      <c r="H2" s="52" t="s">
        <v>132</v>
      </c>
    </row>
    <row r="3" customFormat="false" ht="15.6" hidden="false" customHeight="false" outlineLevel="0" collapsed="false">
      <c r="A3" s="53" t="s">
        <v>18</v>
      </c>
      <c r="B3" s="54" t="n">
        <v>341.964397</v>
      </c>
      <c r="C3" s="54" t="n">
        <v>247.438467</v>
      </c>
      <c r="D3" s="54" t="n">
        <v>72.3579615804273</v>
      </c>
      <c r="E3" s="53" t="s">
        <v>61</v>
      </c>
      <c r="F3" s="54" t="n">
        <v>356.672137</v>
      </c>
      <c r="G3" s="54" t="n">
        <v>247.163424</v>
      </c>
      <c r="H3" s="54" t="n">
        <v>69.2970934256073</v>
      </c>
    </row>
    <row r="4" customFormat="false" ht="15.6" hidden="false" customHeight="false" outlineLevel="0" collapsed="false">
      <c r="A4" s="53" t="s">
        <v>16</v>
      </c>
      <c r="B4" s="54" t="n">
        <v>358.838812</v>
      </c>
      <c r="C4" s="54" t="n">
        <v>253.885166</v>
      </c>
      <c r="D4" s="54" t="n">
        <v>70.751868947777</v>
      </c>
      <c r="E4" s="53" t="s">
        <v>61</v>
      </c>
      <c r="F4" s="54" t="n">
        <v>356.672137</v>
      </c>
      <c r="G4" s="54" t="n">
        <v>252.913419</v>
      </c>
      <c r="H4" s="54" t="n">
        <v>70.909216830694</v>
      </c>
    </row>
    <row r="5" customFormat="false" ht="15.6" hidden="false" customHeight="false" outlineLevel="0" collapsed="false">
      <c r="A5" s="53" t="s">
        <v>35</v>
      </c>
      <c r="B5" s="54" t="n">
        <v>383.03687</v>
      </c>
      <c r="C5" s="54" t="n">
        <v>275.408198</v>
      </c>
      <c r="D5" s="54" t="n">
        <v>71.9012240257707</v>
      </c>
      <c r="E5" s="53" t="s">
        <v>61</v>
      </c>
      <c r="F5" s="54" t="n">
        <v>356.672137</v>
      </c>
      <c r="G5" s="54" t="n">
        <v>273.534706</v>
      </c>
      <c r="H5" s="54" t="n">
        <v>76.6907974087138</v>
      </c>
    </row>
    <row r="6" customFormat="false" ht="15.6" hidden="false" customHeight="false" outlineLevel="0" collapsed="false">
      <c r="A6" s="53" t="s">
        <v>40</v>
      </c>
      <c r="B6" s="54" t="n">
        <v>428.938224</v>
      </c>
      <c r="C6" s="54" t="n">
        <v>281.192685</v>
      </c>
      <c r="D6" s="54" t="n">
        <v>65.5555204145201</v>
      </c>
      <c r="E6" s="53" t="s">
        <v>61</v>
      </c>
      <c r="F6" s="54" t="n">
        <v>356.672137</v>
      </c>
      <c r="G6" s="54" t="n">
        <v>277.520333</v>
      </c>
      <c r="H6" s="54" t="n">
        <v>77.8082457839985</v>
      </c>
    </row>
    <row r="7" customFormat="false" ht="15.6" hidden="false" customHeight="false" outlineLevel="0" collapsed="false">
      <c r="A7" s="53" t="s">
        <v>37</v>
      </c>
      <c r="B7" s="54" t="n">
        <v>391.097244</v>
      </c>
      <c r="C7" s="54" t="n">
        <v>281.880919</v>
      </c>
      <c r="D7" s="54" t="n">
        <v>72.0743813270134</v>
      </c>
      <c r="E7" s="53" t="s">
        <v>61</v>
      </c>
      <c r="F7" s="54" t="n">
        <v>356.672137</v>
      </c>
      <c r="G7" s="54" t="n">
        <v>279.309604</v>
      </c>
      <c r="H7" s="54" t="n">
        <v>78.3099028562469</v>
      </c>
    </row>
    <row r="8" customFormat="false" ht="15.6" hidden="false" customHeight="false" outlineLevel="0" collapsed="false">
      <c r="A8" s="53" t="s">
        <v>21</v>
      </c>
      <c r="B8" s="54" t="n">
        <v>373.312206</v>
      </c>
      <c r="C8" s="54" t="n">
        <v>281.860325</v>
      </c>
      <c r="D8" s="54" t="n">
        <v>75.5025741108503</v>
      </c>
      <c r="E8" s="53" t="s">
        <v>61</v>
      </c>
      <c r="F8" s="54" t="n">
        <v>356.672137</v>
      </c>
      <c r="G8" s="54" t="n">
        <v>279.414229</v>
      </c>
      <c r="H8" s="54" t="n">
        <v>78.3392365184949</v>
      </c>
    </row>
    <row r="9" customFormat="false" ht="15.6" hidden="false" customHeight="false" outlineLevel="0" collapsed="false">
      <c r="A9" s="53" t="s">
        <v>24</v>
      </c>
      <c r="B9" s="54" t="n">
        <v>389.527248</v>
      </c>
      <c r="C9" s="54" t="n">
        <v>280.72117</v>
      </c>
      <c r="D9" s="54" t="n">
        <v>72.0671458649794</v>
      </c>
      <c r="E9" s="53" t="s">
        <v>61</v>
      </c>
      <c r="F9" s="54" t="n">
        <v>356.672137</v>
      </c>
      <c r="G9" s="54" t="n">
        <v>279.451356</v>
      </c>
      <c r="H9" s="54" t="n">
        <v>78.3496457980961</v>
      </c>
    </row>
    <row r="10" customFormat="false" ht="15.6" hidden="false" customHeight="false" outlineLevel="0" collapsed="false">
      <c r="A10" s="53" t="s">
        <v>63</v>
      </c>
      <c r="B10" s="54" t="n">
        <v>408.625839</v>
      </c>
      <c r="C10" s="54" t="n">
        <v>282.434048</v>
      </c>
      <c r="D10" s="54" t="n">
        <v>69.1180099357349</v>
      </c>
      <c r="E10" s="53" t="s">
        <v>61</v>
      </c>
      <c r="F10" s="54" t="n">
        <v>356.672137</v>
      </c>
      <c r="G10" s="54" t="n">
        <v>281.421992</v>
      </c>
      <c r="H10" s="54" t="n">
        <v>78.9021520904505</v>
      </c>
    </row>
    <row r="11" customFormat="false" ht="15.6" hidden="false" customHeight="false" outlineLevel="0" collapsed="false">
      <c r="A11" s="53" t="s">
        <v>28</v>
      </c>
      <c r="B11" s="54" t="n">
        <v>394.123138</v>
      </c>
      <c r="C11" s="54" t="n">
        <v>284.610461</v>
      </c>
      <c r="D11" s="54" t="n">
        <v>72.2135884851297</v>
      </c>
      <c r="E11" s="53" t="s">
        <v>61</v>
      </c>
      <c r="F11" s="54" t="n">
        <v>356.672137</v>
      </c>
      <c r="G11" s="54" t="n">
        <v>283.384683</v>
      </c>
      <c r="H11" s="54" t="n">
        <v>79.452430846876</v>
      </c>
    </row>
    <row r="12" customFormat="false" ht="15.6" hidden="false" customHeight="false" outlineLevel="0" collapsed="false">
      <c r="A12" s="53" t="s">
        <v>32</v>
      </c>
      <c r="B12" s="54" t="n">
        <v>375.924692</v>
      </c>
      <c r="C12" s="54" t="n">
        <v>286.482529</v>
      </c>
      <c r="D12" s="54" t="n">
        <v>76.2074253425205</v>
      </c>
      <c r="E12" s="53" t="s">
        <v>61</v>
      </c>
      <c r="F12" s="54" t="n">
        <v>356.672137</v>
      </c>
      <c r="G12" s="54" t="n">
        <v>284.650931</v>
      </c>
      <c r="H12" s="54" t="n">
        <v>79.8074482055771</v>
      </c>
    </row>
    <row r="13" customFormat="false" ht="15.6" hidden="false" customHeight="false" outlineLevel="0" collapsed="false">
      <c r="A13" s="53" t="s">
        <v>12</v>
      </c>
      <c r="B13" s="54" t="n">
        <v>352.573111</v>
      </c>
      <c r="C13" s="54" t="n">
        <v>288.160325</v>
      </c>
      <c r="D13" s="54" t="n">
        <v>81.7306584108735</v>
      </c>
      <c r="E13" s="53" t="s">
        <v>61</v>
      </c>
      <c r="F13" s="54" t="n">
        <v>356.672137</v>
      </c>
      <c r="G13" s="54" t="n">
        <v>287.63689</v>
      </c>
      <c r="H13" s="54" t="n">
        <v>80.6446201319056</v>
      </c>
    </row>
    <row r="14" customFormat="false" ht="15.6" hidden="false" customHeight="false" outlineLevel="0" collapsed="false">
      <c r="A14" s="53" t="s">
        <v>25</v>
      </c>
      <c r="B14" s="54" t="n">
        <v>372.157243</v>
      </c>
      <c r="C14" s="54" t="n">
        <v>289.426907</v>
      </c>
      <c r="D14" s="54" t="n">
        <v>77.7700588780426</v>
      </c>
      <c r="E14" s="53" t="s">
        <v>61</v>
      </c>
      <c r="F14" s="54" t="n">
        <v>356.672137</v>
      </c>
      <c r="G14" s="54" t="n">
        <v>288.503172</v>
      </c>
      <c r="H14" s="54" t="n">
        <v>80.8874992105144</v>
      </c>
    </row>
    <row r="15" customFormat="false" ht="15.6" hidden="false" customHeight="false" outlineLevel="0" collapsed="false">
      <c r="A15" s="53" t="s">
        <v>13</v>
      </c>
      <c r="B15" s="54" t="n">
        <v>440.768336</v>
      </c>
      <c r="C15" s="54" t="n">
        <v>291.806152</v>
      </c>
      <c r="D15" s="54" t="n">
        <v>66.203973417909</v>
      </c>
      <c r="E15" s="53" t="s">
        <v>61</v>
      </c>
      <c r="F15" s="54" t="n">
        <v>356.672137</v>
      </c>
      <c r="G15" s="54" t="n">
        <v>289.015699</v>
      </c>
      <c r="H15" s="54" t="n">
        <v>81.0311961654577</v>
      </c>
    </row>
    <row r="16" customFormat="false" ht="15.6" hidden="false" customHeight="false" outlineLevel="0" collapsed="false">
      <c r="A16" s="53" t="s">
        <v>29</v>
      </c>
      <c r="B16" s="54" t="n">
        <v>473.602152</v>
      </c>
      <c r="C16" s="54" t="n">
        <v>296.520033</v>
      </c>
      <c r="D16" s="54" t="n">
        <v>62.6095197726213</v>
      </c>
      <c r="E16" s="53" t="s">
        <v>61</v>
      </c>
      <c r="F16" s="54" t="n">
        <v>356.672137</v>
      </c>
      <c r="G16" s="54" t="n">
        <v>292.167318</v>
      </c>
      <c r="H16" s="54" t="n">
        <v>81.9148141083978</v>
      </c>
    </row>
    <row r="17" customFormat="false" ht="15.6" hidden="false" customHeight="false" outlineLevel="0" collapsed="false">
      <c r="A17" s="53" t="s">
        <v>4</v>
      </c>
      <c r="B17" s="54" t="n">
        <v>345.887241</v>
      </c>
      <c r="C17" s="54" t="n">
        <v>293.534257</v>
      </c>
      <c r="D17" s="54" t="n">
        <v>84.8641470993144</v>
      </c>
      <c r="E17" s="53" t="s">
        <v>61</v>
      </c>
      <c r="F17" s="54" t="n">
        <v>356.672137</v>
      </c>
      <c r="G17" s="54" t="n">
        <v>293.273326</v>
      </c>
      <c r="H17" s="54" t="n">
        <v>82.2249050533488</v>
      </c>
    </row>
    <row r="18" customFormat="false" ht="15.6" hidden="false" customHeight="false" outlineLevel="0" collapsed="false">
      <c r="A18" s="53" t="s">
        <v>9</v>
      </c>
      <c r="B18" s="54" t="n">
        <v>383.487998</v>
      </c>
      <c r="C18" s="54" t="n">
        <v>294.170936</v>
      </c>
      <c r="D18" s="54" t="n">
        <v>76.709294041583</v>
      </c>
      <c r="E18" s="53" t="s">
        <v>61</v>
      </c>
      <c r="F18" s="54" t="n">
        <v>356.672137</v>
      </c>
      <c r="G18" s="54" t="n">
        <v>293.549929</v>
      </c>
      <c r="H18" s="54" t="n">
        <v>82.3024561069092</v>
      </c>
    </row>
    <row r="19" customFormat="false" ht="15.6" hidden="false" customHeight="false" outlineLevel="0" collapsed="false">
      <c r="A19" s="55" t="s">
        <v>7</v>
      </c>
      <c r="B19" s="56" t="n">
        <v>383.203825</v>
      </c>
      <c r="C19" s="56" t="n">
        <v>302.544805</v>
      </c>
      <c r="D19" s="56" t="n">
        <v>78.9514052997775</v>
      </c>
      <c r="E19" s="55" t="s">
        <v>61</v>
      </c>
      <c r="F19" s="56" t="n">
        <v>356.672137</v>
      </c>
      <c r="G19" s="56" t="n">
        <v>301.725723</v>
      </c>
      <c r="H19" s="56" t="n">
        <v>84.59469964148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cols>
    <col collapsed="false" customWidth="false" hidden="false" outlineLevel="0" max="1" min="1" style="9" width="8.99"/>
    <col collapsed="false" customWidth="true" hidden="false" outlineLevel="0" max="3" min="2" style="9" width="10.19"/>
    <col collapsed="false" customWidth="true" hidden="false" outlineLevel="0" max="4" min="4" style="9" width="15.39"/>
    <col collapsed="false" customWidth="true" hidden="false" outlineLevel="0" max="6" min="5" style="9" width="17.39"/>
    <col collapsed="false" customWidth="false" hidden="false" outlineLevel="0" max="7" min="7" style="9" width="8.99"/>
  </cols>
  <sheetData>
    <row r="1" customFormat="false" ht="27" hidden="false" customHeight="true" outlineLevel="0" collapsed="false">
      <c r="A1" s="57" t="s">
        <v>135</v>
      </c>
      <c r="B1" s="57"/>
      <c r="C1" s="57"/>
    </row>
    <row r="2" customFormat="false" ht="35.4" hidden="false" customHeight="true" outlineLevel="0" collapsed="false">
      <c r="A2" s="58" t="s">
        <v>70</v>
      </c>
      <c r="B2" s="59" t="s">
        <v>130</v>
      </c>
      <c r="C2" s="59" t="s">
        <v>136</v>
      </c>
      <c r="D2" s="58" t="s">
        <v>137</v>
      </c>
      <c r="E2" s="58" t="s">
        <v>138</v>
      </c>
      <c r="F2" s="58" t="s">
        <v>139</v>
      </c>
      <c r="G2" s="59" t="s">
        <v>140</v>
      </c>
    </row>
    <row r="3" customFormat="false" ht="15.6" hidden="false" customHeight="false" outlineLevel="0" collapsed="false">
      <c r="A3" s="53" t="s">
        <v>35</v>
      </c>
      <c r="B3" s="54" t="n">
        <v>383.03687</v>
      </c>
      <c r="C3" s="60" t="n">
        <v>46034</v>
      </c>
      <c r="D3" s="60" t="n">
        <v>29958</v>
      </c>
      <c r="E3" s="60" t="n">
        <v>47794403</v>
      </c>
      <c r="F3" s="61" t="n">
        <v>12.4777552093092</v>
      </c>
      <c r="G3" s="53" t="n">
        <v>1170</v>
      </c>
    </row>
    <row r="4" customFormat="false" ht="15.6" hidden="false" customHeight="false" outlineLevel="0" collapsed="false">
      <c r="A4" s="53" t="s">
        <v>4</v>
      </c>
      <c r="B4" s="54" t="n">
        <v>345.887241</v>
      </c>
      <c r="C4" s="60" t="n">
        <v>46875</v>
      </c>
      <c r="D4" s="60" t="n">
        <v>14588</v>
      </c>
      <c r="E4" s="60" t="n">
        <v>19481401</v>
      </c>
      <c r="F4" s="61" t="n">
        <v>5.63229824369266</v>
      </c>
      <c r="G4" s="53" t="n">
        <v>679</v>
      </c>
    </row>
    <row r="5" customFormat="false" ht="15.6" hidden="false" customHeight="false" outlineLevel="0" collapsed="false">
      <c r="A5" s="53" t="s">
        <v>7</v>
      </c>
      <c r="B5" s="54" t="n">
        <v>383.203825</v>
      </c>
      <c r="C5" s="60" t="n">
        <v>44207</v>
      </c>
      <c r="D5" s="60" t="n">
        <v>17905</v>
      </c>
      <c r="E5" s="60" t="n">
        <v>32786632</v>
      </c>
      <c r="F5" s="61" t="n">
        <v>8.555925035456</v>
      </c>
      <c r="G5" s="53" t="n">
        <v>1019</v>
      </c>
    </row>
    <row r="6" customFormat="false" ht="15.6" hidden="false" customHeight="false" outlineLevel="0" collapsed="false">
      <c r="A6" s="53" t="s">
        <v>9</v>
      </c>
      <c r="B6" s="54" t="n">
        <v>383.487998</v>
      </c>
      <c r="C6" s="60" t="n">
        <v>45145</v>
      </c>
      <c r="D6" s="60" t="n">
        <v>21903</v>
      </c>
      <c r="E6" s="60" t="n">
        <v>37530230</v>
      </c>
      <c r="F6" s="61" t="n">
        <v>9.78654617503831</v>
      </c>
      <c r="G6" s="53" t="n">
        <v>605</v>
      </c>
    </row>
    <row r="7" customFormat="false" ht="15.6" hidden="false" customHeight="false" outlineLevel="0" collapsed="false">
      <c r="A7" s="53" t="s">
        <v>12</v>
      </c>
      <c r="B7" s="54" t="n">
        <v>352.573111</v>
      </c>
      <c r="C7" s="60" t="n">
        <v>45911</v>
      </c>
      <c r="D7" s="60" t="n">
        <v>18905</v>
      </c>
      <c r="E7" s="60" t="n">
        <v>24036331</v>
      </c>
      <c r="F7" s="61" t="n">
        <v>6.81740332716411</v>
      </c>
      <c r="G7" s="53" t="n">
        <v>873</v>
      </c>
    </row>
    <row r="8" customFormat="false" ht="15.6" hidden="false" customHeight="false" outlineLevel="0" collapsed="false">
      <c r="A8" s="53" t="s">
        <v>37</v>
      </c>
      <c r="B8" s="54" t="n">
        <v>391.097244</v>
      </c>
      <c r="C8" s="60" t="n">
        <v>45350</v>
      </c>
      <c r="D8" s="60" t="n">
        <v>28304</v>
      </c>
      <c r="E8" s="60" t="n">
        <v>44098573</v>
      </c>
      <c r="F8" s="61" t="n">
        <v>11.2756031080597</v>
      </c>
      <c r="G8" s="53" t="n">
        <v>797</v>
      </c>
    </row>
    <row r="9" customFormat="false" ht="15.6" hidden="false" customHeight="false" outlineLevel="0" collapsed="false">
      <c r="A9" s="53" t="s">
        <v>13</v>
      </c>
      <c r="B9" s="54" t="n">
        <v>440.768336</v>
      </c>
      <c r="C9" s="60" t="n">
        <v>45776</v>
      </c>
      <c r="D9" s="60" t="n">
        <v>30221</v>
      </c>
      <c r="E9" s="60" t="n">
        <v>51331373</v>
      </c>
      <c r="F9" s="61" t="n">
        <v>11.645884880442</v>
      </c>
      <c r="G9" s="53" t="n">
        <v>671</v>
      </c>
    </row>
    <row r="10" customFormat="false" ht="15.6" hidden="false" customHeight="false" outlineLevel="0" collapsed="false">
      <c r="A10" s="53" t="s">
        <v>16</v>
      </c>
      <c r="B10" s="54" t="n">
        <v>358.838812</v>
      </c>
      <c r="C10" s="60" t="n">
        <v>46553</v>
      </c>
      <c r="D10" s="60" t="n">
        <v>31964</v>
      </c>
      <c r="E10" s="60" t="n">
        <v>47139851</v>
      </c>
      <c r="F10" s="61" t="n">
        <v>13.1367760185317</v>
      </c>
      <c r="G10" s="53" t="n">
        <v>1255</v>
      </c>
    </row>
    <row r="11" customFormat="false" ht="15.6" hidden="false" customHeight="false" outlineLevel="0" collapsed="false">
      <c r="A11" s="53" t="s">
        <v>18</v>
      </c>
      <c r="B11" s="54" t="n">
        <v>341.964397</v>
      </c>
      <c r="C11" s="60" t="n">
        <v>45389</v>
      </c>
      <c r="D11" s="60" t="n">
        <v>31471</v>
      </c>
      <c r="E11" s="60" t="n">
        <v>42378053</v>
      </c>
      <c r="F11" s="61" t="n">
        <v>12.3925336589937</v>
      </c>
      <c r="G11" s="53" t="n">
        <v>1107</v>
      </c>
    </row>
    <row r="12" customFormat="false" ht="15.6" hidden="false" customHeight="false" outlineLevel="0" collapsed="false">
      <c r="A12" s="53" t="s">
        <v>25</v>
      </c>
      <c r="B12" s="54" t="n">
        <v>372.157243</v>
      </c>
      <c r="C12" s="60" t="n">
        <v>46550</v>
      </c>
      <c r="D12" s="60" t="n">
        <v>22479</v>
      </c>
      <c r="E12" s="60" t="n">
        <v>36420152</v>
      </c>
      <c r="F12" s="61" t="n">
        <v>9.786226839605</v>
      </c>
      <c r="G12" s="53" t="n">
        <v>902</v>
      </c>
    </row>
    <row r="13" customFormat="false" ht="15.6" hidden="false" customHeight="false" outlineLevel="0" collapsed="false">
      <c r="A13" s="53" t="s">
        <v>28</v>
      </c>
      <c r="B13" s="54" t="n">
        <v>394.123138</v>
      </c>
      <c r="C13" s="60" t="n">
        <v>46687</v>
      </c>
      <c r="D13" s="60" t="n">
        <v>28188</v>
      </c>
      <c r="E13" s="60" t="n">
        <v>49029585</v>
      </c>
      <c r="F13" s="61" t="n">
        <v>12.4401691432793</v>
      </c>
      <c r="G13" s="53" t="n">
        <v>1008</v>
      </c>
    </row>
    <row r="14" customFormat="false" ht="15.6" hidden="false" customHeight="false" outlineLevel="0" collapsed="false">
      <c r="A14" s="53" t="s">
        <v>32</v>
      </c>
      <c r="B14" s="54" t="n">
        <v>375.924692</v>
      </c>
      <c r="C14" s="60" t="n">
        <v>46420</v>
      </c>
      <c r="D14" s="60" t="n">
        <v>24402</v>
      </c>
      <c r="E14" s="60" t="n">
        <v>42548372</v>
      </c>
      <c r="F14" s="61" t="n">
        <v>11.3183232986462</v>
      </c>
      <c r="G14" s="53" t="n">
        <v>855</v>
      </c>
    </row>
    <row r="15" customFormat="false" ht="15.6" hidden="false" customHeight="false" outlineLevel="0" collapsed="false">
      <c r="A15" s="53" t="s">
        <v>21</v>
      </c>
      <c r="B15" s="54" t="n">
        <v>373.312206</v>
      </c>
      <c r="C15" s="60" t="n">
        <v>47557</v>
      </c>
      <c r="D15" s="60" t="n">
        <v>24167</v>
      </c>
      <c r="E15" s="60" t="n">
        <v>34243309</v>
      </c>
      <c r="F15" s="61" t="n">
        <v>9.17283401121902</v>
      </c>
      <c r="G15" s="53" t="n">
        <v>967</v>
      </c>
    </row>
    <row r="16" customFormat="false" ht="15.6" hidden="false" customHeight="false" outlineLevel="0" collapsed="false">
      <c r="A16" s="53" t="s">
        <v>24</v>
      </c>
      <c r="B16" s="54" t="n">
        <v>389.527248</v>
      </c>
      <c r="C16" s="60" t="n">
        <v>45845</v>
      </c>
      <c r="D16" s="60" t="n">
        <v>27928</v>
      </c>
      <c r="E16" s="60" t="n">
        <v>45438090</v>
      </c>
      <c r="F16" s="61" t="n">
        <v>11.6649323592377</v>
      </c>
      <c r="G16" s="53" t="n">
        <v>1092</v>
      </c>
    </row>
    <row r="17" customFormat="false" ht="15.6" hidden="false" customHeight="false" outlineLevel="0" collapsed="false">
      <c r="A17" s="53" t="s">
        <v>40</v>
      </c>
      <c r="B17" s="54" t="n">
        <v>428.938224</v>
      </c>
      <c r="C17" s="60" t="n">
        <v>45346</v>
      </c>
      <c r="D17" s="60" t="n">
        <v>33798</v>
      </c>
      <c r="E17" s="60" t="n">
        <v>53022601</v>
      </c>
      <c r="F17" s="61" t="n">
        <v>12.3613606886198</v>
      </c>
      <c r="G17" s="53" t="n">
        <v>742</v>
      </c>
    </row>
    <row r="18" customFormat="false" ht="15.6" hidden="false" customHeight="false" outlineLevel="0" collapsed="false">
      <c r="A18" s="53" t="s">
        <v>29</v>
      </c>
      <c r="B18" s="54" t="n">
        <v>473.602152</v>
      </c>
      <c r="C18" s="60" t="n">
        <v>47602</v>
      </c>
      <c r="D18" s="60" t="n">
        <v>33031</v>
      </c>
      <c r="E18" s="60" t="n">
        <v>58482292</v>
      </c>
      <c r="F18" s="61" t="n">
        <v>12.3484008155436</v>
      </c>
      <c r="G18" s="53" t="n">
        <v>865</v>
      </c>
    </row>
    <row r="19" customFormat="false" ht="15.6" hidden="false" customHeight="false" outlineLevel="0" collapsed="false">
      <c r="A19" s="55" t="s">
        <v>63</v>
      </c>
      <c r="B19" s="56" t="n">
        <v>408.625839</v>
      </c>
      <c r="C19" s="62" t="n">
        <v>46721</v>
      </c>
      <c r="D19" s="62" t="n">
        <v>26423</v>
      </c>
      <c r="E19" s="62" t="n">
        <v>43825151</v>
      </c>
      <c r="F19" s="63" t="n">
        <v>10.7250072847204</v>
      </c>
      <c r="G19" s="55" t="n">
        <v>845</v>
      </c>
    </row>
    <row r="21" customFormat="false" ht="15.6" hidden="false" customHeight="false" outlineLevel="0" collapsed="false">
      <c r="A21" s="64" t="s">
        <v>141</v>
      </c>
      <c r="B21" s="41"/>
      <c r="C21" s="4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609375" defaultRowHeight="13.2" zeroHeight="false" outlineLevelRow="0" outlineLevelCol="0"/>
  <cols>
    <col collapsed="false" customWidth="true" hidden="false" outlineLevel="0" max="1" min="1" style="5" width="13.59"/>
    <col collapsed="false" customWidth="true" hidden="false" outlineLevel="0" max="2" min="2" style="5" width="11.19"/>
    <col collapsed="false" customWidth="true" hidden="false" outlineLevel="0" max="3" min="3" style="5" width="17.19"/>
    <col collapsed="false" customWidth="true" hidden="false" outlineLevel="0" max="4" min="4" style="5" width="14.09"/>
    <col collapsed="false" customWidth="true" hidden="false" outlineLevel="0" max="5" min="5" style="5" width="13.99"/>
    <col collapsed="false" customWidth="true" hidden="false" outlineLevel="0" max="6" min="6" style="5" width="13.69"/>
    <col collapsed="false" customWidth="true" hidden="false" outlineLevel="0" max="7" min="7" style="5" width="17.29"/>
    <col collapsed="false" customWidth="true" hidden="false" outlineLevel="0" max="8" min="8" style="5" width="18.39"/>
    <col collapsed="false" customWidth="true" hidden="false" outlineLevel="0" max="9" min="9" style="5" width="15.59"/>
    <col collapsed="false" customWidth="false" hidden="false" outlineLevel="0" max="257" min="10" style="5" width="8.99"/>
  </cols>
  <sheetData>
    <row r="1" customFormat="false" ht="22.05" hidden="false" customHeight="true" outlineLevel="0" collapsed="false">
      <c r="A1" s="57" t="s">
        <v>142</v>
      </c>
    </row>
    <row r="2" customFormat="false" ht="46.8" hidden="false" customHeight="true" outlineLevel="0" collapsed="false">
      <c r="A2" s="52" t="s">
        <v>121</v>
      </c>
      <c r="B2" s="35" t="s">
        <v>143</v>
      </c>
      <c r="C2" s="52" t="s">
        <v>144</v>
      </c>
      <c r="D2" s="52" t="s">
        <v>145</v>
      </c>
      <c r="E2" s="52" t="s">
        <v>146</v>
      </c>
      <c r="F2" s="35" t="s">
        <v>147</v>
      </c>
      <c r="G2" s="52" t="s">
        <v>148</v>
      </c>
      <c r="H2" s="52" t="s">
        <v>149</v>
      </c>
      <c r="I2" s="52" t="s">
        <v>150</v>
      </c>
    </row>
    <row r="3" customFormat="false" ht="13.2" hidden="false" customHeight="false" outlineLevel="0" collapsed="false">
      <c r="A3" s="36" t="s">
        <v>35</v>
      </c>
      <c r="B3" s="36" t="n">
        <v>15092454</v>
      </c>
      <c r="C3" s="36" t="n">
        <v>10898738</v>
      </c>
      <c r="D3" s="36" t="n">
        <v>4193716</v>
      </c>
      <c r="E3" s="65" t="n">
        <f aca="false">(D3/B3)*100</f>
        <v>27.7868397014826</v>
      </c>
      <c r="F3" s="36" t="n">
        <v>4686717</v>
      </c>
      <c r="G3" s="36" t="n">
        <v>3436828</v>
      </c>
      <c r="H3" s="36" t="n">
        <v>1249889</v>
      </c>
      <c r="I3" s="66" t="n">
        <f aca="false">(H3/F3)*100</f>
        <v>26.6687534152371</v>
      </c>
    </row>
    <row r="4" customFormat="false" ht="13.2" hidden="false" customHeight="false" outlineLevel="0" collapsed="false">
      <c r="A4" s="36" t="s">
        <v>4</v>
      </c>
      <c r="B4" s="36" t="n">
        <v>13003751</v>
      </c>
      <c r="C4" s="36" t="n">
        <v>11290606</v>
      </c>
      <c r="D4" s="36" t="n">
        <v>1713145</v>
      </c>
      <c r="E4" s="65" t="n">
        <f aca="false">(D4/B4)*100</f>
        <v>13.1742371874085</v>
      </c>
      <c r="F4" s="36" t="n">
        <v>3911476</v>
      </c>
      <c r="G4" s="36" t="n">
        <v>3483703</v>
      </c>
      <c r="H4" s="36" t="n">
        <v>427773</v>
      </c>
      <c r="I4" s="66" t="n">
        <f aca="false">(H4/F4)*100</f>
        <v>10.9363575284624</v>
      </c>
    </row>
    <row r="5" customFormat="false" ht="13.2" hidden="false" customHeight="false" outlineLevel="0" collapsed="false">
      <c r="A5" s="36" t="s">
        <v>7</v>
      </c>
      <c r="B5" s="36" t="n">
        <v>14630206</v>
      </c>
      <c r="C5" s="36" t="n">
        <v>11506758</v>
      </c>
      <c r="D5" s="36" t="n">
        <v>3123448</v>
      </c>
      <c r="E5" s="65" t="n">
        <f aca="false">(D5/B5)*100</f>
        <v>21.3493097773196</v>
      </c>
      <c r="F5" s="36" t="n">
        <v>4654316</v>
      </c>
      <c r="G5" s="36" t="n">
        <v>3678226</v>
      </c>
      <c r="H5" s="36" t="n">
        <v>976090</v>
      </c>
      <c r="I5" s="66" t="n">
        <f aca="false">(H5/F5)*100</f>
        <v>20.9717174338829</v>
      </c>
    </row>
    <row r="6" customFormat="false" ht="13.2" hidden="false" customHeight="false" outlineLevel="0" collapsed="false">
      <c r="A6" s="36" t="s">
        <v>9</v>
      </c>
      <c r="B6" s="36" t="n">
        <v>14666756</v>
      </c>
      <c r="C6" s="36" t="n">
        <v>11306137</v>
      </c>
      <c r="D6" s="36" t="n">
        <v>3360619</v>
      </c>
      <c r="E6" s="65" t="n">
        <f aca="false">(D6/B6)*100</f>
        <v>22.9131718015899</v>
      </c>
      <c r="F6" s="36" t="n">
        <v>4653163</v>
      </c>
      <c r="G6" s="36" t="n">
        <v>3631587</v>
      </c>
      <c r="H6" s="36" t="n">
        <v>1021576</v>
      </c>
      <c r="I6" s="66" t="n">
        <f aca="false">(H6/F6)*100</f>
        <v>21.9544426017313</v>
      </c>
    </row>
    <row r="7" customFormat="false" ht="13.2" hidden="false" customHeight="false" outlineLevel="0" collapsed="false">
      <c r="A7" s="36" t="s">
        <v>12</v>
      </c>
      <c r="B7" s="36" t="n">
        <v>13062523</v>
      </c>
      <c r="C7" s="36" t="n">
        <v>11104716</v>
      </c>
      <c r="D7" s="36" t="n">
        <v>1957807</v>
      </c>
      <c r="E7" s="65" t="n">
        <f aca="false">(D7/B7)*100</f>
        <v>14.9879697819479</v>
      </c>
      <c r="F7" s="36" t="n">
        <v>4065028</v>
      </c>
      <c r="G7" s="36" t="n">
        <v>3527049</v>
      </c>
      <c r="H7" s="36" t="n">
        <v>537979</v>
      </c>
      <c r="I7" s="66" t="n">
        <f aca="false">(H7/F7)*100</f>
        <v>13.2343245852181</v>
      </c>
    </row>
    <row r="8" customFormat="false" ht="13.2" hidden="false" customHeight="false" outlineLevel="0" collapsed="false">
      <c r="A8" s="36" t="s">
        <v>37</v>
      </c>
      <c r="B8" s="36" t="n">
        <v>14818755</v>
      </c>
      <c r="C8" s="36" t="n">
        <v>10863772</v>
      </c>
      <c r="D8" s="36" t="n">
        <v>3954983</v>
      </c>
      <c r="E8" s="65" t="n">
        <f aca="false">(D8/B8)*100</f>
        <v>26.6890369670057</v>
      </c>
      <c r="F8" s="36" t="n">
        <v>4547774</v>
      </c>
      <c r="G8" s="36" t="n">
        <v>3415594</v>
      </c>
      <c r="H8" s="36" t="n">
        <v>1132180</v>
      </c>
      <c r="I8" s="66" t="n">
        <f aca="false">(H8/F8)*100</f>
        <v>24.8952564485394</v>
      </c>
    </row>
    <row r="9" customFormat="false" ht="13.2" hidden="false" customHeight="false" outlineLevel="0" collapsed="false">
      <c r="A9" s="36" t="s">
        <v>13</v>
      </c>
      <c r="B9" s="36" t="n">
        <v>15469309</v>
      </c>
      <c r="C9" s="36" t="n">
        <v>10806129</v>
      </c>
      <c r="D9" s="36" t="n">
        <v>4663180</v>
      </c>
      <c r="E9" s="65" t="n">
        <f aca="false">(D9/B9)*100</f>
        <v>30.1447207499702</v>
      </c>
      <c r="F9" s="36" t="n">
        <v>5151023</v>
      </c>
      <c r="G9" s="36" t="n">
        <v>3481815</v>
      </c>
      <c r="H9" s="36" t="n">
        <v>1669208</v>
      </c>
      <c r="I9" s="66" t="n">
        <f aca="false">(H9/F9)*100</f>
        <v>32.4053687976155</v>
      </c>
    </row>
    <row r="10" customFormat="false" ht="13.2" hidden="false" customHeight="false" outlineLevel="0" collapsed="false">
      <c r="A10" s="36" t="s">
        <v>16</v>
      </c>
      <c r="B10" s="36" t="n">
        <v>14574079</v>
      </c>
      <c r="C10" s="36" t="n">
        <v>10476195</v>
      </c>
      <c r="D10" s="36" t="n">
        <v>4097884</v>
      </c>
      <c r="E10" s="65" t="n">
        <f aca="false">(D10/B10)*100</f>
        <v>28.117618958975</v>
      </c>
      <c r="F10" s="36" t="n">
        <v>4367197</v>
      </c>
      <c r="G10" s="36" t="n">
        <v>3237193</v>
      </c>
      <c r="H10" s="36" t="n">
        <v>1130004</v>
      </c>
      <c r="I10" s="66" t="n">
        <f aca="false">(H10/F10)*100</f>
        <v>25.8748116927173</v>
      </c>
    </row>
    <row r="11" customFormat="false" ht="13.2" hidden="false" customHeight="false" outlineLevel="0" collapsed="false">
      <c r="A11" s="36" t="s">
        <v>18</v>
      </c>
      <c r="B11" s="36" t="n">
        <v>14155077</v>
      </c>
      <c r="C11" s="36" t="n">
        <v>10369506</v>
      </c>
      <c r="D11" s="36" t="n">
        <v>3785571</v>
      </c>
      <c r="E11" s="65" t="n">
        <f aca="false">(D11/B11)*100</f>
        <v>26.7435563932291</v>
      </c>
      <c r="F11" s="36" t="n">
        <v>4347780</v>
      </c>
      <c r="G11" s="36" t="n">
        <v>3203255</v>
      </c>
      <c r="H11" s="36" t="n">
        <v>1144525</v>
      </c>
      <c r="I11" s="66" t="n">
        <f aca="false">(H11/F11)*100</f>
        <v>26.3243540381528</v>
      </c>
    </row>
    <row r="12" customFormat="false" ht="13.2" hidden="false" customHeight="false" outlineLevel="0" collapsed="false">
      <c r="A12" s="36" t="s">
        <v>25</v>
      </c>
      <c r="B12" s="36" t="n">
        <v>14508943</v>
      </c>
      <c r="C12" s="36" t="n">
        <v>11273240</v>
      </c>
      <c r="D12" s="36" t="n">
        <v>3235703</v>
      </c>
      <c r="E12" s="65" t="n">
        <f aca="false">(D12/B12)*100</f>
        <v>22.3014384990002</v>
      </c>
      <c r="F12" s="36" t="n">
        <v>4534636</v>
      </c>
      <c r="G12" s="36" t="n">
        <v>3577835</v>
      </c>
      <c r="H12" s="36" t="n">
        <v>956801</v>
      </c>
      <c r="I12" s="66" t="n">
        <f aca="false">(H12/F12)*100</f>
        <v>21.0998413103058</v>
      </c>
    </row>
    <row r="13" customFormat="false" ht="13.2" hidden="false" customHeight="false" outlineLevel="0" collapsed="false">
      <c r="A13" s="36" t="s">
        <v>28</v>
      </c>
      <c r="B13" s="36" t="n">
        <v>15158506</v>
      </c>
      <c r="C13" s="36" t="n">
        <v>11048897</v>
      </c>
      <c r="D13" s="36" t="n">
        <v>4109609</v>
      </c>
      <c r="E13" s="65" t="n">
        <f aca="false">(D13/B13)*100</f>
        <v>27.1109105343231</v>
      </c>
      <c r="F13" s="36" t="n">
        <v>4834167</v>
      </c>
      <c r="G13" s="36" t="n">
        <v>3522246</v>
      </c>
      <c r="H13" s="36" t="n">
        <v>1311921</v>
      </c>
      <c r="I13" s="66" t="n">
        <f aca="false">(H13/F13)*100</f>
        <v>27.138512178003</v>
      </c>
    </row>
    <row r="14" customFormat="false" ht="13.2" hidden="false" customHeight="false" outlineLevel="0" collapsed="false">
      <c r="A14" s="36" t="s">
        <v>32</v>
      </c>
      <c r="B14" s="36" t="n">
        <v>14847015</v>
      </c>
      <c r="C14" s="36" t="n">
        <v>11100450</v>
      </c>
      <c r="D14" s="36" t="n">
        <v>3746565</v>
      </c>
      <c r="E14" s="65" t="n">
        <f aca="false">(D14/B14)*100</f>
        <v>25.2344663220183</v>
      </c>
      <c r="F14" s="36" t="n">
        <v>4679968</v>
      </c>
      <c r="G14" s="36" t="n">
        <v>3538148</v>
      </c>
      <c r="H14" s="36" t="n">
        <v>1141820</v>
      </c>
      <c r="I14" s="66" t="n">
        <f aca="false">(H14/F14)*100</f>
        <v>24.3980300720005</v>
      </c>
    </row>
    <row r="15" customFormat="false" ht="13.2" hidden="false" customHeight="false" outlineLevel="0" collapsed="false">
      <c r="A15" s="36" t="s">
        <v>21</v>
      </c>
      <c r="B15" s="36" t="n">
        <v>13933121</v>
      </c>
      <c r="C15" s="36" t="n">
        <v>10826664</v>
      </c>
      <c r="D15" s="36" t="n">
        <v>3106457</v>
      </c>
      <c r="E15" s="65" t="n">
        <f aca="false">(D15/B15)*100</f>
        <v>22.2954856991481</v>
      </c>
      <c r="F15" s="36" t="n">
        <v>4327398</v>
      </c>
      <c r="G15" s="36" t="n">
        <v>3429003</v>
      </c>
      <c r="H15" s="36" t="n">
        <v>898395</v>
      </c>
      <c r="I15" s="66" t="n">
        <f aca="false">(H15/F15)*100</f>
        <v>20.7606279801396</v>
      </c>
    </row>
    <row r="16" customFormat="false" ht="13.2" hidden="false" customHeight="false" outlineLevel="0" collapsed="false">
      <c r="A16" s="36" t="s">
        <v>24</v>
      </c>
      <c r="B16" s="36" t="n">
        <v>15042961</v>
      </c>
      <c r="C16" s="36" t="n">
        <v>10971223</v>
      </c>
      <c r="D16" s="36" t="n">
        <v>4071738</v>
      </c>
      <c r="E16" s="65" t="n">
        <f aca="false">(D16/B16)*100</f>
        <v>27.0673971700119</v>
      </c>
      <c r="F16" s="36" t="n">
        <v>4983213</v>
      </c>
      <c r="G16" s="36" t="n">
        <v>3502510</v>
      </c>
      <c r="H16" s="36" t="n">
        <v>1480703</v>
      </c>
      <c r="I16" s="66" t="n">
        <f aca="false">(H16/F16)*100</f>
        <v>29.7138211832406</v>
      </c>
    </row>
    <row r="17" customFormat="false" ht="13.2" hidden="false" customHeight="false" outlineLevel="0" collapsed="false">
      <c r="A17" s="36" t="s">
        <v>40</v>
      </c>
      <c r="B17" s="36" t="n">
        <v>15660691</v>
      </c>
      <c r="C17" s="36" t="n">
        <v>10790094</v>
      </c>
      <c r="D17" s="36" t="n">
        <v>4870597</v>
      </c>
      <c r="E17" s="65" t="n">
        <f aca="false">(D17/B17)*100</f>
        <v>31.1007796526986</v>
      </c>
      <c r="F17" s="36" t="n">
        <v>5011226</v>
      </c>
      <c r="G17" s="36" t="n">
        <v>3393804</v>
      </c>
      <c r="H17" s="36" t="n">
        <v>1617422</v>
      </c>
      <c r="I17" s="66" t="n">
        <f aca="false">(H17/F17)*100</f>
        <v>32.2759739832129</v>
      </c>
    </row>
    <row r="18" customFormat="false" ht="13.2" hidden="false" customHeight="false" outlineLevel="0" collapsed="false">
      <c r="A18" s="36" t="s">
        <v>29</v>
      </c>
      <c r="B18" s="36" t="n">
        <v>15862122</v>
      </c>
      <c r="C18" s="36" t="n">
        <v>10765254</v>
      </c>
      <c r="D18" s="36" t="n">
        <v>5096868</v>
      </c>
      <c r="E18" s="65" t="n">
        <f aca="false">(D18/B18)*100</f>
        <v>32.1323212619346</v>
      </c>
      <c r="F18" s="36" t="n">
        <v>5235382</v>
      </c>
      <c r="G18" s="36" t="n">
        <v>3444441</v>
      </c>
      <c r="H18" s="36" t="n">
        <v>1790941</v>
      </c>
      <c r="I18" s="66" t="n">
        <f aca="false">(H18/F18)*100</f>
        <v>34.2084111531881</v>
      </c>
    </row>
    <row r="19" customFormat="false" ht="13.2" hidden="false" customHeight="false" outlineLevel="0" collapsed="false">
      <c r="A19" s="38" t="s">
        <v>63</v>
      </c>
      <c r="B19" s="38" t="n">
        <v>14378090</v>
      </c>
      <c r="C19" s="38" t="n">
        <v>11106146</v>
      </c>
      <c r="D19" s="38" t="n">
        <v>3271944</v>
      </c>
      <c r="E19" s="67" t="n">
        <f aca="false">(D19/B19)*100</f>
        <v>22.7564579161766</v>
      </c>
      <c r="F19" s="38" t="n">
        <v>4619171</v>
      </c>
      <c r="G19" s="38" t="n">
        <v>3602871</v>
      </c>
      <c r="H19" s="38" t="n">
        <v>1016300</v>
      </c>
      <c r="I19" s="68" t="n">
        <f aca="false">(H19/F19)*100</f>
        <v>22.00178343689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8.99609375" defaultRowHeight="15.6" zeroHeight="false" outlineLevelRow="0" outlineLevelCol="0"/>
  <cols>
    <col collapsed="false" customWidth="true" hidden="false" outlineLevel="0" max="1" min="1" style="9" width="15.59"/>
    <col collapsed="false" customWidth="false" hidden="false" outlineLevel="0" max="2" min="2" style="9" width="8.99"/>
    <col collapsed="false" customWidth="true" hidden="false" outlineLevel="0" max="3" min="3" style="9" width="12.29"/>
    <col collapsed="false" customWidth="true" hidden="false" outlineLevel="0" max="4" min="4" style="9" width="13.19"/>
    <col collapsed="false" customWidth="true" hidden="false" outlineLevel="0" max="5" min="5" style="9" width="11.79"/>
  </cols>
  <sheetData>
    <row r="1" customFormat="false" ht="22.95" hidden="false" customHeight="true" outlineLevel="0" collapsed="false">
      <c r="A1" s="57" t="s">
        <v>151</v>
      </c>
    </row>
    <row r="2" customFormat="false" ht="43.8" hidden="false" customHeight="true" outlineLevel="0" collapsed="false">
      <c r="A2" s="69" t="s">
        <v>70</v>
      </c>
      <c r="B2" s="70" t="s">
        <v>152</v>
      </c>
      <c r="C2" s="70" t="s">
        <v>153</v>
      </c>
      <c r="D2" s="70" t="s">
        <v>154</v>
      </c>
      <c r="E2" s="70" t="s">
        <v>155</v>
      </c>
    </row>
    <row r="3" customFormat="false" ht="15.6" hidden="false" customHeight="false" outlineLevel="0" collapsed="false">
      <c r="A3" s="71" t="s">
        <v>35</v>
      </c>
      <c r="B3" s="71" t="n">
        <v>25650</v>
      </c>
      <c r="C3" s="71" t="n">
        <v>11355</v>
      </c>
      <c r="D3" s="71" t="n">
        <v>8423</v>
      </c>
      <c r="E3" s="71" t="n">
        <v>606</v>
      </c>
    </row>
    <row r="4" customFormat="false" ht="15.6" hidden="false" customHeight="false" outlineLevel="0" collapsed="false">
      <c r="A4" s="71" t="s">
        <v>4</v>
      </c>
      <c r="B4" s="71" t="n">
        <v>25189</v>
      </c>
      <c r="C4" s="71" t="n">
        <v>11589</v>
      </c>
      <c r="D4" s="71" t="n">
        <v>9547</v>
      </c>
      <c r="E4" s="71" t="n">
        <v>550</v>
      </c>
    </row>
    <row r="5" customFormat="false" ht="15.6" hidden="false" customHeight="false" outlineLevel="0" collapsed="false">
      <c r="A5" s="71" t="s">
        <v>7</v>
      </c>
      <c r="B5" s="71" t="n">
        <v>25533</v>
      </c>
      <c r="C5" s="71" t="n">
        <v>11504</v>
      </c>
      <c r="D5" s="71" t="n">
        <v>6725</v>
      </c>
      <c r="E5" s="71" t="n">
        <v>445</v>
      </c>
    </row>
    <row r="6" customFormat="false" ht="15.6" hidden="false" customHeight="false" outlineLevel="0" collapsed="false">
      <c r="A6" s="71" t="s">
        <v>61</v>
      </c>
      <c r="B6" s="71" t="n">
        <v>25310</v>
      </c>
      <c r="C6" s="71" t="n">
        <v>12059</v>
      </c>
      <c r="D6" s="71" t="n">
        <v>9199</v>
      </c>
      <c r="E6" s="71" t="n">
        <v>310</v>
      </c>
    </row>
    <row r="7" customFormat="false" ht="15.6" hidden="false" customHeight="false" outlineLevel="0" collapsed="false">
      <c r="A7" s="71" t="s">
        <v>9</v>
      </c>
      <c r="B7" s="71" t="n">
        <v>25409</v>
      </c>
      <c r="C7" s="71" t="n">
        <v>11342</v>
      </c>
      <c r="D7" s="71" t="n">
        <v>6137</v>
      </c>
      <c r="E7" s="71" t="n">
        <v>2257</v>
      </c>
    </row>
    <row r="8" customFormat="false" ht="15.6" hidden="false" customHeight="false" outlineLevel="0" collapsed="false">
      <c r="A8" s="71" t="s">
        <v>12</v>
      </c>
      <c r="B8" s="71" t="n">
        <v>25850</v>
      </c>
      <c r="C8" s="71" t="n">
        <v>11758</v>
      </c>
      <c r="D8" s="71" t="n">
        <v>7998</v>
      </c>
      <c r="E8" s="71" t="n">
        <v>305</v>
      </c>
    </row>
    <row r="9" customFormat="false" ht="15.6" hidden="false" customHeight="false" outlineLevel="0" collapsed="false">
      <c r="A9" s="71" t="s">
        <v>37</v>
      </c>
      <c r="B9" s="71" t="n">
        <v>26254</v>
      </c>
      <c r="C9" s="71" t="n">
        <v>11910</v>
      </c>
      <c r="D9" s="71" t="n">
        <v>6912</v>
      </c>
      <c r="E9" s="71" t="n">
        <v>274</v>
      </c>
    </row>
    <row r="10" customFormat="false" ht="15.6" hidden="false" customHeight="false" outlineLevel="0" collapsed="false">
      <c r="A10" s="71" t="s">
        <v>13</v>
      </c>
      <c r="B10" s="71" t="n">
        <v>26602</v>
      </c>
      <c r="C10" s="71" t="n">
        <v>12043</v>
      </c>
      <c r="D10" s="71" t="n">
        <v>6907</v>
      </c>
      <c r="E10" s="71" t="n">
        <v>224</v>
      </c>
    </row>
    <row r="11" customFormat="false" ht="15.6" hidden="false" customHeight="false" outlineLevel="0" collapsed="false">
      <c r="A11" s="71" t="s">
        <v>16</v>
      </c>
      <c r="B11" s="71" t="n">
        <v>26083</v>
      </c>
      <c r="C11" s="71" t="n">
        <v>11263</v>
      </c>
      <c r="D11" s="71" t="n">
        <v>8570</v>
      </c>
      <c r="E11" s="71" t="n">
        <v>637</v>
      </c>
    </row>
    <row r="12" customFormat="false" ht="15.6" hidden="false" customHeight="false" outlineLevel="0" collapsed="false">
      <c r="A12" s="71" t="s">
        <v>18</v>
      </c>
      <c r="B12" s="71" t="n">
        <v>25026</v>
      </c>
      <c r="C12" s="71" t="n">
        <v>10769</v>
      </c>
      <c r="D12" s="71" t="n">
        <v>9087</v>
      </c>
      <c r="E12" s="71" t="n">
        <v>507</v>
      </c>
    </row>
    <row r="13" customFormat="false" ht="15.6" hidden="false" customHeight="false" outlineLevel="0" collapsed="false">
      <c r="A13" s="71" t="s">
        <v>25</v>
      </c>
      <c r="B13" s="71" t="n">
        <v>25416</v>
      </c>
      <c r="C13" s="71" t="n">
        <v>11740</v>
      </c>
      <c r="D13" s="71" t="n">
        <v>8869</v>
      </c>
      <c r="E13" s="71" t="n">
        <v>525</v>
      </c>
    </row>
    <row r="14" customFormat="false" ht="15.6" hidden="false" customHeight="false" outlineLevel="0" collapsed="false">
      <c r="A14" s="71" t="s">
        <v>28</v>
      </c>
      <c r="B14" s="71" t="n">
        <v>25253</v>
      </c>
      <c r="C14" s="71" t="n">
        <v>11686</v>
      </c>
      <c r="D14" s="71" t="n">
        <v>9215</v>
      </c>
      <c r="E14" s="71" t="n">
        <v>533</v>
      </c>
    </row>
    <row r="15" customFormat="false" ht="15.6" hidden="false" customHeight="false" outlineLevel="0" collapsed="false">
      <c r="A15" s="71" t="s">
        <v>32</v>
      </c>
      <c r="B15" s="71" t="n">
        <v>25606</v>
      </c>
      <c r="C15" s="71" t="n">
        <v>11980</v>
      </c>
      <c r="D15" s="71" t="n">
        <v>8300</v>
      </c>
      <c r="E15" s="71" t="n">
        <v>534</v>
      </c>
    </row>
    <row r="16" customFormat="false" ht="15.6" hidden="false" customHeight="false" outlineLevel="0" collapsed="false">
      <c r="A16" s="71" t="s">
        <v>21</v>
      </c>
      <c r="B16" s="71" t="n">
        <v>26135</v>
      </c>
      <c r="C16" s="71" t="n">
        <v>11864</v>
      </c>
      <c r="D16" s="71" t="n">
        <v>9148</v>
      </c>
      <c r="E16" s="71" t="n">
        <v>410</v>
      </c>
    </row>
    <row r="17" customFormat="false" ht="15.6" hidden="false" customHeight="false" outlineLevel="0" collapsed="false">
      <c r="A17" s="71" t="s">
        <v>24</v>
      </c>
      <c r="B17" s="71" t="n">
        <v>25177</v>
      </c>
      <c r="C17" s="71" t="n">
        <v>11223</v>
      </c>
      <c r="D17" s="71" t="n">
        <v>8982</v>
      </c>
      <c r="E17" s="71" t="n">
        <v>463</v>
      </c>
    </row>
    <row r="18" customFormat="false" ht="15.6" hidden="false" customHeight="false" outlineLevel="0" collapsed="false">
      <c r="A18" s="71" t="s">
        <v>40</v>
      </c>
      <c r="B18" s="71" t="n">
        <v>26908</v>
      </c>
      <c r="C18" s="71" t="n">
        <v>11763</v>
      </c>
      <c r="D18" s="71" t="n">
        <v>6427</v>
      </c>
      <c r="E18" s="71" t="n">
        <v>248</v>
      </c>
    </row>
    <row r="19" customFormat="false" ht="15.6" hidden="false" customHeight="false" outlineLevel="0" collapsed="false">
      <c r="A19" s="71" t="s">
        <v>29</v>
      </c>
      <c r="B19" s="71" t="n">
        <v>26616</v>
      </c>
      <c r="C19" s="71" t="n">
        <v>11741</v>
      </c>
      <c r="D19" s="71" t="n">
        <v>8869</v>
      </c>
      <c r="E19" s="71" t="n">
        <v>376</v>
      </c>
    </row>
    <row r="20" customFormat="false" ht="15.6" hidden="false" customHeight="false" outlineLevel="0" collapsed="false">
      <c r="A20" s="72" t="s">
        <v>63</v>
      </c>
      <c r="B20" s="72" t="n">
        <v>25124</v>
      </c>
      <c r="C20" s="72" t="n">
        <v>10125</v>
      </c>
      <c r="D20" s="72" t="n">
        <v>8543</v>
      </c>
      <c r="E20" s="72" t="n">
        <v>2929</v>
      </c>
    </row>
    <row r="21" customFormat="false" ht="15.6" hidden="false" customHeight="false" outlineLevel="0" collapsed="false">
      <c r="A21" s="73" t="s">
        <v>156</v>
      </c>
      <c r="B21" s="74" t="n">
        <v>25730.0555555556</v>
      </c>
      <c r="C21" s="74" t="n">
        <v>11539.6666666667</v>
      </c>
      <c r="D21" s="74" t="n">
        <v>8214.33333333333</v>
      </c>
      <c r="E21" s="74" t="n">
        <v>674.055555555556</v>
      </c>
    </row>
    <row r="22" customFormat="false" ht="15.6" hidden="false" customHeight="false" outlineLevel="0" collapsed="false">
      <c r="A22" s="72" t="s">
        <v>157</v>
      </c>
      <c r="B22" s="75" t="n">
        <v>55.7433026096292</v>
      </c>
      <c r="C22" s="75" t="n">
        <v>25.0003008981207</v>
      </c>
      <c r="D22" s="75" t="n">
        <v>17.7960777328169</v>
      </c>
      <c r="E22" s="75" t="n">
        <v>1.460318759433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08984375" defaultRowHeight="13.8" zeroHeight="false" outlineLevelRow="0" outlineLevelCol="0"/>
  <cols>
    <col collapsed="false" customWidth="true" hidden="false" outlineLevel="0" max="1" min="1" style="14" width="32.5"/>
    <col collapsed="false" customWidth="true" hidden="false" outlineLevel="0" max="18" min="2" style="14" width="7.29"/>
    <col collapsed="false" customWidth="false" hidden="false" outlineLevel="0" max="257" min="19" style="76" width="8.09"/>
  </cols>
  <sheetData>
    <row r="1" customFormat="false" ht="30" hidden="false" customHeight="true" outlineLevel="0" collapsed="false">
      <c r="A1" s="57" t="s">
        <v>158</v>
      </c>
    </row>
    <row r="2" s="77" customFormat="true" ht="13.8" hidden="false" customHeight="false" outlineLevel="0" collapsed="false">
      <c r="A2" s="11" t="s">
        <v>159</v>
      </c>
      <c r="B2" s="11" t="s">
        <v>35</v>
      </c>
      <c r="C2" s="11" t="s">
        <v>4</v>
      </c>
      <c r="D2" s="11" t="s">
        <v>7</v>
      </c>
      <c r="E2" s="11" t="s">
        <v>9</v>
      </c>
      <c r="F2" s="11" t="s">
        <v>12</v>
      </c>
      <c r="G2" s="11" t="s">
        <v>37</v>
      </c>
      <c r="H2" s="11" t="s">
        <v>13</v>
      </c>
      <c r="I2" s="11" t="s">
        <v>16</v>
      </c>
      <c r="J2" s="11" t="s">
        <v>18</v>
      </c>
      <c r="K2" s="11" t="s">
        <v>25</v>
      </c>
      <c r="L2" s="11" t="s">
        <v>28</v>
      </c>
      <c r="M2" s="11" t="s">
        <v>32</v>
      </c>
      <c r="N2" s="11" t="s">
        <v>21</v>
      </c>
      <c r="O2" s="11" t="s">
        <v>24</v>
      </c>
      <c r="P2" s="11" t="s">
        <v>40</v>
      </c>
      <c r="Q2" s="11" t="s">
        <v>29</v>
      </c>
      <c r="R2" s="11" t="s">
        <v>63</v>
      </c>
    </row>
    <row r="3" customFormat="false" ht="13.8" hidden="false" customHeight="false" outlineLevel="0" collapsed="false">
      <c r="A3" s="14" t="s">
        <v>160</v>
      </c>
      <c r="B3" s="78" t="n">
        <v>32903</v>
      </c>
      <c r="C3" s="78" t="n">
        <v>38123</v>
      </c>
      <c r="D3" s="78" t="n">
        <v>38247</v>
      </c>
      <c r="E3" s="78" t="n">
        <v>35971</v>
      </c>
      <c r="F3" s="78" t="n">
        <v>35632</v>
      </c>
      <c r="G3" s="78" t="n">
        <v>34851</v>
      </c>
      <c r="H3" s="78" t="n">
        <v>35388</v>
      </c>
      <c r="I3" s="78" t="n">
        <v>31855</v>
      </c>
      <c r="J3" s="78" t="n">
        <v>31221</v>
      </c>
      <c r="K3" s="78" t="n">
        <v>35416</v>
      </c>
      <c r="L3" s="78" t="n">
        <v>35052</v>
      </c>
      <c r="M3" s="78" t="n">
        <v>35650</v>
      </c>
      <c r="N3" s="78" t="n">
        <v>35249</v>
      </c>
      <c r="O3" s="78" t="n">
        <v>33554</v>
      </c>
      <c r="P3" s="78" t="n">
        <v>33912</v>
      </c>
      <c r="Q3" s="78" t="n">
        <v>36032</v>
      </c>
      <c r="R3" s="78" t="n">
        <v>32795</v>
      </c>
    </row>
    <row r="4" customFormat="false" ht="13.8" hidden="false" customHeight="false" outlineLevel="0" collapsed="false">
      <c r="A4" s="14" t="s">
        <v>161</v>
      </c>
      <c r="B4" s="78" t="n">
        <v>11050</v>
      </c>
      <c r="C4" s="78" t="n">
        <v>22912</v>
      </c>
      <c r="D4" s="78" t="n">
        <v>23320</v>
      </c>
      <c r="E4" s="78" t="n">
        <v>16866</v>
      </c>
      <c r="F4" s="78" t="n">
        <v>16661</v>
      </c>
      <c r="G4" s="78" t="n">
        <v>15021</v>
      </c>
      <c r="H4" s="78" t="n">
        <v>15884</v>
      </c>
      <c r="I4" s="78" t="n">
        <v>9987</v>
      </c>
      <c r="J4" s="78" t="n">
        <v>9783</v>
      </c>
      <c r="K4" s="78" t="n">
        <v>16273</v>
      </c>
      <c r="L4" s="78" t="n">
        <v>15950</v>
      </c>
      <c r="M4" s="78" t="n">
        <v>16594</v>
      </c>
      <c r="N4" s="78" t="n">
        <v>15839</v>
      </c>
      <c r="O4" s="78" t="n">
        <v>12316</v>
      </c>
      <c r="P4" s="78" t="n">
        <v>11839</v>
      </c>
      <c r="Q4" s="78" t="n">
        <v>16939</v>
      </c>
      <c r="R4" s="78" t="n">
        <v>11336</v>
      </c>
    </row>
    <row r="5" customFormat="false" ht="13.8" hidden="false" customHeight="false" outlineLevel="0" collapsed="false">
      <c r="A5" s="14" t="s">
        <v>162</v>
      </c>
      <c r="B5" s="78" t="n">
        <v>7157</v>
      </c>
      <c r="C5" s="78" t="n">
        <v>19869</v>
      </c>
      <c r="D5" s="78" t="n">
        <v>20273</v>
      </c>
      <c r="E5" s="78" t="n">
        <v>13224</v>
      </c>
      <c r="F5" s="78" t="n">
        <v>12970</v>
      </c>
      <c r="G5" s="78" t="n">
        <v>11242</v>
      </c>
      <c r="H5" s="78" t="n">
        <v>12230</v>
      </c>
      <c r="I5" s="78" t="n">
        <v>6639</v>
      </c>
      <c r="J5" s="78" t="n">
        <v>6491</v>
      </c>
      <c r="K5" s="78" t="n">
        <v>12594</v>
      </c>
      <c r="L5" s="78" t="n">
        <v>12289</v>
      </c>
      <c r="M5" s="78" t="n">
        <v>12953</v>
      </c>
      <c r="N5" s="78" t="n">
        <v>12170</v>
      </c>
      <c r="O5" s="78" t="n">
        <v>8583</v>
      </c>
      <c r="P5" s="78" t="n">
        <v>7931</v>
      </c>
      <c r="Q5" s="78" t="n">
        <v>13296</v>
      </c>
      <c r="R5" s="78" t="n">
        <v>7547</v>
      </c>
    </row>
    <row r="6" customFormat="false" ht="13.8" hidden="false" customHeight="false" outlineLevel="0" collapsed="false">
      <c r="A6" s="14" t="s">
        <v>163</v>
      </c>
      <c r="B6" s="78" t="n">
        <v>4545</v>
      </c>
      <c r="C6" s="78" t="n">
        <v>15664</v>
      </c>
      <c r="D6" s="78" t="n">
        <v>15966</v>
      </c>
      <c r="E6" s="78" t="n">
        <v>9459</v>
      </c>
      <c r="F6" s="78" t="n">
        <v>9403</v>
      </c>
      <c r="G6" s="78" t="n">
        <v>7897</v>
      </c>
      <c r="H6" s="78" t="n">
        <v>8577</v>
      </c>
      <c r="I6" s="78" t="n">
        <v>4218</v>
      </c>
      <c r="J6" s="78" t="n">
        <v>4094</v>
      </c>
      <c r="K6" s="78" t="n">
        <v>9102</v>
      </c>
      <c r="L6" s="78" t="n">
        <v>8877</v>
      </c>
      <c r="M6" s="78" t="n">
        <v>9442</v>
      </c>
      <c r="N6" s="78" t="n">
        <v>8756</v>
      </c>
      <c r="O6" s="78" t="n">
        <v>5584</v>
      </c>
      <c r="P6" s="78" t="n">
        <v>5059</v>
      </c>
      <c r="Q6" s="78" t="n">
        <v>9516</v>
      </c>
      <c r="R6" s="78" t="n">
        <v>4838</v>
      </c>
    </row>
    <row r="7" customFormat="false" ht="13.8" hidden="false" customHeight="false" outlineLevel="0" collapsed="false">
      <c r="A7" s="14" t="s">
        <v>164</v>
      </c>
      <c r="B7" s="78" t="n">
        <v>427</v>
      </c>
      <c r="C7" s="78" t="n">
        <v>5412</v>
      </c>
      <c r="D7" s="78" t="n">
        <v>5430</v>
      </c>
      <c r="E7" s="78" t="n">
        <v>1774</v>
      </c>
      <c r="F7" s="78" t="n">
        <v>1849</v>
      </c>
      <c r="G7" s="78" t="n">
        <v>1200</v>
      </c>
      <c r="H7" s="78" t="n">
        <v>1485</v>
      </c>
      <c r="I7" s="78" t="n">
        <v>305</v>
      </c>
      <c r="J7" s="78" t="n">
        <v>333</v>
      </c>
      <c r="K7" s="78" t="n">
        <v>1577</v>
      </c>
      <c r="L7" s="78" t="n">
        <v>1463</v>
      </c>
      <c r="M7" s="78" t="n">
        <v>1677</v>
      </c>
      <c r="N7" s="78" t="n">
        <v>1408</v>
      </c>
      <c r="O7" s="78" t="n">
        <v>599</v>
      </c>
      <c r="P7" s="78" t="n">
        <v>466</v>
      </c>
      <c r="Q7" s="78" t="n">
        <v>1716</v>
      </c>
      <c r="R7" s="78" t="n">
        <v>436</v>
      </c>
    </row>
    <row r="8" customFormat="false" ht="13.8" hidden="false" customHeight="false" outlineLevel="0" collapsed="false">
      <c r="A8" s="14" t="s">
        <v>165</v>
      </c>
      <c r="B8" s="78" t="n">
        <v>21853</v>
      </c>
      <c r="C8" s="78" t="n">
        <v>15211</v>
      </c>
      <c r="D8" s="78" t="n">
        <v>14927</v>
      </c>
      <c r="E8" s="78" t="n">
        <v>19105</v>
      </c>
      <c r="F8" s="78" t="n">
        <v>18971</v>
      </c>
      <c r="G8" s="78" t="n">
        <v>19830</v>
      </c>
      <c r="H8" s="78" t="n">
        <v>19504</v>
      </c>
      <c r="I8" s="78" t="n">
        <v>21868</v>
      </c>
      <c r="J8" s="78" t="n">
        <v>21438</v>
      </c>
      <c r="K8" s="78" t="n">
        <v>19143</v>
      </c>
      <c r="L8" s="78" t="n">
        <v>19102</v>
      </c>
      <c r="M8" s="78" t="n">
        <v>19056</v>
      </c>
      <c r="N8" s="78" t="n">
        <v>19410</v>
      </c>
      <c r="O8" s="78" t="n">
        <v>21238</v>
      </c>
      <c r="P8" s="78" t="n">
        <v>22073</v>
      </c>
      <c r="Q8" s="78" t="n">
        <v>19093</v>
      </c>
      <c r="R8" s="78" t="n">
        <v>21459</v>
      </c>
    </row>
    <row r="9" customFormat="false" ht="13.8" hidden="false" customHeight="false" outlineLevel="0" collapsed="false">
      <c r="A9" s="14" t="s">
        <v>166</v>
      </c>
      <c r="B9" s="78" t="n">
        <v>21839</v>
      </c>
      <c r="C9" s="78" t="n">
        <v>15192</v>
      </c>
      <c r="D9" s="78" t="n">
        <v>14902</v>
      </c>
      <c r="E9" s="78" t="n">
        <v>19082</v>
      </c>
      <c r="F9" s="78" t="n">
        <v>18951</v>
      </c>
      <c r="G9" s="78" t="n">
        <v>19810</v>
      </c>
      <c r="H9" s="78" t="n">
        <v>19490</v>
      </c>
      <c r="I9" s="78" t="n">
        <v>21847</v>
      </c>
      <c r="J9" s="78" t="n">
        <v>21424</v>
      </c>
      <c r="K9" s="78" t="n">
        <v>19122</v>
      </c>
      <c r="L9" s="78" t="n">
        <v>19072</v>
      </c>
      <c r="M9" s="78" t="n">
        <v>19033</v>
      </c>
      <c r="N9" s="78" t="n">
        <v>19392</v>
      </c>
      <c r="O9" s="78" t="n">
        <v>21219</v>
      </c>
      <c r="P9" s="78" t="n">
        <v>22059</v>
      </c>
      <c r="Q9" s="78" t="n">
        <v>19073</v>
      </c>
      <c r="R9" s="78" t="n">
        <v>21446</v>
      </c>
    </row>
    <row r="10" customFormat="false" ht="13.8" hidden="false" customHeight="false" outlineLevel="0" collapsed="false">
      <c r="A10" s="14" t="s">
        <v>167</v>
      </c>
      <c r="B10" s="78" t="n">
        <v>5486</v>
      </c>
      <c r="C10" s="78" t="n">
        <v>3680</v>
      </c>
      <c r="D10" s="78" t="n">
        <v>3606</v>
      </c>
      <c r="E10" s="78" t="n">
        <v>4658</v>
      </c>
      <c r="F10" s="78" t="n">
        <v>4606</v>
      </c>
      <c r="G10" s="78" t="n">
        <v>4904</v>
      </c>
      <c r="H10" s="78" t="n">
        <v>4668</v>
      </c>
      <c r="I10" s="78" t="n">
        <v>5471</v>
      </c>
      <c r="J10" s="78" t="n">
        <v>5371</v>
      </c>
      <c r="K10" s="78" t="n">
        <v>4641</v>
      </c>
      <c r="L10" s="78" t="n">
        <v>4641</v>
      </c>
      <c r="M10" s="78" t="n">
        <v>4592</v>
      </c>
      <c r="N10" s="78" t="n">
        <v>4703</v>
      </c>
      <c r="O10" s="78" t="n">
        <v>5297</v>
      </c>
      <c r="P10" s="78" t="n">
        <v>5525</v>
      </c>
      <c r="Q10" s="78" t="n">
        <v>4546</v>
      </c>
      <c r="R10" s="78" t="n">
        <v>5507</v>
      </c>
    </row>
    <row r="11" customFormat="false" ht="13.8" hidden="false" customHeight="false" outlineLevel="0" collapsed="false">
      <c r="A11" s="14" t="s">
        <v>168</v>
      </c>
      <c r="B11" s="78" t="n">
        <v>7237</v>
      </c>
      <c r="C11" s="78" t="n">
        <v>4669</v>
      </c>
      <c r="D11" s="78" t="n">
        <v>4644</v>
      </c>
      <c r="E11" s="78" t="n">
        <v>5731</v>
      </c>
      <c r="F11" s="78" t="n">
        <v>5951</v>
      </c>
      <c r="G11" s="78" t="n">
        <v>6370</v>
      </c>
      <c r="H11" s="78" t="n">
        <v>6108</v>
      </c>
      <c r="I11" s="78" t="n">
        <v>7802</v>
      </c>
      <c r="J11" s="78" t="n">
        <v>7672</v>
      </c>
      <c r="K11" s="78" t="n">
        <v>5961</v>
      </c>
      <c r="L11" s="78" t="n">
        <v>6099</v>
      </c>
      <c r="M11" s="78" t="n">
        <v>5945</v>
      </c>
      <c r="N11" s="78" t="n">
        <v>6080</v>
      </c>
      <c r="O11" s="78" t="n">
        <v>6701</v>
      </c>
      <c r="P11" s="78" t="n">
        <v>6885</v>
      </c>
      <c r="Q11" s="78" t="n">
        <v>5900</v>
      </c>
      <c r="R11" s="78" t="n">
        <v>7759</v>
      </c>
    </row>
    <row r="12" customFormat="false" ht="13.8" hidden="false" customHeight="false" outlineLevel="0" collapsed="false">
      <c r="A12" s="14" t="s">
        <v>169</v>
      </c>
      <c r="B12" s="78" t="n">
        <v>349</v>
      </c>
      <c r="C12" s="78" t="n">
        <v>192</v>
      </c>
      <c r="D12" s="78" t="n">
        <v>219</v>
      </c>
      <c r="E12" s="78" t="n">
        <v>251</v>
      </c>
      <c r="F12" s="78" t="n">
        <v>257</v>
      </c>
      <c r="G12" s="78" t="n">
        <v>294</v>
      </c>
      <c r="H12" s="78" t="n">
        <v>293</v>
      </c>
      <c r="I12" s="78" t="n">
        <v>382</v>
      </c>
      <c r="J12" s="78" t="n">
        <v>367</v>
      </c>
      <c r="K12" s="78" t="n">
        <v>278</v>
      </c>
      <c r="L12" s="78" t="n">
        <v>265</v>
      </c>
      <c r="M12" s="78" t="n">
        <v>259</v>
      </c>
      <c r="N12" s="78" t="n">
        <v>307</v>
      </c>
      <c r="O12" s="78" t="n">
        <v>317</v>
      </c>
      <c r="P12" s="78" t="n">
        <v>348</v>
      </c>
      <c r="Q12" s="78" t="n">
        <v>271</v>
      </c>
      <c r="R12" s="78" t="n">
        <v>353</v>
      </c>
    </row>
    <row r="13" customFormat="false" ht="13.8" hidden="false" customHeight="false" outlineLevel="0" collapsed="false">
      <c r="A13" s="14" t="s">
        <v>170</v>
      </c>
      <c r="B13" s="78" t="n">
        <v>543</v>
      </c>
      <c r="C13" s="78" t="n">
        <v>331</v>
      </c>
      <c r="D13" s="78" t="n">
        <v>347</v>
      </c>
      <c r="E13" s="78" t="n">
        <v>389</v>
      </c>
      <c r="F13" s="78" t="n">
        <v>401</v>
      </c>
      <c r="G13" s="78" t="n">
        <v>448</v>
      </c>
      <c r="H13" s="78" t="n">
        <v>444</v>
      </c>
      <c r="I13" s="78" t="n">
        <v>573</v>
      </c>
      <c r="J13" s="78" t="n">
        <v>565</v>
      </c>
      <c r="K13" s="78" t="n">
        <v>429</v>
      </c>
      <c r="L13" s="78" t="n">
        <v>453</v>
      </c>
      <c r="M13" s="78" t="n">
        <v>424</v>
      </c>
      <c r="N13" s="78" t="n">
        <v>446</v>
      </c>
      <c r="O13" s="78" t="n">
        <v>489</v>
      </c>
      <c r="P13" s="78" t="n">
        <v>489</v>
      </c>
      <c r="Q13" s="78" t="n">
        <v>437</v>
      </c>
      <c r="R13" s="78" t="n">
        <v>507</v>
      </c>
    </row>
    <row r="14" customFormat="false" ht="13.8" hidden="false" customHeight="false" outlineLevel="0" collapsed="false">
      <c r="A14" s="14" t="s">
        <v>171</v>
      </c>
      <c r="B14" s="78" t="n">
        <v>524</v>
      </c>
      <c r="C14" s="78" t="n">
        <v>297</v>
      </c>
      <c r="D14" s="78" t="n">
        <v>298</v>
      </c>
      <c r="E14" s="78" t="n">
        <v>362</v>
      </c>
      <c r="F14" s="78" t="n">
        <v>382</v>
      </c>
      <c r="G14" s="78" t="n">
        <v>407</v>
      </c>
      <c r="H14" s="78" t="n">
        <v>366</v>
      </c>
      <c r="I14" s="78" t="n">
        <v>514</v>
      </c>
      <c r="J14" s="78" t="n">
        <v>538</v>
      </c>
      <c r="K14" s="78" t="n">
        <v>379</v>
      </c>
      <c r="L14" s="78" t="n">
        <v>396</v>
      </c>
      <c r="M14" s="78" t="n">
        <v>425</v>
      </c>
      <c r="N14" s="78" t="n">
        <v>421</v>
      </c>
      <c r="O14" s="78" t="n">
        <v>466</v>
      </c>
      <c r="P14" s="78" t="n">
        <v>443</v>
      </c>
      <c r="Q14" s="78" t="n">
        <v>367</v>
      </c>
      <c r="R14" s="78" t="n">
        <v>469</v>
      </c>
    </row>
    <row r="15" customFormat="false" ht="13.8" hidden="false" customHeight="false" outlineLevel="0" collapsed="false">
      <c r="A15" s="14" t="s">
        <v>172</v>
      </c>
      <c r="B15" s="78" t="n">
        <v>631</v>
      </c>
      <c r="C15" s="78" t="n">
        <v>433</v>
      </c>
      <c r="D15" s="78" t="n">
        <v>418</v>
      </c>
      <c r="E15" s="78" t="n">
        <v>521</v>
      </c>
      <c r="F15" s="78" t="n">
        <v>507</v>
      </c>
      <c r="G15" s="78" t="n">
        <v>571</v>
      </c>
      <c r="H15" s="78" t="n">
        <v>524</v>
      </c>
      <c r="I15" s="78" t="n">
        <v>761</v>
      </c>
      <c r="J15" s="78" t="n">
        <v>750</v>
      </c>
      <c r="K15" s="78" t="n">
        <v>530</v>
      </c>
      <c r="L15" s="78" t="n">
        <v>544</v>
      </c>
      <c r="M15" s="78" t="n">
        <v>567</v>
      </c>
      <c r="N15" s="78" t="n">
        <v>530</v>
      </c>
      <c r="O15" s="78" t="n">
        <v>611</v>
      </c>
      <c r="P15" s="78" t="n">
        <v>657</v>
      </c>
      <c r="Q15" s="78" t="n">
        <v>530</v>
      </c>
      <c r="R15" s="78" t="n">
        <v>665</v>
      </c>
    </row>
    <row r="16" customFormat="false" ht="13.8" hidden="false" customHeight="false" outlineLevel="0" collapsed="false">
      <c r="A16" s="14" t="s">
        <v>173</v>
      </c>
      <c r="B16" s="78" t="n">
        <v>3199</v>
      </c>
      <c r="C16" s="78" t="n">
        <v>2063</v>
      </c>
      <c r="D16" s="78" t="n">
        <v>1963</v>
      </c>
      <c r="E16" s="78" t="n">
        <v>2464</v>
      </c>
      <c r="F16" s="78" t="n">
        <v>2570</v>
      </c>
      <c r="G16" s="78" t="n">
        <v>2787</v>
      </c>
      <c r="H16" s="78" t="n">
        <v>2627</v>
      </c>
      <c r="I16" s="78" t="n">
        <v>3513</v>
      </c>
      <c r="J16" s="78" t="n">
        <v>3443</v>
      </c>
      <c r="K16" s="78" t="n">
        <v>2611</v>
      </c>
      <c r="L16" s="78" t="n">
        <v>2643</v>
      </c>
      <c r="M16" s="78" t="n">
        <v>2609</v>
      </c>
      <c r="N16" s="78" t="n">
        <v>2637</v>
      </c>
      <c r="O16" s="78" t="n">
        <v>2908</v>
      </c>
      <c r="P16" s="78" t="n">
        <v>2978</v>
      </c>
      <c r="Q16" s="78" t="n">
        <v>2542</v>
      </c>
      <c r="R16" s="78" t="n">
        <v>3782</v>
      </c>
    </row>
    <row r="17" customFormat="false" ht="13.8" hidden="false" customHeight="false" outlineLevel="0" collapsed="false">
      <c r="A17" s="14" t="s">
        <v>174</v>
      </c>
      <c r="B17" s="78" t="n">
        <v>5312</v>
      </c>
      <c r="C17" s="78" t="n">
        <v>3423</v>
      </c>
      <c r="D17" s="78" t="n">
        <v>3410</v>
      </c>
      <c r="E17" s="78" t="n">
        <v>4172</v>
      </c>
      <c r="F17" s="78" t="n">
        <v>4342</v>
      </c>
      <c r="G17" s="78" t="n">
        <v>4731</v>
      </c>
      <c r="H17" s="78" t="n">
        <v>4482</v>
      </c>
      <c r="I17" s="78" t="n">
        <v>5761</v>
      </c>
      <c r="J17" s="78" t="n">
        <v>5641</v>
      </c>
      <c r="K17" s="78" t="n">
        <v>4323</v>
      </c>
      <c r="L17" s="78" t="n">
        <v>4489</v>
      </c>
      <c r="M17" s="78" t="n">
        <v>4325</v>
      </c>
      <c r="N17" s="78" t="n">
        <v>4441</v>
      </c>
      <c r="O17" s="78" t="n">
        <v>4883</v>
      </c>
      <c r="P17" s="78" t="n">
        <v>4982</v>
      </c>
      <c r="Q17" s="78" t="n">
        <v>4350</v>
      </c>
      <c r="R17" s="78" t="n">
        <v>5839</v>
      </c>
    </row>
    <row r="18" customFormat="false" ht="13.8" hidden="false" customHeight="false" outlineLevel="0" collapsed="false">
      <c r="A18" s="14" t="s">
        <v>175</v>
      </c>
      <c r="B18" s="78" t="n">
        <v>40140</v>
      </c>
      <c r="C18" s="78" t="n">
        <v>42792</v>
      </c>
      <c r="D18" s="78" t="n">
        <v>42891</v>
      </c>
      <c r="E18" s="78" t="n">
        <v>41702</v>
      </c>
      <c r="F18" s="78" t="n">
        <v>41583</v>
      </c>
      <c r="G18" s="78" t="n">
        <v>41221</v>
      </c>
      <c r="H18" s="78" t="n">
        <v>41496</v>
      </c>
      <c r="I18" s="78" t="n">
        <v>39657</v>
      </c>
      <c r="J18" s="78" t="n">
        <v>38893</v>
      </c>
      <c r="K18" s="78" t="n">
        <v>41377</v>
      </c>
      <c r="L18" s="78" t="n">
        <v>41151</v>
      </c>
      <c r="M18" s="78" t="n">
        <v>41595</v>
      </c>
      <c r="N18" s="78" t="n">
        <v>41329</v>
      </c>
      <c r="O18" s="78" t="n">
        <v>40255</v>
      </c>
      <c r="P18" s="78" t="n">
        <v>40797</v>
      </c>
      <c r="Q18" s="78" t="n">
        <v>41932</v>
      </c>
      <c r="R18" s="78" t="n">
        <v>40554</v>
      </c>
    </row>
    <row r="19" customFormat="false" ht="13.8" hidden="false" customHeight="false" outlineLevel="0" collapsed="false">
      <c r="A19" s="14" t="s">
        <v>176</v>
      </c>
      <c r="B19" s="78" t="n">
        <v>6122</v>
      </c>
      <c r="C19" s="78" t="n">
        <v>3723</v>
      </c>
      <c r="D19" s="78" t="n">
        <v>3674</v>
      </c>
      <c r="E19" s="78" t="n">
        <v>4726</v>
      </c>
      <c r="F19" s="78" t="n">
        <v>4859</v>
      </c>
      <c r="G19" s="78" t="n">
        <v>5183</v>
      </c>
      <c r="H19" s="78" t="n">
        <v>4924</v>
      </c>
      <c r="I19" s="78" t="n">
        <v>6561</v>
      </c>
      <c r="J19" s="78" t="n">
        <v>7168</v>
      </c>
      <c r="K19" s="78" t="n">
        <v>4978</v>
      </c>
      <c r="L19" s="78" t="n">
        <v>5187</v>
      </c>
      <c r="M19" s="78" t="n">
        <v>4829</v>
      </c>
      <c r="N19" s="78" t="n">
        <v>5101</v>
      </c>
      <c r="O19" s="78" t="n">
        <v>6004</v>
      </c>
      <c r="P19" s="78" t="n">
        <v>5574</v>
      </c>
      <c r="Q19" s="78" t="n">
        <v>4557</v>
      </c>
      <c r="R19" s="78" t="n">
        <v>5763</v>
      </c>
    </row>
    <row r="20" customFormat="false" ht="13.8" hidden="false" customHeight="false" outlineLevel="0" collapsed="false">
      <c r="A20" s="18" t="s">
        <v>177</v>
      </c>
      <c r="B20" s="79" t="n">
        <v>1332</v>
      </c>
      <c r="C20" s="79" t="n">
        <v>855</v>
      </c>
      <c r="D20" s="79" t="n">
        <v>834</v>
      </c>
      <c r="E20" s="79" t="n">
        <v>1111</v>
      </c>
      <c r="F20" s="79" t="n">
        <v>1148</v>
      </c>
      <c r="G20" s="79" t="n">
        <v>1219</v>
      </c>
      <c r="H20" s="79" t="n">
        <v>1111</v>
      </c>
      <c r="I20" s="79" t="n">
        <v>1559</v>
      </c>
      <c r="J20" s="79" t="n">
        <v>1666</v>
      </c>
      <c r="K20" s="79" t="n">
        <v>1132</v>
      </c>
      <c r="L20" s="79" t="n">
        <v>1145</v>
      </c>
      <c r="M20" s="79" t="n">
        <v>1073</v>
      </c>
      <c r="N20" s="79" t="n">
        <v>1186</v>
      </c>
      <c r="O20" s="79" t="n">
        <v>1304</v>
      </c>
      <c r="P20" s="79" t="n">
        <v>1281</v>
      </c>
      <c r="Q20" s="79" t="n">
        <v>1035</v>
      </c>
      <c r="R20" s="79" t="n">
        <v>1347</v>
      </c>
    </row>
    <row r="21" customFormat="false" ht="27.6" hidden="false" customHeight="true" outlineLevel="0" collapsed="false">
      <c r="A21" s="80" t="s">
        <v>1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cols>
    <col collapsed="false" customWidth="true" hidden="false" outlineLevel="0" max="1" min="1" style="71" width="14.5"/>
    <col collapsed="false" customWidth="true" hidden="false" outlineLevel="0" max="2" min="2" style="71" width="28.29"/>
    <col collapsed="false" customWidth="false" hidden="false" outlineLevel="0" max="257" min="3" style="81" width="8.99"/>
  </cols>
  <sheetData>
    <row r="1" customFormat="false" ht="25.05" hidden="false" customHeight="true" outlineLevel="0" collapsed="false">
      <c r="A1" s="57" t="s">
        <v>179</v>
      </c>
    </row>
    <row r="2" customFormat="false" ht="15.6" hidden="false" customHeight="false" outlineLevel="0" collapsed="false">
      <c r="A2" s="69" t="s">
        <v>70</v>
      </c>
      <c r="B2" s="69" t="s">
        <v>159</v>
      </c>
    </row>
    <row r="3" customFormat="false" ht="15.6" hidden="false" customHeight="false" outlineLevel="0" collapsed="false">
      <c r="A3" s="71" t="s">
        <v>180</v>
      </c>
      <c r="B3" s="71" t="s">
        <v>6</v>
      </c>
    </row>
    <row r="4" customFormat="false" ht="15.6" hidden="false" customHeight="false" outlineLevel="0" collapsed="false">
      <c r="A4" s="71" t="s">
        <v>181</v>
      </c>
      <c r="B4" s="71" t="s">
        <v>6</v>
      </c>
    </row>
    <row r="5" customFormat="false" ht="15.6" hidden="false" customHeight="false" outlineLevel="0" collapsed="false">
      <c r="A5" s="71" t="s">
        <v>182</v>
      </c>
      <c r="B5" s="71" t="s">
        <v>6</v>
      </c>
    </row>
    <row r="6" customFormat="false" ht="15.6" hidden="false" customHeight="false" outlineLevel="0" collapsed="false">
      <c r="A6" s="71" t="s">
        <v>183</v>
      </c>
      <c r="B6" s="71" t="s">
        <v>6</v>
      </c>
    </row>
    <row r="7" customFormat="false" ht="15.6" hidden="false" customHeight="false" outlineLevel="0" collapsed="false">
      <c r="A7" s="71" t="s">
        <v>184</v>
      </c>
      <c r="B7" s="71" t="s">
        <v>6</v>
      </c>
    </row>
    <row r="8" customFormat="false" ht="15.6" hidden="false" customHeight="false" outlineLevel="0" collapsed="false">
      <c r="A8" s="71" t="s">
        <v>185</v>
      </c>
      <c r="B8" s="71" t="s">
        <v>6</v>
      </c>
    </row>
    <row r="9" customFormat="false" ht="15.6" hidden="false" customHeight="false" outlineLevel="0" collapsed="false">
      <c r="A9" s="71" t="s">
        <v>186</v>
      </c>
      <c r="B9" s="71" t="s">
        <v>6</v>
      </c>
    </row>
    <row r="10" customFormat="false" ht="15.6" hidden="false" customHeight="false" outlineLevel="0" collapsed="false">
      <c r="A10" s="71" t="s">
        <v>187</v>
      </c>
      <c r="B10" s="71" t="s">
        <v>6</v>
      </c>
    </row>
    <row r="11" customFormat="false" ht="15.6" hidden="false" customHeight="false" outlineLevel="0" collapsed="false">
      <c r="A11" s="71" t="s">
        <v>188</v>
      </c>
      <c r="B11" s="71" t="s">
        <v>6</v>
      </c>
    </row>
    <row r="12" customFormat="false" ht="15.6" hidden="false" customHeight="false" outlineLevel="0" collapsed="false">
      <c r="A12" s="71" t="s">
        <v>189</v>
      </c>
      <c r="B12" s="71" t="s">
        <v>6</v>
      </c>
    </row>
    <row r="13" customFormat="false" ht="15.6" hidden="false" customHeight="false" outlineLevel="0" collapsed="false">
      <c r="A13" s="71" t="s">
        <v>190</v>
      </c>
      <c r="B13" s="71" t="s">
        <v>6</v>
      </c>
    </row>
    <row r="14" customFormat="false" ht="15.6" hidden="false" customHeight="false" outlineLevel="0" collapsed="false">
      <c r="A14" s="71" t="s">
        <v>191</v>
      </c>
      <c r="B14" s="71" t="s">
        <v>6</v>
      </c>
    </row>
    <row r="15" customFormat="false" ht="15.6" hidden="false" customHeight="false" outlineLevel="0" collapsed="false">
      <c r="A15" s="71" t="s">
        <v>192</v>
      </c>
      <c r="B15" s="71" t="s">
        <v>6</v>
      </c>
    </row>
    <row r="16" customFormat="false" ht="15.6" hidden="false" customHeight="false" outlineLevel="0" collapsed="false">
      <c r="A16" s="71" t="s">
        <v>193</v>
      </c>
      <c r="B16" s="71" t="s">
        <v>6</v>
      </c>
    </row>
    <row r="17" customFormat="false" ht="15.6" hidden="false" customHeight="false" outlineLevel="0" collapsed="false">
      <c r="A17" s="71" t="s">
        <v>194</v>
      </c>
      <c r="B17" s="71" t="s">
        <v>6</v>
      </c>
    </row>
    <row r="18" customFormat="false" ht="15.6" hidden="false" customHeight="false" outlineLevel="0" collapsed="false">
      <c r="A18" s="71" t="s">
        <v>195</v>
      </c>
      <c r="B18" s="71" t="s">
        <v>6</v>
      </c>
    </row>
    <row r="19" customFormat="false" ht="15.6" hidden="false" customHeight="false" outlineLevel="0" collapsed="false">
      <c r="A19" s="71" t="s">
        <v>196</v>
      </c>
      <c r="B19" s="71" t="s">
        <v>6</v>
      </c>
    </row>
    <row r="20" customFormat="false" ht="15.6" hidden="false" customHeight="false" outlineLevel="0" collapsed="false">
      <c r="A20" s="71" t="s">
        <v>197</v>
      </c>
      <c r="B20" s="71" t="s">
        <v>6</v>
      </c>
    </row>
    <row r="21" customFormat="false" ht="15.6" hidden="false" customHeight="false" outlineLevel="0" collapsed="false">
      <c r="A21" s="71" t="s">
        <v>198</v>
      </c>
      <c r="B21" s="71" t="s">
        <v>6</v>
      </c>
    </row>
    <row r="22" customFormat="false" ht="15.6" hidden="false" customHeight="false" outlineLevel="0" collapsed="false">
      <c r="A22" s="71" t="s">
        <v>199</v>
      </c>
      <c r="B22" s="71" t="s">
        <v>6</v>
      </c>
    </row>
    <row r="23" customFormat="false" ht="15.6" hidden="false" customHeight="false" outlineLevel="0" collapsed="false">
      <c r="A23" s="71" t="n">
        <v>1800029</v>
      </c>
      <c r="B23" s="71" t="s">
        <v>6</v>
      </c>
    </row>
    <row r="24" customFormat="false" ht="15.6" hidden="false" customHeight="false" outlineLevel="0" collapsed="false">
      <c r="A24" s="71" t="s">
        <v>200</v>
      </c>
      <c r="B24" s="71" t="s">
        <v>6</v>
      </c>
    </row>
    <row r="25" customFormat="false" ht="15.6" hidden="false" customHeight="false" outlineLevel="0" collapsed="false">
      <c r="A25" s="71" t="s">
        <v>201</v>
      </c>
      <c r="B25" s="71" t="s">
        <v>6</v>
      </c>
    </row>
    <row r="26" customFormat="false" ht="15.6" hidden="false" customHeight="false" outlineLevel="0" collapsed="false">
      <c r="A26" s="71" t="s">
        <v>202</v>
      </c>
      <c r="B26" s="71" t="s">
        <v>6</v>
      </c>
    </row>
    <row r="27" customFormat="false" ht="15.6" hidden="false" customHeight="false" outlineLevel="0" collapsed="false">
      <c r="A27" s="71" t="s">
        <v>203</v>
      </c>
      <c r="B27" s="71" t="s">
        <v>6</v>
      </c>
    </row>
    <row r="28" customFormat="false" ht="15.6" hidden="false" customHeight="false" outlineLevel="0" collapsed="false">
      <c r="A28" s="71" t="s">
        <v>204</v>
      </c>
      <c r="B28" s="71" t="s">
        <v>6</v>
      </c>
    </row>
    <row r="29" customFormat="false" ht="15.6" hidden="false" customHeight="false" outlineLevel="0" collapsed="false">
      <c r="A29" s="71" t="s">
        <v>205</v>
      </c>
      <c r="B29" s="71" t="s">
        <v>6</v>
      </c>
    </row>
    <row r="30" customFormat="false" ht="15.6" hidden="false" customHeight="false" outlineLevel="0" collapsed="false">
      <c r="A30" s="71" t="s">
        <v>206</v>
      </c>
      <c r="B30" s="71" t="s">
        <v>6</v>
      </c>
    </row>
    <row r="31" customFormat="false" ht="15.6" hidden="false" customHeight="false" outlineLevel="0" collapsed="false">
      <c r="A31" s="71" t="n">
        <v>1800014</v>
      </c>
      <c r="B31" s="71" t="s">
        <v>6</v>
      </c>
    </row>
    <row r="32" customFormat="false" ht="15.6" hidden="false" customHeight="false" outlineLevel="0" collapsed="false">
      <c r="A32" s="71" t="n">
        <v>1800027</v>
      </c>
      <c r="B32" s="71" t="s">
        <v>6</v>
      </c>
    </row>
    <row r="33" customFormat="false" ht="15.6" hidden="false" customHeight="false" outlineLevel="0" collapsed="false">
      <c r="A33" s="71" t="s">
        <v>207</v>
      </c>
      <c r="B33" s="71" t="s">
        <v>6</v>
      </c>
    </row>
    <row r="34" customFormat="false" ht="15.6" hidden="false" customHeight="false" outlineLevel="0" collapsed="false">
      <c r="A34" s="71" t="s">
        <v>208</v>
      </c>
      <c r="B34" s="71" t="s">
        <v>6</v>
      </c>
    </row>
    <row r="35" customFormat="false" ht="15.6" hidden="false" customHeight="false" outlineLevel="0" collapsed="false">
      <c r="A35" s="71" t="s">
        <v>209</v>
      </c>
      <c r="B35" s="71" t="s">
        <v>6</v>
      </c>
    </row>
    <row r="36" customFormat="false" ht="15.6" hidden="false" customHeight="false" outlineLevel="0" collapsed="false">
      <c r="A36" s="71" t="s">
        <v>210</v>
      </c>
      <c r="B36" s="71" t="s">
        <v>6</v>
      </c>
    </row>
    <row r="37" customFormat="false" ht="15.6" hidden="false" customHeight="false" outlineLevel="0" collapsed="false">
      <c r="A37" s="71" t="s">
        <v>211</v>
      </c>
      <c r="B37" s="71" t="s">
        <v>6</v>
      </c>
    </row>
    <row r="38" customFormat="false" ht="15.6" hidden="false" customHeight="false" outlineLevel="0" collapsed="false">
      <c r="A38" s="71" t="n">
        <v>1800009</v>
      </c>
      <c r="B38" s="71" t="s">
        <v>6</v>
      </c>
    </row>
    <row r="39" customFormat="false" ht="15.6" hidden="false" customHeight="false" outlineLevel="0" collapsed="false">
      <c r="A39" s="71" t="n">
        <v>1800007</v>
      </c>
      <c r="B39" s="71" t="s">
        <v>6</v>
      </c>
    </row>
    <row r="40" customFormat="false" ht="15.6" hidden="false" customHeight="false" outlineLevel="0" collapsed="false">
      <c r="A40" s="71" t="s">
        <v>212</v>
      </c>
      <c r="B40" s="71" t="s">
        <v>6</v>
      </c>
    </row>
    <row r="41" customFormat="false" ht="15.6" hidden="false" customHeight="false" outlineLevel="0" collapsed="false">
      <c r="A41" s="71" t="s">
        <v>213</v>
      </c>
      <c r="B41" s="71" t="s">
        <v>6</v>
      </c>
    </row>
    <row r="42" customFormat="false" ht="15.6" hidden="false" customHeight="false" outlineLevel="0" collapsed="false">
      <c r="A42" s="71" t="s">
        <v>214</v>
      </c>
      <c r="B42" s="71" t="s">
        <v>6</v>
      </c>
    </row>
    <row r="43" customFormat="false" ht="15.6" hidden="false" customHeight="false" outlineLevel="0" collapsed="false">
      <c r="A43" s="71" t="n">
        <v>1800020</v>
      </c>
      <c r="B43" s="71" t="s">
        <v>6</v>
      </c>
    </row>
    <row r="44" customFormat="false" ht="15.6" hidden="false" customHeight="false" outlineLevel="0" collapsed="false">
      <c r="A44" s="71" t="s">
        <v>215</v>
      </c>
      <c r="B44" s="71" t="s">
        <v>6</v>
      </c>
    </row>
    <row r="45" customFormat="false" ht="15.6" hidden="false" customHeight="false" outlineLevel="0" collapsed="false">
      <c r="A45" s="71" t="s">
        <v>216</v>
      </c>
      <c r="B45" s="71" t="s">
        <v>6</v>
      </c>
    </row>
    <row r="46" customFormat="false" ht="15.6" hidden="false" customHeight="false" outlineLevel="0" collapsed="false">
      <c r="A46" s="71" t="s">
        <v>217</v>
      </c>
      <c r="B46" s="71" t="s">
        <v>6</v>
      </c>
    </row>
    <row r="47" customFormat="false" ht="15.6" hidden="false" customHeight="false" outlineLevel="0" collapsed="false">
      <c r="A47" s="71" t="s">
        <v>218</v>
      </c>
      <c r="B47" s="71" t="s">
        <v>6</v>
      </c>
    </row>
    <row r="48" customFormat="false" ht="15.6" hidden="false" customHeight="false" outlineLevel="0" collapsed="false">
      <c r="A48" s="71" t="s">
        <v>219</v>
      </c>
      <c r="B48" s="71" t="s">
        <v>6</v>
      </c>
    </row>
    <row r="49" customFormat="false" ht="15.6" hidden="false" customHeight="false" outlineLevel="0" collapsed="false">
      <c r="A49" s="71" t="s">
        <v>220</v>
      </c>
      <c r="B49" s="71" t="s">
        <v>6</v>
      </c>
    </row>
    <row r="50" customFormat="false" ht="15.6" hidden="false" customHeight="false" outlineLevel="0" collapsed="false">
      <c r="A50" s="71" t="s">
        <v>221</v>
      </c>
      <c r="B50" s="71" t="s">
        <v>6</v>
      </c>
    </row>
    <row r="51" customFormat="false" ht="15.6" hidden="false" customHeight="false" outlineLevel="0" collapsed="false">
      <c r="A51" s="71" t="s">
        <v>222</v>
      </c>
      <c r="B51" s="71" t="s">
        <v>6</v>
      </c>
    </row>
    <row r="52" customFormat="false" ht="15.6" hidden="false" customHeight="false" outlineLevel="0" collapsed="false">
      <c r="A52" s="71" t="n">
        <v>1800011</v>
      </c>
      <c r="B52" s="71" t="s">
        <v>6</v>
      </c>
    </row>
    <row r="53" customFormat="false" ht="15.6" hidden="false" customHeight="false" outlineLevel="0" collapsed="false">
      <c r="A53" s="71" t="s">
        <v>223</v>
      </c>
      <c r="B53" s="71" t="s">
        <v>6</v>
      </c>
    </row>
    <row r="54" customFormat="false" ht="15.6" hidden="false" customHeight="false" outlineLevel="0" collapsed="false">
      <c r="A54" s="71" t="n">
        <v>1800028</v>
      </c>
      <c r="B54" s="71" t="s">
        <v>6</v>
      </c>
    </row>
    <row r="55" customFormat="false" ht="15.6" hidden="false" customHeight="false" outlineLevel="0" collapsed="false">
      <c r="A55" s="71" t="s">
        <v>224</v>
      </c>
      <c r="B55" s="71" t="s">
        <v>6</v>
      </c>
    </row>
    <row r="56" customFormat="false" ht="15.6" hidden="false" customHeight="false" outlineLevel="0" collapsed="false">
      <c r="A56" s="71" t="s">
        <v>225</v>
      </c>
      <c r="B56" s="71" t="s">
        <v>6</v>
      </c>
    </row>
    <row r="57" customFormat="false" ht="15.6" hidden="false" customHeight="false" outlineLevel="0" collapsed="false">
      <c r="A57" s="71" t="s">
        <v>226</v>
      </c>
      <c r="B57" s="71" t="s">
        <v>6</v>
      </c>
    </row>
    <row r="58" customFormat="false" ht="15.6" hidden="false" customHeight="false" outlineLevel="0" collapsed="false">
      <c r="A58" s="71" t="s">
        <v>227</v>
      </c>
      <c r="B58" s="71" t="s">
        <v>6</v>
      </c>
    </row>
    <row r="59" customFormat="false" ht="15.6" hidden="false" customHeight="false" outlineLevel="0" collapsed="false">
      <c r="A59" s="71" t="s">
        <v>228</v>
      </c>
      <c r="B59" s="71" t="s">
        <v>6</v>
      </c>
    </row>
    <row r="60" customFormat="false" ht="15.6" hidden="false" customHeight="false" outlineLevel="0" collapsed="false">
      <c r="A60" s="71" t="s">
        <v>229</v>
      </c>
      <c r="B60" s="71" t="s">
        <v>6</v>
      </c>
    </row>
    <row r="61" customFormat="false" ht="15.6" hidden="false" customHeight="false" outlineLevel="0" collapsed="false">
      <c r="A61" s="71" t="s">
        <v>230</v>
      </c>
      <c r="B61" s="71" t="s">
        <v>6</v>
      </c>
    </row>
    <row r="62" customFormat="false" ht="15.6" hidden="false" customHeight="false" outlineLevel="0" collapsed="false">
      <c r="A62" s="71" t="n">
        <v>1800030</v>
      </c>
      <c r="B62" s="71" t="s">
        <v>6</v>
      </c>
    </row>
    <row r="63" customFormat="false" ht="15.6" hidden="false" customHeight="false" outlineLevel="0" collapsed="false">
      <c r="A63" s="71" t="s">
        <v>231</v>
      </c>
      <c r="B63" s="71" t="s">
        <v>6</v>
      </c>
    </row>
    <row r="64" customFormat="false" ht="15.6" hidden="false" customHeight="false" outlineLevel="0" collapsed="false">
      <c r="A64" s="71" t="n">
        <v>1800015</v>
      </c>
      <c r="B64" s="71" t="s">
        <v>6</v>
      </c>
    </row>
    <row r="65" customFormat="false" ht="15.6" hidden="false" customHeight="false" outlineLevel="0" collapsed="false">
      <c r="A65" s="71" t="s">
        <v>232</v>
      </c>
      <c r="B65" s="71" t="s">
        <v>6</v>
      </c>
    </row>
    <row r="66" customFormat="false" ht="15.6" hidden="false" customHeight="false" outlineLevel="0" collapsed="false">
      <c r="A66" s="71" t="s">
        <v>233</v>
      </c>
      <c r="B66" s="71" t="s">
        <v>6</v>
      </c>
    </row>
    <row r="67" customFormat="false" ht="15.6" hidden="false" customHeight="false" outlineLevel="0" collapsed="false">
      <c r="A67" s="71" t="s">
        <v>234</v>
      </c>
      <c r="B67" s="71" t="s">
        <v>6</v>
      </c>
    </row>
    <row r="68" customFormat="false" ht="15.6" hidden="false" customHeight="false" outlineLevel="0" collapsed="false">
      <c r="A68" s="71" t="s">
        <v>235</v>
      </c>
      <c r="B68" s="71" t="s">
        <v>6</v>
      </c>
    </row>
    <row r="69" customFormat="false" ht="15.6" hidden="false" customHeight="false" outlineLevel="0" collapsed="false">
      <c r="A69" s="71" t="s">
        <v>236</v>
      </c>
      <c r="B69" s="71" t="s">
        <v>6</v>
      </c>
    </row>
    <row r="70" customFormat="false" ht="15.6" hidden="false" customHeight="false" outlineLevel="0" collapsed="false">
      <c r="A70" s="71" t="s">
        <v>237</v>
      </c>
      <c r="B70" s="71" t="s">
        <v>6</v>
      </c>
    </row>
    <row r="71" customFormat="false" ht="15.6" hidden="false" customHeight="false" outlineLevel="0" collapsed="false">
      <c r="A71" s="71" t="s">
        <v>238</v>
      </c>
      <c r="B71" s="71" t="s">
        <v>6</v>
      </c>
    </row>
    <row r="72" customFormat="false" ht="15.6" hidden="false" customHeight="false" outlineLevel="0" collapsed="false">
      <c r="A72" s="71" t="s">
        <v>239</v>
      </c>
      <c r="B72" s="71" t="s">
        <v>6</v>
      </c>
    </row>
    <row r="73" customFormat="false" ht="15.6" hidden="false" customHeight="false" outlineLevel="0" collapsed="false">
      <c r="A73" s="71" t="s">
        <v>240</v>
      </c>
      <c r="B73" s="71" t="s">
        <v>6</v>
      </c>
    </row>
    <row r="74" customFormat="false" ht="15.6" hidden="false" customHeight="false" outlineLevel="0" collapsed="false">
      <c r="A74" s="71" t="n">
        <v>1800001</v>
      </c>
      <c r="B74" s="71" t="s">
        <v>6</v>
      </c>
    </row>
    <row r="75" customFormat="false" ht="15.6" hidden="false" customHeight="false" outlineLevel="0" collapsed="false">
      <c r="A75" s="71" t="s">
        <v>241</v>
      </c>
      <c r="B75" s="71" t="s">
        <v>6</v>
      </c>
    </row>
    <row r="76" customFormat="false" ht="15.6" hidden="false" customHeight="false" outlineLevel="0" collapsed="false">
      <c r="A76" s="71" t="n">
        <v>1800022</v>
      </c>
      <c r="B76" s="71" t="s">
        <v>6</v>
      </c>
    </row>
    <row r="77" customFormat="false" ht="15.6" hidden="false" customHeight="false" outlineLevel="0" collapsed="false">
      <c r="A77" s="71" t="s">
        <v>242</v>
      </c>
      <c r="B77" s="71" t="s">
        <v>6</v>
      </c>
    </row>
    <row r="78" customFormat="false" ht="15.6" hidden="false" customHeight="false" outlineLevel="0" collapsed="false">
      <c r="A78" s="71" t="s">
        <v>243</v>
      </c>
      <c r="B78" s="71" t="s">
        <v>6</v>
      </c>
    </row>
    <row r="79" customFormat="false" ht="15.6" hidden="false" customHeight="false" outlineLevel="0" collapsed="false">
      <c r="A79" s="71" t="s">
        <v>244</v>
      </c>
      <c r="B79" s="71" t="s">
        <v>6</v>
      </c>
    </row>
    <row r="80" customFormat="false" ht="15.6" hidden="false" customHeight="false" outlineLevel="0" collapsed="false">
      <c r="A80" s="71" t="n">
        <v>1800003</v>
      </c>
      <c r="B80" s="71" t="s">
        <v>6</v>
      </c>
    </row>
    <row r="81" customFormat="false" ht="15.6" hidden="false" customHeight="false" outlineLevel="0" collapsed="false">
      <c r="A81" s="71" t="n">
        <v>1800018</v>
      </c>
      <c r="B81" s="71" t="s">
        <v>6</v>
      </c>
    </row>
    <row r="82" customFormat="false" ht="15.6" hidden="false" customHeight="false" outlineLevel="0" collapsed="false">
      <c r="A82" s="71" t="n">
        <v>1800017</v>
      </c>
      <c r="B82" s="71" t="s">
        <v>6</v>
      </c>
    </row>
    <row r="83" customFormat="false" ht="15.6" hidden="false" customHeight="false" outlineLevel="0" collapsed="false">
      <c r="A83" s="71" t="n">
        <v>1800021</v>
      </c>
      <c r="B83" s="71" t="s">
        <v>6</v>
      </c>
    </row>
    <row r="84" customFormat="false" ht="15.6" hidden="false" customHeight="false" outlineLevel="0" collapsed="false">
      <c r="A84" s="71" t="s">
        <v>245</v>
      </c>
      <c r="B84" s="71" t="s">
        <v>6</v>
      </c>
    </row>
    <row r="85" customFormat="false" ht="15.6" hidden="false" customHeight="false" outlineLevel="0" collapsed="false">
      <c r="A85" s="71" t="s">
        <v>246</v>
      </c>
      <c r="B85" s="71" t="s">
        <v>6</v>
      </c>
    </row>
    <row r="86" customFormat="false" ht="15.6" hidden="false" customHeight="false" outlineLevel="0" collapsed="false">
      <c r="A86" s="71" t="n">
        <v>1800023</v>
      </c>
      <c r="B86" s="71" t="s">
        <v>6</v>
      </c>
    </row>
    <row r="87" customFormat="false" ht="15.6" hidden="false" customHeight="false" outlineLevel="0" collapsed="false">
      <c r="A87" s="71" t="s">
        <v>247</v>
      </c>
      <c r="B87" s="71" t="s">
        <v>6</v>
      </c>
    </row>
    <row r="88" customFormat="false" ht="15.6" hidden="false" customHeight="false" outlineLevel="0" collapsed="false">
      <c r="A88" s="71" t="s">
        <v>248</v>
      </c>
      <c r="B88" s="71" t="s">
        <v>6</v>
      </c>
    </row>
    <row r="89" customFormat="false" ht="15.6" hidden="false" customHeight="false" outlineLevel="0" collapsed="false">
      <c r="A89" s="71" t="s">
        <v>249</v>
      </c>
      <c r="B89" s="71" t="s">
        <v>6</v>
      </c>
    </row>
    <row r="90" customFormat="false" ht="15.6" hidden="false" customHeight="false" outlineLevel="0" collapsed="false">
      <c r="A90" s="71" t="s">
        <v>250</v>
      </c>
      <c r="B90" s="71" t="s">
        <v>6</v>
      </c>
    </row>
    <row r="91" customFormat="false" ht="15.6" hidden="false" customHeight="false" outlineLevel="0" collapsed="false">
      <c r="A91" s="71" t="s">
        <v>251</v>
      </c>
      <c r="B91" s="71" t="s">
        <v>6</v>
      </c>
    </row>
    <row r="92" customFormat="false" ht="15.6" hidden="false" customHeight="false" outlineLevel="0" collapsed="false">
      <c r="A92" s="71" t="n">
        <v>1800019</v>
      </c>
      <c r="B92" s="71" t="s">
        <v>6</v>
      </c>
    </row>
    <row r="93" customFormat="false" ht="15.6" hidden="false" customHeight="false" outlineLevel="0" collapsed="false">
      <c r="A93" s="71" t="s">
        <v>252</v>
      </c>
      <c r="B93" s="71" t="s">
        <v>6</v>
      </c>
    </row>
    <row r="94" customFormat="false" ht="15.6" hidden="false" customHeight="false" outlineLevel="0" collapsed="false">
      <c r="A94" s="71" t="s">
        <v>253</v>
      </c>
      <c r="B94" s="71" t="s">
        <v>6</v>
      </c>
    </row>
    <row r="95" customFormat="false" ht="15.6" hidden="false" customHeight="false" outlineLevel="0" collapsed="false">
      <c r="A95" s="71" t="s">
        <v>254</v>
      </c>
      <c r="B95" s="71" t="s">
        <v>6</v>
      </c>
    </row>
    <row r="96" customFormat="false" ht="15.6" hidden="false" customHeight="false" outlineLevel="0" collapsed="false">
      <c r="A96" s="71" t="s">
        <v>255</v>
      </c>
      <c r="B96" s="71" t="s">
        <v>6</v>
      </c>
    </row>
    <row r="97" customFormat="false" ht="15.6" hidden="false" customHeight="false" outlineLevel="0" collapsed="false">
      <c r="A97" s="71" t="n">
        <v>1800010</v>
      </c>
      <c r="B97" s="71" t="s">
        <v>6</v>
      </c>
    </row>
    <row r="98" customFormat="false" ht="15.6" hidden="false" customHeight="false" outlineLevel="0" collapsed="false">
      <c r="A98" s="71" t="s">
        <v>256</v>
      </c>
      <c r="B98" s="71" t="s">
        <v>6</v>
      </c>
    </row>
    <row r="99" customFormat="false" ht="15.6" hidden="false" customHeight="false" outlineLevel="0" collapsed="false">
      <c r="A99" s="71" t="s">
        <v>257</v>
      </c>
      <c r="B99" s="71" t="s">
        <v>6</v>
      </c>
    </row>
    <row r="100" customFormat="false" ht="15.6" hidden="false" customHeight="false" outlineLevel="0" collapsed="false">
      <c r="A100" s="71" t="s">
        <v>258</v>
      </c>
      <c r="B100" s="71" t="s">
        <v>6</v>
      </c>
    </row>
    <row r="101" customFormat="false" ht="15.6" hidden="false" customHeight="false" outlineLevel="0" collapsed="false">
      <c r="A101" s="71" t="s">
        <v>259</v>
      </c>
      <c r="B101" s="71" t="s">
        <v>6</v>
      </c>
    </row>
    <row r="102" customFormat="false" ht="15.6" hidden="false" customHeight="false" outlineLevel="0" collapsed="false">
      <c r="A102" s="71" t="s">
        <v>260</v>
      </c>
      <c r="B102" s="71" t="s">
        <v>6</v>
      </c>
    </row>
    <row r="103" customFormat="false" ht="15.6" hidden="false" customHeight="false" outlineLevel="0" collapsed="false">
      <c r="A103" s="71" t="s">
        <v>261</v>
      </c>
      <c r="B103" s="71" t="s">
        <v>6</v>
      </c>
    </row>
    <row r="104" customFormat="false" ht="15.6" hidden="false" customHeight="false" outlineLevel="0" collapsed="false">
      <c r="A104" s="71" t="n">
        <v>1800012</v>
      </c>
      <c r="B104" s="71" t="s">
        <v>6</v>
      </c>
    </row>
    <row r="105" customFormat="false" ht="15.6" hidden="false" customHeight="false" outlineLevel="0" collapsed="false">
      <c r="A105" s="71" t="s">
        <v>262</v>
      </c>
      <c r="B105" s="71" t="s">
        <v>6</v>
      </c>
    </row>
    <row r="106" customFormat="false" ht="15.6" hidden="false" customHeight="false" outlineLevel="0" collapsed="false">
      <c r="A106" s="71" t="s">
        <v>263</v>
      </c>
      <c r="B106" s="71" t="s">
        <v>6</v>
      </c>
    </row>
    <row r="107" customFormat="false" ht="15.6" hidden="false" customHeight="false" outlineLevel="0" collapsed="false">
      <c r="A107" s="71" t="s">
        <v>264</v>
      </c>
      <c r="B107" s="71" t="s">
        <v>6</v>
      </c>
    </row>
    <row r="108" customFormat="false" ht="15.6" hidden="false" customHeight="false" outlineLevel="0" collapsed="false">
      <c r="A108" s="71" t="s">
        <v>265</v>
      </c>
      <c r="B108" s="71" t="s">
        <v>6</v>
      </c>
    </row>
    <row r="109" customFormat="false" ht="15.6" hidden="false" customHeight="false" outlineLevel="0" collapsed="false">
      <c r="A109" s="71" t="s">
        <v>266</v>
      </c>
      <c r="B109" s="71" t="s">
        <v>6</v>
      </c>
    </row>
    <row r="110" customFormat="false" ht="15.6" hidden="false" customHeight="false" outlineLevel="0" collapsed="false">
      <c r="A110" s="71" t="s">
        <v>267</v>
      </c>
      <c r="B110" s="71" t="s">
        <v>6</v>
      </c>
    </row>
    <row r="111" customFormat="false" ht="15.6" hidden="false" customHeight="false" outlineLevel="0" collapsed="false">
      <c r="A111" s="71" t="s">
        <v>268</v>
      </c>
      <c r="B111" s="71" t="s">
        <v>6</v>
      </c>
    </row>
    <row r="112" customFormat="false" ht="15.6" hidden="false" customHeight="false" outlineLevel="0" collapsed="false">
      <c r="A112" s="71" t="s">
        <v>269</v>
      </c>
      <c r="B112" s="71" t="s">
        <v>6</v>
      </c>
    </row>
    <row r="113" customFormat="false" ht="15.6" hidden="false" customHeight="false" outlineLevel="0" collapsed="false">
      <c r="A113" s="71" t="s">
        <v>270</v>
      </c>
      <c r="B113" s="71" t="s">
        <v>27</v>
      </c>
    </row>
    <row r="114" customFormat="false" ht="15.6" hidden="false" customHeight="false" outlineLevel="0" collapsed="false">
      <c r="A114" s="71" t="s">
        <v>271</v>
      </c>
      <c r="B114" s="71" t="s">
        <v>27</v>
      </c>
    </row>
    <row r="115" customFormat="false" ht="15.6" hidden="false" customHeight="false" outlineLevel="0" collapsed="false">
      <c r="A115" s="71" t="s">
        <v>272</v>
      </c>
      <c r="B115" s="71" t="s">
        <v>27</v>
      </c>
    </row>
    <row r="116" customFormat="false" ht="15.6" hidden="false" customHeight="false" outlineLevel="0" collapsed="false">
      <c r="A116" s="71" t="s">
        <v>273</v>
      </c>
      <c r="B116" s="71" t="s">
        <v>27</v>
      </c>
    </row>
    <row r="117" customFormat="false" ht="15.6" hidden="false" customHeight="false" outlineLevel="0" collapsed="false">
      <c r="A117" s="71" t="s">
        <v>274</v>
      </c>
      <c r="B117" s="71" t="s">
        <v>6</v>
      </c>
    </row>
    <row r="118" customFormat="false" ht="15.6" hidden="false" customHeight="false" outlineLevel="0" collapsed="false">
      <c r="A118" s="71" t="s">
        <v>275</v>
      </c>
      <c r="B118" s="71" t="s">
        <v>6</v>
      </c>
    </row>
    <row r="119" customFormat="false" ht="15.6" hidden="false" customHeight="false" outlineLevel="0" collapsed="false">
      <c r="A119" s="71" t="s">
        <v>276</v>
      </c>
      <c r="B119" s="71" t="s">
        <v>6</v>
      </c>
    </row>
    <row r="120" customFormat="false" ht="15.6" hidden="false" customHeight="false" outlineLevel="0" collapsed="false">
      <c r="A120" s="71" t="s">
        <v>277</v>
      </c>
      <c r="B120" s="71" t="s">
        <v>6</v>
      </c>
    </row>
    <row r="121" customFormat="false" ht="15.6" hidden="false" customHeight="false" outlineLevel="0" collapsed="false">
      <c r="A121" s="71" t="s">
        <v>278</v>
      </c>
      <c r="B121" s="71" t="s">
        <v>279</v>
      </c>
    </row>
    <row r="122" customFormat="false" ht="15.6" hidden="false" customHeight="false" outlineLevel="0" collapsed="false">
      <c r="A122" s="71" t="s">
        <v>280</v>
      </c>
      <c r="B122" s="71" t="s">
        <v>279</v>
      </c>
    </row>
    <row r="123" customFormat="false" ht="15.6" hidden="false" customHeight="false" outlineLevel="0" collapsed="false">
      <c r="A123" s="71" t="s">
        <v>281</v>
      </c>
      <c r="B123" s="71" t="s">
        <v>279</v>
      </c>
    </row>
    <row r="124" customFormat="false" ht="15.6" hidden="false" customHeight="false" outlineLevel="0" collapsed="false">
      <c r="A124" s="71" t="s">
        <v>282</v>
      </c>
      <c r="B124" s="71" t="s">
        <v>279</v>
      </c>
    </row>
    <row r="125" customFormat="false" ht="15.6" hidden="false" customHeight="false" outlineLevel="0" collapsed="false">
      <c r="A125" s="71" t="s">
        <v>283</v>
      </c>
      <c r="B125" s="71" t="s">
        <v>284</v>
      </c>
    </row>
    <row r="126" customFormat="false" ht="15.6" hidden="false" customHeight="false" outlineLevel="0" collapsed="false">
      <c r="A126" s="71" t="s">
        <v>285</v>
      </c>
      <c r="B126" s="71" t="s">
        <v>6</v>
      </c>
    </row>
    <row r="127" customFormat="false" ht="15.6" hidden="false" customHeight="false" outlineLevel="0" collapsed="false">
      <c r="A127" s="71" t="s">
        <v>286</v>
      </c>
      <c r="B127" s="71" t="s">
        <v>23</v>
      </c>
    </row>
    <row r="128" customFormat="false" ht="15.6" hidden="false" customHeight="false" outlineLevel="0" collapsed="false">
      <c r="A128" s="71" t="s">
        <v>287</v>
      </c>
      <c r="B128" s="71" t="s">
        <v>23</v>
      </c>
    </row>
    <row r="129" customFormat="false" ht="15.6" hidden="false" customHeight="false" outlineLevel="0" collapsed="false">
      <c r="A129" s="71" t="s">
        <v>288</v>
      </c>
      <c r="B129" s="71" t="s">
        <v>23</v>
      </c>
    </row>
    <row r="130" customFormat="false" ht="15.6" hidden="false" customHeight="false" outlineLevel="0" collapsed="false">
      <c r="A130" s="71" t="s">
        <v>289</v>
      </c>
      <c r="B130" s="71" t="s">
        <v>23</v>
      </c>
    </row>
    <row r="131" customFormat="false" ht="15.6" hidden="false" customHeight="false" outlineLevel="0" collapsed="false">
      <c r="A131" s="71" t="s">
        <v>290</v>
      </c>
      <c r="B131" s="71" t="s">
        <v>23</v>
      </c>
    </row>
    <row r="132" customFormat="false" ht="15.6" hidden="false" customHeight="false" outlineLevel="0" collapsed="false">
      <c r="A132" s="71" t="s">
        <v>291</v>
      </c>
      <c r="B132" s="71" t="s">
        <v>23</v>
      </c>
    </row>
    <row r="133" customFormat="false" ht="15.6" hidden="false" customHeight="false" outlineLevel="0" collapsed="false">
      <c r="A133" s="71" t="s">
        <v>292</v>
      </c>
      <c r="B133" s="71" t="s">
        <v>23</v>
      </c>
    </row>
    <row r="134" customFormat="false" ht="15.6" hidden="false" customHeight="false" outlineLevel="0" collapsed="false">
      <c r="A134" s="71" t="s">
        <v>293</v>
      </c>
      <c r="B134" s="71" t="s">
        <v>23</v>
      </c>
    </row>
    <row r="135" customFormat="false" ht="15.6" hidden="false" customHeight="false" outlineLevel="0" collapsed="false">
      <c r="A135" s="71" t="s">
        <v>294</v>
      </c>
      <c r="B135" s="71" t="s">
        <v>23</v>
      </c>
    </row>
    <row r="136" customFormat="false" ht="15.6" hidden="false" customHeight="false" outlineLevel="0" collapsed="false">
      <c r="A136" s="71" t="s">
        <v>295</v>
      </c>
      <c r="B136" s="71" t="s">
        <v>23</v>
      </c>
    </row>
    <row r="137" customFormat="false" ht="15.6" hidden="false" customHeight="false" outlineLevel="0" collapsed="false">
      <c r="A137" s="71" t="s">
        <v>296</v>
      </c>
      <c r="B137" s="71" t="s">
        <v>23</v>
      </c>
    </row>
    <row r="138" customFormat="false" ht="15.6" hidden="false" customHeight="false" outlineLevel="0" collapsed="false">
      <c r="A138" s="71" t="s">
        <v>297</v>
      </c>
      <c r="B138" s="71" t="s">
        <v>23</v>
      </c>
    </row>
    <row r="139" customFormat="false" ht="15.6" hidden="false" customHeight="false" outlineLevel="0" collapsed="false">
      <c r="A139" s="71" t="s">
        <v>298</v>
      </c>
      <c r="B139" s="71" t="s">
        <v>23</v>
      </c>
    </row>
    <row r="140" customFormat="false" ht="15.6" hidden="false" customHeight="false" outlineLevel="0" collapsed="false">
      <c r="A140" s="71" t="s">
        <v>299</v>
      </c>
      <c r="B140" s="71" t="s">
        <v>23</v>
      </c>
    </row>
    <row r="141" customFormat="false" ht="15.6" hidden="false" customHeight="false" outlineLevel="0" collapsed="false">
      <c r="A141" s="71" t="s">
        <v>300</v>
      </c>
      <c r="B141" s="71" t="s">
        <v>23</v>
      </c>
    </row>
    <row r="142" customFormat="false" ht="15.6" hidden="false" customHeight="false" outlineLevel="0" collapsed="false">
      <c r="A142" s="71" t="s">
        <v>301</v>
      </c>
      <c r="B142" s="71" t="s">
        <v>23</v>
      </c>
    </row>
    <row r="143" customFormat="false" ht="15.6" hidden="false" customHeight="false" outlineLevel="0" collapsed="false">
      <c r="A143" s="71" t="s">
        <v>302</v>
      </c>
      <c r="B143" s="71" t="s">
        <v>23</v>
      </c>
    </row>
    <row r="144" customFormat="false" ht="15.6" hidden="false" customHeight="false" outlineLevel="0" collapsed="false">
      <c r="A144" s="71" t="s">
        <v>303</v>
      </c>
      <c r="B144" s="71" t="s">
        <v>23</v>
      </c>
    </row>
    <row r="145" customFormat="false" ht="15.6" hidden="false" customHeight="false" outlineLevel="0" collapsed="false">
      <c r="A145" s="71" t="s">
        <v>304</v>
      </c>
      <c r="B145" s="71" t="s">
        <v>23</v>
      </c>
    </row>
    <row r="146" customFormat="false" ht="15.6" hidden="false" customHeight="false" outlineLevel="0" collapsed="false">
      <c r="A146" s="72" t="s">
        <v>305</v>
      </c>
      <c r="B146" s="72" t="s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8.99609375" defaultRowHeight="15.6" zeroHeight="false" outlineLevelRow="0" outlineLevelCol="0"/>
  <cols>
    <col collapsed="false" customWidth="true" hidden="false" outlineLevel="0" max="1" min="1" style="9" width="13.79"/>
    <col collapsed="false" customWidth="true" hidden="false" outlineLevel="0" max="2" min="2" style="66" width="14.89"/>
    <col collapsed="false" customWidth="true" hidden="false" outlineLevel="0" max="3" min="3" style="66" width="16.59"/>
    <col collapsed="false" customWidth="false" hidden="false" outlineLevel="0" max="257" min="4" style="44" width="8.99"/>
  </cols>
  <sheetData>
    <row r="1" customFormat="false" ht="24" hidden="false" customHeight="true" outlineLevel="0" collapsed="false">
      <c r="A1" s="57" t="s">
        <v>306</v>
      </c>
    </row>
    <row r="2" s="84" customFormat="true" ht="15.6" hidden="false" customHeight="false" outlineLevel="0" collapsed="false">
      <c r="A2" s="82" t="s">
        <v>70</v>
      </c>
      <c r="B2" s="83" t="s">
        <v>307</v>
      </c>
      <c r="C2" s="83" t="s">
        <v>308</v>
      </c>
    </row>
    <row r="3" customFormat="false" ht="15.6" hidden="false" customHeight="false" outlineLevel="0" collapsed="false">
      <c r="A3" s="9" t="s">
        <v>309</v>
      </c>
      <c r="B3" s="66" t="n">
        <v>8.3850441</v>
      </c>
      <c r="C3" s="66" t="n">
        <v>7.445938242</v>
      </c>
    </row>
    <row r="4" customFormat="false" ht="15.6" hidden="false" customHeight="false" outlineLevel="0" collapsed="false">
      <c r="A4" s="9" t="s">
        <v>310</v>
      </c>
      <c r="B4" s="66" t="n">
        <v>2.589626668</v>
      </c>
      <c r="C4" s="66" t="n">
        <v>2.512143174</v>
      </c>
    </row>
    <row r="5" customFormat="false" ht="15.6" hidden="false" customHeight="false" outlineLevel="0" collapsed="false">
      <c r="A5" s="9" t="s">
        <v>311</v>
      </c>
      <c r="B5" s="66" t="n">
        <v>2.379808322</v>
      </c>
      <c r="C5" s="66" t="n">
        <v>2.221070548</v>
      </c>
    </row>
    <row r="6" customFormat="false" ht="15.6" hidden="false" customHeight="false" outlineLevel="0" collapsed="false">
      <c r="A6" s="9" t="s">
        <v>312</v>
      </c>
      <c r="B6" s="66" t="n">
        <v>2.206783074</v>
      </c>
      <c r="C6" s="66" t="n">
        <v>1.552943428</v>
      </c>
    </row>
    <row r="7" customFormat="false" ht="15.6" hidden="false" customHeight="false" outlineLevel="0" collapsed="false">
      <c r="A7" s="9" t="s">
        <v>313</v>
      </c>
      <c r="B7" s="66" t="n">
        <v>2.40026392</v>
      </c>
      <c r="C7" s="66" t="n">
        <v>2.279196692</v>
      </c>
    </row>
    <row r="8" customFormat="false" ht="15.6" hidden="false" customHeight="false" outlineLevel="0" collapsed="false">
      <c r="A8" s="9" t="s">
        <v>314</v>
      </c>
      <c r="B8" s="66" t="n">
        <v>2.7440048</v>
      </c>
      <c r="C8" s="66" t="n">
        <v>2.50947998</v>
      </c>
    </row>
    <row r="9" customFormat="false" ht="15.6" hidden="false" customHeight="false" outlineLevel="0" collapsed="false">
      <c r="A9" s="9" t="s">
        <v>315</v>
      </c>
      <c r="B9" s="66" t="n">
        <v>2.620003562</v>
      </c>
      <c r="C9" s="66" t="n">
        <v>2.525093886</v>
      </c>
    </row>
    <row r="10" customFormat="false" ht="15.6" hidden="false" customHeight="false" outlineLevel="0" collapsed="false">
      <c r="A10" s="9" t="s">
        <v>316</v>
      </c>
      <c r="B10" s="66" t="n">
        <v>2.97477914</v>
      </c>
      <c r="C10" s="66" t="n">
        <v>2.816262116</v>
      </c>
    </row>
    <row r="11" customFormat="false" ht="15.6" hidden="false" customHeight="false" outlineLevel="0" collapsed="false">
      <c r="A11" s="9" t="s">
        <v>317</v>
      </c>
      <c r="B11" s="66" t="n">
        <v>1.5943616</v>
      </c>
      <c r="C11" s="66" t="n">
        <v>1.457784462</v>
      </c>
    </row>
    <row r="12" customFormat="false" ht="15.6" hidden="false" customHeight="false" outlineLevel="0" collapsed="false">
      <c r="A12" s="9" t="s">
        <v>318</v>
      </c>
      <c r="B12" s="66" t="n">
        <v>6.664612014</v>
      </c>
      <c r="C12" s="66" t="n">
        <v>6.532159134</v>
      </c>
    </row>
    <row r="13" customFormat="false" ht="15.6" hidden="false" customHeight="false" outlineLevel="0" collapsed="false">
      <c r="A13" s="9" t="s">
        <v>319</v>
      </c>
      <c r="B13" s="66" t="n">
        <v>1.5174444</v>
      </c>
      <c r="C13" s="66" t="n">
        <v>1.385211634</v>
      </c>
    </row>
    <row r="14" customFormat="false" ht="15.6" hidden="false" customHeight="false" outlineLevel="0" collapsed="false">
      <c r="A14" s="9" t="s">
        <v>320</v>
      </c>
      <c r="B14" s="66" t="n">
        <v>2.214859128</v>
      </c>
      <c r="C14" s="66" t="n">
        <v>2.027614676</v>
      </c>
    </row>
    <row r="15" customFormat="false" ht="15.6" hidden="false" customHeight="false" outlineLevel="0" collapsed="false">
      <c r="A15" s="9" t="s">
        <v>321</v>
      </c>
      <c r="B15" s="66" t="n">
        <v>2.589755816</v>
      </c>
      <c r="C15" s="66" t="n">
        <v>2.352520608</v>
      </c>
    </row>
    <row r="16" customFormat="false" ht="15.6" hidden="false" customHeight="false" outlineLevel="0" collapsed="false">
      <c r="A16" s="9" t="s">
        <v>322</v>
      </c>
      <c r="B16" s="66" t="n">
        <v>1.6173506</v>
      </c>
      <c r="C16" s="66" t="n">
        <v>1.471617386</v>
      </c>
    </row>
    <row r="17" customFormat="false" ht="15.6" hidden="false" customHeight="false" outlineLevel="0" collapsed="false">
      <c r="A17" s="9" t="s">
        <v>323</v>
      </c>
      <c r="B17" s="66" t="n">
        <v>2.457840064</v>
      </c>
      <c r="C17" s="66" t="n">
        <v>2.298541704</v>
      </c>
    </row>
    <row r="18" customFormat="false" ht="15.6" hidden="false" customHeight="false" outlineLevel="0" collapsed="false">
      <c r="A18" s="9" t="s">
        <v>324</v>
      </c>
      <c r="B18" s="66" t="n">
        <v>2.441365384</v>
      </c>
      <c r="C18" s="66" t="n">
        <v>2.303446136</v>
      </c>
    </row>
    <row r="19" customFormat="false" ht="15.6" hidden="false" customHeight="false" outlineLevel="0" collapsed="false">
      <c r="A19" s="9" t="s">
        <v>325</v>
      </c>
      <c r="B19" s="66" t="n">
        <v>2.33065952</v>
      </c>
      <c r="C19" s="66" t="n">
        <v>2.183683078</v>
      </c>
    </row>
    <row r="20" customFormat="false" ht="15.6" hidden="false" customHeight="false" outlineLevel="0" collapsed="false">
      <c r="A20" s="9" t="s">
        <v>326</v>
      </c>
      <c r="B20" s="66" t="n">
        <v>4.02028411</v>
      </c>
      <c r="C20" s="66" t="n">
        <v>3.77057194</v>
      </c>
    </row>
    <row r="21" customFormat="false" ht="15.6" hidden="false" customHeight="false" outlineLevel="0" collapsed="false">
      <c r="A21" s="9" t="s">
        <v>327</v>
      </c>
      <c r="B21" s="66" t="n">
        <v>2.368787568</v>
      </c>
      <c r="C21" s="66" t="n">
        <v>2.125495346</v>
      </c>
    </row>
    <row r="22" customFormat="false" ht="15.6" hidden="false" customHeight="false" outlineLevel="0" collapsed="false">
      <c r="A22" s="9" t="s">
        <v>328</v>
      </c>
      <c r="B22" s="66" t="n">
        <v>2.764977244</v>
      </c>
      <c r="C22" s="66" t="n">
        <v>2.630369764</v>
      </c>
    </row>
    <row r="23" customFormat="false" ht="15.6" hidden="false" customHeight="false" outlineLevel="0" collapsed="false">
      <c r="A23" s="9" t="s">
        <v>329</v>
      </c>
      <c r="B23" s="66" t="n">
        <v>2.64753248</v>
      </c>
      <c r="C23" s="66" t="n">
        <v>2.422652982</v>
      </c>
    </row>
    <row r="24" customFormat="false" ht="15.6" hidden="false" customHeight="false" outlineLevel="0" collapsed="false">
      <c r="A24" s="9" t="s">
        <v>330</v>
      </c>
      <c r="B24" s="66" t="n">
        <v>2.587877568</v>
      </c>
      <c r="C24" s="66" t="n">
        <v>2.385788982</v>
      </c>
    </row>
    <row r="25" customFormat="false" ht="15.6" hidden="false" customHeight="false" outlineLevel="0" collapsed="false">
      <c r="A25" s="9" t="s">
        <v>331</v>
      </c>
      <c r="B25" s="66" t="n">
        <v>1.81254896</v>
      </c>
      <c r="C25" s="66" t="n">
        <v>1.704427016</v>
      </c>
    </row>
    <row r="26" customFormat="false" ht="15.6" hidden="false" customHeight="false" outlineLevel="0" collapsed="false">
      <c r="A26" s="9" t="s">
        <v>332</v>
      </c>
      <c r="B26" s="66" t="n">
        <v>1.9569596</v>
      </c>
      <c r="C26" s="66" t="n">
        <v>1.666385208</v>
      </c>
    </row>
    <row r="27" customFormat="false" ht="15.6" hidden="false" customHeight="false" outlineLevel="0" collapsed="false">
      <c r="A27" s="9" t="s">
        <v>333</v>
      </c>
      <c r="B27" s="66" t="n">
        <v>2.54249258</v>
      </c>
      <c r="C27" s="66" t="n">
        <v>2.056739872</v>
      </c>
    </row>
    <row r="28" customFormat="false" ht="15.6" hidden="false" customHeight="false" outlineLevel="0" collapsed="false">
      <c r="A28" s="9" t="s">
        <v>334</v>
      </c>
      <c r="B28" s="66" t="n">
        <v>2.715843148</v>
      </c>
      <c r="C28" s="66" t="n">
        <v>2.604534826</v>
      </c>
    </row>
    <row r="29" customFormat="false" ht="15.6" hidden="false" customHeight="false" outlineLevel="0" collapsed="false">
      <c r="A29" s="9" t="s">
        <v>335</v>
      </c>
      <c r="B29" s="66" t="n">
        <v>2.448274164</v>
      </c>
      <c r="C29" s="66" t="n">
        <v>2.243008262</v>
      </c>
    </row>
    <row r="30" customFormat="false" ht="15.6" hidden="false" customHeight="false" outlineLevel="0" collapsed="false">
      <c r="A30" s="9" t="s">
        <v>336</v>
      </c>
      <c r="B30" s="66" t="n">
        <v>2.15155444</v>
      </c>
      <c r="C30" s="66" t="n">
        <v>1.86395969</v>
      </c>
    </row>
    <row r="31" customFormat="false" ht="15.6" hidden="false" customHeight="false" outlineLevel="0" collapsed="false">
      <c r="A31" s="9" t="s">
        <v>337</v>
      </c>
      <c r="B31" s="66" t="n">
        <v>2.266839992</v>
      </c>
      <c r="C31" s="66" t="n">
        <v>2.01036204</v>
      </c>
    </row>
    <row r="32" customFormat="false" ht="15.6" hidden="false" customHeight="false" outlineLevel="0" collapsed="false">
      <c r="A32" s="9" t="s">
        <v>338</v>
      </c>
      <c r="B32" s="66" t="n">
        <v>2.759523976</v>
      </c>
      <c r="C32" s="66" t="n">
        <v>2.542080994</v>
      </c>
    </row>
    <row r="33" customFormat="false" ht="15.6" hidden="false" customHeight="false" outlineLevel="0" collapsed="false">
      <c r="A33" s="9" t="s">
        <v>339</v>
      </c>
      <c r="B33" s="66" t="n">
        <v>1.764203994</v>
      </c>
      <c r="C33" s="66" t="n">
        <v>1.680871712</v>
      </c>
    </row>
    <row r="34" customFormat="false" ht="15.6" hidden="false" customHeight="false" outlineLevel="0" collapsed="false">
      <c r="A34" s="9" t="s">
        <v>340</v>
      </c>
      <c r="B34" s="66" t="n">
        <v>2.75298963</v>
      </c>
      <c r="C34" s="66" t="n">
        <v>2.62193325</v>
      </c>
    </row>
    <row r="35" customFormat="false" ht="15.6" hidden="false" customHeight="false" outlineLevel="0" collapsed="false">
      <c r="A35" s="9" t="s">
        <v>341</v>
      </c>
      <c r="B35" s="66" t="n">
        <v>1.932952546</v>
      </c>
      <c r="C35" s="66" t="n">
        <v>1.84473434</v>
      </c>
    </row>
    <row r="36" customFormat="false" ht="15.6" hidden="false" customHeight="false" outlineLevel="0" collapsed="false">
      <c r="A36" s="9" t="s">
        <v>342</v>
      </c>
      <c r="B36" s="66" t="n">
        <v>2.572727472</v>
      </c>
      <c r="C36" s="66" t="n">
        <v>2.306768788</v>
      </c>
    </row>
    <row r="37" customFormat="false" ht="15.6" hidden="false" customHeight="false" outlineLevel="0" collapsed="false">
      <c r="A37" s="9" t="s">
        <v>343</v>
      </c>
      <c r="B37" s="66" t="n">
        <v>2.314104964</v>
      </c>
      <c r="C37" s="66" t="n">
        <v>2.200560752</v>
      </c>
    </row>
    <row r="38" customFormat="false" ht="15.6" hidden="false" customHeight="false" outlineLevel="0" collapsed="false">
      <c r="A38" s="9" t="s">
        <v>344</v>
      </c>
      <c r="B38" s="66" t="n">
        <v>5.341465288</v>
      </c>
      <c r="C38" s="66" t="n">
        <v>4.98866893</v>
      </c>
    </row>
    <row r="39" customFormat="false" ht="15.6" hidden="false" customHeight="false" outlineLevel="0" collapsed="false">
      <c r="A39" s="9" t="s">
        <v>345</v>
      </c>
      <c r="B39" s="66" t="n">
        <v>2.9067212</v>
      </c>
      <c r="C39" s="66" t="n">
        <v>2.667883138</v>
      </c>
    </row>
    <row r="40" customFormat="false" ht="15.6" hidden="false" customHeight="false" outlineLevel="0" collapsed="false">
      <c r="A40" s="9" t="s">
        <v>346</v>
      </c>
      <c r="B40" s="66" t="n">
        <v>2.282804128</v>
      </c>
      <c r="C40" s="66" t="n">
        <v>2.108369578</v>
      </c>
    </row>
    <row r="41" customFormat="false" ht="15.6" hidden="false" customHeight="false" outlineLevel="0" collapsed="false">
      <c r="A41" s="9" t="s">
        <v>347</v>
      </c>
      <c r="B41" s="66" t="n">
        <v>2.686177808</v>
      </c>
      <c r="C41" s="66" t="n">
        <v>2.530863948</v>
      </c>
    </row>
    <row r="42" customFormat="false" ht="15.6" hidden="false" customHeight="false" outlineLevel="0" collapsed="false">
      <c r="A42" s="9" t="s">
        <v>348</v>
      </c>
      <c r="B42" s="66" t="n">
        <v>3.9041619</v>
      </c>
      <c r="C42" s="66" t="n">
        <v>3.563249784</v>
      </c>
    </row>
    <row r="43" customFormat="false" ht="15.6" hidden="false" customHeight="false" outlineLevel="0" collapsed="false">
      <c r="A43" s="9" t="s">
        <v>349</v>
      </c>
      <c r="B43" s="66" t="n">
        <v>5.76294</v>
      </c>
      <c r="C43" s="66" t="n">
        <v>5.28472831</v>
      </c>
    </row>
    <row r="44" customFormat="false" ht="15.6" hidden="false" customHeight="false" outlineLevel="0" collapsed="false">
      <c r="A44" s="9" t="s">
        <v>350</v>
      </c>
      <c r="B44" s="66" t="n">
        <v>7.4709735</v>
      </c>
      <c r="C44" s="66" t="n">
        <v>6.838474104</v>
      </c>
    </row>
    <row r="45" customFormat="false" ht="15.6" hidden="false" customHeight="false" outlineLevel="0" collapsed="false">
      <c r="A45" s="9" t="s">
        <v>351</v>
      </c>
      <c r="B45" s="66" t="n">
        <v>4.816467</v>
      </c>
      <c r="C45" s="66" t="n">
        <v>4.45843329</v>
      </c>
    </row>
    <row r="46" customFormat="false" ht="15.6" hidden="false" customHeight="false" outlineLevel="0" collapsed="false">
      <c r="A46" s="9" t="s">
        <v>352</v>
      </c>
      <c r="B46" s="66" t="n">
        <v>4.5971237</v>
      </c>
      <c r="C46" s="66" t="n">
        <v>4.266782796</v>
      </c>
    </row>
    <row r="47" customFormat="false" ht="15.6" hidden="false" customHeight="false" outlineLevel="0" collapsed="false">
      <c r="A47" s="9" t="s">
        <v>353</v>
      </c>
      <c r="B47" s="66" t="n">
        <v>4.7289511</v>
      </c>
      <c r="C47" s="66" t="n">
        <v>4.33104945</v>
      </c>
    </row>
    <row r="48" customFormat="false" ht="15.6" hidden="false" customHeight="false" outlineLevel="0" collapsed="false">
      <c r="A48" s="9" t="s">
        <v>354</v>
      </c>
      <c r="B48" s="66" t="n">
        <v>8.1214062</v>
      </c>
      <c r="C48" s="66" t="n">
        <v>7.530886978</v>
      </c>
    </row>
    <row r="49" customFormat="false" ht="15.6" hidden="false" customHeight="false" outlineLevel="0" collapsed="false">
      <c r="A49" s="9" t="s">
        <v>355</v>
      </c>
      <c r="B49" s="66" t="n">
        <v>5.0365102</v>
      </c>
      <c r="C49" s="66" t="n">
        <v>4.612819522</v>
      </c>
    </row>
    <row r="50" customFormat="false" ht="15.6" hidden="false" customHeight="false" outlineLevel="0" collapsed="false">
      <c r="A50" s="9" t="s">
        <v>356</v>
      </c>
      <c r="B50" s="66" t="n">
        <v>2.121597832</v>
      </c>
      <c r="C50" s="66" t="n">
        <v>2.025232414</v>
      </c>
    </row>
    <row r="51" customFormat="false" ht="15.6" hidden="false" customHeight="false" outlineLevel="0" collapsed="false">
      <c r="A51" s="9" t="s">
        <v>357</v>
      </c>
      <c r="B51" s="66" t="n">
        <v>4.8010576</v>
      </c>
      <c r="C51" s="66" t="n">
        <v>4.42940369</v>
      </c>
    </row>
    <row r="52" customFormat="false" ht="15.6" hidden="false" customHeight="false" outlineLevel="0" collapsed="false">
      <c r="A52" s="9" t="s">
        <v>358</v>
      </c>
      <c r="B52" s="66" t="n">
        <v>6.0875309</v>
      </c>
      <c r="C52" s="66" t="n">
        <v>5.596979712</v>
      </c>
    </row>
    <row r="53" customFormat="false" ht="15.6" hidden="false" customHeight="false" outlineLevel="0" collapsed="false">
      <c r="A53" s="9" t="s">
        <v>359</v>
      </c>
      <c r="B53" s="66" t="n">
        <v>5.8222389</v>
      </c>
      <c r="C53" s="66" t="n">
        <v>5.350474312</v>
      </c>
    </row>
    <row r="54" customFormat="false" ht="15.6" hidden="false" customHeight="false" outlineLevel="0" collapsed="false">
      <c r="A54" s="9" t="s">
        <v>360</v>
      </c>
      <c r="B54" s="66" t="n">
        <v>4.0947885</v>
      </c>
      <c r="C54" s="66" t="n">
        <v>3.724588906</v>
      </c>
    </row>
    <row r="55" customFormat="false" ht="15.6" hidden="false" customHeight="false" outlineLevel="0" collapsed="false">
      <c r="A55" s="9" t="s">
        <v>361</v>
      </c>
      <c r="B55" s="66" t="n">
        <v>5.508252</v>
      </c>
      <c r="C55" s="66" t="n">
        <v>5.053125424</v>
      </c>
    </row>
    <row r="56" customFormat="false" ht="15.6" hidden="false" customHeight="false" outlineLevel="0" collapsed="false">
      <c r="A56" s="9" t="s">
        <v>362</v>
      </c>
      <c r="B56" s="66" t="n">
        <v>5.1689926</v>
      </c>
      <c r="C56" s="66" t="n">
        <v>4.73700547</v>
      </c>
    </row>
    <row r="57" customFormat="false" ht="15.6" hidden="false" customHeight="false" outlineLevel="0" collapsed="false">
      <c r="A57" s="9" t="s">
        <v>363</v>
      </c>
      <c r="B57" s="66" t="n">
        <v>6.4695955</v>
      </c>
      <c r="C57" s="66" t="n">
        <v>5.964870604</v>
      </c>
    </row>
    <row r="58" customFormat="false" ht="15.6" hidden="false" customHeight="false" outlineLevel="0" collapsed="false">
      <c r="A58" s="9" t="s">
        <v>364</v>
      </c>
      <c r="B58" s="66" t="n">
        <v>5.4349146</v>
      </c>
      <c r="C58" s="66" t="n">
        <v>5.07686989</v>
      </c>
    </row>
    <row r="59" customFormat="false" ht="15.6" hidden="false" customHeight="false" outlineLevel="0" collapsed="false">
      <c r="A59" s="9" t="s">
        <v>365</v>
      </c>
      <c r="B59" s="66" t="n">
        <v>4.7343527</v>
      </c>
      <c r="C59" s="66" t="n">
        <v>4.42298296</v>
      </c>
    </row>
    <row r="60" customFormat="false" ht="15.6" hidden="false" customHeight="false" outlineLevel="0" collapsed="false">
      <c r="A60" s="9" t="s">
        <v>366</v>
      </c>
      <c r="B60" s="66" t="n">
        <v>5.8284558</v>
      </c>
      <c r="C60" s="66" t="n">
        <v>5.451868622</v>
      </c>
    </row>
    <row r="61" customFormat="false" ht="15.6" hidden="false" customHeight="false" outlineLevel="0" collapsed="false">
      <c r="A61" s="9" t="s">
        <v>367</v>
      </c>
      <c r="B61" s="66" t="n">
        <v>2.440924994</v>
      </c>
      <c r="C61" s="66" t="n">
        <v>2.12037884</v>
      </c>
    </row>
    <row r="62" customFormat="false" ht="15.6" hidden="false" customHeight="false" outlineLevel="0" collapsed="false">
      <c r="A62" s="9" t="s">
        <v>368</v>
      </c>
      <c r="B62" s="66" t="n">
        <v>9.4113417</v>
      </c>
      <c r="C62" s="66" t="n">
        <v>8.902215076</v>
      </c>
    </row>
    <row r="63" customFormat="false" ht="15.6" hidden="false" customHeight="false" outlineLevel="0" collapsed="false">
      <c r="A63" s="9" t="s">
        <v>369</v>
      </c>
      <c r="B63" s="66" t="n">
        <v>6.9840027</v>
      </c>
      <c r="C63" s="66" t="n">
        <v>6.559818296</v>
      </c>
    </row>
    <row r="64" customFormat="false" ht="15.6" hidden="false" customHeight="false" outlineLevel="0" collapsed="false">
      <c r="A64" s="9" t="s">
        <v>370</v>
      </c>
      <c r="B64" s="66" t="n">
        <v>6.545147</v>
      </c>
      <c r="C64" s="66" t="n">
        <v>6.089500754</v>
      </c>
    </row>
    <row r="65" customFormat="false" ht="15.6" hidden="false" customHeight="false" outlineLevel="0" collapsed="false">
      <c r="A65" s="9" t="s">
        <v>371</v>
      </c>
      <c r="B65" s="66" t="n">
        <v>4.8559857</v>
      </c>
      <c r="C65" s="66" t="n">
        <v>4.325047972</v>
      </c>
    </row>
    <row r="66" customFormat="false" ht="15.6" hidden="false" customHeight="false" outlineLevel="0" collapsed="false">
      <c r="A66" s="9" t="s">
        <v>372</v>
      </c>
      <c r="B66" s="66" t="n">
        <v>4.7934427</v>
      </c>
      <c r="C66" s="66" t="n">
        <v>4.178066204</v>
      </c>
    </row>
    <row r="67" customFormat="false" ht="15.6" hidden="false" customHeight="false" outlineLevel="0" collapsed="false">
      <c r="A67" s="9" t="s">
        <v>373</v>
      </c>
      <c r="B67" s="66" t="n">
        <v>4.9496334</v>
      </c>
      <c r="C67" s="66" t="n">
        <v>4.66222471</v>
      </c>
    </row>
    <row r="68" customFormat="false" ht="15.6" hidden="false" customHeight="false" outlineLevel="0" collapsed="false">
      <c r="A68" s="9" t="s">
        <v>374</v>
      </c>
      <c r="B68" s="66" t="n">
        <v>5.6859019</v>
      </c>
      <c r="C68" s="66" t="n">
        <v>5.336800138</v>
      </c>
    </row>
    <row r="69" customFormat="false" ht="15.6" hidden="false" customHeight="false" outlineLevel="0" collapsed="false">
      <c r="A69" s="9" t="s">
        <v>375</v>
      </c>
      <c r="B69" s="66" t="n">
        <v>4.8056076</v>
      </c>
      <c r="C69" s="66" t="n">
        <v>4.409544306</v>
      </c>
    </row>
    <row r="70" customFormat="false" ht="15.6" hidden="false" customHeight="false" outlineLevel="0" collapsed="false">
      <c r="A70" s="9" t="s">
        <v>376</v>
      </c>
      <c r="B70" s="66" t="n">
        <v>7.5082826</v>
      </c>
      <c r="C70" s="66" t="n">
        <v>7.053051534</v>
      </c>
    </row>
    <row r="71" customFormat="false" ht="15.6" hidden="false" customHeight="false" outlineLevel="0" collapsed="false">
      <c r="A71" s="9" t="s">
        <v>377</v>
      </c>
      <c r="B71" s="66" t="n">
        <v>5.5985545</v>
      </c>
      <c r="C71" s="66" t="n">
        <v>5.093442134</v>
      </c>
    </row>
    <row r="72" customFormat="false" ht="15.6" hidden="false" customHeight="false" outlineLevel="0" collapsed="false">
      <c r="A72" s="9" t="s">
        <v>378</v>
      </c>
      <c r="B72" s="66" t="n">
        <v>2.566564632</v>
      </c>
      <c r="C72" s="66" t="n">
        <v>2.279112396</v>
      </c>
    </row>
    <row r="73" customFormat="false" ht="15.6" hidden="false" customHeight="false" outlineLevel="0" collapsed="false">
      <c r="A73" s="9" t="s">
        <v>379</v>
      </c>
      <c r="B73" s="66" t="n">
        <v>4.4295976</v>
      </c>
      <c r="C73" s="66" t="n">
        <v>4.026677588</v>
      </c>
    </row>
    <row r="74" customFormat="false" ht="15.6" hidden="false" customHeight="false" outlineLevel="0" collapsed="false">
      <c r="A74" s="9" t="s">
        <v>380</v>
      </c>
      <c r="B74" s="66" t="n">
        <v>4.2507393</v>
      </c>
      <c r="C74" s="66" t="n">
        <v>4.01665091</v>
      </c>
    </row>
    <row r="75" customFormat="false" ht="15.6" hidden="false" customHeight="false" outlineLevel="0" collapsed="false">
      <c r="A75" s="9" t="s">
        <v>381</v>
      </c>
      <c r="B75" s="66" t="n">
        <v>3.7527466</v>
      </c>
      <c r="C75" s="66" t="n">
        <v>3.550902814</v>
      </c>
    </row>
    <row r="76" customFormat="false" ht="15.6" hidden="false" customHeight="false" outlineLevel="0" collapsed="false">
      <c r="A76" s="9" t="s">
        <v>382</v>
      </c>
      <c r="B76" s="66" t="n">
        <v>5.1603928</v>
      </c>
      <c r="C76" s="66" t="n">
        <v>4.84747096</v>
      </c>
    </row>
    <row r="77" customFormat="false" ht="15.6" hidden="false" customHeight="false" outlineLevel="0" collapsed="false">
      <c r="A77" s="9" t="s">
        <v>383</v>
      </c>
      <c r="B77" s="66" t="n">
        <v>5.2948069</v>
      </c>
      <c r="C77" s="66" t="n">
        <v>4.935059968</v>
      </c>
    </row>
    <row r="78" customFormat="false" ht="15.6" hidden="false" customHeight="false" outlineLevel="0" collapsed="false">
      <c r="A78" s="9" t="s">
        <v>384</v>
      </c>
      <c r="B78" s="66" t="n">
        <v>5.5903481</v>
      </c>
      <c r="C78" s="66" t="n">
        <v>5.219478994</v>
      </c>
    </row>
    <row r="79" customFormat="false" ht="15.6" hidden="false" customHeight="false" outlineLevel="0" collapsed="false">
      <c r="A79" s="9" t="s">
        <v>385</v>
      </c>
      <c r="B79" s="66" t="n">
        <v>6.5028753</v>
      </c>
      <c r="C79" s="66" t="n">
        <v>6.103302084</v>
      </c>
    </row>
    <row r="80" customFormat="false" ht="15.6" hidden="false" customHeight="false" outlineLevel="0" collapsed="false">
      <c r="A80" s="9" t="s">
        <v>386</v>
      </c>
      <c r="B80" s="66" t="n">
        <v>5.6079248</v>
      </c>
      <c r="C80" s="66" t="n">
        <v>5.246075228</v>
      </c>
    </row>
    <row r="81" customFormat="false" ht="15.6" hidden="false" customHeight="false" outlineLevel="0" collapsed="false">
      <c r="A81" s="9" t="s">
        <v>387</v>
      </c>
      <c r="B81" s="66" t="n">
        <v>6.8122976</v>
      </c>
      <c r="C81" s="66" t="n">
        <v>6.352742188</v>
      </c>
    </row>
    <row r="82" customFormat="false" ht="15.6" hidden="false" customHeight="false" outlineLevel="0" collapsed="false">
      <c r="A82" s="9" t="s">
        <v>388</v>
      </c>
      <c r="B82" s="66" t="n">
        <v>5.4186689</v>
      </c>
      <c r="C82" s="66" t="n">
        <v>4.459553622</v>
      </c>
    </row>
    <row r="83" customFormat="false" ht="15.6" hidden="false" customHeight="false" outlineLevel="0" collapsed="false">
      <c r="A83" s="9" t="s">
        <v>389</v>
      </c>
      <c r="B83" s="66" t="n">
        <v>2.360241496</v>
      </c>
      <c r="C83" s="66" t="n">
        <v>2.004698142</v>
      </c>
    </row>
    <row r="84" customFormat="false" ht="15.6" hidden="false" customHeight="false" outlineLevel="0" collapsed="false">
      <c r="A84" s="9" t="s">
        <v>390</v>
      </c>
      <c r="B84" s="66" t="n">
        <v>4.8153102</v>
      </c>
      <c r="C84" s="66" t="n">
        <v>4.122125146</v>
      </c>
    </row>
    <row r="85" customFormat="false" ht="15.6" hidden="false" customHeight="false" outlineLevel="0" collapsed="false">
      <c r="A85" s="9" t="s">
        <v>391</v>
      </c>
      <c r="B85" s="66" t="n">
        <v>4.4403042</v>
      </c>
      <c r="C85" s="66" t="n">
        <v>4.168901744</v>
      </c>
    </row>
    <row r="86" customFormat="false" ht="15.6" hidden="false" customHeight="false" outlineLevel="0" collapsed="false">
      <c r="A86" s="9" t="s">
        <v>392</v>
      </c>
      <c r="B86" s="66" t="n">
        <v>4.321637</v>
      </c>
      <c r="C86" s="66" t="n">
        <v>4.080513342</v>
      </c>
    </row>
    <row r="87" customFormat="false" ht="15.6" hidden="false" customHeight="false" outlineLevel="0" collapsed="false">
      <c r="A87" s="9" t="s">
        <v>393</v>
      </c>
      <c r="B87" s="66" t="n">
        <v>4.7500202</v>
      </c>
      <c r="C87" s="66" t="n">
        <v>4.500511632</v>
      </c>
    </row>
    <row r="88" customFormat="false" ht="15.6" hidden="false" customHeight="false" outlineLevel="0" collapsed="false">
      <c r="A88" s="9" t="s">
        <v>394</v>
      </c>
      <c r="B88" s="66" t="n">
        <v>10.523701002</v>
      </c>
      <c r="C88" s="66" t="n">
        <v>9.91299001</v>
      </c>
    </row>
    <row r="89" customFormat="false" ht="15.6" hidden="false" customHeight="false" outlineLevel="0" collapsed="false">
      <c r="A89" s="9" t="s">
        <v>395</v>
      </c>
      <c r="B89" s="66" t="n">
        <v>2.602592984</v>
      </c>
      <c r="C89" s="66" t="n">
        <v>2.432193442</v>
      </c>
    </row>
    <row r="90" customFormat="false" ht="15.6" hidden="false" customHeight="false" outlineLevel="0" collapsed="false">
      <c r="A90" s="9" t="s">
        <v>396</v>
      </c>
      <c r="B90" s="66" t="n">
        <v>2.627733936</v>
      </c>
      <c r="C90" s="66" t="n">
        <v>2.471897964</v>
      </c>
    </row>
    <row r="91" customFormat="false" ht="15.6" hidden="false" customHeight="false" outlineLevel="0" collapsed="false">
      <c r="A91" s="9" t="s">
        <v>397</v>
      </c>
      <c r="B91" s="66" t="n">
        <v>2.1697202</v>
      </c>
      <c r="C91" s="66" t="n">
        <v>2.009307368</v>
      </c>
    </row>
    <row r="92" customFormat="false" ht="15.6" hidden="false" customHeight="false" outlineLevel="0" collapsed="false">
      <c r="A92" s="9" t="s">
        <v>398</v>
      </c>
      <c r="B92" s="66" t="n">
        <v>4.945991692</v>
      </c>
      <c r="C92" s="66" t="n">
        <v>4.658984914</v>
      </c>
    </row>
    <row r="93" customFormat="false" ht="15.6" hidden="false" customHeight="false" outlineLevel="0" collapsed="false">
      <c r="A93" s="9" t="s">
        <v>399</v>
      </c>
      <c r="B93" s="66" t="n">
        <v>2.474215054</v>
      </c>
      <c r="C93" s="66" t="n">
        <v>2.338637546</v>
      </c>
    </row>
    <row r="94" customFormat="false" ht="15.6" hidden="false" customHeight="false" outlineLevel="0" collapsed="false">
      <c r="A94" s="9" t="s">
        <v>400</v>
      </c>
      <c r="B94" s="66" t="n">
        <v>2.25581576</v>
      </c>
      <c r="C94" s="66" t="n">
        <v>2.14715095</v>
      </c>
    </row>
    <row r="95" customFormat="false" ht="15.6" hidden="false" customHeight="false" outlineLevel="0" collapsed="false">
      <c r="A95" s="9" t="s">
        <v>401</v>
      </c>
      <c r="B95" s="66" t="n">
        <v>2.541525406</v>
      </c>
      <c r="C95" s="66" t="n">
        <v>2.339457832</v>
      </c>
    </row>
    <row r="96" customFormat="false" ht="15.6" hidden="false" customHeight="false" outlineLevel="0" collapsed="false">
      <c r="A96" s="9" t="s">
        <v>402</v>
      </c>
      <c r="B96" s="66" t="n">
        <v>2.335504928</v>
      </c>
      <c r="C96" s="66" t="n">
        <v>2.20742608</v>
      </c>
    </row>
    <row r="97" customFormat="false" ht="15.6" hidden="false" customHeight="false" outlineLevel="0" collapsed="false">
      <c r="A97" s="9" t="s">
        <v>403</v>
      </c>
      <c r="B97" s="66" t="n">
        <v>2.685220928</v>
      </c>
      <c r="C97" s="66" t="n">
        <v>2.542044676</v>
      </c>
    </row>
    <row r="98" customFormat="false" ht="15.6" hidden="false" customHeight="false" outlineLevel="0" collapsed="false">
      <c r="A98" s="9" t="s">
        <v>404</v>
      </c>
      <c r="B98" s="66" t="n">
        <v>6.389782598</v>
      </c>
      <c r="C98" s="66" t="n">
        <v>6.0752385</v>
      </c>
    </row>
    <row r="99" customFormat="false" ht="15.6" hidden="false" customHeight="false" outlineLevel="0" collapsed="false">
      <c r="A99" s="9" t="s">
        <v>405</v>
      </c>
      <c r="B99" s="66" t="n">
        <v>19.0787541</v>
      </c>
      <c r="C99" s="66" t="n">
        <v>17.227126356</v>
      </c>
    </row>
    <row r="100" customFormat="false" ht="15.6" hidden="false" customHeight="false" outlineLevel="0" collapsed="false">
      <c r="A100" s="9" t="s">
        <v>406</v>
      </c>
      <c r="B100" s="66" t="n">
        <v>4.5830052</v>
      </c>
      <c r="C100" s="66" t="n">
        <v>3.944958566</v>
      </c>
    </row>
    <row r="101" customFormat="false" ht="15.6" hidden="false" customHeight="false" outlineLevel="0" collapsed="false">
      <c r="A101" s="9" t="s">
        <v>407</v>
      </c>
      <c r="B101" s="66" t="n">
        <v>6.3618882</v>
      </c>
      <c r="C101" s="66" t="n">
        <v>5.859944988</v>
      </c>
    </row>
    <row r="102" customFormat="false" ht="15.6" hidden="false" customHeight="false" outlineLevel="0" collapsed="false">
      <c r="A102" s="9" t="s">
        <v>408</v>
      </c>
      <c r="B102" s="66" t="n">
        <v>8.2312041</v>
      </c>
      <c r="C102" s="66" t="n">
        <v>7.352666272</v>
      </c>
    </row>
    <row r="103" customFormat="false" ht="15.6" hidden="false" customHeight="false" outlineLevel="0" collapsed="false">
      <c r="A103" s="9" t="s">
        <v>409</v>
      </c>
      <c r="B103" s="66" t="n">
        <v>5.1816156</v>
      </c>
      <c r="C103" s="66" t="n">
        <v>4.802078</v>
      </c>
    </row>
    <row r="104" customFormat="false" ht="15.6" hidden="false" customHeight="false" outlineLevel="0" collapsed="false">
      <c r="A104" s="9" t="s">
        <v>410</v>
      </c>
      <c r="B104" s="66" t="n">
        <v>5.5704232</v>
      </c>
      <c r="C104" s="66" t="n">
        <v>5.47300171</v>
      </c>
    </row>
    <row r="105" customFormat="false" ht="15.6" hidden="false" customHeight="false" outlineLevel="0" collapsed="false">
      <c r="A105" s="9" t="s">
        <v>411</v>
      </c>
      <c r="B105" s="66" t="n">
        <v>2.561389878</v>
      </c>
      <c r="C105" s="66" t="n">
        <v>2.317179036</v>
      </c>
    </row>
    <row r="106" customFormat="false" ht="15.6" hidden="false" customHeight="false" outlineLevel="0" collapsed="false">
      <c r="A106" s="9" t="s">
        <v>412</v>
      </c>
      <c r="B106" s="66" t="n">
        <v>4.7280576</v>
      </c>
      <c r="C106" s="66" t="n">
        <v>4.364078324</v>
      </c>
    </row>
    <row r="107" customFormat="false" ht="15.6" hidden="false" customHeight="false" outlineLevel="0" collapsed="false">
      <c r="A107" s="9" t="s">
        <v>413</v>
      </c>
      <c r="B107" s="66" t="n">
        <v>5.6407395</v>
      </c>
      <c r="C107" s="66" t="n">
        <v>5.234009564</v>
      </c>
    </row>
    <row r="108" customFormat="false" ht="15.6" hidden="false" customHeight="false" outlineLevel="0" collapsed="false">
      <c r="A108" s="9" t="s">
        <v>414</v>
      </c>
      <c r="B108" s="66" t="n">
        <v>4.6696017</v>
      </c>
      <c r="C108" s="66" t="n">
        <v>4.04009282</v>
      </c>
    </row>
    <row r="109" customFormat="false" ht="15.6" hidden="false" customHeight="false" outlineLevel="0" collapsed="false">
      <c r="A109" s="9" t="s">
        <v>415</v>
      </c>
      <c r="B109" s="66" t="n">
        <v>12.0491382</v>
      </c>
      <c r="C109" s="66" t="n">
        <v>10.97644938</v>
      </c>
    </row>
    <row r="110" customFormat="false" ht="15.6" hidden="false" customHeight="false" outlineLevel="0" collapsed="false">
      <c r="A110" s="9" t="s">
        <v>416</v>
      </c>
      <c r="B110" s="66" t="n">
        <v>8.825925</v>
      </c>
      <c r="C110" s="66" t="n">
        <v>8.211615098</v>
      </c>
    </row>
    <row r="111" customFormat="false" ht="15.6" hidden="false" customHeight="false" outlineLevel="0" collapsed="false">
      <c r="A111" s="9" t="s">
        <v>417</v>
      </c>
      <c r="B111" s="66" t="n">
        <v>12.2218956</v>
      </c>
      <c r="C111" s="66" t="n">
        <v>11.041335042</v>
      </c>
    </row>
    <row r="112" customFormat="false" ht="15.6" hidden="false" customHeight="false" outlineLevel="0" collapsed="false">
      <c r="A112" s="9" t="s">
        <v>418</v>
      </c>
      <c r="B112" s="66" t="n">
        <v>4.754107614</v>
      </c>
      <c r="C112" s="66" t="n">
        <v>4.585319238</v>
      </c>
    </row>
    <row r="113" customFormat="false" ht="15.6" hidden="false" customHeight="false" outlineLevel="0" collapsed="false">
      <c r="A113" s="9" t="s">
        <v>419</v>
      </c>
      <c r="B113" s="66" t="n">
        <v>2.382029982</v>
      </c>
      <c r="C113" s="66" t="n">
        <v>2.209370334</v>
      </c>
    </row>
    <row r="114" customFormat="false" ht="15.6" hidden="false" customHeight="false" outlineLevel="0" collapsed="false">
      <c r="A114" s="9" t="s">
        <v>420</v>
      </c>
      <c r="B114" s="66" t="n">
        <v>2.336441816</v>
      </c>
      <c r="C114" s="66" t="n">
        <v>2.157115164</v>
      </c>
    </row>
    <row r="115" customFormat="false" ht="15.6" hidden="false" customHeight="false" outlineLevel="0" collapsed="false">
      <c r="A115" s="9" t="s">
        <v>421</v>
      </c>
      <c r="B115" s="66" t="n">
        <v>1.8339586</v>
      </c>
      <c r="C115" s="66" t="n">
        <v>1.686370248</v>
      </c>
    </row>
    <row r="116" customFormat="false" ht="15.6" hidden="false" customHeight="false" outlineLevel="0" collapsed="false">
      <c r="A116" s="9" t="s">
        <v>422</v>
      </c>
      <c r="B116" s="66" t="n">
        <v>2.114240808</v>
      </c>
      <c r="C116" s="66" t="n">
        <v>1.97010032</v>
      </c>
    </row>
    <row r="117" customFormat="false" ht="15.6" hidden="false" customHeight="false" outlineLevel="0" collapsed="false">
      <c r="A117" s="9" t="s">
        <v>423</v>
      </c>
      <c r="B117" s="66" t="n">
        <v>2.75159365</v>
      </c>
      <c r="C117" s="66" t="n">
        <v>2.605323064</v>
      </c>
    </row>
    <row r="118" customFormat="false" ht="15.6" hidden="false" customHeight="false" outlineLevel="0" collapsed="false">
      <c r="A118" s="9" t="s">
        <v>424</v>
      </c>
      <c r="B118" s="66" t="n">
        <v>2.734649264</v>
      </c>
      <c r="C118" s="66" t="n">
        <v>2.390381066</v>
      </c>
    </row>
    <row r="119" customFormat="false" ht="15.6" hidden="false" customHeight="false" outlineLevel="0" collapsed="false">
      <c r="A119" s="9" t="s">
        <v>425</v>
      </c>
      <c r="B119" s="66" t="n">
        <v>2.315126526</v>
      </c>
      <c r="C119" s="66" t="n">
        <v>2.166515238</v>
      </c>
    </row>
    <row r="120" customFormat="false" ht="15.6" hidden="false" customHeight="false" outlineLevel="0" collapsed="false">
      <c r="A120" s="9" t="s">
        <v>426</v>
      </c>
      <c r="B120" s="66" t="n">
        <v>1.685637</v>
      </c>
      <c r="C120" s="66" t="n">
        <v>1.529048908</v>
      </c>
    </row>
    <row r="121" customFormat="false" ht="15.6" hidden="false" customHeight="false" outlineLevel="0" collapsed="false">
      <c r="A121" s="9" t="s">
        <v>427</v>
      </c>
      <c r="B121" s="66" t="n">
        <v>2.298462736</v>
      </c>
      <c r="C121" s="66" t="n">
        <v>2.00749595</v>
      </c>
    </row>
    <row r="122" customFormat="false" ht="15.6" hidden="false" customHeight="false" outlineLevel="0" collapsed="false">
      <c r="A122" s="9" t="s">
        <v>428</v>
      </c>
      <c r="B122" s="66" t="n">
        <v>2.50464932</v>
      </c>
      <c r="C122" s="66" t="n">
        <v>2.10544531</v>
      </c>
    </row>
    <row r="123" customFormat="false" ht="15.6" hidden="false" customHeight="false" outlineLevel="0" collapsed="false">
      <c r="A123" s="9" t="s">
        <v>429</v>
      </c>
      <c r="B123" s="66" t="n">
        <v>2.556643228</v>
      </c>
      <c r="C123" s="66" t="n">
        <v>2.418136816</v>
      </c>
    </row>
    <row r="124" customFormat="false" ht="15.6" hidden="false" customHeight="false" outlineLevel="0" collapsed="false">
      <c r="A124" s="9" t="s">
        <v>430</v>
      </c>
      <c r="B124" s="66" t="n">
        <v>2.202575072</v>
      </c>
      <c r="C124" s="66" t="n">
        <v>2.053404564</v>
      </c>
    </row>
    <row r="125" customFormat="false" ht="15.6" hidden="false" customHeight="false" outlineLevel="0" collapsed="false">
      <c r="A125" s="9" t="s">
        <v>431</v>
      </c>
      <c r="B125" s="66" t="n">
        <v>2.457646578</v>
      </c>
      <c r="C125" s="66" t="n">
        <v>2.346537592</v>
      </c>
    </row>
    <row r="126" customFormat="false" ht="15.6" hidden="false" customHeight="false" outlineLevel="0" collapsed="false">
      <c r="A126" s="9" t="s">
        <v>432</v>
      </c>
      <c r="B126" s="66" t="n">
        <v>2.177389466</v>
      </c>
      <c r="C126" s="66" t="n">
        <v>1.766546606</v>
      </c>
    </row>
    <row r="127" customFormat="false" ht="15.6" hidden="false" customHeight="false" outlineLevel="0" collapsed="false">
      <c r="A127" s="9" t="s">
        <v>433</v>
      </c>
      <c r="B127" s="66" t="n">
        <v>2.400606168</v>
      </c>
      <c r="C127" s="66" t="n">
        <v>2.22088379</v>
      </c>
    </row>
    <row r="128" customFormat="false" ht="15.6" hidden="false" customHeight="false" outlineLevel="0" collapsed="false">
      <c r="A128" s="9" t="s">
        <v>434</v>
      </c>
      <c r="B128" s="66" t="n">
        <v>3.305848414</v>
      </c>
      <c r="C128" s="66" t="n">
        <v>3.045860522</v>
      </c>
    </row>
    <row r="129" customFormat="false" ht="15.6" hidden="false" customHeight="false" outlineLevel="0" collapsed="false">
      <c r="A129" s="9" t="s">
        <v>435</v>
      </c>
      <c r="B129" s="66" t="n">
        <v>2.62420112</v>
      </c>
      <c r="C129" s="66" t="n">
        <v>2.433414834</v>
      </c>
    </row>
    <row r="130" customFormat="false" ht="15.6" hidden="false" customHeight="false" outlineLevel="0" collapsed="false">
      <c r="A130" s="9" t="s">
        <v>436</v>
      </c>
      <c r="B130" s="66" t="n">
        <v>1.416098</v>
      </c>
      <c r="C130" s="66" t="n">
        <v>1.29852489</v>
      </c>
    </row>
    <row r="131" customFormat="false" ht="15.6" hidden="false" customHeight="false" outlineLevel="0" collapsed="false">
      <c r="A131" s="9" t="s">
        <v>437</v>
      </c>
      <c r="B131" s="66" t="n">
        <v>2.642565172</v>
      </c>
      <c r="C131" s="66" t="n">
        <v>2.483579316</v>
      </c>
    </row>
    <row r="132" customFormat="false" ht="15.6" hidden="false" customHeight="false" outlineLevel="0" collapsed="false">
      <c r="A132" s="9" t="s">
        <v>438</v>
      </c>
      <c r="B132" s="66" t="n">
        <v>2.95917808</v>
      </c>
      <c r="C132" s="66" t="n">
        <v>2.72664484</v>
      </c>
    </row>
    <row r="133" customFormat="false" ht="15.6" hidden="false" customHeight="false" outlineLevel="0" collapsed="false">
      <c r="A133" s="9" t="s">
        <v>439</v>
      </c>
      <c r="B133" s="66" t="n">
        <v>2.548053672</v>
      </c>
      <c r="C133" s="66" t="n">
        <v>2.390957696</v>
      </c>
    </row>
    <row r="134" customFormat="false" ht="15.6" hidden="false" customHeight="false" outlineLevel="0" collapsed="false">
      <c r="A134" s="9" t="s">
        <v>440</v>
      </c>
      <c r="B134" s="66" t="n">
        <v>2.592153982</v>
      </c>
      <c r="C134" s="66" t="n">
        <v>2.191403078</v>
      </c>
    </row>
    <row r="135" customFormat="false" ht="15.6" hidden="false" customHeight="false" outlineLevel="0" collapsed="false">
      <c r="A135" s="9" t="s">
        <v>441</v>
      </c>
      <c r="B135" s="66" t="n">
        <v>2.269251816</v>
      </c>
      <c r="C135" s="66" t="n">
        <v>2.143575886</v>
      </c>
    </row>
    <row r="136" customFormat="false" ht="15.6" hidden="false" customHeight="false" outlineLevel="0" collapsed="false">
      <c r="A136" s="9" t="s">
        <v>442</v>
      </c>
      <c r="B136" s="66" t="n">
        <v>2.18749756</v>
      </c>
      <c r="C136" s="66" t="n">
        <v>2.100188468</v>
      </c>
    </row>
    <row r="137" customFormat="false" ht="15.6" hidden="false" customHeight="false" outlineLevel="0" collapsed="false">
      <c r="A137" s="9" t="s">
        <v>443</v>
      </c>
      <c r="B137" s="66" t="n">
        <v>2.65873848</v>
      </c>
      <c r="C137" s="66" t="n">
        <v>2.47765727</v>
      </c>
    </row>
    <row r="138" customFormat="false" ht="15.6" hidden="false" customHeight="false" outlineLevel="0" collapsed="false">
      <c r="A138" s="9" t="s">
        <v>444</v>
      </c>
      <c r="B138" s="66" t="n">
        <v>2.27893955</v>
      </c>
      <c r="C138" s="66" t="n">
        <v>2.190699572</v>
      </c>
    </row>
    <row r="139" customFormat="false" ht="15.6" hidden="false" customHeight="false" outlineLevel="0" collapsed="false">
      <c r="A139" s="9" t="s">
        <v>445</v>
      </c>
      <c r="B139" s="66" t="n">
        <v>2.472289978</v>
      </c>
      <c r="C139" s="66" t="n">
        <v>2.367369294</v>
      </c>
    </row>
    <row r="140" customFormat="false" ht="15.6" hidden="false" customHeight="false" outlineLevel="0" collapsed="false">
      <c r="A140" s="9" t="s">
        <v>446</v>
      </c>
      <c r="B140" s="66" t="n">
        <v>5.001548446</v>
      </c>
      <c r="C140" s="66" t="n">
        <v>4.30345994</v>
      </c>
    </row>
    <row r="141" customFormat="false" ht="15.6" hidden="false" customHeight="false" outlineLevel="0" collapsed="false">
      <c r="A141" s="9" t="s">
        <v>447</v>
      </c>
      <c r="B141" s="66" t="n">
        <v>2.456006424</v>
      </c>
      <c r="C141" s="66" t="n">
        <v>2.29902735</v>
      </c>
    </row>
    <row r="142" customFormat="false" ht="15.6" hidden="false" customHeight="false" outlineLevel="0" collapsed="false">
      <c r="A142" s="9" t="s">
        <v>448</v>
      </c>
      <c r="B142" s="66" t="n">
        <v>1.4359552</v>
      </c>
      <c r="C142" s="66" t="n">
        <v>1.296195182</v>
      </c>
    </row>
    <row r="143" customFormat="false" ht="15.6" hidden="false" customHeight="false" outlineLevel="0" collapsed="false">
      <c r="A143" s="9" t="s">
        <v>449</v>
      </c>
      <c r="B143" s="66" t="n">
        <v>3.869652794</v>
      </c>
      <c r="C143" s="66" t="n">
        <v>3.753609058</v>
      </c>
    </row>
    <row r="144" customFormat="false" ht="15.6" hidden="false" customHeight="false" outlineLevel="0" collapsed="false">
      <c r="A144" s="9" t="s">
        <v>450</v>
      </c>
      <c r="B144" s="66" t="n">
        <v>2.309050882</v>
      </c>
      <c r="C144" s="66" t="n">
        <v>2.21840807</v>
      </c>
    </row>
    <row r="145" customFormat="false" ht="15.6" hidden="false" customHeight="false" outlineLevel="0" collapsed="false">
      <c r="A145" s="9" t="s">
        <v>451</v>
      </c>
      <c r="B145" s="66" t="n">
        <v>1.417021</v>
      </c>
      <c r="C145" s="66" t="n">
        <v>1.28821516</v>
      </c>
    </row>
    <row r="146" customFormat="false" ht="15.6" hidden="false" customHeight="false" outlineLevel="0" collapsed="false">
      <c r="A146" s="9" t="s">
        <v>452</v>
      </c>
      <c r="B146" s="66" t="n">
        <v>4.230414048</v>
      </c>
      <c r="C146" s="66" t="n">
        <v>3.894098314</v>
      </c>
    </row>
    <row r="147" customFormat="false" ht="15.6" hidden="false" customHeight="false" outlineLevel="0" collapsed="false">
      <c r="A147" s="9" t="s">
        <v>453</v>
      </c>
      <c r="B147" s="66" t="n">
        <v>10.817567154</v>
      </c>
      <c r="C147" s="66" t="n">
        <v>10.39286433</v>
      </c>
    </row>
    <row r="148" customFormat="false" ht="15.6" hidden="false" customHeight="false" outlineLevel="0" collapsed="false">
      <c r="A148" s="9" t="s">
        <v>454</v>
      </c>
      <c r="B148" s="66" t="n">
        <v>3.673274948</v>
      </c>
      <c r="C148" s="66" t="n">
        <v>3.364426846</v>
      </c>
    </row>
    <row r="149" customFormat="false" ht="15.6" hidden="false" customHeight="false" outlineLevel="0" collapsed="false">
      <c r="A149" s="9" t="s">
        <v>455</v>
      </c>
      <c r="B149" s="66" t="n">
        <v>2.242551072</v>
      </c>
      <c r="C149" s="66" t="n">
        <v>2.141780938</v>
      </c>
    </row>
    <row r="150" customFormat="false" ht="15.6" hidden="false" customHeight="false" outlineLevel="0" collapsed="false">
      <c r="A150" s="9" t="s">
        <v>456</v>
      </c>
      <c r="B150" s="66" t="n">
        <v>3.796774222</v>
      </c>
      <c r="C150" s="66" t="n">
        <v>3.611814826</v>
      </c>
    </row>
    <row r="151" customFormat="false" ht="15.6" hidden="false" customHeight="false" outlineLevel="0" collapsed="false">
      <c r="A151" s="9" t="s">
        <v>457</v>
      </c>
      <c r="B151" s="66" t="n">
        <v>11.7242477</v>
      </c>
      <c r="C151" s="66" t="n">
        <v>11.050151022</v>
      </c>
    </row>
    <row r="152" customFormat="false" ht="15.6" hidden="false" customHeight="false" outlineLevel="0" collapsed="false">
      <c r="A152" s="9" t="s">
        <v>458</v>
      </c>
      <c r="B152" s="66" t="n">
        <v>13.7134544</v>
      </c>
      <c r="C152" s="66" t="n">
        <v>12.919345454</v>
      </c>
    </row>
    <row r="153" customFormat="false" ht="15.6" hidden="false" customHeight="false" outlineLevel="0" collapsed="false">
      <c r="A153" s="9" t="s">
        <v>459</v>
      </c>
      <c r="B153" s="66" t="n">
        <v>5.6007226</v>
      </c>
      <c r="C153" s="66" t="n">
        <v>5.192436058</v>
      </c>
    </row>
    <row r="154" customFormat="false" ht="15.6" hidden="false" customHeight="false" outlineLevel="0" collapsed="false">
      <c r="A154" s="9" t="s">
        <v>460</v>
      </c>
      <c r="B154" s="66" t="n">
        <v>8.5313593</v>
      </c>
      <c r="C154" s="66" t="n">
        <v>7.815623996</v>
      </c>
    </row>
    <row r="155" customFormat="false" ht="15.6" hidden="false" customHeight="false" outlineLevel="0" collapsed="false">
      <c r="A155" s="9" t="s">
        <v>461</v>
      </c>
      <c r="B155" s="66" t="n">
        <v>14.8192947</v>
      </c>
      <c r="C155" s="66" t="n">
        <v>13.781878756</v>
      </c>
    </row>
    <row r="156" customFormat="false" ht="15.6" hidden="false" customHeight="false" outlineLevel="0" collapsed="false">
      <c r="A156" s="9" t="s">
        <v>462</v>
      </c>
      <c r="B156" s="66" t="n">
        <v>8.6052735</v>
      </c>
      <c r="C156" s="66" t="n">
        <v>8.003736362</v>
      </c>
    </row>
    <row r="157" customFormat="false" ht="15.6" hidden="false" customHeight="false" outlineLevel="0" collapsed="false">
      <c r="A157" s="9" t="s">
        <v>463</v>
      </c>
      <c r="B157" s="66" t="n">
        <v>5.3581125</v>
      </c>
      <c r="C157" s="66" t="n">
        <v>4.8980681</v>
      </c>
    </row>
    <row r="158" customFormat="false" ht="15.6" hidden="false" customHeight="false" outlineLevel="0" collapsed="false">
      <c r="A158" s="9" t="s">
        <v>464</v>
      </c>
      <c r="B158" s="66" t="n">
        <v>16.759069</v>
      </c>
      <c r="C158" s="66" t="n">
        <v>15.529410198</v>
      </c>
    </row>
    <row r="159" customFormat="false" ht="15.6" hidden="false" customHeight="false" outlineLevel="0" collapsed="false">
      <c r="A159" s="9" t="s">
        <v>465</v>
      </c>
      <c r="B159" s="66" t="n">
        <v>5.9174632</v>
      </c>
      <c r="C159" s="66" t="n">
        <v>5.372864478</v>
      </c>
    </row>
    <row r="160" customFormat="false" ht="15.6" hidden="false" customHeight="false" outlineLevel="0" collapsed="false">
      <c r="A160" s="9" t="s">
        <v>466</v>
      </c>
      <c r="B160" s="66" t="n">
        <v>2.751601068</v>
      </c>
      <c r="C160" s="66" t="n">
        <v>2.554196548</v>
      </c>
    </row>
    <row r="161" customFormat="false" ht="15.6" hidden="false" customHeight="false" outlineLevel="0" collapsed="false">
      <c r="A161" s="9" t="s">
        <v>467</v>
      </c>
      <c r="B161" s="66" t="n">
        <v>5.3431057</v>
      </c>
      <c r="C161" s="66" t="n">
        <v>4.843787684</v>
      </c>
    </row>
    <row r="162" customFormat="false" ht="15.6" hidden="false" customHeight="false" outlineLevel="0" collapsed="false">
      <c r="A162" s="9" t="s">
        <v>468</v>
      </c>
      <c r="B162" s="66" t="n">
        <v>3.7125765</v>
      </c>
      <c r="C162" s="66" t="n">
        <v>3.377736142</v>
      </c>
    </row>
    <row r="163" customFormat="false" ht="15.6" hidden="false" customHeight="false" outlineLevel="0" collapsed="false">
      <c r="A163" s="9" t="s">
        <v>469</v>
      </c>
      <c r="B163" s="66" t="n">
        <v>4.8562023</v>
      </c>
      <c r="C163" s="66" t="n">
        <v>4.540884736</v>
      </c>
    </row>
    <row r="164" customFormat="false" ht="15.6" hidden="false" customHeight="false" outlineLevel="0" collapsed="false">
      <c r="A164" s="9" t="s">
        <v>470</v>
      </c>
      <c r="B164" s="66" t="n">
        <v>4.391921</v>
      </c>
      <c r="C164" s="66" t="n">
        <v>3.98819194</v>
      </c>
    </row>
    <row r="165" customFormat="false" ht="15.6" hidden="false" customHeight="false" outlineLevel="0" collapsed="false">
      <c r="A165" s="9" t="s">
        <v>471</v>
      </c>
      <c r="B165" s="66" t="n">
        <v>4.1897419</v>
      </c>
      <c r="C165" s="66" t="n">
        <v>3.696872886</v>
      </c>
    </row>
    <row r="166" customFormat="false" ht="15.6" hidden="false" customHeight="false" outlineLevel="0" collapsed="false">
      <c r="A166" s="9" t="s">
        <v>472</v>
      </c>
      <c r="B166" s="66" t="n">
        <v>6.2886696</v>
      </c>
      <c r="C166" s="66" t="n">
        <v>4.840925624</v>
      </c>
    </row>
    <row r="167" customFormat="false" ht="15.6" hidden="false" customHeight="false" outlineLevel="0" collapsed="false">
      <c r="A167" s="9" t="s">
        <v>473</v>
      </c>
      <c r="B167" s="66" t="n">
        <v>3.395622222</v>
      </c>
      <c r="C167" s="66" t="n">
        <v>3.288609484</v>
      </c>
    </row>
    <row r="168" customFormat="false" ht="15.6" hidden="false" customHeight="false" outlineLevel="0" collapsed="false">
      <c r="A168" s="9" t="s">
        <v>474</v>
      </c>
      <c r="B168" s="66" t="n">
        <v>3.512538206</v>
      </c>
      <c r="C168" s="66" t="n">
        <v>3.402532684</v>
      </c>
    </row>
    <row r="169" customFormat="false" ht="15.6" hidden="false" customHeight="false" outlineLevel="0" collapsed="false">
      <c r="A169" s="9" t="s">
        <v>475</v>
      </c>
      <c r="B169" s="66" t="n">
        <v>2.545352712</v>
      </c>
      <c r="C169" s="66" t="n">
        <v>2.464280644</v>
      </c>
    </row>
    <row r="170" customFormat="false" ht="15.6" hidden="false" customHeight="false" outlineLevel="0" collapsed="false">
      <c r="A170" s="9" t="s">
        <v>476</v>
      </c>
      <c r="B170" s="66" t="n">
        <v>5.2981086</v>
      </c>
      <c r="C170" s="66" t="n">
        <v>4.85189446</v>
      </c>
    </row>
    <row r="171" customFormat="false" ht="15.6" hidden="false" customHeight="false" outlineLevel="0" collapsed="false">
      <c r="A171" s="9" t="s">
        <v>477</v>
      </c>
      <c r="B171" s="66" t="n">
        <v>1.943900794</v>
      </c>
      <c r="C171" s="66" t="n">
        <v>1.856254316</v>
      </c>
    </row>
    <row r="172" customFormat="false" ht="15.6" hidden="false" customHeight="false" outlineLevel="0" collapsed="false">
      <c r="A172" s="9" t="s">
        <v>478</v>
      </c>
      <c r="B172" s="66" t="n">
        <v>7.5286857</v>
      </c>
      <c r="C172" s="66" t="n">
        <v>6.636447076</v>
      </c>
    </row>
    <row r="173" customFormat="false" ht="15.6" hidden="false" customHeight="false" outlineLevel="0" collapsed="false">
      <c r="A173" s="9" t="s">
        <v>479</v>
      </c>
      <c r="B173" s="66" t="n">
        <v>13.8654513</v>
      </c>
      <c r="C173" s="66" t="n">
        <v>12.471893688</v>
      </c>
    </row>
    <row r="174" customFormat="false" ht="15.6" hidden="false" customHeight="false" outlineLevel="0" collapsed="false">
      <c r="A174" s="9" t="s">
        <v>480</v>
      </c>
      <c r="B174" s="66" t="n">
        <v>12.7153536</v>
      </c>
      <c r="C174" s="66" t="n">
        <v>11.444887698</v>
      </c>
    </row>
    <row r="175" customFormat="false" ht="15.6" hidden="false" customHeight="false" outlineLevel="0" collapsed="false">
      <c r="A175" s="9" t="s">
        <v>481</v>
      </c>
      <c r="B175" s="66" t="n">
        <v>4.2071274</v>
      </c>
      <c r="C175" s="66" t="n">
        <v>3.893094212</v>
      </c>
    </row>
    <row r="176" customFormat="false" ht="15.6" hidden="false" customHeight="false" outlineLevel="0" collapsed="false">
      <c r="A176" s="9" t="s">
        <v>482</v>
      </c>
      <c r="B176" s="66" t="n">
        <v>4.5256815</v>
      </c>
      <c r="C176" s="66" t="n">
        <v>3.930436904</v>
      </c>
    </row>
    <row r="177" customFormat="false" ht="15.6" hidden="false" customHeight="false" outlineLevel="0" collapsed="false">
      <c r="A177" s="9" t="s">
        <v>483</v>
      </c>
      <c r="B177" s="66" t="n">
        <v>8.555838</v>
      </c>
      <c r="C177" s="66" t="n">
        <v>7.538995022</v>
      </c>
    </row>
    <row r="178" customFormat="false" ht="15.6" hidden="false" customHeight="false" outlineLevel="0" collapsed="false">
      <c r="A178" s="9" t="s">
        <v>484</v>
      </c>
      <c r="B178" s="66" t="n">
        <v>6.7419495</v>
      </c>
      <c r="C178" s="66" t="n">
        <v>6.202348532</v>
      </c>
    </row>
    <row r="179" customFormat="false" ht="15.6" hidden="false" customHeight="false" outlineLevel="0" collapsed="false">
      <c r="A179" s="9" t="s">
        <v>485</v>
      </c>
      <c r="B179" s="66" t="n">
        <v>4.622637</v>
      </c>
      <c r="C179" s="66" t="n">
        <v>3.934445874</v>
      </c>
    </row>
    <row r="180" customFormat="false" ht="15.6" hidden="false" customHeight="false" outlineLevel="0" collapsed="false">
      <c r="A180" s="9" t="s">
        <v>486</v>
      </c>
      <c r="B180" s="66" t="n">
        <v>10.7959644</v>
      </c>
      <c r="C180" s="66" t="n">
        <v>9.617567116</v>
      </c>
    </row>
    <row r="181" customFormat="false" ht="15.6" hidden="false" customHeight="false" outlineLevel="0" collapsed="false">
      <c r="A181" s="9" t="s">
        <v>487</v>
      </c>
      <c r="B181" s="66" t="n">
        <v>9.1588623</v>
      </c>
      <c r="C181" s="66" t="n">
        <v>8.229215762</v>
      </c>
    </row>
    <row r="182" customFormat="false" ht="15.6" hidden="false" customHeight="false" outlineLevel="0" collapsed="false">
      <c r="A182" s="9" t="s">
        <v>488</v>
      </c>
      <c r="B182" s="66" t="n">
        <v>2.61425895</v>
      </c>
      <c r="C182" s="66" t="n">
        <v>1.866898012</v>
      </c>
    </row>
    <row r="183" customFormat="false" ht="15.6" hidden="false" customHeight="false" outlineLevel="0" collapsed="false">
      <c r="A183" s="9" t="s">
        <v>489</v>
      </c>
      <c r="B183" s="66" t="n">
        <v>5.072529666</v>
      </c>
      <c r="C183" s="66" t="n">
        <v>4.88733377</v>
      </c>
    </row>
    <row r="184" customFormat="false" ht="15.6" hidden="false" customHeight="false" outlineLevel="0" collapsed="false">
      <c r="A184" s="9" t="s">
        <v>490</v>
      </c>
      <c r="B184" s="66" t="n">
        <v>3.82722229</v>
      </c>
      <c r="C184" s="66" t="n">
        <v>3.70922041</v>
      </c>
    </row>
    <row r="185" customFormat="false" ht="15.6" hidden="false" customHeight="false" outlineLevel="0" collapsed="false">
      <c r="A185" s="9" t="s">
        <v>491</v>
      </c>
      <c r="B185" s="66" t="n">
        <v>5.210797252</v>
      </c>
      <c r="C185" s="66" t="n">
        <v>5.051351516</v>
      </c>
    </row>
    <row r="186" customFormat="false" ht="15.6" hidden="false" customHeight="false" outlineLevel="0" collapsed="false">
      <c r="A186" s="9" t="s">
        <v>492</v>
      </c>
      <c r="B186" s="66" t="n">
        <v>3.375421818</v>
      </c>
      <c r="C186" s="66" t="n">
        <v>3.277373176</v>
      </c>
    </row>
    <row r="187" customFormat="false" ht="15.6" hidden="false" customHeight="false" outlineLevel="0" collapsed="false">
      <c r="A187" s="9" t="s">
        <v>493</v>
      </c>
      <c r="B187" s="66" t="n">
        <v>4.058307462</v>
      </c>
      <c r="C187" s="66" t="n">
        <v>3.944142462</v>
      </c>
    </row>
    <row r="188" customFormat="false" ht="15.6" hidden="false" customHeight="false" outlineLevel="0" collapsed="false">
      <c r="A188" s="9" t="s">
        <v>494</v>
      </c>
      <c r="B188" s="66" t="n">
        <v>7.318025094</v>
      </c>
      <c r="C188" s="66" t="n">
        <v>7.12062789</v>
      </c>
    </row>
    <row r="189" customFormat="false" ht="15.6" hidden="false" customHeight="false" outlineLevel="0" collapsed="false">
      <c r="A189" s="9" t="s">
        <v>495</v>
      </c>
      <c r="B189" s="66" t="n">
        <v>2.271119532</v>
      </c>
      <c r="C189" s="66" t="n">
        <v>2.205429208</v>
      </c>
    </row>
    <row r="190" customFormat="false" ht="15.6" hidden="false" customHeight="false" outlineLevel="0" collapsed="false">
      <c r="A190" s="9" t="s">
        <v>496</v>
      </c>
      <c r="B190" s="66" t="n">
        <v>4.739158562</v>
      </c>
      <c r="C190" s="66" t="n">
        <v>4.606913904</v>
      </c>
    </row>
    <row r="191" customFormat="false" ht="15.6" hidden="false" customHeight="false" outlineLevel="0" collapsed="false">
      <c r="A191" s="9" t="s">
        <v>497</v>
      </c>
      <c r="B191" s="66" t="n">
        <v>2.5156171</v>
      </c>
      <c r="C191" s="66" t="n">
        <v>2.447521576</v>
      </c>
    </row>
    <row r="192" customFormat="false" ht="15.6" hidden="false" customHeight="false" outlineLevel="0" collapsed="false">
      <c r="A192" s="9" t="s">
        <v>498</v>
      </c>
      <c r="B192" s="66" t="n">
        <v>1.6727923</v>
      </c>
      <c r="C192" s="66" t="n">
        <v>1.617685312</v>
      </c>
    </row>
    <row r="193" customFormat="false" ht="15.6" hidden="false" customHeight="false" outlineLevel="0" collapsed="false">
      <c r="A193" s="9" t="s">
        <v>499</v>
      </c>
      <c r="B193" s="66" t="n">
        <v>2.6845722</v>
      </c>
      <c r="C193" s="66" t="n">
        <v>2.360183586</v>
      </c>
    </row>
    <row r="194" customFormat="false" ht="15.6" hidden="false" customHeight="false" outlineLevel="0" collapsed="false">
      <c r="A194" s="9" t="s">
        <v>500</v>
      </c>
      <c r="B194" s="66" t="n">
        <v>2.643404926</v>
      </c>
      <c r="C194" s="66" t="n">
        <v>2.553562736</v>
      </c>
    </row>
    <row r="195" customFormat="false" ht="15.6" hidden="false" customHeight="false" outlineLevel="0" collapsed="false">
      <c r="A195" s="9" t="s">
        <v>501</v>
      </c>
      <c r="B195" s="66" t="n">
        <v>6.0883983</v>
      </c>
      <c r="C195" s="66" t="n">
        <v>5.435617594</v>
      </c>
    </row>
    <row r="196" customFormat="false" ht="15.6" hidden="false" customHeight="false" outlineLevel="0" collapsed="false">
      <c r="A196" s="9" t="s">
        <v>502</v>
      </c>
      <c r="B196" s="66" t="n">
        <v>4.3397631</v>
      </c>
      <c r="C196" s="66" t="n">
        <v>3.935573368</v>
      </c>
    </row>
    <row r="197" customFormat="false" ht="15.6" hidden="false" customHeight="false" outlineLevel="0" collapsed="false">
      <c r="A197" s="9" t="s">
        <v>503</v>
      </c>
      <c r="B197" s="66" t="n">
        <v>3.2953839</v>
      </c>
      <c r="C197" s="66" t="n">
        <v>3.091489488</v>
      </c>
    </row>
    <row r="198" customFormat="false" ht="15.6" hidden="false" customHeight="false" outlineLevel="0" collapsed="false">
      <c r="A198" s="9" t="s">
        <v>504</v>
      </c>
      <c r="B198" s="66" t="n">
        <v>5.2189308</v>
      </c>
      <c r="C198" s="66" t="n">
        <v>4.600615938</v>
      </c>
    </row>
    <row r="199" customFormat="false" ht="15.6" hidden="false" customHeight="false" outlineLevel="0" collapsed="false">
      <c r="A199" s="9" t="s">
        <v>505</v>
      </c>
      <c r="B199" s="66" t="n">
        <v>11.0359053</v>
      </c>
      <c r="C199" s="66" t="n">
        <v>9.800306704</v>
      </c>
    </row>
    <row r="200" customFormat="false" ht="15.6" hidden="false" customHeight="false" outlineLevel="0" collapsed="false">
      <c r="A200" s="9" t="s">
        <v>506</v>
      </c>
      <c r="B200" s="66" t="n">
        <v>7.6123794</v>
      </c>
      <c r="C200" s="66" t="n">
        <v>6.79092704</v>
      </c>
    </row>
    <row r="201" customFormat="false" ht="15.6" hidden="false" customHeight="false" outlineLevel="0" collapsed="false">
      <c r="A201" s="9" t="s">
        <v>507</v>
      </c>
      <c r="B201" s="66" t="n">
        <v>17.0970543</v>
      </c>
      <c r="C201" s="66" t="n">
        <v>15.457595264</v>
      </c>
    </row>
    <row r="202" customFormat="false" ht="15.6" hidden="false" customHeight="false" outlineLevel="0" collapsed="false">
      <c r="A202" s="9" t="n">
        <v>1800001</v>
      </c>
      <c r="B202" s="66" t="n">
        <v>7.9</v>
      </c>
      <c r="C202" s="66" t="n">
        <v>7.85</v>
      </c>
    </row>
    <row r="203" customFormat="false" ht="15.6" hidden="false" customHeight="false" outlineLevel="0" collapsed="false">
      <c r="A203" s="9" t="n">
        <v>1800003</v>
      </c>
      <c r="B203" s="66" t="n">
        <v>7.48</v>
      </c>
      <c r="C203" s="66" t="n">
        <v>7.43</v>
      </c>
    </row>
    <row r="204" customFormat="false" ht="15.6" hidden="false" customHeight="false" outlineLevel="0" collapsed="false">
      <c r="A204" s="9" t="n">
        <v>1800007</v>
      </c>
      <c r="B204" s="66" t="n">
        <v>7.75</v>
      </c>
      <c r="C204" s="66" t="n">
        <v>7.7</v>
      </c>
    </row>
    <row r="205" customFormat="false" ht="15.6" hidden="false" customHeight="false" outlineLevel="0" collapsed="false">
      <c r="A205" s="9" t="n">
        <v>1800009</v>
      </c>
      <c r="B205" s="66" t="n">
        <v>6.59</v>
      </c>
      <c r="C205" s="66" t="n">
        <v>6.53</v>
      </c>
    </row>
    <row r="206" customFormat="false" ht="15.6" hidden="false" customHeight="false" outlineLevel="0" collapsed="false">
      <c r="A206" s="9" t="n">
        <v>1800010</v>
      </c>
      <c r="B206" s="66" t="n">
        <v>8.61</v>
      </c>
      <c r="C206" s="66" t="n">
        <v>8.55</v>
      </c>
    </row>
    <row r="207" customFormat="false" ht="15.6" hidden="false" customHeight="false" outlineLevel="0" collapsed="false">
      <c r="A207" s="9" t="n">
        <v>1800011</v>
      </c>
      <c r="B207" s="66" t="n">
        <v>9.74</v>
      </c>
      <c r="C207" s="66" t="n">
        <v>9.68</v>
      </c>
    </row>
    <row r="208" customFormat="false" ht="15.6" hidden="false" customHeight="false" outlineLevel="0" collapsed="false">
      <c r="A208" s="9" t="n">
        <v>1800012</v>
      </c>
      <c r="B208" s="66" t="n">
        <v>7.91</v>
      </c>
      <c r="C208" s="66" t="n">
        <v>7.85</v>
      </c>
    </row>
    <row r="209" customFormat="false" ht="15.6" hidden="false" customHeight="false" outlineLevel="0" collapsed="false">
      <c r="A209" s="9" t="n">
        <v>1800014</v>
      </c>
      <c r="B209" s="66" t="n">
        <v>10.89</v>
      </c>
      <c r="C209" s="66" t="n">
        <v>10.81</v>
      </c>
    </row>
    <row r="210" customFormat="false" ht="15.6" hidden="false" customHeight="false" outlineLevel="0" collapsed="false">
      <c r="A210" s="9" t="n">
        <v>1800015</v>
      </c>
      <c r="B210" s="66" t="n">
        <v>6.54</v>
      </c>
      <c r="C210" s="66" t="n">
        <v>6.49</v>
      </c>
    </row>
    <row r="211" customFormat="false" ht="15.6" hidden="false" customHeight="false" outlineLevel="0" collapsed="false">
      <c r="A211" s="9" t="n">
        <v>1800017</v>
      </c>
      <c r="B211" s="66" t="n">
        <v>9.27</v>
      </c>
      <c r="C211" s="66" t="n">
        <v>9.21</v>
      </c>
    </row>
    <row r="212" customFormat="false" ht="15.6" hidden="false" customHeight="false" outlineLevel="0" collapsed="false">
      <c r="A212" s="9" t="n">
        <v>1800018</v>
      </c>
      <c r="B212" s="66" t="n">
        <v>10.32</v>
      </c>
      <c r="C212" s="66" t="n">
        <v>9.86</v>
      </c>
    </row>
    <row r="213" customFormat="false" ht="15.6" hidden="false" customHeight="false" outlineLevel="0" collapsed="false">
      <c r="A213" s="9" t="n">
        <v>1800019</v>
      </c>
      <c r="B213" s="66" t="n">
        <v>10.71</v>
      </c>
      <c r="C213" s="66" t="n">
        <v>10.27</v>
      </c>
    </row>
    <row r="214" customFormat="false" ht="15.6" hidden="false" customHeight="false" outlineLevel="0" collapsed="false">
      <c r="A214" s="9" t="n">
        <v>1800020</v>
      </c>
      <c r="B214" s="66" t="n">
        <v>9.2</v>
      </c>
      <c r="C214" s="66" t="n">
        <v>8.74</v>
      </c>
    </row>
    <row r="215" customFormat="false" ht="15.6" hidden="false" customHeight="false" outlineLevel="0" collapsed="false">
      <c r="A215" s="9" t="n">
        <v>1800021</v>
      </c>
      <c r="B215" s="66" t="n">
        <v>8.17</v>
      </c>
      <c r="C215" s="66" t="n">
        <v>7.72</v>
      </c>
    </row>
    <row r="216" customFormat="false" ht="15.6" hidden="false" customHeight="false" outlineLevel="0" collapsed="false">
      <c r="A216" s="9" t="n">
        <v>1800022</v>
      </c>
      <c r="B216" s="66" t="n">
        <v>5.54</v>
      </c>
      <c r="C216" s="66" t="n">
        <v>5.17</v>
      </c>
    </row>
    <row r="217" customFormat="false" ht="15.6" hidden="false" customHeight="false" outlineLevel="0" collapsed="false">
      <c r="A217" s="9" t="n">
        <v>1800023</v>
      </c>
      <c r="B217" s="66" t="n">
        <v>9.49</v>
      </c>
      <c r="C217" s="66" t="n">
        <v>8.99</v>
      </c>
    </row>
    <row r="218" customFormat="false" ht="15.6" hidden="false" customHeight="false" outlineLevel="0" collapsed="false">
      <c r="A218" s="9" t="n">
        <v>1800027</v>
      </c>
      <c r="B218" s="66" t="n">
        <v>7.9</v>
      </c>
      <c r="C218" s="66" t="n">
        <v>7.46</v>
      </c>
    </row>
    <row r="219" customFormat="false" ht="15.6" hidden="false" customHeight="false" outlineLevel="0" collapsed="false">
      <c r="A219" s="9" t="n">
        <v>1800028</v>
      </c>
      <c r="B219" s="66" t="n">
        <v>10.45</v>
      </c>
      <c r="C219" s="66" t="n">
        <v>9.98</v>
      </c>
    </row>
    <row r="220" customFormat="false" ht="15.6" hidden="false" customHeight="false" outlineLevel="0" collapsed="false">
      <c r="A220" s="9" t="n">
        <v>1800029</v>
      </c>
      <c r="B220" s="66" t="n">
        <v>8.21</v>
      </c>
      <c r="C220" s="66" t="n">
        <v>7.81</v>
      </c>
    </row>
    <row r="221" customFormat="false" ht="15.6" hidden="false" customHeight="false" outlineLevel="0" collapsed="false">
      <c r="A221" s="9" t="n">
        <v>1800030</v>
      </c>
      <c r="B221" s="66" t="n">
        <v>11</v>
      </c>
      <c r="C221" s="66" t="n">
        <v>10.52</v>
      </c>
    </row>
    <row r="222" customFormat="false" ht="15.6" hidden="false" customHeight="false" outlineLevel="0" collapsed="false">
      <c r="A222" s="9" t="s">
        <v>230</v>
      </c>
      <c r="B222" s="66" t="n">
        <v>5.36</v>
      </c>
      <c r="C222" s="66" t="n">
        <v>5.32</v>
      </c>
    </row>
    <row r="223" customFormat="false" ht="15.6" hidden="false" customHeight="false" outlineLevel="0" collapsed="false">
      <c r="A223" s="9" t="s">
        <v>199</v>
      </c>
      <c r="B223" s="66" t="n">
        <v>8.11</v>
      </c>
      <c r="C223" s="66" t="n">
        <v>8.05</v>
      </c>
    </row>
    <row r="224" customFormat="false" ht="15.6" hidden="false" customHeight="false" outlineLevel="0" collapsed="false">
      <c r="A224" s="9" t="s">
        <v>202</v>
      </c>
      <c r="B224" s="66" t="n">
        <v>7.2</v>
      </c>
      <c r="C224" s="66" t="n">
        <v>7.16</v>
      </c>
    </row>
    <row r="225" customFormat="false" ht="15.6" hidden="false" customHeight="false" outlineLevel="0" collapsed="false">
      <c r="A225" s="9" t="s">
        <v>200</v>
      </c>
      <c r="B225" s="66" t="n">
        <v>7.4</v>
      </c>
      <c r="C225" s="66" t="n">
        <v>7.35</v>
      </c>
    </row>
    <row r="226" customFormat="false" ht="15.6" hidden="false" customHeight="false" outlineLevel="0" collapsed="false">
      <c r="A226" s="9" t="s">
        <v>223</v>
      </c>
      <c r="B226" s="66" t="n">
        <v>10</v>
      </c>
      <c r="C226" s="66" t="n">
        <v>9.94</v>
      </c>
    </row>
    <row r="227" customFormat="false" ht="15.6" hidden="false" customHeight="false" outlineLevel="0" collapsed="false">
      <c r="A227" s="9" t="s">
        <v>201</v>
      </c>
      <c r="B227" s="66" t="n">
        <v>8.03</v>
      </c>
      <c r="C227" s="66" t="n">
        <v>7.98</v>
      </c>
    </row>
    <row r="228" customFormat="false" ht="15.6" hidden="false" customHeight="false" outlineLevel="0" collapsed="false">
      <c r="A228" s="9" t="s">
        <v>221</v>
      </c>
      <c r="B228" s="66" t="n">
        <v>6.8</v>
      </c>
      <c r="C228" s="66" t="n">
        <v>6.76</v>
      </c>
    </row>
    <row r="229" customFormat="false" ht="15.6" hidden="false" customHeight="false" outlineLevel="0" collapsed="false">
      <c r="A229" s="9" t="s">
        <v>206</v>
      </c>
      <c r="B229" s="66" t="n">
        <v>8.55</v>
      </c>
      <c r="C229" s="66" t="n">
        <v>8.5</v>
      </c>
    </row>
    <row r="230" customFormat="false" ht="15.6" hidden="false" customHeight="false" outlineLevel="0" collapsed="false">
      <c r="A230" s="9" t="s">
        <v>184</v>
      </c>
      <c r="B230" s="66" t="n">
        <v>8.65</v>
      </c>
      <c r="C230" s="66" t="n">
        <v>8.59</v>
      </c>
    </row>
    <row r="231" customFormat="false" ht="15.6" hidden="false" customHeight="false" outlineLevel="0" collapsed="false">
      <c r="A231" s="9" t="s">
        <v>235</v>
      </c>
      <c r="B231" s="66" t="n">
        <v>9.34</v>
      </c>
      <c r="C231" s="66" t="n">
        <v>9.27</v>
      </c>
    </row>
    <row r="232" customFormat="false" ht="15.6" hidden="false" customHeight="false" outlineLevel="0" collapsed="false">
      <c r="A232" s="9" t="s">
        <v>195</v>
      </c>
      <c r="B232" s="66" t="n">
        <v>9.28</v>
      </c>
      <c r="C232" s="66" t="n">
        <v>9.22</v>
      </c>
    </row>
    <row r="233" customFormat="false" ht="15.6" hidden="false" customHeight="false" outlineLevel="0" collapsed="false">
      <c r="A233" s="9" t="s">
        <v>213</v>
      </c>
      <c r="B233" s="66" t="n">
        <v>10.93</v>
      </c>
      <c r="C233" s="66" t="n">
        <v>10.86</v>
      </c>
    </row>
    <row r="234" customFormat="false" ht="15.6" hidden="false" customHeight="false" outlineLevel="0" collapsed="false">
      <c r="A234" s="9" t="s">
        <v>234</v>
      </c>
      <c r="B234" s="66" t="n">
        <v>9.41</v>
      </c>
      <c r="C234" s="66" t="n">
        <v>9.34</v>
      </c>
    </row>
    <row r="235" customFormat="false" ht="15.6" hidden="false" customHeight="false" outlineLevel="0" collapsed="false">
      <c r="A235" s="9" t="s">
        <v>285</v>
      </c>
      <c r="B235" s="66" t="n">
        <v>8.97</v>
      </c>
      <c r="C235" s="66" t="n">
        <v>8.93</v>
      </c>
    </row>
    <row r="236" customFormat="false" ht="15.6" hidden="false" customHeight="false" outlineLevel="0" collapsed="false">
      <c r="A236" s="9" t="s">
        <v>218</v>
      </c>
      <c r="B236" s="66" t="n">
        <v>9.95</v>
      </c>
      <c r="C236" s="66" t="n">
        <v>9.88</v>
      </c>
    </row>
    <row r="237" customFormat="false" ht="15.6" hidden="false" customHeight="false" outlineLevel="0" collapsed="false">
      <c r="A237" s="9" t="s">
        <v>182</v>
      </c>
      <c r="B237" s="66" t="n">
        <v>5.97</v>
      </c>
      <c r="C237" s="66" t="n">
        <v>5.92</v>
      </c>
    </row>
    <row r="238" customFormat="false" ht="15.6" hidden="false" customHeight="false" outlineLevel="0" collapsed="false">
      <c r="A238" s="9" t="s">
        <v>228</v>
      </c>
      <c r="B238" s="66" t="n">
        <v>9.4</v>
      </c>
      <c r="C238" s="66" t="n">
        <v>9.33</v>
      </c>
    </row>
    <row r="239" customFormat="false" ht="15.6" hidden="false" customHeight="false" outlineLevel="0" collapsed="false">
      <c r="A239" s="9" t="s">
        <v>236</v>
      </c>
      <c r="B239" s="66" t="n">
        <v>7.43</v>
      </c>
      <c r="C239" s="66" t="n">
        <v>7.37</v>
      </c>
    </row>
    <row r="240" customFormat="false" ht="15.6" hidden="false" customHeight="false" outlineLevel="0" collapsed="false">
      <c r="A240" s="9" t="s">
        <v>251</v>
      </c>
      <c r="B240" s="66" t="n">
        <v>9.44</v>
      </c>
      <c r="C240" s="66" t="n">
        <v>9.36</v>
      </c>
    </row>
    <row r="241" customFormat="false" ht="15.6" hidden="false" customHeight="false" outlineLevel="0" collapsed="false">
      <c r="A241" s="9" t="s">
        <v>193</v>
      </c>
      <c r="B241" s="66" t="n">
        <v>7.57</v>
      </c>
      <c r="C241" s="66" t="n">
        <v>7.51</v>
      </c>
    </row>
    <row r="242" customFormat="false" ht="15.6" hidden="false" customHeight="false" outlineLevel="0" collapsed="false">
      <c r="A242" s="9" t="s">
        <v>239</v>
      </c>
      <c r="B242" s="66" t="n">
        <v>7.8</v>
      </c>
      <c r="C242" s="66" t="n">
        <v>7.74</v>
      </c>
    </row>
    <row r="243" customFormat="false" ht="15.6" hidden="false" customHeight="false" outlineLevel="0" collapsed="false">
      <c r="A243" s="9" t="s">
        <v>238</v>
      </c>
      <c r="B243" s="66" t="n">
        <v>9.54</v>
      </c>
      <c r="C243" s="66" t="n">
        <v>9.47</v>
      </c>
    </row>
    <row r="244" customFormat="false" ht="15.6" hidden="false" customHeight="false" outlineLevel="0" collapsed="false">
      <c r="A244" s="9" t="s">
        <v>270</v>
      </c>
      <c r="B244" s="66" t="n">
        <v>10.39</v>
      </c>
      <c r="C244" s="66" t="n">
        <v>10.32</v>
      </c>
    </row>
    <row r="245" customFormat="false" ht="15.6" hidden="false" customHeight="false" outlineLevel="0" collapsed="false">
      <c r="A245" s="9" t="s">
        <v>254</v>
      </c>
      <c r="B245" s="66" t="n">
        <v>8.28</v>
      </c>
      <c r="C245" s="66" t="n">
        <v>8.21</v>
      </c>
    </row>
    <row r="246" customFormat="false" ht="15.6" hidden="false" customHeight="false" outlineLevel="0" collapsed="false">
      <c r="A246" s="9" t="s">
        <v>265</v>
      </c>
      <c r="B246" s="66" t="n">
        <v>9.15</v>
      </c>
      <c r="C246" s="66" t="n">
        <v>9.08</v>
      </c>
    </row>
    <row r="247" customFormat="false" ht="15.6" hidden="false" customHeight="false" outlineLevel="0" collapsed="false">
      <c r="A247" s="9" t="s">
        <v>204</v>
      </c>
      <c r="B247" s="66" t="n">
        <v>8.89</v>
      </c>
      <c r="C247" s="66" t="n">
        <v>8.83</v>
      </c>
    </row>
    <row r="248" customFormat="false" ht="15.6" hidden="false" customHeight="false" outlineLevel="0" collapsed="false">
      <c r="A248" s="9" t="s">
        <v>224</v>
      </c>
      <c r="B248" s="66" t="n">
        <v>10.35</v>
      </c>
      <c r="C248" s="66" t="n">
        <v>10.27</v>
      </c>
    </row>
    <row r="249" customFormat="false" ht="15.6" hidden="false" customHeight="false" outlineLevel="0" collapsed="false">
      <c r="A249" s="9" t="s">
        <v>225</v>
      </c>
      <c r="B249" s="66" t="n">
        <v>8.98</v>
      </c>
      <c r="C249" s="66" t="n">
        <v>8.92</v>
      </c>
    </row>
    <row r="250" customFormat="false" ht="15.6" hidden="false" customHeight="false" outlineLevel="0" collapsed="false">
      <c r="A250" s="9" t="s">
        <v>198</v>
      </c>
      <c r="B250" s="66" t="n">
        <v>10.86</v>
      </c>
      <c r="C250" s="66" t="n">
        <v>10.79</v>
      </c>
    </row>
    <row r="251" customFormat="false" ht="15.6" hidden="false" customHeight="false" outlineLevel="0" collapsed="false">
      <c r="A251" s="9" t="s">
        <v>212</v>
      </c>
      <c r="B251" s="66" t="n">
        <v>7.43</v>
      </c>
      <c r="C251" s="66" t="n">
        <v>7.38</v>
      </c>
    </row>
    <row r="252" customFormat="false" ht="15.6" hidden="false" customHeight="false" outlineLevel="0" collapsed="false">
      <c r="A252" s="9" t="s">
        <v>192</v>
      </c>
      <c r="B252" s="66" t="n">
        <v>7.73</v>
      </c>
      <c r="C252" s="66" t="n">
        <v>7.68</v>
      </c>
    </row>
    <row r="253" customFormat="false" ht="15.6" hidden="false" customHeight="false" outlineLevel="0" collapsed="false">
      <c r="A253" s="9" t="s">
        <v>194</v>
      </c>
      <c r="B253" s="66" t="n">
        <v>6.91</v>
      </c>
      <c r="C253" s="66" t="n">
        <v>6.86</v>
      </c>
    </row>
    <row r="254" customFormat="false" ht="15.6" hidden="false" customHeight="false" outlineLevel="0" collapsed="false">
      <c r="A254" s="9" t="s">
        <v>203</v>
      </c>
      <c r="B254" s="66" t="n">
        <v>6</v>
      </c>
      <c r="C254" s="66" t="n">
        <v>5.96</v>
      </c>
    </row>
    <row r="255" customFormat="false" ht="15.6" hidden="false" customHeight="false" outlineLevel="0" collapsed="false">
      <c r="A255" s="9" t="s">
        <v>253</v>
      </c>
      <c r="B255" s="66" t="n">
        <v>8.02</v>
      </c>
      <c r="C255" s="66" t="n">
        <v>7.96</v>
      </c>
    </row>
    <row r="256" customFormat="false" ht="15.6" hidden="false" customHeight="false" outlineLevel="0" collapsed="false">
      <c r="A256" s="9" t="s">
        <v>216</v>
      </c>
      <c r="B256" s="66" t="n">
        <v>8.21</v>
      </c>
      <c r="C256" s="66" t="n">
        <v>8.15</v>
      </c>
    </row>
    <row r="257" customFormat="false" ht="15.6" hidden="false" customHeight="false" outlineLevel="0" collapsed="false">
      <c r="A257" s="9" t="s">
        <v>262</v>
      </c>
      <c r="B257" s="66" t="n">
        <v>9.58</v>
      </c>
      <c r="C257" s="66" t="n">
        <v>9.51</v>
      </c>
    </row>
    <row r="258" customFormat="false" ht="15.6" hidden="false" customHeight="false" outlineLevel="0" collapsed="false">
      <c r="A258" s="9" t="s">
        <v>214</v>
      </c>
      <c r="B258" s="66" t="n">
        <v>7.48</v>
      </c>
      <c r="C258" s="66" t="n">
        <v>7.43</v>
      </c>
    </row>
    <row r="259" customFormat="false" ht="15.6" hidden="false" customHeight="false" outlineLevel="0" collapsed="false">
      <c r="A259" s="9" t="s">
        <v>256</v>
      </c>
      <c r="B259" s="66" t="n">
        <v>8.32</v>
      </c>
      <c r="C259" s="66" t="n">
        <v>8.27</v>
      </c>
    </row>
    <row r="260" customFormat="false" ht="15.6" hidden="false" customHeight="false" outlineLevel="0" collapsed="false">
      <c r="A260" s="9" t="s">
        <v>276</v>
      </c>
      <c r="B260" s="66" t="n">
        <v>6.53</v>
      </c>
      <c r="C260" s="66" t="n">
        <v>6.48</v>
      </c>
    </row>
    <row r="261" customFormat="false" ht="15.6" hidden="false" customHeight="false" outlineLevel="0" collapsed="false">
      <c r="A261" s="9" t="s">
        <v>263</v>
      </c>
      <c r="B261" s="66" t="n">
        <v>9.6</v>
      </c>
      <c r="C261" s="66" t="n">
        <v>9.53</v>
      </c>
    </row>
    <row r="262" customFormat="false" ht="15.6" hidden="false" customHeight="false" outlineLevel="0" collapsed="false">
      <c r="A262" s="9" t="s">
        <v>220</v>
      </c>
      <c r="B262" s="66" t="n">
        <v>9.12</v>
      </c>
      <c r="C262" s="66" t="n">
        <v>9.06</v>
      </c>
    </row>
    <row r="263" customFormat="false" ht="15.6" hidden="false" customHeight="false" outlineLevel="0" collapsed="false">
      <c r="A263" s="9" t="s">
        <v>219</v>
      </c>
      <c r="B263" s="66" t="n">
        <v>9.18</v>
      </c>
      <c r="C263" s="66" t="n">
        <v>9.11</v>
      </c>
    </row>
    <row r="264" customFormat="false" ht="15.6" hidden="false" customHeight="false" outlineLevel="0" collapsed="false">
      <c r="A264" s="9" t="s">
        <v>190</v>
      </c>
      <c r="B264" s="66" t="n">
        <v>8.9</v>
      </c>
      <c r="C264" s="66" t="n">
        <v>8.84</v>
      </c>
    </row>
    <row r="265" customFormat="false" ht="15.6" hidden="false" customHeight="false" outlineLevel="0" collapsed="false">
      <c r="A265" s="9" t="s">
        <v>180</v>
      </c>
      <c r="B265" s="66" t="n">
        <v>7.72</v>
      </c>
      <c r="C265" s="66" t="n">
        <v>7.65</v>
      </c>
    </row>
    <row r="266" customFormat="false" ht="15.6" hidden="false" customHeight="false" outlineLevel="0" collapsed="false">
      <c r="A266" s="9" t="s">
        <v>268</v>
      </c>
      <c r="B266" s="66" t="n">
        <v>7.38</v>
      </c>
      <c r="C266" s="66" t="n">
        <v>7.32</v>
      </c>
    </row>
    <row r="267" customFormat="false" ht="15.6" hidden="false" customHeight="false" outlineLevel="0" collapsed="false">
      <c r="A267" s="9" t="s">
        <v>209</v>
      </c>
      <c r="B267" s="66" t="n">
        <v>7.64</v>
      </c>
      <c r="C267" s="66" t="n">
        <v>7.59</v>
      </c>
    </row>
    <row r="268" customFormat="false" ht="15.6" hidden="false" customHeight="false" outlineLevel="0" collapsed="false">
      <c r="A268" s="9" t="s">
        <v>231</v>
      </c>
      <c r="B268" s="66" t="n">
        <v>9.03</v>
      </c>
      <c r="C268" s="66" t="n">
        <v>8.96</v>
      </c>
    </row>
    <row r="269" customFormat="false" ht="15.6" hidden="false" customHeight="false" outlineLevel="0" collapsed="false">
      <c r="A269" s="9" t="s">
        <v>211</v>
      </c>
      <c r="B269" s="66" t="n">
        <v>8.84</v>
      </c>
      <c r="C269" s="66" t="n">
        <v>8.77</v>
      </c>
    </row>
    <row r="270" customFormat="false" ht="15.6" hidden="false" customHeight="false" outlineLevel="0" collapsed="false">
      <c r="A270" s="9" t="s">
        <v>274</v>
      </c>
      <c r="B270" s="66" t="n">
        <v>9.57</v>
      </c>
      <c r="C270" s="66" t="n">
        <v>9.5</v>
      </c>
    </row>
    <row r="271" customFormat="false" ht="15.6" hidden="false" customHeight="false" outlineLevel="0" collapsed="false">
      <c r="A271" s="9" t="s">
        <v>217</v>
      </c>
      <c r="B271" s="66" t="n">
        <v>11.14</v>
      </c>
      <c r="C271" s="66" t="n">
        <v>11.05</v>
      </c>
    </row>
    <row r="272" customFormat="false" ht="15.6" hidden="false" customHeight="false" outlineLevel="0" collapsed="false">
      <c r="A272" s="9" t="s">
        <v>189</v>
      </c>
      <c r="B272" s="66" t="n">
        <v>7.86</v>
      </c>
      <c r="C272" s="66" t="n">
        <v>7.81</v>
      </c>
    </row>
    <row r="273" customFormat="false" ht="15.6" hidden="false" customHeight="false" outlineLevel="0" collapsed="false">
      <c r="A273" s="9" t="s">
        <v>187</v>
      </c>
      <c r="B273" s="66" t="n">
        <v>9.4</v>
      </c>
      <c r="C273" s="66" t="n">
        <v>9.33</v>
      </c>
    </row>
    <row r="274" customFormat="false" ht="15.6" hidden="false" customHeight="false" outlineLevel="0" collapsed="false">
      <c r="A274" s="9" t="s">
        <v>188</v>
      </c>
      <c r="B274" s="66" t="n">
        <v>10.46</v>
      </c>
      <c r="C274" s="66" t="n">
        <v>10.38</v>
      </c>
    </row>
    <row r="275" customFormat="false" ht="15.6" hidden="false" customHeight="false" outlineLevel="0" collapsed="false">
      <c r="A275" s="9" t="s">
        <v>241</v>
      </c>
      <c r="B275" s="66" t="n">
        <v>8.08</v>
      </c>
      <c r="C275" s="66" t="n">
        <v>8.02</v>
      </c>
    </row>
    <row r="276" customFormat="false" ht="15.6" hidden="false" customHeight="false" outlineLevel="0" collapsed="false">
      <c r="A276" s="9" t="s">
        <v>243</v>
      </c>
      <c r="B276" s="66" t="n">
        <v>6.85</v>
      </c>
      <c r="C276" s="66" t="n">
        <v>6.8</v>
      </c>
    </row>
    <row r="277" customFormat="false" ht="15.6" hidden="false" customHeight="false" outlineLevel="0" collapsed="false">
      <c r="A277" s="9" t="s">
        <v>208</v>
      </c>
      <c r="B277" s="66" t="n">
        <v>9.13</v>
      </c>
      <c r="C277" s="66" t="n">
        <v>9.07</v>
      </c>
    </row>
    <row r="278" customFormat="false" ht="15.6" hidden="false" customHeight="false" outlineLevel="0" collapsed="false">
      <c r="A278" s="9" t="s">
        <v>252</v>
      </c>
      <c r="B278" s="66" t="n">
        <v>6.92</v>
      </c>
      <c r="C278" s="66" t="n">
        <v>6.87</v>
      </c>
    </row>
    <row r="279" customFormat="false" ht="15.6" hidden="false" customHeight="false" outlineLevel="0" collapsed="false">
      <c r="A279" s="9" t="s">
        <v>255</v>
      </c>
      <c r="B279" s="66" t="n">
        <v>8</v>
      </c>
      <c r="C279" s="66" t="n">
        <v>7.94</v>
      </c>
    </row>
    <row r="280" customFormat="false" ht="15.6" hidden="false" customHeight="false" outlineLevel="0" collapsed="false">
      <c r="A280" s="9" t="s">
        <v>242</v>
      </c>
      <c r="B280" s="66" t="n">
        <v>9.12</v>
      </c>
      <c r="C280" s="66" t="n">
        <v>9.05</v>
      </c>
    </row>
    <row r="281" customFormat="false" ht="15.6" hidden="false" customHeight="false" outlineLevel="0" collapsed="false">
      <c r="A281" s="9" t="s">
        <v>191</v>
      </c>
      <c r="B281" s="66" t="n">
        <v>7.56</v>
      </c>
      <c r="C281" s="66" t="n">
        <v>7.5</v>
      </c>
    </row>
    <row r="282" customFormat="false" ht="15.6" hidden="false" customHeight="false" outlineLevel="0" collapsed="false">
      <c r="A282" s="9" t="s">
        <v>232</v>
      </c>
      <c r="B282" s="66" t="n">
        <v>8.08</v>
      </c>
      <c r="C282" s="66" t="n">
        <v>8.01</v>
      </c>
    </row>
    <row r="283" customFormat="false" ht="15.6" hidden="false" customHeight="false" outlineLevel="0" collapsed="false">
      <c r="A283" s="9" t="s">
        <v>244</v>
      </c>
      <c r="B283" s="66" t="n">
        <v>8.03</v>
      </c>
      <c r="C283" s="66" t="n">
        <v>7.97</v>
      </c>
    </row>
    <row r="284" customFormat="false" ht="15.6" hidden="false" customHeight="false" outlineLevel="0" collapsed="false">
      <c r="A284" s="9" t="s">
        <v>205</v>
      </c>
      <c r="B284" s="66" t="n">
        <v>8.08</v>
      </c>
      <c r="C284" s="66" t="n">
        <v>8.02</v>
      </c>
    </row>
    <row r="285" customFormat="false" ht="15.6" hidden="false" customHeight="false" outlineLevel="0" collapsed="false">
      <c r="A285" s="9" t="s">
        <v>233</v>
      </c>
      <c r="B285" s="66" t="n">
        <v>7.19</v>
      </c>
      <c r="C285" s="66" t="n">
        <v>7.14</v>
      </c>
    </row>
    <row r="286" customFormat="false" ht="15.6" hidden="false" customHeight="false" outlineLevel="0" collapsed="false">
      <c r="A286" s="9" t="s">
        <v>183</v>
      </c>
      <c r="B286" s="66" t="n">
        <v>9.04</v>
      </c>
      <c r="C286" s="66" t="n">
        <v>8.98</v>
      </c>
    </row>
    <row r="287" customFormat="false" ht="15.6" hidden="false" customHeight="false" outlineLevel="0" collapsed="false">
      <c r="A287" s="9" t="s">
        <v>237</v>
      </c>
      <c r="B287" s="66" t="n">
        <v>7.36</v>
      </c>
      <c r="C287" s="66" t="n">
        <v>7.31</v>
      </c>
    </row>
    <row r="288" customFormat="false" ht="15.6" hidden="false" customHeight="false" outlineLevel="0" collapsed="false">
      <c r="A288" s="9" t="s">
        <v>259</v>
      </c>
      <c r="B288" s="66" t="n">
        <v>7.41</v>
      </c>
      <c r="C288" s="66" t="n">
        <v>7.36</v>
      </c>
    </row>
    <row r="289" customFormat="false" ht="15.6" hidden="false" customHeight="false" outlineLevel="0" collapsed="false">
      <c r="A289" s="9" t="s">
        <v>264</v>
      </c>
      <c r="B289" s="66" t="n">
        <v>8.35</v>
      </c>
      <c r="C289" s="66" t="n">
        <v>8.3</v>
      </c>
    </row>
    <row r="290" customFormat="false" ht="15.6" hidden="false" customHeight="false" outlineLevel="0" collapsed="false">
      <c r="A290" s="9" t="s">
        <v>258</v>
      </c>
      <c r="B290" s="66" t="n">
        <v>6.01</v>
      </c>
      <c r="C290" s="66" t="n">
        <v>5.96</v>
      </c>
    </row>
    <row r="291" customFormat="false" ht="15.6" hidden="false" customHeight="false" outlineLevel="0" collapsed="false">
      <c r="A291" s="9" t="s">
        <v>250</v>
      </c>
      <c r="B291" s="66" t="n">
        <v>6.88</v>
      </c>
      <c r="C291" s="66" t="n">
        <v>6.83</v>
      </c>
    </row>
    <row r="292" customFormat="false" ht="15.6" hidden="false" customHeight="false" outlineLevel="0" collapsed="false">
      <c r="A292" s="9" t="s">
        <v>249</v>
      </c>
      <c r="B292" s="66" t="n">
        <v>7.4</v>
      </c>
      <c r="C292" s="66" t="n">
        <v>7.35</v>
      </c>
    </row>
    <row r="293" customFormat="false" ht="15.6" hidden="false" customHeight="false" outlineLevel="0" collapsed="false">
      <c r="A293" s="9" t="s">
        <v>246</v>
      </c>
      <c r="B293" s="66" t="n">
        <v>8.07</v>
      </c>
      <c r="C293" s="66" t="n">
        <v>8.01</v>
      </c>
    </row>
    <row r="294" customFormat="false" ht="15.6" hidden="false" customHeight="false" outlineLevel="0" collapsed="false">
      <c r="A294" s="9" t="s">
        <v>247</v>
      </c>
      <c r="B294" s="66" t="n">
        <v>9.18</v>
      </c>
      <c r="C294" s="66" t="n">
        <v>9.11</v>
      </c>
    </row>
    <row r="295" customFormat="false" ht="15.6" hidden="false" customHeight="false" outlineLevel="0" collapsed="false">
      <c r="A295" s="9" t="s">
        <v>186</v>
      </c>
      <c r="B295" s="66" t="n">
        <v>7.83</v>
      </c>
      <c r="C295" s="66" t="n">
        <v>7.77</v>
      </c>
    </row>
    <row r="296" customFormat="false" ht="15.6" hidden="false" customHeight="false" outlineLevel="0" collapsed="false">
      <c r="A296" s="9" t="s">
        <v>261</v>
      </c>
      <c r="B296" s="66" t="n">
        <v>7.88</v>
      </c>
      <c r="C296" s="66" t="n">
        <v>7.83</v>
      </c>
    </row>
    <row r="297" customFormat="false" ht="15.6" hidden="false" customHeight="false" outlineLevel="0" collapsed="false">
      <c r="A297" s="9" t="s">
        <v>277</v>
      </c>
      <c r="B297" s="66" t="n">
        <v>7.96</v>
      </c>
      <c r="C297" s="66" t="n">
        <v>7.9</v>
      </c>
    </row>
    <row r="298" customFormat="false" ht="15.6" hidden="false" customHeight="false" outlineLevel="0" collapsed="false">
      <c r="A298" s="9" t="s">
        <v>245</v>
      </c>
      <c r="B298" s="66" t="n">
        <v>8.57</v>
      </c>
      <c r="C298" s="66" t="n">
        <v>8.52</v>
      </c>
    </row>
    <row r="299" customFormat="false" ht="15.6" hidden="false" customHeight="false" outlineLevel="0" collapsed="false">
      <c r="A299" s="9" t="s">
        <v>197</v>
      </c>
      <c r="B299" s="66" t="n">
        <v>9.9</v>
      </c>
      <c r="C299" s="66" t="n">
        <v>9.84</v>
      </c>
    </row>
    <row r="300" customFormat="false" ht="15.6" hidden="false" customHeight="false" outlineLevel="0" collapsed="false">
      <c r="A300" s="9" t="s">
        <v>185</v>
      </c>
      <c r="B300" s="66" t="n">
        <v>8.85</v>
      </c>
      <c r="C300" s="66" t="n">
        <v>8.8</v>
      </c>
    </row>
    <row r="301" customFormat="false" ht="15.6" hidden="false" customHeight="false" outlineLevel="0" collapsed="false">
      <c r="A301" s="9" t="s">
        <v>269</v>
      </c>
      <c r="B301" s="66" t="n">
        <v>8.19</v>
      </c>
      <c r="C301" s="66" t="n">
        <v>8.13</v>
      </c>
    </row>
    <row r="302" customFormat="false" ht="15.6" hidden="false" customHeight="false" outlineLevel="0" collapsed="false">
      <c r="A302" s="9" t="s">
        <v>275</v>
      </c>
      <c r="B302" s="66" t="n">
        <v>8.55</v>
      </c>
      <c r="C302" s="66" t="n">
        <v>8.51</v>
      </c>
    </row>
    <row r="303" customFormat="false" ht="15.6" hidden="false" customHeight="false" outlineLevel="0" collapsed="false">
      <c r="A303" s="9" t="s">
        <v>260</v>
      </c>
      <c r="B303" s="66" t="n">
        <v>7.7</v>
      </c>
      <c r="C303" s="66" t="n">
        <v>7.67</v>
      </c>
    </row>
    <row r="304" customFormat="false" ht="15.6" hidden="false" customHeight="false" outlineLevel="0" collapsed="false">
      <c r="A304" s="9" t="s">
        <v>229</v>
      </c>
      <c r="B304" s="66" t="n">
        <v>8.06</v>
      </c>
      <c r="C304" s="66" t="n">
        <v>8.01</v>
      </c>
    </row>
    <row r="305" customFormat="false" ht="15.6" hidden="false" customHeight="false" outlineLevel="0" collapsed="false">
      <c r="A305" s="9" t="s">
        <v>196</v>
      </c>
      <c r="B305" s="66" t="n">
        <v>8.24</v>
      </c>
      <c r="C305" s="66" t="n">
        <v>8.19</v>
      </c>
    </row>
    <row r="306" customFormat="false" ht="15.6" hidden="false" customHeight="false" outlineLevel="0" collapsed="false">
      <c r="A306" s="9" t="s">
        <v>210</v>
      </c>
      <c r="B306" s="66" t="n">
        <v>6.59</v>
      </c>
      <c r="C306" s="66" t="n">
        <v>6.53</v>
      </c>
    </row>
    <row r="307" customFormat="false" ht="15.6" hidden="false" customHeight="false" outlineLevel="0" collapsed="false">
      <c r="A307" s="9" t="s">
        <v>248</v>
      </c>
      <c r="B307" s="66" t="n">
        <v>8.67</v>
      </c>
      <c r="C307" s="66" t="n">
        <v>8.6</v>
      </c>
    </row>
    <row r="308" customFormat="false" ht="15.6" hidden="false" customHeight="false" outlineLevel="0" collapsed="false">
      <c r="A308" s="9" t="s">
        <v>181</v>
      </c>
      <c r="B308" s="66" t="n">
        <v>8.22</v>
      </c>
      <c r="C308" s="66" t="n">
        <v>8.14</v>
      </c>
    </row>
    <row r="309" customFormat="false" ht="15.6" hidden="false" customHeight="false" outlineLevel="0" collapsed="false">
      <c r="A309" s="9" t="s">
        <v>226</v>
      </c>
      <c r="B309" s="66" t="n">
        <v>7.34</v>
      </c>
      <c r="C309" s="66" t="n">
        <v>7.28</v>
      </c>
    </row>
    <row r="310" customFormat="false" ht="15.6" hidden="false" customHeight="false" outlineLevel="0" collapsed="false">
      <c r="A310" s="9" t="s">
        <v>207</v>
      </c>
      <c r="B310" s="66" t="n">
        <v>8.99</v>
      </c>
      <c r="C310" s="66" t="n">
        <v>8.92</v>
      </c>
    </row>
    <row r="311" customFormat="false" ht="15.6" hidden="false" customHeight="false" outlineLevel="0" collapsed="false">
      <c r="A311" s="9" t="s">
        <v>240</v>
      </c>
      <c r="B311" s="66" t="n">
        <v>7.83</v>
      </c>
      <c r="C311" s="66" t="n">
        <v>7.77</v>
      </c>
    </row>
    <row r="312" customFormat="false" ht="15.6" hidden="false" customHeight="false" outlineLevel="0" collapsed="false">
      <c r="A312" s="9" t="s">
        <v>222</v>
      </c>
      <c r="B312" s="66" t="n">
        <v>8.52</v>
      </c>
      <c r="C312" s="66" t="n">
        <v>8.45</v>
      </c>
    </row>
    <row r="313" customFormat="false" ht="15.6" hidden="false" customHeight="false" outlineLevel="0" collapsed="false">
      <c r="A313" s="9" t="s">
        <v>227</v>
      </c>
      <c r="B313" s="66" t="n">
        <v>8.11</v>
      </c>
      <c r="C313" s="66" t="n">
        <v>8.07</v>
      </c>
    </row>
    <row r="314" customFormat="false" ht="15.6" hidden="false" customHeight="false" outlineLevel="0" collapsed="false">
      <c r="A314" s="9" t="s">
        <v>257</v>
      </c>
      <c r="B314" s="66" t="n">
        <v>8.42</v>
      </c>
      <c r="C314" s="66" t="n">
        <v>8.34</v>
      </c>
    </row>
    <row r="315" customFormat="false" ht="15.6" hidden="false" customHeight="false" outlineLevel="0" collapsed="false">
      <c r="A315" s="9" t="s">
        <v>272</v>
      </c>
      <c r="B315" s="66" t="n">
        <v>6.98</v>
      </c>
      <c r="C315" s="66" t="n">
        <v>6.91</v>
      </c>
    </row>
    <row r="316" customFormat="false" ht="15.6" hidden="false" customHeight="false" outlineLevel="0" collapsed="false">
      <c r="A316" s="9" t="s">
        <v>271</v>
      </c>
      <c r="B316" s="66" t="n">
        <v>6.2</v>
      </c>
      <c r="C316" s="66" t="n">
        <v>6.13</v>
      </c>
    </row>
    <row r="317" customFormat="false" ht="15.6" hidden="false" customHeight="false" outlineLevel="0" collapsed="false">
      <c r="A317" s="9" t="s">
        <v>283</v>
      </c>
      <c r="B317" s="66" t="n">
        <v>5.93</v>
      </c>
      <c r="C317" s="66" t="n">
        <v>5.85</v>
      </c>
    </row>
    <row r="318" customFormat="false" ht="15.6" hidden="false" customHeight="false" outlineLevel="0" collapsed="false">
      <c r="A318" s="9" t="s">
        <v>278</v>
      </c>
      <c r="B318" s="66" t="n">
        <v>7.81</v>
      </c>
      <c r="C318" s="66" t="n">
        <v>7.74</v>
      </c>
    </row>
    <row r="319" customFormat="false" ht="15.6" hidden="false" customHeight="false" outlineLevel="0" collapsed="false">
      <c r="A319" s="9" t="s">
        <v>293</v>
      </c>
      <c r="B319" s="66" t="n">
        <v>8.27</v>
      </c>
      <c r="C319" s="66" t="n">
        <v>8.2</v>
      </c>
    </row>
    <row r="320" customFormat="false" ht="15.6" hidden="false" customHeight="false" outlineLevel="0" collapsed="false">
      <c r="A320" s="9" t="s">
        <v>294</v>
      </c>
      <c r="B320" s="66" t="n">
        <v>7.3</v>
      </c>
      <c r="C320" s="66" t="n">
        <v>7.24</v>
      </c>
    </row>
    <row r="321" customFormat="false" ht="15.6" hidden="false" customHeight="false" outlineLevel="0" collapsed="false">
      <c r="A321" s="9" t="s">
        <v>302</v>
      </c>
      <c r="B321" s="66" t="n">
        <v>6.04</v>
      </c>
      <c r="C321" s="66" t="n">
        <v>6</v>
      </c>
    </row>
    <row r="322" customFormat="false" ht="15.6" hidden="false" customHeight="false" outlineLevel="0" collapsed="false">
      <c r="A322" s="9" t="s">
        <v>299</v>
      </c>
      <c r="B322" s="66" t="n">
        <v>5.81</v>
      </c>
      <c r="C322" s="66" t="n">
        <v>5.76</v>
      </c>
    </row>
    <row r="323" customFormat="false" ht="15.6" hidden="false" customHeight="false" outlineLevel="0" collapsed="false">
      <c r="A323" s="9" t="s">
        <v>300</v>
      </c>
      <c r="B323" s="66" t="n">
        <v>8.94</v>
      </c>
      <c r="C323" s="66" t="n">
        <v>8.87</v>
      </c>
    </row>
    <row r="324" customFormat="false" ht="15.6" hidden="false" customHeight="false" outlineLevel="0" collapsed="false">
      <c r="A324" s="9" t="s">
        <v>301</v>
      </c>
      <c r="B324" s="66" t="n">
        <v>7.04</v>
      </c>
      <c r="C324" s="66" t="n">
        <v>6.99</v>
      </c>
    </row>
    <row r="325" customFormat="false" ht="15.6" hidden="false" customHeight="false" outlineLevel="0" collapsed="false">
      <c r="A325" s="9" t="s">
        <v>298</v>
      </c>
      <c r="B325" s="66" t="n">
        <v>8.36</v>
      </c>
      <c r="C325" s="66" t="n">
        <v>8.29</v>
      </c>
    </row>
    <row r="326" customFormat="false" ht="15.6" hidden="false" customHeight="false" outlineLevel="0" collapsed="false">
      <c r="A326" s="9" t="s">
        <v>295</v>
      </c>
      <c r="B326" s="66" t="n">
        <v>8.8</v>
      </c>
      <c r="C326" s="66" t="n">
        <v>8.74</v>
      </c>
    </row>
    <row r="327" customFormat="false" ht="15.6" hidden="false" customHeight="false" outlineLevel="0" collapsed="false">
      <c r="A327" s="9" t="s">
        <v>305</v>
      </c>
      <c r="B327" s="66" t="n">
        <v>7.63</v>
      </c>
      <c r="C327" s="66" t="n">
        <v>7.57</v>
      </c>
    </row>
    <row r="328" customFormat="false" ht="15.6" hidden="false" customHeight="false" outlineLevel="0" collapsed="false">
      <c r="A328" s="9" t="s">
        <v>304</v>
      </c>
      <c r="B328" s="66" t="n">
        <v>9.36</v>
      </c>
      <c r="C328" s="66" t="n">
        <v>9.28</v>
      </c>
    </row>
    <row r="329" customFormat="false" ht="15.6" hidden="false" customHeight="false" outlineLevel="0" collapsed="false">
      <c r="A329" s="9" t="s">
        <v>273</v>
      </c>
      <c r="B329" s="66" t="n">
        <v>7.53</v>
      </c>
      <c r="C329" s="66" t="n">
        <v>7.45</v>
      </c>
    </row>
    <row r="330" customFormat="false" ht="15.6" hidden="false" customHeight="false" outlineLevel="0" collapsed="false">
      <c r="A330" s="9" t="s">
        <v>287</v>
      </c>
      <c r="B330" s="66" t="n">
        <v>9.73</v>
      </c>
      <c r="C330" s="66" t="n">
        <v>9.62</v>
      </c>
    </row>
    <row r="331" customFormat="false" ht="15.6" hidden="false" customHeight="false" outlineLevel="0" collapsed="false">
      <c r="A331" s="9" t="s">
        <v>297</v>
      </c>
      <c r="B331" s="66" t="n">
        <v>7.17</v>
      </c>
      <c r="C331" s="66" t="n">
        <v>7.1</v>
      </c>
    </row>
    <row r="332" customFormat="false" ht="15.6" hidden="false" customHeight="false" outlineLevel="0" collapsed="false">
      <c r="A332" s="9" t="s">
        <v>282</v>
      </c>
      <c r="B332" s="66" t="n">
        <v>8.08</v>
      </c>
      <c r="C332" s="66" t="n">
        <v>8</v>
      </c>
    </row>
    <row r="333" customFormat="false" ht="15.6" hidden="false" customHeight="false" outlineLevel="0" collapsed="false">
      <c r="A333" s="9" t="s">
        <v>296</v>
      </c>
      <c r="B333" s="66" t="n">
        <v>8.54</v>
      </c>
      <c r="C333" s="66" t="n">
        <v>8.46</v>
      </c>
    </row>
    <row r="334" customFormat="false" ht="15.6" hidden="false" customHeight="false" outlineLevel="0" collapsed="false">
      <c r="A334" s="9" t="s">
        <v>291</v>
      </c>
      <c r="B334" s="66" t="n">
        <v>8.28</v>
      </c>
      <c r="C334" s="66" t="n">
        <v>8.19</v>
      </c>
    </row>
    <row r="335" customFormat="false" ht="15.6" hidden="false" customHeight="false" outlineLevel="0" collapsed="false">
      <c r="A335" s="9" t="s">
        <v>290</v>
      </c>
      <c r="B335" s="66" t="n">
        <v>8.8</v>
      </c>
      <c r="C335" s="66" t="n">
        <v>8.71</v>
      </c>
    </row>
    <row r="336" customFormat="false" ht="15.6" hidden="false" customHeight="false" outlineLevel="0" collapsed="false">
      <c r="A336" s="9" t="s">
        <v>292</v>
      </c>
      <c r="B336" s="66" t="n">
        <v>7.91</v>
      </c>
      <c r="C336" s="66" t="n">
        <v>7.83</v>
      </c>
    </row>
    <row r="337" customFormat="false" ht="15.6" hidden="false" customHeight="false" outlineLevel="0" collapsed="false">
      <c r="A337" s="9" t="s">
        <v>267</v>
      </c>
      <c r="B337" s="66" t="n">
        <v>9.35</v>
      </c>
      <c r="C337" s="66" t="n">
        <v>9.26</v>
      </c>
    </row>
    <row r="338" customFormat="false" ht="15.6" hidden="false" customHeight="false" outlineLevel="0" collapsed="false">
      <c r="A338" s="9" t="s">
        <v>266</v>
      </c>
      <c r="B338" s="66" t="n">
        <v>7.71</v>
      </c>
      <c r="C338" s="66" t="n">
        <v>7.63</v>
      </c>
    </row>
    <row r="339" customFormat="false" ht="15.6" hidden="false" customHeight="false" outlineLevel="0" collapsed="false">
      <c r="A339" s="9" t="s">
        <v>280</v>
      </c>
      <c r="B339" s="66" t="n">
        <v>4.8</v>
      </c>
      <c r="C339" s="66" t="n">
        <v>4.75</v>
      </c>
    </row>
    <row r="340" customFormat="false" ht="15.6" hidden="false" customHeight="false" outlineLevel="0" collapsed="false">
      <c r="A340" s="9" t="s">
        <v>281</v>
      </c>
      <c r="B340" s="66" t="n">
        <v>7.41</v>
      </c>
      <c r="C340" s="66" t="n">
        <v>7.33</v>
      </c>
    </row>
    <row r="341" customFormat="false" ht="15.6" hidden="false" customHeight="false" outlineLevel="0" collapsed="false">
      <c r="A341" s="9" t="s">
        <v>289</v>
      </c>
      <c r="B341" s="66" t="n">
        <v>10.73</v>
      </c>
      <c r="C341" s="66" t="n">
        <v>10.63</v>
      </c>
    </row>
    <row r="342" customFormat="false" ht="15.6" hidden="false" customHeight="false" outlineLevel="0" collapsed="false">
      <c r="A342" s="9" t="s">
        <v>288</v>
      </c>
      <c r="B342" s="66" t="n">
        <v>4.99</v>
      </c>
      <c r="C342" s="66" t="n">
        <v>4.94</v>
      </c>
    </row>
    <row r="343" customFormat="false" ht="15.6" hidden="false" customHeight="false" outlineLevel="0" collapsed="false">
      <c r="A343" s="9" t="s">
        <v>215</v>
      </c>
      <c r="B343" s="66" t="n">
        <v>4.37</v>
      </c>
      <c r="C343" s="66" t="n">
        <v>4.33</v>
      </c>
    </row>
    <row r="344" customFormat="false" ht="15.6" hidden="false" customHeight="false" outlineLevel="0" collapsed="false">
      <c r="A344" s="9" t="s">
        <v>303</v>
      </c>
      <c r="B344" s="66" t="n">
        <v>9.73</v>
      </c>
      <c r="C344" s="66" t="n">
        <v>9.63</v>
      </c>
    </row>
    <row r="345" customFormat="false" ht="15.6" hidden="false" customHeight="false" outlineLevel="0" collapsed="false">
      <c r="A345" s="9" t="s">
        <v>286</v>
      </c>
      <c r="B345" s="66" t="n">
        <v>6.94</v>
      </c>
      <c r="C345" s="66" t="n">
        <v>6.88</v>
      </c>
    </row>
    <row r="346" customFormat="false" ht="15.6" hidden="false" customHeight="false" outlineLevel="0" collapsed="false">
      <c r="A346" s="9" t="s">
        <v>508</v>
      </c>
      <c r="B346" s="66" t="n">
        <v>19.293255</v>
      </c>
      <c r="C346" s="66" t="n">
        <v>16.576641</v>
      </c>
    </row>
    <row r="347" customFormat="false" ht="15.6" hidden="false" customHeight="false" outlineLevel="0" collapsed="false">
      <c r="A347" s="9" t="s">
        <v>509</v>
      </c>
      <c r="B347" s="66" t="n">
        <v>6.039274</v>
      </c>
      <c r="C347" s="66" t="n">
        <v>5.139524</v>
      </c>
    </row>
    <row r="348" customFormat="false" ht="15.6" hidden="false" customHeight="false" outlineLevel="0" collapsed="false">
      <c r="A348" s="9" t="s">
        <v>510</v>
      </c>
      <c r="B348" s="66" t="n">
        <v>6.501358</v>
      </c>
      <c r="C348" s="66" t="n">
        <v>5.535341</v>
      </c>
    </row>
    <row r="349" customFormat="false" ht="15.6" hidden="false" customHeight="false" outlineLevel="0" collapsed="false">
      <c r="A349" s="9" t="s">
        <v>511</v>
      </c>
      <c r="B349" s="66" t="n">
        <v>5.440575</v>
      </c>
      <c r="C349" s="66" t="n">
        <v>4.649241</v>
      </c>
    </row>
    <row r="350" customFormat="false" ht="15.6" hidden="false" customHeight="false" outlineLevel="0" collapsed="false">
      <c r="A350" s="9" t="s">
        <v>512</v>
      </c>
      <c r="B350" s="66" t="n">
        <v>6.466759</v>
      </c>
      <c r="C350" s="66" t="n">
        <v>5.529105</v>
      </c>
    </row>
    <row r="351" customFormat="false" ht="15.6" hidden="false" customHeight="false" outlineLevel="0" collapsed="false">
      <c r="A351" s="9" t="s">
        <v>513</v>
      </c>
      <c r="B351" s="66" t="n">
        <v>6.97046</v>
      </c>
      <c r="C351" s="66" t="n">
        <v>6.091278</v>
      </c>
    </row>
    <row r="352" customFormat="false" ht="15.6" hidden="false" customHeight="false" outlineLevel="0" collapsed="false">
      <c r="A352" s="9" t="s">
        <v>514</v>
      </c>
      <c r="B352" s="66" t="n">
        <v>7.413277</v>
      </c>
      <c r="C352" s="66" t="n">
        <v>6.439991</v>
      </c>
    </row>
    <row r="353" customFormat="false" ht="15.6" hidden="false" customHeight="false" outlineLevel="0" collapsed="false">
      <c r="A353" s="9" t="s">
        <v>515</v>
      </c>
      <c r="B353" s="66" t="n">
        <v>5.672687</v>
      </c>
      <c r="C353" s="66" t="n">
        <v>4.863284</v>
      </c>
    </row>
    <row r="354" customFormat="false" ht="15.6" hidden="false" customHeight="false" outlineLevel="0" collapsed="false">
      <c r="A354" s="9" t="s">
        <v>516</v>
      </c>
      <c r="B354" s="66" t="n">
        <v>6.950141</v>
      </c>
      <c r="C354" s="66" t="n">
        <v>5.93513</v>
      </c>
    </row>
    <row r="355" customFormat="false" ht="15.6" hidden="false" customHeight="false" outlineLevel="0" collapsed="false">
      <c r="A355" s="9" t="s">
        <v>517</v>
      </c>
      <c r="B355" s="66" t="n">
        <v>5.484631</v>
      </c>
      <c r="C355" s="66" t="n">
        <v>4.687923</v>
      </c>
    </row>
    <row r="356" customFormat="false" ht="15.6" hidden="false" customHeight="false" outlineLevel="0" collapsed="false">
      <c r="A356" s="9" t="s">
        <v>518</v>
      </c>
      <c r="B356" s="66" t="n">
        <v>5.062859</v>
      </c>
      <c r="C356" s="66" t="n">
        <v>4.312863</v>
      </c>
    </row>
    <row r="357" customFormat="false" ht="15.6" hidden="false" customHeight="false" outlineLevel="0" collapsed="false">
      <c r="A357" s="9" t="s">
        <v>519</v>
      </c>
      <c r="B357" s="66" t="n">
        <v>6.300232</v>
      </c>
      <c r="C357" s="66" t="n">
        <v>5.381047</v>
      </c>
    </row>
    <row r="358" customFormat="false" ht="15.6" hidden="false" customHeight="false" outlineLevel="0" collapsed="false">
      <c r="A358" s="9" t="s">
        <v>520</v>
      </c>
      <c r="B358" s="66" t="n">
        <v>5.804964</v>
      </c>
      <c r="C358" s="66" t="n">
        <v>5.05698</v>
      </c>
    </row>
    <row r="359" customFormat="false" ht="15.6" hidden="false" customHeight="false" outlineLevel="0" collapsed="false">
      <c r="A359" s="9" t="s">
        <v>521</v>
      </c>
      <c r="B359" s="66" t="n">
        <v>6.171892</v>
      </c>
      <c r="C359" s="66" t="n">
        <v>5.231407</v>
      </c>
    </row>
    <row r="360" customFormat="false" ht="15.6" hidden="false" customHeight="false" outlineLevel="0" collapsed="false">
      <c r="A360" s="9" t="s">
        <v>522</v>
      </c>
      <c r="B360" s="66" t="n">
        <v>5.955847</v>
      </c>
      <c r="C360" s="66" t="n">
        <v>5.102459</v>
      </c>
    </row>
    <row r="361" customFormat="false" ht="15.6" hidden="false" customHeight="false" outlineLevel="0" collapsed="false">
      <c r="A361" s="9" t="s">
        <v>523</v>
      </c>
      <c r="B361" s="66" t="n">
        <v>6.661683</v>
      </c>
      <c r="C361" s="66" t="n">
        <v>5.713682</v>
      </c>
    </row>
    <row r="362" customFormat="false" ht="15.6" hidden="false" customHeight="false" outlineLevel="0" collapsed="false">
      <c r="A362" s="9" t="s">
        <v>524</v>
      </c>
      <c r="B362" s="66" t="n">
        <v>6.499823</v>
      </c>
      <c r="C362" s="66" t="n">
        <v>5.576895</v>
      </c>
    </row>
    <row r="363" customFormat="false" ht="15.6" hidden="false" customHeight="false" outlineLevel="0" collapsed="false">
      <c r="A363" s="9" t="s">
        <v>525</v>
      </c>
      <c r="B363" s="66" t="n">
        <v>5.675528</v>
      </c>
      <c r="C363" s="66" t="n">
        <v>4.851415</v>
      </c>
    </row>
    <row r="364" customFormat="false" ht="15.6" hidden="false" customHeight="false" outlineLevel="0" collapsed="false">
      <c r="A364" s="9" t="s">
        <v>526</v>
      </c>
      <c r="B364" s="66" t="n">
        <v>6.344485</v>
      </c>
      <c r="C364" s="66" t="n">
        <v>5.518511</v>
      </c>
    </row>
    <row r="365" customFormat="false" ht="15.6" hidden="false" customHeight="false" outlineLevel="0" collapsed="false">
      <c r="A365" s="9" t="s">
        <v>527</v>
      </c>
      <c r="B365" s="66" t="n">
        <v>5.016335</v>
      </c>
      <c r="C365" s="66" t="n">
        <v>4.605717</v>
      </c>
    </row>
    <row r="366" customFormat="false" ht="15.6" hidden="false" customHeight="false" outlineLevel="0" collapsed="false">
      <c r="A366" s="9" t="s">
        <v>528</v>
      </c>
      <c r="B366" s="66" t="n">
        <v>5.204195</v>
      </c>
      <c r="C366" s="66" t="n">
        <v>4.752999</v>
      </c>
    </row>
    <row r="367" customFormat="false" ht="15.6" hidden="false" customHeight="false" outlineLevel="0" collapsed="false">
      <c r="A367" s="9" t="s">
        <v>529</v>
      </c>
      <c r="B367" s="66" t="n">
        <v>4.563298</v>
      </c>
      <c r="C367" s="66" t="n">
        <v>4.15697</v>
      </c>
    </row>
    <row r="368" customFormat="false" ht="15.6" hidden="false" customHeight="false" outlineLevel="0" collapsed="false">
      <c r="A368" s="9" t="s">
        <v>530</v>
      </c>
      <c r="B368" s="66" t="n">
        <v>5.300131</v>
      </c>
      <c r="C368" s="66" t="n">
        <v>4.857027</v>
      </c>
    </row>
    <row r="369" customFormat="false" ht="15.6" hidden="false" customHeight="false" outlineLevel="0" collapsed="false">
      <c r="A369" s="9" t="s">
        <v>531</v>
      </c>
      <c r="B369" s="66" t="n">
        <v>6.987834</v>
      </c>
      <c r="C369" s="66" t="n">
        <v>5.935805</v>
      </c>
    </row>
    <row r="370" customFormat="false" ht="15.6" hidden="false" customHeight="false" outlineLevel="0" collapsed="false">
      <c r="A370" s="9" t="s">
        <v>532</v>
      </c>
      <c r="B370" s="66" t="n">
        <v>5.50564</v>
      </c>
      <c r="C370" s="66" t="n">
        <v>4.953984</v>
      </c>
    </row>
    <row r="371" customFormat="false" ht="15.6" hidden="false" customHeight="false" outlineLevel="0" collapsed="false">
      <c r="A371" s="9" t="s">
        <v>533</v>
      </c>
      <c r="B371" s="66" t="n">
        <v>6.379073</v>
      </c>
      <c r="C371" s="66" t="n">
        <v>5.444066</v>
      </c>
    </row>
    <row r="372" customFormat="false" ht="15.6" hidden="false" customHeight="false" outlineLevel="0" collapsed="false">
      <c r="A372" s="9" t="s">
        <v>534</v>
      </c>
      <c r="B372" s="66" t="n">
        <v>6.338508</v>
      </c>
      <c r="C372" s="66" t="n">
        <v>5.414835</v>
      </c>
    </row>
    <row r="373" customFormat="false" ht="15.6" hidden="false" customHeight="false" outlineLevel="0" collapsed="false">
      <c r="A373" s="9" t="s">
        <v>535</v>
      </c>
      <c r="B373" s="66" t="n">
        <v>6.581359</v>
      </c>
      <c r="C373" s="66" t="n">
        <v>6.38151</v>
      </c>
    </row>
    <row r="374" customFormat="false" ht="15.6" hidden="false" customHeight="false" outlineLevel="0" collapsed="false">
      <c r="A374" s="9" t="s">
        <v>536</v>
      </c>
      <c r="B374" s="66" t="n">
        <v>6.369035</v>
      </c>
      <c r="C374" s="66" t="n">
        <v>6.188658</v>
      </c>
    </row>
    <row r="375" customFormat="false" ht="15.6" hidden="false" customHeight="false" outlineLevel="0" collapsed="false">
      <c r="A375" s="9" t="s">
        <v>537</v>
      </c>
      <c r="B375" s="66" t="n">
        <v>9.185236</v>
      </c>
      <c r="C375" s="66" t="n">
        <v>8.933209</v>
      </c>
    </row>
    <row r="376" customFormat="false" ht="15.6" hidden="false" customHeight="false" outlineLevel="0" collapsed="false">
      <c r="A376" s="9" t="s">
        <v>538</v>
      </c>
      <c r="B376" s="66" t="n">
        <v>9.640884</v>
      </c>
      <c r="C376" s="66" t="n">
        <v>9.325571</v>
      </c>
    </row>
    <row r="377" customFormat="false" ht="15.6" hidden="false" customHeight="false" outlineLevel="0" collapsed="false">
      <c r="A377" s="9" t="s">
        <v>539</v>
      </c>
      <c r="B377" s="66" t="n">
        <v>10.063567</v>
      </c>
      <c r="C377" s="66" t="n">
        <v>9.721723</v>
      </c>
    </row>
    <row r="378" customFormat="false" ht="15.6" hidden="false" customHeight="false" outlineLevel="0" collapsed="false">
      <c r="A378" s="9" t="s">
        <v>540</v>
      </c>
      <c r="B378" s="66" t="n">
        <v>5.491245</v>
      </c>
      <c r="C378" s="66" t="n">
        <v>4.828185</v>
      </c>
    </row>
    <row r="379" customFormat="false" ht="15.6" hidden="false" customHeight="false" outlineLevel="0" collapsed="false">
      <c r="A379" s="9" t="s">
        <v>541</v>
      </c>
      <c r="B379" s="66" t="n">
        <v>5.793147</v>
      </c>
      <c r="C379" s="66" t="n">
        <v>5.162772</v>
      </c>
    </row>
    <row r="380" customFormat="false" ht="15.6" hidden="false" customHeight="false" outlineLevel="0" collapsed="false">
      <c r="A380" s="9" t="s">
        <v>542</v>
      </c>
      <c r="B380" s="66" t="n">
        <v>6.274908</v>
      </c>
      <c r="C380" s="66" t="n">
        <v>5.371969</v>
      </c>
    </row>
    <row r="381" customFormat="false" ht="15.6" hidden="false" customHeight="false" outlineLevel="0" collapsed="false">
      <c r="A381" s="9" t="s">
        <v>543</v>
      </c>
      <c r="B381" s="66" t="n">
        <v>6.600652</v>
      </c>
      <c r="C381" s="66" t="n">
        <v>5.599824</v>
      </c>
    </row>
    <row r="382" customFormat="false" ht="15.6" hidden="false" customHeight="false" outlineLevel="0" collapsed="false">
      <c r="A382" s="9" t="s">
        <v>544</v>
      </c>
      <c r="B382" s="66" t="n">
        <v>8.450661</v>
      </c>
      <c r="C382" s="66" t="n">
        <v>7.219619</v>
      </c>
    </row>
    <row r="383" customFormat="false" ht="15.6" hidden="false" customHeight="false" outlineLevel="0" collapsed="false">
      <c r="A383" s="9" t="s">
        <v>545</v>
      </c>
      <c r="B383" s="66" t="n">
        <v>6.642039</v>
      </c>
      <c r="C383" s="66" t="n">
        <v>5.659915</v>
      </c>
    </row>
    <row r="384" customFormat="false" ht="15.6" hidden="false" customHeight="false" outlineLevel="0" collapsed="false">
      <c r="A384" s="9" t="s">
        <v>546</v>
      </c>
      <c r="B384" s="66" t="n">
        <v>5.467562</v>
      </c>
      <c r="C384" s="66" t="n">
        <v>4.662671</v>
      </c>
    </row>
    <row r="385" customFormat="false" ht="15.6" hidden="false" customHeight="false" outlineLevel="0" collapsed="false">
      <c r="A385" s="9" t="s">
        <v>547</v>
      </c>
      <c r="B385" s="66" t="n">
        <v>4.634836</v>
      </c>
      <c r="C385" s="66" t="n">
        <v>3.967357</v>
      </c>
    </row>
    <row r="386" customFormat="false" ht="15.6" hidden="false" customHeight="false" outlineLevel="0" collapsed="false">
      <c r="A386" s="9" t="s">
        <v>548</v>
      </c>
      <c r="B386" s="66" t="n">
        <v>6.920934</v>
      </c>
      <c r="C386" s="66" t="n">
        <v>5.912469</v>
      </c>
    </row>
    <row r="387" customFormat="false" ht="15.6" hidden="false" customHeight="false" outlineLevel="0" collapsed="false">
      <c r="A387" s="9" t="s">
        <v>549</v>
      </c>
      <c r="B387" s="66" t="n">
        <v>6.190812</v>
      </c>
      <c r="C387" s="66" t="n">
        <v>5.260569</v>
      </c>
    </row>
    <row r="388" customFormat="false" ht="15.6" hidden="false" customHeight="false" outlineLevel="0" collapsed="false">
      <c r="A388" s="9" t="s">
        <v>550</v>
      </c>
      <c r="B388" s="66" t="n">
        <v>6.959396</v>
      </c>
      <c r="C388" s="66" t="n">
        <v>5.931299</v>
      </c>
    </row>
    <row r="389" customFormat="false" ht="15.6" hidden="false" customHeight="false" outlineLevel="0" collapsed="false">
      <c r="A389" s="9" t="s">
        <v>551</v>
      </c>
      <c r="B389" s="66" t="n">
        <v>7.560293</v>
      </c>
      <c r="C389" s="66" t="n">
        <v>6.443146</v>
      </c>
    </row>
    <row r="390" customFormat="false" ht="15.6" hidden="false" customHeight="false" outlineLevel="0" collapsed="false">
      <c r="A390" s="9" t="s">
        <v>552</v>
      </c>
      <c r="B390" s="66" t="n">
        <v>6.322131</v>
      </c>
      <c r="C390" s="66" t="n">
        <v>5.395341</v>
      </c>
    </row>
    <row r="391" customFormat="false" ht="15.6" hidden="false" customHeight="false" outlineLevel="0" collapsed="false">
      <c r="A391" s="9" t="s">
        <v>553</v>
      </c>
      <c r="B391" s="66" t="n">
        <v>6.099334</v>
      </c>
      <c r="C391" s="66" t="n">
        <v>5.286774</v>
      </c>
    </row>
    <row r="392" customFormat="false" ht="15.6" hidden="false" customHeight="false" outlineLevel="0" collapsed="false">
      <c r="A392" s="9" t="s">
        <v>554</v>
      </c>
      <c r="B392" s="66" t="n">
        <v>6.149426</v>
      </c>
      <c r="C392" s="66" t="n">
        <v>5.349828</v>
      </c>
    </row>
    <row r="393" customFormat="false" ht="15.6" hidden="false" customHeight="false" outlineLevel="0" collapsed="false">
      <c r="A393" s="9" t="s">
        <v>555</v>
      </c>
      <c r="B393" s="66" t="n">
        <v>7.295799</v>
      </c>
      <c r="C393" s="66" t="n">
        <v>6.317989</v>
      </c>
    </row>
    <row r="394" customFormat="false" ht="15.6" hidden="false" customHeight="false" outlineLevel="0" collapsed="false">
      <c r="A394" s="9" t="s">
        <v>556</v>
      </c>
      <c r="B394" s="66" t="n">
        <v>13.854434</v>
      </c>
      <c r="C394" s="66" t="n">
        <v>11.924195</v>
      </c>
    </row>
    <row r="395" customFormat="false" ht="15.6" hidden="false" customHeight="false" outlineLevel="0" collapsed="false">
      <c r="A395" s="9" t="s">
        <v>557</v>
      </c>
      <c r="B395" s="66" t="n">
        <v>6.596628</v>
      </c>
      <c r="C395" s="66" t="n">
        <v>5.717654</v>
      </c>
    </row>
    <row r="396" customFormat="false" ht="15.6" hidden="false" customHeight="false" outlineLevel="0" collapsed="false">
      <c r="A396" s="9" t="s">
        <v>558</v>
      </c>
      <c r="B396" s="66" t="n">
        <v>6.408615</v>
      </c>
      <c r="C396" s="66" t="n">
        <v>5.576112</v>
      </c>
    </row>
    <row r="397" customFormat="false" ht="15.6" hidden="false" customHeight="false" outlineLevel="0" collapsed="false">
      <c r="A397" s="9" t="s">
        <v>559</v>
      </c>
      <c r="B397" s="66" t="n">
        <v>7.139039</v>
      </c>
      <c r="C397" s="66" t="n">
        <v>6.228517</v>
      </c>
    </row>
    <row r="398" customFormat="false" ht="15.6" hidden="false" customHeight="false" outlineLevel="0" collapsed="false">
      <c r="A398" s="9" t="s">
        <v>560</v>
      </c>
      <c r="B398" s="66" t="n">
        <v>19.145243</v>
      </c>
      <c r="C398" s="66" t="n">
        <v>16.698356</v>
      </c>
    </row>
    <row r="399" customFormat="false" ht="15.6" hidden="false" customHeight="false" outlineLevel="0" collapsed="false">
      <c r="A399" s="9" t="s">
        <v>561</v>
      </c>
      <c r="B399" s="66" t="n">
        <v>6.425787</v>
      </c>
      <c r="C399" s="66" t="n">
        <v>5.680061</v>
      </c>
    </row>
    <row r="400" customFormat="false" ht="15.6" hidden="false" customHeight="false" outlineLevel="0" collapsed="false">
      <c r="A400" s="9" t="s">
        <v>562</v>
      </c>
      <c r="B400" s="66" t="n">
        <v>20.554893</v>
      </c>
      <c r="C400" s="66" t="n">
        <v>17.860839</v>
      </c>
    </row>
    <row r="401" customFormat="false" ht="15.6" hidden="false" customHeight="false" outlineLevel="0" collapsed="false">
      <c r="A401" s="9" t="s">
        <v>563</v>
      </c>
      <c r="B401" s="66" t="n">
        <v>5.738921</v>
      </c>
      <c r="C401" s="66" t="n">
        <v>4.937493</v>
      </c>
    </row>
    <row r="402" customFormat="false" ht="15.6" hidden="false" customHeight="false" outlineLevel="0" collapsed="false">
      <c r="A402" s="9" t="s">
        <v>564</v>
      </c>
      <c r="B402" s="66" t="n">
        <v>6.01193</v>
      </c>
      <c r="C402" s="66" t="n">
        <v>5.182008</v>
      </c>
    </row>
    <row r="403" customFormat="false" ht="15.6" hidden="false" customHeight="false" outlineLevel="0" collapsed="false">
      <c r="A403" s="9" t="s">
        <v>565</v>
      </c>
      <c r="B403" s="66" t="n">
        <v>6.305245</v>
      </c>
      <c r="C403" s="66" t="n">
        <v>5.415713</v>
      </c>
    </row>
    <row r="404" customFormat="false" ht="15.6" hidden="false" customHeight="false" outlineLevel="0" collapsed="false">
      <c r="A404" s="9" t="s">
        <v>566</v>
      </c>
      <c r="B404" s="66" t="n">
        <v>6.477494</v>
      </c>
      <c r="C404" s="66" t="n">
        <v>5.545244</v>
      </c>
    </row>
    <row r="405" customFormat="false" ht="15.6" hidden="false" customHeight="false" outlineLevel="0" collapsed="false">
      <c r="A405" s="9" t="s">
        <v>567</v>
      </c>
      <c r="B405" s="66" t="n">
        <v>6.62848</v>
      </c>
      <c r="C405" s="66" t="n">
        <v>5.663445</v>
      </c>
    </row>
    <row r="406" customFormat="false" ht="15.6" hidden="false" customHeight="false" outlineLevel="0" collapsed="false">
      <c r="A406" s="9" t="s">
        <v>568</v>
      </c>
      <c r="B406" s="66" t="n">
        <v>6.548181</v>
      </c>
      <c r="C406" s="66" t="n">
        <v>5.608928</v>
      </c>
    </row>
    <row r="407" customFormat="false" ht="15.6" hidden="false" customHeight="false" outlineLevel="0" collapsed="false">
      <c r="A407" s="9" t="s">
        <v>569</v>
      </c>
      <c r="B407" s="66" t="n">
        <v>7.228384</v>
      </c>
      <c r="C407" s="66" t="n">
        <v>6.194035</v>
      </c>
    </row>
    <row r="408" customFormat="false" ht="15.6" hidden="false" customHeight="false" outlineLevel="0" collapsed="false">
      <c r="A408" s="9" t="s">
        <v>570</v>
      </c>
      <c r="B408" s="66" t="n">
        <v>6.784564</v>
      </c>
      <c r="C408" s="66" t="n">
        <v>5.832299</v>
      </c>
    </row>
    <row r="409" customFormat="false" ht="15.6" hidden="false" customHeight="false" outlineLevel="0" collapsed="false">
      <c r="A409" s="9" t="s">
        <v>571</v>
      </c>
      <c r="B409" s="66" t="n">
        <v>6.37546</v>
      </c>
      <c r="C409" s="66" t="n">
        <v>5.403985</v>
      </c>
    </row>
    <row r="410" customFormat="false" ht="15.6" hidden="false" customHeight="false" outlineLevel="0" collapsed="false">
      <c r="A410" s="9" t="s">
        <v>572</v>
      </c>
      <c r="B410" s="66" t="n">
        <v>5.937518</v>
      </c>
      <c r="C410" s="66" t="n">
        <v>5.056049</v>
      </c>
    </row>
    <row r="411" customFormat="false" ht="15.6" hidden="false" customHeight="false" outlineLevel="0" collapsed="false">
      <c r="A411" s="9" t="s">
        <v>573</v>
      </c>
      <c r="B411" s="66" t="n">
        <v>7.004378</v>
      </c>
      <c r="C411" s="66" t="n">
        <v>6.01383</v>
      </c>
    </row>
    <row r="412" customFormat="false" ht="15.6" hidden="false" customHeight="false" outlineLevel="0" collapsed="false">
      <c r="A412" s="9" t="s">
        <v>574</v>
      </c>
      <c r="B412" s="66" t="n">
        <v>6.971685</v>
      </c>
      <c r="C412" s="66" t="n">
        <v>5.965876</v>
      </c>
    </row>
    <row r="413" customFormat="false" ht="15.6" hidden="false" customHeight="false" outlineLevel="0" collapsed="false">
      <c r="A413" s="9" t="s">
        <v>575</v>
      </c>
      <c r="B413" s="66" t="n">
        <v>6.380288</v>
      </c>
      <c r="C413" s="66" t="n">
        <v>5.406053</v>
      </c>
    </row>
    <row r="414" customFormat="false" ht="15.6" hidden="false" customHeight="false" outlineLevel="0" collapsed="false">
      <c r="A414" s="9" t="s">
        <v>576</v>
      </c>
      <c r="B414" s="66" t="n">
        <v>6.548855</v>
      </c>
      <c r="C414" s="66" t="n">
        <v>5.589315</v>
      </c>
    </row>
    <row r="415" customFormat="false" ht="15.6" hidden="false" customHeight="false" outlineLevel="0" collapsed="false">
      <c r="A415" s="9" t="s">
        <v>577</v>
      </c>
      <c r="B415" s="66" t="n">
        <v>6.323694</v>
      </c>
      <c r="C415" s="66" t="n">
        <v>5.438011</v>
      </c>
    </row>
    <row r="416" customFormat="false" ht="15.6" hidden="false" customHeight="false" outlineLevel="0" collapsed="false">
      <c r="A416" s="9" t="s">
        <v>578</v>
      </c>
      <c r="B416" s="66" t="n">
        <v>6.444296</v>
      </c>
      <c r="C416" s="66" t="n">
        <v>5.512696</v>
      </c>
    </row>
    <row r="417" customFormat="false" ht="15.6" hidden="false" customHeight="false" outlineLevel="0" collapsed="false">
      <c r="A417" s="9" t="s">
        <v>579</v>
      </c>
      <c r="B417" s="66" t="n">
        <v>6.966235</v>
      </c>
      <c r="C417" s="66" t="n">
        <v>5.943595</v>
      </c>
    </row>
    <row r="418" customFormat="false" ht="15.6" hidden="false" customHeight="false" outlineLevel="0" collapsed="false">
      <c r="A418" s="9" t="s">
        <v>580</v>
      </c>
      <c r="B418" s="66" t="n">
        <v>6.548355</v>
      </c>
      <c r="C418" s="66" t="n">
        <v>5.577692</v>
      </c>
    </row>
    <row r="419" customFormat="false" ht="15.6" hidden="false" customHeight="false" outlineLevel="0" collapsed="false">
      <c r="A419" s="9" t="s">
        <v>581</v>
      </c>
      <c r="B419" s="66" t="n">
        <v>6.22872</v>
      </c>
      <c r="C419" s="66" t="n">
        <v>5.345209</v>
      </c>
    </row>
    <row r="420" customFormat="false" ht="15.6" hidden="false" customHeight="false" outlineLevel="0" collapsed="false">
      <c r="A420" s="9" t="s">
        <v>582</v>
      </c>
      <c r="B420" s="66" t="n">
        <v>6.086309</v>
      </c>
      <c r="C420" s="66" t="n">
        <v>5.288035</v>
      </c>
    </row>
    <row r="421" customFormat="false" ht="15.6" hidden="false" customHeight="false" outlineLevel="0" collapsed="false">
      <c r="A421" s="9" t="s">
        <v>583</v>
      </c>
      <c r="B421" s="66" t="n">
        <v>5.667423</v>
      </c>
      <c r="C421" s="66" t="n">
        <v>4.891897</v>
      </c>
    </row>
    <row r="422" customFormat="false" ht="15.6" hidden="false" customHeight="false" outlineLevel="0" collapsed="false">
      <c r="A422" s="9" t="s">
        <v>584</v>
      </c>
      <c r="B422" s="66" t="n">
        <v>5.177578</v>
      </c>
      <c r="C422" s="66" t="n">
        <v>4.39934</v>
      </c>
    </row>
    <row r="423" customFormat="false" ht="15.6" hidden="false" customHeight="false" outlineLevel="0" collapsed="false">
      <c r="A423" s="9" t="s">
        <v>585</v>
      </c>
      <c r="B423" s="66" t="n">
        <v>8.141656</v>
      </c>
      <c r="C423" s="66" t="n">
        <v>7.063446</v>
      </c>
    </row>
    <row r="424" customFormat="false" ht="15.6" hidden="false" customHeight="false" outlineLevel="0" collapsed="false">
      <c r="A424" s="9" t="s">
        <v>586</v>
      </c>
      <c r="B424" s="66" t="n">
        <v>6.301395</v>
      </c>
      <c r="C424" s="66" t="n">
        <v>5.517149</v>
      </c>
    </row>
    <row r="425" customFormat="false" ht="15.6" hidden="false" customHeight="false" outlineLevel="0" collapsed="false">
      <c r="A425" s="9" t="s">
        <v>587</v>
      </c>
      <c r="B425" s="66" t="n">
        <v>5.932836</v>
      </c>
      <c r="C425" s="66" t="n">
        <v>5.077749</v>
      </c>
    </row>
    <row r="426" customFormat="false" ht="15.6" hidden="false" customHeight="false" outlineLevel="0" collapsed="false">
      <c r="A426" s="9" t="s">
        <v>588</v>
      </c>
      <c r="B426" s="66" t="n">
        <v>6.101524</v>
      </c>
      <c r="C426" s="66" t="n">
        <v>5.32736</v>
      </c>
    </row>
    <row r="427" customFormat="false" ht="15.6" hidden="false" customHeight="false" outlineLevel="0" collapsed="false">
      <c r="A427" s="9" t="s">
        <v>589</v>
      </c>
      <c r="B427" s="66" t="n">
        <v>4.930359</v>
      </c>
      <c r="C427" s="66" t="n">
        <v>4.218833</v>
      </c>
    </row>
    <row r="428" customFormat="false" ht="15.6" hidden="false" customHeight="false" outlineLevel="0" collapsed="false">
      <c r="A428" s="9" t="s">
        <v>590</v>
      </c>
      <c r="B428" s="66" t="n">
        <v>4.920087</v>
      </c>
      <c r="C428" s="66" t="n">
        <v>4.22229</v>
      </c>
    </row>
    <row r="429" customFormat="false" ht="15.6" hidden="false" customHeight="false" outlineLevel="0" collapsed="false">
      <c r="A429" s="9" t="s">
        <v>591</v>
      </c>
      <c r="B429" s="66" t="n">
        <v>8.062882</v>
      </c>
      <c r="C429" s="66" t="n">
        <v>7.043418</v>
      </c>
    </row>
    <row r="430" customFormat="false" ht="15.6" hidden="false" customHeight="false" outlineLevel="0" collapsed="false">
      <c r="A430" s="9" t="s">
        <v>592</v>
      </c>
      <c r="B430" s="66" t="n">
        <v>6.941646</v>
      </c>
      <c r="C430" s="66" t="n">
        <v>5.912913</v>
      </c>
    </row>
    <row r="431" customFormat="false" ht="15.6" hidden="false" customHeight="false" outlineLevel="0" collapsed="false">
      <c r="A431" s="9" t="s">
        <v>593</v>
      </c>
      <c r="B431" s="66" t="n">
        <v>7.262131</v>
      </c>
      <c r="C431" s="66" t="n">
        <v>6.215684</v>
      </c>
    </row>
    <row r="432" customFormat="false" ht="15.6" hidden="false" customHeight="false" outlineLevel="0" collapsed="false">
      <c r="A432" s="9" t="s">
        <v>594</v>
      </c>
      <c r="B432" s="66" t="n">
        <v>5.443747</v>
      </c>
      <c r="C432" s="66" t="n">
        <v>4.714482</v>
      </c>
    </row>
    <row r="433" customFormat="false" ht="15.6" hidden="false" customHeight="false" outlineLevel="0" collapsed="false">
      <c r="A433" s="9" t="s">
        <v>595</v>
      </c>
      <c r="B433" s="66" t="n">
        <v>6.491184</v>
      </c>
      <c r="C433" s="66" t="n">
        <v>5.56447</v>
      </c>
    </row>
    <row r="434" customFormat="false" ht="15.6" hidden="false" customHeight="false" outlineLevel="0" collapsed="false">
      <c r="A434" s="9" t="s">
        <v>596</v>
      </c>
      <c r="B434" s="66" t="n">
        <v>6.492929</v>
      </c>
      <c r="C434" s="66" t="n">
        <v>5.520646</v>
      </c>
    </row>
    <row r="435" customFormat="false" ht="15.6" hidden="false" customHeight="false" outlineLevel="0" collapsed="false">
      <c r="A435" s="9" t="s">
        <v>597</v>
      </c>
      <c r="B435" s="66" t="n">
        <v>7.209089</v>
      </c>
      <c r="C435" s="66" t="n">
        <v>6.154286</v>
      </c>
    </row>
    <row r="436" customFormat="false" ht="15.6" hidden="false" customHeight="false" outlineLevel="0" collapsed="false">
      <c r="A436" s="9" t="s">
        <v>598</v>
      </c>
      <c r="B436" s="66" t="n">
        <v>5.454262</v>
      </c>
      <c r="C436" s="66" t="n">
        <v>4.673154</v>
      </c>
    </row>
    <row r="437" customFormat="false" ht="15.6" hidden="false" customHeight="false" outlineLevel="0" collapsed="false">
      <c r="A437" s="9" t="s">
        <v>599</v>
      </c>
      <c r="B437" s="66" t="n">
        <v>5.839736</v>
      </c>
      <c r="C437" s="66" t="n">
        <v>4.993493</v>
      </c>
    </row>
    <row r="438" customFormat="false" ht="15.6" hidden="false" customHeight="false" outlineLevel="0" collapsed="false">
      <c r="A438" s="9" t="s">
        <v>600</v>
      </c>
      <c r="B438" s="66" t="n">
        <v>17.985499</v>
      </c>
      <c r="C438" s="66" t="n">
        <v>16.905407</v>
      </c>
    </row>
    <row r="439" customFormat="false" ht="15.6" hidden="false" customHeight="false" outlineLevel="0" collapsed="false">
      <c r="A439" s="9" t="s">
        <v>601</v>
      </c>
      <c r="B439" s="66" t="n">
        <v>5.920005</v>
      </c>
      <c r="C439" s="66" t="n">
        <v>5.249425</v>
      </c>
    </row>
    <row r="440" customFormat="false" ht="15.6" hidden="false" customHeight="false" outlineLevel="0" collapsed="false">
      <c r="A440" s="9" t="s">
        <v>602</v>
      </c>
      <c r="B440" s="66" t="n">
        <v>6.411139</v>
      </c>
      <c r="C440" s="66" t="n">
        <v>6.232104</v>
      </c>
    </row>
    <row r="441" customFormat="false" ht="15.6" hidden="false" customHeight="false" outlineLevel="0" collapsed="false">
      <c r="A441" s="9" t="s">
        <v>603</v>
      </c>
      <c r="B441" s="66" t="n">
        <v>6.276406</v>
      </c>
      <c r="C441" s="66" t="n">
        <v>6.068472</v>
      </c>
    </row>
    <row r="442" customFormat="false" ht="15.6" hidden="false" customHeight="false" outlineLevel="0" collapsed="false">
      <c r="A442" s="9" t="s">
        <v>604</v>
      </c>
      <c r="B442" s="66" t="n">
        <v>15.437945</v>
      </c>
      <c r="C442" s="66" t="n">
        <v>14.965662</v>
      </c>
    </row>
    <row r="443" customFormat="false" ht="15.6" hidden="false" customHeight="false" outlineLevel="0" collapsed="false">
      <c r="A443" s="9" t="s">
        <v>605</v>
      </c>
      <c r="B443" s="66" t="n">
        <v>6.333138</v>
      </c>
      <c r="C443" s="66" t="n">
        <v>5.435346</v>
      </c>
    </row>
    <row r="444" customFormat="false" ht="15.6" hidden="false" customHeight="false" outlineLevel="0" collapsed="false">
      <c r="A444" s="9" t="s">
        <v>606</v>
      </c>
      <c r="B444" s="66" t="n">
        <v>5.239859</v>
      </c>
      <c r="C444" s="66" t="n">
        <v>4.460284</v>
      </c>
    </row>
    <row r="445" customFormat="false" ht="15.6" hidden="false" customHeight="false" outlineLevel="0" collapsed="false">
      <c r="A445" s="9" t="s">
        <v>607</v>
      </c>
      <c r="B445" s="66" t="n">
        <v>6.417391</v>
      </c>
      <c r="C445" s="66" t="n">
        <v>5.464356</v>
      </c>
    </row>
    <row r="446" customFormat="false" ht="15.6" hidden="false" customHeight="false" outlineLevel="0" collapsed="false">
      <c r="A446" s="9" t="s">
        <v>608</v>
      </c>
      <c r="B446" s="66" t="n">
        <v>7.220969</v>
      </c>
      <c r="C446" s="66" t="n">
        <v>6.246408</v>
      </c>
    </row>
    <row r="447" customFormat="false" ht="15.6" hidden="false" customHeight="false" outlineLevel="0" collapsed="false">
      <c r="A447" s="9" t="s">
        <v>609</v>
      </c>
      <c r="B447" s="66" t="n">
        <v>5.458608</v>
      </c>
      <c r="C447" s="66" t="n">
        <v>4.642283</v>
      </c>
    </row>
    <row r="448" customFormat="false" ht="15.6" hidden="false" customHeight="false" outlineLevel="0" collapsed="false">
      <c r="A448" s="9" t="s">
        <v>610</v>
      </c>
      <c r="B448" s="66" t="n">
        <v>6.77336</v>
      </c>
      <c r="C448" s="66" t="n">
        <v>5.794538</v>
      </c>
    </row>
    <row r="449" customFormat="false" ht="15.6" hidden="false" customHeight="false" outlineLevel="0" collapsed="false">
      <c r="A449" s="9" t="s">
        <v>611</v>
      </c>
      <c r="B449" s="66" t="n">
        <v>6.388416</v>
      </c>
      <c r="C449" s="66" t="n">
        <v>5.491897</v>
      </c>
    </row>
    <row r="450" customFormat="false" ht="15.6" hidden="false" customHeight="false" outlineLevel="0" collapsed="false">
      <c r="A450" s="9" t="s">
        <v>612</v>
      </c>
      <c r="B450" s="66" t="n">
        <v>6.849569</v>
      </c>
      <c r="C450" s="66" t="n">
        <v>5.810691</v>
      </c>
    </row>
    <row r="451" customFormat="false" ht="15.6" hidden="false" customHeight="false" outlineLevel="0" collapsed="false">
      <c r="A451" s="9" t="s">
        <v>613</v>
      </c>
      <c r="B451" s="66" t="n">
        <v>5.729398</v>
      </c>
      <c r="C451" s="66" t="n">
        <v>4.876247</v>
      </c>
    </row>
    <row r="452" customFormat="false" ht="15.6" hidden="false" customHeight="false" outlineLevel="0" collapsed="false">
      <c r="A452" s="9" t="s">
        <v>614</v>
      </c>
      <c r="B452" s="66" t="n">
        <v>5.238275</v>
      </c>
      <c r="C452" s="66" t="n">
        <v>4.559763</v>
      </c>
    </row>
    <row r="453" customFormat="false" ht="15.6" hidden="false" customHeight="false" outlineLevel="0" collapsed="false">
      <c r="A453" s="9" t="s">
        <v>615</v>
      </c>
      <c r="B453" s="66" t="n">
        <v>6.409367</v>
      </c>
      <c r="C453" s="66" t="n">
        <v>5.515924</v>
      </c>
    </row>
    <row r="454" customFormat="false" ht="15.6" hidden="false" customHeight="false" outlineLevel="0" collapsed="false">
      <c r="A454" s="9" t="s">
        <v>616</v>
      </c>
      <c r="B454" s="66" t="n">
        <v>5.76219</v>
      </c>
      <c r="C454" s="66" t="n">
        <v>4.337961</v>
      </c>
    </row>
    <row r="455" customFormat="false" ht="15.6" hidden="false" customHeight="false" outlineLevel="0" collapsed="false">
      <c r="A455" s="9" t="s">
        <v>617</v>
      </c>
      <c r="B455" s="66" t="n">
        <v>5.877548</v>
      </c>
      <c r="C455" s="66" t="n">
        <v>5.060763</v>
      </c>
    </row>
    <row r="456" customFormat="false" ht="15.6" hidden="false" customHeight="false" outlineLevel="0" collapsed="false">
      <c r="A456" s="9" t="s">
        <v>618</v>
      </c>
      <c r="B456" s="66" t="n">
        <v>5.642091</v>
      </c>
      <c r="C456" s="66" t="n">
        <v>4.790332</v>
      </c>
    </row>
    <row r="457" customFormat="false" ht="15.6" hidden="false" customHeight="false" outlineLevel="0" collapsed="false">
      <c r="A457" s="9" t="s">
        <v>619</v>
      </c>
      <c r="B457" s="66" t="n">
        <v>5.825507</v>
      </c>
      <c r="C457" s="66" t="n">
        <v>4.354242</v>
      </c>
    </row>
    <row r="458" customFormat="false" ht="15.6" hidden="false" customHeight="false" outlineLevel="0" collapsed="false">
      <c r="A458" s="9" t="s">
        <v>620</v>
      </c>
      <c r="B458" s="66" t="n">
        <v>6.024534</v>
      </c>
      <c r="C458" s="66" t="n">
        <v>5.170762</v>
      </c>
    </row>
    <row r="459" customFormat="false" ht="15.6" hidden="false" customHeight="false" outlineLevel="0" collapsed="false">
      <c r="A459" s="9" t="s">
        <v>621</v>
      </c>
      <c r="B459" s="66" t="n">
        <v>7.081772</v>
      </c>
      <c r="C459" s="66" t="n">
        <v>6.189421</v>
      </c>
    </row>
    <row r="460" customFormat="false" ht="15.6" hidden="false" customHeight="false" outlineLevel="0" collapsed="false">
      <c r="A460" s="9" t="s">
        <v>622</v>
      </c>
      <c r="B460" s="66" t="n">
        <v>6.518038</v>
      </c>
      <c r="C460" s="66" t="n">
        <v>5.55566</v>
      </c>
    </row>
    <row r="461" customFormat="false" ht="15.6" hidden="false" customHeight="false" outlineLevel="0" collapsed="false">
      <c r="A461" s="9" t="s">
        <v>623</v>
      </c>
      <c r="B461" s="66" t="n">
        <v>7.710186</v>
      </c>
      <c r="C461" s="66" t="n">
        <v>6.705038</v>
      </c>
    </row>
    <row r="462" customFormat="false" ht="15.6" hidden="false" customHeight="false" outlineLevel="0" collapsed="false">
      <c r="A462" s="9" t="s">
        <v>624</v>
      </c>
      <c r="B462" s="66" t="n">
        <v>6.705688</v>
      </c>
      <c r="C462" s="66" t="n">
        <v>5.831299</v>
      </c>
    </row>
    <row r="463" customFormat="false" ht="15.6" hidden="false" customHeight="false" outlineLevel="0" collapsed="false">
      <c r="A463" s="9" t="s">
        <v>625</v>
      </c>
      <c r="B463" s="66" t="n">
        <v>6.788166</v>
      </c>
      <c r="C463" s="66" t="n">
        <v>5.815313</v>
      </c>
    </row>
    <row r="464" customFormat="false" ht="15.6" hidden="false" customHeight="false" outlineLevel="0" collapsed="false">
      <c r="A464" s="9" t="s">
        <v>626</v>
      </c>
      <c r="B464" s="66" t="n">
        <v>6.6978</v>
      </c>
      <c r="C464" s="66" t="n">
        <v>5.69789</v>
      </c>
    </row>
    <row r="465" customFormat="false" ht="15.6" hidden="false" customHeight="false" outlineLevel="0" collapsed="false">
      <c r="A465" s="9" t="s">
        <v>627</v>
      </c>
      <c r="B465" s="66" t="n">
        <v>5.105665</v>
      </c>
      <c r="C465" s="66" t="n">
        <v>4.369802</v>
      </c>
    </row>
    <row r="466" customFormat="false" ht="15.6" hidden="false" customHeight="false" outlineLevel="0" collapsed="false">
      <c r="A466" s="9" t="s">
        <v>628</v>
      </c>
      <c r="B466" s="66" t="n">
        <v>5.748641</v>
      </c>
      <c r="C466" s="66" t="n">
        <v>4.886504</v>
      </c>
    </row>
    <row r="467" customFormat="false" ht="15.6" hidden="false" customHeight="false" outlineLevel="0" collapsed="false">
      <c r="A467" s="9" t="s">
        <v>629</v>
      </c>
      <c r="B467" s="66" t="n">
        <v>5.626704</v>
      </c>
      <c r="C467" s="66" t="n">
        <v>4.779558</v>
      </c>
    </row>
    <row r="468" customFormat="false" ht="15.6" hidden="false" customHeight="false" outlineLevel="0" collapsed="false">
      <c r="A468" s="9" t="s">
        <v>630</v>
      </c>
      <c r="B468" s="66" t="n">
        <v>7.52793</v>
      </c>
      <c r="C468" s="66" t="n">
        <v>6.447033</v>
      </c>
    </row>
    <row r="469" customFormat="false" ht="15.6" hidden="false" customHeight="false" outlineLevel="0" collapsed="false">
      <c r="A469" s="9" t="s">
        <v>631</v>
      </c>
      <c r="B469" s="66" t="n">
        <v>6.971341</v>
      </c>
      <c r="C469" s="66" t="n">
        <v>5.98196</v>
      </c>
    </row>
    <row r="470" customFormat="false" ht="15.6" hidden="false" customHeight="false" outlineLevel="0" collapsed="false">
      <c r="A470" s="9" t="s">
        <v>632</v>
      </c>
      <c r="B470" s="66" t="n">
        <v>6.481608</v>
      </c>
      <c r="C470" s="66" t="n">
        <v>5.655981</v>
      </c>
    </row>
    <row r="471" customFormat="false" ht="15.6" hidden="false" customHeight="false" outlineLevel="0" collapsed="false">
      <c r="A471" s="9" t="s">
        <v>633</v>
      </c>
      <c r="B471" s="66" t="n">
        <v>6.50518</v>
      </c>
      <c r="C471" s="66" t="n">
        <v>5.634208</v>
      </c>
    </row>
    <row r="472" customFormat="false" ht="15.6" hidden="false" customHeight="false" outlineLevel="0" collapsed="false">
      <c r="A472" s="9" t="s">
        <v>634</v>
      </c>
      <c r="B472" s="66" t="n">
        <v>7.415476</v>
      </c>
      <c r="C472" s="66" t="n">
        <v>6.367807</v>
      </c>
    </row>
    <row r="473" customFormat="false" ht="15.6" hidden="false" customHeight="false" outlineLevel="0" collapsed="false">
      <c r="A473" s="9" t="s">
        <v>635</v>
      </c>
      <c r="B473" s="66" t="n">
        <v>6.990427</v>
      </c>
      <c r="C473" s="66" t="n">
        <v>5.988632</v>
      </c>
    </row>
    <row r="474" customFormat="false" ht="15.6" hidden="false" customHeight="false" outlineLevel="0" collapsed="false">
      <c r="A474" s="9" t="s">
        <v>636</v>
      </c>
      <c r="B474" s="66" t="n">
        <v>7.006329</v>
      </c>
      <c r="C474" s="66" t="n">
        <v>6.018558</v>
      </c>
    </row>
    <row r="475" customFormat="false" ht="15.6" hidden="false" customHeight="false" outlineLevel="0" collapsed="false">
      <c r="A475" s="9" t="s">
        <v>637</v>
      </c>
      <c r="B475" s="66" t="n">
        <v>5.940061</v>
      </c>
      <c r="C475" s="66" t="n">
        <v>5.079689</v>
      </c>
    </row>
    <row r="476" customFormat="false" ht="15.6" hidden="false" customHeight="false" outlineLevel="0" collapsed="false">
      <c r="A476" s="9" t="s">
        <v>638</v>
      </c>
      <c r="B476" s="66" t="n">
        <v>6.216827</v>
      </c>
      <c r="C476" s="66" t="n">
        <v>5.297827</v>
      </c>
    </row>
    <row r="477" customFormat="false" ht="15.6" hidden="false" customHeight="false" outlineLevel="0" collapsed="false">
      <c r="A477" s="9" t="s">
        <v>639</v>
      </c>
      <c r="B477" s="66" t="n">
        <v>6.445737</v>
      </c>
      <c r="C477" s="66" t="n">
        <v>5.49071</v>
      </c>
    </row>
    <row r="478" customFormat="false" ht="15.6" hidden="false" customHeight="false" outlineLevel="0" collapsed="false">
      <c r="A478" s="9" t="s">
        <v>640</v>
      </c>
      <c r="B478" s="66" t="n">
        <v>6.495112</v>
      </c>
      <c r="C478" s="66" t="n">
        <v>5.544668</v>
      </c>
    </row>
    <row r="479" customFormat="false" ht="15.6" hidden="false" customHeight="false" outlineLevel="0" collapsed="false">
      <c r="A479" s="9" t="s">
        <v>641</v>
      </c>
      <c r="B479" s="66" t="n">
        <v>5.973382</v>
      </c>
      <c r="C479" s="66" t="n">
        <v>5.071985</v>
      </c>
    </row>
    <row r="480" customFormat="false" ht="15.6" hidden="false" customHeight="false" outlineLevel="0" collapsed="false">
      <c r="A480" s="9" t="s">
        <v>642</v>
      </c>
      <c r="B480" s="66" t="n">
        <v>5.85267</v>
      </c>
      <c r="C480" s="66" t="n">
        <v>4.981711</v>
      </c>
    </row>
    <row r="481" customFormat="false" ht="15.6" hidden="false" customHeight="false" outlineLevel="0" collapsed="false">
      <c r="A481" s="9" t="s">
        <v>643</v>
      </c>
      <c r="B481" s="66" t="n">
        <v>5.677151</v>
      </c>
      <c r="C481" s="66" t="n">
        <v>4.831779</v>
      </c>
    </row>
    <row r="482" customFormat="false" ht="15.6" hidden="false" customHeight="false" outlineLevel="0" collapsed="false">
      <c r="A482" s="9" t="s">
        <v>644</v>
      </c>
      <c r="B482" s="66" t="n">
        <v>5.752854</v>
      </c>
      <c r="C482" s="66" t="n">
        <v>4.868787</v>
      </c>
    </row>
    <row r="483" customFormat="false" ht="15.6" hidden="false" customHeight="false" outlineLevel="0" collapsed="false">
      <c r="A483" s="9" t="s">
        <v>645</v>
      </c>
      <c r="B483" s="66" t="n">
        <v>5.657025</v>
      </c>
      <c r="C483" s="66" t="n">
        <v>4.809703</v>
      </c>
    </row>
    <row r="484" customFormat="false" ht="15.6" hidden="false" customHeight="false" outlineLevel="0" collapsed="false">
      <c r="A484" s="9" t="s">
        <v>646</v>
      </c>
      <c r="B484" s="66" t="n">
        <v>5.912482</v>
      </c>
      <c r="C484" s="66" t="n">
        <v>5.059991</v>
      </c>
    </row>
    <row r="485" customFormat="false" ht="15.6" hidden="false" customHeight="false" outlineLevel="0" collapsed="false">
      <c r="A485" s="9" t="s">
        <v>647</v>
      </c>
      <c r="B485" s="66" t="n">
        <v>5.013578</v>
      </c>
      <c r="C485" s="66" t="n">
        <v>4.254883</v>
      </c>
    </row>
    <row r="486" customFormat="false" ht="15.6" hidden="false" customHeight="false" outlineLevel="0" collapsed="false">
      <c r="A486" s="9" t="s">
        <v>648</v>
      </c>
      <c r="B486" s="66" t="n">
        <v>16.821149</v>
      </c>
      <c r="C486" s="66" t="n">
        <v>14.64742</v>
      </c>
    </row>
    <row r="487" customFormat="false" ht="15.6" hidden="false" customHeight="false" outlineLevel="0" collapsed="false">
      <c r="A487" s="9" t="s">
        <v>649</v>
      </c>
      <c r="B487" s="66" t="n">
        <v>5.801279</v>
      </c>
      <c r="C487" s="66" t="n">
        <v>5.105763</v>
      </c>
    </row>
    <row r="488" customFormat="false" ht="15.6" hidden="false" customHeight="false" outlineLevel="0" collapsed="false">
      <c r="A488" s="9" t="s">
        <v>650</v>
      </c>
      <c r="B488" s="66" t="n">
        <v>5.464679</v>
      </c>
      <c r="C488" s="66" t="n">
        <v>4.810446</v>
      </c>
    </row>
    <row r="489" customFormat="false" ht="15.6" hidden="false" customHeight="false" outlineLevel="0" collapsed="false">
      <c r="A489" s="9" t="s">
        <v>651</v>
      </c>
      <c r="B489" s="66" t="n">
        <v>5.391631</v>
      </c>
      <c r="C489" s="66" t="n">
        <v>4.598114</v>
      </c>
    </row>
    <row r="490" customFormat="false" ht="15.6" hidden="false" customHeight="false" outlineLevel="0" collapsed="false">
      <c r="A490" s="9" t="s">
        <v>652</v>
      </c>
      <c r="B490" s="66" t="n">
        <v>6.833275</v>
      </c>
      <c r="C490" s="66" t="n">
        <v>5.77832</v>
      </c>
    </row>
    <row r="491" customFormat="false" ht="15.6" hidden="false" customHeight="false" outlineLevel="0" collapsed="false">
      <c r="A491" s="9" t="s">
        <v>653</v>
      </c>
      <c r="B491" s="66" t="n">
        <v>6.621193</v>
      </c>
      <c r="C491" s="66" t="n">
        <v>5.639294</v>
      </c>
    </row>
    <row r="492" customFormat="false" ht="15.6" hidden="false" customHeight="false" outlineLevel="0" collapsed="false">
      <c r="A492" s="9" t="s">
        <v>654</v>
      </c>
      <c r="B492" s="66" t="n">
        <v>5.94986</v>
      </c>
      <c r="C492" s="66" t="n">
        <v>5.074318</v>
      </c>
    </row>
    <row r="493" customFormat="false" ht="15.6" hidden="false" customHeight="false" outlineLevel="0" collapsed="false">
      <c r="A493" s="9" t="s">
        <v>655</v>
      </c>
      <c r="B493" s="66" t="n">
        <v>6.741022</v>
      </c>
      <c r="C493" s="66" t="n">
        <v>6.000167</v>
      </c>
    </row>
    <row r="494" customFormat="false" ht="15.6" hidden="false" customHeight="false" outlineLevel="0" collapsed="false">
      <c r="A494" s="9" t="s">
        <v>656</v>
      </c>
      <c r="B494" s="66" t="n">
        <v>6.576172</v>
      </c>
      <c r="C494" s="66" t="n">
        <v>5.660304</v>
      </c>
    </row>
    <row r="495" customFormat="false" ht="15.6" hidden="false" customHeight="false" outlineLevel="0" collapsed="false">
      <c r="A495" s="9" t="s">
        <v>657</v>
      </c>
      <c r="B495" s="66" t="n">
        <v>7.187425</v>
      </c>
      <c r="C495" s="66" t="n">
        <v>6.180449</v>
      </c>
    </row>
    <row r="496" customFormat="false" ht="15.6" hidden="false" customHeight="false" outlineLevel="0" collapsed="false">
      <c r="A496" s="9" t="s">
        <v>658</v>
      </c>
      <c r="B496" s="66" t="n">
        <v>7.248892</v>
      </c>
      <c r="C496" s="66" t="n">
        <v>6.278767</v>
      </c>
    </row>
    <row r="497" customFormat="false" ht="15.6" hidden="false" customHeight="false" outlineLevel="0" collapsed="false">
      <c r="A497" s="9" t="s">
        <v>659</v>
      </c>
      <c r="B497" s="66" t="n">
        <v>6.766226</v>
      </c>
      <c r="C497" s="66" t="n">
        <v>5.82416</v>
      </c>
    </row>
    <row r="498" customFormat="false" ht="15.6" hidden="false" customHeight="false" outlineLevel="0" collapsed="false">
      <c r="A498" s="9" t="s">
        <v>660</v>
      </c>
      <c r="B498" s="66" t="n">
        <v>7.291843</v>
      </c>
      <c r="C498" s="66" t="n">
        <v>6.193912</v>
      </c>
    </row>
    <row r="499" customFormat="false" ht="15.6" hidden="false" customHeight="false" outlineLevel="0" collapsed="false">
      <c r="A499" s="9" t="s">
        <v>661</v>
      </c>
      <c r="B499" s="66" t="n">
        <v>6.265291</v>
      </c>
      <c r="C499" s="66" t="n">
        <v>5.316419</v>
      </c>
    </row>
    <row r="500" customFormat="false" ht="15.6" hidden="false" customHeight="false" outlineLevel="0" collapsed="false">
      <c r="A500" s="9" t="s">
        <v>662</v>
      </c>
      <c r="B500" s="66" t="n">
        <v>7.326551</v>
      </c>
      <c r="C500" s="66" t="n">
        <v>6.227886</v>
      </c>
    </row>
    <row r="501" customFormat="false" ht="15.6" hidden="false" customHeight="false" outlineLevel="0" collapsed="false">
      <c r="A501" s="9" t="s">
        <v>663</v>
      </c>
      <c r="B501" s="66" t="n">
        <v>6.860503</v>
      </c>
      <c r="C501" s="66" t="n">
        <v>5.843631</v>
      </c>
    </row>
    <row r="502" customFormat="false" ht="15.6" hidden="false" customHeight="false" outlineLevel="0" collapsed="false">
      <c r="A502" s="9" t="s">
        <v>664</v>
      </c>
      <c r="B502" s="66" t="n">
        <v>7.445608</v>
      </c>
      <c r="C502" s="66" t="n">
        <v>6.340913</v>
      </c>
    </row>
    <row r="503" customFormat="false" ht="15.6" hidden="false" customHeight="false" outlineLevel="0" collapsed="false">
      <c r="A503" s="9" t="s">
        <v>665</v>
      </c>
      <c r="B503" s="66" t="n">
        <v>6.288504</v>
      </c>
      <c r="C503" s="66" t="n">
        <v>5.361498</v>
      </c>
    </row>
    <row r="504" customFormat="false" ht="15.6" hidden="false" customHeight="false" outlineLevel="0" collapsed="false">
      <c r="A504" s="9" t="s">
        <v>666</v>
      </c>
      <c r="B504" s="66" t="n">
        <v>7.326664</v>
      </c>
      <c r="C504" s="66" t="n">
        <v>6.264493</v>
      </c>
    </row>
    <row r="505" customFormat="false" ht="15.6" hidden="false" customHeight="false" outlineLevel="0" collapsed="false">
      <c r="A505" s="9" t="s">
        <v>667</v>
      </c>
      <c r="B505" s="66" t="n">
        <v>6.700172</v>
      </c>
      <c r="C505" s="66" t="n">
        <v>5.68455</v>
      </c>
    </row>
    <row r="506" customFormat="false" ht="15.6" hidden="false" customHeight="false" outlineLevel="0" collapsed="false">
      <c r="A506" s="9" t="s">
        <v>668</v>
      </c>
      <c r="B506" s="66" t="n">
        <v>8.217109</v>
      </c>
      <c r="C506" s="66" t="n">
        <v>7.099339</v>
      </c>
    </row>
    <row r="507" customFormat="false" ht="15.6" hidden="false" customHeight="false" outlineLevel="0" collapsed="false">
      <c r="A507" s="9" t="s">
        <v>669</v>
      </c>
      <c r="B507" s="66" t="n">
        <v>4.903573</v>
      </c>
      <c r="C507" s="66" t="n">
        <v>4.197745</v>
      </c>
    </row>
    <row r="508" customFormat="false" ht="15.6" hidden="false" customHeight="false" outlineLevel="0" collapsed="false">
      <c r="A508" s="9" t="s">
        <v>670</v>
      </c>
      <c r="B508" s="66" t="n">
        <v>6.597938</v>
      </c>
      <c r="C508" s="66" t="n">
        <v>5.666628</v>
      </c>
    </row>
    <row r="509" customFormat="false" ht="15.6" hidden="false" customHeight="false" outlineLevel="0" collapsed="false">
      <c r="A509" s="9" t="s">
        <v>671</v>
      </c>
      <c r="B509" s="66" t="n">
        <v>6.359345</v>
      </c>
      <c r="C509" s="66" t="n">
        <v>5.451609</v>
      </c>
    </row>
    <row r="510" customFormat="false" ht="15.6" hidden="false" customHeight="false" outlineLevel="0" collapsed="false">
      <c r="A510" s="9" t="s">
        <v>672</v>
      </c>
      <c r="B510" s="66" t="n">
        <v>6.773855</v>
      </c>
      <c r="C510" s="66" t="n">
        <v>5.78213</v>
      </c>
    </row>
    <row r="511" customFormat="false" ht="15.6" hidden="false" customHeight="false" outlineLevel="0" collapsed="false">
      <c r="A511" s="9" t="s">
        <v>673</v>
      </c>
      <c r="B511" s="66" t="n">
        <v>7.025422</v>
      </c>
      <c r="C511" s="66" t="n">
        <v>6.011954</v>
      </c>
    </row>
    <row r="512" customFormat="false" ht="15.6" hidden="false" customHeight="false" outlineLevel="0" collapsed="false">
      <c r="A512" s="9" t="s">
        <v>674</v>
      </c>
      <c r="B512" s="66" t="n">
        <v>5.88643</v>
      </c>
      <c r="C512" s="66" t="n">
        <v>4.988643</v>
      </c>
    </row>
    <row r="513" customFormat="false" ht="15.6" hidden="false" customHeight="false" outlineLevel="0" collapsed="false">
      <c r="A513" s="9" t="s">
        <v>675</v>
      </c>
      <c r="B513" s="66" t="n">
        <v>6.429367</v>
      </c>
      <c r="C513" s="66" t="n">
        <v>5.581828</v>
      </c>
    </row>
    <row r="514" customFormat="false" ht="15.6" hidden="false" customHeight="false" outlineLevel="0" collapsed="false">
      <c r="A514" s="9" t="s">
        <v>676</v>
      </c>
      <c r="B514" s="66" t="n">
        <v>6.168157</v>
      </c>
      <c r="C514" s="66" t="n">
        <v>5.303217</v>
      </c>
    </row>
    <row r="515" customFormat="false" ht="15.6" hidden="false" customHeight="false" outlineLevel="0" collapsed="false">
      <c r="A515" s="9" t="s">
        <v>677</v>
      </c>
      <c r="B515" s="66" t="n">
        <v>6.048489</v>
      </c>
      <c r="C515" s="66" t="n">
        <v>5.176499</v>
      </c>
    </row>
    <row r="516" customFormat="false" ht="15.6" hidden="false" customHeight="false" outlineLevel="0" collapsed="false">
      <c r="A516" s="9" t="s">
        <v>678</v>
      </c>
      <c r="B516" s="66" t="n">
        <v>6.736016</v>
      </c>
      <c r="C516" s="66" t="n">
        <v>5.842082</v>
      </c>
    </row>
    <row r="517" customFormat="false" ht="15.6" hidden="false" customHeight="false" outlineLevel="0" collapsed="false">
      <c r="A517" s="9" t="s">
        <v>679</v>
      </c>
      <c r="B517" s="66" t="n">
        <v>6.490413</v>
      </c>
      <c r="C517" s="66" t="n">
        <v>5.543857</v>
      </c>
    </row>
    <row r="518" customFormat="false" ht="15.6" hidden="false" customHeight="false" outlineLevel="0" collapsed="false">
      <c r="A518" s="9" t="s">
        <v>680</v>
      </c>
      <c r="B518" s="66" t="n">
        <v>6.744724</v>
      </c>
      <c r="C518" s="66" t="n">
        <v>5.859788</v>
      </c>
    </row>
    <row r="519" customFormat="false" ht="15.6" hidden="false" customHeight="false" outlineLevel="0" collapsed="false">
      <c r="A519" s="9" t="s">
        <v>681</v>
      </c>
      <c r="B519" s="66" t="n">
        <v>6.077762</v>
      </c>
      <c r="C519" s="66" t="n">
        <v>5.190595</v>
      </c>
    </row>
    <row r="520" customFormat="false" ht="15.6" hidden="false" customHeight="false" outlineLevel="0" collapsed="false">
      <c r="A520" s="9" t="s">
        <v>682</v>
      </c>
      <c r="B520" s="66" t="n">
        <v>6.412443</v>
      </c>
      <c r="C520" s="66" t="n">
        <v>5.436681</v>
      </c>
    </row>
    <row r="521" customFormat="false" ht="15.6" hidden="false" customHeight="false" outlineLevel="0" collapsed="false">
      <c r="A521" s="9" t="s">
        <v>683</v>
      </c>
      <c r="B521" s="66" t="n">
        <v>6.609613</v>
      </c>
      <c r="C521" s="66" t="n">
        <v>5.645982</v>
      </c>
    </row>
    <row r="522" customFormat="false" ht="15.6" hidden="false" customHeight="false" outlineLevel="0" collapsed="false">
      <c r="A522" s="9" t="s">
        <v>684</v>
      </c>
      <c r="B522" s="66" t="n">
        <v>5.927904</v>
      </c>
      <c r="C522" s="66" t="n">
        <v>5.054767</v>
      </c>
    </row>
    <row r="523" customFormat="false" ht="15.6" hidden="false" customHeight="false" outlineLevel="0" collapsed="false">
      <c r="A523" s="9" t="s">
        <v>685</v>
      </c>
      <c r="B523" s="66" t="n">
        <v>8.997042</v>
      </c>
      <c r="C523" s="66" t="n">
        <v>8.690216</v>
      </c>
    </row>
    <row r="524" customFormat="false" ht="15.6" hidden="false" customHeight="false" outlineLevel="0" collapsed="false">
      <c r="A524" s="9" t="s">
        <v>686</v>
      </c>
      <c r="B524" s="66" t="n">
        <v>9.925317</v>
      </c>
      <c r="C524" s="66" t="n">
        <v>9.616104</v>
      </c>
    </row>
    <row r="525" customFormat="false" ht="15.6" hidden="false" customHeight="false" outlineLevel="0" collapsed="false">
      <c r="A525" s="9" t="s">
        <v>687</v>
      </c>
      <c r="B525" s="66" t="n">
        <v>6.866186</v>
      </c>
      <c r="C525" s="66" t="n">
        <v>5.982733</v>
      </c>
    </row>
    <row r="526" customFormat="false" ht="15.6" hidden="false" customHeight="false" outlineLevel="0" collapsed="false">
      <c r="A526" s="9" t="s">
        <v>688</v>
      </c>
      <c r="B526" s="66" t="n">
        <v>7.21053</v>
      </c>
      <c r="C526" s="66" t="n">
        <v>6.232651</v>
      </c>
    </row>
    <row r="527" customFormat="false" ht="15.6" hidden="false" customHeight="false" outlineLevel="0" collapsed="false">
      <c r="A527" s="9" t="s">
        <v>689</v>
      </c>
      <c r="B527" s="66" t="n">
        <v>6.99338</v>
      </c>
      <c r="C527" s="66" t="n">
        <v>6.100444</v>
      </c>
    </row>
    <row r="528" customFormat="false" ht="15.6" hidden="false" customHeight="false" outlineLevel="0" collapsed="false">
      <c r="A528" s="9" t="s">
        <v>690</v>
      </c>
      <c r="B528" s="66" t="n">
        <v>5.484822</v>
      </c>
      <c r="C528" s="66" t="n">
        <v>4.8763</v>
      </c>
    </row>
    <row r="529" customFormat="false" ht="15.6" hidden="false" customHeight="false" outlineLevel="0" collapsed="false">
      <c r="A529" s="9" t="s">
        <v>691</v>
      </c>
      <c r="B529" s="66" t="n">
        <v>18.842321</v>
      </c>
      <c r="C529" s="66" t="n">
        <v>16.646887</v>
      </c>
    </row>
    <row r="530" customFormat="false" ht="15.6" hidden="false" customHeight="false" outlineLevel="0" collapsed="false">
      <c r="A530" s="9" t="s">
        <v>692</v>
      </c>
      <c r="B530" s="66" t="n">
        <v>6.286152</v>
      </c>
      <c r="C530" s="66" t="n">
        <v>5.354307</v>
      </c>
    </row>
    <row r="531" customFormat="false" ht="15.6" hidden="false" customHeight="false" outlineLevel="0" collapsed="false">
      <c r="A531" s="9" t="s">
        <v>693</v>
      </c>
      <c r="B531" s="66" t="n">
        <v>6.602006</v>
      </c>
      <c r="C531" s="66" t="n">
        <v>5.678947</v>
      </c>
    </row>
    <row r="532" customFormat="false" ht="15.6" hidden="false" customHeight="false" outlineLevel="0" collapsed="false">
      <c r="A532" s="9" t="s">
        <v>694</v>
      </c>
      <c r="B532" s="66" t="n">
        <v>6.400745</v>
      </c>
      <c r="C532" s="66" t="n">
        <v>5.478883</v>
      </c>
    </row>
    <row r="533" customFormat="false" ht="15.6" hidden="false" customHeight="false" outlineLevel="0" collapsed="false">
      <c r="A533" s="9" t="s">
        <v>695</v>
      </c>
      <c r="B533" s="66" t="n">
        <v>5.638361</v>
      </c>
      <c r="C533" s="66" t="n">
        <v>4.818455</v>
      </c>
    </row>
    <row r="534" customFormat="false" ht="15.6" hidden="false" customHeight="false" outlineLevel="0" collapsed="false">
      <c r="A534" s="9" t="s">
        <v>696</v>
      </c>
      <c r="B534" s="66" t="n">
        <v>5.602569</v>
      </c>
      <c r="C534" s="66" t="n">
        <v>4.809512</v>
      </c>
    </row>
    <row r="535" customFormat="false" ht="15.6" hidden="false" customHeight="false" outlineLevel="0" collapsed="false">
      <c r="A535" s="9" t="s">
        <v>697</v>
      </c>
      <c r="B535" s="66" t="n">
        <v>6.971347</v>
      </c>
      <c r="C535" s="66" t="n">
        <v>5.937112</v>
      </c>
    </row>
    <row r="536" customFormat="false" ht="15.6" hidden="false" customHeight="false" outlineLevel="0" collapsed="false">
      <c r="A536" s="9" t="s">
        <v>698</v>
      </c>
      <c r="B536" s="66" t="n">
        <v>6.14642</v>
      </c>
      <c r="C536" s="66" t="n">
        <v>5.24952</v>
      </c>
    </row>
    <row r="537" customFormat="false" ht="15.6" hidden="false" customHeight="false" outlineLevel="0" collapsed="false">
      <c r="A537" s="85" t="s">
        <v>699</v>
      </c>
      <c r="B537" s="68" t="n">
        <v>6.014368</v>
      </c>
      <c r="C537" s="68" t="n">
        <v>5.170752</v>
      </c>
    </row>
    <row r="538" customFormat="false" ht="15.6" hidden="false" customHeight="false" outlineLevel="0" collapsed="false">
      <c r="A538" s="86" t="s">
        <v>110</v>
      </c>
      <c r="B538" s="87" t="n">
        <f aca="false">SUM(B3:B537)</f>
        <v>3433.641782588</v>
      </c>
      <c r="C538" s="87" t="n">
        <f aca="false">SUM(C3:C537)</f>
        <v>3171.7130759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cols>
    <col collapsed="false" customWidth="true" hidden="false" outlineLevel="0" max="1" min="1" style="9" width="27.79"/>
    <col collapsed="false" customWidth="true" hidden="false" outlineLevel="0" max="2" min="2" style="5" width="11.5"/>
    <col collapsed="false" customWidth="true" hidden="false" outlineLevel="0" max="3" min="3" style="5" width="12.79"/>
    <col collapsed="false" customWidth="true" hidden="false" outlineLevel="0" max="4" min="4" style="44" width="16.4"/>
    <col collapsed="false" customWidth="true" hidden="false" outlineLevel="0" max="5" min="5" style="44" width="12.69"/>
    <col collapsed="false" customWidth="false" hidden="false" outlineLevel="0" max="257" min="6" style="44" width="8.99"/>
  </cols>
  <sheetData>
    <row r="1" customFormat="false" ht="15.6" hidden="false" customHeight="false" outlineLevel="0" collapsed="false">
      <c r="A1" s="57" t="s">
        <v>700</v>
      </c>
    </row>
    <row r="2" s="84" customFormat="true" ht="15.6" hidden="false" customHeight="false" outlineLevel="0" collapsed="false">
      <c r="A2" s="2" t="s">
        <v>701</v>
      </c>
      <c r="B2" s="2" t="s">
        <v>702</v>
      </c>
      <c r="C2" s="2" t="s">
        <v>703</v>
      </c>
    </row>
    <row r="3" customFormat="false" ht="15.6" hidden="false" customHeight="false" outlineLevel="0" collapsed="false">
      <c r="A3" s="5" t="s">
        <v>704</v>
      </c>
      <c r="B3" s="5" t="n">
        <v>8331832</v>
      </c>
      <c r="C3" s="5" t="n">
        <v>1144753</v>
      </c>
    </row>
    <row r="4" customFormat="false" ht="15.6" hidden="false" customHeight="false" outlineLevel="0" collapsed="false">
      <c r="A4" s="5" t="s">
        <v>705</v>
      </c>
      <c r="B4" s="5" t="n">
        <v>666287</v>
      </c>
      <c r="C4" s="5" t="s">
        <v>117</v>
      </c>
    </row>
    <row r="5" customFormat="false" ht="15.6" hidden="false" customHeight="false" outlineLevel="0" collapsed="false">
      <c r="A5" s="5" t="s">
        <v>706</v>
      </c>
      <c r="B5" s="5" t="n">
        <v>491225</v>
      </c>
      <c r="C5" s="5" t="s">
        <v>117</v>
      </c>
    </row>
    <row r="6" customFormat="false" ht="15.6" hidden="false" customHeight="false" outlineLevel="0" collapsed="false">
      <c r="A6" s="8" t="s">
        <v>707</v>
      </c>
      <c r="B6" s="8" t="s">
        <v>117</v>
      </c>
      <c r="C6" s="8" t="n">
        <v>43689</v>
      </c>
    </row>
    <row r="7" customFormat="false" ht="15.6" hidden="false" customHeight="false" outlineLevel="0" collapsed="false">
      <c r="A7" s="9" t="s">
        <v>7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8.99609375" defaultRowHeight="15.6" zeroHeight="false" outlineLevelRow="0" outlineLevelCol="0"/>
  <cols>
    <col collapsed="false" customWidth="true" hidden="false" outlineLevel="0" max="1" min="1" style="9" width="10.89"/>
    <col collapsed="false" customWidth="true" hidden="false" outlineLevel="0" max="2" min="2" style="9" width="14.59"/>
    <col collapsed="false" customWidth="false" hidden="false" outlineLevel="0" max="3" min="3" style="9" width="8.99"/>
    <col collapsed="false" customWidth="true" hidden="false" outlineLevel="0" max="4" min="4" style="9" width="12.09"/>
    <col collapsed="false" customWidth="true" hidden="false" outlineLevel="0" max="5" min="5" style="9" width="9.5"/>
    <col collapsed="false" customWidth="true" hidden="false" outlineLevel="0" max="6" min="6" style="5" width="18.29"/>
  </cols>
  <sheetData>
    <row r="1" customFormat="false" ht="34.95" hidden="false" customHeight="true" outlineLevel="0" collapsed="false">
      <c r="A1" s="57" t="s">
        <v>709</v>
      </c>
    </row>
    <row r="2" s="90" customFormat="true" ht="15.6" hidden="false" customHeight="true" outlineLevel="0" collapsed="false">
      <c r="A2" s="2" t="s">
        <v>70</v>
      </c>
      <c r="B2" s="88" t="s">
        <v>710</v>
      </c>
      <c r="C2" s="88"/>
      <c r="D2" s="88" t="s">
        <v>711</v>
      </c>
      <c r="E2" s="88"/>
      <c r="F2" s="89" t="s">
        <v>712</v>
      </c>
    </row>
    <row r="3" s="90" customFormat="true" ht="30" hidden="false" customHeight="true" outlineLevel="0" collapsed="false">
      <c r="A3" s="2"/>
      <c r="B3" s="91" t="s">
        <v>713</v>
      </c>
      <c r="C3" s="91" t="s">
        <v>714</v>
      </c>
      <c r="D3" s="91" t="s">
        <v>713</v>
      </c>
      <c r="E3" s="91" t="s">
        <v>714</v>
      </c>
      <c r="F3" s="89"/>
    </row>
    <row r="4" customFormat="false" ht="15.6" hidden="false" customHeight="false" outlineLevel="0" collapsed="false">
      <c r="A4" s="5" t="s">
        <v>35</v>
      </c>
      <c r="B4" s="92" t="n">
        <v>57155</v>
      </c>
      <c r="C4" s="92" t="n">
        <v>53692</v>
      </c>
      <c r="D4" s="66" t="n">
        <v>48.147097</v>
      </c>
      <c r="E4" s="66" t="n">
        <v>51.512775</v>
      </c>
      <c r="F4" s="93" t="n">
        <v>28230</v>
      </c>
    </row>
    <row r="5" customFormat="false" ht="15.6" hidden="false" customHeight="false" outlineLevel="0" collapsed="false">
      <c r="A5" s="5" t="s">
        <v>4</v>
      </c>
      <c r="B5" s="92" t="n">
        <v>36722</v>
      </c>
      <c r="C5" s="92" t="n">
        <v>34813</v>
      </c>
      <c r="D5" s="66" t="n">
        <v>33.23951</v>
      </c>
      <c r="E5" s="66" t="n">
        <v>35.748389</v>
      </c>
      <c r="F5" s="93" t="n">
        <v>19458</v>
      </c>
    </row>
    <row r="6" customFormat="false" ht="15.6" hidden="false" customHeight="false" outlineLevel="0" collapsed="false">
      <c r="A6" s="5" t="s">
        <v>7</v>
      </c>
      <c r="B6" s="92" t="n">
        <v>42315</v>
      </c>
      <c r="C6" s="92" t="n">
        <v>38391</v>
      </c>
      <c r="D6" s="66" t="n">
        <v>38.29612</v>
      </c>
      <c r="E6" s="66" t="n">
        <v>38.079783</v>
      </c>
      <c r="F6" s="93" t="n">
        <v>19429</v>
      </c>
    </row>
    <row r="7" customFormat="false" ht="15.6" hidden="false" customHeight="false" outlineLevel="0" collapsed="false">
      <c r="A7" s="5" t="s">
        <v>9</v>
      </c>
      <c r="B7" s="92" t="n">
        <v>51888</v>
      </c>
      <c r="C7" s="92" t="n">
        <v>47602</v>
      </c>
      <c r="D7" s="66" t="n">
        <v>46.313805</v>
      </c>
      <c r="E7" s="66" t="n">
        <v>46.997131</v>
      </c>
      <c r="F7" s="93" t="n">
        <v>24963</v>
      </c>
    </row>
    <row r="8" customFormat="false" ht="15.6" hidden="false" customHeight="false" outlineLevel="0" collapsed="false">
      <c r="A8" s="5" t="s">
        <v>12</v>
      </c>
      <c r="B8" s="92" t="n">
        <v>45295</v>
      </c>
      <c r="C8" s="92" t="n">
        <v>42385</v>
      </c>
      <c r="D8" s="66" t="n">
        <v>41.42035</v>
      </c>
      <c r="E8" s="66" t="n">
        <v>42.396862</v>
      </c>
      <c r="F8" s="93" t="n">
        <v>24091</v>
      </c>
    </row>
    <row r="9" customFormat="false" ht="15.6" hidden="false" customHeight="false" outlineLevel="0" collapsed="false">
      <c r="A9" s="5" t="s">
        <v>37</v>
      </c>
      <c r="B9" s="92" t="n">
        <v>50761</v>
      </c>
      <c r="C9" s="92" t="n">
        <v>47155</v>
      </c>
      <c r="D9" s="66" t="n">
        <v>45.985918</v>
      </c>
      <c r="E9" s="66" t="n">
        <v>45.233146</v>
      </c>
      <c r="F9" s="93" t="n">
        <v>26066</v>
      </c>
    </row>
    <row r="10" customFormat="false" ht="15.6" hidden="false" customHeight="false" outlineLevel="0" collapsed="false">
      <c r="A10" s="5" t="s">
        <v>13</v>
      </c>
      <c r="B10" s="92" t="n">
        <v>60576</v>
      </c>
      <c r="C10" s="92" t="n">
        <v>54169</v>
      </c>
      <c r="D10" s="66" t="n">
        <v>53.710071</v>
      </c>
      <c r="E10" s="66" t="n">
        <v>52.457793</v>
      </c>
      <c r="F10" s="93" t="n">
        <v>26384</v>
      </c>
    </row>
    <row r="11" customFormat="false" ht="15.6" hidden="false" customHeight="false" outlineLevel="0" collapsed="false">
      <c r="A11" s="5" t="s">
        <v>16</v>
      </c>
      <c r="B11" s="92" t="n">
        <v>51404</v>
      </c>
      <c r="C11" s="92" t="n">
        <v>49605</v>
      </c>
      <c r="D11" s="66" t="n">
        <v>43.23528</v>
      </c>
      <c r="E11" s="66" t="n">
        <v>47.434239</v>
      </c>
      <c r="F11" s="93" t="n">
        <v>26233</v>
      </c>
    </row>
    <row r="12" customFormat="false" ht="15.6" hidden="false" customHeight="false" outlineLevel="0" collapsed="false">
      <c r="A12" s="5" t="s">
        <v>18</v>
      </c>
      <c r="B12" s="92" t="n">
        <v>52998</v>
      </c>
      <c r="C12" s="92" t="n">
        <v>49178</v>
      </c>
      <c r="D12" s="66" t="n">
        <v>44.86608</v>
      </c>
      <c r="E12" s="66" t="n">
        <v>48.229401</v>
      </c>
      <c r="F12" s="93" t="n">
        <v>25799</v>
      </c>
    </row>
    <row r="13" customFormat="false" ht="15.6" hidden="false" customHeight="false" outlineLevel="0" collapsed="false">
      <c r="A13" s="5" t="s">
        <v>25</v>
      </c>
      <c r="B13" s="92" t="n">
        <v>49080</v>
      </c>
      <c r="C13" s="92" t="n">
        <v>46537</v>
      </c>
      <c r="D13" s="66" t="n">
        <v>45.659938</v>
      </c>
      <c r="E13" s="66" t="n">
        <v>45.31036</v>
      </c>
      <c r="F13" s="93" t="n">
        <v>24546</v>
      </c>
    </row>
    <row r="14" customFormat="false" ht="15.6" hidden="false" customHeight="false" outlineLevel="0" collapsed="false">
      <c r="A14" s="5" t="s">
        <v>28</v>
      </c>
      <c r="B14" s="92" t="n">
        <v>51649</v>
      </c>
      <c r="C14" s="92" t="n">
        <v>46914</v>
      </c>
      <c r="D14" s="66" t="n">
        <v>45.444929</v>
      </c>
      <c r="E14" s="66" t="n">
        <v>44.612743</v>
      </c>
      <c r="F14" s="93" t="n">
        <v>24681</v>
      </c>
    </row>
    <row r="15" customFormat="false" ht="15.6" hidden="false" customHeight="false" outlineLevel="0" collapsed="false">
      <c r="A15" s="5" t="s">
        <v>32</v>
      </c>
      <c r="B15" s="92" t="n">
        <v>48040</v>
      </c>
      <c r="C15" s="92" t="n">
        <v>45133</v>
      </c>
      <c r="D15" s="66" t="n">
        <v>41.610965</v>
      </c>
      <c r="E15" s="66" t="n">
        <v>43.69151</v>
      </c>
      <c r="F15" s="93" t="n">
        <v>24037</v>
      </c>
    </row>
    <row r="16" customFormat="false" ht="15.6" hidden="false" customHeight="false" outlineLevel="0" collapsed="false">
      <c r="A16" s="5" t="s">
        <v>21</v>
      </c>
      <c r="B16" s="92" t="n">
        <v>46918</v>
      </c>
      <c r="C16" s="92" t="n">
        <v>44985</v>
      </c>
      <c r="D16" s="66" t="n">
        <v>41.204901</v>
      </c>
      <c r="E16" s="66" t="n">
        <v>43.549849</v>
      </c>
      <c r="F16" s="93" t="n">
        <v>24751</v>
      </c>
    </row>
    <row r="17" customFormat="false" ht="15.6" hidden="false" customHeight="false" outlineLevel="0" collapsed="false">
      <c r="A17" s="5" t="s">
        <v>24</v>
      </c>
      <c r="B17" s="92" t="n">
        <v>59365</v>
      </c>
      <c r="C17" s="92" t="n">
        <v>54232</v>
      </c>
      <c r="D17" s="66" t="n">
        <v>49.241769</v>
      </c>
      <c r="E17" s="66" t="n">
        <v>52.830581</v>
      </c>
      <c r="F17" s="93" t="n">
        <v>27209</v>
      </c>
    </row>
    <row r="18" customFormat="false" ht="15.6" hidden="false" customHeight="false" outlineLevel="0" collapsed="false">
      <c r="A18" s="5" t="s">
        <v>40</v>
      </c>
      <c r="B18" s="92" t="n">
        <v>66718</v>
      </c>
      <c r="C18" s="92" t="n">
        <v>61162</v>
      </c>
      <c r="D18" s="66" t="n">
        <v>56.698084</v>
      </c>
      <c r="E18" s="66" t="n">
        <v>58.839687</v>
      </c>
      <c r="F18" s="93" t="n">
        <v>29285</v>
      </c>
    </row>
    <row r="19" customFormat="false" ht="15.6" hidden="false" customHeight="false" outlineLevel="0" collapsed="false">
      <c r="A19" s="5" t="s">
        <v>29</v>
      </c>
      <c r="B19" s="92" t="n">
        <v>61640</v>
      </c>
      <c r="C19" s="92" t="n">
        <v>55568</v>
      </c>
      <c r="D19" s="66" t="n">
        <v>53.409956</v>
      </c>
      <c r="E19" s="66" t="n">
        <v>51.594406</v>
      </c>
      <c r="F19" s="93" t="n">
        <v>25858</v>
      </c>
    </row>
    <row r="20" customFormat="false" ht="15.6" hidden="false" customHeight="false" outlineLevel="0" collapsed="false">
      <c r="A20" s="8" t="s">
        <v>63</v>
      </c>
      <c r="B20" s="94" t="n">
        <v>59671</v>
      </c>
      <c r="C20" s="94" t="n">
        <v>54590</v>
      </c>
      <c r="D20" s="68" t="n">
        <v>53.180078</v>
      </c>
      <c r="E20" s="68" t="n">
        <v>55.229861</v>
      </c>
      <c r="F20" s="94" t="n">
        <v>28455</v>
      </c>
    </row>
    <row r="21" customFormat="false" ht="15.6" hidden="false" customHeight="false" outlineLevel="0" collapsed="false">
      <c r="A21" s="9" t="s">
        <v>715</v>
      </c>
    </row>
  </sheetData>
  <mergeCells count="4">
    <mergeCell ref="A2:A3"/>
    <mergeCell ref="B2:C2"/>
    <mergeCell ref="D2:E2"/>
    <mergeCell ref="F2:F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cols>
    <col collapsed="false" customWidth="false" hidden="false" outlineLevel="0" max="2" min="1" style="9" width="8.99"/>
    <col collapsed="false" customWidth="true" hidden="false" outlineLevel="0" max="3" min="3" style="9" width="9.99"/>
    <col collapsed="false" customWidth="false" hidden="false" outlineLevel="0" max="4" min="4" style="9" width="8.99"/>
    <col collapsed="false" customWidth="true" hidden="false" outlineLevel="0" max="5" min="5" style="9" width="12.5"/>
  </cols>
  <sheetData>
    <row r="1" customFormat="false" ht="27" hidden="false" customHeight="true" outlineLevel="0" collapsed="false">
      <c r="A1" s="57" t="s">
        <v>716</v>
      </c>
    </row>
    <row r="2" s="90" customFormat="true" ht="15.6" hidden="false" customHeight="false" outlineLevel="0" collapsed="false">
      <c r="A2" s="11" t="s">
        <v>70</v>
      </c>
      <c r="B2" s="95" t="s">
        <v>717</v>
      </c>
      <c r="C2" s="95"/>
      <c r="D2" s="95" t="s">
        <v>718</v>
      </c>
      <c r="E2" s="95"/>
    </row>
    <row r="3" s="90" customFormat="true" ht="15.6" hidden="false" customHeight="false" outlineLevel="0" collapsed="false">
      <c r="A3" s="11"/>
      <c r="B3" s="96" t="s">
        <v>719</v>
      </c>
      <c r="C3" s="97" t="s">
        <v>720</v>
      </c>
      <c r="D3" s="96" t="s">
        <v>719</v>
      </c>
      <c r="E3" s="97" t="s">
        <v>720</v>
      </c>
    </row>
    <row r="4" customFormat="false" ht="15.6" hidden="false" customHeight="false" outlineLevel="0" collapsed="false">
      <c r="A4" s="3" t="s">
        <v>35</v>
      </c>
      <c r="B4" s="98" t="n">
        <v>1726</v>
      </c>
      <c r="C4" s="98" t="n">
        <v>4574324</v>
      </c>
      <c r="D4" s="98" t="n">
        <v>1166</v>
      </c>
      <c r="E4" s="98" t="n">
        <v>4124305</v>
      </c>
    </row>
    <row r="5" customFormat="false" ht="15.6" hidden="false" customHeight="false" outlineLevel="0" collapsed="false">
      <c r="A5" s="3" t="s">
        <v>4</v>
      </c>
      <c r="B5" s="98" t="n">
        <v>736</v>
      </c>
      <c r="C5" s="98" t="n">
        <v>2067645</v>
      </c>
      <c r="D5" s="98" t="n">
        <v>445</v>
      </c>
      <c r="E5" s="98" t="n">
        <v>2673003</v>
      </c>
    </row>
    <row r="6" customFormat="false" ht="15.6" hidden="false" customHeight="false" outlineLevel="0" collapsed="false">
      <c r="A6" s="3" t="s">
        <v>7</v>
      </c>
      <c r="B6" s="98" t="n">
        <v>808</v>
      </c>
      <c r="C6" s="98" t="n">
        <v>2165383</v>
      </c>
      <c r="D6" s="98" t="n">
        <v>399</v>
      </c>
      <c r="E6" s="98" t="n">
        <v>2106164</v>
      </c>
    </row>
    <row r="7" customFormat="false" ht="15.6" hidden="false" customHeight="false" outlineLevel="0" collapsed="false">
      <c r="A7" s="3" t="s">
        <v>9</v>
      </c>
      <c r="B7" s="98" t="n">
        <v>1149</v>
      </c>
      <c r="C7" s="98" t="n">
        <v>2966319</v>
      </c>
      <c r="D7" s="98" t="n">
        <v>792</v>
      </c>
      <c r="E7" s="98" t="n">
        <v>3135004</v>
      </c>
    </row>
    <row r="8" customFormat="false" ht="15.6" hidden="false" customHeight="false" outlineLevel="0" collapsed="false">
      <c r="A8" s="3" t="s">
        <v>12</v>
      </c>
      <c r="B8" s="98" t="n">
        <v>1191</v>
      </c>
      <c r="C8" s="98" t="n">
        <v>3143441</v>
      </c>
      <c r="D8" s="98" t="n">
        <v>602</v>
      </c>
      <c r="E8" s="98" t="n">
        <v>2430875</v>
      </c>
    </row>
    <row r="9" customFormat="false" ht="15.6" hidden="false" customHeight="false" outlineLevel="0" collapsed="false">
      <c r="A9" s="3" t="s">
        <v>37</v>
      </c>
      <c r="B9" s="98" t="n">
        <v>1340</v>
      </c>
      <c r="C9" s="98" t="n">
        <v>3667039</v>
      </c>
      <c r="D9" s="98" t="n">
        <v>1352</v>
      </c>
      <c r="E9" s="98" t="n">
        <v>5193220</v>
      </c>
    </row>
    <row r="10" customFormat="false" ht="15.6" hidden="false" customHeight="false" outlineLevel="0" collapsed="false">
      <c r="A10" s="3" t="s">
        <v>16</v>
      </c>
      <c r="B10" s="98" t="n">
        <v>1628</v>
      </c>
      <c r="C10" s="98" t="n">
        <v>4133638</v>
      </c>
      <c r="D10" s="98" t="n">
        <v>1122</v>
      </c>
      <c r="E10" s="98" t="n">
        <v>3525928</v>
      </c>
    </row>
    <row r="11" customFormat="false" ht="15.6" hidden="false" customHeight="false" outlineLevel="0" collapsed="false">
      <c r="A11" s="3" t="s">
        <v>25</v>
      </c>
      <c r="B11" s="98" t="n">
        <v>1134</v>
      </c>
      <c r="C11" s="98" t="n">
        <v>3070611</v>
      </c>
      <c r="D11" s="98" t="n">
        <v>631</v>
      </c>
      <c r="E11" s="98" t="n">
        <v>2830496</v>
      </c>
    </row>
    <row r="12" customFormat="false" ht="15.6" hidden="false" customHeight="false" outlineLevel="0" collapsed="false">
      <c r="A12" s="3" t="s">
        <v>28</v>
      </c>
      <c r="B12" s="98" t="n">
        <v>1278</v>
      </c>
      <c r="C12" s="98" t="n">
        <v>3650594</v>
      </c>
      <c r="D12" s="98" t="n">
        <v>605</v>
      </c>
      <c r="E12" s="98" t="n">
        <v>2767430</v>
      </c>
    </row>
    <row r="13" customFormat="false" ht="15.6" hidden="false" customHeight="false" outlineLevel="0" collapsed="false">
      <c r="A13" s="3" t="s">
        <v>32</v>
      </c>
      <c r="B13" s="98" t="n">
        <v>1213</v>
      </c>
      <c r="C13" s="98" t="n">
        <v>3422584</v>
      </c>
      <c r="D13" s="98" t="n">
        <v>762</v>
      </c>
      <c r="E13" s="98" t="n">
        <v>3046203</v>
      </c>
    </row>
    <row r="14" customFormat="false" ht="15.6" hidden="false" customHeight="false" outlineLevel="0" collapsed="false">
      <c r="A14" s="3" t="s">
        <v>21</v>
      </c>
      <c r="B14" s="98" t="n">
        <v>1342</v>
      </c>
      <c r="C14" s="98" t="n">
        <v>3782490</v>
      </c>
      <c r="D14" s="98" t="n">
        <v>1088</v>
      </c>
      <c r="E14" s="98" t="n">
        <v>4950920</v>
      </c>
    </row>
    <row r="15" customFormat="false" ht="15.6" hidden="false" customHeight="false" outlineLevel="0" collapsed="false">
      <c r="A15" s="3" t="s">
        <v>24</v>
      </c>
      <c r="B15" s="98" t="n">
        <v>1464</v>
      </c>
      <c r="C15" s="98" t="n">
        <v>3729226</v>
      </c>
      <c r="D15" s="98" t="n">
        <v>728</v>
      </c>
      <c r="E15" s="98" t="n">
        <v>2948787</v>
      </c>
    </row>
    <row r="16" customFormat="false" ht="15.6" hidden="false" customHeight="false" outlineLevel="0" collapsed="false">
      <c r="A16" s="6" t="s">
        <v>63</v>
      </c>
      <c r="B16" s="99" t="n">
        <v>2479</v>
      </c>
      <c r="C16" s="99" t="n">
        <v>7704239</v>
      </c>
      <c r="D16" s="99" t="n">
        <v>804</v>
      </c>
      <c r="E16" s="99" t="n">
        <v>2143457</v>
      </c>
    </row>
  </sheetData>
  <mergeCells count="3">
    <mergeCell ref="A2:A3"/>
    <mergeCell ref="B2:C2"/>
    <mergeCell ref="D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14.39"/>
    <col collapsed="false" customWidth="true" hidden="false" outlineLevel="0" max="4" min="4" style="0" width="16.29"/>
  </cols>
  <sheetData>
    <row r="1" customFormat="false" ht="28.95" hidden="false" customHeight="true" outlineLevel="0" collapsed="false">
      <c r="A1" s="10" t="s">
        <v>44</v>
      </c>
    </row>
    <row r="2" customFormat="false" ht="15.6" hidden="false" customHeight="false" outlineLevel="0" collapsed="false">
      <c r="A2" s="11" t="s">
        <v>45</v>
      </c>
      <c r="B2" s="12" t="s">
        <v>46</v>
      </c>
      <c r="C2" s="12"/>
      <c r="D2" s="13" t="s">
        <v>47</v>
      </c>
      <c r="E2" s="13"/>
    </row>
    <row r="3" customFormat="false" ht="15.6" hidden="false" customHeight="false" outlineLevel="0" collapsed="false">
      <c r="A3" s="11"/>
      <c r="B3" s="11" t="s">
        <v>48</v>
      </c>
      <c r="C3" s="11" t="s">
        <v>49</v>
      </c>
      <c r="D3" s="11" t="s">
        <v>50</v>
      </c>
      <c r="E3" s="11" t="s">
        <v>49</v>
      </c>
    </row>
    <row r="4" customFormat="false" ht="15.6" hidden="false" customHeight="false" outlineLevel="0" collapsed="false">
      <c r="A4" s="14" t="s">
        <v>4</v>
      </c>
      <c r="B4" s="15" t="n">
        <v>56395501800</v>
      </c>
      <c r="C4" s="16" t="n">
        <f aca="false">B4/485000000</f>
        <v>116.279385154639</v>
      </c>
      <c r="D4" s="15" t="n">
        <v>10219087904</v>
      </c>
      <c r="E4" s="17" t="n">
        <f aca="false">D4/485000000</f>
        <v>21.0702843381443</v>
      </c>
    </row>
    <row r="5" customFormat="false" ht="15.6" hidden="false" customHeight="false" outlineLevel="0" collapsed="false">
      <c r="A5" s="14" t="s">
        <v>7</v>
      </c>
      <c r="B5" s="15" t="n">
        <v>61836520500</v>
      </c>
      <c r="C5" s="16" t="n">
        <f aca="false">B5/485000000</f>
        <v>127.497980412371</v>
      </c>
      <c r="D5" s="15" t="n">
        <v>9958136195</v>
      </c>
      <c r="E5" s="17" t="n">
        <f aca="false">D5/485000000</f>
        <v>20.5322395773196</v>
      </c>
    </row>
    <row r="6" customFormat="false" ht="15.6" hidden="false" customHeight="false" outlineLevel="0" collapsed="false">
      <c r="A6" s="14" t="s">
        <v>9</v>
      </c>
      <c r="B6" s="15" t="n">
        <v>63535534800</v>
      </c>
      <c r="C6" s="16" t="n">
        <f aca="false">B6/485000000</f>
        <v>131.001102680412</v>
      </c>
      <c r="D6" s="15" t="n">
        <v>9270302621</v>
      </c>
      <c r="E6" s="17" t="n">
        <f aca="false">D6/485000000</f>
        <v>19.1140260226804</v>
      </c>
    </row>
    <row r="7" customFormat="false" ht="15.6" hidden="false" customHeight="false" outlineLevel="0" collapsed="false">
      <c r="A7" s="14" t="s">
        <v>12</v>
      </c>
      <c r="B7" s="15" t="n">
        <v>31699182000</v>
      </c>
      <c r="C7" s="16" t="n">
        <f aca="false">B7/485000000</f>
        <v>65.3591381443299</v>
      </c>
      <c r="D7" s="15" t="n">
        <v>14834679175</v>
      </c>
      <c r="E7" s="17" t="n">
        <f aca="false">D7/485000000</f>
        <v>30.586967371134</v>
      </c>
    </row>
    <row r="8" customFormat="false" ht="15.6" hidden="false" customHeight="false" outlineLevel="0" collapsed="false">
      <c r="A8" s="14" t="s">
        <v>16</v>
      </c>
      <c r="B8" s="15" t="n">
        <v>21503646400</v>
      </c>
      <c r="C8" s="16" t="n">
        <f aca="false">B8/485000000</f>
        <v>44.337415257732</v>
      </c>
      <c r="D8" s="15" t="n">
        <v>18425189772</v>
      </c>
      <c r="E8" s="17" t="n">
        <f aca="false">D8/485000000</f>
        <v>37.9900820041237</v>
      </c>
    </row>
    <row r="9" customFormat="false" ht="15.6" hidden="false" customHeight="false" outlineLevel="0" collapsed="false">
      <c r="A9" s="14" t="s">
        <v>21</v>
      </c>
      <c r="B9" s="15" t="n">
        <v>22160214100</v>
      </c>
      <c r="C9" s="16" t="n">
        <f aca="false">B9/485000000</f>
        <v>45.6911630927835</v>
      </c>
      <c r="D9" s="15" t="n">
        <v>9013449029</v>
      </c>
      <c r="E9" s="17" t="n">
        <f aca="false">D9/485000000</f>
        <v>18.5844309876289</v>
      </c>
    </row>
    <row r="10" customFormat="false" ht="15.6" hidden="false" customHeight="false" outlineLevel="0" collapsed="false">
      <c r="A10" s="14" t="s">
        <v>24</v>
      </c>
      <c r="B10" s="15" t="n">
        <v>57182140800</v>
      </c>
      <c r="C10" s="16" t="n">
        <f aca="false">B10/485000000</f>
        <v>117.901321237113</v>
      </c>
      <c r="D10" s="15" t="n">
        <v>9135673037</v>
      </c>
      <c r="E10" s="17" t="n">
        <f aca="false">D10/485000000</f>
        <v>18.8364392515464</v>
      </c>
    </row>
    <row r="11" customFormat="false" ht="15.6" hidden="false" customHeight="false" outlineLevel="0" collapsed="false">
      <c r="A11" s="14" t="s">
        <v>25</v>
      </c>
      <c r="B11" s="15" t="n">
        <v>22347259900</v>
      </c>
      <c r="C11" s="16" t="n">
        <f aca="false">B11/485000000</f>
        <v>46.0768245360825</v>
      </c>
      <c r="D11" s="15" t="n">
        <v>13289135045</v>
      </c>
      <c r="E11" s="17" t="n">
        <f aca="false">D11/485000000</f>
        <v>27.400278443299</v>
      </c>
    </row>
    <row r="12" customFormat="false" ht="15.6" hidden="false" customHeight="false" outlineLevel="0" collapsed="false">
      <c r="A12" s="14" t="s">
        <v>28</v>
      </c>
      <c r="B12" s="15" t="n">
        <v>58559469300</v>
      </c>
      <c r="C12" s="16" t="n">
        <f aca="false">B12/485000000</f>
        <v>120.741173814433</v>
      </c>
      <c r="D12" s="15" t="n">
        <v>14699948981</v>
      </c>
      <c r="E12" s="17" t="n">
        <f aca="false">D12/485000000</f>
        <v>30.309173156701</v>
      </c>
    </row>
    <row r="13" customFormat="false" ht="15.6" hidden="false" customHeight="false" outlineLevel="0" collapsed="false">
      <c r="A13" s="14" t="s">
        <v>32</v>
      </c>
      <c r="B13" s="15" t="n">
        <v>21928700200</v>
      </c>
      <c r="C13" s="16" t="n">
        <f aca="false">B13/485000000</f>
        <v>45.2138148453608</v>
      </c>
      <c r="D13" s="15" t="n">
        <v>10701224467</v>
      </c>
      <c r="E13" s="17" t="n">
        <f aca="false">D13/485000000</f>
        <v>22.0643803443299</v>
      </c>
    </row>
    <row r="14" customFormat="false" ht="15.6" hidden="false" customHeight="false" outlineLevel="0" collapsed="false">
      <c r="A14" s="14" t="s">
        <v>35</v>
      </c>
      <c r="B14" s="15" t="n">
        <v>22520613800</v>
      </c>
      <c r="C14" s="16" t="n">
        <f aca="false">B14/485000000</f>
        <v>46.434255257732</v>
      </c>
      <c r="D14" s="15" t="n">
        <v>10264776590</v>
      </c>
      <c r="E14" s="17" t="n">
        <f aca="false">D14/485000000</f>
        <v>21.164487814433</v>
      </c>
    </row>
    <row r="15" customFormat="false" ht="15.6" hidden="false" customHeight="false" outlineLevel="0" collapsed="false">
      <c r="A15" s="14" t="s">
        <v>37</v>
      </c>
      <c r="B15" s="15" t="n">
        <v>21482089000</v>
      </c>
      <c r="C15" s="16" t="n">
        <f aca="false">B15/485000000</f>
        <v>44.2929670103093</v>
      </c>
      <c r="D15" s="15" t="n">
        <v>11090996615</v>
      </c>
      <c r="E15" s="17" t="n">
        <f aca="false">D15/485000000</f>
        <v>22.868034257732</v>
      </c>
    </row>
    <row r="16" customFormat="false" ht="15.6" hidden="false" customHeight="false" outlineLevel="0" collapsed="false">
      <c r="A16" s="14" t="s">
        <v>13</v>
      </c>
      <c r="B16" s="15" t="n">
        <v>64806626700</v>
      </c>
      <c r="C16" s="16" t="n">
        <f aca="false">B16/485000000</f>
        <v>133.621910721649</v>
      </c>
      <c r="D16" s="15" t="n">
        <v>10861090171</v>
      </c>
      <c r="E16" s="17" t="n">
        <f aca="false">D16/485000000</f>
        <v>22.3940003525773</v>
      </c>
    </row>
    <row r="17" customFormat="false" ht="15.6" hidden="false" customHeight="false" outlineLevel="0" collapsed="false">
      <c r="A17" s="14" t="s">
        <v>29</v>
      </c>
      <c r="B17" s="15" t="n">
        <v>60416703900</v>
      </c>
      <c r="C17" s="16" t="n">
        <f aca="false">B17/485000000</f>
        <v>124.570523505155</v>
      </c>
      <c r="D17" s="15" t="n">
        <v>18108991227</v>
      </c>
      <c r="E17" s="17" t="n">
        <f aca="false">D17/485000000</f>
        <v>37.3381262412371</v>
      </c>
    </row>
    <row r="18" customFormat="false" ht="15.6" hidden="false" customHeight="false" outlineLevel="0" collapsed="false">
      <c r="A18" s="14" t="s">
        <v>18</v>
      </c>
      <c r="B18" s="15" t="n">
        <v>43207739600</v>
      </c>
      <c r="C18" s="16" t="n">
        <f aca="false">B18/485000000</f>
        <v>89.0881228865979</v>
      </c>
      <c r="D18" s="15" t="n">
        <v>12395343267</v>
      </c>
      <c r="E18" s="17" t="n">
        <f aca="false">D18/485000000</f>
        <v>25.5574087979381</v>
      </c>
    </row>
    <row r="19" customFormat="false" ht="15.6" hidden="false" customHeight="false" outlineLevel="0" collapsed="false">
      <c r="A19" s="18" t="s">
        <v>40</v>
      </c>
      <c r="B19" s="19" t="n">
        <v>60190920000</v>
      </c>
      <c r="C19" s="20" t="n">
        <f aca="false">B19/485000000</f>
        <v>124.104989690722</v>
      </c>
      <c r="D19" s="19" t="n">
        <v>13965710513</v>
      </c>
      <c r="E19" s="21" t="n">
        <f aca="false">D19/485000000</f>
        <v>28.7952794082474</v>
      </c>
    </row>
  </sheetData>
  <mergeCells count="3">
    <mergeCell ref="A2:A3"/>
    <mergeCell ref="B2:C2"/>
    <mergeCell ref="D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3.2" zeroHeight="false" outlineLevelRow="0" outlineLevelCol="0"/>
  <cols>
    <col collapsed="false" customWidth="true" hidden="false" outlineLevel="0" max="1" min="1" style="9" width="13.99"/>
    <col collapsed="false" customWidth="true" hidden="false" outlineLevel="0" max="2" min="2" style="9" width="14.29"/>
    <col collapsed="false" customWidth="true" hidden="false" outlineLevel="0" max="3" min="3" style="9" width="14.89"/>
    <col collapsed="false" customWidth="true" hidden="false" outlineLevel="0" max="4" min="4" style="9" width="19.09"/>
    <col collapsed="false" customWidth="true" hidden="false" outlineLevel="0" max="5" min="5" style="9" width="17.19"/>
    <col collapsed="false" customWidth="false" hidden="false" outlineLevel="0" max="257" min="6" style="100" width="8.99"/>
  </cols>
  <sheetData>
    <row r="1" customFormat="false" ht="25.05" hidden="false" customHeight="true" outlineLevel="0" collapsed="false">
      <c r="A1" s="57" t="s">
        <v>721</v>
      </c>
    </row>
    <row r="2" s="101" customFormat="true" ht="19.2" hidden="false" customHeight="true" outlineLevel="0" collapsed="false">
      <c r="A2" s="58" t="s">
        <v>70</v>
      </c>
      <c r="B2" s="58" t="s">
        <v>719</v>
      </c>
      <c r="C2" s="58" t="s">
        <v>720</v>
      </c>
      <c r="D2" s="58" t="s">
        <v>722</v>
      </c>
      <c r="E2" s="58" t="s">
        <v>723</v>
      </c>
    </row>
    <row r="3" customFormat="false" ht="13.2" hidden="false" customHeight="false" outlineLevel="0" collapsed="false">
      <c r="A3" s="53" t="s">
        <v>35</v>
      </c>
      <c r="B3" s="53" t="n">
        <v>1927</v>
      </c>
      <c r="C3" s="60" t="n">
        <v>9789602</v>
      </c>
      <c r="D3" s="53" t="n">
        <v>264</v>
      </c>
      <c r="E3" s="53" t="n">
        <v>7</v>
      </c>
    </row>
    <row r="4" customFormat="false" ht="13.2" hidden="false" customHeight="false" outlineLevel="0" collapsed="false">
      <c r="A4" s="53" t="s">
        <v>4</v>
      </c>
      <c r="B4" s="53" t="n">
        <v>990</v>
      </c>
      <c r="C4" s="60" t="n">
        <v>9744711</v>
      </c>
      <c r="D4" s="53" t="n">
        <v>216</v>
      </c>
      <c r="E4" s="53" t="n">
        <v>41</v>
      </c>
    </row>
    <row r="5" customFormat="false" ht="13.2" hidden="false" customHeight="false" outlineLevel="0" collapsed="false">
      <c r="A5" s="53" t="s">
        <v>7</v>
      </c>
      <c r="B5" s="53" t="n">
        <v>620</v>
      </c>
      <c r="C5" s="60" t="n">
        <v>5929079</v>
      </c>
      <c r="D5" s="53" t="n">
        <v>105</v>
      </c>
      <c r="E5" s="53" t="n">
        <v>25</v>
      </c>
    </row>
    <row r="6" customFormat="false" ht="13.2" hidden="false" customHeight="false" outlineLevel="0" collapsed="false">
      <c r="A6" s="53" t="s">
        <v>9</v>
      </c>
      <c r="B6" s="53" t="n">
        <v>1273</v>
      </c>
      <c r="C6" s="60" t="n">
        <v>10915180</v>
      </c>
      <c r="D6" s="53" t="n">
        <v>250</v>
      </c>
      <c r="E6" s="53" t="n">
        <v>38</v>
      </c>
    </row>
    <row r="7" customFormat="false" ht="13.2" hidden="false" customHeight="false" outlineLevel="0" collapsed="false">
      <c r="A7" s="53" t="s">
        <v>12</v>
      </c>
      <c r="B7" s="53" t="n">
        <v>1268</v>
      </c>
      <c r="C7" s="60" t="n">
        <v>9191745</v>
      </c>
      <c r="D7" s="53" t="n">
        <v>228</v>
      </c>
      <c r="E7" s="53" t="n">
        <v>24</v>
      </c>
    </row>
    <row r="8" s="102" customFormat="true" ht="13.2" hidden="false" customHeight="false" outlineLevel="0" collapsed="false">
      <c r="A8" s="53" t="s">
        <v>37</v>
      </c>
      <c r="B8" s="53" t="n">
        <v>1773</v>
      </c>
      <c r="C8" s="60" t="n">
        <v>11309946</v>
      </c>
      <c r="D8" s="53" t="n">
        <v>332</v>
      </c>
      <c r="E8" s="53" t="n">
        <v>13</v>
      </c>
    </row>
    <row r="9" s="102" customFormat="true" ht="13.2" hidden="false" customHeight="false" outlineLevel="0" collapsed="false">
      <c r="A9" s="53" t="s">
        <v>16</v>
      </c>
      <c r="B9" s="53" t="n">
        <v>2647</v>
      </c>
      <c r="C9" s="60" t="n">
        <v>14465014</v>
      </c>
      <c r="D9" s="53" t="n">
        <v>397</v>
      </c>
      <c r="E9" s="53" t="n">
        <v>20</v>
      </c>
    </row>
    <row r="10" s="102" customFormat="true" ht="13.2" hidden="false" customHeight="false" outlineLevel="0" collapsed="false">
      <c r="A10" s="53" t="s">
        <v>25</v>
      </c>
      <c r="B10" s="53" t="n">
        <v>1861</v>
      </c>
      <c r="C10" s="60" t="n">
        <v>13912419</v>
      </c>
      <c r="D10" s="53" t="n">
        <v>352</v>
      </c>
      <c r="E10" s="53" t="n">
        <v>43</v>
      </c>
    </row>
    <row r="11" customFormat="false" ht="13.2" hidden="false" customHeight="false" outlineLevel="0" collapsed="false">
      <c r="A11" s="53" t="s">
        <v>28</v>
      </c>
      <c r="B11" s="53" t="n">
        <v>1365</v>
      </c>
      <c r="C11" s="60" t="n">
        <v>10363115</v>
      </c>
      <c r="D11" s="53" t="n">
        <v>280</v>
      </c>
      <c r="E11" s="53" t="n">
        <v>25</v>
      </c>
    </row>
    <row r="12" customFormat="false" ht="13.2" hidden="false" customHeight="false" outlineLevel="0" collapsed="false">
      <c r="A12" s="53" t="s">
        <v>32</v>
      </c>
      <c r="B12" s="53" t="n">
        <v>1499</v>
      </c>
      <c r="C12" s="60" t="n">
        <v>11180461</v>
      </c>
      <c r="D12" s="53" t="n">
        <v>305</v>
      </c>
      <c r="E12" s="53" t="n">
        <v>29</v>
      </c>
    </row>
    <row r="13" customFormat="false" ht="13.2" hidden="false" customHeight="false" outlineLevel="0" collapsed="false">
      <c r="A13" s="53" t="s">
        <v>21</v>
      </c>
      <c r="B13" s="53" t="n">
        <v>2535</v>
      </c>
      <c r="C13" s="60" t="n">
        <v>16556521</v>
      </c>
      <c r="D13" s="53" t="n">
        <v>447</v>
      </c>
      <c r="E13" s="53" t="n">
        <v>31</v>
      </c>
    </row>
    <row r="14" customFormat="false" ht="13.2" hidden="false" customHeight="false" outlineLevel="0" collapsed="false">
      <c r="A14" s="53" t="s">
        <v>24</v>
      </c>
      <c r="B14" s="53" t="n">
        <v>1505</v>
      </c>
      <c r="C14" s="60" t="n">
        <v>10960252</v>
      </c>
      <c r="D14" s="53" t="n">
        <v>268</v>
      </c>
      <c r="E14" s="53" t="n">
        <v>29</v>
      </c>
    </row>
    <row r="15" customFormat="false" ht="13.2" hidden="false" customHeight="false" outlineLevel="0" collapsed="false">
      <c r="A15" s="55" t="s">
        <v>63</v>
      </c>
      <c r="B15" s="55" t="n">
        <v>1385</v>
      </c>
      <c r="C15" s="62" t="n">
        <v>8472346</v>
      </c>
      <c r="D15" s="55" t="n">
        <v>214</v>
      </c>
      <c r="E15" s="55" t="n"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cols>
    <col collapsed="false" customWidth="false" hidden="false" outlineLevel="0" max="1" min="1" style="5" width="8.99"/>
    <col collapsed="false" customWidth="true" hidden="false" outlineLevel="0" max="2" min="2" style="5" width="9.5"/>
    <col collapsed="false" customWidth="true" hidden="false" outlineLevel="0" max="3" min="3" style="5" width="15.5"/>
    <col collapsed="false" customWidth="true" hidden="false" outlineLevel="0" max="5" min="4" style="5" width="10.29"/>
    <col collapsed="false" customWidth="true" hidden="false" outlineLevel="0" max="6" min="6" style="5" width="9.19"/>
    <col collapsed="false" customWidth="true" hidden="false" outlineLevel="0" max="7" min="7" style="5" width="10.99"/>
    <col collapsed="false" customWidth="true" hidden="false" outlineLevel="0" max="8" min="8" style="5" width="12.19"/>
    <col collapsed="false" customWidth="true" hidden="false" outlineLevel="0" max="10" min="9" style="5" width="12.39"/>
    <col collapsed="false" customWidth="true" hidden="false" outlineLevel="0" max="11" min="11" style="5" width="10.89"/>
    <col collapsed="false" customWidth="false" hidden="false" outlineLevel="0" max="13" min="12" style="44" width="8.99"/>
  </cols>
  <sheetData>
    <row r="1" customFormat="false" ht="34.05" hidden="false" customHeight="true" outlineLevel="0" collapsed="false">
      <c r="A1" s="57" t="s">
        <v>724</v>
      </c>
    </row>
    <row r="2" s="90" customFormat="true" ht="48" hidden="false" customHeight="true" outlineLevel="0" collapsed="false">
      <c r="A2" s="2" t="s">
        <v>2</v>
      </c>
      <c r="B2" s="24" t="s">
        <v>725</v>
      </c>
      <c r="C2" s="24" t="s">
        <v>726</v>
      </c>
      <c r="D2" s="24" t="s">
        <v>727</v>
      </c>
      <c r="E2" s="24" t="s">
        <v>728</v>
      </c>
      <c r="F2" s="24" t="s">
        <v>729</v>
      </c>
      <c r="G2" s="24" t="s">
        <v>730</v>
      </c>
      <c r="H2" s="24" t="s">
        <v>731</v>
      </c>
      <c r="I2" s="24" t="s">
        <v>732</v>
      </c>
      <c r="J2" s="24" t="s">
        <v>733</v>
      </c>
      <c r="K2" s="24" t="s">
        <v>734</v>
      </c>
      <c r="L2" s="84"/>
      <c r="M2" s="84"/>
    </row>
    <row r="3" customFormat="false" ht="15.6" hidden="false" customHeight="false" outlineLevel="0" collapsed="false">
      <c r="A3" s="5" t="s">
        <v>735</v>
      </c>
      <c r="B3" s="103" t="s">
        <v>21</v>
      </c>
      <c r="C3" s="103" t="s">
        <v>736</v>
      </c>
      <c r="D3" s="103" t="n">
        <v>6036928</v>
      </c>
      <c r="E3" s="103" t="n">
        <v>7882547</v>
      </c>
      <c r="F3" s="103" t="n">
        <v>1845620</v>
      </c>
      <c r="G3" s="103" t="s">
        <v>61</v>
      </c>
      <c r="H3" s="103" t="s">
        <v>736</v>
      </c>
      <c r="I3" s="93" t="n">
        <v>5737990</v>
      </c>
      <c r="J3" s="93" t="n">
        <v>7478924</v>
      </c>
      <c r="K3" s="93" t="n">
        <v>1740935</v>
      </c>
    </row>
    <row r="4" customFormat="false" ht="15.6" hidden="false" customHeight="false" outlineLevel="0" collapsed="false">
      <c r="A4" s="5" t="s">
        <v>737</v>
      </c>
      <c r="B4" s="5" t="s">
        <v>9</v>
      </c>
      <c r="C4" s="5" t="s">
        <v>738</v>
      </c>
      <c r="D4" s="5" t="n">
        <v>8411574</v>
      </c>
      <c r="E4" s="5" t="n">
        <v>10194016</v>
      </c>
      <c r="F4" s="5" t="n">
        <v>1782443</v>
      </c>
      <c r="G4" s="5" t="s">
        <v>61</v>
      </c>
      <c r="H4" s="5" t="s">
        <v>738</v>
      </c>
      <c r="I4" s="92" t="n">
        <v>8683810</v>
      </c>
      <c r="J4" s="92" t="n">
        <v>10334794</v>
      </c>
      <c r="K4" s="92" t="n">
        <v>1650985</v>
      </c>
    </row>
    <row r="5" customFormat="false" ht="15.6" hidden="false" customHeight="false" outlineLevel="0" collapsed="false">
      <c r="A5" s="5" t="s">
        <v>739</v>
      </c>
      <c r="B5" s="5" t="s">
        <v>16</v>
      </c>
      <c r="C5" s="5" t="s">
        <v>740</v>
      </c>
      <c r="D5" s="5" t="n">
        <v>21487685</v>
      </c>
      <c r="E5" s="5" t="n">
        <v>22641867</v>
      </c>
      <c r="F5" s="5" t="n">
        <v>1154183</v>
      </c>
      <c r="G5" s="5" t="s">
        <v>61</v>
      </c>
      <c r="H5" s="5" t="s">
        <v>740</v>
      </c>
      <c r="I5" s="92" t="n">
        <v>20708188</v>
      </c>
      <c r="J5" s="92" t="n">
        <v>21701122</v>
      </c>
      <c r="K5" s="92" t="n">
        <v>992935</v>
      </c>
    </row>
    <row r="6" customFormat="false" ht="15.6" hidden="false" customHeight="false" outlineLevel="0" collapsed="false">
      <c r="A6" s="5" t="s">
        <v>741</v>
      </c>
      <c r="B6" s="5" t="s">
        <v>37</v>
      </c>
      <c r="C6" s="5" t="s">
        <v>742</v>
      </c>
      <c r="D6" s="5" t="n">
        <v>13753797</v>
      </c>
      <c r="E6" s="5" t="n">
        <v>14465343</v>
      </c>
      <c r="F6" s="5" t="n">
        <v>711547</v>
      </c>
      <c r="G6" s="5" t="s">
        <v>61</v>
      </c>
      <c r="H6" s="5" t="s">
        <v>742</v>
      </c>
      <c r="I6" s="92" t="n">
        <v>13992049</v>
      </c>
      <c r="J6" s="92" t="n">
        <v>14638081</v>
      </c>
      <c r="K6" s="92" t="n">
        <v>646033</v>
      </c>
    </row>
    <row r="7" customFormat="false" ht="15.6" hidden="false" customHeight="false" outlineLevel="0" collapsed="false">
      <c r="A7" s="5" t="s">
        <v>743</v>
      </c>
      <c r="B7" s="5" t="s">
        <v>21</v>
      </c>
      <c r="C7" s="5" t="s">
        <v>740</v>
      </c>
      <c r="D7" s="5" t="n">
        <v>4704870</v>
      </c>
      <c r="E7" s="5" t="n">
        <v>5327010</v>
      </c>
      <c r="F7" s="5" t="n">
        <v>622141</v>
      </c>
      <c r="G7" s="5" t="s">
        <v>61</v>
      </c>
      <c r="H7" s="5" t="s">
        <v>740</v>
      </c>
      <c r="I7" s="92" t="n">
        <v>4832966</v>
      </c>
      <c r="J7" s="92" t="n">
        <v>5447587</v>
      </c>
      <c r="K7" s="92" t="n">
        <v>614622</v>
      </c>
    </row>
    <row r="8" customFormat="false" ht="15.6" hidden="false" customHeight="false" outlineLevel="0" collapsed="false">
      <c r="A8" s="5" t="s">
        <v>744</v>
      </c>
      <c r="B8" s="5" t="s">
        <v>16</v>
      </c>
      <c r="C8" s="5" t="s">
        <v>745</v>
      </c>
      <c r="D8" s="5" t="n">
        <v>19469733</v>
      </c>
      <c r="E8" s="5" t="n">
        <v>19866125</v>
      </c>
      <c r="F8" s="5" t="n">
        <v>396393</v>
      </c>
      <c r="G8" s="5" t="s">
        <v>61</v>
      </c>
      <c r="H8" s="5" t="s">
        <v>745</v>
      </c>
      <c r="I8" s="92" t="n">
        <v>19919132</v>
      </c>
      <c r="J8" s="92" t="n">
        <v>20294260</v>
      </c>
      <c r="K8" s="92" t="n">
        <v>375129</v>
      </c>
    </row>
    <row r="9" customFormat="false" ht="15.6" hidden="false" customHeight="false" outlineLevel="0" collapsed="false">
      <c r="A9" s="8" t="s">
        <v>746</v>
      </c>
      <c r="B9" s="8" t="s">
        <v>7</v>
      </c>
      <c r="C9" s="8" t="s">
        <v>742</v>
      </c>
      <c r="D9" s="8" t="n">
        <v>1516860</v>
      </c>
      <c r="E9" s="8" t="n">
        <v>1829842</v>
      </c>
      <c r="F9" s="8" t="n">
        <v>312983</v>
      </c>
      <c r="G9" s="8" t="s">
        <v>61</v>
      </c>
      <c r="H9" s="8" t="s">
        <v>742</v>
      </c>
      <c r="I9" s="94" t="n">
        <v>1547221</v>
      </c>
      <c r="J9" s="94" t="n">
        <v>1841888</v>
      </c>
      <c r="K9" s="94" t="n">
        <v>2946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99609375" defaultRowHeight="15.6" zeroHeight="false" outlineLevelRow="0" outlineLevelCol="0"/>
  <cols>
    <col collapsed="false" customWidth="true" hidden="false" outlineLevel="0" max="1" min="1" style="9" width="12.29"/>
    <col collapsed="false" customWidth="false" hidden="false" outlineLevel="0" max="5" min="2" style="9" width="8.99"/>
    <col collapsed="false" customWidth="true" hidden="false" outlineLevel="0" max="6" min="6" style="0" width="26.89"/>
  </cols>
  <sheetData>
    <row r="1" customFormat="false" ht="33" hidden="false" customHeight="true" outlineLevel="0" collapsed="false">
      <c r="A1" s="57" t="s">
        <v>747</v>
      </c>
    </row>
    <row r="2" customFormat="false" ht="15.6" hidden="false" customHeight="false" outlineLevel="0" collapsed="false">
      <c r="A2" s="104" t="s">
        <v>70</v>
      </c>
      <c r="B2" s="105" t="s">
        <v>748</v>
      </c>
      <c r="C2" s="105"/>
      <c r="D2" s="105"/>
      <c r="E2" s="105"/>
      <c r="F2" s="104" t="s">
        <v>749</v>
      </c>
    </row>
    <row r="3" customFormat="false" ht="15.6" hidden="false" customHeight="false" outlineLevel="0" collapsed="false">
      <c r="A3" s="104"/>
      <c r="B3" s="104" t="s">
        <v>750</v>
      </c>
      <c r="C3" s="104" t="s">
        <v>751</v>
      </c>
      <c r="D3" s="104" t="s">
        <v>752</v>
      </c>
      <c r="E3" s="104" t="s">
        <v>110</v>
      </c>
      <c r="F3" s="104"/>
    </row>
    <row r="4" customFormat="false" ht="15.6" hidden="false" customHeight="false" outlineLevel="0" collapsed="false">
      <c r="A4" s="106" t="s">
        <v>35</v>
      </c>
      <c r="B4" s="106" t="n">
        <v>1427</v>
      </c>
      <c r="C4" s="106" t="n">
        <v>1104</v>
      </c>
      <c r="D4" s="106" t="n">
        <v>938</v>
      </c>
      <c r="E4" s="106" t="n">
        <v>3469</v>
      </c>
      <c r="F4" s="5" t="n">
        <v>24750</v>
      </c>
    </row>
    <row r="5" customFormat="false" ht="15.6" hidden="false" customHeight="false" outlineLevel="0" collapsed="false">
      <c r="A5" s="106" t="s">
        <v>4</v>
      </c>
      <c r="B5" s="106" t="n">
        <v>1571</v>
      </c>
      <c r="C5" s="106" t="n">
        <v>1276</v>
      </c>
      <c r="D5" s="106" t="n">
        <v>1071</v>
      </c>
      <c r="E5" s="106" t="n">
        <v>3918</v>
      </c>
      <c r="F5" s="5" t="n">
        <v>25059</v>
      </c>
    </row>
    <row r="6" customFormat="false" ht="15.6" hidden="false" customHeight="false" outlineLevel="0" collapsed="false">
      <c r="A6" s="106" t="s">
        <v>7</v>
      </c>
      <c r="B6" s="106" t="n">
        <v>1666</v>
      </c>
      <c r="C6" s="106" t="n">
        <v>1266</v>
      </c>
      <c r="D6" s="106" t="n">
        <v>1062</v>
      </c>
      <c r="E6" s="106" t="n">
        <v>3994</v>
      </c>
      <c r="F6" s="5" t="n">
        <v>25077</v>
      </c>
    </row>
    <row r="7" customFormat="false" ht="15.6" hidden="false" customHeight="false" outlineLevel="0" collapsed="false">
      <c r="A7" s="106" t="s">
        <v>61</v>
      </c>
      <c r="B7" s="106" t="n">
        <v>1623</v>
      </c>
      <c r="C7" s="106" t="n">
        <v>1270</v>
      </c>
      <c r="D7" s="106" t="n">
        <v>1065</v>
      </c>
      <c r="E7" s="106" t="n">
        <v>3958</v>
      </c>
      <c r="F7" s="5" t="n">
        <v>25132</v>
      </c>
    </row>
    <row r="8" customFormat="false" ht="15.6" hidden="false" customHeight="false" outlineLevel="0" collapsed="false">
      <c r="A8" s="106" t="s">
        <v>9</v>
      </c>
      <c r="B8" s="106" t="n">
        <v>1609</v>
      </c>
      <c r="C8" s="106" t="n">
        <v>1197</v>
      </c>
      <c r="D8" s="106" t="n">
        <v>1004</v>
      </c>
      <c r="E8" s="106" t="n">
        <v>3810</v>
      </c>
      <c r="F8" s="5" t="n">
        <v>24987</v>
      </c>
    </row>
    <row r="9" customFormat="false" ht="15.6" hidden="false" customHeight="false" outlineLevel="0" collapsed="false">
      <c r="A9" s="106" t="s">
        <v>12</v>
      </c>
      <c r="B9" s="106" t="n">
        <v>1816</v>
      </c>
      <c r="C9" s="106" t="n">
        <v>1360</v>
      </c>
      <c r="D9" s="106" t="n">
        <v>1144</v>
      </c>
      <c r="E9" s="106" t="n">
        <v>4320</v>
      </c>
      <c r="F9" s="5" t="n">
        <v>24993</v>
      </c>
    </row>
    <row r="10" customFormat="false" ht="15.6" hidden="false" customHeight="false" outlineLevel="0" collapsed="false">
      <c r="A10" s="106" t="s">
        <v>37</v>
      </c>
      <c r="B10" s="106" t="n">
        <v>1611</v>
      </c>
      <c r="C10" s="106" t="n">
        <v>1290</v>
      </c>
      <c r="D10" s="106" t="n">
        <v>1067</v>
      </c>
      <c r="E10" s="106" t="n">
        <v>3968</v>
      </c>
      <c r="F10" s="5" t="n">
        <v>24950</v>
      </c>
    </row>
    <row r="11" customFormat="false" ht="15.6" hidden="false" customHeight="false" outlineLevel="0" collapsed="false">
      <c r="A11" s="106" t="s">
        <v>13</v>
      </c>
      <c r="B11" s="106" t="n">
        <v>1572</v>
      </c>
      <c r="C11" s="106" t="n">
        <v>1268</v>
      </c>
      <c r="D11" s="106" t="n">
        <v>1026</v>
      </c>
      <c r="E11" s="106" t="n">
        <v>3866</v>
      </c>
      <c r="F11" s="5" t="n">
        <v>24988</v>
      </c>
    </row>
    <row r="12" customFormat="false" ht="15.6" hidden="false" customHeight="false" outlineLevel="0" collapsed="false">
      <c r="A12" s="106" t="s">
        <v>16</v>
      </c>
      <c r="B12" s="106" t="n">
        <v>1664</v>
      </c>
      <c r="C12" s="106" t="n">
        <v>1311</v>
      </c>
      <c r="D12" s="106" t="n">
        <v>1050</v>
      </c>
      <c r="E12" s="106" t="n">
        <v>4025</v>
      </c>
      <c r="F12" s="5" t="n">
        <v>24861</v>
      </c>
    </row>
    <row r="13" customFormat="false" ht="15.6" hidden="false" customHeight="false" outlineLevel="0" collapsed="false">
      <c r="A13" s="106" t="s">
        <v>18</v>
      </c>
      <c r="B13" s="106" t="n">
        <v>1517</v>
      </c>
      <c r="C13" s="106" t="n">
        <v>1276</v>
      </c>
      <c r="D13" s="106" t="n">
        <v>1092</v>
      </c>
      <c r="E13" s="106" t="n">
        <v>3885</v>
      </c>
      <c r="F13" s="5" t="n">
        <v>24411</v>
      </c>
    </row>
    <row r="14" customFormat="false" ht="15.6" hidden="false" customHeight="false" outlineLevel="0" collapsed="false">
      <c r="A14" s="106" t="s">
        <v>25</v>
      </c>
      <c r="B14" s="106" t="n">
        <v>1582</v>
      </c>
      <c r="C14" s="106" t="n">
        <v>1227</v>
      </c>
      <c r="D14" s="106" t="n">
        <v>995</v>
      </c>
      <c r="E14" s="106" t="n">
        <v>3804</v>
      </c>
      <c r="F14" s="5" t="n">
        <v>24864</v>
      </c>
    </row>
    <row r="15" customFormat="false" ht="15.6" hidden="false" customHeight="false" outlineLevel="0" collapsed="false">
      <c r="A15" s="106" t="s">
        <v>28</v>
      </c>
      <c r="B15" s="106" t="n">
        <v>1349</v>
      </c>
      <c r="C15" s="106" t="n">
        <v>1073</v>
      </c>
      <c r="D15" s="106" t="n">
        <v>902</v>
      </c>
      <c r="E15" s="106" t="n">
        <v>3324</v>
      </c>
      <c r="F15" s="5" t="n">
        <v>24883</v>
      </c>
    </row>
    <row r="16" customFormat="false" ht="15.6" hidden="false" customHeight="false" outlineLevel="0" collapsed="false">
      <c r="A16" s="106" t="s">
        <v>32</v>
      </c>
      <c r="B16" s="106" t="n">
        <v>1745</v>
      </c>
      <c r="C16" s="106" t="n">
        <v>1360</v>
      </c>
      <c r="D16" s="106" t="n">
        <v>1140</v>
      </c>
      <c r="E16" s="106" t="n">
        <v>4245</v>
      </c>
      <c r="F16" s="5" t="n">
        <v>25007</v>
      </c>
    </row>
    <row r="17" customFormat="false" ht="15.6" hidden="false" customHeight="false" outlineLevel="0" collapsed="false">
      <c r="A17" s="106" t="s">
        <v>21</v>
      </c>
      <c r="B17" s="106" t="n">
        <v>1499</v>
      </c>
      <c r="C17" s="106" t="n">
        <v>1176</v>
      </c>
      <c r="D17" s="106" t="n">
        <v>1043</v>
      </c>
      <c r="E17" s="106" t="n">
        <v>3718</v>
      </c>
      <c r="F17" s="5" t="n">
        <v>24891</v>
      </c>
    </row>
    <row r="18" customFormat="false" ht="15.6" hidden="false" customHeight="false" outlineLevel="0" collapsed="false">
      <c r="A18" s="106" t="s">
        <v>24</v>
      </c>
      <c r="B18" s="106" t="n">
        <v>1402</v>
      </c>
      <c r="C18" s="106" t="n">
        <v>1024</v>
      </c>
      <c r="D18" s="106" t="n">
        <v>930</v>
      </c>
      <c r="E18" s="106" t="n">
        <v>3356</v>
      </c>
      <c r="F18" s="5" t="n">
        <v>24721</v>
      </c>
    </row>
    <row r="19" customFormat="false" ht="15.6" hidden="false" customHeight="false" outlineLevel="0" collapsed="false">
      <c r="A19" s="106" t="s">
        <v>40</v>
      </c>
      <c r="B19" s="106" t="n">
        <v>1558</v>
      </c>
      <c r="C19" s="106" t="n">
        <v>1221</v>
      </c>
      <c r="D19" s="106" t="n">
        <v>1054</v>
      </c>
      <c r="E19" s="106" t="n">
        <v>3833</v>
      </c>
      <c r="F19" s="5" t="n">
        <v>25026</v>
      </c>
    </row>
    <row r="20" customFormat="false" ht="15.6" hidden="false" customHeight="false" outlineLevel="0" collapsed="false">
      <c r="A20" s="106" t="s">
        <v>29</v>
      </c>
      <c r="B20" s="106" t="n">
        <v>1396</v>
      </c>
      <c r="C20" s="106" t="n">
        <v>1110</v>
      </c>
      <c r="D20" s="106" t="n">
        <v>911</v>
      </c>
      <c r="E20" s="106" t="n">
        <v>3417</v>
      </c>
      <c r="F20" s="5" t="n">
        <v>24731</v>
      </c>
    </row>
    <row r="21" customFormat="false" ht="15.6" hidden="false" customHeight="false" outlineLevel="0" collapsed="false">
      <c r="A21" s="107" t="s">
        <v>63</v>
      </c>
      <c r="B21" s="107" t="n">
        <v>1875</v>
      </c>
      <c r="C21" s="107" t="n">
        <v>1477</v>
      </c>
      <c r="D21" s="107" t="n">
        <v>1223</v>
      </c>
      <c r="E21" s="107" t="n">
        <v>4575</v>
      </c>
      <c r="F21" s="107" t="n">
        <v>24653</v>
      </c>
    </row>
  </sheetData>
  <mergeCells count="3">
    <mergeCell ref="A2:A3"/>
    <mergeCell ref="B2:E2"/>
    <mergeCell ref="F2:F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99609375" defaultRowHeight="13.2" zeroHeight="false" outlineLevelRow="0" outlineLevelCol="0"/>
  <cols>
    <col collapsed="false" customWidth="true" hidden="false" outlineLevel="0" max="1" min="1" style="9" width="36.49"/>
    <col collapsed="false" customWidth="true" hidden="false" outlineLevel="0" max="2" min="2" style="9" width="26.99"/>
    <col collapsed="false" customWidth="true" hidden="false" outlineLevel="0" max="3" min="3" style="9" width="27.59"/>
    <col collapsed="false" customWidth="false" hidden="false" outlineLevel="0" max="257" min="4" style="9" width="8.99"/>
  </cols>
  <sheetData>
    <row r="1" customFormat="false" ht="32.4" hidden="false" customHeight="true" outlineLevel="0" collapsed="false">
      <c r="A1" s="57" t="s">
        <v>753</v>
      </c>
    </row>
    <row r="2" customFormat="false" ht="13.2" hidden="false" customHeight="false" outlineLevel="0" collapsed="false">
      <c r="A2" s="108" t="s">
        <v>159</v>
      </c>
      <c r="B2" s="108" t="s">
        <v>749</v>
      </c>
      <c r="C2" s="108" t="s">
        <v>748</v>
      </c>
    </row>
    <row r="3" customFormat="false" ht="13.2" hidden="false" customHeight="false" outlineLevel="0" collapsed="false">
      <c r="A3" s="109" t="s">
        <v>168</v>
      </c>
      <c r="B3" s="109" t="n">
        <v>9485</v>
      </c>
      <c r="C3" s="109" t="n">
        <v>1868</v>
      </c>
    </row>
    <row r="4" customFormat="false" ht="13.2" hidden="false" customHeight="false" outlineLevel="0" collapsed="false">
      <c r="A4" s="109" t="s">
        <v>754</v>
      </c>
      <c r="B4" s="109" t="n">
        <v>15647</v>
      </c>
      <c r="C4" s="109" t="n">
        <v>2090</v>
      </c>
    </row>
    <row r="6" customFormat="false" ht="13.2" hidden="false" customHeight="false" outlineLevel="0" collapsed="false">
      <c r="A6" s="9" t="s">
        <v>7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110" width="13.29"/>
    <col collapsed="false" customWidth="true" hidden="false" outlineLevel="0" max="2" min="2" style="110" width="14.69"/>
    <col collapsed="false" customWidth="true" hidden="false" outlineLevel="0" max="3" min="3" style="110" width="15.09"/>
    <col collapsed="false" customWidth="true" hidden="false" outlineLevel="0" max="4" min="4" style="110" width="23.59"/>
    <col collapsed="false" customWidth="true" hidden="false" outlineLevel="0" max="5" min="5" style="110" width="22.09"/>
    <col collapsed="false" customWidth="false" hidden="false" outlineLevel="0" max="257" min="6" style="43" width="8.99"/>
  </cols>
  <sheetData>
    <row r="1" customFormat="false" ht="28.95" hidden="false" customHeight="true" outlineLevel="0" collapsed="false">
      <c r="A1" s="57" t="s">
        <v>756</v>
      </c>
    </row>
    <row r="2" customFormat="false" ht="56.4" hidden="false" customHeight="true" outlineLevel="0" collapsed="false">
      <c r="A2" s="69" t="s">
        <v>70</v>
      </c>
      <c r="B2" s="69" t="s">
        <v>159</v>
      </c>
      <c r="C2" s="69" t="s">
        <v>757</v>
      </c>
      <c r="D2" s="70" t="s">
        <v>758</v>
      </c>
      <c r="E2" s="70" t="s">
        <v>759</v>
      </c>
    </row>
    <row r="3" customFormat="false" ht="15" hidden="false" customHeight="false" outlineLevel="0" collapsed="false">
      <c r="A3" s="71" t="s">
        <v>35</v>
      </c>
      <c r="B3" s="71" t="s">
        <v>760</v>
      </c>
      <c r="C3" s="71" t="n">
        <v>5043</v>
      </c>
      <c r="D3" s="71" t="n">
        <v>580</v>
      </c>
      <c r="E3" s="71" t="n">
        <v>621</v>
      </c>
    </row>
    <row r="4" customFormat="false" ht="15" hidden="false" customHeight="false" outlineLevel="0" collapsed="false">
      <c r="A4" s="71" t="s">
        <v>4</v>
      </c>
      <c r="B4" s="71" t="s">
        <v>760</v>
      </c>
      <c r="C4" s="71" t="n">
        <v>5281</v>
      </c>
      <c r="D4" s="71" t="n">
        <v>674</v>
      </c>
      <c r="E4" s="71" t="n">
        <v>761</v>
      </c>
    </row>
    <row r="5" customFormat="false" ht="15" hidden="false" customHeight="false" outlineLevel="0" collapsed="false">
      <c r="A5" s="71" t="s">
        <v>7</v>
      </c>
      <c r="B5" s="71" t="s">
        <v>760</v>
      </c>
      <c r="C5" s="71" t="n">
        <v>5317</v>
      </c>
      <c r="D5" s="71" t="n">
        <v>700</v>
      </c>
      <c r="E5" s="71" t="n">
        <v>758</v>
      </c>
    </row>
    <row r="6" customFormat="false" ht="15" hidden="false" customHeight="false" outlineLevel="0" collapsed="false">
      <c r="A6" s="71" t="s">
        <v>61</v>
      </c>
      <c r="B6" s="71" t="s">
        <v>760</v>
      </c>
      <c r="C6" s="71" t="n">
        <v>5289</v>
      </c>
      <c r="D6" s="71" t="n">
        <v>671</v>
      </c>
      <c r="E6" s="71" t="n">
        <v>755</v>
      </c>
    </row>
    <row r="7" customFormat="false" ht="15" hidden="false" customHeight="false" outlineLevel="0" collapsed="false">
      <c r="A7" s="71" t="s">
        <v>9</v>
      </c>
      <c r="B7" s="71" t="s">
        <v>760</v>
      </c>
      <c r="C7" s="71" t="n">
        <v>5186</v>
      </c>
      <c r="D7" s="71" t="n">
        <v>667</v>
      </c>
      <c r="E7" s="71" t="n">
        <v>681</v>
      </c>
    </row>
    <row r="8" customFormat="false" ht="15" hidden="false" customHeight="false" outlineLevel="0" collapsed="false">
      <c r="A8" s="71" t="s">
        <v>12</v>
      </c>
      <c r="B8" s="71" t="s">
        <v>760</v>
      </c>
      <c r="C8" s="71" t="n">
        <v>5344</v>
      </c>
      <c r="D8" s="71" t="n">
        <v>763</v>
      </c>
      <c r="E8" s="71" t="n">
        <v>800</v>
      </c>
    </row>
    <row r="9" customFormat="false" ht="15" hidden="false" customHeight="false" outlineLevel="0" collapsed="false">
      <c r="A9" s="71" t="s">
        <v>37</v>
      </c>
      <c r="B9" s="71" t="s">
        <v>760</v>
      </c>
      <c r="C9" s="71" t="n">
        <v>5248</v>
      </c>
      <c r="D9" s="71" t="n">
        <v>681</v>
      </c>
      <c r="E9" s="71" t="n">
        <v>757</v>
      </c>
    </row>
    <row r="10" customFormat="false" ht="15" hidden="false" customHeight="false" outlineLevel="0" collapsed="false">
      <c r="A10" s="71" t="s">
        <v>13</v>
      </c>
      <c r="B10" s="71" t="s">
        <v>760</v>
      </c>
      <c r="C10" s="71" t="n">
        <v>5212</v>
      </c>
      <c r="D10" s="71" t="n">
        <v>640</v>
      </c>
      <c r="E10" s="71" t="n">
        <v>742</v>
      </c>
    </row>
    <row r="11" customFormat="false" ht="15" hidden="false" customHeight="false" outlineLevel="0" collapsed="false">
      <c r="A11" s="71" t="s">
        <v>16</v>
      </c>
      <c r="B11" s="71" t="s">
        <v>760</v>
      </c>
      <c r="C11" s="71" t="n">
        <v>5238</v>
      </c>
      <c r="D11" s="71" t="n">
        <v>676</v>
      </c>
      <c r="E11" s="71" t="n">
        <v>766</v>
      </c>
    </row>
    <row r="12" customFormat="false" ht="15" hidden="false" customHeight="false" outlineLevel="0" collapsed="false">
      <c r="A12" s="71" t="s">
        <v>18</v>
      </c>
      <c r="B12" s="71" t="s">
        <v>760</v>
      </c>
      <c r="C12" s="71" t="n">
        <v>4961</v>
      </c>
      <c r="D12" s="71" t="n">
        <v>618</v>
      </c>
      <c r="E12" s="71" t="n">
        <v>742</v>
      </c>
    </row>
    <row r="13" customFormat="false" ht="15" hidden="false" customHeight="false" outlineLevel="0" collapsed="false">
      <c r="A13" s="71" t="s">
        <v>25</v>
      </c>
      <c r="B13" s="71" t="s">
        <v>760</v>
      </c>
      <c r="C13" s="71" t="n">
        <v>5227</v>
      </c>
      <c r="D13" s="71" t="n">
        <v>670</v>
      </c>
      <c r="E13" s="71" t="n">
        <v>714</v>
      </c>
    </row>
    <row r="14" customFormat="false" ht="15" hidden="false" customHeight="false" outlineLevel="0" collapsed="false">
      <c r="A14" s="71" t="s">
        <v>28</v>
      </c>
      <c r="B14" s="71" t="s">
        <v>760</v>
      </c>
      <c r="C14" s="71" t="n">
        <v>5059</v>
      </c>
      <c r="D14" s="71" t="n">
        <v>546</v>
      </c>
      <c r="E14" s="71" t="n">
        <v>624</v>
      </c>
    </row>
    <row r="15" customFormat="false" ht="15" hidden="false" customHeight="false" outlineLevel="0" collapsed="false">
      <c r="A15" s="71" t="s">
        <v>32</v>
      </c>
      <c r="B15" s="71" t="s">
        <v>760</v>
      </c>
      <c r="C15" s="71" t="n">
        <v>5347</v>
      </c>
      <c r="D15" s="71" t="n">
        <v>742</v>
      </c>
      <c r="E15" s="71" t="n">
        <v>808</v>
      </c>
    </row>
    <row r="16" customFormat="false" ht="15" hidden="false" customHeight="false" outlineLevel="0" collapsed="false">
      <c r="A16" s="71" t="s">
        <v>21</v>
      </c>
      <c r="B16" s="71" t="s">
        <v>760</v>
      </c>
      <c r="C16" s="71" t="n">
        <v>5097</v>
      </c>
      <c r="D16" s="71" t="n">
        <v>604</v>
      </c>
      <c r="E16" s="71" t="n">
        <v>688</v>
      </c>
    </row>
    <row r="17" customFormat="false" ht="15" hidden="false" customHeight="false" outlineLevel="0" collapsed="false">
      <c r="A17" s="71" t="s">
        <v>24</v>
      </c>
      <c r="B17" s="71" t="s">
        <v>760</v>
      </c>
      <c r="C17" s="71" t="n">
        <v>4926</v>
      </c>
      <c r="D17" s="71" t="n">
        <v>546</v>
      </c>
      <c r="E17" s="71" t="n">
        <v>590</v>
      </c>
    </row>
    <row r="18" customFormat="false" ht="15" hidden="false" customHeight="false" outlineLevel="0" collapsed="false">
      <c r="A18" s="71" t="s">
        <v>40</v>
      </c>
      <c r="B18" s="71" t="s">
        <v>760</v>
      </c>
      <c r="C18" s="71" t="n">
        <v>5222</v>
      </c>
      <c r="D18" s="71" t="n">
        <v>664</v>
      </c>
      <c r="E18" s="71" t="n">
        <v>712</v>
      </c>
    </row>
    <row r="19" customFormat="false" ht="15" hidden="false" customHeight="false" outlineLevel="0" collapsed="false">
      <c r="A19" s="71" t="s">
        <v>29</v>
      </c>
      <c r="B19" s="71" t="s">
        <v>760</v>
      </c>
      <c r="C19" s="71" t="n">
        <v>4963</v>
      </c>
      <c r="D19" s="71" t="n">
        <v>546</v>
      </c>
      <c r="E19" s="71" t="n">
        <v>629</v>
      </c>
    </row>
    <row r="20" customFormat="false" ht="15" hidden="false" customHeight="false" outlineLevel="0" collapsed="false">
      <c r="A20" s="72" t="s">
        <v>63</v>
      </c>
      <c r="B20" s="72" t="s">
        <v>760</v>
      </c>
      <c r="C20" s="72" t="n">
        <v>5327</v>
      </c>
      <c r="D20" s="72" t="n">
        <v>807</v>
      </c>
      <c r="E20" s="72" t="n">
        <v>888</v>
      </c>
    </row>
    <row r="21" customFormat="false" ht="15" hidden="false" customHeight="false" outlineLevel="0" collapsed="false">
      <c r="A21" s="71" t="s">
        <v>35</v>
      </c>
      <c r="B21" s="71" t="s">
        <v>761</v>
      </c>
      <c r="C21" s="71" t="n">
        <v>4295</v>
      </c>
      <c r="D21" s="71" t="n">
        <v>473</v>
      </c>
      <c r="E21" s="71" t="n">
        <v>519</v>
      </c>
    </row>
    <row r="22" customFormat="false" ht="15" hidden="false" customHeight="false" outlineLevel="0" collapsed="false">
      <c r="A22" s="71" t="s">
        <v>4</v>
      </c>
      <c r="B22" s="71" t="s">
        <v>761</v>
      </c>
      <c r="C22" s="71" t="n">
        <v>4540</v>
      </c>
      <c r="D22" s="71" t="n">
        <v>548</v>
      </c>
      <c r="E22" s="71" t="n">
        <v>615</v>
      </c>
    </row>
    <row r="23" customFormat="false" ht="15" hidden="false" customHeight="false" outlineLevel="0" collapsed="false">
      <c r="A23" s="71" t="s">
        <v>7</v>
      </c>
      <c r="B23" s="71" t="s">
        <v>761</v>
      </c>
      <c r="C23" s="71" t="n">
        <v>4568</v>
      </c>
      <c r="D23" s="71" t="n">
        <v>602</v>
      </c>
      <c r="E23" s="71" t="n">
        <v>599</v>
      </c>
    </row>
    <row r="24" customFormat="false" ht="15" hidden="false" customHeight="false" outlineLevel="0" collapsed="false">
      <c r="A24" s="71" t="s">
        <v>61</v>
      </c>
      <c r="B24" s="71" t="s">
        <v>761</v>
      </c>
      <c r="C24" s="71" t="n">
        <v>4547</v>
      </c>
      <c r="D24" s="71" t="n">
        <v>565</v>
      </c>
      <c r="E24" s="71" t="n">
        <v>594</v>
      </c>
    </row>
    <row r="25" customFormat="false" ht="15" hidden="false" customHeight="false" outlineLevel="0" collapsed="false">
      <c r="A25" s="71" t="s">
        <v>9</v>
      </c>
      <c r="B25" s="71" t="s">
        <v>761</v>
      </c>
      <c r="C25" s="71" t="n">
        <v>4465</v>
      </c>
      <c r="D25" s="71" t="n">
        <v>543</v>
      </c>
      <c r="E25" s="71" t="n">
        <v>566</v>
      </c>
    </row>
    <row r="26" customFormat="false" ht="15" hidden="false" customHeight="false" outlineLevel="0" collapsed="false">
      <c r="A26" s="71" t="s">
        <v>12</v>
      </c>
      <c r="B26" s="71" t="s">
        <v>761</v>
      </c>
      <c r="C26" s="71" t="n">
        <v>4615</v>
      </c>
      <c r="D26" s="71" t="n">
        <v>641</v>
      </c>
      <c r="E26" s="71" t="n">
        <v>651</v>
      </c>
    </row>
    <row r="27" customFormat="false" ht="15" hidden="false" customHeight="false" outlineLevel="0" collapsed="false">
      <c r="A27" s="71" t="s">
        <v>37</v>
      </c>
      <c r="B27" s="71" t="s">
        <v>761</v>
      </c>
      <c r="C27" s="71" t="n">
        <v>4508</v>
      </c>
      <c r="D27" s="71" t="n">
        <v>553</v>
      </c>
      <c r="E27" s="71" t="n">
        <v>619</v>
      </c>
    </row>
    <row r="28" customFormat="false" ht="15" hidden="false" customHeight="false" outlineLevel="0" collapsed="false">
      <c r="A28" s="71" t="s">
        <v>13</v>
      </c>
      <c r="B28" s="71" t="s">
        <v>761</v>
      </c>
      <c r="C28" s="71" t="n">
        <v>4490</v>
      </c>
      <c r="D28" s="71" t="n">
        <v>565</v>
      </c>
      <c r="E28" s="71" t="n">
        <v>588</v>
      </c>
    </row>
    <row r="29" customFormat="false" ht="15" hidden="false" customHeight="false" outlineLevel="0" collapsed="false">
      <c r="A29" s="71" t="s">
        <v>16</v>
      </c>
      <c r="B29" s="71" t="s">
        <v>761</v>
      </c>
      <c r="C29" s="71" t="n">
        <v>4510</v>
      </c>
      <c r="D29" s="71" t="n">
        <v>590</v>
      </c>
      <c r="E29" s="71" t="n">
        <v>617</v>
      </c>
    </row>
    <row r="30" customFormat="false" ht="15" hidden="false" customHeight="false" outlineLevel="0" collapsed="false">
      <c r="A30" s="71" t="s">
        <v>18</v>
      </c>
      <c r="B30" s="71" t="s">
        <v>761</v>
      </c>
      <c r="C30" s="71" t="n">
        <v>4394</v>
      </c>
      <c r="D30" s="71" t="n">
        <v>546</v>
      </c>
      <c r="E30" s="71" t="n">
        <v>612</v>
      </c>
    </row>
    <row r="31" customFormat="false" ht="15" hidden="false" customHeight="false" outlineLevel="0" collapsed="false">
      <c r="A31" s="71" t="s">
        <v>25</v>
      </c>
      <c r="B31" s="71" t="s">
        <v>761</v>
      </c>
      <c r="C31" s="71" t="n">
        <v>4396</v>
      </c>
      <c r="D31" s="71" t="n">
        <v>559</v>
      </c>
      <c r="E31" s="71" t="n">
        <v>559</v>
      </c>
    </row>
    <row r="32" customFormat="false" ht="15" hidden="false" customHeight="false" outlineLevel="0" collapsed="false">
      <c r="A32" s="71" t="s">
        <v>28</v>
      </c>
      <c r="B32" s="71" t="s">
        <v>761</v>
      </c>
      <c r="C32" s="71" t="n">
        <v>4328</v>
      </c>
      <c r="D32" s="71" t="n">
        <v>447</v>
      </c>
      <c r="E32" s="71" t="n">
        <v>498</v>
      </c>
    </row>
    <row r="33" customFormat="false" ht="15" hidden="false" customHeight="false" outlineLevel="0" collapsed="false">
      <c r="A33" s="71" t="s">
        <v>32</v>
      </c>
      <c r="B33" s="71" t="s">
        <v>761</v>
      </c>
      <c r="C33" s="71" t="n">
        <v>4632</v>
      </c>
      <c r="D33" s="71" t="n">
        <v>641</v>
      </c>
      <c r="E33" s="71" t="n">
        <v>666</v>
      </c>
    </row>
    <row r="34" customFormat="false" ht="15" hidden="false" customHeight="false" outlineLevel="0" collapsed="false">
      <c r="A34" s="71" t="s">
        <v>21</v>
      </c>
      <c r="B34" s="71" t="s">
        <v>761</v>
      </c>
      <c r="C34" s="71" t="n">
        <v>4449</v>
      </c>
      <c r="D34" s="71" t="n">
        <v>511</v>
      </c>
      <c r="E34" s="71" t="n">
        <v>565</v>
      </c>
    </row>
    <row r="35" customFormat="false" ht="15" hidden="false" customHeight="false" outlineLevel="0" collapsed="false">
      <c r="A35" s="71" t="s">
        <v>24</v>
      </c>
      <c r="B35" s="71" t="s">
        <v>761</v>
      </c>
      <c r="C35" s="71" t="n">
        <v>4393</v>
      </c>
      <c r="D35" s="71" t="n">
        <v>498</v>
      </c>
      <c r="E35" s="71" t="n">
        <v>521</v>
      </c>
    </row>
    <row r="36" customFormat="false" ht="15" hidden="false" customHeight="false" outlineLevel="0" collapsed="false">
      <c r="A36" s="71" t="s">
        <v>40</v>
      </c>
      <c r="B36" s="71" t="s">
        <v>761</v>
      </c>
      <c r="C36" s="71" t="n">
        <v>4512</v>
      </c>
      <c r="D36" s="71" t="n">
        <v>554</v>
      </c>
      <c r="E36" s="71" t="n">
        <v>591</v>
      </c>
    </row>
    <row r="37" customFormat="false" ht="15" hidden="false" customHeight="false" outlineLevel="0" collapsed="false">
      <c r="A37" s="71" t="s">
        <v>29</v>
      </c>
      <c r="B37" s="71" t="s">
        <v>761</v>
      </c>
      <c r="C37" s="71" t="n">
        <v>4282</v>
      </c>
      <c r="D37" s="71" t="n">
        <v>492</v>
      </c>
      <c r="E37" s="71" t="n">
        <v>494</v>
      </c>
    </row>
    <row r="38" customFormat="false" ht="15" hidden="false" customHeight="false" outlineLevel="0" collapsed="false">
      <c r="A38" s="72" t="s">
        <v>63</v>
      </c>
      <c r="B38" s="72" t="s">
        <v>761</v>
      </c>
      <c r="C38" s="72" t="n">
        <v>4585</v>
      </c>
      <c r="D38" s="72" t="n">
        <v>677</v>
      </c>
      <c r="E38" s="72" t="n">
        <v>7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43" width="11.59"/>
    <col collapsed="false" customWidth="true" hidden="false" outlineLevel="0" max="2" min="2" style="43" width="12.39"/>
    <col collapsed="false" customWidth="true" hidden="false" outlineLevel="0" max="3" min="3" style="43" width="7.29"/>
    <col collapsed="false" customWidth="true" hidden="false" outlineLevel="0" max="4" min="4" style="43" width="11.29"/>
    <col collapsed="false" customWidth="true" hidden="false" outlineLevel="0" max="5" min="5" style="43" width="12.69"/>
    <col collapsed="false" customWidth="false" hidden="false" outlineLevel="0" max="6" min="6" style="43" width="8.99"/>
    <col collapsed="false" customWidth="true" hidden="false" outlineLevel="0" max="7" min="7" style="43" width="11.5"/>
    <col collapsed="false" customWidth="true" hidden="false" outlineLevel="0" max="8" min="8" style="43" width="13.49"/>
    <col collapsed="false" customWidth="false" hidden="false" outlineLevel="0" max="9" min="9" style="43" width="8.99"/>
    <col collapsed="false" customWidth="true" hidden="false" outlineLevel="0" max="10" min="10" style="43" width="11.5"/>
    <col collapsed="false" customWidth="false" hidden="false" outlineLevel="0" max="257" min="11" style="43" width="8.99"/>
  </cols>
  <sheetData>
    <row r="1" customFormat="false" ht="36" hidden="false" customHeight="true" outlineLevel="0" collapsed="false">
      <c r="A1" s="57" t="s">
        <v>762</v>
      </c>
    </row>
    <row r="2" customFormat="false" ht="27" hidden="false" customHeight="true" outlineLevel="0" collapsed="false">
      <c r="A2" s="2" t="s">
        <v>70</v>
      </c>
      <c r="B2" s="88" t="s">
        <v>763</v>
      </c>
      <c r="C2" s="88"/>
      <c r="D2" s="88"/>
      <c r="E2" s="88" t="s">
        <v>764</v>
      </c>
      <c r="F2" s="88"/>
      <c r="G2" s="88"/>
      <c r="H2" s="88" t="s">
        <v>765</v>
      </c>
      <c r="I2" s="88"/>
      <c r="J2" s="88"/>
    </row>
    <row r="3" customFormat="false" ht="54" hidden="false" customHeight="true" outlineLevel="0" collapsed="false">
      <c r="A3" s="2"/>
      <c r="B3" s="91" t="s">
        <v>136</v>
      </c>
      <c r="C3" s="91" t="s">
        <v>766</v>
      </c>
      <c r="D3" s="111" t="s">
        <v>767</v>
      </c>
      <c r="E3" s="91" t="s">
        <v>136</v>
      </c>
      <c r="F3" s="91" t="s">
        <v>766</v>
      </c>
      <c r="G3" s="111" t="s">
        <v>768</v>
      </c>
      <c r="H3" s="91" t="s">
        <v>136</v>
      </c>
      <c r="I3" s="91" t="s">
        <v>766</v>
      </c>
      <c r="J3" s="111" t="s">
        <v>769</v>
      </c>
    </row>
    <row r="4" customFormat="false" ht="15" hidden="false" customHeight="false" outlineLevel="0" collapsed="false">
      <c r="A4" s="5" t="s">
        <v>35</v>
      </c>
      <c r="B4" s="5" t="n">
        <v>22932</v>
      </c>
      <c r="C4" s="5" t="n">
        <v>1193</v>
      </c>
      <c r="D4" s="66" t="n">
        <v>5.20233734519449</v>
      </c>
      <c r="E4" s="5" t="n">
        <v>12978</v>
      </c>
      <c r="F4" s="5" t="n">
        <v>1617</v>
      </c>
      <c r="G4" s="66" t="n">
        <v>12.4595469255663</v>
      </c>
      <c r="H4" s="5" t="n">
        <v>5862</v>
      </c>
      <c r="I4" s="5" t="n">
        <v>659</v>
      </c>
      <c r="J4" s="66" t="n">
        <v>11.2418969634937</v>
      </c>
    </row>
    <row r="5" customFormat="false" ht="15" hidden="false" customHeight="false" outlineLevel="0" collapsed="false">
      <c r="A5" s="5" t="s">
        <v>4</v>
      </c>
      <c r="B5" s="5" t="n">
        <v>23712</v>
      </c>
      <c r="C5" s="5" t="n">
        <v>1272</v>
      </c>
      <c r="D5" s="66" t="n">
        <v>5.36437246963563</v>
      </c>
      <c r="E5" s="5" t="n">
        <v>13236</v>
      </c>
      <c r="F5" s="5" t="n">
        <v>1770</v>
      </c>
      <c r="G5" s="66" t="n">
        <v>13.3726201269266</v>
      </c>
      <c r="H5" s="5" t="n">
        <v>6456</v>
      </c>
      <c r="I5" s="5" t="n">
        <v>876</v>
      </c>
      <c r="J5" s="66" t="n">
        <v>13.5687732342007</v>
      </c>
    </row>
    <row r="6" customFormat="false" ht="15" hidden="false" customHeight="false" outlineLevel="0" collapsed="false">
      <c r="A6" s="5" t="s">
        <v>7</v>
      </c>
      <c r="B6" s="5" t="n">
        <v>20249</v>
      </c>
      <c r="C6" s="5" t="n">
        <v>1277</v>
      </c>
      <c r="D6" s="66" t="n">
        <v>6.30648427082819</v>
      </c>
      <c r="E6" s="5" t="n">
        <v>13360</v>
      </c>
      <c r="F6" s="5" t="n">
        <v>1855</v>
      </c>
      <c r="G6" s="66" t="n">
        <v>13.8847305389222</v>
      </c>
      <c r="H6" s="5" t="n">
        <v>6438</v>
      </c>
      <c r="I6" s="5" t="n">
        <v>862</v>
      </c>
      <c r="J6" s="66" t="n">
        <v>13.3892513202858</v>
      </c>
    </row>
    <row r="7" customFormat="false" ht="15" hidden="false" customHeight="false" outlineLevel="0" collapsed="false">
      <c r="A7" s="5" t="s">
        <v>61</v>
      </c>
      <c r="B7" s="5" t="n">
        <v>23847</v>
      </c>
      <c r="C7" s="5" t="n">
        <v>1292</v>
      </c>
      <c r="D7" s="66" t="n">
        <v>5.41787226904852</v>
      </c>
      <c r="E7" s="5" t="n">
        <v>13380</v>
      </c>
      <c r="F7" s="5" t="n">
        <v>1847</v>
      </c>
      <c r="G7" s="66" t="n">
        <v>13.8041853512706</v>
      </c>
      <c r="H7" s="5" t="n">
        <v>6372</v>
      </c>
      <c r="I7" s="5" t="n">
        <v>819</v>
      </c>
      <c r="J7" s="66" t="n">
        <v>12.8531073446328</v>
      </c>
    </row>
    <row r="8" customFormat="false" ht="15" hidden="false" customHeight="false" outlineLevel="0" collapsed="false">
      <c r="A8" s="5" t="s">
        <v>9</v>
      </c>
      <c r="B8" s="5" t="n">
        <v>19811</v>
      </c>
      <c r="C8" s="5" t="n">
        <v>1301</v>
      </c>
      <c r="D8" s="66" t="n">
        <v>6.56705870475998</v>
      </c>
      <c r="E8" s="5" t="n">
        <v>13178</v>
      </c>
      <c r="F8" s="5" t="n">
        <v>1718</v>
      </c>
      <c r="G8" s="66" t="n">
        <v>13.036879647898</v>
      </c>
      <c r="H8" s="5" t="n">
        <v>6210</v>
      </c>
      <c r="I8" s="5" t="n">
        <v>791</v>
      </c>
      <c r="J8" s="66" t="n">
        <v>12.7375201288245</v>
      </c>
    </row>
    <row r="9" customFormat="false" ht="15" hidden="false" customHeight="false" outlineLevel="0" collapsed="false">
      <c r="A9" s="5" t="s">
        <v>12</v>
      </c>
      <c r="B9" s="5" t="n">
        <v>21704</v>
      </c>
      <c r="C9" s="5" t="n">
        <v>1400</v>
      </c>
      <c r="D9" s="66" t="n">
        <v>6.45042388499816</v>
      </c>
      <c r="E9" s="5" t="n">
        <v>13472</v>
      </c>
      <c r="F9" s="5" t="n">
        <v>2015</v>
      </c>
      <c r="G9" s="66" t="n">
        <v>14.9569477434679</v>
      </c>
      <c r="H9" s="5" t="n">
        <v>6468</v>
      </c>
      <c r="I9" s="5" t="n">
        <v>905</v>
      </c>
      <c r="J9" s="66" t="n">
        <v>13.9919604205318</v>
      </c>
    </row>
    <row r="10" customFormat="false" ht="15" hidden="false" customHeight="false" outlineLevel="0" collapsed="false">
      <c r="A10" s="5" t="s">
        <v>37</v>
      </c>
      <c r="B10" s="5" t="n">
        <v>21131</v>
      </c>
      <c r="C10" s="5" t="n">
        <v>1284</v>
      </c>
      <c r="D10" s="66" t="n">
        <v>6.07638067294496</v>
      </c>
      <c r="E10" s="5" t="n">
        <v>13294</v>
      </c>
      <c r="F10" s="5" t="n">
        <v>1824</v>
      </c>
      <c r="G10" s="66" t="n">
        <v>13.7204754024372</v>
      </c>
      <c r="H10" s="5" t="n">
        <v>6327</v>
      </c>
      <c r="I10" s="5" t="n">
        <v>860</v>
      </c>
      <c r="J10" s="66" t="n">
        <v>13.5925399083294</v>
      </c>
    </row>
    <row r="11" customFormat="false" ht="15" hidden="false" customHeight="false" outlineLevel="0" collapsed="false">
      <c r="A11" s="5" t="s">
        <v>13</v>
      </c>
      <c r="B11" s="5" t="n">
        <v>22238</v>
      </c>
      <c r="C11" s="5" t="n">
        <v>1277</v>
      </c>
      <c r="D11" s="66" t="n">
        <v>5.74242287975537</v>
      </c>
      <c r="E11" s="5" t="n">
        <v>13140</v>
      </c>
      <c r="F11" s="5" t="n">
        <v>1758</v>
      </c>
      <c r="G11" s="66" t="n">
        <v>13.37899543379</v>
      </c>
      <c r="H11" s="5" t="n">
        <v>6333</v>
      </c>
      <c r="I11" s="5" t="n">
        <v>831</v>
      </c>
      <c r="J11" s="66" t="n">
        <v>13.1217432496447</v>
      </c>
    </row>
    <row r="12" customFormat="false" ht="15" hidden="false" customHeight="false" outlineLevel="0" collapsed="false">
      <c r="A12" s="5" t="s">
        <v>16</v>
      </c>
      <c r="B12" s="5" t="n">
        <v>22429</v>
      </c>
      <c r="C12" s="5" t="n">
        <v>1292</v>
      </c>
      <c r="D12" s="66" t="n">
        <v>5.76039948281243</v>
      </c>
      <c r="E12" s="5" t="n">
        <v>13362</v>
      </c>
      <c r="F12" s="5" t="n">
        <v>1884</v>
      </c>
      <c r="G12" s="66" t="n">
        <v>14.099685675797</v>
      </c>
      <c r="H12" s="5" t="n">
        <v>6261</v>
      </c>
      <c r="I12" s="5" t="n">
        <v>849</v>
      </c>
      <c r="J12" s="66" t="n">
        <v>13.5601341638716</v>
      </c>
    </row>
    <row r="13" customFormat="false" ht="15" hidden="false" customHeight="false" outlineLevel="0" collapsed="false">
      <c r="A13" s="5" t="s">
        <v>18</v>
      </c>
      <c r="B13" s="5" t="n">
        <v>22943</v>
      </c>
      <c r="C13" s="5" t="n">
        <v>1254</v>
      </c>
      <c r="D13" s="66" t="n">
        <v>5.46571939153554</v>
      </c>
      <c r="E13" s="5" t="n">
        <v>12956</v>
      </c>
      <c r="F13" s="5" t="n">
        <v>1812</v>
      </c>
      <c r="G13" s="66" t="n">
        <v>13.985798085829</v>
      </c>
      <c r="H13" s="5" t="n">
        <v>6024</v>
      </c>
      <c r="I13" s="5" t="n">
        <v>819</v>
      </c>
      <c r="J13" s="66" t="n">
        <v>13.5956175298805</v>
      </c>
    </row>
    <row r="14" customFormat="false" ht="15" hidden="false" customHeight="false" outlineLevel="0" collapsed="false">
      <c r="A14" s="5" t="s">
        <v>25</v>
      </c>
      <c r="B14" s="5" t="n">
        <v>23429</v>
      </c>
      <c r="C14" s="5" t="n">
        <v>1242</v>
      </c>
      <c r="D14" s="66" t="n">
        <v>5.30112254044133</v>
      </c>
      <c r="E14" s="5" t="n">
        <v>13180</v>
      </c>
      <c r="F14" s="5" t="n">
        <v>1777</v>
      </c>
      <c r="G14" s="66" t="n">
        <v>13.4825493171472</v>
      </c>
      <c r="H14" s="5" t="n">
        <v>6153</v>
      </c>
      <c r="I14" s="5" t="n">
        <v>785</v>
      </c>
      <c r="J14" s="66" t="n">
        <v>12.758004225581</v>
      </c>
    </row>
    <row r="15" customFormat="false" ht="15" hidden="false" customHeight="false" outlineLevel="0" collapsed="false">
      <c r="A15" s="5" t="s">
        <v>28</v>
      </c>
      <c r="B15" s="5" t="n">
        <v>23815</v>
      </c>
      <c r="C15" s="5" t="n">
        <v>1133</v>
      </c>
      <c r="D15" s="66" t="n">
        <v>4.75750577367206</v>
      </c>
      <c r="E15" s="5" t="n">
        <v>12926</v>
      </c>
      <c r="F15" s="5" t="n">
        <v>1536</v>
      </c>
      <c r="G15" s="66" t="n">
        <v>11.8830264583011</v>
      </c>
      <c r="H15" s="5" t="n">
        <v>5967</v>
      </c>
      <c r="I15" s="5" t="n">
        <v>655</v>
      </c>
      <c r="J15" s="66" t="n">
        <v>10.9770403888051</v>
      </c>
    </row>
    <row r="16" customFormat="false" ht="15" hidden="false" customHeight="false" outlineLevel="0" collapsed="false">
      <c r="A16" s="5" t="s">
        <v>32</v>
      </c>
      <c r="B16" s="5" t="n">
        <v>22527</v>
      </c>
      <c r="C16" s="5" t="n">
        <v>1309</v>
      </c>
      <c r="D16" s="66" t="n">
        <v>5.81080481200337</v>
      </c>
      <c r="E16" s="5" t="n">
        <v>13444</v>
      </c>
      <c r="F16" s="5" t="n">
        <v>1986</v>
      </c>
      <c r="G16" s="66" t="n">
        <v>14.7723891698899</v>
      </c>
      <c r="H16" s="5" t="n">
        <v>6558</v>
      </c>
      <c r="I16" s="5" t="n">
        <v>950</v>
      </c>
      <c r="J16" s="66" t="n">
        <v>14.4861238182373</v>
      </c>
    </row>
    <row r="17" customFormat="false" ht="15" hidden="false" customHeight="false" outlineLevel="0" collapsed="false">
      <c r="A17" s="5" t="s">
        <v>21</v>
      </c>
      <c r="B17" s="5" t="n">
        <v>23949</v>
      </c>
      <c r="C17" s="5" t="n">
        <v>1263</v>
      </c>
      <c r="D17" s="66" t="n">
        <v>5.27370662658149</v>
      </c>
      <c r="E17" s="5" t="n">
        <v>13072</v>
      </c>
      <c r="F17" s="5" t="n">
        <v>1697</v>
      </c>
      <c r="G17" s="66" t="n">
        <v>12.9819461444308</v>
      </c>
      <c r="H17" s="5" t="n">
        <v>6171</v>
      </c>
      <c r="I17" s="5" t="n">
        <v>758</v>
      </c>
      <c r="J17" s="66" t="n">
        <v>12.2832604116027</v>
      </c>
    </row>
    <row r="18" customFormat="false" ht="15" hidden="false" customHeight="false" outlineLevel="0" collapsed="false">
      <c r="A18" s="5" t="s">
        <v>24</v>
      </c>
      <c r="B18" s="5" t="n">
        <v>23427</v>
      </c>
      <c r="C18" s="5" t="n">
        <v>1111</v>
      </c>
      <c r="D18" s="66" t="n">
        <v>4.74239125795023</v>
      </c>
      <c r="E18" s="5" t="n">
        <v>12808</v>
      </c>
      <c r="F18" s="5" t="n">
        <v>1583</v>
      </c>
      <c r="G18" s="66" t="n">
        <v>12.3594628357277</v>
      </c>
      <c r="H18" s="5" t="n">
        <v>5976</v>
      </c>
      <c r="I18" s="5" t="n">
        <v>662</v>
      </c>
      <c r="J18" s="66" t="n">
        <v>11.0776439089692</v>
      </c>
    </row>
    <row r="19" customFormat="false" ht="15" hidden="false" customHeight="false" outlineLevel="0" collapsed="false">
      <c r="A19" s="5" t="s">
        <v>40</v>
      </c>
      <c r="B19" s="5" t="n">
        <v>21391</v>
      </c>
      <c r="C19" s="5" t="n">
        <v>1238</v>
      </c>
      <c r="D19" s="66" t="n">
        <v>5.78748071618905</v>
      </c>
      <c r="E19" s="5" t="n">
        <v>13266</v>
      </c>
      <c r="F19" s="5" t="n">
        <v>1787</v>
      </c>
      <c r="G19" s="66" t="n">
        <v>13.4705261570933</v>
      </c>
      <c r="H19" s="5" t="n">
        <v>6294</v>
      </c>
      <c r="I19" s="5" t="n">
        <v>808</v>
      </c>
      <c r="J19" s="66" t="n">
        <v>12.8376231331427</v>
      </c>
    </row>
    <row r="20" customFormat="false" ht="15" hidden="false" customHeight="false" outlineLevel="0" collapsed="false">
      <c r="A20" s="5" t="s">
        <v>29</v>
      </c>
      <c r="B20" s="5" t="n">
        <v>24561</v>
      </c>
      <c r="C20" s="5" t="n">
        <v>1174</v>
      </c>
      <c r="D20" s="66" t="n">
        <v>4.77993567037173</v>
      </c>
      <c r="E20" s="5" t="n">
        <v>12758</v>
      </c>
      <c r="F20" s="5" t="n">
        <v>1551</v>
      </c>
      <c r="G20" s="66" t="n">
        <v>12.1570779118984</v>
      </c>
      <c r="H20" s="5" t="n">
        <v>5928</v>
      </c>
      <c r="I20" s="5" t="n">
        <v>692</v>
      </c>
      <c r="J20" s="66" t="n">
        <v>11.6734143049933</v>
      </c>
    </row>
    <row r="21" customFormat="false" ht="15" hidden="false" customHeight="false" outlineLevel="0" collapsed="false">
      <c r="A21" s="8" t="s">
        <v>63</v>
      </c>
      <c r="B21" s="8" t="n">
        <v>23040</v>
      </c>
      <c r="C21" s="8" t="n">
        <v>1417</v>
      </c>
      <c r="D21" s="68" t="n">
        <v>6.15017361111111</v>
      </c>
      <c r="E21" s="8" t="n">
        <v>13670</v>
      </c>
      <c r="F21" s="8" t="n">
        <v>2155</v>
      </c>
      <c r="G21" s="68" t="n">
        <v>15.764447695684</v>
      </c>
      <c r="H21" s="8" t="n">
        <v>6318</v>
      </c>
      <c r="I21" s="8" t="n">
        <v>1003</v>
      </c>
      <c r="J21" s="68" t="n">
        <v>15.8752769863881</v>
      </c>
    </row>
  </sheetData>
  <mergeCells count="4">
    <mergeCell ref="A2:A3"/>
    <mergeCell ref="B2:D2"/>
    <mergeCell ref="E2:G2"/>
    <mergeCell ref="H2:J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0.19"/>
    <col collapsed="false" customWidth="true" hidden="false" outlineLevel="0" max="2" min="2" style="0" width="12.29"/>
    <col collapsed="false" customWidth="true" hidden="false" outlineLevel="0" max="3" min="3" style="0" width="12.39"/>
    <col collapsed="false" customWidth="true" hidden="false" outlineLevel="0" max="4" min="4" style="0" width="12.99"/>
    <col collapsed="false" customWidth="true" hidden="false" outlineLevel="0" max="5" min="5" style="0" width="12.19"/>
    <col collapsed="false" customWidth="true" hidden="false" outlineLevel="0" max="6" min="6" style="0" width="13.09"/>
    <col collapsed="false" customWidth="true" hidden="false" outlineLevel="0" max="7" min="7" style="0" width="13.59"/>
    <col collapsed="false" customWidth="true" hidden="false" outlineLevel="0" max="8" min="8" style="0" width="13.89"/>
    <col collapsed="false" customWidth="true" hidden="false" outlineLevel="0" max="9" min="9" style="0" width="12.69"/>
  </cols>
  <sheetData>
    <row r="1" customFormat="false" ht="28.95" hidden="false" customHeight="true" outlineLevel="0" collapsed="false">
      <c r="A1" s="57" t="s">
        <v>770</v>
      </c>
    </row>
    <row r="2" customFormat="false" ht="15.6" hidden="false" customHeight="false" outlineLevel="0" collapsed="false">
      <c r="A2" s="2" t="s">
        <v>70</v>
      </c>
      <c r="B2" s="112" t="s">
        <v>771</v>
      </c>
      <c r="C2" s="112"/>
      <c r="D2" s="112"/>
      <c r="E2" s="2" t="s">
        <v>772</v>
      </c>
      <c r="F2" s="2"/>
      <c r="G2" s="2"/>
      <c r="H2" s="2"/>
    </row>
    <row r="3" customFormat="false" ht="37.05" hidden="false" customHeight="true" outlineLevel="0" collapsed="false">
      <c r="A3" s="2"/>
      <c r="B3" s="2" t="s">
        <v>773</v>
      </c>
      <c r="C3" s="24" t="s">
        <v>774</v>
      </c>
      <c r="D3" s="24" t="s">
        <v>775</v>
      </c>
      <c r="E3" s="2" t="s">
        <v>776</v>
      </c>
      <c r="F3" s="24" t="s">
        <v>774</v>
      </c>
      <c r="G3" s="24" t="s">
        <v>775</v>
      </c>
      <c r="H3" s="24" t="s">
        <v>777</v>
      </c>
    </row>
    <row r="4" customFormat="false" ht="15.6" hidden="false" customHeight="false" outlineLevel="0" collapsed="false">
      <c r="A4" s="5" t="s">
        <v>35</v>
      </c>
      <c r="B4" s="5" t="n">
        <v>12978</v>
      </c>
      <c r="C4" s="5" t="n">
        <v>1257</v>
      </c>
      <c r="D4" s="5" t="n">
        <v>360</v>
      </c>
      <c r="E4" s="5" t="n">
        <v>5862</v>
      </c>
      <c r="F4" s="5" t="n">
        <v>419</v>
      </c>
      <c r="G4" s="5" t="n">
        <v>162</v>
      </c>
      <c r="H4" s="5" t="n">
        <v>78</v>
      </c>
    </row>
    <row r="5" customFormat="false" ht="15.6" hidden="false" customHeight="false" outlineLevel="0" collapsed="false">
      <c r="A5" s="5" t="s">
        <v>4</v>
      </c>
      <c r="B5" s="5" t="n">
        <v>13236</v>
      </c>
      <c r="C5" s="5" t="n">
        <v>1360</v>
      </c>
      <c r="D5" s="5" t="n">
        <v>410</v>
      </c>
      <c r="E5" s="5" t="n">
        <v>6456</v>
      </c>
      <c r="F5" s="5" t="n">
        <v>527</v>
      </c>
      <c r="G5" s="5" t="n">
        <v>226</v>
      </c>
      <c r="H5" s="5" t="n">
        <v>123</v>
      </c>
    </row>
    <row r="6" customFormat="false" ht="15.6" hidden="false" customHeight="false" outlineLevel="0" collapsed="false">
      <c r="A6" s="5" t="s">
        <v>7</v>
      </c>
      <c r="B6" s="5" t="n">
        <v>13360</v>
      </c>
      <c r="C6" s="5" t="n">
        <v>1401</v>
      </c>
      <c r="D6" s="5" t="n">
        <v>454</v>
      </c>
      <c r="E6" s="5" t="n">
        <v>6438</v>
      </c>
      <c r="F6" s="5" t="n">
        <v>522</v>
      </c>
      <c r="G6" s="5" t="n">
        <v>238</v>
      </c>
      <c r="H6" s="5" t="n">
        <v>102</v>
      </c>
    </row>
    <row r="7" customFormat="false" ht="15.6" hidden="false" customHeight="false" outlineLevel="0" collapsed="false">
      <c r="A7" s="5" t="s">
        <v>61</v>
      </c>
      <c r="B7" s="5" t="n">
        <v>13380</v>
      </c>
      <c r="C7" s="5" t="n">
        <v>1359</v>
      </c>
      <c r="D7" s="5" t="n">
        <v>488</v>
      </c>
      <c r="E7" s="5" t="n">
        <v>6372</v>
      </c>
      <c r="F7" s="5" t="n">
        <v>498</v>
      </c>
      <c r="G7" s="5" t="n">
        <v>216</v>
      </c>
      <c r="H7" s="5" t="n">
        <v>105</v>
      </c>
    </row>
    <row r="8" customFormat="false" ht="15.6" hidden="false" customHeight="false" outlineLevel="0" collapsed="false">
      <c r="A8" s="5" t="s">
        <v>9</v>
      </c>
      <c r="B8" s="5" t="n">
        <v>13178</v>
      </c>
      <c r="C8" s="5" t="n">
        <v>1318</v>
      </c>
      <c r="D8" s="5" t="n">
        <v>400</v>
      </c>
      <c r="E8" s="5" t="n">
        <v>6210</v>
      </c>
      <c r="F8" s="5" t="n">
        <v>479</v>
      </c>
      <c r="G8" s="5" t="n">
        <v>198</v>
      </c>
      <c r="H8" s="5" t="n">
        <v>114</v>
      </c>
    </row>
    <row r="9" customFormat="false" ht="15.6" hidden="false" customHeight="false" outlineLevel="0" collapsed="false">
      <c r="A9" s="5" t="s">
        <v>12</v>
      </c>
      <c r="B9" s="5" t="n">
        <v>13472</v>
      </c>
      <c r="C9" s="5" t="n">
        <v>1445</v>
      </c>
      <c r="D9" s="5" t="n">
        <v>570</v>
      </c>
      <c r="E9" s="5" t="n">
        <v>6468</v>
      </c>
      <c r="F9" s="5" t="n">
        <v>533</v>
      </c>
      <c r="G9" s="5" t="n">
        <v>240</v>
      </c>
      <c r="H9" s="5" t="n">
        <v>132</v>
      </c>
    </row>
    <row r="10" customFormat="false" ht="15.6" hidden="false" customHeight="false" outlineLevel="0" collapsed="false">
      <c r="A10" s="5" t="s">
        <v>37</v>
      </c>
      <c r="B10" s="5" t="n">
        <v>13294</v>
      </c>
      <c r="C10" s="5" t="n">
        <v>1360</v>
      </c>
      <c r="D10" s="5" t="n">
        <v>464</v>
      </c>
      <c r="E10" s="5" t="n">
        <v>6327</v>
      </c>
      <c r="F10" s="5" t="n">
        <v>515</v>
      </c>
      <c r="G10" s="5" t="n">
        <v>216</v>
      </c>
      <c r="H10" s="5" t="n">
        <v>129</v>
      </c>
    </row>
    <row r="11" customFormat="false" ht="15.6" hidden="false" customHeight="false" outlineLevel="0" collapsed="false">
      <c r="A11" s="5" t="s">
        <v>13</v>
      </c>
      <c r="B11" s="5" t="n">
        <v>13140</v>
      </c>
      <c r="C11" s="5" t="n">
        <v>1326</v>
      </c>
      <c r="D11" s="5" t="n">
        <v>432</v>
      </c>
      <c r="E11" s="5" t="n">
        <v>6333</v>
      </c>
      <c r="F11" s="5" t="n">
        <v>492</v>
      </c>
      <c r="G11" s="5" t="n">
        <v>216</v>
      </c>
      <c r="H11" s="5" t="n">
        <v>123</v>
      </c>
    </row>
    <row r="12" customFormat="false" ht="15.6" hidden="false" customHeight="false" outlineLevel="0" collapsed="false">
      <c r="A12" s="5" t="s">
        <v>16</v>
      </c>
      <c r="B12" s="5" t="n">
        <v>13362</v>
      </c>
      <c r="C12" s="5" t="n">
        <v>1388</v>
      </c>
      <c r="D12" s="5" t="n">
        <v>496</v>
      </c>
      <c r="E12" s="5" t="n">
        <v>6261</v>
      </c>
      <c r="F12" s="5" t="n">
        <v>482</v>
      </c>
      <c r="G12" s="5" t="n">
        <v>214</v>
      </c>
      <c r="H12" s="5" t="n">
        <v>153</v>
      </c>
    </row>
    <row r="13" customFormat="false" ht="15.6" hidden="false" customHeight="false" outlineLevel="0" collapsed="false">
      <c r="A13" s="5" t="s">
        <v>18</v>
      </c>
      <c r="B13" s="5" t="n">
        <v>12956</v>
      </c>
      <c r="C13" s="5" t="n">
        <v>1326</v>
      </c>
      <c r="D13" s="5" t="n">
        <v>486</v>
      </c>
      <c r="E13" s="5" t="n">
        <v>6024</v>
      </c>
      <c r="F13" s="5" t="n">
        <v>477</v>
      </c>
      <c r="G13" s="5" t="n">
        <v>222</v>
      </c>
      <c r="H13" s="5" t="n">
        <v>120</v>
      </c>
    </row>
    <row r="14" customFormat="false" ht="15.6" hidden="false" customHeight="false" outlineLevel="0" collapsed="false">
      <c r="A14" s="5" t="s">
        <v>25</v>
      </c>
      <c r="B14" s="5" t="n">
        <v>13180</v>
      </c>
      <c r="C14" s="5" t="n">
        <v>1307</v>
      </c>
      <c r="D14" s="5" t="n">
        <v>470</v>
      </c>
      <c r="E14" s="5" t="n">
        <v>6153</v>
      </c>
      <c r="F14" s="5" t="n">
        <v>475</v>
      </c>
      <c r="G14" s="5" t="n">
        <v>214</v>
      </c>
      <c r="H14" s="5" t="n">
        <v>96</v>
      </c>
    </row>
    <row r="15" customFormat="false" ht="15.6" hidden="false" customHeight="false" outlineLevel="0" collapsed="false">
      <c r="A15" s="5" t="s">
        <v>28</v>
      </c>
      <c r="B15" s="5" t="n">
        <v>12926</v>
      </c>
      <c r="C15" s="5" t="n">
        <v>1222</v>
      </c>
      <c r="D15" s="5" t="n">
        <v>314</v>
      </c>
      <c r="E15" s="5" t="n">
        <v>5967</v>
      </c>
      <c r="F15" s="5" t="n">
        <v>433</v>
      </c>
      <c r="G15" s="5" t="n">
        <v>156</v>
      </c>
      <c r="H15" s="5" t="n">
        <v>66</v>
      </c>
    </row>
    <row r="16" customFormat="false" ht="15.6" hidden="false" customHeight="false" outlineLevel="0" collapsed="false">
      <c r="A16" s="5" t="s">
        <v>32</v>
      </c>
      <c r="B16" s="5" t="n">
        <v>13444</v>
      </c>
      <c r="C16" s="5" t="n">
        <v>1392</v>
      </c>
      <c r="D16" s="5" t="n">
        <v>594</v>
      </c>
      <c r="E16" s="5" t="n">
        <v>6558</v>
      </c>
      <c r="F16" s="5" t="n">
        <v>539</v>
      </c>
      <c r="G16" s="5" t="n">
        <v>240</v>
      </c>
      <c r="H16" s="5" t="n">
        <v>171</v>
      </c>
    </row>
    <row r="17" customFormat="false" ht="15.6" hidden="false" customHeight="false" outlineLevel="0" collapsed="false">
      <c r="A17" s="5" t="s">
        <v>21</v>
      </c>
      <c r="B17" s="5" t="n">
        <v>13070</v>
      </c>
      <c r="C17" s="5" t="n">
        <v>1303</v>
      </c>
      <c r="D17" s="5" t="n">
        <v>394</v>
      </c>
      <c r="E17" s="5" t="n">
        <v>6171</v>
      </c>
      <c r="F17" s="5" t="n">
        <v>483</v>
      </c>
      <c r="G17" s="5" t="n">
        <v>200</v>
      </c>
      <c r="H17" s="5" t="n">
        <v>75</v>
      </c>
    </row>
    <row r="18" customFormat="false" ht="15.6" hidden="false" customHeight="false" outlineLevel="0" collapsed="false">
      <c r="A18" s="5" t="s">
        <v>24</v>
      </c>
      <c r="B18" s="5" t="n">
        <v>12808</v>
      </c>
      <c r="C18" s="5" t="n">
        <v>1229</v>
      </c>
      <c r="D18" s="5" t="n">
        <v>354</v>
      </c>
      <c r="E18" s="5" t="n">
        <v>5976</v>
      </c>
      <c r="F18" s="5" t="n">
        <v>444</v>
      </c>
      <c r="G18" s="5" t="n">
        <v>146</v>
      </c>
      <c r="H18" s="5" t="n">
        <v>72</v>
      </c>
    </row>
    <row r="19" customFormat="false" ht="15.6" hidden="false" customHeight="false" outlineLevel="0" collapsed="false">
      <c r="A19" s="5" t="s">
        <v>40</v>
      </c>
      <c r="B19" s="5" t="n">
        <v>13266</v>
      </c>
      <c r="C19" s="5" t="n">
        <v>1329</v>
      </c>
      <c r="D19" s="5" t="n">
        <v>458</v>
      </c>
      <c r="E19" s="5" t="n">
        <v>6294</v>
      </c>
      <c r="F19" s="5" t="n">
        <v>473</v>
      </c>
      <c r="G19" s="5" t="n">
        <v>230</v>
      </c>
      <c r="H19" s="5" t="n">
        <v>105</v>
      </c>
    </row>
    <row r="20" customFormat="false" ht="15.6" hidden="false" customHeight="false" outlineLevel="0" collapsed="false">
      <c r="A20" s="5" t="s">
        <v>29</v>
      </c>
      <c r="B20" s="5" t="n">
        <v>12758</v>
      </c>
      <c r="C20" s="5" t="n">
        <v>1145</v>
      </c>
      <c r="D20" s="5" t="n">
        <v>406</v>
      </c>
      <c r="E20" s="5" t="n">
        <v>5928</v>
      </c>
      <c r="F20" s="5" t="n">
        <v>429</v>
      </c>
      <c r="G20" s="5" t="n">
        <v>164</v>
      </c>
      <c r="H20" s="5" t="n">
        <v>99</v>
      </c>
    </row>
    <row r="21" customFormat="false" ht="15.6" hidden="false" customHeight="false" outlineLevel="0" collapsed="false">
      <c r="A21" s="8" t="s">
        <v>63</v>
      </c>
      <c r="B21" s="8" t="n">
        <v>13660</v>
      </c>
      <c r="C21" s="8" t="n">
        <v>1449</v>
      </c>
      <c r="D21" s="8" t="n">
        <v>706</v>
      </c>
      <c r="E21" s="8" t="n">
        <v>6315</v>
      </c>
      <c r="F21" s="8" t="n">
        <v>500</v>
      </c>
      <c r="G21" s="8" t="n">
        <v>272</v>
      </c>
      <c r="H21" s="8" t="n">
        <v>231</v>
      </c>
    </row>
    <row r="22" customFormat="false" ht="15.6" hidden="false" customHeight="false" outlineLevel="0" collapsed="false">
      <c r="A22" s="113"/>
    </row>
  </sheetData>
  <mergeCells count="3">
    <mergeCell ref="A2:A3"/>
    <mergeCell ref="B2:D2"/>
    <mergeCell ref="E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4"/>
  <sheetViews>
    <sheetView showFormulas="false" showGridLines="true" showRowColHeaders="true" showZeros="true" rightToLeft="false" tabSelected="false" showOutlineSymbols="true" defaultGridColor="true" view="normal" topLeftCell="A119" colorId="64" zoomScale="100" zoomScaleNormal="100" zoomScalePageLayoutView="100" workbookViewId="0">
      <selection pane="topLeft" activeCell="A153" activeCellId="0" sqref="A153"/>
    </sheetView>
  </sheetViews>
  <sheetFormatPr defaultColWidth="8.99609375" defaultRowHeight="13.2" zeroHeight="false" outlineLevelRow="0" outlineLevelCol="0"/>
  <cols>
    <col collapsed="false" customWidth="true" hidden="false" outlineLevel="0" max="1" min="1" style="14" width="21.59"/>
    <col collapsed="false" customWidth="true" hidden="false" outlineLevel="0" max="2" min="2" style="14" width="34.5"/>
    <col collapsed="false" customWidth="true" hidden="false" outlineLevel="0" max="4" min="3" style="14" width="14.19"/>
    <col collapsed="false" customWidth="true" hidden="false" outlineLevel="0" max="6" min="5" style="14" width="12.79"/>
    <col collapsed="false" customWidth="false" hidden="false" outlineLevel="0" max="11" min="7" style="14" width="8.99"/>
    <col collapsed="false" customWidth="true" hidden="false" outlineLevel="0" max="12" min="12" style="14" width="12.79"/>
    <col collapsed="false" customWidth="false" hidden="false" outlineLevel="0" max="257" min="13" style="47" width="8.99"/>
  </cols>
  <sheetData>
    <row r="1" customFormat="false" ht="37.05" hidden="false" customHeight="true" outlineLevel="0" collapsed="false">
      <c r="A1" s="57" t="s">
        <v>778</v>
      </c>
    </row>
    <row r="2" s="114" customFormat="true" ht="31.95" hidden="false" customHeight="true" outlineLevel="0" collapsed="false">
      <c r="A2" s="11" t="s">
        <v>779</v>
      </c>
      <c r="B2" s="11" t="s">
        <v>780</v>
      </c>
      <c r="C2" s="11" t="s">
        <v>781</v>
      </c>
      <c r="D2" s="11" t="s">
        <v>782</v>
      </c>
      <c r="E2" s="11" t="s">
        <v>783</v>
      </c>
      <c r="F2" s="11" t="s">
        <v>784</v>
      </c>
      <c r="G2" s="11" t="s">
        <v>785</v>
      </c>
      <c r="H2" s="11" t="s">
        <v>786</v>
      </c>
      <c r="I2" s="11" t="s">
        <v>787</v>
      </c>
      <c r="J2" s="11" t="s">
        <v>788</v>
      </c>
      <c r="K2" s="11" t="s">
        <v>789</v>
      </c>
      <c r="L2" s="11" t="s">
        <v>790</v>
      </c>
    </row>
    <row r="3" customFormat="false" ht="13.2" hidden="false" customHeight="false" outlineLevel="0" collapsed="false">
      <c r="A3" s="14" t="s">
        <v>791</v>
      </c>
      <c r="B3" s="14" t="s">
        <v>792</v>
      </c>
      <c r="C3" s="14" t="s">
        <v>793</v>
      </c>
      <c r="D3" s="14" t="n">
        <v>6</v>
      </c>
      <c r="E3" s="14" t="n">
        <v>0</v>
      </c>
      <c r="F3" s="14" t="n">
        <v>1.54586660888309</v>
      </c>
      <c r="G3" s="14" t="n">
        <v>331</v>
      </c>
      <c r="H3" s="14" t="n">
        <v>2469</v>
      </c>
      <c r="I3" s="14" t="n">
        <v>2714</v>
      </c>
      <c r="J3" s="14" t="n">
        <v>31295</v>
      </c>
      <c r="K3" s="14" t="s">
        <v>794</v>
      </c>
      <c r="L3" s="14" t="n">
        <v>0</v>
      </c>
    </row>
    <row r="4" customFormat="false" ht="13.2" hidden="false" customHeight="false" outlineLevel="0" collapsed="false">
      <c r="A4" s="14" t="s">
        <v>791</v>
      </c>
      <c r="B4" s="14" t="s">
        <v>795</v>
      </c>
      <c r="C4" s="14" t="s">
        <v>796</v>
      </c>
      <c r="D4" s="14" t="n">
        <v>5</v>
      </c>
      <c r="E4" s="14" t="n">
        <v>0</v>
      </c>
      <c r="F4" s="14" t="n">
        <v>1.61783668305802</v>
      </c>
      <c r="G4" s="14" t="n">
        <v>314</v>
      </c>
      <c r="H4" s="14" t="n">
        <v>2238</v>
      </c>
      <c r="I4" s="14" t="n">
        <v>2714</v>
      </c>
      <c r="J4" s="14" t="n">
        <v>31295</v>
      </c>
      <c r="K4" s="14" t="s">
        <v>797</v>
      </c>
      <c r="L4" s="14" t="n">
        <v>0</v>
      </c>
    </row>
    <row r="5" customFormat="false" ht="13.2" hidden="false" customHeight="false" outlineLevel="0" collapsed="false">
      <c r="A5" s="14" t="s">
        <v>791</v>
      </c>
      <c r="B5" s="14" t="s">
        <v>798</v>
      </c>
      <c r="C5" s="14" t="s">
        <v>799</v>
      </c>
      <c r="D5" s="14" t="n">
        <v>3</v>
      </c>
      <c r="E5" s="14" t="n">
        <v>0</v>
      </c>
      <c r="F5" s="14" t="n">
        <v>1.35794555206183</v>
      </c>
      <c r="G5" s="14" t="n">
        <v>586</v>
      </c>
      <c r="H5" s="14" t="n">
        <v>4976</v>
      </c>
      <c r="I5" s="14" t="n">
        <v>2714</v>
      </c>
      <c r="J5" s="14" t="n">
        <v>31295</v>
      </c>
      <c r="K5" s="14" t="s">
        <v>800</v>
      </c>
      <c r="L5" s="14" t="n">
        <v>0</v>
      </c>
    </row>
    <row r="6" customFormat="false" ht="13.2" hidden="false" customHeight="false" outlineLevel="0" collapsed="false">
      <c r="A6" s="14" t="s">
        <v>791</v>
      </c>
      <c r="B6" s="14" t="s">
        <v>801</v>
      </c>
      <c r="C6" s="14" t="s">
        <v>802</v>
      </c>
      <c r="D6" s="14" t="n">
        <v>4</v>
      </c>
      <c r="E6" s="14" t="n">
        <v>0</v>
      </c>
      <c r="F6" s="14" t="n">
        <v>1.36407889112743</v>
      </c>
      <c r="G6" s="14" t="n">
        <v>578</v>
      </c>
      <c r="H6" s="14" t="n">
        <v>4886</v>
      </c>
      <c r="I6" s="14" t="n">
        <v>2714</v>
      </c>
      <c r="J6" s="14" t="n">
        <v>31295</v>
      </c>
      <c r="K6" s="14" t="s">
        <v>803</v>
      </c>
      <c r="L6" s="14" t="n">
        <v>0</v>
      </c>
    </row>
    <row r="7" customFormat="false" ht="13.2" hidden="false" customHeight="false" outlineLevel="0" collapsed="false">
      <c r="A7" s="14" t="s">
        <v>791</v>
      </c>
      <c r="B7" s="14" t="s">
        <v>804</v>
      </c>
      <c r="C7" s="14" t="s">
        <v>805</v>
      </c>
      <c r="D7" s="14" t="n">
        <v>3</v>
      </c>
      <c r="E7" s="14" t="n">
        <v>0</v>
      </c>
      <c r="F7" s="14" t="n">
        <v>1.55628021636664</v>
      </c>
      <c r="G7" s="14" t="n">
        <v>430</v>
      </c>
      <c r="H7" s="14" t="n">
        <v>3186</v>
      </c>
      <c r="I7" s="14" t="n">
        <v>2714</v>
      </c>
      <c r="J7" s="14" t="n">
        <v>31295</v>
      </c>
      <c r="K7" s="14" t="s">
        <v>806</v>
      </c>
      <c r="L7" s="14" t="n">
        <v>0</v>
      </c>
    </row>
    <row r="8" customFormat="false" ht="13.2" hidden="false" customHeight="false" outlineLevel="0" collapsed="false">
      <c r="A8" s="14" t="s">
        <v>791</v>
      </c>
      <c r="B8" s="14" t="s">
        <v>807</v>
      </c>
      <c r="C8" s="14" t="s">
        <v>808</v>
      </c>
      <c r="D8" s="14" t="n">
        <v>4</v>
      </c>
      <c r="E8" s="14" t="n">
        <v>0</v>
      </c>
      <c r="F8" s="14" t="n">
        <v>1.60934412091859</v>
      </c>
      <c r="G8" s="14" t="n">
        <v>400</v>
      </c>
      <c r="H8" s="14" t="n">
        <v>2866</v>
      </c>
      <c r="I8" s="14" t="n">
        <v>2714</v>
      </c>
      <c r="J8" s="14" t="n">
        <v>31295</v>
      </c>
      <c r="K8" s="14" t="s">
        <v>809</v>
      </c>
      <c r="L8" s="14" t="n">
        <v>0</v>
      </c>
    </row>
    <row r="9" customFormat="false" ht="13.2" hidden="false" customHeight="false" outlineLevel="0" collapsed="false">
      <c r="A9" s="14" t="s">
        <v>791</v>
      </c>
      <c r="B9" s="14" t="s">
        <v>810</v>
      </c>
      <c r="C9" s="14" t="s">
        <v>811</v>
      </c>
      <c r="D9" s="14" t="n">
        <v>5</v>
      </c>
      <c r="E9" s="14" t="n">
        <v>0</v>
      </c>
      <c r="F9" s="14" t="n">
        <v>1.70701944469027</v>
      </c>
      <c r="G9" s="14" t="n">
        <v>249</v>
      </c>
      <c r="H9" s="14" t="n">
        <v>1682</v>
      </c>
      <c r="I9" s="14" t="n">
        <v>2714</v>
      </c>
      <c r="J9" s="14" t="n">
        <v>31295</v>
      </c>
      <c r="K9" s="14" t="s">
        <v>812</v>
      </c>
      <c r="L9" s="14" t="n">
        <v>0</v>
      </c>
    </row>
    <row r="10" customFormat="false" ht="13.2" hidden="false" customHeight="false" outlineLevel="0" collapsed="false">
      <c r="A10" s="14" t="s">
        <v>791</v>
      </c>
      <c r="B10" s="14" t="s">
        <v>813</v>
      </c>
      <c r="C10" s="14" t="s">
        <v>814</v>
      </c>
      <c r="D10" s="14" t="n">
        <v>2</v>
      </c>
      <c r="E10" s="14" t="n">
        <v>0</v>
      </c>
      <c r="F10" s="14" t="n">
        <v>1.43243330384951</v>
      </c>
      <c r="G10" s="14" t="n">
        <v>521</v>
      </c>
      <c r="H10" s="14" t="n">
        <v>4194</v>
      </c>
      <c r="I10" s="14" t="n">
        <v>2714</v>
      </c>
      <c r="J10" s="14" t="n">
        <v>31295</v>
      </c>
      <c r="K10" s="14" t="s">
        <v>815</v>
      </c>
      <c r="L10" s="14" t="n">
        <v>0</v>
      </c>
    </row>
    <row r="11" customFormat="false" ht="13.2" hidden="false" customHeight="false" outlineLevel="0" collapsed="false">
      <c r="A11" s="14" t="s">
        <v>791</v>
      </c>
      <c r="B11" s="14" t="s">
        <v>816</v>
      </c>
      <c r="C11" s="14" t="s">
        <v>817</v>
      </c>
      <c r="D11" s="14" t="n">
        <v>5</v>
      </c>
      <c r="E11" s="14" t="n">
        <v>0</v>
      </c>
      <c r="F11" s="14" t="n">
        <v>1.67011378575222</v>
      </c>
      <c r="G11" s="14" t="n">
        <v>303</v>
      </c>
      <c r="H11" s="14" t="n">
        <v>2092</v>
      </c>
      <c r="I11" s="14" t="n">
        <v>2714</v>
      </c>
      <c r="J11" s="14" t="n">
        <v>31295</v>
      </c>
      <c r="K11" s="14" t="s">
        <v>818</v>
      </c>
      <c r="L11" s="14" t="n">
        <v>0</v>
      </c>
    </row>
    <row r="12" customFormat="false" ht="13.2" hidden="false" customHeight="false" outlineLevel="0" collapsed="false">
      <c r="A12" s="14" t="s">
        <v>791</v>
      </c>
      <c r="B12" s="14" t="s">
        <v>819</v>
      </c>
      <c r="C12" s="14" t="s">
        <v>820</v>
      </c>
      <c r="D12" s="14" t="n">
        <v>2</v>
      </c>
      <c r="E12" s="14" t="n">
        <v>0</v>
      </c>
      <c r="F12" s="14" t="n">
        <v>1.35594228770022</v>
      </c>
      <c r="G12" s="14" t="n">
        <v>1246</v>
      </c>
      <c r="H12" s="14" t="n">
        <v>10596</v>
      </c>
      <c r="I12" s="14" t="n">
        <v>2714</v>
      </c>
      <c r="J12" s="14" t="n">
        <v>31295</v>
      </c>
      <c r="K12" s="14" t="s">
        <v>821</v>
      </c>
      <c r="L12" s="14" t="n">
        <v>0</v>
      </c>
    </row>
    <row r="13" customFormat="false" ht="13.2" hidden="false" customHeight="false" outlineLevel="0" collapsed="false">
      <c r="A13" s="14" t="s">
        <v>791</v>
      </c>
      <c r="B13" s="14" t="s">
        <v>822</v>
      </c>
      <c r="C13" s="14" t="s">
        <v>823</v>
      </c>
      <c r="D13" s="14" t="n">
        <v>6</v>
      </c>
      <c r="E13" s="14" t="n">
        <v>0</v>
      </c>
      <c r="F13" s="14" t="n">
        <v>1.72812136036538</v>
      </c>
      <c r="G13" s="14" t="n">
        <v>284</v>
      </c>
      <c r="H13" s="14" t="n">
        <v>1895</v>
      </c>
      <c r="I13" s="14" t="n">
        <v>2714</v>
      </c>
      <c r="J13" s="14" t="n">
        <v>31295</v>
      </c>
      <c r="K13" s="14" t="s">
        <v>824</v>
      </c>
      <c r="L13" s="14" t="n">
        <v>0</v>
      </c>
    </row>
    <row r="14" customFormat="false" ht="13.2" hidden="false" customHeight="false" outlineLevel="0" collapsed="false">
      <c r="A14" s="14" t="s">
        <v>791</v>
      </c>
      <c r="B14" s="14" t="s">
        <v>825</v>
      </c>
      <c r="C14" s="14" t="s">
        <v>826</v>
      </c>
      <c r="D14" s="14" t="n">
        <v>5</v>
      </c>
      <c r="E14" s="14" t="n">
        <v>0</v>
      </c>
      <c r="F14" s="14" t="n">
        <v>1.67134760686304</v>
      </c>
      <c r="G14" s="14" t="n">
        <v>248</v>
      </c>
      <c r="H14" s="14" t="n">
        <v>1711</v>
      </c>
      <c r="I14" s="14" t="n">
        <v>2714</v>
      </c>
      <c r="J14" s="14" t="n">
        <v>31295</v>
      </c>
      <c r="K14" s="14" t="s">
        <v>827</v>
      </c>
      <c r="L14" s="14" t="n">
        <v>0</v>
      </c>
    </row>
    <row r="15" customFormat="false" ht="13.2" hidden="false" customHeight="false" outlineLevel="0" collapsed="false">
      <c r="A15" s="14" t="s">
        <v>791</v>
      </c>
      <c r="B15" s="14" t="s">
        <v>828</v>
      </c>
      <c r="C15" s="14" t="s">
        <v>829</v>
      </c>
      <c r="D15" s="14" t="n">
        <v>7</v>
      </c>
      <c r="E15" s="14" t="n">
        <v>0</v>
      </c>
      <c r="F15" s="14" t="n">
        <v>1.71251741975966</v>
      </c>
      <c r="G15" s="14" t="n">
        <v>240</v>
      </c>
      <c r="H15" s="14" t="n">
        <v>1616</v>
      </c>
      <c r="I15" s="14" t="n">
        <v>2714</v>
      </c>
      <c r="J15" s="14" t="n">
        <v>31295</v>
      </c>
      <c r="K15" s="14" t="s">
        <v>830</v>
      </c>
      <c r="L15" s="14" t="n">
        <v>0</v>
      </c>
    </row>
    <row r="16" customFormat="false" ht="13.2" hidden="false" customHeight="false" outlineLevel="0" collapsed="false">
      <c r="A16" s="14" t="s">
        <v>791</v>
      </c>
      <c r="B16" s="14" t="s">
        <v>831</v>
      </c>
      <c r="C16" s="14" t="s">
        <v>832</v>
      </c>
      <c r="D16" s="14" t="n">
        <v>10</v>
      </c>
      <c r="E16" s="14" t="n">
        <v>0</v>
      </c>
      <c r="F16" s="14" t="n">
        <v>1.77140187776775</v>
      </c>
      <c r="G16" s="14" t="n">
        <v>263</v>
      </c>
      <c r="H16" s="14" t="n">
        <v>1712</v>
      </c>
      <c r="I16" s="14" t="n">
        <v>2714</v>
      </c>
      <c r="J16" s="14" t="n">
        <v>31295</v>
      </c>
      <c r="K16" s="14" t="s">
        <v>833</v>
      </c>
      <c r="L16" s="14" t="n">
        <v>0</v>
      </c>
    </row>
    <row r="17" customFormat="false" ht="13.2" hidden="false" customHeight="false" outlineLevel="0" collapsed="false">
      <c r="A17" s="14" t="s">
        <v>791</v>
      </c>
      <c r="B17" s="14" t="s">
        <v>834</v>
      </c>
      <c r="C17" s="14" t="s">
        <v>835</v>
      </c>
      <c r="D17" s="14" t="n">
        <v>10</v>
      </c>
      <c r="E17" s="14" t="n">
        <v>0</v>
      </c>
      <c r="F17" s="14" t="n">
        <v>1.71280124282488</v>
      </c>
      <c r="G17" s="14" t="n">
        <v>239</v>
      </c>
      <c r="H17" s="14" t="n">
        <v>1609</v>
      </c>
      <c r="I17" s="14" t="n">
        <v>2714</v>
      </c>
      <c r="J17" s="14" t="n">
        <v>31295</v>
      </c>
      <c r="K17" s="14" t="s">
        <v>836</v>
      </c>
      <c r="L17" s="14" t="n">
        <v>0</v>
      </c>
    </row>
    <row r="18" customFormat="false" ht="13.2" hidden="false" customHeight="false" outlineLevel="0" collapsed="false">
      <c r="A18" s="14" t="s">
        <v>791</v>
      </c>
      <c r="B18" s="14" t="s">
        <v>837</v>
      </c>
      <c r="C18" s="14" t="s">
        <v>838</v>
      </c>
      <c r="D18" s="14" t="n">
        <v>5</v>
      </c>
      <c r="E18" s="14" t="n">
        <v>0</v>
      </c>
      <c r="F18" s="14" t="n">
        <v>1.68062438279247</v>
      </c>
      <c r="G18" s="14" t="n">
        <v>252</v>
      </c>
      <c r="H18" s="14" t="n">
        <v>1729</v>
      </c>
      <c r="I18" s="14" t="n">
        <v>2714</v>
      </c>
      <c r="J18" s="14" t="n">
        <v>31295</v>
      </c>
      <c r="K18" s="14" t="s">
        <v>839</v>
      </c>
      <c r="L18" s="14" t="n">
        <v>0</v>
      </c>
    </row>
    <row r="19" customFormat="false" ht="13.2" hidden="false" customHeight="false" outlineLevel="0" collapsed="false">
      <c r="A19" s="14" t="s">
        <v>791</v>
      </c>
      <c r="B19" s="14" t="s">
        <v>840</v>
      </c>
      <c r="C19" s="14" t="s">
        <v>841</v>
      </c>
      <c r="D19" s="14" t="n">
        <v>8</v>
      </c>
      <c r="E19" s="14" t="n">
        <v>0</v>
      </c>
      <c r="F19" s="14" t="n">
        <v>1.71280124282488</v>
      </c>
      <c r="G19" s="14" t="n">
        <v>239</v>
      </c>
      <c r="H19" s="14" t="n">
        <v>1609</v>
      </c>
      <c r="I19" s="14" t="n">
        <v>2714</v>
      </c>
      <c r="J19" s="14" t="n">
        <v>31295</v>
      </c>
      <c r="K19" s="14" t="s">
        <v>836</v>
      </c>
      <c r="L19" s="14" t="n">
        <v>0</v>
      </c>
    </row>
    <row r="20" customFormat="false" ht="13.2" hidden="false" customHeight="false" outlineLevel="0" collapsed="false">
      <c r="A20" s="14" t="s">
        <v>791</v>
      </c>
      <c r="B20" s="14" t="s">
        <v>842</v>
      </c>
      <c r="C20" s="14" t="s">
        <v>843</v>
      </c>
      <c r="D20" s="14" t="n">
        <v>5</v>
      </c>
      <c r="E20" s="14" t="n">
        <v>0</v>
      </c>
      <c r="F20" s="14" t="n">
        <v>1.69805094840552</v>
      </c>
      <c r="G20" s="14" t="n">
        <v>258</v>
      </c>
      <c r="H20" s="14" t="n">
        <v>1752</v>
      </c>
      <c r="I20" s="14" t="n">
        <v>2714</v>
      </c>
      <c r="J20" s="14" t="n">
        <v>31295</v>
      </c>
      <c r="K20" s="14" t="s">
        <v>844</v>
      </c>
      <c r="L20" s="14" t="n">
        <v>0</v>
      </c>
    </row>
    <row r="21" customFormat="false" ht="13.2" hidden="false" customHeight="false" outlineLevel="0" collapsed="false">
      <c r="A21" s="14" t="s">
        <v>791</v>
      </c>
      <c r="B21" s="14" t="s">
        <v>845</v>
      </c>
      <c r="C21" s="14" t="s">
        <v>846</v>
      </c>
      <c r="D21" s="14" t="n">
        <v>6</v>
      </c>
      <c r="E21" s="14" t="n">
        <v>0</v>
      </c>
      <c r="F21" s="14" t="n">
        <v>1.71825655653444</v>
      </c>
      <c r="G21" s="14" t="n">
        <v>249</v>
      </c>
      <c r="H21" s="14" t="n">
        <v>1671</v>
      </c>
      <c r="I21" s="14" t="n">
        <v>2714</v>
      </c>
      <c r="J21" s="14" t="n">
        <v>31295</v>
      </c>
      <c r="K21" s="14" t="s">
        <v>812</v>
      </c>
      <c r="L21" s="14" t="n">
        <v>0</v>
      </c>
    </row>
    <row r="22" customFormat="false" ht="13.2" hidden="false" customHeight="false" outlineLevel="0" collapsed="false">
      <c r="A22" s="14" t="s">
        <v>791</v>
      </c>
      <c r="B22" s="14" t="s">
        <v>847</v>
      </c>
      <c r="C22" s="14" t="s">
        <v>848</v>
      </c>
      <c r="D22" s="14" t="n">
        <v>3</v>
      </c>
      <c r="E22" s="14" t="n">
        <v>0</v>
      </c>
      <c r="F22" s="14" t="n">
        <v>1.31287228631538</v>
      </c>
      <c r="G22" s="14" t="n">
        <v>788</v>
      </c>
      <c r="H22" s="14" t="n">
        <v>6921</v>
      </c>
      <c r="I22" s="14" t="n">
        <v>2714</v>
      </c>
      <c r="J22" s="14" t="n">
        <v>31295</v>
      </c>
      <c r="K22" s="14" t="s">
        <v>849</v>
      </c>
      <c r="L22" s="14" t="n">
        <v>0</v>
      </c>
    </row>
    <row r="23" customFormat="false" ht="13.2" hidden="false" customHeight="false" outlineLevel="0" collapsed="false">
      <c r="A23" s="14" t="s">
        <v>791</v>
      </c>
      <c r="B23" s="14" t="s">
        <v>850</v>
      </c>
      <c r="C23" s="14" t="s">
        <v>851</v>
      </c>
      <c r="D23" s="14" t="n">
        <v>9</v>
      </c>
      <c r="E23" s="14" t="n">
        <v>0</v>
      </c>
      <c r="F23" s="14" t="n">
        <v>1.71280124282488</v>
      </c>
      <c r="G23" s="14" t="n">
        <v>239</v>
      </c>
      <c r="H23" s="14" t="n">
        <v>1609</v>
      </c>
      <c r="I23" s="14" t="n">
        <v>2714</v>
      </c>
      <c r="J23" s="14" t="n">
        <v>31295</v>
      </c>
      <c r="K23" s="14" t="s">
        <v>836</v>
      </c>
      <c r="L23" s="14" t="n">
        <v>0</v>
      </c>
    </row>
    <row r="24" customFormat="false" ht="13.2" hidden="false" customHeight="false" outlineLevel="0" collapsed="false">
      <c r="A24" s="14" t="s">
        <v>791</v>
      </c>
      <c r="B24" s="14" t="s">
        <v>852</v>
      </c>
      <c r="C24" s="14" t="s">
        <v>853</v>
      </c>
      <c r="D24" s="14" t="n">
        <v>5</v>
      </c>
      <c r="E24" s="14" t="n">
        <v>0</v>
      </c>
      <c r="F24" s="14" t="n">
        <v>1.65497982342178</v>
      </c>
      <c r="G24" s="14" t="n">
        <v>307</v>
      </c>
      <c r="H24" s="14" t="n">
        <v>2139</v>
      </c>
      <c r="I24" s="14" t="n">
        <v>2714</v>
      </c>
      <c r="J24" s="14" t="n">
        <v>31295</v>
      </c>
      <c r="K24" s="14" t="s">
        <v>854</v>
      </c>
      <c r="L24" s="14" t="n">
        <v>0</v>
      </c>
    </row>
    <row r="25" customFormat="false" ht="13.2" hidden="false" customHeight="false" outlineLevel="0" collapsed="false">
      <c r="A25" s="14" t="s">
        <v>791</v>
      </c>
      <c r="B25" s="14" t="s">
        <v>855</v>
      </c>
      <c r="C25" s="14" t="s">
        <v>856</v>
      </c>
      <c r="D25" s="14" t="n">
        <v>3</v>
      </c>
      <c r="E25" s="14" t="n">
        <v>0</v>
      </c>
      <c r="F25" s="14" t="n">
        <v>1.34163747141124</v>
      </c>
      <c r="G25" s="14" t="n">
        <v>903</v>
      </c>
      <c r="H25" s="14" t="n">
        <v>7761</v>
      </c>
      <c r="I25" s="14" t="n">
        <v>2714</v>
      </c>
      <c r="J25" s="14" t="n">
        <v>31295</v>
      </c>
      <c r="K25" s="14" t="s">
        <v>857</v>
      </c>
      <c r="L25" s="14" t="n">
        <v>0</v>
      </c>
    </row>
    <row r="26" customFormat="false" ht="13.2" hidden="false" customHeight="false" outlineLevel="0" collapsed="false">
      <c r="A26" s="14" t="s">
        <v>791</v>
      </c>
      <c r="B26" s="14" t="s">
        <v>858</v>
      </c>
      <c r="C26" s="14" t="s">
        <v>859</v>
      </c>
      <c r="D26" s="14" t="n">
        <v>4</v>
      </c>
      <c r="E26" s="14" t="n">
        <v>0</v>
      </c>
      <c r="F26" s="14" t="n">
        <v>1.36969855506744</v>
      </c>
      <c r="G26" s="14" t="n">
        <v>559</v>
      </c>
      <c r="H26" s="14" t="n">
        <v>4706</v>
      </c>
      <c r="I26" s="14" t="n">
        <v>2714</v>
      </c>
      <c r="J26" s="14" t="n">
        <v>31295</v>
      </c>
      <c r="K26" s="14" t="s">
        <v>860</v>
      </c>
      <c r="L26" s="14" t="n">
        <v>0</v>
      </c>
    </row>
    <row r="27" customFormat="false" ht="13.2" hidden="false" customHeight="false" outlineLevel="0" collapsed="false">
      <c r="A27" s="14" t="s">
        <v>791</v>
      </c>
      <c r="B27" s="14" t="s">
        <v>861</v>
      </c>
      <c r="C27" s="14" t="s">
        <v>862</v>
      </c>
      <c r="D27" s="14" t="n">
        <v>5</v>
      </c>
      <c r="E27" s="14" t="n">
        <v>0</v>
      </c>
      <c r="F27" s="14" t="n">
        <v>1.37701964121773</v>
      </c>
      <c r="G27" s="14" t="n">
        <v>650</v>
      </c>
      <c r="H27" s="14" t="n">
        <v>5443</v>
      </c>
      <c r="I27" s="14" t="n">
        <v>2714</v>
      </c>
      <c r="J27" s="14" t="n">
        <v>31295</v>
      </c>
      <c r="K27" s="14" t="s">
        <v>863</v>
      </c>
      <c r="L27" s="14" t="n">
        <v>0</v>
      </c>
    </row>
    <row r="28" customFormat="false" ht="13.2" hidden="false" customHeight="false" outlineLevel="0" collapsed="false">
      <c r="A28" s="14" t="s">
        <v>791</v>
      </c>
      <c r="B28" s="14" t="s">
        <v>864</v>
      </c>
      <c r="C28" s="14" t="s">
        <v>865</v>
      </c>
      <c r="D28" s="14" t="n">
        <v>9</v>
      </c>
      <c r="E28" s="14" t="n">
        <v>0</v>
      </c>
      <c r="F28" s="14" t="n">
        <v>1.77140187776775</v>
      </c>
      <c r="G28" s="14" t="n">
        <v>263</v>
      </c>
      <c r="H28" s="14" t="n">
        <v>1712</v>
      </c>
      <c r="I28" s="14" t="n">
        <v>2714</v>
      </c>
      <c r="J28" s="14" t="n">
        <v>31295</v>
      </c>
      <c r="K28" s="14" t="s">
        <v>833</v>
      </c>
      <c r="L28" s="14" t="n">
        <v>0</v>
      </c>
    </row>
    <row r="29" customFormat="false" ht="13.2" hidden="false" customHeight="false" outlineLevel="0" collapsed="false">
      <c r="A29" s="14" t="s">
        <v>791</v>
      </c>
      <c r="B29" s="14" t="s">
        <v>866</v>
      </c>
      <c r="C29" s="14" t="s">
        <v>867</v>
      </c>
      <c r="D29" s="14" t="n">
        <v>2</v>
      </c>
      <c r="E29" s="14" t="n">
        <v>0</v>
      </c>
      <c r="F29" s="14" t="n">
        <v>1.52874926151463</v>
      </c>
      <c r="G29" s="14" t="n">
        <v>468</v>
      </c>
      <c r="H29" s="14" t="n">
        <v>3530</v>
      </c>
      <c r="I29" s="14" t="n">
        <v>2714</v>
      </c>
      <c r="J29" s="14" t="n">
        <v>31295</v>
      </c>
      <c r="K29" s="14" t="s">
        <v>868</v>
      </c>
      <c r="L29" s="14" t="n">
        <v>0</v>
      </c>
    </row>
    <row r="30" customFormat="false" ht="13.2" hidden="false" customHeight="false" outlineLevel="0" collapsed="false">
      <c r="A30" s="14" t="s">
        <v>791</v>
      </c>
      <c r="B30" s="14" t="s">
        <v>869</v>
      </c>
      <c r="C30" s="14" t="s">
        <v>870</v>
      </c>
      <c r="D30" s="14" t="n">
        <v>7</v>
      </c>
      <c r="E30" s="14" t="n">
        <v>0</v>
      </c>
      <c r="F30" s="14" t="n">
        <v>1.64356355342202</v>
      </c>
      <c r="G30" s="14" t="n">
        <v>316</v>
      </c>
      <c r="H30" s="14" t="n">
        <v>2217</v>
      </c>
      <c r="I30" s="14" t="n">
        <v>2714</v>
      </c>
      <c r="J30" s="14" t="n">
        <v>31295</v>
      </c>
      <c r="K30" s="14" t="s">
        <v>871</v>
      </c>
      <c r="L30" s="14" t="n">
        <v>0</v>
      </c>
    </row>
    <row r="31" customFormat="false" ht="13.2" hidden="false" customHeight="false" outlineLevel="0" collapsed="false">
      <c r="A31" s="14" t="s">
        <v>791</v>
      </c>
      <c r="B31" s="14" t="s">
        <v>872</v>
      </c>
      <c r="C31" s="14" t="s">
        <v>873</v>
      </c>
      <c r="D31" s="14" t="n">
        <v>7</v>
      </c>
      <c r="E31" s="115" t="n">
        <v>1.11022302462515E-016</v>
      </c>
      <c r="F31" s="14" t="n">
        <v>1.7132097655934</v>
      </c>
      <c r="G31" s="14" t="n">
        <v>245</v>
      </c>
      <c r="H31" s="14" t="n">
        <v>1649</v>
      </c>
      <c r="I31" s="14" t="n">
        <v>2714</v>
      </c>
      <c r="J31" s="14" t="n">
        <v>31295</v>
      </c>
      <c r="K31" s="14" t="s">
        <v>874</v>
      </c>
      <c r="L31" s="115" t="n">
        <v>8.36878459251928E-015</v>
      </c>
    </row>
    <row r="32" customFormat="false" ht="13.2" hidden="false" customHeight="false" outlineLevel="0" collapsed="false">
      <c r="A32" s="14" t="s">
        <v>791</v>
      </c>
      <c r="B32" s="14" t="s">
        <v>875</v>
      </c>
      <c r="C32" s="14" t="s">
        <v>876</v>
      </c>
      <c r="D32" s="14" t="n">
        <v>4</v>
      </c>
      <c r="E32" s="115" t="n">
        <v>1.11022302462515E-016</v>
      </c>
      <c r="F32" s="14" t="n">
        <v>1.48260496379982</v>
      </c>
      <c r="G32" s="14" t="n">
        <v>391</v>
      </c>
      <c r="H32" s="14" t="n">
        <v>3041</v>
      </c>
      <c r="I32" s="14" t="n">
        <v>2714</v>
      </c>
      <c r="J32" s="14" t="n">
        <v>31295</v>
      </c>
      <c r="K32" s="14" t="s">
        <v>877</v>
      </c>
      <c r="L32" s="115" t="n">
        <v>8.36878459251928E-015</v>
      </c>
    </row>
    <row r="33" customFormat="false" ht="13.2" hidden="false" customHeight="false" outlineLevel="0" collapsed="false">
      <c r="A33" s="14" t="s">
        <v>791</v>
      </c>
      <c r="B33" s="14" t="s">
        <v>878</v>
      </c>
      <c r="C33" s="14" t="s">
        <v>879</v>
      </c>
      <c r="D33" s="14" t="n">
        <v>6</v>
      </c>
      <c r="E33" s="115" t="n">
        <v>1.11022302462515E-016</v>
      </c>
      <c r="F33" s="14" t="n">
        <v>1.7132097655934</v>
      </c>
      <c r="G33" s="14" t="n">
        <v>245</v>
      </c>
      <c r="H33" s="14" t="n">
        <v>1649</v>
      </c>
      <c r="I33" s="14" t="n">
        <v>2714</v>
      </c>
      <c r="J33" s="14" t="n">
        <v>31295</v>
      </c>
      <c r="K33" s="14" t="s">
        <v>874</v>
      </c>
      <c r="L33" s="115" t="n">
        <v>8.36878459251928E-015</v>
      </c>
    </row>
    <row r="34" customFormat="false" ht="13.2" hidden="false" customHeight="false" outlineLevel="0" collapsed="false">
      <c r="A34" s="14" t="s">
        <v>791</v>
      </c>
      <c r="B34" s="14" t="s">
        <v>880</v>
      </c>
      <c r="C34" s="14" t="s">
        <v>881</v>
      </c>
      <c r="D34" s="14" t="n">
        <v>2</v>
      </c>
      <c r="E34" s="115" t="n">
        <v>1.11022302462515E-016</v>
      </c>
      <c r="F34" s="14" t="n">
        <v>1.26769360005785</v>
      </c>
      <c r="G34" s="14" t="n">
        <v>1052</v>
      </c>
      <c r="H34" s="14" t="n">
        <v>9569</v>
      </c>
      <c r="I34" s="14" t="n">
        <v>2714</v>
      </c>
      <c r="J34" s="14" t="n">
        <v>31295</v>
      </c>
      <c r="K34" s="14" t="s">
        <v>882</v>
      </c>
      <c r="L34" s="115" t="n">
        <v>8.36878459251928E-015</v>
      </c>
    </row>
    <row r="35" customFormat="false" ht="13.2" hidden="false" customHeight="false" outlineLevel="0" collapsed="false">
      <c r="A35" s="14" t="s">
        <v>791</v>
      </c>
      <c r="B35" s="14" t="s">
        <v>883</v>
      </c>
      <c r="C35" s="14" t="s">
        <v>884</v>
      </c>
      <c r="D35" s="14" t="n">
        <v>8</v>
      </c>
      <c r="E35" s="115" t="n">
        <v>2.22044604925031E-016</v>
      </c>
      <c r="F35" s="14" t="n">
        <v>1.76933489774702</v>
      </c>
      <c r="G35" s="14" t="n">
        <v>263</v>
      </c>
      <c r="H35" s="14" t="n">
        <v>1714</v>
      </c>
      <c r="I35" s="14" t="n">
        <v>2714</v>
      </c>
      <c r="J35" s="14" t="n">
        <v>31295</v>
      </c>
      <c r="K35" s="14" t="s">
        <v>833</v>
      </c>
      <c r="L35" s="115" t="n">
        <v>1.47087729201854E-014</v>
      </c>
    </row>
    <row r="36" customFormat="false" ht="13.2" hidden="false" customHeight="false" outlineLevel="0" collapsed="false">
      <c r="A36" s="14" t="s">
        <v>791</v>
      </c>
      <c r="B36" s="14" t="s">
        <v>885</v>
      </c>
      <c r="C36" s="14" t="s">
        <v>886</v>
      </c>
      <c r="D36" s="14" t="n">
        <v>5</v>
      </c>
      <c r="E36" s="115" t="n">
        <v>2.22044604925031E-016</v>
      </c>
      <c r="F36" s="14" t="n">
        <v>1.51842801574527</v>
      </c>
      <c r="G36" s="14" t="n">
        <v>367</v>
      </c>
      <c r="H36" s="14" t="n">
        <v>2787</v>
      </c>
      <c r="I36" s="14" t="n">
        <v>2714</v>
      </c>
      <c r="J36" s="14" t="n">
        <v>31295</v>
      </c>
      <c r="K36" s="14" t="s">
        <v>887</v>
      </c>
      <c r="L36" s="115" t="n">
        <v>1.47087729201854E-014</v>
      </c>
    </row>
    <row r="37" customFormat="false" ht="13.2" hidden="false" customHeight="false" outlineLevel="0" collapsed="false">
      <c r="A37" s="14" t="s">
        <v>791</v>
      </c>
      <c r="B37" s="14" t="s">
        <v>888</v>
      </c>
      <c r="C37" s="14" t="s">
        <v>889</v>
      </c>
      <c r="D37" s="14" t="n">
        <v>3</v>
      </c>
      <c r="E37" s="115" t="n">
        <v>2.22044604925031E-016</v>
      </c>
      <c r="F37" s="14" t="n">
        <v>1.27598239684952</v>
      </c>
      <c r="G37" s="14" t="n">
        <v>948</v>
      </c>
      <c r="H37" s="14" t="n">
        <v>8567</v>
      </c>
      <c r="I37" s="14" t="n">
        <v>2714</v>
      </c>
      <c r="J37" s="14" t="n">
        <v>31295</v>
      </c>
      <c r="K37" s="14" t="s">
        <v>890</v>
      </c>
      <c r="L37" s="115" t="n">
        <v>1.47087729201854E-014</v>
      </c>
    </row>
    <row r="38" customFormat="false" ht="13.2" hidden="false" customHeight="false" outlineLevel="0" collapsed="false">
      <c r="A38" s="14" t="s">
        <v>791</v>
      </c>
      <c r="B38" s="14" t="s">
        <v>891</v>
      </c>
      <c r="C38" s="14" t="s">
        <v>892</v>
      </c>
      <c r="D38" s="14" t="n">
        <v>3</v>
      </c>
      <c r="E38" s="115" t="n">
        <v>2.22044604925031E-016</v>
      </c>
      <c r="F38" s="14" t="n">
        <v>1.31773944824481</v>
      </c>
      <c r="G38" s="14" t="n">
        <v>902</v>
      </c>
      <c r="H38" s="14" t="n">
        <v>7893</v>
      </c>
      <c r="I38" s="14" t="n">
        <v>2714</v>
      </c>
      <c r="J38" s="14" t="n">
        <v>31295</v>
      </c>
      <c r="K38" s="14" t="s">
        <v>893</v>
      </c>
      <c r="L38" s="115" t="n">
        <v>1.47087729201854E-014</v>
      </c>
    </row>
    <row r="39" customFormat="false" ht="13.2" hidden="false" customHeight="false" outlineLevel="0" collapsed="false">
      <c r="A39" s="14" t="s">
        <v>791</v>
      </c>
      <c r="B39" s="14" t="s">
        <v>894</v>
      </c>
      <c r="C39" s="14" t="s">
        <v>895</v>
      </c>
      <c r="D39" s="14" t="n">
        <v>6</v>
      </c>
      <c r="E39" s="115" t="n">
        <v>3.33066907387546E-016</v>
      </c>
      <c r="F39" s="14" t="n">
        <v>1.69885092101388</v>
      </c>
      <c r="G39" s="14" t="n">
        <v>240</v>
      </c>
      <c r="H39" s="14" t="n">
        <v>1629</v>
      </c>
      <c r="I39" s="14" t="n">
        <v>2714</v>
      </c>
      <c r="J39" s="14" t="n">
        <v>31295</v>
      </c>
      <c r="K39" s="14" t="s">
        <v>830</v>
      </c>
      <c r="L39" s="115" t="n">
        <v>1.96779529607885E-014</v>
      </c>
    </row>
    <row r="40" customFormat="false" ht="13.2" hidden="false" customHeight="false" outlineLevel="0" collapsed="false">
      <c r="A40" s="14" t="s">
        <v>791</v>
      </c>
      <c r="B40" s="14" t="s">
        <v>896</v>
      </c>
      <c r="C40" s="14" t="s">
        <v>897</v>
      </c>
      <c r="D40" s="14" t="n">
        <v>4</v>
      </c>
      <c r="E40" s="115" t="n">
        <v>4.44089209850062E-016</v>
      </c>
      <c r="F40" s="14" t="n">
        <v>1.31477432643969</v>
      </c>
      <c r="G40" s="14" t="n">
        <v>727</v>
      </c>
      <c r="H40" s="14" t="n">
        <v>6376</v>
      </c>
      <c r="I40" s="14" t="n">
        <v>2714</v>
      </c>
      <c r="J40" s="14" t="n">
        <v>31295</v>
      </c>
      <c r="K40" s="14" t="s">
        <v>898</v>
      </c>
      <c r="L40" s="115" t="n">
        <v>2.55468161245325E-014</v>
      </c>
    </row>
    <row r="41" customFormat="false" ht="13.2" hidden="false" customHeight="false" outlineLevel="0" collapsed="false">
      <c r="A41" s="14" t="s">
        <v>791</v>
      </c>
      <c r="B41" s="14" t="s">
        <v>899</v>
      </c>
      <c r="C41" s="14" t="s">
        <v>900</v>
      </c>
      <c r="D41" s="14" t="n">
        <v>4</v>
      </c>
      <c r="E41" s="115" t="n">
        <v>2.10942374678779E-015</v>
      </c>
      <c r="F41" s="14" t="n">
        <v>1.45747093777438</v>
      </c>
      <c r="G41" s="14" t="n">
        <v>396</v>
      </c>
      <c r="H41" s="14" t="n">
        <v>3133</v>
      </c>
      <c r="I41" s="14" t="n">
        <v>2714</v>
      </c>
      <c r="J41" s="14" t="n">
        <v>31295</v>
      </c>
      <c r="K41" s="14" t="s">
        <v>901</v>
      </c>
      <c r="L41" s="115" t="n">
        <v>1.18235905396875E-013</v>
      </c>
    </row>
    <row r="42" customFormat="false" ht="13.2" hidden="false" customHeight="false" outlineLevel="0" collapsed="false">
      <c r="A42" s="14" t="s">
        <v>791</v>
      </c>
      <c r="B42" s="14" t="s">
        <v>902</v>
      </c>
      <c r="C42" s="14" t="s">
        <v>903</v>
      </c>
      <c r="D42" s="14" t="n">
        <v>6</v>
      </c>
      <c r="E42" s="115" t="n">
        <v>4.9960036108132E-015</v>
      </c>
      <c r="F42" s="14" t="n">
        <v>1.62325777185743</v>
      </c>
      <c r="G42" s="14" t="n">
        <v>251</v>
      </c>
      <c r="H42" s="14" t="n">
        <v>1783</v>
      </c>
      <c r="I42" s="14" t="n">
        <v>2714</v>
      </c>
      <c r="J42" s="14" t="n">
        <v>31295</v>
      </c>
      <c r="K42" s="14" t="s">
        <v>904</v>
      </c>
      <c r="L42" s="115" t="n">
        <v>2.73031597330941E-013</v>
      </c>
    </row>
    <row r="43" customFormat="false" ht="13.2" hidden="false" customHeight="false" outlineLevel="0" collapsed="false">
      <c r="A43" s="14" t="s">
        <v>791</v>
      </c>
      <c r="B43" s="14" t="s">
        <v>905</v>
      </c>
      <c r="C43" s="14" t="s">
        <v>906</v>
      </c>
      <c r="D43" s="14" t="n">
        <v>4</v>
      </c>
      <c r="E43" s="115" t="n">
        <v>6.88338275267597E-015</v>
      </c>
      <c r="F43" s="14" t="n">
        <v>1.43913691620682</v>
      </c>
      <c r="G43" s="14" t="n">
        <v>403</v>
      </c>
      <c r="H43" s="14" t="n">
        <v>3229</v>
      </c>
      <c r="I43" s="14" t="n">
        <v>2714</v>
      </c>
      <c r="J43" s="14" t="n">
        <v>31295</v>
      </c>
      <c r="K43" s="14" t="s">
        <v>907</v>
      </c>
      <c r="L43" s="115" t="n">
        <v>3.67001821886577E-013</v>
      </c>
    </row>
    <row r="44" customFormat="false" ht="13.2" hidden="false" customHeight="false" outlineLevel="0" collapsed="false">
      <c r="A44" s="14" t="s">
        <v>791</v>
      </c>
      <c r="B44" s="14" t="s">
        <v>908</v>
      </c>
      <c r="C44" s="14" t="s">
        <v>909</v>
      </c>
      <c r="D44" s="14" t="n">
        <v>4</v>
      </c>
      <c r="E44" s="115" t="n">
        <v>1.22124532708767E-014</v>
      </c>
      <c r="F44" s="14" t="n">
        <v>1.5873776186967</v>
      </c>
      <c r="G44" s="14" t="n">
        <v>265</v>
      </c>
      <c r="H44" s="14" t="n">
        <v>1925</v>
      </c>
      <c r="I44" s="14" t="n">
        <v>2714</v>
      </c>
      <c r="J44" s="14" t="n">
        <v>31295</v>
      </c>
      <c r="K44" s="14" t="s">
        <v>910</v>
      </c>
      <c r="L44" s="115" t="n">
        <v>6.3562911547944E-013</v>
      </c>
    </row>
    <row r="45" customFormat="false" ht="13.2" hidden="false" customHeight="false" outlineLevel="0" collapsed="false">
      <c r="A45" s="14" t="s">
        <v>791</v>
      </c>
      <c r="B45" s="14" t="s">
        <v>911</v>
      </c>
      <c r="C45" s="14" t="s">
        <v>912</v>
      </c>
      <c r="D45" s="14" t="n">
        <v>5</v>
      </c>
      <c r="E45" s="115" t="n">
        <v>1.28785870856518E-014</v>
      </c>
      <c r="F45" s="14" t="n">
        <v>1.40014241280943</v>
      </c>
      <c r="G45" s="14" t="n">
        <v>450</v>
      </c>
      <c r="H45" s="14" t="n">
        <v>3706</v>
      </c>
      <c r="I45" s="14" t="n">
        <v>2714</v>
      </c>
      <c r="J45" s="14" t="n">
        <v>31295</v>
      </c>
      <c r="K45" s="14" t="s">
        <v>913</v>
      </c>
      <c r="L45" s="115" t="n">
        <v>6.54711427191508E-013</v>
      </c>
    </row>
    <row r="46" customFormat="false" ht="13.2" hidden="false" customHeight="false" outlineLevel="0" collapsed="false">
      <c r="A46" s="14" t="s">
        <v>791</v>
      </c>
      <c r="B46" s="14" t="s">
        <v>914</v>
      </c>
      <c r="C46" s="14" t="s">
        <v>915</v>
      </c>
      <c r="D46" s="14" t="n">
        <v>6</v>
      </c>
      <c r="E46" s="115" t="n">
        <v>1.72084568816899E-014</v>
      </c>
      <c r="F46" s="14" t="n">
        <v>1.39949360032382</v>
      </c>
      <c r="G46" s="14" t="n">
        <v>447</v>
      </c>
      <c r="H46" s="14" t="n">
        <v>3683</v>
      </c>
      <c r="I46" s="14" t="n">
        <v>2714</v>
      </c>
      <c r="J46" s="14" t="n">
        <v>31295</v>
      </c>
      <c r="K46" s="14" t="s">
        <v>916</v>
      </c>
      <c r="L46" s="115" t="n">
        <v>8.54947425985776E-013</v>
      </c>
    </row>
    <row r="47" customFormat="false" ht="13.2" hidden="false" customHeight="false" outlineLevel="0" collapsed="false">
      <c r="A47" s="14" t="s">
        <v>791</v>
      </c>
      <c r="B47" s="14" t="s">
        <v>917</v>
      </c>
      <c r="C47" s="14" t="s">
        <v>918</v>
      </c>
      <c r="D47" s="14" t="n">
        <v>5</v>
      </c>
      <c r="E47" s="115" t="n">
        <v>1.76525460915399E-014</v>
      </c>
      <c r="F47" s="14" t="n">
        <v>1.59736112573253</v>
      </c>
      <c r="G47" s="14" t="n">
        <v>256</v>
      </c>
      <c r="H47" s="14" t="n">
        <v>1848</v>
      </c>
      <c r="I47" s="14" t="n">
        <v>2714</v>
      </c>
      <c r="J47" s="14" t="n">
        <v>31295</v>
      </c>
      <c r="K47" s="14" t="s">
        <v>919</v>
      </c>
      <c r="L47" s="115" t="n">
        <v>8.57521461246809E-013</v>
      </c>
    </row>
    <row r="48" customFormat="false" ht="13.2" hidden="false" customHeight="false" outlineLevel="0" collapsed="false">
      <c r="A48" s="14" t="s">
        <v>791</v>
      </c>
      <c r="B48" s="14" t="s">
        <v>920</v>
      </c>
      <c r="C48" s="14" t="s">
        <v>921</v>
      </c>
      <c r="D48" s="14" t="n">
        <v>2</v>
      </c>
      <c r="E48" s="115" t="n">
        <v>3.26516591542258E-013</v>
      </c>
      <c r="F48" s="14" t="n">
        <v>1.50809286843913</v>
      </c>
      <c r="G48" s="14" t="n">
        <v>291</v>
      </c>
      <c r="H48" s="14" t="n">
        <v>2225</v>
      </c>
      <c r="I48" s="14" t="n">
        <v>2714</v>
      </c>
      <c r="J48" s="14" t="n">
        <v>31295</v>
      </c>
      <c r="K48" s="14" t="s">
        <v>922</v>
      </c>
      <c r="L48" s="115" t="n">
        <v>1.55166362850299E-011</v>
      </c>
    </row>
    <row r="49" customFormat="false" ht="13.2" hidden="false" customHeight="false" outlineLevel="0" collapsed="false">
      <c r="A49" s="14" t="s">
        <v>791</v>
      </c>
      <c r="B49" s="14" t="s">
        <v>923</v>
      </c>
      <c r="C49" s="14" t="s">
        <v>924</v>
      </c>
      <c r="D49" s="14" t="n">
        <v>3</v>
      </c>
      <c r="E49" s="115" t="n">
        <v>2.18380868943768E-012</v>
      </c>
      <c r="F49" s="14" t="n">
        <v>1.6747333052602</v>
      </c>
      <c r="G49" s="14" t="n">
        <v>183</v>
      </c>
      <c r="H49" s="14" t="n">
        <v>1260</v>
      </c>
      <c r="I49" s="14" t="n">
        <v>2714</v>
      </c>
      <c r="J49" s="14" t="n">
        <v>31295</v>
      </c>
      <c r="K49" s="14" t="s">
        <v>925</v>
      </c>
      <c r="L49" s="115" t="n">
        <v>1.01570336066186E-010</v>
      </c>
    </row>
    <row r="50" customFormat="false" ht="13.2" hidden="false" customHeight="false" outlineLevel="0" collapsed="false">
      <c r="A50" s="14" t="s">
        <v>791</v>
      </c>
      <c r="B50" s="14" t="s">
        <v>926</v>
      </c>
      <c r="C50" s="14" t="s">
        <v>927</v>
      </c>
      <c r="D50" s="14" t="n">
        <v>7</v>
      </c>
      <c r="E50" s="115" t="n">
        <v>2.43284281609135E-011</v>
      </c>
      <c r="F50" s="14" t="n">
        <v>1.53259470350643</v>
      </c>
      <c r="G50" s="14" t="n">
        <v>231</v>
      </c>
      <c r="H50" s="14" t="n">
        <v>1738</v>
      </c>
      <c r="I50" s="14" t="n">
        <v>2714</v>
      </c>
      <c r="J50" s="14" t="n">
        <v>31295</v>
      </c>
      <c r="K50" s="14" t="s">
        <v>928</v>
      </c>
      <c r="L50" s="115" t="n">
        <v>1.10795716582826E-009</v>
      </c>
    </row>
    <row r="51" customFormat="false" ht="13.2" hidden="false" customHeight="false" outlineLevel="0" collapsed="false">
      <c r="A51" s="14" t="s">
        <v>791</v>
      </c>
      <c r="B51" s="14" t="s">
        <v>929</v>
      </c>
      <c r="C51" s="14" t="s">
        <v>930</v>
      </c>
      <c r="D51" s="14" t="n">
        <v>6</v>
      </c>
      <c r="E51" s="115" t="n">
        <v>2.43284281609135E-011</v>
      </c>
      <c r="F51" s="14" t="n">
        <v>1.53259470350643</v>
      </c>
      <c r="G51" s="14" t="n">
        <v>231</v>
      </c>
      <c r="H51" s="14" t="n">
        <v>1738</v>
      </c>
      <c r="I51" s="14" t="n">
        <v>2714</v>
      </c>
      <c r="J51" s="14" t="n">
        <v>31295</v>
      </c>
      <c r="K51" s="14" t="s">
        <v>928</v>
      </c>
      <c r="L51" s="115" t="n">
        <v>1.10795716582826E-009</v>
      </c>
    </row>
    <row r="52" customFormat="false" ht="13.2" hidden="false" customHeight="false" outlineLevel="0" collapsed="false">
      <c r="A52" s="14" t="s">
        <v>791</v>
      </c>
      <c r="B52" s="14" t="s">
        <v>931</v>
      </c>
      <c r="C52" s="14" t="s">
        <v>932</v>
      </c>
      <c r="D52" s="14" t="n">
        <v>3</v>
      </c>
      <c r="E52" s="115" t="n">
        <v>2.45907738616324E-011</v>
      </c>
      <c r="F52" s="14" t="n">
        <v>1.47226489824258</v>
      </c>
      <c r="G52" s="14" t="n">
        <v>274</v>
      </c>
      <c r="H52" s="14" t="n">
        <v>2146</v>
      </c>
      <c r="I52" s="14" t="n">
        <v>2714</v>
      </c>
      <c r="J52" s="14" t="n">
        <v>31295</v>
      </c>
      <c r="K52" s="14" t="s">
        <v>933</v>
      </c>
      <c r="L52" s="115" t="n">
        <v>1.07510863323057E-009</v>
      </c>
    </row>
    <row r="53" customFormat="false" ht="13.2" hidden="false" customHeight="false" outlineLevel="0" collapsed="false">
      <c r="A53" s="14" t="s">
        <v>791</v>
      </c>
      <c r="B53" s="14" t="s">
        <v>934</v>
      </c>
      <c r="C53" s="14" t="s">
        <v>935</v>
      </c>
      <c r="D53" s="14" t="n">
        <v>5</v>
      </c>
      <c r="E53" s="115" t="n">
        <v>7.99325050593324E-011</v>
      </c>
      <c r="F53" s="14" t="n">
        <v>1.35178743720174</v>
      </c>
      <c r="G53" s="14" t="n">
        <v>398</v>
      </c>
      <c r="H53" s="14" t="n">
        <v>3395</v>
      </c>
      <c r="I53" s="14" t="n">
        <v>2714</v>
      </c>
      <c r="J53" s="14" t="n">
        <v>31295</v>
      </c>
      <c r="K53" s="14" t="s">
        <v>936</v>
      </c>
      <c r="L53" s="115" t="n">
        <v>3.42612658940589E-009</v>
      </c>
    </row>
    <row r="54" customFormat="false" ht="13.2" hidden="false" customHeight="false" outlineLevel="0" collapsed="false">
      <c r="A54" s="14" t="s">
        <v>791</v>
      </c>
      <c r="B54" s="14" t="s">
        <v>937</v>
      </c>
      <c r="C54" s="14" t="s">
        <v>938</v>
      </c>
      <c r="D54" s="14" t="n">
        <v>3</v>
      </c>
      <c r="E54" s="115" t="n">
        <v>1.31614497078658E-010</v>
      </c>
      <c r="F54" s="14" t="n">
        <v>1.60053839215881</v>
      </c>
      <c r="G54" s="14" t="n">
        <v>181</v>
      </c>
      <c r="H54" s="14" t="n">
        <v>1304</v>
      </c>
      <c r="I54" s="14" t="n">
        <v>2714</v>
      </c>
      <c r="J54" s="14" t="n">
        <v>31295</v>
      </c>
      <c r="K54" s="14" t="s">
        <v>939</v>
      </c>
      <c r="L54" s="115" t="n">
        <v>5.53287097334512E-009</v>
      </c>
    </row>
    <row r="55" customFormat="false" ht="13.2" hidden="false" customHeight="false" outlineLevel="0" collapsed="false">
      <c r="A55" s="14" t="s">
        <v>791</v>
      </c>
      <c r="B55" s="14" t="s">
        <v>940</v>
      </c>
      <c r="C55" s="14" t="s">
        <v>941</v>
      </c>
      <c r="D55" s="14" t="n">
        <v>2</v>
      </c>
      <c r="E55" s="115" t="n">
        <v>1.49836698604133E-010</v>
      </c>
      <c r="F55" s="14" t="n">
        <v>1.50517516689432</v>
      </c>
      <c r="G55" s="14" t="n">
        <v>230</v>
      </c>
      <c r="H55" s="14" t="n">
        <v>1762</v>
      </c>
      <c r="I55" s="14" t="n">
        <v>2714</v>
      </c>
      <c r="J55" s="14" t="n">
        <v>31295</v>
      </c>
      <c r="K55" s="14" t="s">
        <v>942</v>
      </c>
      <c r="L55" s="115" t="n">
        <v>6.18005704054029E-009</v>
      </c>
    </row>
    <row r="56" customFormat="false" ht="13.2" hidden="false" customHeight="false" outlineLevel="0" collapsed="false">
      <c r="A56" s="14" t="s">
        <v>791</v>
      </c>
      <c r="B56" s="14" t="s">
        <v>943</v>
      </c>
      <c r="C56" s="14" t="s">
        <v>944</v>
      </c>
      <c r="D56" s="14" t="n">
        <v>2</v>
      </c>
      <c r="E56" s="115" t="n">
        <v>8.91707818695408E-010</v>
      </c>
      <c r="F56" s="14" t="n">
        <v>1.44711133358973</v>
      </c>
      <c r="G56" s="14" t="n">
        <v>252</v>
      </c>
      <c r="H56" s="14" t="n">
        <v>2008</v>
      </c>
      <c r="I56" s="14" t="n">
        <v>2714</v>
      </c>
      <c r="J56" s="14" t="n">
        <v>31295</v>
      </c>
      <c r="K56" s="14" t="s">
        <v>945</v>
      </c>
      <c r="L56" s="115" t="n">
        <v>3.60976535494104E-008</v>
      </c>
    </row>
    <row r="57" customFormat="false" ht="13.2" hidden="false" customHeight="false" outlineLevel="0" collapsed="false">
      <c r="A57" s="14" t="s">
        <v>791</v>
      </c>
      <c r="B57" s="14" t="s">
        <v>946</v>
      </c>
      <c r="C57" s="14" t="s">
        <v>947</v>
      </c>
      <c r="D57" s="14" t="n">
        <v>4</v>
      </c>
      <c r="E57" s="115" t="n">
        <v>9.94759719041837E-010</v>
      </c>
      <c r="F57" s="14" t="n">
        <v>1.49071911875891</v>
      </c>
      <c r="G57" s="14" t="n">
        <v>219</v>
      </c>
      <c r="H57" s="14" t="n">
        <v>1694</v>
      </c>
      <c r="I57" s="14" t="n">
        <v>2714</v>
      </c>
      <c r="J57" s="14" t="n">
        <v>31295</v>
      </c>
      <c r="K57" s="14" t="s">
        <v>948</v>
      </c>
      <c r="L57" s="115" t="n">
        <v>3.95371771968265E-008</v>
      </c>
    </row>
    <row r="58" customFormat="false" ht="13.2" hidden="false" customHeight="false" outlineLevel="0" collapsed="false">
      <c r="A58" s="14" t="s">
        <v>791</v>
      </c>
      <c r="B58" s="14" t="s">
        <v>949</v>
      </c>
      <c r="C58" s="14" t="s">
        <v>950</v>
      </c>
      <c r="D58" s="14" t="n">
        <v>4</v>
      </c>
      <c r="E58" s="115" t="n">
        <v>1.06953546019639E-009</v>
      </c>
      <c r="F58" s="14" t="n">
        <v>1.28631044171751</v>
      </c>
      <c r="G58" s="14" t="n">
        <v>477</v>
      </c>
      <c r="H58" s="14" t="n">
        <v>4276</v>
      </c>
      <c r="I58" s="14" t="n">
        <v>2714</v>
      </c>
      <c r="J58" s="14" t="n">
        <v>31295</v>
      </c>
      <c r="K58" s="14" t="s">
        <v>951</v>
      </c>
      <c r="L58" s="115" t="n">
        <v>4.17500806426662E-008</v>
      </c>
    </row>
    <row r="59" customFormat="false" ht="13.2" hidden="false" customHeight="false" outlineLevel="0" collapsed="false">
      <c r="A59" s="14" t="s">
        <v>791</v>
      </c>
      <c r="B59" s="14" t="s">
        <v>952</v>
      </c>
      <c r="C59" s="14" t="s">
        <v>953</v>
      </c>
      <c r="D59" s="14" t="n">
        <v>5</v>
      </c>
      <c r="E59" s="115" t="n">
        <v>1.39328126813609E-009</v>
      </c>
      <c r="F59" s="14" t="n">
        <v>1.45660528525646</v>
      </c>
      <c r="G59" s="14" t="n">
        <v>239</v>
      </c>
      <c r="H59" s="14" t="n">
        <v>1892</v>
      </c>
      <c r="I59" s="14" t="n">
        <v>2714</v>
      </c>
      <c r="J59" s="14" t="n">
        <v>31295</v>
      </c>
      <c r="K59" s="14" t="s">
        <v>954</v>
      </c>
      <c r="L59" s="115" t="n">
        <v>5.34335588095701E-008</v>
      </c>
    </row>
    <row r="60" customFormat="false" ht="13.2" hidden="false" customHeight="false" outlineLevel="0" collapsed="false">
      <c r="A60" s="14" t="s">
        <v>791</v>
      </c>
      <c r="B60" s="14" t="s">
        <v>955</v>
      </c>
      <c r="C60" s="14" t="s">
        <v>956</v>
      </c>
      <c r="D60" s="14" t="n">
        <v>3</v>
      </c>
      <c r="E60" s="115" t="n">
        <v>1.57479973506013E-009</v>
      </c>
      <c r="F60" s="14" t="n">
        <v>1.48284097896511</v>
      </c>
      <c r="G60" s="14" t="n">
        <v>219</v>
      </c>
      <c r="H60" s="14" t="n">
        <v>1703</v>
      </c>
      <c r="I60" s="14" t="n">
        <v>2714</v>
      </c>
      <c r="J60" s="14" t="n">
        <v>31295</v>
      </c>
      <c r="K60" s="14" t="s">
        <v>948</v>
      </c>
      <c r="L60" s="115" t="n">
        <v>5.93536589800252E-008</v>
      </c>
    </row>
    <row r="61" customFormat="false" ht="13.2" hidden="false" customHeight="false" outlineLevel="0" collapsed="false">
      <c r="A61" s="14" t="s">
        <v>791</v>
      </c>
      <c r="B61" s="14" t="s">
        <v>957</v>
      </c>
      <c r="C61" s="14" t="s">
        <v>958</v>
      </c>
      <c r="D61" s="14" t="n">
        <v>4</v>
      </c>
      <c r="E61" s="115" t="n">
        <v>1.69336900057714E-009</v>
      </c>
      <c r="F61" s="14" t="n">
        <v>1.5294524789159</v>
      </c>
      <c r="G61" s="14" t="n">
        <v>191</v>
      </c>
      <c r="H61" s="14" t="n">
        <v>1440</v>
      </c>
      <c r="I61" s="14" t="n">
        <v>2714</v>
      </c>
      <c r="J61" s="14" t="n">
        <v>31295</v>
      </c>
      <c r="K61" s="14" t="s">
        <v>959</v>
      </c>
      <c r="L61" s="115" t="n">
        <v>6.27407565298584E-008</v>
      </c>
    </row>
    <row r="62" customFormat="false" ht="13.2" hidden="false" customHeight="false" outlineLevel="0" collapsed="false">
      <c r="A62" s="14" t="s">
        <v>791</v>
      </c>
      <c r="B62" s="14" t="s">
        <v>960</v>
      </c>
      <c r="C62" s="14" t="s">
        <v>961</v>
      </c>
      <c r="D62" s="14" t="n">
        <v>5</v>
      </c>
      <c r="E62" s="115" t="n">
        <v>2.0389340216198E-009</v>
      </c>
      <c r="F62" s="14" t="n">
        <v>1.31669433358626</v>
      </c>
      <c r="G62" s="14" t="n">
        <v>400</v>
      </c>
      <c r="H62" s="14" t="n">
        <v>3503</v>
      </c>
      <c r="I62" s="14" t="n">
        <v>2714</v>
      </c>
      <c r="J62" s="14" t="n">
        <v>31295</v>
      </c>
      <c r="K62" s="14" t="s">
        <v>962</v>
      </c>
      <c r="L62" s="115" t="n">
        <v>7.42851628543483E-008</v>
      </c>
    </row>
    <row r="63" customFormat="false" ht="13.2" hidden="false" customHeight="false" outlineLevel="0" collapsed="false">
      <c r="A63" s="14" t="s">
        <v>791</v>
      </c>
      <c r="B63" s="14" t="s">
        <v>963</v>
      </c>
      <c r="C63" s="14" t="s">
        <v>964</v>
      </c>
      <c r="D63" s="14" t="n">
        <v>5</v>
      </c>
      <c r="E63" s="115" t="n">
        <v>2.58824151000425E-009</v>
      </c>
      <c r="F63" s="14" t="n">
        <v>1.52508724169779</v>
      </c>
      <c r="G63" s="14" t="n">
        <v>189</v>
      </c>
      <c r="H63" s="14" t="n">
        <v>1429</v>
      </c>
      <c r="I63" s="14" t="n">
        <v>2714</v>
      </c>
      <c r="J63" s="14" t="n">
        <v>31295</v>
      </c>
      <c r="K63" s="14" t="s">
        <v>965</v>
      </c>
      <c r="L63" s="115" t="n">
        <v>9.27523924732671E-008</v>
      </c>
    </row>
    <row r="64" customFormat="false" ht="13.2" hidden="false" customHeight="false" outlineLevel="0" collapsed="false">
      <c r="A64" s="14" t="s">
        <v>791</v>
      </c>
      <c r="B64" s="14" t="s">
        <v>966</v>
      </c>
      <c r="C64" s="14" t="s">
        <v>967</v>
      </c>
      <c r="D64" s="14" t="n">
        <v>3</v>
      </c>
      <c r="E64" s="115" t="n">
        <v>2.89399892938746E-009</v>
      </c>
      <c r="F64" s="14" t="n">
        <v>1.45808265789144</v>
      </c>
      <c r="G64" s="14" t="n">
        <v>229</v>
      </c>
      <c r="H64" s="14" t="n">
        <v>1811</v>
      </c>
      <c r="I64" s="14" t="n">
        <v>2714</v>
      </c>
      <c r="J64" s="14" t="n">
        <v>31295</v>
      </c>
      <c r="K64" s="14" t="s">
        <v>968</v>
      </c>
      <c r="L64" s="115" t="n">
        <v>1.02036800961951E-007</v>
      </c>
    </row>
    <row r="65" customFormat="false" ht="13.2" hidden="false" customHeight="false" outlineLevel="0" collapsed="false">
      <c r="A65" s="14" t="s">
        <v>791</v>
      </c>
      <c r="B65" s="14" t="s">
        <v>969</v>
      </c>
      <c r="C65" s="14" t="s">
        <v>970</v>
      </c>
      <c r="D65" s="14" t="n">
        <v>4</v>
      </c>
      <c r="E65" s="115" t="n">
        <v>2.91346435865591E-009</v>
      </c>
      <c r="F65" s="14" t="n">
        <v>1.45390247028291</v>
      </c>
      <c r="G65" s="14" t="n">
        <v>232</v>
      </c>
      <c r="H65" s="14" t="n">
        <v>1840</v>
      </c>
      <c r="I65" s="14" t="n">
        <v>2714</v>
      </c>
      <c r="J65" s="14" t="n">
        <v>31295</v>
      </c>
      <c r="K65" s="14" t="s">
        <v>971</v>
      </c>
      <c r="L65" s="115" t="n">
        <v>1.01092588698759E-007</v>
      </c>
    </row>
    <row r="66" customFormat="false" ht="13.2" hidden="false" customHeight="false" outlineLevel="0" collapsed="false">
      <c r="A66" s="14" t="s">
        <v>791</v>
      </c>
      <c r="B66" s="14" t="s">
        <v>972</v>
      </c>
      <c r="C66" s="14" t="s">
        <v>973</v>
      </c>
      <c r="D66" s="14" t="n">
        <v>4</v>
      </c>
      <c r="E66" s="115" t="n">
        <v>4.68408123399655E-009</v>
      </c>
      <c r="F66" s="14" t="n">
        <v>1.86113589057389</v>
      </c>
      <c r="G66" s="14" t="n">
        <v>92</v>
      </c>
      <c r="H66" s="14" t="n">
        <v>570</v>
      </c>
      <c r="I66" s="14" t="n">
        <v>2714</v>
      </c>
      <c r="J66" s="14" t="n">
        <v>31295</v>
      </c>
      <c r="K66" s="14" t="s">
        <v>974</v>
      </c>
      <c r="L66" s="115" t="n">
        <v>1.59990649648694E-007</v>
      </c>
    </row>
    <row r="67" customFormat="false" ht="13.2" hidden="false" customHeight="false" outlineLevel="0" collapsed="false">
      <c r="A67" s="14" t="s">
        <v>791</v>
      </c>
      <c r="B67" s="14" t="s">
        <v>975</v>
      </c>
      <c r="C67" s="14" t="s">
        <v>976</v>
      </c>
      <c r="D67" s="14" t="n">
        <v>6</v>
      </c>
      <c r="E67" s="115" t="n">
        <v>2.08410559920935E-008</v>
      </c>
      <c r="F67" s="14" t="n">
        <v>1.5897038727633</v>
      </c>
      <c r="G67" s="14" t="n">
        <v>142</v>
      </c>
      <c r="H67" s="14" t="n">
        <v>1030</v>
      </c>
      <c r="I67" s="14" t="n">
        <v>2714</v>
      </c>
      <c r="J67" s="14" t="n">
        <v>31295</v>
      </c>
      <c r="K67" s="14" t="s">
        <v>977</v>
      </c>
      <c r="L67" s="115" t="n">
        <v>7.00900744595637E-007</v>
      </c>
    </row>
    <row r="68" customFormat="false" ht="13.2" hidden="false" customHeight="false" outlineLevel="0" collapsed="false">
      <c r="A68" s="14" t="s">
        <v>791</v>
      </c>
      <c r="B68" s="14" t="s">
        <v>978</v>
      </c>
      <c r="C68" s="14" t="s">
        <v>979</v>
      </c>
      <c r="D68" s="14" t="n">
        <v>4</v>
      </c>
      <c r="E68" s="115" t="n">
        <v>7.89613694429647E-008</v>
      </c>
      <c r="F68" s="14" t="n">
        <v>1.57558535886794</v>
      </c>
      <c r="G68" s="14" t="n">
        <v>135</v>
      </c>
      <c r="H68" s="14" t="n">
        <v>988</v>
      </c>
      <c r="I68" s="14" t="n">
        <v>2714</v>
      </c>
      <c r="J68" s="14" t="n">
        <v>31295</v>
      </c>
      <c r="K68" s="14" t="s">
        <v>980</v>
      </c>
      <c r="L68" s="115" t="n">
        <v>2.61529626670183E-006</v>
      </c>
    </row>
    <row r="69" customFormat="false" ht="13.2" hidden="false" customHeight="false" outlineLevel="0" collapsed="false">
      <c r="A69" s="14" t="s">
        <v>791</v>
      </c>
      <c r="B69" s="14" t="s">
        <v>981</v>
      </c>
      <c r="C69" s="14" t="s">
        <v>982</v>
      </c>
      <c r="D69" s="14" t="n">
        <v>5</v>
      </c>
      <c r="E69" s="115" t="n">
        <v>1.32589224821622E-007</v>
      </c>
      <c r="F69" s="14" t="n">
        <v>1.573494304225</v>
      </c>
      <c r="G69" s="14" t="n">
        <v>131</v>
      </c>
      <c r="H69" s="14" t="n">
        <v>960</v>
      </c>
      <c r="I69" s="14" t="n">
        <v>2714</v>
      </c>
      <c r="J69" s="14" t="n">
        <v>31295</v>
      </c>
      <c r="K69" s="14" t="s">
        <v>983</v>
      </c>
      <c r="L69" s="115" t="n">
        <v>4.32597082776217E-006</v>
      </c>
    </row>
    <row r="70" customFormat="false" ht="13.2" hidden="false" customHeight="false" outlineLevel="0" collapsed="false">
      <c r="A70" s="14" t="s">
        <v>791</v>
      </c>
      <c r="B70" s="14" t="s">
        <v>984</v>
      </c>
      <c r="C70" s="14" t="s">
        <v>985</v>
      </c>
      <c r="D70" s="14" t="n">
        <v>5</v>
      </c>
      <c r="E70" s="115" t="n">
        <v>1.88067012185655E-007</v>
      </c>
      <c r="F70" s="14" t="n">
        <v>1.73542735179658</v>
      </c>
      <c r="G70" s="14" t="n">
        <v>90</v>
      </c>
      <c r="H70" s="14" t="n">
        <v>598</v>
      </c>
      <c r="I70" s="14" t="n">
        <v>2714</v>
      </c>
      <c r="J70" s="14" t="n">
        <v>31295</v>
      </c>
      <c r="K70" s="14" t="s">
        <v>986</v>
      </c>
      <c r="L70" s="115" t="n">
        <v>6.04580130349768E-006</v>
      </c>
    </row>
    <row r="71" customFormat="false" ht="13.2" hidden="false" customHeight="false" outlineLevel="0" collapsed="false">
      <c r="A71" s="14" t="s">
        <v>791</v>
      </c>
      <c r="B71" s="14" t="s">
        <v>987</v>
      </c>
      <c r="C71" s="14" t="s">
        <v>988</v>
      </c>
      <c r="D71" s="14" t="n">
        <v>2</v>
      </c>
      <c r="E71" s="115" t="n">
        <v>3.02532463525295E-007</v>
      </c>
      <c r="F71" s="14" t="n">
        <v>1.54206325742031</v>
      </c>
      <c r="G71" s="14" t="n">
        <v>134</v>
      </c>
      <c r="H71" s="14" t="n">
        <v>1002</v>
      </c>
      <c r="I71" s="14" t="n">
        <v>2714</v>
      </c>
      <c r="J71" s="14" t="n">
        <v>31295</v>
      </c>
      <c r="K71" s="14" t="s">
        <v>989</v>
      </c>
      <c r="L71" s="115" t="n">
        <v>9.58457920675791E-006</v>
      </c>
    </row>
    <row r="72" customFormat="false" ht="13.2" hidden="false" customHeight="false" outlineLevel="0" collapsed="false">
      <c r="A72" s="14" t="s">
        <v>791</v>
      </c>
      <c r="B72" s="14" t="s">
        <v>990</v>
      </c>
      <c r="C72" s="14" t="s">
        <v>991</v>
      </c>
      <c r="D72" s="14" t="n">
        <v>8</v>
      </c>
      <c r="E72" s="115" t="n">
        <v>4.33356650120231E-007</v>
      </c>
      <c r="F72" s="14" t="n">
        <v>1.55823657113266</v>
      </c>
      <c r="G72" s="14" t="n">
        <v>125</v>
      </c>
      <c r="H72" s="14" t="n">
        <v>925</v>
      </c>
      <c r="I72" s="14" t="n">
        <v>2714</v>
      </c>
      <c r="J72" s="14" t="n">
        <v>31295</v>
      </c>
      <c r="K72" s="14" t="s">
        <v>992</v>
      </c>
      <c r="L72" s="115" t="n">
        <v>1.3533109102326E-005</v>
      </c>
    </row>
    <row r="73" customFormat="false" ht="13.2" hidden="false" customHeight="false" outlineLevel="0" collapsed="false">
      <c r="A73" s="14" t="s">
        <v>791</v>
      </c>
      <c r="B73" s="14" t="s">
        <v>993</v>
      </c>
      <c r="C73" s="14" t="s">
        <v>994</v>
      </c>
      <c r="D73" s="14" t="n">
        <v>3</v>
      </c>
      <c r="E73" s="115" t="n">
        <v>5.07028128815534E-007</v>
      </c>
      <c r="F73" s="14" t="n">
        <v>1.34590067524233</v>
      </c>
      <c r="G73" s="14" t="n">
        <v>252</v>
      </c>
      <c r="H73" s="14" t="n">
        <v>2159</v>
      </c>
      <c r="I73" s="14" t="n">
        <v>2714</v>
      </c>
      <c r="J73" s="14" t="n">
        <v>31295</v>
      </c>
      <c r="K73" s="14" t="s">
        <v>995</v>
      </c>
      <c r="L73" s="115" t="n">
        <v>1.56107533745177E-005</v>
      </c>
    </row>
    <row r="74" customFormat="false" ht="13.2" hidden="false" customHeight="false" outlineLevel="0" collapsed="false">
      <c r="A74" s="14" t="s">
        <v>791</v>
      </c>
      <c r="B74" s="14" t="s">
        <v>996</v>
      </c>
      <c r="C74" s="14" t="s">
        <v>997</v>
      </c>
      <c r="D74" s="14" t="n">
        <v>3</v>
      </c>
      <c r="E74" s="115" t="n">
        <v>6.95059709232559E-007</v>
      </c>
      <c r="F74" s="14" t="n">
        <v>1.485274754312</v>
      </c>
      <c r="G74" s="14" t="n">
        <v>148</v>
      </c>
      <c r="H74" s="14" t="n">
        <v>1149</v>
      </c>
      <c r="I74" s="14" t="n">
        <v>2714</v>
      </c>
      <c r="J74" s="14" t="n">
        <v>31295</v>
      </c>
      <c r="K74" s="14" t="s">
        <v>998</v>
      </c>
      <c r="L74" s="115" t="n">
        <v>2.11027850608663E-005</v>
      </c>
    </row>
    <row r="75" customFormat="false" ht="13.2" hidden="false" customHeight="false" outlineLevel="0" collapsed="false">
      <c r="A75" s="14" t="s">
        <v>791</v>
      </c>
      <c r="B75" s="14" t="s">
        <v>999</v>
      </c>
      <c r="C75" s="14" t="s">
        <v>1000</v>
      </c>
      <c r="D75" s="14" t="n">
        <v>2</v>
      </c>
      <c r="E75" s="115" t="n">
        <v>1.06988027481769E-006</v>
      </c>
      <c r="F75" s="14" t="n">
        <v>1.45772147302718</v>
      </c>
      <c r="G75" s="14" t="n">
        <v>156</v>
      </c>
      <c r="H75" s="14" t="n">
        <v>1234</v>
      </c>
      <c r="I75" s="14" t="n">
        <v>2714</v>
      </c>
      <c r="J75" s="14" t="n">
        <v>31295</v>
      </c>
      <c r="K75" s="14" t="s">
        <v>1001</v>
      </c>
      <c r="L75" s="115" t="n">
        <v>3.20377846678284E-005</v>
      </c>
    </row>
    <row r="76" customFormat="false" ht="13.2" hidden="false" customHeight="false" outlineLevel="0" collapsed="false">
      <c r="A76" s="14" t="s">
        <v>791</v>
      </c>
      <c r="B76" s="14" t="s">
        <v>1002</v>
      </c>
      <c r="C76" s="14" t="s">
        <v>1003</v>
      </c>
      <c r="D76" s="14" t="n">
        <v>3</v>
      </c>
      <c r="E76" s="115" t="n">
        <v>1.12443467992218E-006</v>
      </c>
      <c r="F76" s="14" t="n">
        <v>1.70600517288713</v>
      </c>
      <c r="G76" s="14" t="n">
        <v>83</v>
      </c>
      <c r="H76" s="14" t="n">
        <v>561</v>
      </c>
      <c r="I76" s="14" t="n">
        <v>2714</v>
      </c>
      <c r="J76" s="14" t="n">
        <v>31295</v>
      </c>
      <c r="K76" s="14" t="s">
        <v>1004</v>
      </c>
      <c r="L76" s="115" t="n">
        <v>3.32164082474309E-005</v>
      </c>
    </row>
    <row r="77" customFormat="false" ht="13.2" hidden="false" customHeight="false" outlineLevel="0" collapsed="false">
      <c r="A77" s="14" t="s">
        <v>791</v>
      </c>
      <c r="B77" s="14" t="s">
        <v>1005</v>
      </c>
      <c r="C77" s="14" t="s">
        <v>1006</v>
      </c>
      <c r="D77" s="14" t="n">
        <v>2</v>
      </c>
      <c r="E77" s="115" t="n">
        <v>1.29388140857056E-006</v>
      </c>
      <c r="F77" s="14" t="n">
        <v>1.45301154904325</v>
      </c>
      <c r="G77" s="14" t="n">
        <v>156</v>
      </c>
      <c r="H77" s="14" t="n">
        <v>1238</v>
      </c>
      <c r="I77" s="14" t="n">
        <v>2714</v>
      </c>
      <c r="J77" s="14" t="n">
        <v>31295</v>
      </c>
      <c r="K77" s="14" t="s">
        <v>1001</v>
      </c>
      <c r="L77" s="115" t="n">
        <v>3.77123301218033E-005</v>
      </c>
    </row>
    <row r="78" customFormat="false" ht="13.2" hidden="false" customHeight="false" outlineLevel="0" collapsed="false">
      <c r="A78" s="14" t="s">
        <v>791</v>
      </c>
      <c r="B78" s="14" t="s">
        <v>1007</v>
      </c>
      <c r="C78" s="14" t="s">
        <v>1008</v>
      </c>
      <c r="D78" s="14" t="n">
        <v>3</v>
      </c>
      <c r="E78" s="115" t="n">
        <v>1.32758086390794E-006</v>
      </c>
      <c r="F78" s="14" t="n">
        <v>1.53410684451316</v>
      </c>
      <c r="G78" s="14" t="n">
        <v>122</v>
      </c>
      <c r="H78" s="14" t="n">
        <v>917</v>
      </c>
      <c r="I78" s="14" t="n">
        <v>2714</v>
      </c>
      <c r="J78" s="14" t="n">
        <v>31295</v>
      </c>
      <c r="K78" s="14" t="s">
        <v>1009</v>
      </c>
      <c r="L78" s="115" t="n">
        <v>3.81854180066152E-005</v>
      </c>
    </row>
    <row r="79" customFormat="false" ht="13.2" hidden="false" customHeight="false" outlineLevel="0" collapsed="false">
      <c r="A79" s="14" t="s">
        <v>791</v>
      </c>
      <c r="B79" s="116" t="s">
        <v>1010</v>
      </c>
      <c r="C79" s="14" t="s">
        <v>1011</v>
      </c>
      <c r="D79" s="14" t="n">
        <v>5</v>
      </c>
      <c r="E79" s="115" t="n">
        <v>1.32758086390794E-006</v>
      </c>
      <c r="F79" s="14" t="n">
        <v>1.53410684451316</v>
      </c>
      <c r="G79" s="14" t="n">
        <v>122</v>
      </c>
      <c r="H79" s="14" t="n">
        <v>917</v>
      </c>
      <c r="I79" s="14" t="n">
        <v>2714</v>
      </c>
      <c r="J79" s="14" t="n">
        <v>31295</v>
      </c>
      <c r="K79" s="14" t="s">
        <v>1009</v>
      </c>
      <c r="L79" s="115" t="n">
        <v>3.81854180066152E-005</v>
      </c>
    </row>
    <row r="80" customFormat="false" ht="13.2" hidden="false" customHeight="false" outlineLevel="0" collapsed="false">
      <c r="A80" s="14" t="s">
        <v>791</v>
      </c>
      <c r="B80" s="14" t="s">
        <v>1012</v>
      </c>
      <c r="C80" s="14" t="s">
        <v>1013</v>
      </c>
      <c r="D80" s="14" t="n">
        <v>4</v>
      </c>
      <c r="E80" s="115" t="n">
        <v>1.4935430548979E-006</v>
      </c>
      <c r="F80" s="14" t="n">
        <v>1.46346818000926</v>
      </c>
      <c r="G80" s="14" t="n">
        <v>149</v>
      </c>
      <c r="H80" s="14" t="n">
        <v>1174</v>
      </c>
      <c r="I80" s="14" t="n">
        <v>2714</v>
      </c>
      <c r="J80" s="14" t="n">
        <v>31295</v>
      </c>
      <c r="K80" s="14" t="s">
        <v>1014</v>
      </c>
      <c r="L80" s="115" t="n">
        <v>4.18575015129079E-005</v>
      </c>
    </row>
    <row r="81" customFormat="false" ht="13.2" hidden="false" customHeight="false" outlineLevel="0" collapsed="false">
      <c r="A81" s="14" t="s">
        <v>791</v>
      </c>
      <c r="B81" s="14" t="s">
        <v>1015</v>
      </c>
      <c r="C81" s="14" t="s">
        <v>1016</v>
      </c>
      <c r="D81" s="14" t="n">
        <v>4</v>
      </c>
      <c r="E81" s="115" t="n">
        <v>1.55345686836394E-006</v>
      </c>
      <c r="F81" s="14" t="n">
        <v>1.88979468599033</v>
      </c>
      <c r="G81" s="14" t="n">
        <v>59</v>
      </c>
      <c r="H81" s="14" t="n">
        <v>360</v>
      </c>
      <c r="I81" s="14" t="n">
        <v>2714</v>
      </c>
      <c r="J81" s="14" t="n">
        <v>31295</v>
      </c>
      <c r="K81" s="14" t="s">
        <v>1017</v>
      </c>
      <c r="L81" s="115" t="n">
        <v>4.29855280283997E-005</v>
      </c>
    </row>
    <row r="82" customFormat="false" ht="13.2" hidden="false" customHeight="false" outlineLevel="0" collapsed="false">
      <c r="A82" s="14" t="s">
        <v>791</v>
      </c>
      <c r="B82" s="14" t="s">
        <v>1018</v>
      </c>
      <c r="C82" s="14" t="s">
        <v>1019</v>
      </c>
      <c r="D82" s="14" t="n">
        <v>6</v>
      </c>
      <c r="E82" s="115" t="n">
        <v>1.79213218809426E-006</v>
      </c>
      <c r="F82" s="14" t="n">
        <v>1.25709422255421</v>
      </c>
      <c r="G82" s="14" t="n">
        <v>359</v>
      </c>
      <c r="H82" s="14" t="n">
        <v>3293</v>
      </c>
      <c r="I82" s="14" t="n">
        <v>2714</v>
      </c>
      <c r="J82" s="14" t="n">
        <v>31295</v>
      </c>
      <c r="K82" s="14" t="s">
        <v>1020</v>
      </c>
      <c r="L82" s="115" t="n">
        <v>4.89700120396757E-005</v>
      </c>
    </row>
    <row r="83" customFormat="false" ht="13.2" hidden="false" customHeight="false" outlineLevel="0" collapsed="false">
      <c r="A83" s="14" t="s">
        <v>791</v>
      </c>
      <c r="B83" s="14" t="s">
        <v>1021</v>
      </c>
      <c r="C83" s="14" t="s">
        <v>1022</v>
      </c>
      <c r="D83" s="14" t="n">
        <v>4</v>
      </c>
      <c r="E83" s="115" t="n">
        <v>3.08642732593789E-006</v>
      </c>
      <c r="F83" s="14" t="n">
        <v>1.61259911015563</v>
      </c>
      <c r="G83" s="14" t="n">
        <v>93</v>
      </c>
      <c r="H83" s="14" t="n">
        <v>665</v>
      </c>
      <c r="I83" s="14" t="n">
        <v>2714</v>
      </c>
      <c r="J83" s="14" t="n">
        <v>31295</v>
      </c>
      <c r="K83" s="14" t="s">
        <v>1023</v>
      </c>
      <c r="L83" s="115" t="n">
        <v>8.3295433759262E-005</v>
      </c>
    </row>
    <row r="84" customFormat="false" ht="13.2" hidden="false" customHeight="false" outlineLevel="0" collapsed="false">
      <c r="A84" s="14" t="s">
        <v>791</v>
      </c>
      <c r="B84" s="14" t="s">
        <v>1024</v>
      </c>
      <c r="C84" s="14" t="s">
        <v>1025</v>
      </c>
      <c r="D84" s="14" t="n">
        <v>4</v>
      </c>
      <c r="E84" s="115" t="n">
        <v>4.30210451063395E-006</v>
      </c>
      <c r="F84" s="14" t="n">
        <v>1.20389220196144</v>
      </c>
      <c r="G84" s="14" t="n">
        <v>474</v>
      </c>
      <c r="H84" s="14" t="n">
        <v>4540</v>
      </c>
      <c r="I84" s="14" t="n">
        <v>2714</v>
      </c>
      <c r="J84" s="14" t="n">
        <v>31295</v>
      </c>
      <c r="K84" s="14" t="s">
        <v>1026</v>
      </c>
      <c r="L84" s="115" t="n">
        <v>0.000114687810490802</v>
      </c>
    </row>
    <row r="85" customFormat="false" ht="13.2" hidden="false" customHeight="false" outlineLevel="0" collapsed="false">
      <c r="A85" s="14" t="s">
        <v>791</v>
      </c>
      <c r="B85" s="14" t="s">
        <v>1027</v>
      </c>
      <c r="C85" s="14" t="s">
        <v>1028</v>
      </c>
      <c r="D85" s="14" t="n">
        <v>3</v>
      </c>
      <c r="E85" s="115" t="n">
        <v>5.48786713427951E-006</v>
      </c>
      <c r="F85" s="14" t="n">
        <v>1.45188976865025</v>
      </c>
      <c r="G85" s="14" t="n">
        <v>138</v>
      </c>
      <c r="H85" s="14" t="n">
        <v>1096</v>
      </c>
      <c r="I85" s="14" t="n">
        <v>2714</v>
      </c>
      <c r="J85" s="14" t="n">
        <v>31295</v>
      </c>
      <c r="K85" s="14" t="s">
        <v>1029</v>
      </c>
      <c r="L85" s="115" t="n">
        <v>0.000144535874163072</v>
      </c>
    </row>
    <row r="86" customFormat="false" ht="13.2" hidden="false" customHeight="false" outlineLevel="0" collapsed="false">
      <c r="A86" s="14" t="s">
        <v>791</v>
      </c>
      <c r="B86" s="14" t="s">
        <v>1030</v>
      </c>
      <c r="C86" s="14" t="s">
        <v>1031</v>
      </c>
      <c r="D86" s="14" t="n">
        <v>8</v>
      </c>
      <c r="E86" s="115" t="n">
        <v>6.32583400472785E-006</v>
      </c>
      <c r="F86" s="14" t="n">
        <v>1.74551087463576</v>
      </c>
      <c r="G86" s="14" t="n">
        <v>66</v>
      </c>
      <c r="H86" s="14" t="n">
        <v>436</v>
      </c>
      <c r="I86" s="14" t="n">
        <v>2714</v>
      </c>
      <c r="J86" s="14" t="n">
        <v>31295</v>
      </c>
      <c r="K86" s="14" t="s">
        <v>1032</v>
      </c>
      <c r="L86" s="115" t="n">
        <v>0.000164622299218275</v>
      </c>
    </row>
    <row r="87" customFormat="false" ht="13.2" hidden="false" customHeight="false" outlineLevel="0" collapsed="false">
      <c r="A87" s="14" t="s">
        <v>791</v>
      </c>
      <c r="B87" s="14" t="s">
        <v>1033</v>
      </c>
      <c r="C87" s="14" t="s">
        <v>1034</v>
      </c>
      <c r="D87" s="14" t="n">
        <v>3</v>
      </c>
      <c r="E87" s="115" t="n">
        <v>8.50215972769685E-006</v>
      </c>
      <c r="F87" s="14" t="n">
        <v>1.42539457870873</v>
      </c>
      <c r="G87" s="14" t="n">
        <v>145</v>
      </c>
      <c r="H87" s="14" t="n">
        <v>1173</v>
      </c>
      <c r="I87" s="14" t="n">
        <v>2714</v>
      </c>
      <c r="J87" s="14" t="n">
        <v>31295</v>
      </c>
      <c r="K87" s="14" t="s">
        <v>1035</v>
      </c>
      <c r="L87" s="115" t="n">
        <v>0.00021865554311465</v>
      </c>
    </row>
    <row r="88" customFormat="false" ht="13.2" hidden="false" customHeight="false" outlineLevel="0" collapsed="false">
      <c r="A88" s="14" t="s">
        <v>791</v>
      </c>
      <c r="B88" s="14" t="s">
        <v>1036</v>
      </c>
      <c r="C88" s="14" t="s">
        <v>1037</v>
      </c>
      <c r="D88" s="14" t="n">
        <v>8</v>
      </c>
      <c r="E88" s="115" t="n">
        <v>8.57917195240531E-006</v>
      </c>
      <c r="F88" s="14" t="n">
        <v>1.72964259395725</v>
      </c>
      <c r="G88" s="14" t="n">
        <v>66</v>
      </c>
      <c r="H88" s="14" t="n">
        <v>440</v>
      </c>
      <c r="I88" s="14" t="n">
        <v>2714</v>
      </c>
      <c r="J88" s="14" t="n">
        <v>31295</v>
      </c>
      <c r="K88" s="14" t="s">
        <v>1038</v>
      </c>
      <c r="L88" s="115" t="n">
        <v>0.000218070580092535</v>
      </c>
    </row>
    <row r="89" customFormat="false" ht="13.2" hidden="false" customHeight="false" outlineLevel="0" collapsed="false">
      <c r="A89" s="14" t="s">
        <v>791</v>
      </c>
      <c r="B89" s="14" t="s">
        <v>1039</v>
      </c>
      <c r="C89" s="14" t="s">
        <v>1040</v>
      </c>
      <c r="D89" s="14" t="n">
        <v>3</v>
      </c>
      <c r="E89" s="115" t="n">
        <v>1.13621776742789E-005</v>
      </c>
      <c r="F89" s="14" t="n">
        <v>1.3913665914186</v>
      </c>
      <c r="G89" s="14" t="n">
        <v>160</v>
      </c>
      <c r="H89" s="14" t="n">
        <v>1326</v>
      </c>
      <c r="I89" s="14" t="n">
        <v>2714</v>
      </c>
      <c r="J89" s="14" t="n">
        <v>31295</v>
      </c>
      <c r="K89" s="14" t="s">
        <v>1041</v>
      </c>
      <c r="L89" s="115" t="n">
        <v>0.000285491039034181</v>
      </c>
    </row>
    <row r="90" customFormat="false" ht="13.2" hidden="false" customHeight="false" outlineLevel="0" collapsed="false">
      <c r="A90" s="14" t="s">
        <v>791</v>
      </c>
      <c r="B90" s="14" t="s">
        <v>1042</v>
      </c>
      <c r="C90" s="14" t="s">
        <v>1043</v>
      </c>
      <c r="D90" s="14" t="n">
        <v>5</v>
      </c>
      <c r="E90" s="115" t="n">
        <v>1.29641171102701E-005</v>
      </c>
      <c r="F90" s="14" t="n">
        <v>1.4638667808726</v>
      </c>
      <c r="G90" s="14" t="n">
        <v>122</v>
      </c>
      <c r="H90" s="14" t="n">
        <v>961</v>
      </c>
      <c r="I90" s="14" t="n">
        <v>2714</v>
      </c>
      <c r="J90" s="14" t="n">
        <v>31295</v>
      </c>
      <c r="K90" s="14" t="s">
        <v>1044</v>
      </c>
      <c r="L90" s="115" t="n">
        <v>0.000322040454580119</v>
      </c>
    </row>
    <row r="91" customFormat="false" ht="13.2" hidden="false" customHeight="false" outlineLevel="0" collapsed="false">
      <c r="A91" s="14" t="s">
        <v>791</v>
      </c>
      <c r="B91" s="14" t="s">
        <v>1045</v>
      </c>
      <c r="C91" s="14" t="s">
        <v>1046</v>
      </c>
      <c r="D91" s="14" t="n">
        <v>4</v>
      </c>
      <c r="E91" s="115" t="n">
        <v>1.29641171102701E-005</v>
      </c>
      <c r="F91" s="14" t="n">
        <v>1.4638667808726</v>
      </c>
      <c r="G91" s="14" t="n">
        <v>122</v>
      </c>
      <c r="H91" s="14" t="n">
        <v>961</v>
      </c>
      <c r="I91" s="14" t="n">
        <v>2714</v>
      </c>
      <c r="J91" s="14" t="n">
        <v>31295</v>
      </c>
      <c r="K91" s="14" t="s">
        <v>1044</v>
      </c>
      <c r="L91" s="115" t="n">
        <v>0.000322040454580119</v>
      </c>
    </row>
    <row r="92" customFormat="false" ht="13.2" hidden="false" customHeight="false" outlineLevel="0" collapsed="false">
      <c r="A92" s="14" t="s">
        <v>791</v>
      </c>
      <c r="B92" s="14" t="s">
        <v>1047</v>
      </c>
      <c r="C92" s="14" t="s">
        <v>1048</v>
      </c>
      <c r="D92" s="14" t="n">
        <v>4</v>
      </c>
      <c r="E92" s="115" t="n">
        <v>1.4909267557539E-005</v>
      </c>
      <c r="F92" s="14" t="n">
        <v>1.76929930246068</v>
      </c>
      <c r="G92" s="14" t="n">
        <v>58</v>
      </c>
      <c r="H92" s="14" t="n">
        <v>378</v>
      </c>
      <c r="I92" s="14" t="n">
        <v>2714</v>
      </c>
      <c r="J92" s="14" t="n">
        <v>31295</v>
      </c>
      <c r="K92" s="14" t="s">
        <v>1049</v>
      </c>
      <c r="L92" s="115" t="n">
        <v>0.000362129543119782</v>
      </c>
    </row>
    <row r="93" customFormat="false" ht="13.2" hidden="false" customHeight="false" outlineLevel="0" collapsed="false">
      <c r="A93" s="14" t="s">
        <v>791</v>
      </c>
      <c r="B93" s="14" t="s">
        <v>1050</v>
      </c>
      <c r="C93" s="14" t="s">
        <v>1051</v>
      </c>
      <c r="D93" s="14" t="n">
        <v>9</v>
      </c>
      <c r="E93" s="115" t="n">
        <v>1.6092374997334E-005</v>
      </c>
      <c r="F93" s="14" t="n">
        <v>1.71225252920749</v>
      </c>
      <c r="G93" s="14" t="n">
        <v>64</v>
      </c>
      <c r="H93" s="14" t="n">
        <v>431</v>
      </c>
      <c r="I93" s="14" t="n">
        <v>2714</v>
      </c>
      <c r="J93" s="14" t="n">
        <v>31295</v>
      </c>
      <c r="K93" s="14" t="s">
        <v>1052</v>
      </c>
      <c r="L93" s="115" t="n">
        <v>0.000386570678507387</v>
      </c>
    </row>
    <row r="94" customFormat="false" ht="13.2" hidden="false" customHeight="false" outlineLevel="0" collapsed="false">
      <c r="A94" s="14" t="s">
        <v>791</v>
      </c>
      <c r="B94" s="14" t="s">
        <v>1053</v>
      </c>
      <c r="C94" s="14" t="s">
        <v>1054</v>
      </c>
      <c r="D94" s="14" t="n">
        <v>9</v>
      </c>
      <c r="E94" s="115" t="n">
        <v>1.6092374997334E-005</v>
      </c>
      <c r="F94" s="14" t="n">
        <v>1.71225252920749</v>
      </c>
      <c r="G94" s="14" t="n">
        <v>64</v>
      </c>
      <c r="H94" s="14" t="n">
        <v>431</v>
      </c>
      <c r="I94" s="14" t="n">
        <v>2714</v>
      </c>
      <c r="J94" s="14" t="n">
        <v>31295</v>
      </c>
      <c r="K94" s="14" t="s">
        <v>1052</v>
      </c>
      <c r="L94" s="115" t="n">
        <v>0.000386570678507387</v>
      </c>
    </row>
    <row r="95" customFormat="false" ht="13.2" hidden="false" customHeight="false" outlineLevel="0" collapsed="false">
      <c r="A95" s="14" t="s">
        <v>791</v>
      </c>
      <c r="B95" s="14" t="s">
        <v>1055</v>
      </c>
      <c r="C95" s="14" t="s">
        <v>1056</v>
      </c>
      <c r="D95" s="14" t="n">
        <v>10</v>
      </c>
      <c r="E95" s="115" t="n">
        <v>1.6092374997334E-005</v>
      </c>
      <c r="F95" s="14" t="n">
        <v>1.71225252920749</v>
      </c>
      <c r="G95" s="14" t="n">
        <v>64</v>
      </c>
      <c r="H95" s="14" t="n">
        <v>431</v>
      </c>
      <c r="I95" s="14" t="n">
        <v>2714</v>
      </c>
      <c r="J95" s="14" t="n">
        <v>31295</v>
      </c>
      <c r="K95" s="14" t="s">
        <v>1052</v>
      </c>
      <c r="L95" s="115" t="n">
        <v>0.000386570678507387</v>
      </c>
    </row>
    <row r="96" customFormat="false" ht="13.2" hidden="false" customHeight="false" outlineLevel="0" collapsed="false">
      <c r="A96" s="14" t="s">
        <v>791</v>
      </c>
      <c r="B96" s="14" t="s">
        <v>1057</v>
      </c>
      <c r="C96" s="14" t="s">
        <v>1058</v>
      </c>
      <c r="D96" s="14" t="n">
        <v>5</v>
      </c>
      <c r="E96" s="115" t="n">
        <v>1.64636961235142E-005</v>
      </c>
      <c r="F96" s="14" t="n">
        <v>1.53219480925894</v>
      </c>
      <c r="G96" s="14" t="n">
        <v>97</v>
      </c>
      <c r="H96" s="14" t="n">
        <v>730</v>
      </c>
      <c r="I96" s="14" t="n">
        <v>2714</v>
      </c>
      <c r="J96" s="14" t="n">
        <v>31295</v>
      </c>
      <c r="K96" s="14" t="s">
        <v>1059</v>
      </c>
      <c r="L96" s="115" t="n">
        <v>0.000382868507723427</v>
      </c>
    </row>
    <row r="97" customFormat="false" ht="13.2" hidden="false" customHeight="false" outlineLevel="0" collapsed="false">
      <c r="A97" s="14" t="s">
        <v>791</v>
      </c>
      <c r="B97" s="14" t="s">
        <v>1060</v>
      </c>
      <c r="C97" s="14" t="s">
        <v>1061</v>
      </c>
      <c r="D97" s="14" t="n">
        <v>7</v>
      </c>
      <c r="E97" s="115" t="n">
        <v>1.73106462170169E-005</v>
      </c>
      <c r="F97" s="14" t="n">
        <v>2.81242698204432</v>
      </c>
      <c r="G97" s="14" t="n">
        <v>20</v>
      </c>
      <c r="H97" s="14" t="n">
        <v>82</v>
      </c>
      <c r="I97" s="14" t="n">
        <v>2714</v>
      </c>
      <c r="J97" s="14" t="n">
        <v>31295</v>
      </c>
      <c r="K97" s="14" t="s">
        <v>1062</v>
      </c>
      <c r="L97" s="115" t="n">
        <v>0.000398327080319989</v>
      </c>
    </row>
    <row r="98" customFormat="false" ht="13.2" hidden="false" customHeight="false" outlineLevel="0" collapsed="false">
      <c r="A98" s="14" t="s">
        <v>791</v>
      </c>
      <c r="B98" s="14" t="s">
        <v>1063</v>
      </c>
      <c r="C98" s="14" t="s">
        <v>1064</v>
      </c>
      <c r="D98" s="14" t="n">
        <v>6</v>
      </c>
      <c r="E98" s="115" t="n">
        <v>1.73192341201833E-005</v>
      </c>
      <c r="F98" s="14" t="n">
        <v>1.70828898168618</v>
      </c>
      <c r="G98" s="14" t="n">
        <v>64</v>
      </c>
      <c r="H98" s="14" t="n">
        <v>432</v>
      </c>
      <c r="I98" s="14" t="n">
        <v>2714</v>
      </c>
      <c r="J98" s="14" t="n">
        <v>31295</v>
      </c>
      <c r="K98" s="14" t="s">
        <v>1065</v>
      </c>
      <c r="L98" s="115" t="n">
        <v>0.000394373393611674</v>
      </c>
    </row>
    <row r="99" customFormat="false" ht="13.2" hidden="false" customHeight="false" outlineLevel="0" collapsed="false">
      <c r="A99" s="14" t="s">
        <v>791</v>
      </c>
      <c r="B99" s="14" t="s">
        <v>1066</v>
      </c>
      <c r="C99" s="14" t="s">
        <v>1067</v>
      </c>
      <c r="D99" s="14" t="n">
        <v>5</v>
      </c>
      <c r="E99" s="115" t="n">
        <v>2.03098905990906E-005</v>
      </c>
      <c r="F99" s="14" t="n">
        <v>1.21070360570879</v>
      </c>
      <c r="G99" s="14" t="n">
        <v>393</v>
      </c>
      <c r="H99" s="14" t="n">
        <v>3743</v>
      </c>
      <c r="I99" s="14" t="n">
        <v>2714</v>
      </c>
      <c r="J99" s="14" t="n">
        <v>31295</v>
      </c>
      <c r="K99" s="14" t="s">
        <v>1068</v>
      </c>
      <c r="L99" s="115" t="n">
        <v>0.000457705369583629</v>
      </c>
    </row>
    <row r="100" customFormat="false" ht="13.2" hidden="false" customHeight="false" outlineLevel="0" collapsed="false">
      <c r="A100" s="14" t="s">
        <v>791</v>
      </c>
      <c r="B100" s="14" t="s">
        <v>1069</v>
      </c>
      <c r="C100" s="14" t="s">
        <v>1070</v>
      </c>
      <c r="D100" s="14" t="n">
        <v>4</v>
      </c>
      <c r="E100" s="115" t="n">
        <v>2.20502928323096E-005</v>
      </c>
      <c r="F100" s="14" t="n">
        <v>1.4519560075192</v>
      </c>
      <c r="G100" s="14" t="n">
        <v>120</v>
      </c>
      <c r="H100" s="14" t="n">
        <v>953</v>
      </c>
      <c r="I100" s="14" t="n">
        <v>2714</v>
      </c>
      <c r="J100" s="14" t="n">
        <v>31295</v>
      </c>
      <c r="K100" s="14" t="s">
        <v>1071</v>
      </c>
      <c r="L100" s="115" t="n">
        <v>0.000491856531953355</v>
      </c>
    </row>
    <row r="101" customFormat="false" ht="13.2" hidden="false" customHeight="false" outlineLevel="0" collapsed="false">
      <c r="A101" s="14" t="s">
        <v>791</v>
      </c>
      <c r="B101" s="14" t="s">
        <v>1072</v>
      </c>
      <c r="C101" s="14" t="s">
        <v>1073</v>
      </c>
      <c r="D101" s="14" t="n">
        <v>8</v>
      </c>
      <c r="E101" s="115" t="n">
        <v>2.35773568292296E-005</v>
      </c>
      <c r="F101" s="14" t="n">
        <v>1.77151476103629</v>
      </c>
      <c r="G101" s="14" t="n">
        <v>55</v>
      </c>
      <c r="H101" s="14" t="n">
        <v>358</v>
      </c>
      <c r="I101" s="14" t="n">
        <v>2714</v>
      </c>
      <c r="J101" s="14" t="n">
        <v>31295</v>
      </c>
      <c r="K101" s="14" t="s">
        <v>1074</v>
      </c>
      <c r="L101" s="115" t="n">
        <v>0.00052060709119895</v>
      </c>
    </row>
    <row r="102" customFormat="false" ht="13.2" hidden="false" customHeight="false" outlineLevel="0" collapsed="false">
      <c r="A102" s="14" t="s">
        <v>791</v>
      </c>
      <c r="B102" s="14" t="s">
        <v>1075</v>
      </c>
      <c r="C102" s="14" t="s">
        <v>1076</v>
      </c>
      <c r="D102" s="14" t="n">
        <v>6</v>
      </c>
      <c r="E102" s="115" t="n">
        <v>2.49581136264609E-005</v>
      </c>
      <c r="F102" s="14" t="n">
        <v>2.34086967603238</v>
      </c>
      <c r="G102" s="14" t="n">
        <v>27</v>
      </c>
      <c r="H102" s="14" t="n">
        <v>133</v>
      </c>
      <c r="I102" s="14" t="n">
        <v>2714</v>
      </c>
      <c r="J102" s="14" t="n">
        <v>31295</v>
      </c>
      <c r="K102" s="14" t="s">
        <v>1077</v>
      </c>
      <c r="L102" s="115" t="n">
        <v>0.000545584363874436</v>
      </c>
    </row>
    <row r="103" customFormat="false" ht="13.2" hidden="false" customHeight="false" outlineLevel="0" collapsed="false">
      <c r="A103" s="14" t="s">
        <v>791</v>
      </c>
      <c r="B103" s="14" t="s">
        <v>1078</v>
      </c>
      <c r="C103" s="14" t="s">
        <v>1079</v>
      </c>
      <c r="D103" s="14" t="n">
        <v>6</v>
      </c>
      <c r="E103" s="115" t="n">
        <v>2.52883664507708E-005</v>
      </c>
      <c r="F103" s="14" t="n">
        <v>2.74546443485279</v>
      </c>
      <c r="G103" s="14" t="n">
        <v>20</v>
      </c>
      <c r="H103" s="14" t="n">
        <v>84</v>
      </c>
      <c r="I103" s="14" t="n">
        <v>2714</v>
      </c>
      <c r="J103" s="14" t="n">
        <v>31295</v>
      </c>
      <c r="K103" s="14" t="s">
        <v>1062</v>
      </c>
      <c r="L103" s="115" t="n">
        <v>0.000547330386746386</v>
      </c>
    </row>
    <row r="104" customFormat="false" ht="13.2" hidden="false" customHeight="false" outlineLevel="0" collapsed="false">
      <c r="A104" s="14" t="s">
        <v>791</v>
      </c>
      <c r="B104" s="14" t="s">
        <v>1080</v>
      </c>
      <c r="C104" s="14" t="s">
        <v>1081</v>
      </c>
      <c r="D104" s="14" t="n">
        <v>3</v>
      </c>
      <c r="E104" s="115" t="n">
        <v>2.56159101964525E-005</v>
      </c>
      <c r="F104" s="14" t="n">
        <v>1.55921659413337</v>
      </c>
      <c r="G104" s="14" t="n">
        <v>86</v>
      </c>
      <c r="H104" s="14" t="n">
        <v>636</v>
      </c>
      <c r="I104" s="14" t="n">
        <v>2714</v>
      </c>
      <c r="J104" s="14" t="n">
        <v>31295</v>
      </c>
      <c r="K104" s="14" t="s">
        <v>1082</v>
      </c>
      <c r="L104" s="115" t="n">
        <v>0.000548984114602405</v>
      </c>
    </row>
    <row r="105" customFormat="false" ht="13.2" hidden="false" customHeight="false" outlineLevel="0" collapsed="false">
      <c r="A105" s="14" t="s">
        <v>791</v>
      </c>
      <c r="B105" s="14" t="s">
        <v>1083</v>
      </c>
      <c r="C105" s="14" t="s">
        <v>1084</v>
      </c>
      <c r="D105" s="14" t="n">
        <v>4</v>
      </c>
      <c r="E105" s="115" t="n">
        <v>3.09036344477986E-005</v>
      </c>
      <c r="F105" s="14" t="n">
        <v>1.86113589057389</v>
      </c>
      <c r="G105" s="14" t="n">
        <v>46</v>
      </c>
      <c r="H105" s="14" t="n">
        <v>285</v>
      </c>
      <c r="I105" s="14" t="n">
        <v>2714</v>
      </c>
      <c r="J105" s="14" t="n">
        <v>31295</v>
      </c>
      <c r="K105" s="14" t="s">
        <v>1085</v>
      </c>
      <c r="L105" s="115" t="n">
        <v>0.000655877134979493</v>
      </c>
    </row>
    <row r="106" customFormat="false" ht="13.2" hidden="false" customHeight="false" outlineLevel="0" collapsed="false">
      <c r="A106" s="14" t="s">
        <v>791</v>
      </c>
      <c r="B106" s="14" t="s">
        <v>1086</v>
      </c>
      <c r="C106" s="14" t="s">
        <v>1087</v>
      </c>
      <c r="D106" s="14" t="n">
        <v>5</v>
      </c>
      <c r="E106" s="115" t="n">
        <v>3.23263108972238E-005</v>
      </c>
      <c r="F106" s="14" t="n">
        <v>1.75194001229556</v>
      </c>
      <c r="G106" s="14" t="n">
        <v>55</v>
      </c>
      <c r="H106" s="14" t="n">
        <v>362</v>
      </c>
      <c r="I106" s="14" t="n">
        <v>2714</v>
      </c>
      <c r="J106" s="14" t="n">
        <v>31295</v>
      </c>
      <c r="K106" s="14" t="s">
        <v>1074</v>
      </c>
      <c r="L106" s="115" t="n">
        <v>0.000679474188666646</v>
      </c>
    </row>
    <row r="107" customFormat="false" ht="13.2" hidden="false" customHeight="false" outlineLevel="0" collapsed="false">
      <c r="A107" s="14" t="s">
        <v>791</v>
      </c>
      <c r="B107" s="14" t="s">
        <v>1088</v>
      </c>
      <c r="C107" s="14" t="s">
        <v>1089</v>
      </c>
      <c r="D107" s="14" t="n">
        <v>8</v>
      </c>
      <c r="E107" s="115" t="n">
        <v>3.43837276144398E-005</v>
      </c>
      <c r="F107" s="14" t="n">
        <v>2.77326660634497</v>
      </c>
      <c r="G107" s="14" t="n">
        <v>19</v>
      </c>
      <c r="H107" s="14" t="n">
        <v>79</v>
      </c>
      <c r="I107" s="14" t="n">
        <v>2714</v>
      </c>
      <c r="J107" s="14" t="n">
        <v>31295</v>
      </c>
      <c r="K107" s="14" t="s">
        <v>1090</v>
      </c>
      <c r="L107" s="115" t="n">
        <v>0.000715836462525386</v>
      </c>
    </row>
    <row r="108" customFormat="false" ht="13.2" hidden="false" customHeight="false" outlineLevel="0" collapsed="false">
      <c r="A108" s="14" t="s">
        <v>791</v>
      </c>
      <c r="B108" s="14" t="s">
        <v>1091</v>
      </c>
      <c r="C108" s="14" t="s">
        <v>1092</v>
      </c>
      <c r="D108" s="14" t="n">
        <v>7</v>
      </c>
      <c r="E108" s="115" t="n">
        <v>3.43837276144398E-005</v>
      </c>
      <c r="F108" s="14" t="n">
        <v>2.77326660634497</v>
      </c>
      <c r="G108" s="14" t="n">
        <v>19</v>
      </c>
      <c r="H108" s="14" t="n">
        <v>79</v>
      </c>
      <c r="I108" s="14" t="n">
        <v>2714</v>
      </c>
      <c r="J108" s="14" t="n">
        <v>31295</v>
      </c>
      <c r="K108" s="14" t="s">
        <v>1090</v>
      </c>
      <c r="L108" s="115" t="n">
        <v>0.000715836462525386</v>
      </c>
    </row>
    <row r="109" customFormat="false" ht="13.2" hidden="false" customHeight="false" outlineLevel="0" collapsed="false">
      <c r="A109" s="14" t="s">
        <v>791</v>
      </c>
      <c r="B109" s="14" t="s">
        <v>1093</v>
      </c>
      <c r="C109" s="14" t="s">
        <v>1094</v>
      </c>
      <c r="D109" s="14" t="n">
        <v>7</v>
      </c>
      <c r="E109" s="115" t="n">
        <v>3.45683240433603E-005</v>
      </c>
      <c r="F109" s="14" t="n">
        <v>1.68612957272562</v>
      </c>
      <c r="G109" s="14" t="n">
        <v>62</v>
      </c>
      <c r="H109" s="14" t="n">
        <v>424</v>
      </c>
      <c r="I109" s="14" t="n">
        <v>2714</v>
      </c>
      <c r="J109" s="14" t="n">
        <v>31295</v>
      </c>
      <c r="K109" s="14" t="s">
        <v>1095</v>
      </c>
      <c r="L109" s="115" t="n">
        <v>0.00070622762952136</v>
      </c>
    </row>
    <row r="110" customFormat="false" ht="13.2" hidden="false" customHeight="false" outlineLevel="0" collapsed="false">
      <c r="A110" s="14" t="s">
        <v>791</v>
      </c>
      <c r="B110" s="14" t="s">
        <v>1096</v>
      </c>
      <c r="C110" s="14" t="s">
        <v>1097</v>
      </c>
      <c r="D110" s="14" t="n">
        <v>5</v>
      </c>
      <c r="E110" s="115" t="n">
        <v>4.26166046231246E-005</v>
      </c>
      <c r="F110" s="14" t="n">
        <v>1.71609447964427</v>
      </c>
      <c r="G110" s="14" t="n">
        <v>57</v>
      </c>
      <c r="H110" s="14" t="n">
        <v>383</v>
      </c>
      <c r="I110" s="14" t="n">
        <v>2714</v>
      </c>
      <c r="J110" s="14" t="n">
        <v>31295</v>
      </c>
      <c r="K110" s="14" t="s">
        <v>1098</v>
      </c>
      <c r="L110" s="115" t="n">
        <v>0.000862591645427319</v>
      </c>
    </row>
    <row r="111" customFormat="false" ht="13.2" hidden="false" customHeight="false" outlineLevel="0" collapsed="false">
      <c r="A111" s="14" t="s">
        <v>791</v>
      </c>
      <c r="B111" s="14" t="s">
        <v>1099</v>
      </c>
      <c r="C111" s="14" t="s">
        <v>1100</v>
      </c>
      <c r="D111" s="14" t="n">
        <v>6</v>
      </c>
      <c r="E111" s="115" t="n">
        <v>4.31127449735946E-005</v>
      </c>
      <c r="F111" s="14" t="n">
        <v>2.40645926115792</v>
      </c>
      <c r="G111" s="14" t="n">
        <v>24</v>
      </c>
      <c r="H111" s="14" t="n">
        <v>115</v>
      </c>
      <c r="I111" s="14" t="n">
        <v>2714</v>
      </c>
      <c r="J111" s="14" t="n">
        <v>31295</v>
      </c>
      <c r="K111" s="14" t="s">
        <v>1101</v>
      </c>
      <c r="L111" s="115" t="n">
        <v>0.000864628078094292</v>
      </c>
    </row>
    <row r="112" customFormat="false" ht="13.2" hidden="false" customHeight="false" outlineLevel="0" collapsed="false">
      <c r="A112" s="14" t="s">
        <v>791</v>
      </c>
      <c r="B112" s="14" t="s">
        <v>1102</v>
      </c>
      <c r="C112" s="14" t="s">
        <v>1103</v>
      </c>
      <c r="D112" s="14" t="n">
        <v>7</v>
      </c>
      <c r="E112" s="115" t="n">
        <v>4.56878033834318E-005</v>
      </c>
      <c r="F112" s="14" t="n">
        <v>2.30619012527634</v>
      </c>
      <c r="G112" s="14" t="n">
        <v>26</v>
      </c>
      <c r="H112" s="14" t="n">
        <v>130</v>
      </c>
      <c r="I112" s="14" t="n">
        <v>2714</v>
      </c>
      <c r="J112" s="14" t="n">
        <v>31295</v>
      </c>
      <c r="K112" s="14" t="s">
        <v>1104</v>
      </c>
      <c r="L112" s="115" t="n">
        <v>0.000907941256328926</v>
      </c>
    </row>
    <row r="113" customFormat="false" ht="13.2" hidden="false" customHeight="false" outlineLevel="0" collapsed="false">
      <c r="A113" s="14" t="s">
        <v>791</v>
      </c>
      <c r="B113" s="14" t="s">
        <v>1105</v>
      </c>
      <c r="C113" s="14" t="s">
        <v>1106</v>
      </c>
      <c r="D113" s="14" t="n">
        <v>8</v>
      </c>
      <c r="E113" s="115" t="n">
        <v>4.56878033834318E-005</v>
      </c>
      <c r="F113" s="14" t="n">
        <v>2.30619012527634</v>
      </c>
      <c r="G113" s="14" t="n">
        <v>26</v>
      </c>
      <c r="H113" s="14" t="n">
        <v>130</v>
      </c>
      <c r="I113" s="14" t="n">
        <v>2714</v>
      </c>
      <c r="J113" s="14" t="n">
        <v>31295</v>
      </c>
      <c r="K113" s="14" t="s">
        <v>1104</v>
      </c>
      <c r="L113" s="115" t="n">
        <v>0.000907941256328926</v>
      </c>
    </row>
    <row r="114" customFormat="false" ht="13.2" hidden="false" customHeight="false" outlineLevel="0" collapsed="false">
      <c r="A114" s="14" t="s">
        <v>791</v>
      </c>
      <c r="B114" s="14" t="s">
        <v>1107</v>
      </c>
      <c r="C114" s="14" t="s">
        <v>1108</v>
      </c>
      <c r="D114" s="14" t="n">
        <v>4</v>
      </c>
      <c r="E114" s="115" t="n">
        <v>4.86195317466187E-005</v>
      </c>
      <c r="F114" s="14" t="n">
        <v>1.6747333052602</v>
      </c>
      <c r="G114" s="14" t="n">
        <v>61</v>
      </c>
      <c r="H114" s="14" t="n">
        <v>420</v>
      </c>
      <c r="I114" s="14" t="n">
        <v>2714</v>
      </c>
      <c r="J114" s="14" t="n">
        <v>31295</v>
      </c>
      <c r="K114" s="14" t="s">
        <v>1109</v>
      </c>
      <c r="L114" s="115" t="n">
        <v>0.000948949074983111</v>
      </c>
    </row>
    <row r="115" customFormat="false" ht="13.2" hidden="false" customHeight="false" outlineLevel="0" collapsed="false">
      <c r="A115" s="14" t="s">
        <v>791</v>
      </c>
      <c r="B115" s="14" t="s">
        <v>1110</v>
      </c>
      <c r="C115" s="14" t="s">
        <v>1111</v>
      </c>
      <c r="D115" s="14" t="n">
        <v>5</v>
      </c>
      <c r="E115" s="115" t="n">
        <v>5.08893045048086E-005</v>
      </c>
      <c r="F115" s="14" t="n">
        <v>1.5714746871352</v>
      </c>
      <c r="G115" s="14" t="n">
        <v>77</v>
      </c>
      <c r="H115" s="14" t="n">
        <v>565</v>
      </c>
      <c r="I115" s="14" t="n">
        <v>2714</v>
      </c>
      <c r="J115" s="14" t="n">
        <v>31295</v>
      </c>
      <c r="K115" s="14" t="s">
        <v>1112</v>
      </c>
      <c r="L115" s="115" t="n">
        <v>0.000984460350862935</v>
      </c>
    </row>
    <row r="116" customFormat="false" ht="13.2" hidden="false" customHeight="false" outlineLevel="0" collapsed="false">
      <c r="A116" s="14" t="s">
        <v>791</v>
      </c>
      <c r="B116" s="14" t="s">
        <v>1113</v>
      </c>
      <c r="C116" s="14" t="s">
        <v>1114</v>
      </c>
      <c r="D116" s="14" t="n">
        <v>11</v>
      </c>
      <c r="E116" s="115" t="n">
        <v>5.1739500186998E-005</v>
      </c>
      <c r="F116" s="14" t="n">
        <v>2.88273765659543</v>
      </c>
      <c r="G116" s="14" t="n">
        <v>17</v>
      </c>
      <c r="H116" s="14" t="n">
        <v>68</v>
      </c>
      <c r="I116" s="14" t="n">
        <v>2714</v>
      </c>
      <c r="J116" s="14" t="n">
        <v>31295</v>
      </c>
      <c r="K116" s="14" t="s">
        <v>1115</v>
      </c>
      <c r="L116" s="115" t="n">
        <v>0.000992127608848927</v>
      </c>
    </row>
    <row r="117" customFormat="false" ht="13.2" hidden="false" customHeight="false" outlineLevel="0" collapsed="false">
      <c r="A117" s="14" t="s">
        <v>791</v>
      </c>
      <c r="B117" s="14" t="s">
        <v>1116</v>
      </c>
      <c r="C117" s="14" t="s">
        <v>1117</v>
      </c>
      <c r="D117" s="14" t="n">
        <v>9</v>
      </c>
      <c r="E117" s="115" t="n">
        <v>5.1739500186998E-005</v>
      </c>
      <c r="F117" s="14" t="n">
        <v>2.88273765659543</v>
      </c>
      <c r="G117" s="14" t="n">
        <v>17</v>
      </c>
      <c r="H117" s="14" t="n">
        <v>68</v>
      </c>
      <c r="I117" s="14" t="n">
        <v>2714</v>
      </c>
      <c r="J117" s="14" t="n">
        <v>31295</v>
      </c>
      <c r="K117" s="14" t="s">
        <v>1115</v>
      </c>
      <c r="L117" s="115" t="n">
        <v>0.000992127608848927</v>
      </c>
    </row>
    <row r="118" customFormat="false" ht="13.2" hidden="false" customHeight="false" outlineLevel="0" collapsed="false">
      <c r="A118" s="14" t="s">
        <v>791</v>
      </c>
      <c r="B118" s="14" t="s">
        <v>1118</v>
      </c>
      <c r="C118" s="14" t="s">
        <v>1119</v>
      </c>
      <c r="D118" s="14" t="n">
        <v>10</v>
      </c>
      <c r="E118" s="115" t="n">
        <v>5.1739500186998E-005</v>
      </c>
      <c r="F118" s="14" t="n">
        <v>2.88273765659543</v>
      </c>
      <c r="G118" s="14" t="n">
        <v>17</v>
      </c>
      <c r="H118" s="14" t="n">
        <v>68</v>
      </c>
      <c r="I118" s="14" t="n">
        <v>2714</v>
      </c>
      <c r="J118" s="14" t="n">
        <v>31295</v>
      </c>
      <c r="K118" s="14" t="s">
        <v>1115</v>
      </c>
      <c r="L118" s="115" t="n">
        <v>0.000992127608848927</v>
      </c>
    </row>
    <row r="119" customFormat="false" ht="13.2" hidden="false" customHeight="false" outlineLevel="0" collapsed="false">
      <c r="A119" s="14" t="s">
        <v>791</v>
      </c>
      <c r="B119" s="14" t="s">
        <v>1120</v>
      </c>
      <c r="C119" s="14" t="s">
        <v>1121</v>
      </c>
      <c r="D119" s="14" t="n">
        <v>3</v>
      </c>
      <c r="E119" s="115" t="n">
        <v>5.21993544436716E-005</v>
      </c>
      <c r="F119" s="14" t="n">
        <v>1.71282025219463</v>
      </c>
      <c r="G119" s="14" t="n">
        <v>56</v>
      </c>
      <c r="H119" s="14" t="n">
        <v>377</v>
      </c>
      <c r="I119" s="14" t="n">
        <v>2714</v>
      </c>
      <c r="J119" s="14" t="n">
        <v>31295</v>
      </c>
      <c r="K119" s="14" t="s">
        <v>1122</v>
      </c>
      <c r="L119" s="115" t="n">
        <v>0.00097528024627236</v>
      </c>
    </row>
    <row r="120" customFormat="false" ht="13.2" hidden="false" customHeight="false" outlineLevel="0" collapsed="false">
      <c r="A120" s="14" t="s">
        <v>791</v>
      </c>
      <c r="B120" s="14" t="s">
        <v>1123</v>
      </c>
      <c r="C120" s="14" t="s">
        <v>1124</v>
      </c>
      <c r="D120" s="14" t="n">
        <v>5</v>
      </c>
      <c r="E120" s="115" t="n">
        <v>5.39951134759242E-005</v>
      </c>
      <c r="F120" s="14" t="n">
        <v>1.5686982300908</v>
      </c>
      <c r="G120" s="14" t="n">
        <v>77</v>
      </c>
      <c r="H120" s="14" t="n">
        <v>566</v>
      </c>
      <c r="I120" s="14" t="n">
        <v>2714</v>
      </c>
      <c r="J120" s="14" t="n">
        <v>31295</v>
      </c>
      <c r="K120" s="14" t="s">
        <v>1125</v>
      </c>
      <c r="L120" s="14" t="n">
        <v>0.00100028235642686</v>
      </c>
    </row>
    <row r="121" customFormat="false" ht="13.2" hidden="false" customHeight="false" outlineLevel="0" collapsed="false">
      <c r="A121" s="14" t="s">
        <v>791</v>
      </c>
      <c r="B121" s="14" t="s">
        <v>1126</v>
      </c>
      <c r="C121" s="14" t="s">
        <v>1127</v>
      </c>
      <c r="D121" s="14" t="n">
        <v>6</v>
      </c>
      <c r="E121" s="115" t="n">
        <v>5.69250089867967E-005</v>
      </c>
      <c r="F121" s="14" t="n">
        <v>1.64360988883837</v>
      </c>
      <c r="G121" s="14" t="n">
        <v>64</v>
      </c>
      <c r="H121" s="14" t="n">
        <v>449</v>
      </c>
      <c r="I121" s="14" t="n">
        <v>2714</v>
      </c>
      <c r="J121" s="14" t="n">
        <v>31295</v>
      </c>
      <c r="K121" s="14" t="s">
        <v>1052</v>
      </c>
      <c r="L121" s="14" t="n">
        <v>0.00104569806424485</v>
      </c>
    </row>
    <row r="122" customFormat="false" ht="13.2" hidden="false" customHeight="false" outlineLevel="0" collapsed="false">
      <c r="A122" s="14" t="s">
        <v>791</v>
      </c>
      <c r="B122" s="14" t="s">
        <v>1128</v>
      </c>
      <c r="C122" s="14" t="s">
        <v>1129</v>
      </c>
      <c r="D122" s="14" t="n">
        <v>7</v>
      </c>
      <c r="E122" s="115" t="n">
        <v>5.69250089867967E-005</v>
      </c>
      <c r="F122" s="14" t="n">
        <v>1.64360988883837</v>
      </c>
      <c r="G122" s="14" t="n">
        <v>64</v>
      </c>
      <c r="H122" s="14" t="n">
        <v>449</v>
      </c>
      <c r="I122" s="14" t="n">
        <v>2714</v>
      </c>
      <c r="J122" s="14" t="n">
        <v>31295</v>
      </c>
      <c r="K122" s="14" t="s">
        <v>1052</v>
      </c>
      <c r="L122" s="14" t="n">
        <v>0.00104569806424485</v>
      </c>
    </row>
    <row r="123" customFormat="false" ht="13.2" hidden="false" customHeight="false" outlineLevel="0" collapsed="false">
      <c r="A123" s="14" t="s">
        <v>791</v>
      </c>
      <c r="B123" s="14" t="s">
        <v>1130</v>
      </c>
      <c r="C123" s="14" t="s">
        <v>1131</v>
      </c>
      <c r="D123" s="14" t="n">
        <v>8</v>
      </c>
      <c r="E123" s="115" t="n">
        <v>5.69250089867967E-005</v>
      </c>
      <c r="F123" s="14" t="n">
        <v>1.64360988883837</v>
      </c>
      <c r="G123" s="14" t="n">
        <v>64</v>
      </c>
      <c r="H123" s="14" t="n">
        <v>449</v>
      </c>
      <c r="I123" s="14" t="n">
        <v>2714</v>
      </c>
      <c r="J123" s="14" t="n">
        <v>31295</v>
      </c>
      <c r="K123" s="14" t="s">
        <v>1052</v>
      </c>
      <c r="L123" s="14" t="n">
        <v>0.00104569806424485</v>
      </c>
    </row>
    <row r="124" customFormat="false" ht="13.2" hidden="false" customHeight="false" outlineLevel="0" collapsed="false">
      <c r="A124" s="14" t="s">
        <v>791</v>
      </c>
      <c r="B124" s="14" t="s">
        <v>1132</v>
      </c>
      <c r="C124" s="14" t="s">
        <v>1133</v>
      </c>
      <c r="D124" s="14" t="n">
        <v>4</v>
      </c>
      <c r="E124" s="115" t="n">
        <v>6.05389945272927E-005</v>
      </c>
      <c r="F124" s="14" t="n">
        <v>1.35202333707388</v>
      </c>
      <c r="G124" s="14" t="n">
        <v>157</v>
      </c>
      <c r="H124" s="14" t="n">
        <v>1339</v>
      </c>
      <c r="I124" s="14" t="n">
        <v>2714</v>
      </c>
      <c r="J124" s="14" t="n">
        <v>31295</v>
      </c>
      <c r="K124" s="14" t="s">
        <v>1134</v>
      </c>
      <c r="L124" s="14" t="n">
        <v>0.00108473968882509</v>
      </c>
    </row>
    <row r="125" customFormat="false" ht="13.2" hidden="false" customHeight="false" outlineLevel="0" collapsed="false">
      <c r="A125" s="14" t="s">
        <v>791</v>
      </c>
      <c r="B125" s="14" t="s">
        <v>1135</v>
      </c>
      <c r="C125" s="14" t="s">
        <v>1136</v>
      </c>
      <c r="D125" s="14" t="n">
        <v>6</v>
      </c>
      <c r="E125" s="115" t="n">
        <v>6.10293903150482E-005</v>
      </c>
      <c r="F125" s="14" t="n">
        <v>1.76314229761188</v>
      </c>
      <c r="G125" s="14" t="n">
        <v>50</v>
      </c>
      <c r="H125" s="14" t="n">
        <v>327</v>
      </c>
      <c r="I125" s="14" t="n">
        <v>2714</v>
      </c>
      <c r="J125" s="14" t="n">
        <v>31295</v>
      </c>
      <c r="K125" s="14" t="s">
        <v>1137</v>
      </c>
      <c r="L125" s="14" t="n">
        <v>0.00108463615633085</v>
      </c>
    </row>
    <row r="126" customFormat="false" ht="13.2" hidden="false" customHeight="false" outlineLevel="0" collapsed="false">
      <c r="A126" s="14" t="s">
        <v>791</v>
      </c>
      <c r="B126" s="14" t="s">
        <v>1138</v>
      </c>
      <c r="C126" s="14" t="s">
        <v>1139</v>
      </c>
      <c r="D126" s="14" t="n">
        <v>5</v>
      </c>
      <c r="E126" s="115" t="n">
        <v>6.30069659973697E-005</v>
      </c>
      <c r="F126" s="14" t="n">
        <v>1.67568001713429</v>
      </c>
      <c r="G126" s="14" t="n">
        <v>59</v>
      </c>
      <c r="H126" s="14" t="n">
        <v>406</v>
      </c>
      <c r="I126" s="14" t="n">
        <v>2714</v>
      </c>
      <c r="J126" s="14" t="n">
        <v>31295</v>
      </c>
      <c r="K126" s="14" t="s">
        <v>1140</v>
      </c>
      <c r="L126" s="14" t="n">
        <v>0.0011107518360504</v>
      </c>
    </row>
    <row r="127" customFormat="false" ht="13.2" hidden="false" customHeight="false" outlineLevel="0" collapsed="false">
      <c r="A127" s="14" t="s">
        <v>791</v>
      </c>
      <c r="B127" s="14" t="s">
        <v>1141</v>
      </c>
      <c r="C127" s="14" t="s">
        <v>1142</v>
      </c>
      <c r="D127" s="14" t="n">
        <v>3</v>
      </c>
      <c r="E127" s="115" t="n">
        <v>6.88925774757764E-005</v>
      </c>
      <c r="F127" s="14" t="n">
        <v>1.49415134877058</v>
      </c>
      <c r="G127" s="14" t="n">
        <v>92</v>
      </c>
      <c r="H127" s="14" t="n">
        <v>710</v>
      </c>
      <c r="I127" s="14" t="n">
        <v>2714</v>
      </c>
      <c r="J127" s="14" t="n">
        <v>31295</v>
      </c>
      <c r="K127" s="14" t="s">
        <v>1143</v>
      </c>
      <c r="L127" s="14" t="n">
        <v>0.00120479339489637</v>
      </c>
    </row>
    <row r="128" customFormat="false" ht="13.2" hidden="false" customHeight="false" outlineLevel="0" collapsed="false">
      <c r="A128" s="14" t="s">
        <v>791</v>
      </c>
      <c r="B128" s="14" t="s">
        <v>1144</v>
      </c>
      <c r="C128" s="14" t="s">
        <v>1145</v>
      </c>
      <c r="D128" s="14" t="n">
        <v>2</v>
      </c>
      <c r="E128" s="115" t="n">
        <v>7.27299172291751E-005</v>
      </c>
      <c r="F128" s="14" t="n">
        <v>1.7106355324852</v>
      </c>
      <c r="G128" s="14" t="n">
        <v>54</v>
      </c>
      <c r="H128" s="14" t="n">
        <v>364</v>
      </c>
      <c r="I128" s="14" t="n">
        <v>2714</v>
      </c>
      <c r="J128" s="14" t="n">
        <v>31295</v>
      </c>
      <c r="K128" s="14" t="s">
        <v>1146</v>
      </c>
      <c r="L128" s="14" t="n">
        <v>0.00126180634176965</v>
      </c>
    </row>
    <row r="129" customFormat="false" ht="13.2" hidden="false" customHeight="false" outlineLevel="0" collapsed="false">
      <c r="A129" s="14" t="s">
        <v>791</v>
      </c>
      <c r="B129" s="14" t="s">
        <v>1147</v>
      </c>
      <c r="C129" s="14" t="s">
        <v>1148</v>
      </c>
      <c r="D129" s="14" t="n">
        <v>5</v>
      </c>
      <c r="E129" s="115" t="n">
        <v>7.75864946997995E-005</v>
      </c>
      <c r="F129" s="14" t="n">
        <v>1.55657592825046</v>
      </c>
      <c r="G129" s="14" t="n">
        <v>76</v>
      </c>
      <c r="H129" s="14" t="n">
        <v>563</v>
      </c>
      <c r="I129" s="14" t="n">
        <v>2714</v>
      </c>
      <c r="J129" s="14" t="n">
        <v>31295</v>
      </c>
      <c r="K129" s="14" t="s">
        <v>1149</v>
      </c>
      <c r="L129" s="14" t="n">
        <v>0.00133546517648631</v>
      </c>
    </row>
    <row r="130" customFormat="false" ht="13.2" hidden="false" customHeight="false" outlineLevel="0" collapsed="false">
      <c r="A130" s="14" t="s">
        <v>791</v>
      </c>
      <c r="B130" s="14" t="s">
        <v>1150</v>
      </c>
      <c r="C130" s="14" t="s">
        <v>1151</v>
      </c>
      <c r="D130" s="14" t="n">
        <v>6</v>
      </c>
      <c r="E130" s="115" t="n">
        <v>8.23830427696403E-005</v>
      </c>
      <c r="F130" s="14" t="n">
        <v>1.94889306361381</v>
      </c>
      <c r="G130" s="14" t="n">
        <v>36</v>
      </c>
      <c r="H130" s="14" t="n">
        <v>213</v>
      </c>
      <c r="I130" s="14" t="n">
        <v>2714</v>
      </c>
      <c r="J130" s="14" t="n">
        <v>31295</v>
      </c>
      <c r="K130" s="14" t="s">
        <v>1152</v>
      </c>
      <c r="L130" s="14" t="n">
        <v>0.00140694790230026</v>
      </c>
    </row>
    <row r="131" customFormat="false" ht="13.2" hidden="false" customHeight="false" outlineLevel="0" collapsed="false">
      <c r="A131" s="14" t="s">
        <v>791</v>
      </c>
      <c r="B131" s="14" t="s">
        <v>1153</v>
      </c>
      <c r="C131" s="14" t="s">
        <v>1154</v>
      </c>
      <c r="D131" s="14" t="n">
        <v>8</v>
      </c>
      <c r="E131" s="115" t="n">
        <v>9.28072624295506E-005</v>
      </c>
      <c r="F131" s="14" t="n">
        <v>2.76093184011956</v>
      </c>
      <c r="G131" s="14" t="n">
        <v>17</v>
      </c>
      <c r="H131" s="14" t="n">
        <v>71</v>
      </c>
      <c r="I131" s="14" t="n">
        <v>2714</v>
      </c>
      <c r="J131" s="14" t="n">
        <v>31295</v>
      </c>
      <c r="K131" s="14" t="s">
        <v>1115</v>
      </c>
      <c r="L131" s="14" t="n">
        <v>0.0015726874083023</v>
      </c>
    </row>
    <row r="132" customFormat="false" ht="13.2" hidden="false" customHeight="false" outlineLevel="0" collapsed="false">
      <c r="A132" s="14" t="s">
        <v>791</v>
      </c>
      <c r="B132" s="14" t="s">
        <v>1155</v>
      </c>
      <c r="C132" s="14" t="s">
        <v>1156</v>
      </c>
      <c r="D132" s="14" t="n">
        <v>3</v>
      </c>
      <c r="E132" s="115" t="n">
        <v>9.76997441929361E-005</v>
      </c>
      <c r="F132" s="14" t="n">
        <v>1.81623031844107</v>
      </c>
      <c r="G132" s="14" t="n">
        <v>43</v>
      </c>
      <c r="H132" s="14" t="n">
        <v>273</v>
      </c>
      <c r="I132" s="14" t="n">
        <v>2714</v>
      </c>
      <c r="J132" s="14" t="n">
        <v>31295</v>
      </c>
      <c r="K132" s="14" t="s">
        <v>1157</v>
      </c>
      <c r="L132" s="14" t="n">
        <v>0.00164285877542891</v>
      </c>
    </row>
    <row r="133" customFormat="false" ht="13.2" hidden="false" customHeight="false" outlineLevel="0" collapsed="false">
      <c r="A133" s="14" t="s">
        <v>791</v>
      </c>
      <c r="B133" s="14" t="s">
        <v>1158</v>
      </c>
      <c r="C133" s="14" t="s">
        <v>1159</v>
      </c>
      <c r="D133" s="14" t="n">
        <v>5</v>
      </c>
      <c r="E133" s="115" t="n">
        <v>0.000114623079514042</v>
      </c>
      <c r="F133" s="14" t="n">
        <v>1.66426091514787</v>
      </c>
      <c r="G133" s="14" t="n">
        <v>56</v>
      </c>
      <c r="H133" s="14" t="n">
        <v>388</v>
      </c>
      <c r="I133" s="14" t="n">
        <v>2714</v>
      </c>
      <c r="J133" s="14" t="n">
        <v>31295</v>
      </c>
      <c r="K133" s="14" t="s">
        <v>1160</v>
      </c>
      <c r="L133" s="14" t="n">
        <v>0.00191271795280684</v>
      </c>
    </row>
    <row r="134" customFormat="false" ht="13.2" hidden="false" customHeight="false" outlineLevel="0" collapsed="false">
      <c r="A134" s="14" t="s">
        <v>791</v>
      </c>
      <c r="B134" s="14" t="s">
        <v>1161</v>
      </c>
      <c r="C134" s="14" t="s">
        <v>1162</v>
      </c>
      <c r="D134" s="14" t="n">
        <v>4</v>
      </c>
      <c r="E134" s="115" t="n">
        <v>0.000116053634527046</v>
      </c>
      <c r="F134" s="14" t="n">
        <v>1.51044401176246</v>
      </c>
      <c r="G134" s="14" t="n">
        <v>82</v>
      </c>
      <c r="H134" s="14" t="n">
        <v>626</v>
      </c>
      <c r="I134" s="14" t="n">
        <v>2714</v>
      </c>
      <c r="J134" s="14" t="n">
        <v>31295</v>
      </c>
      <c r="K134" s="14" t="s">
        <v>1163</v>
      </c>
      <c r="L134" s="14" t="n">
        <v>0.00192191852330397</v>
      </c>
    </row>
    <row r="135" customFormat="false" ht="13.2" hidden="false" customHeight="false" outlineLevel="0" collapsed="false">
      <c r="A135" s="14" t="s">
        <v>791</v>
      </c>
      <c r="B135" s="14" t="s">
        <v>1164</v>
      </c>
      <c r="C135" s="14" t="s">
        <v>1165</v>
      </c>
      <c r="D135" s="14" t="n">
        <v>4</v>
      </c>
      <c r="E135" s="115" t="n">
        <v>0.000135070526734226</v>
      </c>
      <c r="F135" s="14" t="n">
        <v>1.76494142240536</v>
      </c>
      <c r="G135" s="14" t="n">
        <v>45</v>
      </c>
      <c r="H135" s="14" t="n">
        <v>294</v>
      </c>
      <c r="I135" s="14" t="n">
        <v>2714</v>
      </c>
      <c r="J135" s="14" t="n">
        <v>31295</v>
      </c>
      <c r="K135" s="14" t="s">
        <v>1166</v>
      </c>
      <c r="L135" s="14" t="n">
        <v>0.00222003136421819</v>
      </c>
    </row>
    <row r="136" customFormat="false" ht="13.2" hidden="false" customHeight="false" outlineLevel="0" collapsed="false">
      <c r="A136" s="14" t="s">
        <v>791</v>
      </c>
      <c r="B136" s="14" t="s">
        <v>1167</v>
      </c>
      <c r="C136" s="14" t="s">
        <v>1168</v>
      </c>
      <c r="D136" s="14" t="n">
        <v>4</v>
      </c>
      <c r="E136" s="115" t="n">
        <v>0.00014931536567031</v>
      </c>
      <c r="F136" s="14" t="n">
        <v>1.50731380737016</v>
      </c>
      <c r="G136" s="14" t="n">
        <v>80</v>
      </c>
      <c r="H136" s="14" t="n">
        <v>612</v>
      </c>
      <c r="I136" s="14" t="n">
        <v>2714</v>
      </c>
      <c r="J136" s="14" t="n">
        <v>31295</v>
      </c>
      <c r="K136" s="14" t="s">
        <v>1169</v>
      </c>
      <c r="L136" s="14" t="n">
        <v>0.00243584618921864</v>
      </c>
    </row>
    <row r="137" customFormat="false" ht="13.2" hidden="false" customHeight="false" outlineLevel="0" collapsed="false">
      <c r="A137" s="14" t="s">
        <v>791</v>
      </c>
      <c r="B137" s="14" t="s">
        <v>1170</v>
      </c>
      <c r="C137" s="14" t="s">
        <v>1171</v>
      </c>
      <c r="D137" s="14" t="n">
        <v>4</v>
      </c>
      <c r="E137" s="115" t="n">
        <v>0.000156537200307504</v>
      </c>
      <c r="F137" s="14" t="n">
        <v>1.8712507595444</v>
      </c>
      <c r="G137" s="14" t="n">
        <v>37</v>
      </c>
      <c r="H137" s="14" t="n">
        <v>228</v>
      </c>
      <c r="I137" s="14" t="n">
        <v>2714</v>
      </c>
      <c r="J137" s="14" t="n">
        <v>31295</v>
      </c>
      <c r="K137" s="14" t="s">
        <v>1172</v>
      </c>
      <c r="L137" s="14" t="n">
        <v>0.00253474311016448</v>
      </c>
    </row>
    <row r="138" customFormat="false" ht="13.2" hidden="false" customHeight="false" outlineLevel="0" collapsed="false">
      <c r="A138" s="14" t="s">
        <v>791</v>
      </c>
      <c r="B138" s="14" t="s">
        <v>1173</v>
      </c>
      <c r="C138" s="14" t="s">
        <v>1174</v>
      </c>
      <c r="D138" s="14" t="n">
        <v>4</v>
      </c>
      <c r="E138" s="115" t="n">
        <v>0.000160840349089141</v>
      </c>
      <c r="F138" s="14" t="n">
        <v>1.70699873321058</v>
      </c>
      <c r="G138" s="14" t="n">
        <v>49</v>
      </c>
      <c r="H138" s="14" t="n">
        <v>331</v>
      </c>
      <c r="I138" s="14" t="n">
        <v>2714</v>
      </c>
      <c r="J138" s="14" t="n">
        <v>31295</v>
      </c>
      <c r="K138" s="14" t="s">
        <v>1175</v>
      </c>
      <c r="L138" s="14" t="n">
        <v>0.00258527208168282</v>
      </c>
    </row>
    <row r="139" customFormat="false" ht="13.2" hidden="false" customHeight="false" outlineLevel="0" collapsed="false">
      <c r="A139" s="14" t="s">
        <v>791</v>
      </c>
      <c r="B139" s="14" t="s">
        <v>1176</v>
      </c>
      <c r="C139" s="14" t="s">
        <v>1177</v>
      </c>
      <c r="D139" s="14" t="n">
        <v>5</v>
      </c>
      <c r="E139" s="115" t="n">
        <v>0.000160967240484866</v>
      </c>
      <c r="F139" s="14" t="n">
        <v>1.88688282977155</v>
      </c>
      <c r="G139" s="14" t="n">
        <v>36</v>
      </c>
      <c r="H139" s="14" t="n">
        <v>220</v>
      </c>
      <c r="I139" s="14" t="n">
        <v>2714</v>
      </c>
      <c r="J139" s="14" t="n">
        <v>31295</v>
      </c>
      <c r="K139" s="14" t="s">
        <v>1152</v>
      </c>
      <c r="L139" s="14" t="n">
        <v>0.00256842618759063</v>
      </c>
    </row>
    <row r="140" customFormat="false" ht="13.2" hidden="false" customHeight="false" outlineLevel="0" collapsed="false">
      <c r="A140" s="14" t="s">
        <v>791</v>
      </c>
      <c r="B140" s="14" t="s">
        <v>1178</v>
      </c>
      <c r="C140" s="14" t="s">
        <v>1179</v>
      </c>
      <c r="D140" s="14" t="n">
        <v>3</v>
      </c>
      <c r="E140" s="115" t="n">
        <v>0.000161083570766495</v>
      </c>
      <c r="F140" s="14" t="n">
        <v>1.64308711215617</v>
      </c>
      <c r="G140" s="14" t="n">
        <v>56</v>
      </c>
      <c r="H140" s="14" t="n">
        <v>393</v>
      </c>
      <c r="I140" s="14" t="n">
        <v>2714</v>
      </c>
      <c r="J140" s="14" t="n">
        <v>31295</v>
      </c>
      <c r="K140" s="14" t="s">
        <v>1180</v>
      </c>
      <c r="L140" s="14" t="n">
        <v>0.00255165714272145</v>
      </c>
    </row>
    <row r="141" customFormat="false" ht="13.2" hidden="false" customHeight="false" outlineLevel="0" collapsed="false">
      <c r="A141" s="14" t="s">
        <v>791</v>
      </c>
      <c r="B141" s="14" t="s">
        <v>1181</v>
      </c>
      <c r="C141" s="14" t="s">
        <v>1182</v>
      </c>
      <c r="D141" s="14" t="n">
        <v>6</v>
      </c>
      <c r="E141" s="115" t="n">
        <v>0.000185519096756903</v>
      </c>
      <c r="F141" s="14" t="n">
        <v>2.12627458358811</v>
      </c>
      <c r="G141" s="14" t="n">
        <v>26</v>
      </c>
      <c r="H141" s="14" t="n">
        <v>141</v>
      </c>
      <c r="I141" s="14" t="n">
        <v>2714</v>
      </c>
      <c r="J141" s="14" t="n">
        <v>31295</v>
      </c>
      <c r="K141" s="14" t="s">
        <v>1183</v>
      </c>
      <c r="L141" s="14" t="n">
        <v>0.00291758809719849</v>
      </c>
    </row>
    <row r="142" customFormat="false" ht="13.2" hidden="false" customHeight="false" outlineLevel="0" collapsed="false">
      <c r="A142" s="14" t="s">
        <v>791</v>
      </c>
      <c r="B142" s="14" t="s">
        <v>1184</v>
      </c>
      <c r="C142" s="14" t="s">
        <v>1185</v>
      </c>
      <c r="D142" s="14" t="n">
        <v>5</v>
      </c>
      <c r="E142" s="115" t="n">
        <v>0.000189432068488204</v>
      </c>
      <c r="F142" s="14" t="n">
        <v>1.72776458896924</v>
      </c>
      <c r="G142" s="14" t="n">
        <v>46</v>
      </c>
      <c r="H142" s="14" t="n">
        <v>307</v>
      </c>
      <c r="I142" s="14" t="n">
        <v>2714</v>
      </c>
      <c r="J142" s="14" t="n">
        <v>31295</v>
      </c>
      <c r="K142" s="14" t="s">
        <v>1186</v>
      </c>
      <c r="L142" s="14" t="n">
        <v>0.00295784644082296</v>
      </c>
    </row>
    <row r="143" customFormat="false" ht="13.2" hidden="false" customHeight="false" outlineLevel="0" collapsed="false">
      <c r="A143" s="14" t="s">
        <v>791</v>
      </c>
      <c r="B143" s="14" t="s">
        <v>1187</v>
      </c>
      <c r="C143" s="14" t="s">
        <v>1188</v>
      </c>
      <c r="D143" s="14" t="n">
        <v>3</v>
      </c>
      <c r="E143" s="115" t="n">
        <v>0.000210224679803805</v>
      </c>
      <c r="F143" s="14" t="n">
        <v>1.74351143491682</v>
      </c>
      <c r="G143" s="14" t="n">
        <v>44</v>
      </c>
      <c r="H143" s="14" t="n">
        <v>291</v>
      </c>
      <c r="I143" s="14" t="n">
        <v>2714</v>
      </c>
      <c r="J143" s="14" t="n">
        <v>31295</v>
      </c>
      <c r="K143" s="14" t="s">
        <v>1189</v>
      </c>
      <c r="L143" s="14" t="n">
        <v>0.00325922801454694</v>
      </c>
    </row>
    <row r="144" customFormat="false" ht="13.2" hidden="false" customHeight="false" outlineLevel="0" collapsed="false">
      <c r="A144" s="14" t="s">
        <v>791</v>
      </c>
      <c r="B144" s="14" t="s">
        <v>1190</v>
      </c>
      <c r="C144" s="14" t="s">
        <v>1191</v>
      </c>
      <c r="D144" s="14" t="n">
        <v>5</v>
      </c>
      <c r="E144" s="115" t="n">
        <v>0.000216410926507593</v>
      </c>
      <c r="F144" s="14" t="n">
        <v>1.54655748046145</v>
      </c>
      <c r="G144" s="14" t="n">
        <v>68</v>
      </c>
      <c r="H144" s="14" t="n">
        <v>507</v>
      </c>
      <c r="I144" s="14" t="n">
        <v>2714</v>
      </c>
      <c r="J144" s="14" t="n">
        <v>31295</v>
      </c>
      <c r="K144" s="14" t="s">
        <v>1192</v>
      </c>
      <c r="L144" s="14" t="n">
        <v>0.00333150905172956</v>
      </c>
    </row>
    <row r="145" customFormat="false" ht="13.2" hidden="false" customHeight="false" outlineLevel="0" collapsed="false">
      <c r="A145" s="14" t="s">
        <v>791</v>
      </c>
      <c r="B145" s="14" t="s">
        <v>1193</v>
      </c>
      <c r="C145" s="14" t="s">
        <v>1194</v>
      </c>
      <c r="D145" s="14" t="n">
        <v>5</v>
      </c>
      <c r="E145" s="115" t="n">
        <v>0.0002513244088016</v>
      </c>
      <c r="F145" s="14" t="n">
        <v>1.75470987792765</v>
      </c>
      <c r="G145" s="14" t="n">
        <v>42</v>
      </c>
      <c r="H145" s="14" t="n">
        <v>276</v>
      </c>
      <c r="I145" s="14" t="n">
        <v>2714</v>
      </c>
      <c r="J145" s="14" t="n">
        <v>31295</v>
      </c>
      <c r="K145" s="14" t="s">
        <v>1195</v>
      </c>
      <c r="L145" s="14" t="n">
        <v>0.00384192417930279</v>
      </c>
    </row>
    <row r="146" customFormat="false" ht="13.2" hidden="false" customHeight="false" outlineLevel="0" collapsed="false">
      <c r="A146" s="14" t="s">
        <v>791</v>
      </c>
      <c r="B146" s="14" t="s">
        <v>1196</v>
      </c>
      <c r="C146" s="14" t="s">
        <v>1197</v>
      </c>
      <c r="D146" s="14" t="n">
        <v>9</v>
      </c>
      <c r="E146" s="115" t="n">
        <v>0.000253205585632576</v>
      </c>
      <c r="F146" s="14" t="n">
        <v>2.99804716285924</v>
      </c>
      <c r="G146" s="14" t="n">
        <v>13</v>
      </c>
      <c r="H146" s="14" t="n">
        <v>50</v>
      </c>
      <c r="I146" s="14" t="n">
        <v>2714</v>
      </c>
      <c r="J146" s="14" t="n">
        <v>31295</v>
      </c>
      <c r="K146" s="14" t="s">
        <v>1198</v>
      </c>
      <c r="L146" s="14" t="n">
        <v>0.0038438014596723</v>
      </c>
    </row>
    <row r="147" customFormat="false" ht="13.2" hidden="false" customHeight="false" outlineLevel="0" collapsed="false">
      <c r="A147" s="14" t="s">
        <v>791</v>
      </c>
      <c r="B147" s="14" t="s">
        <v>1199</v>
      </c>
      <c r="C147" s="14" t="s">
        <v>1200</v>
      </c>
      <c r="D147" s="14" t="n">
        <v>9</v>
      </c>
      <c r="E147" s="115" t="n">
        <v>0.000255065446007396</v>
      </c>
      <c r="F147" s="14" t="n">
        <v>1.78084179558018</v>
      </c>
      <c r="G147" s="14" t="n">
        <v>40</v>
      </c>
      <c r="H147" s="14" t="n">
        <v>259</v>
      </c>
      <c r="I147" s="14" t="n">
        <v>2714</v>
      </c>
      <c r="J147" s="14" t="n">
        <v>31295</v>
      </c>
      <c r="K147" s="14" t="s">
        <v>1201</v>
      </c>
      <c r="L147" s="14" t="n">
        <v>0.00384533148256668</v>
      </c>
    </row>
    <row r="148" customFormat="false" ht="13.2" hidden="false" customHeight="false" outlineLevel="0" collapsed="false">
      <c r="A148" s="14" t="s">
        <v>791</v>
      </c>
      <c r="B148" s="14" t="s">
        <v>1202</v>
      </c>
      <c r="C148" s="14" t="s">
        <v>1203</v>
      </c>
      <c r="D148" s="14" t="n">
        <v>4</v>
      </c>
      <c r="E148" s="115" t="n">
        <v>0.000279036924356823</v>
      </c>
      <c r="F148" s="14" t="n">
        <v>1.68833233470386</v>
      </c>
      <c r="G148" s="14" t="n">
        <v>47</v>
      </c>
      <c r="H148" s="14" t="n">
        <v>321</v>
      </c>
      <c r="I148" s="14" t="n">
        <v>2714</v>
      </c>
      <c r="J148" s="14" t="n">
        <v>31295</v>
      </c>
      <c r="K148" s="14" t="s">
        <v>1204</v>
      </c>
      <c r="L148" s="14" t="n">
        <v>0.0041779090181097</v>
      </c>
    </row>
    <row r="149" customFormat="false" ht="13.2" hidden="false" customHeight="false" outlineLevel="0" collapsed="false">
      <c r="A149" s="14" t="s">
        <v>791</v>
      </c>
      <c r="B149" s="14" t="s">
        <v>1205</v>
      </c>
      <c r="C149" s="14" t="s">
        <v>1206</v>
      </c>
      <c r="D149" s="14" t="n">
        <v>5</v>
      </c>
      <c r="E149" s="115" t="n">
        <v>0.000284911554439548</v>
      </c>
      <c r="F149" s="14" t="n">
        <v>1.58584169453734</v>
      </c>
      <c r="G149" s="14" t="n">
        <v>59</v>
      </c>
      <c r="H149" s="14" t="n">
        <v>429</v>
      </c>
      <c r="I149" s="14" t="n">
        <v>2714</v>
      </c>
      <c r="J149" s="14" t="n">
        <v>31295</v>
      </c>
      <c r="K149" s="14" t="s">
        <v>1207</v>
      </c>
      <c r="L149" s="14" t="n">
        <v>0.00423684801363845</v>
      </c>
    </row>
    <row r="150" customFormat="false" ht="13.2" hidden="false" customHeight="false" outlineLevel="0" collapsed="false">
      <c r="A150" s="14" t="s">
        <v>791</v>
      </c>
      <c r="B150" s="14" t="s">
        <v>1208</v>
      </c>
      <c r="C150" s="14" t="s">
        <v>1209</v>
      </c>
      <c r="D150" s="14" t="n">
        <v>6</v>
      </c>
      <c r="E150" s="115" t="n">
        <v>0.000301133712599988</v>
      </c>
      <c r="F150" s="14" t="n">
        <v>1.72763371754151</v>
      </c>
      <c r="G150" s="14" t="n">
        <v>43</v>
      </c>
      <c r="H150" s="14" t="n">
        <v>287</v>
      </c>
      <c r="I150" s="14" t="n">
        <v>2714</v>
      </c>
      <c r="J150" s="14" t="n">
        <v>31295</v>
      </c>
      <c r="K150" s="14" t="s">
        <v>1210</v>
      </c>
      <c r="L150" s="14" t="n">
        <v>0.00444782632259171</v>
      </c>
    </row>
    <row r="151" customFormat="false" ht="13.2" hidden="false" customHeight="false" outlineLevel="0" collapsed="false">
      <c r="A151" s="14" t="s">
        <v>791</v>
      </c>
      <c r="B151" s="14" t="s">
        <v>1211</v>
      </c>
      <c r="C151" s="14" t="s">
        <v>1212</v>
      </c>
      <c r="D151" s="14" t="n">
        <v>7</v>
      </c>
      <c r="E151" s="115" t="n">
        <v>0.000313690390187804</v>
      </c>
      <c r="F151" s="14" t="n">
        <v>2.51315590574986</v>
      </c>
      <c r="G151" s="14" t="n">
        <v>17</v>
      </c>
      <c r="H151" s="14" t="n">
        <v>78</v>
      </c>
      <c r="I151" s="14" t="n">
        <v>2714</v>
      </c>
      <c r="J151" s="14" t="n">
        <v>31295</v>
      </c>
      <c r="K151" s="14" t="s">
        <v>1115</v>
      </c>
      <c r="L151" s="14" t="n">
        <v>0.00460219592584254</v>
      </c>
    </row>
    <row r="152" customFormat="false" ht="13.2" hidden="false" customHeight="false" outlineLevel="0" collapsed="false">
      <c r="A152" s="14" t="s">
        <v>791</v>
      </c>
      <c r="B152" s="14" t="s">
        <v>1213</v>
      </c>
      <c r="C152" s="14" t="s">
        <v>1214</v>
      </c>
      <c r="D152" s="14" t="n">
        <v>5</v>
      </c>
      <c r="E152" s="115" t="n">
        <v>0.0003231849547628</v>
      </c>
      <c r="F152" s="14" t="n">
        <v>1.85806787344539</v>
      </c>
      <c r="G152" s="14" t="n">
        <v>34</v>
      </c>
      <c r="H152" s="14" t="n">
        <v>211</v>
      </c>
      <c r="I152" s="14" t="n">
        <v>2714</v>
      </c>
      <c r="J152" s="14" t="n">
        <v>31295</v>
      </c>
      <c r="K152" s="14" t="s">
        <v>1215</v>
      </c>
      <c r="L152" s="14" t="n">
        <v>0.00470988207407654</v>
      </c>
    </row>
    <row r="153" customFormat="false" ht="13.2" hidden="false" customHeight="false" outlineLevel="0" collapsed="false">
      <c r="A153" s="14" t="s">
        <v>791</v>
      </c>
      <c r="B153" s="14" t="s">
        <v>1216</v>
      </c>
      <c r="C153" s="14" t="s">
        <v>1217</v>
      </c>
      <c r="D153" s="14" t="n">
        <v>4</v>
      </c>
      <c r="E153" s="115" t="n">
        <v>0.000351022049095206</v>
      </c>
      <c r="F153" s="14" t="n">
        <v>1.51549636803874</v>
      </c>
      <c r="G153" s="14" t="n">
        <v>69</v>
      </c>
      <c r="H153" s="14" t="n">
        <v>525</v>
      </c>
      <c r="I153" s="14" t="n">
        <v>2714</v>
      </c>
      <c r="J153" s="14" t="n">
        <v>31295</v>
      </c>
      <c r="K153" s="14" t="s">
        <v>1218</v>
      </c>
      <c r="L153" s="14" t="n">
        <v>0.00508168343921934</v>
      </c>
    </row>
    <row r="154" customFormat="false" ht="13.2" hidden="false" customHeight="false" outlineLevel="0" collapsed="false">
      <c r="A154" s="14" t="s">
        <v>791</v>
      </c>
      <c r="B154" s="14" t="s">
        <v>1219</v>
      </c>
      <c r="C154" s="14" t="s">
        <v>1220</v>
      </c>
      <c r="D154" s="14" t="n">
        <v>5</v>
      </c>
      <c r="E154" s="115" t="n">
        <v>0.00036809182890829</v>
      </c>
      <c r="F154" s="14" t="n">
        <v>2.00861720588584</v>
      </c>
      <c r="G154" s="14" t="n">
        <v>27</v>
      </c>
      <c r="H154" s="14" t="n">
        <v>155</v>
      </c>
      <c r="I154" s="14" t="n">
        <v>2714</v>
      </c>
      <c r="J154" s="14" t="n">
        <v>31295</v>
      </c>
      <c r="K154" s="14" t="s">
        <v>1221</v>
      </c>
      <c r="L154" s="14" t="n">
        <v>0.0052937416973258</v>
      </c>
    </row>
    <row r="155" customFormat="false" ht="13.2" hidden="false" customHeight="false" outlineLevel="0" collapsed="false">
      <c r="A155" s="14" t="s">
        <v>791</v>
      </c>
      <c r="B155" s="14" t="s">
        <v>1222</v>
      </c>
      <c r="C155" s="14" t="s">
        <v>1223</v>
      </c>
      <c r="D155" s="14" t="n">
        <v>5</v>
      </c>
      <c r="E155" s="115" t="n">
        <v>0.000373162902774448</v>
      </c>
      <c r="F155" s="14" t="n">
        <v>1.79262677805094</v>
      </c>
      <c r="G155" s="14" t="n">
        <v>37</v>
      </c>
      <c r="H155" s="14" t="n">
        <v>238</v>
      </c>
      <c r="I155" s="14" t="n">
        <v>2714</v>
      </c>
      <c r="J155" s="14" t="n">
        <v>31295</v>
      </c>
      <c r="K155" s="14" t="s">
        <v>1224</v>
      </c>
      <c r="L155" s="14" t="n">
        <v>0.00533159546055519</v>
      </c>
    </row>
    <row r="156" customFormat="false" ht="13.2" hidden="false" customHeight="false" outlineLevel="0" collapsed="false">
      <c r="A156" s="14" t="s">
        <v>791</v>
      </c>
      <c r="B156" s="14" t="s">
        <v>1225</v>
      </c>
      <c r="C156" s="14" t="s">
        <v>1226</v>
      </c>
      <c r="D156" s="14" t="n">
        <v>4</v>
      </c>
      <c r="E156" s="115" t="n">
        <v>0.000419563990618265</v>
      </c>
      <c r="F156" s="14" t="n">
        <v>3.0080740764474</v>
      </c>
      <c r="G156" s="14" t="n">
        <v>12</v>
      </c>
      <c r="H156" s="14" t="n">
        <v>46</v>
      </c>
      <c r="I156" s="14" t="n">
        <v>2714</v>
      </c>
      <c r="J156" s="14" t="n">
        <v>31295</v>
      </c>
      <c r="K156" s="14" t="s">
        <v>1227</v>
      </c>
      <c r="L156" s="14" t="n">
        <v>0.00595562911358135</v>
      </c>
    </row>
    <row r="157" customFormat="false" ht="13.2" hidden="false" customHeight="false" outlineLevel="0" collapsed="false">
      <c r="A157" s="14" t="s">
        <v>791</v>
      </c>
      <c r="B157" s="14" t="s">
        <v>1228</v>
      </c>
      <c r="C157" s="14" t="s">
        <v>1229</v>
      </c>
      <c r="D157" s="14" t="n">
        <v>5</v>
      </c>
      <c r="E157" s="115" t="n">
        <v>0.00042376486779172</v>
      </c>
      <c r="F157" s="14" t="n">
        <v>1.8913199440097</v>
      </c>
      <c r="G157" s="14" t="n">
        <v>31</v>
      </c>
      <c r="H157" s="14" t="n">
        <v>189</v>
      </c>
      <c r="I157" s="14" t="n">
        <v>2714</v>
      </c>
      <c r="J157" s="14" t="n">
        <v>31295</v>
      </c>
      <c r="K157" s="14" t="s">
        <v>1230</v>
      </c>
      <c r="L157" s="14" t="n">
        <v>0.00597645161930774</v>
      </c>
    </row>
    <row r="158" customFormat="false" ht="13.2" hidden="false" customHeight="false" outlineLevel="0" collapsed="false">
      <c r="A158" s="14" t="s">
        <v>791</v>
      </c>
      <c r="B158" s="14" t="s">
        <v>1231</v>
      </c>
      <c r="C158" s="14" t="s">
        <v>1232</v>
      </c>
      <c r="D158" s="14" t="n">
        <v>5</v>
      </c>
      <c r="E158" s="115" t="n">
        <v>0.000449459658745765</v>
      </c>
      <c r="F158" s="14" t="n">
        <v>1.95676737902235</v>
      </c>
      <c r="G158" s="14" t="n">
        <v>28</v>
      </c>
      <c r="H158" s="14" t="n">
        <v>165</v>
      </c>
      <c r="I158" s="14" t="n">
        <v>2714</v>
      </c>
      <c r="J158" s="14" t="n">
        <v>31295</v>
      </c>
      <c r="K158" s="14" t="s">
        <v>1233</v>
      </c>
      <c r="L158" s="14" t="n">
        <v>0.00629819752575797</v>
      </c>
    </row>
    <row r="159" customFormat="false" ht="13.2" hidden="false" customHeight="false" outlineLevel="0" collapsed="false">
      <c r="A159" s="14" t="s">
        <v>791</v>
      </c>
      <c r="B159" s="14" t="s">
        <v>1234</v>
      </c>
      <c r="C159" s="14" t="s">
        <v>1235</v>
      </c>
      <c r="D159" s="14" t="n">
        <v>5</v>
      </c>
      <c r="E159" s="115" t="n">
        <v>0.000454097115049845</v>
      </c>
      <c r="F159" s="14" t="n">
        <v>1.71915991156963</v>
      </c>
      <c r="G159" s="14" t="n">
        <v>41</v>
      </c>
      <c r="H159" s="14" t="n">
        <v>275</v>
      </c>
      <c r="I159" s="14" t="n">
        <v>2714</v>
      </c>
      <c r="J159" s="14" t="n">
        <v>31295</v>
      </c>
      <c r="K159" s="14" t="s">
        <v>1236</v>
      </c>
      <c r="L159" s="14" t="n">
        <v>0.0063226515509488</v>
      </c>
    </row>
    <row r="160" customFormat="false" ht="13.2" hidden="false" customHeight="false" outlineLevel="0" collapsed="false">
      <c r="A160" s="14" t="s">
        <v>791</v>
      </c>
      <c r="B160" s="14" t="s">
        <v>1237</v>
      </c>
      <c r="C160" s="14" t="s">
        <v>1238</v>
      </c>
      <c r="D160" s="14" t="n">
        <v>9</v>
      </c>
      <c r="E160" s="115" t="n">
        <v>0.000467745450150713</v>
      </c>
      <c r="F160" s="14" t="n">
        <v>1.74305067608095</v>
      </c>
      <c r="G160" s="14" t="n">
        <v>39</v>
      </c>
      <c r="H160" s="14" t="n">
        <v>258</v>
      </c>
      <c r="I160" s="14" t="n">
        <v>2714</v>
      </c>
      <c r="J160" s="14" t="n">
        <v>31295</v>
      </c>
      <c r="K160" s="14" t="s">
        <v>1239</v>
      </c>
      <c r="L160" s="14" t="n">
        <v>0.00647146553183202</v>
      </c>
    </row>
    <row r="161" customFormat="false" ht="13.2" hidden="false" customHeight="false" outlineLevel="0" collapsed="false">
      <c r="A161" s="14" t="s">
        <v>791</v>
      </c>
      <c r="B161" s="14" t="s">
        <v>1240</v>
      </c>
      <c r="C161" s="14" t="s">
        <v>1241</v>
      </c>
      <c r="D161" s="14" t="n">
        <v>7</v>
      </c>
      <c r="E161" s="115" t="n">
        <v>0.000467745450150713</v>
      </c>
      <c r="F161" s="14" t="n">
        <v>1.74305067608095</v>
      </c>
      <c r="G161" s="14" t="n">
        <v>39</v>
      </c>
      <c r="H161" s="14" t="n">
        <v>258</v>
      </c>
      <c r="I161" s="14" t="n">
        <v>2714</v>
      </c>
      <c r="J161" s="14" t="n">
        <v>31295</v>
      </c>
      <c r="K161" s="14" t="s">
        <v>1239</v>
      </c>
      <c r="L161" s="14" t="n">
        <v>0.00647146553183202</v>
      </c>
    </row>
    <row r="162" customFormat="false" ht="13.2" hidden="false" customHeight="false" outlineLevel="0" collapsed="false">
      <c r="A162" s="14" t="s">
        <v>791</v>
      </c>
      <c r="B162" s="14" t="s">
        <v>1242</v>
      </c>
      <c r="C162" s="14" t="s">
        <v>1243</v>
      </c>
      <c r="D162" s="14" t="n">
        <v>8</v>
      </c>
      <c r="E162" s="115" t="n">
        <v>0.000467745450150713</v>
      </c>
      <c r="F162" s="14" t="n">
        <v>1.74305067608095</v>
      </c>
      <c r="G162" s="14" t="n">
        <v>39</v>
      </c>
      <c r="H162" s="14" t="n">
        <v>258</v>
      </c>
      <c r="I162" s="14" t="n">
        <v>2714</v>
      </c>
      <c r="J162" s="14" t="n">
        <v>31295</v>
      </c>
      <c r="K162" s="14" t="s">
        <v>1239</v>
      </c>
      <c r="L162" s="14" t="n">
        <v>0.00647146553183202</v>
      </c>
    </row>
    <row r="163" customFormat="false" ht="13.2" hidden="false" customHeight="false" outlineLevel="0" collapsed="false">
      <c r="A163" s="14" t="s">
        <v>791</v>
      </c>
      <c r="B163" s="116" t="s">
        <v>1244</v>
      </c>
      <c r="C163" s="14" t="s">
        <v>1245</v>
      </c>
      <c r="D163" s="14" t="n">
        <v>6</v>
      </c>
      <c r="E163" s="115" t="n">
        <v>0.000470207424539736</v>
      </c>
      <c r="F163" s="14" t="n">
        <v>1.69225555267718</v>
      </c>
      <c r="G163" s="14" t="n">
        <v>43</v>
      </c>
      <c r="H163" s="14" t="n">
        <v>293</v>
      </c>
      <c r="I163" s="14" t="n">
        <v>2714</v>
      </c>
      <c r="J163" s="14" t="n">
        <v>31295</v>
      </c>
      <c r="K163" s="14" t="s">
        <v>1246</v>
      </c>
      <c r="L163" s="14" t="n">
        <v>0.00638430701890599</v>
      </c>
    </row>
    <row r="164" customFormat="false" ht="13.2" hidden="false" customHeight="false" outlineLevel="0" collapsed="false">
      <c r="A164" s="14" t="s">
        <v>791</v>
      </c>
      <c r="B164" s="14" t="s">
        <v>1247</v>
      </c>
      <c r="C164" s="14" t="s">
        <v>1248</v>
      </c>
      <c r="D164" s="14" t="n">
        <v>4</v>
      </c>
      <c r="E164" s="115" t="n">
        <v>0.00048064317801677</v>
      </c>
      <c r="F164" s="14" t="n">
        <v>1.80171103537214</v>
      </c>
      <c r="G164" s="14" t="n">
        <v>35</v>
      </c>
      <c r="H164" s="14" t="n">
        <v>224</v>
      </c>
      <c r="I164" s="14" t="n">
        <v>2714</v>
      </c>
      <c r="J164" s="14" t="n">
        <v>31295</v>
      </c>
      <c r="K164" s="14" t="s">
        <v>1249</v>
      </c>
      <c r="L164" s="14" t="n">
        <v>0.00648571597002877</v>
      </c>
    </row>
    <row r="165" customFormat="false" ht="13.2" hidden="false" customHeight="false" outlineLevel="0" collapsed="false">
      <c r="A165" s="14" t="s">
        <v>791</v>
      </c>
      <c r="B165" s="14" t="s">
        <v>1250</v>
      </c>
      <c r="C165" s="14" t="s">
        <v>1251</v>
      </c>
      <c r="D165" s="14" t="n">
        <v>5</v>
      </c>
      <c r="E165" s="115" t="n">
        <v>0.000493340464154945</v>
      </c>
      <c r="F165" s="14" t="n">
        <v>4.48425857692622</v>
      </c>
      <c r="G165" s="14" t="n">
        <v>7</v>
      </c>
      <c r="H165" s="14" t="n">
        <v>18</v>
      </c>
      <c r="I165" s="14" t="n">
        <v>2714</v>
      </c>
      <c r="J165" s="14" t="n">
        <v>31295</v>
      </c>
      <c r="K165" s="14" t="s">
        <v>1252</v>
      </c>
      <c r="L165" s="14" t="n">
        <v>0.00661621015118227</v>
      </c>
    </row>
    <row r="166" customFormat="false" ht="13.2" hidden="false" customHeight="false" outlineLevel="0" collapsed="false">
      <c r="A166" s="14" t="s">
        <v>791</v>
      </c>
      <c r="B166" s="14" t="s">
        <v>1253</v>
      </c>
      <c r="C166" s="14" t="s">
        <v>1254</v>
      </c>
      <c r="D166" s="14" t="n">
        <v>5</v>
      </c>
      <c r="E166" s="115" t="n">
        <v>0.000539508539215583</v>
      </c>
      <c r="F166" s="14" t="n">
        <v>1.45793628609424</v>
      </c>
      <c r="G166" s="14" t="n">
        <v>77</v>
      </c>
      <c r="H166" s="14" t="n">
        <v>609</v>
      </c>
      <c r="I166" s="14" t="n">
        <v>2714</v>
      </c>
      <c r="J166" s="14" t="n">
        <v>31295</v>
      </c>
      <c r="K166" s="14" t="s">
        <v>1255</v>
      </c>
      <c r="L166" s="14" t="n">
        <v>0.00719125406539795</v>
      </c>
    </row>
    <row r="167" customFormat="false" ht="13.2" hidden="false" customHeight="false" outlineLevel="0" collapsed="false">
      <c r="A167" s="14" t="s">
        <v>791</v>
      </c>
      <c r="B167" s="14" t="s">
        <v>1256</v>
      </c>
      <c r="C167" s="14" t="s">
        <v>1257</v>
      </c>
      <c r="D167" s="14" t="n">
        <v>5</v>
      </c>
      <c r="E167" s="115" t="n">
        <v>0.000594722207873932</v>
      </c>
      <c r="F167" s="14" t="n">
        <v>1.60598198139021</v>
      </c>
      <c r="G167" s="14" t="n">
        <v>50</v>
      </c>
      <c r="H167" s="14" t="n">
        <v>359</v>
      </c>
      <c r="I167" s="14" t="n">
        <v>2714</v>
      </c>
      <c r="J167" s="14" t="n">
        <v>31295</v>
      </c>
      <c r="K167" s="14" t="s">
        <v>1258</v>
      </c>
      <c r="L167" s="14" t="n">
        <v>0.00787916816007524</v>
      </c>
    </row>
    <row r="168" customFormat="false" ht="13.2" hidden="false" customHeight="false" outlineLevel="0" collapsed="false">
      <c r="A168" s="14" t="s">
        <v>791</v>
      </c>
      <c r="B168" s="14" t="s">
        <v>1259</v>
      </c>
      <c r="C168" s="14" t="s">
        <v>1260</v>
      </c>
      <c r="D168" s="14" t="n">
        <v>7</v>
      </c>
      <c r="E168" s="115" t="n">
        <v>0.000600803916282144</v>
      </c>
      <c r="F168" s="14" t="n">
        <v>1.70828898168618</v>
      </c>
      <c r="G168" s="14" t="n">
        <v>40</v>
      </c>
      <c r="H168" s="14" t="n">
        <v>270</v>
      </c>
      <c r="I168" s="14" t="n">
        <v>2714</v>
      </c>
      <c r="J168" s="14" t="n">
        <v>31295</v>
      </c>
      <c r="K168" s="14" t="s">
        <v>1261</v>
      </c>
      <c r="L168" s="14" t="n">
        <v>0.00791179133128173</v>
      </c>
    </row>
    <row r="169" customFormat="false" ht="13.2" hidden="false" customHeight="false" outlineLevel="0" collapsed="false">
      <c r="A169" s="14" t="s">
        <v>791</v>
      </c>
      <c r="B169" s="14" t="s">
        <v>1262</v>
      </c>
      <c r="C169" s="14" t="s">
        <v>1263</v>
      </c>
      <c r="D169" s="14" t="n">
        <v>6</v>
      </c>
      <c r="E169" s="115" t="n">
        <v>0.000601499003834993</v>
      </c>
      <c r="F169" s="14" t="n">
        <v>2.25863981341497</v>
      </c>
      <c r="G169" s="14" t="n">
        <v>19</v>
      </c>
      <c r="H169" s="14" t="n">
        <v>97</v>
      </c>
      <c r="I169" s="14" t="n">
        <v>2714</v>
      </c>
      <c r="J169" s="14" t="n">
        <v>31295</v>
      </c>
      <c r="K169" s="14" t="s">
        <v>1264</v>
      </c>
      <c r="L169" s="14" t="n">
        <v>0.00787351390648679</v>
      </c>
    </row>
    <row r="170" customFormat="false" ht="13.2" hidden="false" customHeight="false" outlineLevel="0" collapsed="false">
      <c r="A170" s="14" t="s">
        <v>791</v>
      </c>
      <c r="B170" s="14" t="s">
        <v>1265</v>
      </c>
      <c r="C170" s="14" t="s">
        <v>1266</v>
      </c>
      <c r="D170" s="14" t="n">
        <v>8</v>
      </c>
      <c r="E170" s="115" t="n">
        <v>0.000619183272819401</v>
      </c>
      <c r="F170" s="14" t="n">
        <v>2.07196769067796</v>
      </c>
      <c r="G170" s="14" t="n">
        <v>23</v>
      </c>
      <c r="H170" s="14" t="n">
        <v>128</v>
      </c>
      <c r="I170" s="14" t="n">
        <v>2714</v>
      </c>
      <c r="J170" s="14" t="n">
        <v>31295</v>
      </c>
      <c r="K170" s="14" t="s">
        <v>1267</v>
      </c>
      <c r="L170" s="14" t="n">
        <v>0.00805675377609054</v>
      </c>
    </row>
    <row r="171" customFormat="false" ht="13.2" hidden="false" customHeight="false" outlineLevel="0" collapsed="false">
      <c r="A171" s="14" t="s">
        <v>791</v>
      </c>
      <c r="B171" s="14" t="s">
        <v>1268</v>
      </c>
      <c r="C171" s="14" t="s">
        <v>1269</v>
      </c>
      <c r="D171" s="14" t="n">
        <v>7</v>
      </c>
      <c r="E171" s="115" t="n">
        <v>0.0006352531841739</v>
      </c>
      <c r="F171" s="14" t="n">
        <v>1.71643921537743</v>
      </c>
      <c r="G171" s="14" t="n">
        <v>39</v>
      </c>
      <c r="H171" s="14" t="n">
        <v>262</v>
      </c>
      <c r="I171" s="14" t="n">
        <v>2714</v>
      </c>
      <c r="J171" s="14" t="n">
        <v>31295</v>
      </c>
      <c r="K171" s="14" t="s">
        <v>1239</v>
      </c>
      <c r="L171" s="14" t="n">
        <v>0.00821694355387069</v>
      </c>
    </row>
    <row r="172" customFormat="false" ht="13.2" hidden="false" customHeight="false" outlineLevel="0" collapsed="false">
      <c r="A172" s="14" t="s">
        <v>791</v>
      </c>
      <c r="B172" s="14" t="s">
        <v>1270</v>
      </c>
      <c r="C172" s="14" t="s">
        <v>1271</v>
      </c>
      <c r="D172" s="14" t="n">
        <v>6</v>
      </c>
      <c r="E172" s="115" t="n">
        <v>0.000758000001694014</v>
      </c>
      <c r="F172" s="14" t="n">
        <v>1.67648572936755</v>
      </c>
      <c r="G172" s="14" t="n">
        <v>41</v>
      </c>
      <c r="H172" s="14" t="n">
        <v>282</v>
      </c>
      <c r="I172" s="14" t="n">
        <v>2714</v>
      </c>
      <c r="J172" s="14" t="n">
        <v>31295</v>
      </c>
      <c r="K172" s="14" t="s">
        <v>1272</v>
      </c>
      <c r="L172" s="14" t="n">
        <v>0.00974698825707715</v>
      </c>
    </row>
    <row r="173" customFormat="false" ht="13.2" hidden="false" customHeight="false" outlineLevel="0" collapsed="false">
      <c r="A173" s="14" t="s">
        <v>791</v>
      </c>
      <c r="B173" s="14" t="s">
        <v>1273</v>
      </c>
      <c r="C173" s="14" t="s">
        <v>1274</v>
      </c>
      <c r="D173" s="14" t="n">
        <v>3</v>
      </c>
      <c r="E173" s="115" t="n">
        <v>0.000758000001694014</v>
      </c>
      <c r="F173" s="14" t="n">
        <v>1.67648572936755</v>
      </c>
      <c r="G173" s="14" t="n">
        <v>41</v>
      </c>
      <c r="H173" s="14" t="n">
        <v>282</v>
      </c>
      <c r="I173" s="14" t="n">
        <v>2714</v>
      </c>
      <c r="J173" s="14" t="n">
        <v>31295</v>
      </c>
      <c r="K173" s="14" t="s">
        <v>1275</v>
      </c>
      <c r="L173" s="14" t="n">
        <v>0.00974698825707715</v>
      </c>
    </row>
    <row r="174" customFormat="false" ht="13.2" hidden="false" customHeight="false" outlineLevel="0" collapsed="false">
      <c r="A174" s="14" t="s">
        <v>791</v>
      </c>
      <c r="B174" s="14" t="s">
        <v>1276</v>
      </c>
      <c r="C174" s="14" t="s">
        <v>1277</v>
      </c>
      <c r="D174" s="14" t="n">
        <v>6</v>
      </c>
      <c r="E174" s="115" t="n">
        <v>0.000776251333084232</v>
      </c>
      <c r="F174" s="14" t="n">
        <v>1.62209091380293</v>
      </c>
      <c r="G174" s="14" t="n">
        <v>46</v>
      </c>
      <c r="H174" s="14" t="n">
        <v>327</v>
      </c>
      <c r="I174" s="14" t="n">
        <v>2714</v>
      </c>
      <c r="J174" s="14" t="n">
        <v>31295</v>
      </c>
      <c r="K174" s="14" t="s">
        <v>1278</v>
      </c>
      <c r="L174" s="14" t="n">
        <v>0.00986561287280309</v>
      </c>
    </row>
    <row r="175" customFormat="false" ht="13.2" hidden="false" customHeight="false" outlineLevel="0" collapsed="false">
      <c r="A175" s="14" t="s">
        <v>791</v>
      </c>
      <c r="B175" s="14" t="s">
        <v>1279</v>
      </c>
      <c r="C175" s="14" t="s">
        <v>1280</v>
      </c>
      <c r="D175" s="14" t="n">
        <v>4</v>
      </c>
      <c r="E175" s="115" t="n">
        <v>0.000781150196978996</v>
      </c>
      <c r="F175" s="14" t="n">
        <v>1.868142838911</v>
      </c>
      <c r="G175" s="14" t="n">
        <v>29</v>
      </c>
      <c r="H175" s="14" t="n">
        <v>179</v>
      </c>
      <c r="I175" s="14" t="n">
        <v>2714</v>
      </c>
      <c r="J175" s="14" t="n">
        <v>31295</v>
      </c>
      <c r="K175" s="14" t="s">
        <v>1281</v>
      </c>
      <c r="L175" s="14" t="n">
        <v>0.00987048746009299</v>
      </c>
    </row>
    <row r="176" customFormat="false" ht="13.2" hidden="false" customHeight="false" outlineLevel="0" collapsed="false">
      <c r="A176" s="14" t="s">
        <v>791</v>
      </c>
      <c r="B176" s="14" t="s">
        <v>1282</v>
      </c>
      <c r="C176" s="14" t="s">
        <v>1283</v>
      </c>
      <c r="D176" s="14" t="n">
        <v>5</v>
      </c>
      <c r="E176" s="115" t="n">
        <v>0.000813618357326295</v>
      </c>
      <c r="F176" s="14" t="n">
        <v>1.67056175152526</v>
      </c>
      <c r="G176" s="14" t="n">
        <v>41</v>
      </c>
      <c r="H176" s="14" t="n">
        <v>283</v>
      </c>
      <c r="I176" s="14" t="n">
        <v>2714</v>
      </c>
      <c r="J176" s="14" t="n">
        <v>31295</v>
      </c>
      <c r="K176" s="14" t="s">
        <v>1272</v>
      </c>
      <c r="L176" s="14" t="n">
        <v>0.0102216651098579</v>
      </c>
    </row>
    <row r="177" customFormat="false" ht="13.2" hidden="false" customHeight="false" outlineLevel="0" collapsed="false">
      <c r="A177" s="14" t="s">
        <v>791</v>
      </c>
      <c r="B177" s="14" t="s">
        <v>1284</v>
      </c>
      <c r="C177" s="14" t="s">
        <v>1285</v>
      </c>
      <c r="D177" s="14" t="n">
        <v>7</v>
      </c>
      <c r="E177" s="115" t="n">
        <v>0.000885267396896871</v>
      </c>
      <c r="F177" s="14" t="n">
        <v>1.62153993183493</v>
      </c>
      <c r="G177" s="14" t="n">
        <v>45</v>
      </c>
      <c r="H177" s="14" t="n">
        <v>320</v>
      </c>
      <c r="I177" s="14" t="n">
        <v>2714</v>
      </c>
      <c r="J177" s="14" t="n">
        <v>31295</v>
      </c>
      <c r="K177" s="14" t="s">
        <v>1286</v>
      </c>
      <c r="L177" s="14" t="n">
        <v>0.0110582544549517</v>
      </c>
    </row>
    <row r="178" customFormat="false" ht="13.2" hidden="false" customHeight="false" outlineLevel="0" collapsed="false">
      <c r="A178" s="14" t="s">
        <v>791</v>
      </c>
      <c r="B178" s="14" t="s">
        <v>1287</v>
      </c>
      <c r="C178" s="14" t="s">
        <v>1288</v>
      </c>
      <c r="D178" s="14" t="n">
        <v>6</v>
      </c>
      <c r="E178" s="115" t="n">
        <v>0.000893166731531946</v>
      </c>
      <c r="F178" s="14" t="n">
        <v>2.30619012527634</v>
      </c>
      <c r="G178" s="14" t="n">
        <v>17</v>
      </c>
      <c r="H178" s="14" t="n">
        <v>85</v>
      </c>
      <c r="I178" s="14" t="n">
        <v>2714</v>
      </c>
      <c r="J178" s="14" t="n">
        <v>31295</v>
      </c>
      <c r="K178" s="14" t="s">
        <v>1289</v>
      </c>
      <c r="L178" s="14" t="n">
        <v>0.0110935367905047</v>
      </c>
    </row>
    <row r="179" customFormat="false" ht="13.2" hidden="false" customHeight="false" outlineLevel="0" collapsed="false">
      <c r="A179" s="14" t="s">
        <v>791</v>
      </c>
      <c r="B179" s="14" t="s">
        <v>1290</v>
      </c>
      <c r="C179" s="14" t="s">
        <v>1291</v>
      </c>
      <c r="D179" s="14" t="n">
        <v>4</v>
      </c>
      <c r="E179" s="115" t="n">
        <v>0.000942080439516268</v>
      </c>
      <c r="F179" s="14" t="n">
        <v>1.55111772385337</v>
      </c>
      <c r="G179" s="14" t="n">
        <v>53</v>
      </c>
      <c r="H179" s="14" t="n">
        <v>394</v>
      </c>
      <c r="I179" s="14" t="n">
        <v>2714</v>
      </c>
      <c r="J179" s="14" t="n">
        <v>31295</v>
      </c>
      <c r="K179" s="14" t="s">
        <v>1292</v>
      </c>
      <c r="L179" s="14" t="n">
        <v>0.0116349595524438</v>
      </c>
    </row>
    <row r="180" customFormat="false" ht="13.2" hidden="false" customHeight="false" outlineLevel="0" collapsed="false">
      <c r="A180" s="14" t="s">
        <v>791</v>
      </c>
      <c r="B180" s="14" t="s">
        <v>1293</v>
      </c>
      <c r="C180" s="14" t="s">
        <v>1294</v>
      </c>
      <c r="D180" s="14" t="n">
        <v>3</v>
      </c>
      <c r="E180" s="14" t="n">
        <v>0.00128485893974494</v>
      </c>
      <c r="F180" s="14" t="n">
        <v>1.2930998594509</v>
      </c>
      <c r="G180" s="14" t="n">
        <v>133</v>
      </c>
      <c r="H180" s="14" t="n">
        <v>1186</v>
      </c>
      <c r="I180" s="14" t="n">
        <v>2714</v>
      </c>
      <c r="J180" s="14" t="n">
        <v>31295</v>
      </c>
      <c r="K180" s="14" t="s">
        <v>1295</v>
      </c>
      <c r="L180" s="14" t="n">
        <v>0.015779222709452</v>
      </c>
    </row>
    <row r="181" customFormat="false" ht="13.2" hidden="false" customHeight="false" outlineLevel="0" collapsed="false">
      <c r="A181" s="14" t="s">
        <v>791</v>
      </c>
      <c r="B181" s="14" t="s">
        <v>1296</v>
      </c>
      <c r="C181" s="14" t="s">
        <v>1297</v>
      </c>
      <c r="D181" s="14" t="n">
        <v>6</v>
      </c>
      <c r="E181" s="14" t="n">
        <v>0.00136294880692755</v>
      </c>
      <c r="F181" s="14" t="n">
        <v>1.68745618922659</v>
      </c>
      <c r="G181" s="14" t="n">
        <v>36</v>
      </c>
      <c r="H181" s="14" t="n">
        <v>246</v>
      </c>
      <c r="I181" s="14" t="n">
        <v>2714</v>
      </c>
      <c r="J181" s="14" t="n">
        <v>31295</v>
      </c>
      <c r="K181" s="14" t="s">
        <v>1298</v>
      </c>
      <c r="L181" s="14" t="n">
        <v>0.0166447267706348</v>
      </c>
    </row>
    <row r="182" customFormat="false" ht="13.2" hidden="false" customHeight="false" outlineLevel="0" collapsed="false">
      <c r="A182" s="14" t="s">
        <v>791</v>
      </c>
      <c r="B182" s="14" t="s">
        <v>1299</v>
      </c>
      <c r="C182" s="14" t="s">
        <v>1300</v>
      </c>
      <c r="D182" s="14" t="n">
        <v>5</v>
      </c>
      <c r="E182" s="14" t="n">
        <v>0.00137676419706522</v>
      </c>
      <c r="F182" s="14" t="n">
        <v>1.42896462151374</v>
      </c>
      <c r="G182" s="14" t="n">
        <v>72</v>
      </c>
      <c r="H182" s="14" t="n">
        <v>581</v>
      </c>
      <c r="I182" s="14" t="n">
        <v>2714</v>
      </c>
      <c r="J182" s="14" t="n">
        <v>31295</v>
      </c>
      <c r="K182" s="14" t="s">
        <v>1301</v>
      </c>
      <c r="L182" s="14" t="n">
        <v>0.0167200363043588</v>
      </c>
    </row>
    <row r="183" customFormat="false" ht="13.2" hidden="false" customHeight="false" outlineLevel="0" collapsed="false">
      <c r="A183" s="14" t="s">
        <v>791</v>
      </c>
      <c r="B183" s="14" t="s">
        <v>1302</v>
      </c>
      <c r="C183" s="14" t="s">
        <v>1303</v>
      </c>
      <c r="D183" s="14" t="n">
        <v>4</v>
      </c>
      <c r="E183" s="14" t="n">
        <v>0.00137874790502556</v>
      </c>
      <c r="F183" s="14" t="n">
        <v>1.67311832618087</v>
      </c>
      <c r="G183" s="14" t="n">
        <v>37</v>
      </c>
      <c r="H183" s="14" t="n">
        <v>255</v>
      </c>
      <c r="I183" s="14" t="n">
        <v>2714</v>
      </c>
      <c r="J183" s="14" t="n">
        <v>31295</v>
      </c>
      <c r="K183" s="14" t="s">
        <v>1304</v>
      </c>
      <c r="L183" s="14" t="n">
        <v>0.0166516183446734</v>
      </c>
    </row>
    <row r="184" customFormat="false" ht="13.2" hidden="false" customHeight="false" outlineLevel="0" collapsed="false">
      <c r="A184" s="14" t="s">
        <v>791</v>
      </c>
      <c r="B184" s="14" t="s">
        <v>1305</v>
      </c>
      <c r="C184" s="14" t="s">
        <v>1306</v>
      </c>
      <c r="D184" s="14" t="n">
        <v>6</v>
      </c>
      <c r="E184" s="14" t="n">
        <v>0.00142336539227272</v>
      </c>
      <c r="F184" s="14" t="n">
        <v>1.46134819819491</v>
      </c>
      <c r="G184" s="14" t="n">
        <v>64</v>
      </c>
      <c r="H184" s="14" t="n">
        <v>505</v>
      </c>
      <c r="I184" s="14" t="n">
        <v>2714</v>
      </c>
      <c r="J184" s="14" t="n">
        <v>31295</v>
      </c>
      <c r="K184" s="14" t="s">
        <v>1307</v>
      </c>
      <c r="L184" s="14" t="n">
        <v>0.0170960260852097</v>
      </c>
    </row>
    <row r="185" customFormat="false" ht="13.2" hidden="false" customHeight="false" outlineLevel="0" collapsed="false">
      <c r="A185" s="14" t="s">
        <v>791</v>
      </c>
      <c r="B185" s="14" t="s">
        <v>1308</v>
      </c>
      <c r="C185" s="14" t="s">
        <v>1309</v>
      </c>
      <c r="D185" s="14" t="n">
        <v>9</v>
      </c>
      <c r="E185" s="14" t="n">
        <v>0.001429199906959</v>
      </c>
      <c r="F185" s="14" t="n">
        <v>3.8436502087939</v>
      </c>
      <c r="G185" s="14" t="n">
        <v>7</v>
      </c>
      <c r="H185" s="14" t="n">
        <v>21</v>
      </c>
      <c r="I185" s="14" t="n">
        <v>2714</v>
      </c>
      <c r="J185" s="14" t="n">
        <v>31295</v>
      </c>
      <c r="K185" s="14" t="s">
        <v>1310</v>
      </c>
      <c r="L185" s="14" t="n">
        <v>0.0170723005279364</v>
      </c>
    </row>
    <row r="186" customFormat="false" ht="13.2" hidden="false" customHeight="false" outlineLevel="0" collapsed="false">
      <c r="A186" s="14" t="s">
        <v>791</v>
      </c>
      <c r="B186" s="14" t="s">
        <v>1311</v>
      </c>
      <c r="C186" s="14" t="s">
        <v>1312</v>
      </c>
      <c r="D186" s="14" t="n">
        <v>10</v>
      </c>
      <c r="E186" s="14" t="n">
        <v>0.001429199906959</v>
      </c>
      <c r="F186" s="14" t="n">
        <v>3.8436502087939</v>
      </c>
      <c r="G186" s="14" t="n">
        <v>7</v>
      </c>
      <c r="H186" s="14" t="n">
        <v>21</v>
      </c>
      <c r="I186" s="14" t="n">
        <v>2714</v>
      </c>
      <c r="J186" s="14" t="n">
        <v>31295</v>
      </c>
      <c r="K186" s="14" t="s">
        <v>1310</v>
      </c>
      <c r="L186" s="14" t="n">
        <v>0.0170723005279364</v>
      </c>
    </row>
    <row r="187" customFormat="false" ht="13.2" hidden="false" customHeight="false" outlineLevel="0" collapsed="false">
      <c r="A187" s="14" t="s">
        <v>791</v>
      </c>
      <c r="B187" s="14" t="s">
        <v>1313</v>
      </c>
      <c r="C187" s="14" t="s">
        <v>1314</v>
      </c>
      <c r="D187" s="14" t="n">
        <v>5</v>
      </c>
      <c r="E187" s="14" t="n">
        <v>0.00152212399271123</v>
      </c>
      <c r="F187" s="14" t="n">
        <v>2.2025411308819</v>
      </c>
      <c r="G187" s="14" t="n">
        <v>17</v>
      </c>
      <c r="H187" s="14" t="n">
        <v>89</v>
      </c>
      <c r="I187" s="14" t="n">
        <v>2714</v>
      </c>
      <c r="J187" s="14" t="n">
        <v>31295</v>
      </c>
      <c r="K187" s="14" t="s">
        <v>1315</v>
      </c>
      <c r="L187" s="14" t="n">
        <v>0.0179857462057662</v>
      </c>
    </row>
    <row r="188" customFormat="false" ht="13.2" hidden="false" customHeight="false" outlineLevel="0" collapsed="false">
      <c r="A188" s="14" t="s">
        <v>791</v>
      </c>
      <c r="B188" s="14" t="s">
        <v>1316</v>
      </c>
      <c r="C188" s="14" t="s">
        <v>1317</v>
      </c>
      <c r="D188" s="14" t="n">
        <v>5</v>
      </c>
      <c r="E188" s="14" t="n">
        <v>0.0015274888802057</v>
      </c>
      <c r="F188" s="14" t="n">
        <v>1.45254223006746</v>
      </c>
      <c r="G188" s="14" t="n">
        <v>65</v>
      </c>
      <c r="H188" s="14" t="n">
        <v>516</v>
      </c>
      <c r="I188" s="14" t="n">
        <v>2714</v>
      </c>
      <c r="J188" s="14" t="n">
        <v>31295</v>
      </c>
      <c r="K188" s="14" t="s">
        <v>1318</v>
      </c>
      <c r="L188" s="14" t="n">
        <v>0.0179521004953208</v>
      </c>
    </row>
    <row r="189" customFormat="false" ht="13.2" hidden="false" customHeight="false" outlineLevel="0" collapsed="false">
      <c r="A189" s="14" t="s">
        <v>791</v>
      </c>
      <c r="B189" s="14" t="s">
        <v>1319</v>
      </c>
      <c r="C189" s="14" t="s">
        <v>1320</v>
      </c>
      <c r="D189" s="14" t="n">
        <v>6</v>
      </c>
      <c r="E189" s="14" t="n">
        <v>0.00157783422591673</v>
      </c>
      <c r="F189" s="14" t="n">
        <v>4.32410648489314</v>
      </c>
      <c r="G189" s="14" t="n">
        <v>6</v>
      </c>
      <c r="H189" s="14" t="n">
        <v>16</v>
      </c>
      <c r="I189" s="14" t="n">
        <v>2714</v>
      </c>
      <c r="J189" s="14" t="n">
        <v>31295</v>
      </c>
      <c r="K189" s="14" t="s">
        <v>1321</v>
      </c>
      <c r="L189" s="14" t="n">
        <v>0.0184446289724811</v>
      </c>
    </row>
    <row r="190" customFormat="false" ht="13.2" hidden="false" customHeight="false" outlineLevel="0" collapsed="false">
      <c r="A190" s="14" t="s">
        <v>791</v>
      </c>
      <c r="B190" s="14" t="s">
        <v>1322</v>
      </c>
      <c r="C190" s="14" t="s">
        <v>1323</v>
      </c>
      <c r="D190" s="14" t="n">
        <v>7</v>
      </c>
      <c r="E190" s="14" t="n">
        <v>0.00157783422591673</v>
      </c>
      <c r="F190" s="14" t="n">
        <v>4.32410648489314</v>
      </c>
      <c r="G190" s="14" t="n">
        <v>6</v>
      </c>
      <c r="H190" s="14" t="n">
        <v>16</v>
      </c>
      <c r="I190" s="14" t="n">
        <v>2714</v>
      </c>
      <c r="J190" s="14" t="n">
        <v>31295</v>
      </c>
      <c r="K190" s="14" t="s">
        <v>1321</v>
      </c>
      <c r="L190" s="14" t="n">
        <v>0.0184446289724811</v>
      </c>
    </row>
    <row r="191" customFormat="false" ht="13.2" hidden="false" customHeight="false" outlineLevel="0" collapsed="false">
      <c r="A191" s="14" t="s">
        <v>791</v>
      </c>
      <c r="B191" s="14" t="s">
        <v>1324</v>
      </c>
      <c r="C191" s="14" t="s">
        <v>1325</v>
      </c>
      <c r="D191" s="14" t="n">
        <v>6</v>
      </c>
      <c r="E191" s="14" t="n">
        <v>0.00178318863930149</v>
      </c>
      <c r="F191" s="14" t="n">
        <v>1.57565784956768</v>
      </c>
      <c r="G191" s="14" t="n">
        <v>44</v>
      </c>
      <c r="H191" s="14" t="n">
        <v>322</v>
      </c>
      <c r="I191" s="14" t="n">
        <v>2714</v>
      </c>
      <c r="J191" s="14" t="n">
        <v>31295</v>
      </c>
      <c r="K191" s="14" t="s">
        <v>1326</v>
      </c>
      <c r="L191" s="14" t="n">
        <v>0.0206246051085347</v>
      </c>
    </row>
    <row r="192" customFormat="false" ht="13.2" hidden="false" customHeight="false" outlineLevel="0" collapsed="false">
      <c r="A192" s="14" t="s">
        <v>791</v>
      </c>
      <c r="B192" s="14" t="s">
        <v>1327</v>
      </c>
      <c r="C192" s="14" t="s">
        <v>1328</v>
      </c>
      <c r="D192" s="14" t="n">
        <v>7</v>
      </c>
      <c r="E192" s="14" t="n">
        <v>0.00190181560395141</v>
      </c>
      <c r="F192" s="14" t="n">
        <v>1.88260418389905</v>
      </c>
      <c r="G192" s="14" t="n">
        <v>24</v>
      </c>
      <c r="H192" s="14" t="n">
        <v>147</v>
      </c>
      <c r="I192" s="14" t="n">
        <v>2714</v>
      </c>
      <c r="J192" s="14" t="n">
        <v>31295</v>
      </c>
      <c r="K192" s="14" t="s">
        <v>1329</v>
      </c>
      <c r="L192" s="14" t="n">
        <v>0.0218808890012515</v>
      </c>
    </row>
    <row r="193" customFormat="false" ht="13.2" hidden="false" customHeight="false" outlineLevel="0" collapsed="false">
      <c r="A193" s="14" t="s">
        <v>791</v>
      </c>
      <c r="B193" s="14" t="s">
        <v>1330</v>
      </c>
      <c r="C193" s="14" t="s">
        <v>1331</v>
      </c>
      <c r="D193" s="14" t="n">
        <v>4</v>
      </c>
      <c r="E193" s="14" t="n">
        <v>0.00202524694026184</v>
      </c>
      <c r="F193" s="14" t="n">
        <v>1.96869888743102</v>
      </c>
      <c r="G193" s="14" t="n">
        <v>21</v>
      </c>
      <c r="H193" s="14" t="n">
        <v>123</v>
      </c>
      <c r="I193" s="14" t="n">
        <v>2714</v>
      </c>
      <c r="J193" s="14" t="n">
        <v>31295</v>
      </c>
      <c r="K193" s="14" t="s">
        <v>1332</v>
      </c>
      <c r="L193" s="14" t="n">
        <v>0.0231790042482324</v>
      </c>
    </row>
    <row r="194" customFormat="false" ht="13.2" hidden="false" customHeight="false" outlineLevel="0" collapsed="false">
      <c r="A194" s="14" t="s">
        <v>791</v>
      </c>
      <c r="B194" s="14" t="s">
        <v>1333</v>
      </c>
      <c r="C194" s="14" t="s">
        <v>1334</v>
      </c>
      <c r="D194" s="14" t="n">
        <v>5</v>
      </c>
      <c r="E194" s="14" t="n">
        <v>0.00208938399356684</v>
      </c>
      <c r="F194" s="14" t="n">
        <v>1.62287453260187</v>
      </c>
      <c r="G194" s="14" t="n">
        <v>38</v>
      </c>
      <c r="H194" s="14" t="n">
        <v>270</v>
      </c>
      <c r="I194" s="14" t="n">
        <v>2714</v>
      </c>
      <c r="J194" s="14" t="n">
        <v>31295</v>
      </c>
      <c r="K194" s="14" t="s">
        <v>1335</v>
      </c>
      <c r="L194" s="14" t="n">
        <v>0.0237885073434224</v>
      </c>
    </row>
    <row r="195" customFormat="false" ht="13.2" hidden="false" customHeight="false" outlineLevel="0" collapsed="false">
      <c r="A195" s="14" t="s">
        <v>791</v>
      </c>
      <c r="B195" s="14" t="s">
        <v>1336</v>
      </c>
      <c r="C195" s="14" t="s">
        <v>1337</v>
      </c>
      <c r="D195" s="14" t="n">
        <v>3</v>
      </c>
      <c r="E195" s="14" t="n">
        <v>0.00213029364395545</v>
      </c>
      <c r="F195" s="14" t="n">
        <v>2.3396131705702</v>
      </c>
      <c r="G195" s="14" t="n">
        <v>14</v>
      </c>
      <c r="H195" s="14" t="n">
        <v>69</v>
      </c>
      <c r="I195" s="14" t="n">
        <v>2714</v>
      </c>
      <c r="J195" s="14" t="n">
        <v>31295</v>
      </c>
      <c r="K195" s="14" t="s">
        <v>1338</v>
      </c>
      <c r="L195" s="14" t="n">
        <v>0.0241286109102933</v>
      </c>
    </row>
    <row r="196" customFormat="false" ht="13.2" hidden="false" customHeight="false" outlineLevel="0" collapsed="false">
      <c r="A196" s="14" t="s">
        <v>791</v>
      </c>
      <c r="B196" s="14" t="s">
        <v>1339</v>
      </c>
      <c r="C196" s="14" t="s">
        <v>1340</v>
      </c>
      <c r="D196" s="14" t="n">
        <v>3</v>
      </c>
      <c r="E196" s="14" t="n">
        <v>0.00240306557300307</v>
      </c>
      <c r="F196" s="14" t="n">
        <v>1.7790609537846</v>
      </c>
      <c r="G196" s="14" t="n">
        <v>27</v>
      </c>
      <c r="H196" s="14" t="n">
        <v>175</v>
      </c>
      <c r="I196" s="14" t="n">
        <v>2714</v>
      </c>
      <c r="J196" s="14" t="n">
        <v>31295</v>
      </c>
      <c r="K196" s="14" t="s">
        <v>1341</v>
      </c>
      <c r="L196" s="14" t="n">
        <v>0.0270778419720861</v>
      </c>
    </row>
    <row r="197" customFormat="false" ht="13.2" hidden="false" customHeight="false" outlineLevel="0" collapsed="false">
      <c r="A197" s="14" t="s">
        <v>791</v>
      </c>
      <c r="B197" s="14" t="s">
        <v>1342</v>
      </c>
      <c r="C197" s="14" t="s">
        <v>1343</v>
      </c>
      <c r="D197" s="14" t="n">
        <v>6</v>
      </c>
      <c r="E197" s="14" t="n">
        <v>0.00254718291004074</v>
      </c>
      <c r="F197" s="14" t="n">
        <v>1.73262988686564</v>
      </c>
      <c r="G197" s="14" t="n">
        <v>29</v>
      </c>
      <c r="H197" s="14" t="n">
        <v>193</v>
      </c>
      <c r="I197" s="14" t="n">
        <v>2714</v>
      </c>
      <c r="J197" s="14" t="n">
        <v>31295</v>
      </c>
      <c r="K197" s="14" t="s">
        <v>1344</v>
      </c>
      <c r="L197" s="14" t="n">
        <v>0.0284088869456585</v>
      </c>
    </row>
    <row r="198" customFormat="false" ht="13.2" hidden="false" customHeight="false" outlineLevel="0" collapsed="false">
      <c r="A198" s="14" t="s">
        <v>791</v>
      </c>
      <c r="B198" s="14" t="s">
        <v>1345</v>
      </c>
      <c r="C198" s="14" t="s">
        <v>1346</v>
      </c>
      <c r="D198" s="14" t="n">
        <v>4</v>
      </c>
      <c r="E198" s="14" t="n">
        <v>0.00290265572806314</v>
      </c>
      <c r="F198" s="14" t="n">
        <v>1.44136882829771</v>
      </c>
      <c r="G198" s="14" t="n">
        <v>59</v>
      </c>
      <c r="H198" s="14" t="n">
        <v>472</v>
      </c>
      <c r="I198" s="14" t="n">
        <v>2714</v>
      </c>
      <c r="J198" s="14" t="n">
        <v>31295</v>
      </c>
      <c r="K198" s="14" t="s">
        <v>1347</v>
      </c>
      <c r="L198" s="14" t="n">
        <v>0.0322091645763757</v>
      </c>
    </row>
    <row r="199" customFormat="false" ht="13.2" hidden="false" customHeight="false" outlineLevel="0" collapsed="false">
      <c r="A199" s="14" t="s">
        <v>791</v>
      </c>
      <c r="B199" s="14" t="s">
        <v>1348</v>
      </c>
      <c r="C199" s="14" t="s">
        <v>1349</v>
      </c>
      <c r="D199" s="14" t="n">
        <v>6</v>
      </c>
      <c r="E199" s="14" t="n">
        <v>0.00308395612479339</v>
      </c>
      <c r="F199" s="14" t="n">
        <v>2.12063459795525</v>
      </c>
      <c r="G199" s="14" t="n">
        <v>16</v>
      </c>
      <c r="H199" s="14" t="n">
        <v>87</v>
      </c>
      <c r="I199" s="14" t="n">
        <v>2714</v>
      </c>
      <c r="J199" s="14" t="n">
        <v>31295</v>
      </c>
      <c r="K199" s="14" t="s">
        <v>1350</v>
      </c>
      <c r="L199" s="14" t="n">
        <v>0.0337076404439918</v>
      </c>
    </row>
    <row r="200" customFormat="false" ht="13.2" hidden="false" customHeight="false" outlineLevel="0" collapsed="false">
      <c r="A200" s="14" t="s">
        <v>791</v>
      </c>
      <c r="B200" s="14" t="s">
        <v>1351</v>
      </c>
      <c r="C200" s="14" t="s">
        <v>1352</v>
      </c>
      <c r="D200" s="14" t="n">
        <v>5</v>
      </c>
      <c r="E200" s="14" t="n">
        <v>0.0031144438911409</v>
      </c>
      <c r="F200" s="14" t="n">
        <v>1.63355133873741</v>
      </c>
      <c r="G200" s="14" t="n">
        <v>34</v>
      </c>
      <c r="H200" s="14" t="n">
        <v>240</v>
      </c>
      <c r="I200" s="14" t="n">
        <v>2714</v>
      </c>
      <c r="J200" s="14" t="n">
        <v>31295</v>
      </c>
      <c r="K200" s="14" t="s">
        <v>1353</v>
      </c>
      <c r="L200" s="14" t="n">
        <v>0.0338715141593732</v>
      </c>
    </row>
    <row r="201" customFormat="false" ht="13.2" hidden="false" customHeight="false" outlineLevel="0" collapsed="false">
      <c r="A201" s="14" t="s">
        <v>791</v>
      </c>
      <c r="B201" s="14" t="s">
        <v>1354</v>
      </c>
      <c r="C201" s="14" t="s">
        <v>1355</v>
      </c>
      <c r="D201" s="14" t="n">
        <v>5</v>
      </c>
      <c r="E201" s="14" t="n">
        <v>0.00314445904843707</v>
      </c>
      <c r="F201" s="14" t="n">
        <v>3.8436502087939</v>
      </c>
      <c r="G201" s="14" t="n">
        <v>6</v>
      </c>
      <c r="H201" s="14" t="n">
        <v>18</v>
      </c>
      <c r="I201" s="14" t="n">
        <v>2714</v>
      </c>
      <c r="J201" s="14" t="n">
        <v>31295</v>
      </c>
      <c r="K201" s="14" t="s">
        <v>1356</v>
      </c>
      <c r="L201" s="14" t="n">
        <v>0.0340286508905121</v>
      </c>
    </row>
    <row r="202" customFormat="false" ht="13.2" hidden="false" customHeight="false" outlineLevel="0" collapsed="false">
      <c r="A202" s="14" t="s">
        <v>791</v>
      </c>
      <c r="B202" s="14" t="s">
        <v>1357</v>
      </c>
      <c r="C202" s="14" t="s">
        <v>1358</v>
      </c>
      <c r="D202" s="14" t="n">
        <v>6</v>
      </c>
      <c r="E202" s="14" t="n">
        <v>0.00314445904843707</v>
      </c>
      <c r="F202" s="14" t="n">
        <v>3.8436502087939</v>
      </c>
      <c r="G202" s="14" t="n">
        <v>6</v>
      </c>
      <c r="H202" s="14" t="n">
        <v>18</v>
      </c>
      <c r="I202" s="14" t="n">
        <v>2714</v>
      </c>
      <c r="J202" s="14" t="n">
        <v>31295</v>
      </c>
      <c r="K202" s="14" t="s">
        <v>1356</v>
      </c>
      <c r="L202" s="14" t="n">
        <v>0.0340286508905121</v>
      </c>
    </row>
    <row r="203" customFormat="false" ht="13.2" hidden="false" customHeight="false" outlineLevel="0" collapsed="false">
      <c r="A203" s="14" t="s">
        <v>791</v>
      </c>
      <c r="B203" s="14" t="s">
        <v>1359</v>
      </c>
      <c r="C203" s="14" t="s">
        <v>1360</v>
      </c>
      <c r="D203" s="14" t="n">
        <v>2</v>
      </c>
      <c r="E203" s="14" t="n">
        <v>0.00314445904843707</v>
      </c>
      <c r="F203" s="14" t="n">
        <v>3.8436502087939</v>
      </c>
      <c r="G203" s="14" t="n">
        <v>6</v>
      </c>
      <c r="H203" s="14" t="n">
        <v>18</v>
      </c>
      <c r="I203" s="14" t="n">
        <v>2714</v>
      </c>
      <c r="J203" s="14" t="n">
        <v>31295</v>
      </c>
      <c r="K203" s="14" t="s">
        <v>1361</v>
      </c>
      <c r="L203" s="14" t="n">
        <v>0.0340286508905121</v>
      </c>
    </row>
    <row r="204" customFormat="false" ht="13.2" hidden="false" customHeight="false" outlineLevel="0" collapsed="false">
      <c r="A204" s="14" t="s">
        <v>791</v>
      </c>
      <c r="B204" s="14" t="s">
        <v>1362</v>
      </c>
      <c r="C204" s="14" t="s">
        <v>1363</v>
      </c>
      <c r="D204" s="14" t="n">
        <v>3</v>
      </c>
      <c r="E204" s="14" t="n">
        <v>0.00314445904843707</v>
      </c>
      <c r="F204" s="14" t="n">
        <v>3.8436502087939</v>
      </c>
      <c r="G204" s="14" t="n">
        <v>6</v>
      </c>
      <c r="H204" s="14" t="n">
        <v>18</v>
      </c>
      <c r="I204" s="14" t="n">
        <v>2714</v>
      </c>
      <c r="J204" s="14" t="n">
        <v>31295</v>
      </c>
      <c r="K204" s="14" t="s">
        <v>1361</v>
      </c>
      <c r="L204" s="14" t="n">
        <v>0.0340286508905121</v>
      </c>
    </row>
    <row r="205" customFormat="false" ht="13.2" hidden="false" customHeight="false" outlineLevel="0" collapsed="false">
      <c r="A205" s="14" t="s">
        <v>791</v>
      </c>
      <c r="B205" s="14" t="s">
        <v>1364</v>
      </c>
      <c r="C205" s="14" t="s">
        <v>1365</v>
      </c>
      <c r="D205" s="14" t="n">
        <v>4</v>
      </c>
      <c r="E205" s="14" t="n">
        <v>0.00319612097423183</v>
      </c>
      <c r="F205" s="14" t="n">
        <v>2.53680913780397</v>
      </c>
      <c r="G205" s="14" t="n">
        <v>11</v>
      </c>
      <c r="H205" s="14" t="n">
        <v>50</v>
      </c>
      <c r="I205" s="14" t="n">
        <v>2714</v>
      </c>
      <c r="J205" s="14" t="n">
        <v>31295</v>
      </c>
      <c r="K205" s="14" t="s">
        <v>1366</v>
      </c>
      <c r="L205" s="14" t="n">
        <v>0.0339161186877222</v>
      </c>
    </row>
    <row r="206" customFormat="false" ht="13.2" hidden="false" customHeight="false" outlineLevel="0" collapsed="false">
      <c r="A206" s="14" t="s">
        <v>791</v>
      </c>
      <c r="B206" s="14" t="s">
        <v>1367</v>
      </c>
      <c r="C206" s="14" t="s">
        <v>1368</v>
      </c>
      <c r="D206" s="14" t="n">
        <v>2</v>
      </c>
      <c r="E206" s="14" t="n">
        <v>0.00319909001747265</v>
      </c>
      <c r="F206" s="14" t="n">
        <v>1.32556045519592</v>
      </c>
      <c r="G206" s="14" t="n">
        <v>93</v>
      </c>
      <c r="H206" s="14" t="n">
        <v>809</v>
      </c>
      <c r="I206" s="14" t="n">
        <v>2714</v>
      </c>
      <c r="J206" s="14" t="n">
        <v>31295</v>
      </c>
      <c r="K206" s="14" t="s">
        <v>1369</v>
      </c>
      <c r="L206" s="14" t="n">
        <v>0.0337836269478029</v>
      </c>
    </row>
    <row r="207" customFormat="false" ht="13.2" hidden="false" customHeight="false" outlineLevel="0" collapsed="false">
      <c r="A207" s="14" t="s">
        <v>791</v>
      </c>
      <c r="B207" s="14" t="s">
        <v>1370</v>
      </c>
      <c r="C207" s="14" t="s">
        <v>1371</v>
      </c>
      <c r="D207" s="14" t="n">
        <v>9</v>
      </c>
      <c r="E207" s="14" t="n">
        <v>0.00347103574026019</v>
      </c>
      <c r="F207" s="14" t="n">
        <v>1.95614340983261</v>
      </c>
      <c r="G207" s="14" t="n">
        <v>19</v>
      </c>
      <c r="H207" s="14" t="n">
        <v>112</v>
      </c>
      <c r="I207" s="14" t="n">
        <v>2714</v>
      </c>
      <c r="J207" s="14" t="n">
        <v>31295</v>
      </c>
      <c r="K207" s="14" t="s">
        <v>1372</v>
      </c>
      <c r="L207" s="14" t="n">
        <v>0.0364792506163884</v>
      </c>
    </row>
    <row r="208" customFormat="false" ht="13.2" hidden="false" customHeight="false" outlineLevel="0" collapsed="false">
      <c r="A208" s="14" t="s">
        <v>791</v>
      </c>
      <c r="B208" s="14" t="s">
        <v>1373</v>
      </c>
      <c r="C208" s="14" t="s">
        <v>1374</v>
      </c>
      <c r="D208" s="14" t="n">
        <v>5</v>
      </c>
      <c r="E208" s="14" t="n">
        <v>0.00352997952232791</v>
      </c>
      <c r="F208" s="14" t="n">
        <v>1.8516855020467</v>
      </c>
      <c r="G208" s="14" t="n">
        <v>22</v>
      </c>
      <c r="H208" s="14" t="n">
        <v>137</v>
      </c>
      <c r="I208" s="14" t="n">
        <v>2714</v>
      </c>
      <c r="J208" s="14" t="n">
        <v>31295</v>
      </c>
      <c r="K208" s="14" t="s">
        <v>1375</v>
      </c>
      <c r="L208" s="14" t="n">
        <v>0.0369212212239657</v>
      </c>
    </row>
    <row r="209" customFormat="false" ht="13.2" hidden="false" customHeight="false" outlineLevel="0" collapsed="false">
      <c r="A209" s="14" t="s">
        <v>791</v>
      </c>
      <c r="B209" s="14" t="s">
        <v>1376</v>
      </c>
      <c r="C209" s="14" t="s">
        <v>1377</v>
      </c>
      <c r="D209" s="14" t="n">
        <v>6</v>
      </c>
      <c r="E209" s="14" t="n">
        <v>0.00361255601812282</v>
      </c>
      <c r="F209" s="14" t="n">
        <v>1.55298998335107</v>
      </c>
      <c r="G209" s="14" t="n">
        <v>40</v>
      </c>
      <c r="H209" s="14" t="n">
        <v>297</v>
      </c>
      <c r="I209" s="14" t="n">
        <v>2714</v>
      </c>
      <c r="J209" s="14" t="n">
        <v>31295</v>
      </c>
      <c r="K209" s="14" t="s">
        <v>1378</v>
      </c>
      <c r="L209" s="14" t="n">
        <v>0.037604987883888</v>
      </c>
    </row>
    <row r="210" customFormat="false" ht="13.2" hidden="false" customHeight="false" outlineLevel="0" collapsed="false">
      <c r="A210" s="14" t="s">
        <v>791</v>
      </c>
      <c r="B210" s="14" t="s">
        <v>1379</v>
      </c>
      <c r="C210" s="14" t="s">
        <v>1380</v>
      </c>
      <c r="D210" s="14" t="n">
        <v>6</v>
      </c>
      <c r="E210" s="14" t="n">
        <v>0.00361255601812282</v>
      </c>
      <c r="F210" s="14" t="n">
        <v>1.55298998335107</v>
      </c>
      <c r="G210" s="14" t="n">
        <v>40</v>
      </c>
      <c r="H210" s="14" t="n">
        <v>297</v>
      </c>
      <c r="I210" s="14" t="n">
        <v>2714</v>
      </c>
      <c r="J210" s="14" t="n">
        <v>31295</v>
      </c>
      <c r="K210" s="14" t="s">
        <v>1378</v>
      </c>
      <c r="L210" s="14" t="n">
        <v>0.037604987883888</v>
      </c>
    </row>
    <row r="211" customFormat="false" ht="13.2" hidden="false" customHeight="false" outlineLevel="0" collapsed="false">
      <c r="A211" s="14" t="s">
        <v>791</v>
      </c>
      <c r="B211" s="14" t="s">
        <v>1381</v>
      </c>
      <c r="C211" s="14" t="s">
        <v>1382</v>
      </c>
      <c r="D211" s="14" t="n">
        <v>4</v>
      </c>
      <c r="E211" s="14" t="n">
        <v>0.00361255601812282</v>
      </c>
      <c r="F211" s="14" t="n">
        <v>1.55298998335107</v>
      </c>
      <c r="G211" s="14" t="n">
        <v>40</v>
      </c>
      <c r="H211" s="14" t="n">
        <v>297</v>
      </c>
      <c r="I211" s="14" t="n">
        <v>2714</v>
      </c>
      <c r="J211" s="14" t="n">
        <v>31295</v>
      </c>
      <c r="K211" s="14" t="s">
        <v>1378</v>
      </c>
      <c r="L211" s="14" t="n">
        <v>0.037604987883888</v>
      </c>
    </row>
    <row r="212" customFormat="false" ht="13.2" hidden="false" customHeight="false" outlineLevel="0" collapsed="false">
      <c r="A212" s="14" t="s">
        <v>791</v>
      </c>
      <c r="B212" s="14" t="s">
        <v>1383</v>
      </c>
      <c r="C212" s="14" t="s">
        <v>1384</v>
      </c>
      <c r="D212" s="14" t="n">
        <v>3</v>
      </c>
      <c r="E212" s="14" t="n">
        <v>0.00363491509115032</v>
      </c>
      <c r="F212" s="14" t="n">
        <v>2.80482582803879</v>
      </c>
      <c r="G212" s="14" t="n">
        <v>9</v>
      </c>
      <c r="H212" s="14" t="n">
        <v>37</v>
      </c>
      <c r="I212" s="14" t="n">
        <v>2714</v>
      </c>
      <c r="J212" s="14" t="n">
        <v>31295</v>
      </c>
      <c r="K212" s="14" t="s">
        <v>1385</v>
      </c>
      <c r="L212" s="14" t="n">
        <v>0.0373048093392235</v>
      </c>
    </row>
    <row r="213" customFormat="false" ht="13.2" hidden="false" customHeight="false" outlineLevel="0" collapsed="false">
      <c r="A213" s="14" t="s">
        <v>791</v>
      </c>
      <c r="B213" s="14" t="s">
        <v>1386</v>
      </c>
      <c r="C213" s="14" t="s">
        <v>1387</v>
      </c>
      <c r="D213" s="14" t="n">
        <v>4</v>
      </c>
      <c r="E213" s="14" t="n">
        <v>0.00424247769041308</v>
      </c>
      <c r="F213" s="14" t="n">
        <v>1.31658281932338</v>
      </c>
      <c r="G213" s="14" t="n">
        <v>91</v>
      </c>
      <c r="H213" s="14" t="n">
        <v>797</v>
      </c>
      <c r="I213" s="14" t="n">
        <v>2714</v>
      </c>
      <c r="J213" s="14" t="n">
        <v>31295</v>
      </c>
      <c r="K213" s="14" t="s">
        <v>1388</v>
      </c>
      <c r="L213" s="14" t="n">
        <v>0.0433367113609485</v>
      </c>
    </row>
    <row r="214" customFormat="false" ht="13.2" hidden="false" customHeight="false" outlineLevel="0" collapsed="false">
      <c r="A214" s="14" t="s">
        <v>791</v>
      </c>
      <c r="B214" s="14" t="s">
        <v>1389</v>
      </c>
      <c r="C214" s="14" t="s">
        <v>1390</v>
      </c>
      <c r="D214" s="14" t="n">
        <v>5</v>
      </c>
      <c r="E214" s="14" t="n">
        <v>0.00424247769041308</v>
      </c>
      <c r="F214" s="14" t="n">
        <v>1.31658281932338</v>
      </c>
      <c r="G214" s="14" t="n">
        <v>91</v>
      </c>
      <c r="H214" s="14" t="n">
        <v>797</v>
      </c>
      <c r="I214" s="14" t="n">
        <v>2714</v>
      </c>
      <c r="J214" s="14" t="n">
        <v>31295</v>
      </c>
      <c r="K214" s="14" t="s">
        <v>1388</v>
      </c>
      <c r="L214" s="14" t="n">
        <v>0.0433367113609485</v>
      </c>
    </row>
    <row r="215" customFormat="false" ht="13.2" hidden="false" customHeight="false" outlineLevel="0" collapsed="false">
      <c r="A215" s="14" t="s">
        <v>791</v>
      </c>
      <c r="B215" s="14" t="s">
        <v>1391</v>
      </c>
      <c r="C215" s="14" t="s">
        <v>1392</v>
      </c>
      <c r="D215" s="14" t="n">
        <v>5</v>
      </c>
      <c r="E215" s="14" t="n">
        <v>0.00426211208177018</v>
      </c>
      <c r="F215" s="14" t="n">
        <v>3.6413528293837</v>
      </c>
      <c r="G215" s="14" t="n">
        <v>6</v>
      </c>
      <c r="H215" s="14" t="n">
        <v>19</v>
      </c>
      <c r="I215" s="14" t="n">
        <v>2714</v>
      </c>
      <c r="J215" s="14" t="n">
        <v>31295</v>
      </c>
      <c r="K215" s="14" t="s">
        <v>1356</v>
      </c>
      <c r="L215" s="14" t="n">
        <v>0.0431341528275445</v>
      </c>
    </row>
    <row r="216" customFormat="false" ht="13.2" hidden="false" customHeight="false" outlineLevel="0" collapsed="false">
      <c r="A216" s="14" t="s">
        <v>791</v>
      </c>
      <c r="B216" s="14" t="s">
        <v>1393</v>
      </c>
      <c r="C216" s="14" t="s">
        <v>1394</v>
      </c>
      <c r="D216" s="14" t="n">
        <v>5</v>
      </c>
      <c r="E216" s="14" t="n">
        <v>0.00426211208177018</v>
      </c>
      <c r="F216" s="14" t="n">
        <v>3.6413528293837</v>
      </c>
      <c r="G216" s="14" t="n">
        <v>6</v>
      </c>
      <c r="H216" s="14" t="n">
        <v>19</v>
      </c>
      <c r="I216" s="14" t="n">
        <v>2714</v>
      </c>
      <c r="J216" s="14" t="n">
        <v>31295</v>
      </c>
      <c r="K216" s="14" t="s">
        <v>1395</v>
      </c>
      <c r="L216" s="14" t="n">
        <v>0.0431341528275445</v>
      </c>
    </row>
    <row r="217" customFormat="false" ht="13.2" hidden="false" customHeight="false" outlineLevel="0" collapsed="false">
      <c r="A217" s="14" t="s">
        <v>791</v>
      </c>
      <c r="B217" s="14" t="s">
        <v>1396</v>
      </c>
      <c r="C217" s="14" t="s">
        <v>1397</v>
      </c>
      <c r="D217" s="14" t="n">
        <v>8</v>
      </c>
      <c r="E217" s="14" t="n">
        <v>0.00448737058769188</v>
      </c>
      <c r="F217" s="14" t="n">
        <v>2.56243347252927</v>
      </c>
      <c r="G217" s="14" t="n">
        <v>10</v>
      </c>
      <c r="H217" s="14" t="n">
        <v>45</v>
      </c>
      <c r="I217" s="14" t="n">
        <v>2714</v>
      </c>
      <c r="J217" s="14" t="n">
        <v>31295</v>
      </c>
      <c r="K217" s="14" t="s">
        <v>1398</v>
      </c>
      <c r="L217" s="14" t="n">
        <v>0.0449972114894241</v>
      </c>
    </row>
    <row r="218" customFormat="false" ht="13.2" hidden="false" customHeight="false" outlineLevel="0" collapsed="false">
      <c r="A218" s="14" t="s">
        <v>791</v>
      </c>
      <c r="B218" s="14" t="s">
        <v>1399</v>
      </c>
      <c r="C218" s="14" t="s">
        <v>1400</v>
      </c>
      <c r="D218" s="14" t="n">
        <v>6</v>
      </c>
      <c r="E218" s="14" t="n">
        <v>0.00451539625466812</v>
      </c>
      <c r="F218" s="14" t="n">
        <v>1.701287797335</v>
      </c>
      <c r="G218" s="14" t="n">
        <v>27</v>
      </c>
      <c r="H218" s="14" t="n">
        <v>183</v>
      </c>
      <c r="I218" s="14" t="n">
        <v>2714</v>
      </c>
      <c r="J218" s="14" t="n">
        <v>31295</v>
      </c>
      <c r="K218" s="14" t="s">
        <v>1401</v>
      </c>
      <c r="L218" s="14" t="n">
        <v>0.0450714895557284</v>
      </c>
    </row>
    <row r="219" customFormat="false" ht="13.2" hidden="false" customHeight="false" outlineLevel="0" collapsed="false">
      <c r="A219" s="14" t="s">
        <v>791</v>
      </c>
      <c r="B219" s="14" t="s">
        <v>1402</v>
      </c>
      <c r="C219" s="14" t="s">
        <v>1403</v>
      </c>
      <c r="D219" s="14" t="n">
        <v>6</v>
      </c>
      <c r="E219" s="14" t="n">
        <v>0.00468727373433641</v>
      </c>
      <c r="F219" s="14" t="n">
        <v>1.73658894975628</v>
      </c>
      <c r="G219" s="14" t="n">
        <v>25</v>
      </c>
      <c r="H219" s="14" t="n">
        <v>166</v>
      </c>
      <c r="I219" s="14" t="n">
        <v>2714</v>
      </c>
      <c r="J219" s="14" t="n">
        <v>31295</v>
      </c>
      <c r="K219" s="14" t="s">
        <v>1404</v>
      </c>
      <c r="L219" s="14" t="n">
        <v>0.0465744562875427</v>
      </c>
    </row>
    <row r="220" customFormat="false" ht="13.2" hidden="false" customHeight="false" outlineLevel="0" collapsed="false">
      <c r="A220" s="14" t="s">
        <v>791</v>
      </c>
      <c r="B220" s="14" t="s">
        <v>1405</v>
      </c>
      <c r="C220" s="14" t="s">
        <v>1406</v>
      </c>
      <c r="D220" s="14" t="n">
        <v>4</v>
      </c>
      <c r="E220" s="14" t="n">
        <v>0.00474777278469584</v>
      </c>
      <c r="F220" s="14" t="n">
        <v>1.46813164473825</v>
      </c>
      <c r="G220" s="14" t="n">
        <v>48</v>
      </c>
      <c r="H220" s="14" t="n">
        <v>377</v>
      </c>
      <c r="I220" s="14" t="n">
        <v>2714</v>
      </c>
      <c r="J220" s="14" t="n">
        <v>31295</v>
      </c>
      <c r="K220" s="14" t="s">
        <v>1407</v>
      </c>
      <c r="L220" s="14" t="n">
        <v>0.0469621326124213</v>
      </c>
    </row>
    <row r="221" customFormat="false" ht="13.2" hidden="false" customHeight="false" outlineLevel="0" collapsed="false">
      <c r="A221" s="14" t="s">
        <v>791</v>
      </c>
      <c r="B221" s="14" t="s">
        <v>1408</v>
      </c>
      <c r="C221" s="14" t="s">
        <v>1409</v>
      </c>
      <c r="D221" s="14" t="n">
        <v>7</v>
      </c>
      <c r="E221" s="14" t="n">
        <v>0.00488374836024019</v>
      </c>
      <c r="F221" s="14" t="n">
        <v>2.02741989035283</v>
      </c>
      <c r="G221" s="14" t="n">
        <v>16</v>
      </c>
      <c r="H221" s="14" t="n">
        <v>91</v>
      </c>
      <c r="I221" s="14" t="n">
        <v>2714</v>
      </c>
      <c r="J221" s="14" t="n">
        <v>31295</v>
      </c>
      <c r="K221" s="14" t="s">
        <v>1410</v>
      </c>
      <c r="L221" s="14" t="n">
        <v>0.0480895221418245</v>
      </c>
    </row>
    <row r="222" customFormat="false" ht="13.2" hidden="false" customHeight="false" outlineLevel="0" collapsed="false">
      <c r="A222" s="14" t="s">
        <v>791</v>
      </c>
      <c r="B222" s="14" t="s">
        <v>1411</v>
      </c>
      <c r="C222" s="14" t="s">
        <v>1412</v>
      </c>
      <c r="D222" s="14" t="n">
        <v>5</v>
      </c>
      <c r="E222" s="14" t="n">
        <v>0.00488374836024019</v>
      </c>
      <c r="F222" s="14" t="n">
        <v>2.02741989035283</v>
      </c>
      <c r="G222" s="14" t="n">
        <v>16</v>
      </c>
      <c r="H222" s="14" t="n">
        <v>91</v>
      </c>
      <c r="I222" s="14" t="n">
        <v>2714</v>
      </c>
      <c r="J222" s="14" t="n">
        <v>31295</v>
      </c>
      <c r="K222" s="14" t="s">
        <v>1410</v>
      </c>
      <c r="L222" s="14" t="n">
        <v>0.0480895221418245</v>
      </c>
    </row>
    <row r="223" customFormat="false" ht="13.2" hidden="false" customHeight="false" outlineLevel="0" collapsed="false">
      <c r="A223" s="14" t="s">
        <v>791</v>
      </c>
      <c r="B223" s="14" t="s">
        <v>1413</v>
      </c>
      <c r="C223" s="14" t="s">
        <v>1414</v>
      </c>
      <c r="D223" s="14" t="n">
        <v>5</v>
      </c>
      <c r="E223" s="14" t="n">
        <v>0.00495797261337915</v>
      </c>
      <c r="F223" s="14" t="n">
        <v>1.65543350576767</v>
      </c>
      <c r="G223" s="14" t="n">
        <v>29</v>
      </c>
      <c r="H223" s="14" t="n">
        <v>202</v>
      </c>
      <c r="I223" s="14" t="n">
        <v>2714</v>
      </c>
      <c r="J223" s="14" t="n">
        <v>31295</v>
      </c>
      <c r="K223" s="14" t="s">
        <v>1344</v>
      </c>
      <c r="L223" s="14" t="n">
        <v>0.0483845005930662</v>
      </c>
    </row>
    <row r="224" customFormat="false" ht="13.2" hidden="false" customHeight="false" outlineLevel="0" collapsed="false">
      <c r="A224" s="14" t="s">
        <v>791</v>
      </c>
      <c r="B224" s="14" t="s">
        <v>1415</v>
      </c>
      <c r="C224" s="14" t="s">
        <v>1416</v>
      </c>
      <c r="D224" s="14" t="n">
        <v>10</v>
      </c>
      <c r="E224" s="14" t="n">
        <v>0.00502054937953044</v>
      </c>
      <c r="F224" s="14" t="n">
        <v>4.11819665227918</v>
      </c>
      <c r="G224" s="14" t="n">
        <v>5</v>
      </c>
      <c r="H224" s="14" t="n">
        <v>14</v>
      </c>
      <c r="I224" s="14" t="n">
        <v>2714</v>
      </c>
      <c r="J224" s="14" t="n">
        <v>31295</v>
      </c>
      <c r="K224" s="14" t="s">
        <v>1417</v>
      </c>
      <c r="L224" s="14" t="n">
        <v>0.048777426416238</v>
      </c>
    </row>
    <row r="225" customFormat="false" ht="13.2" hidden="false" customHeight="false" outlineLevel="0" collapsed="false">
      <c r="A225" s="14" t="s">
        <v>791</v>
      </c>
      <c r="B225" s="14" t="s">
        <v>1418</v>
      </c>
      <c r="C225" s="14" t="s">
        <v>1419</v>
      </c>
      <c r="D225" s="14" t="n">
        <v>6</v>
      </c>
      <c r="E225" s="14" t="n">
        <v>0.00513025848544435</v>
      </c>
      <c r="F225" s="14" t="n">
        <v>2.3932161677396</v>
      </c>
      <c r="G225" s="14" t="n">
        <v>11</v>
      </c>
      <c r="H225" s="14" t="n">
        <v>53</v>
      </c>
      <c r="I225" s="14" t="n">
        <v>2714</v>
      </c>
      <c r="J225" s="14" t="n">
        <v>31295</v>
      </c>
      <c r="K225" s="14" t="s">
        <v>1420</v>
      </c>
      <c r="L225" s="14" t="n">
        <v>0.0496227657043422</v>
      </c>
    </row>
    <row r="226" customFormat="false" ht="13.2" hidden="false" customHeight="false" outlineLevel="0" collapsed="false">
      <c r="A226" s="14" t="s">
        <v>791</v>
      </c>
      <c r="B226" s="14" t="s">
        <v>1421</v>
      </c>
      <c r="C226" s="14" t="s">
        <v>1422</v>
      </c>
      <c r="D226" s="14" t="n">
        <v>6</v>
      </c>
      <c r="E226" s="14" t="n">
        <v>0.00516874359644958</v>
      </c>
      <c r="F226" s="14" t="n">
        <v>2.20444644327885</v>
      </c>
      <c r="G226" s="14" t="n">
        <v>13</v>
      </c>
      <c r="H226" s="14" t="n">
        <v>68</v>
      </c>
      <c r="I226" s="14" t="n">
        <v>2714</v>
      </c>
      <c r="J226" s="14" t="n">
        <v>31295</v>
      </c>
      <c r="K226" s="14" t="s">
        <v>1423</v>
      </c>
      <c r="L226" s="14" t="n">
        <v>0.0497747731358537</v>
      </c>
    </row>
    <row r="227" customFormat="false" ht="13.2" hidden="false" customHeight="false" outlineLevel="0" collapsed="false">
      <c r="A227" s="14" t="s">
        <v>791</v>
      </c>
      <c r="B227" s="14" t="s">
        <v>1424</v>
      </c>
      <c r="C227" s="14" t="s">
        <v>1425</v>
      </c>
      <c r="D227" s="14" t="n">
        <v>3</v>
      </c>
      <c r="E227" s="14" t="n">
        <v>0.00531698429650839</v>
      </c>
      <c r="F227" s="14" t="n">
        <v>1.26750721865869</v>
      </c>
      <c r="G227" s="14" t="n">
        <v>113</v>
      </c>
      <c r="H227" s="14" t="n">
        <v>1028</v>
      </c>
      <c r="I227" s="14" t="n">
        <v>2714</v>
      </c>
      <c r="J227" s="14" t="n">
        <v>31295</v>
      </c>
      <c r="K227" s="14" t="s">
        <v>1426</v>
      </c>
      <c r="L227" s="14" t="n">
        <v>0.0509777529481024</v>
      </c>
    </row>
    <row r="228" customFormat="false" ht="13.2" hidden="false" customHeight="false" outlineLevel="0" collapsed="false">
      <c r="A228" s="14" t="s">
        <v>791</v>
      </c>
      <c r="B228" s="14" t="s">
        <v>1427</v>
      </c>
      <c r="C228" s="14" t="s">
        <v>1428</v>
      </c>
      <c r="D228" s="14" t="n">
        <v>5</v>
      </c>
      <c r="E228" s="14" t="n">
        <v>0.00532881273873075</v>
      </c>
      <c r="F228" s="14" t="n">
        <v>1.63173829618609</v>
      </c>
      <c r="G228" s="14" t="n">
        <v>30</v>
      </c>
      <c r="H228" s="14" t="n">
        <v>212</v>
      </c>
      <c r="I228" s="14" t="n">
        <v>2714</v>
      </c>
      <c r="J228" s="14" t="n">
        <v>31295</v>
      </c>
      <c r="K228" s="14" t="s">
        <v>1429</v>
      </c>
      <c r="L228" s="14" t="n">
        <v>0.0508680552264866</v>
      </c>
    </row>
    <row r="229" customFormat="false" ht="13.2" hidden="false" customHeight="false" outlineLevel="0" collapsed="false">
      <c r="A229" s="14" t="s">
        <v>791</v>
      </c>
      <c r="B229" s="14" t="s">
        <v>1430</v>
      </c>
      <c r="C229" s="14" t="s">
        <v>1431</v>
      </c>
      <c r="D229" s="14" t="n">
        <v>4</v>
      </c>
      <c r="E229" s="14" t="n">
        <v>0.00571156130268624</v>
      </c>
      <c r="F229" s="14" t="n">
        <v>1.37682992553811</v>
      </c>
      <c r="G229" s="14" t="n">
        <v>64</v>
      </c>
      <c r="H229" s="14" t="n">
        <v>536</v>
      </c>
      <c r="I229" s="14" t="n">
        <v>2714</v>
      </c>
      <c r="J229" s="14" t="n">
        <v>31295</v>
      </c>
      <c r="K229" s="14" t="s">
        <v>1432</v>
      </c>
      <c r="L229" s="14" t="n">
        <v>0.0535857210629704</v>
      </c>
    </row>
    <row r="230" customFormat="false" ht="13.2" hidden="false" customHeight="false" outlineLevel="0" collapsed="false">
      <c r="A230" s="14" t="s">
        <v>791</v>
      </c>
      <c r="B230" s="14" t="s">
        <v>1433</v>
      </c>
      <c r="C230" s="14" t="s">
        <v>1434</v>
      </c>
      <c r="D230" s="14" t="n">
        <v>4</v>
      </c>
      <c r="E230" s="14" t="n">
        <v>0.00609990001791194</v>
      </c>
      <c r="F230" s="14" t="n">
        <v>1.6312076495857</v>
      </c>
      <c r="G230" s="14" t="n">
        <v>29</v>
      </c>
      <c r="H230" s="14" t="n">
        <v>205</v>
      </c>
      <c r="I230" s="14" t="n">
        <v>2714</v>
      </c>
      <c r="J230" s="14" t="n">
        <v>31295</v>
      </c>
      <c r="K230" s="14" t="s">
        <v>1344</v>
      </c>
      <c r="L230" s="14" t="n">
        <v>0.0569845360647671</v>
      </c>
    </row>
    <row r="231" customFormat="false" ht="13.2" hidden="false" customHeight="false" outlineLevel="0" collapsed="false">
      <c r="A231" s="14" t="s">
        <v>791</v>
      </c>
      <c r="B231" s="14" t="s">
        <v>1435</v>
      </c>
      <c r="C231" s="14" t="s">
        <v>1436</v>
      </c>
      <c r="D231" s="14" t="n">
        <v>6</v>
      </c>
      <c r="E231" s="14" t="n">
        <v>0.00612603391959609</v>
      </c>
      <c r="F231" s="14" t="n">
        <v>2.79538197003193</v>
      </c>
      <c r="G231" s="14" t="n">
        <v>8</v>
      </c>
      <c r="H231" s="14" t="n">
        <v>33</v>
      </c>
      <c r="I231" s="14" t="n">
        <v>2714</v>
      </c>
      <c r="J231" s="14" t="n">
        <v>31295</v>
      </c>
      <c r="K231" s="14" t="s">
        <v>1437</v>
      </c>
      <c r="L231" s="14" t="n">
        <v>0.0569851495669662</v>
      </c>
    </row>
    <row r="232" customFormat="false" ht="13.2" hidden="false" customHeight="false" outlineLevel="0" collapsed="false">
      <c r="A232" s="14" t="s">
        <v>791</v>
      </c>
      <c r="B232" s="14" t="s">
        <v>1438</v>
      </c>
      <c r="C232" s="14" t="s">
        <v>1439</v>
      </c>
      <c r="D232" s="14" t="n">
        <v>7</v>
      </c>
      <c r="E232" s="14" t="n">
        <v>0.00642347317177083</v>
      </c>
      <c r="F232" s="14" t="n">
        <v>1.88688282977155</v>
      </c>
      <c r="G232" s="14" t="n">
        <v>18</v>
      </c>
      <c r="H232" s="14" t="n">
        <v>110</v>
      </c>
      <c r="I232" s="14" t="n">
        <v>2714</v>
      </c>
      <c r="J232" s="14" t="n">
        <v>31295</v>
      </c>
      <c r="K232" s="14" t="s">
        <v>1440</v>
      </c>
      <c r="L232" s="14" t="n">
        <v>0.0594987811588603</v>
      </c>
    </row>
    <row r="233" customFormat="false" ht="13.2" hidden="false" customHeight="false" outlineLevel="0" collapsed="false">
      <c r="A233" s="14" t="s">
        <v>791</v>
      </c>
      <c r="B233" s="14" t="s">
        <v>1441</v>
      </c>
      <c r="C233" s="14" t="s">
        <v>1442</v>
      </c>
      <c r="D233" s="14" t="n">
        <v>6</v>
      </c>
      <c r="E233" s="14" t="n">
        <v>0.00648329700522098</v>
      </c>
      <c r="F233" s="14" t="n">
        <v>1.36523094847871</v>
      </c>
      <c r="G233" s="14" t="n">
        <v>65</v>
      </c>
      <c r="H233" s="14" t="n">
        <v>549</v>
      </c>
      <c r="I233" s="14" t="n">
        <v>2714</v>
      </c>
      <c r="J233" s="14" t="n">
        <v>31295</v>
      </c>
      <c r="K233" s="14" t="s">
        <v>1443</v>
      </c>
      <c r="L233" s="14" t="n">
        <v>0.0597995242760045</v>
      </c>
    </row>
    <row r="234" customFormat="false" ht="13.2" hidden="false" customHeight="false" outlineLevel="0" collapsed="false">
      <c r="A234" s="14" t="s">
        <v>791</v>
      </c>
      <c r="B234" s="14" t="s">
        <v>1444</v>
      </c>
      <c r="C234" s="14" t="s">
        <v>1445</v>
      </c>
      <c r="D234" s="14" t="n">
        <v>3</v>
      </c>
      <c r="E234" s="14" t="n">
        <v>0.006694195410746</v>
      </c>
      <c r="F234" s="14" t="n">
        <v>1.29046739862033</v>
      </c>
      <c r="G234" s="14" t="n">
        <v>93</v>
      </c>
      <c r="H234" s="14" t="n">
        <v>831</v>
      </c>
      <c r="I234" s="14" t="n">
        <v>2714</v>
      </c>
      <c r="J234" s="14" t="n">
        <v>31295</v>
      </c>
      <c r="K234" s="14" t="s">
        <v>1446</v>
      </c>
      <c r="L234" s="14" t="n">
        <v>0.0614853410415578</v>
      </c>
    </row>
    <row r="235" customFormat="false" ht="13.2" hidden="false" customHeight="false" outlineLevel="0" collapsed="false">
      <c r="A235" s="14" t="s">
        <v>791</v>
      </c>
      <c r="B235" s="14" t="s">
        <v>1447</v>
      </c>
      <c r="C235" s="14" t="s">
        <v>1448</v>
      </c>
      <c r="D235" s="14" t="n">
        <v>4</v>
      </c>
      <c r="E235" s="14" t="n">
        <v>0.00678041271116602</v>
      </c>
      <c r="F235" s="14" t="n">
        <v>2.06965780473518</v>
      </c>
      <c r="G235" s="14" t="n">
        <v>14</v>
      </c>
      <c r="H235" s="14" t="n">
        <v>78</v>
      </c>
      <c r="I235" s="14" t="n">
        <v>2714</v>
      </c>
      <c r="J235" s="14" t="n">
        <v>31295</v>
      </c>
      <c r="K235" s="14" t="s">
        <v>1449</v>
      </c>
      <c r="L235" s="14" t="n">
        <v>0.0620166618686566</v>
      </c>
    </row>
    <row r="236" customFormat="false" ht="13.2" hidden="false" customHeight="false" outlineLevel="0" collapsed="false">
      <c r="A236" s="14" t="s">
        <v>791</v>
      </c>
      <c r="B236" s="14" t="s">
        <v>1450</v>
      </c>
      <c r="C236" s="14" t="s">
        <v>1451</v>
      </c>
      <c r="D236" s="14" t="n">
        <v>6</v>
      </c>
      <c r="E236" s="14" t="n">
        <v>0.00688485840051611</v>
      </c>
      <c r="F236" s="14" t="n">
        <v>2.98950571795081</v>
      </c>
      <c r="G236" s="14" t="n">
        <v>7</v>
      </c>
      <c r="H236" s="14" t="n">
        <v>27</v>
      </c>
      <c r="I236" s="14" t="n">
        <v>2714</v>
      </c>
      <c r="J236" s="14" t="n">
        <v>31295</v>
      </c>
      <c r="K236" s="14" t="s">
        <v>1452</v>
      </c>
      <c r="L236" s="14" t="n">
        <v>0.0627095852647009</v>
      </c>
    </row>
    <row r="237" customFormat="false" ht="13.2" hidden="false" customHeight="false" outlineLevel="0" collapsed="false">
      <c r="A237" s="14" t="s">
        <v>791</v>
      </c>
      <c r="B237" s="14" t="s">
        <v>1453</v>
      </c>
      <c r="C237" s="14" t="s">
        <v>1454</v>
      </c>
      <c r="D237" s="14" t="n">
        <v>6</v>
      </c>
      <c r="E237" s="14" t="n">
        <v>0.00699891048410039</v>
      </c>
      <c r="F237" s="14" t="n">
        <v>3.8436502087939</v>
      </c>
      <c r="G237" s="14" t="n">
        <v>5</v>
      </c>
      <c r="H237" s="14" t="n">
        <v>15</v>
      </c>
      <c r="I237" s="14" t="n">
        <v>2714</v>
      </c>
      <c r="J237" s="14" t="n">
        <v>31295</v>
      </c>
      <c r="K237" s="14" t="s">
        <v>1455</v>
      </c>
      <c r="L237" s="14" t="n">
        <v>0.0634838934366948</v>
      </c>
    </row>
    <row r="238" customFormat="false" ht="13.2" hidden="false" customHeight="false" outlineLevel="0" collapsed="false">
      <c r="A238" s="14" t="s">
        <v>791</v>
      </c>
      <c r="B238" s="14" t="s">
        <v>1456</v>
      </c>
      <c r="C238" s="14" t="s">
        <v>1457</v>
      </c>
      <c r="D238" s="14" t="n">
        <v>5</v>
      </c>
      <c r="E238" s="14" t="n">
        <v>0.00699891048410039</v>
      </c>
      <c r="F238" s="14" t="n">
        <v>3.8436502087939</v>
      </c>
      <c r="G238" s="14" t="n">
        <v>5</v>
      </c>
      <c r="H238" s="14" t="n">
        <v>15</v>
      </c>
      <c r="I238" s="14" t="n">
        <v>2714</v>
      </c>
      <c r="J238" s="14" t="n">
        <v>31295</v>
      </c>
      <c r="K238" s="14" t="s">
        <v>1455</v>
      </c>
      <c r="L238" s="14" t="n">
        <v>0.0634838934366948</v>
      </c>
    </row>
    <row r="239" customFormat="false" ht="13.2" hidden="false" customHeight="false" outlineLevel="0" collapsed="false">
      <c r="A239" s="14" t="s">
        <v>791</v>
      </c>
      <c r="B239" s="14" t="s">
        <v>1458</v>
      </c>
      <c r="C239" s="14" t="s">
        <v>1459</v>
      </c>
      <c r="D239" s="14" t="n">
        <v>6</v>
      </c>
      <c r="E239" s="14" t="n">
        <v>0.00699891048410039</v>
      </c>
      <c r="F239" s="14" t="n">
        <v>3.8436502087939</v>
      </c>
      <c r="G239" s="14" t="n">
        <v>5</v>
      </c>
      <c r="H239" s="14" t="n">
        <v>15</v>
      </c>
      <c r="I239" s="14" t="n">
        <v>2714</v>
      </c>
      <c r="J239" s="14" t="n">
        <v>31295</v>
      </c>
      <c r="K239" s="14" t="s">
        <v>1460</v>
      </c>
      <c r="L239" s="14" t="n">
        <v>0.0634838934366948</v>
      </c>
    </row>
    <row r="240" customFormat="false" ht="13.2" hidden="false" customHeight="false" outlineLevel="0" collapsed="false">
      <c r="A240" s="14" t="s">
        <v>791</v>
      </c>
      <c r="B240" s="14" t="s">
        <v>1461</v>
      </c>
      <c r="C240" s="14" t="s">
        <v>1462</v>
      </c>
      <c r="D240" s="14" t="n">
        <v>6</v>
      </c>
      <c r="E240" s="14" t="n">
        <v>0.00706066283531103</v>
      </c>
      <c r="F240" s="14" t="n">
        <v>1.86988388535919</v>
      </c>
      <c r="G240" s="14" t="n">
        <v>18</v>
      </c>
      <c r="H240" s="14" t="n">
        <v>111</v>
      </c>
      <c r="I240" s="14" t="n">
        <v>2714</v>
      </c>
      <c r="J240" s="14" t="n">
        <v>31295</v>
      </c>
      <c r="K240" s="14" t="s">
        <v>1463</v>
      </c>
      <c r="L240" s="14" t="n">
        <v>0.0632565940901226</v>
      </c>
    </row>
    <row r="241" customFormat="false" ht="13.2" hidden="false" customHeight="false" outlineLevel="0" collapsed="false">
      <c r="A241" s="14" t="s">
        <v>791</v>
      </c>
      <c r="B241" s="14" t="s">
        <v>1464</v>
      </c>
      <c r="C241" s="14" t="s">
        <v>1465</v>
      </c>
      <c r="D241" s="14" t="n">
        <v>7</v>
      </c>
      <c r="E241" s="14" t="n">
        <v>0.00733495314196397</v>
      </c>
      <c r="F241" s="14" t="n">
        <v>3.29455732182334</v>
      </c>
      <c r="G241" s="14" t="n">
        <v>6</v>
      </c>
      <c r="H241" s="14" t="n">
        <v>21</v>
      </c>
      <c r="I241" s="14" t="n">
        <v>2714</v>
      </c>
      <c r="J241" s="14" t="n">
        <v>31295</v>
      </c>
      <c r="K241" s="14" t="s">
        <v>1466</v>
      </c>
      <c r="L241" s="14" t="n">
        <v>0.0654457451768703</v>
      </c>
    </row>
    <row r="242" customFormat="false" ht="13.2" hidden="false" customHeight="false" outlineLevel="0" collapsed="false">
      <c r="A242" s="14" t="s">
        <v>791</v>
      </c>
      <c r="B242" s="14" t="s">
        <v>1467</v>
      </c>
      <c r="C242" s="14" t="s">
        <v>1468</v>
      </c>
      <c r="D242" s="14" t="n">
        <v>6</v>
      </c>
      <c r="E242" s="14" t="n">
        <v>0.00733495314196397</v>
      </c>
      <c r="F242" s="14" t="n">
        <v>3.29455732182334</v>
      </c>
      <c r="G242" s="14" t="n">
        <v>6</v>
      </c>
      <c r="H242" s="14" t="n">
        <v>21</v>
      </c>
      <c r="I242" s="14" t="n">
        <v>2714</v>
      </c>
      <c r="J242" s="14" t="n">
        <v>31295</v>
      </c>
      <c r="K242" s="14" t="s">
        <v>1469</v>
      </c>
      <c r="L242" s="14" t="n">
        <v>0.0654457451768703</v>
      </c>
    </row>
    <row r="243" customFormat="false" ht="13.2" hidden="false" customHeight="false" outlineLevel="0" collapsed="false">
      <c r="A243" s="14" t="s">
        <v>791</v>
      </c>
      <c r="B243" s="14" t="s">
        <v>1470</v>
      </c>
      <c r="C243" s="14" t="s">
        <v>1471</v>
      </c>
      <c r="D243" s="14" t="n">
        <v>5</v>
      </c>
      <c r="E243" s="14" t="n">
        <v>0.00738616054600183</v>
      </c>
      <c r="F243" s="14" t="n">
        <v>1.76751797922639</v>
      </c>
      <c r="G243" s="14" t="n">
        <v>21</v>
      </c>
      <c r="H243" s="14" t="n">
        <v>137</v>
      </c>
      <c r="I243" s="14" t="n">
        <v>2714</v>
      </c>
      <c r="J243" s="14" t="n">
        <v>31295</v>
      </c>
      <c r="K243" s="14" t="s">
        <v>1472</v>
      </c>
      <c r="L243" s="14" t="n">
        <v>0.0653690160063157</v>
      </c>
    </row>
    <row r="244" customFormat="false" ht="13.2" hidden="false" customHeight="false" outlineLevel="0" collapsed="false">
      <c r="A244" s="14" t="s">
        <v>791</v>
      </c>
      <c r="B244" s="14" t="s">
        <v>1473</v>
      </c>
      <c r="C244" s="14" t="s">
        <v>1474</v>
      </c>
      <c r="D244" s="14" t="n">
        <v>2</v>
      </c>
      <c r="E244" s="14" t="n">
        <v>0.00740488698530494</v>
      </c>
      <c r="F244" s="14" t="n">
        <v>1.50575987560998</v>
      </c>
      <c r="G244" s="14" t="n">
        <v>38</v>
      </c>
      <c r="H244" s="14" t="n">
        <v>291</v>
      </c>
      <c r="I244" s="14" t="n">
        <v>2714</v>
      </c>
      <c r="J244" s="14" t="n">
        <v>31295</v>
      </c>
      <c r="K244" s="14" t="s">
        <v>1475</v>
      </c>
      <c r="L244" s="14" t="n">
        <v>0.0652704957656315</v>
      </c>
    </row>
    <row r="245" customFormat="false" ht="13.2" hidden="false" customHeight="false" outlineLevel="0" collapsed="false">
      <c r="A245" s="14" t="s">
        <v>791</v>
      </c>
      <c r="B245" s="14" t="s">
        <v>1476</v>
      </c>
      <c r="C245" s="14" t="s">
        <v>1477</v>
      </c>
      <c r="D245" s="14" t="n">
        <v>7</v>
      </c>
      <c r="E245" s="14" t="n">
        <v>0.00776357304816111</v>
      </c>
      <c r="F245" s="14" t="n">
        <v>1.78774428315995</v>
      </c>
      <c r="G245" s="14" t="n">
        <v>20</v>
      </c>
      <c r="H245" s="14" t="n">
        <v>129</v>
      </c>
      <c r="I245" s="14" t="n">
        <v>2714</v>
      </c>
      <c r="J245" s="14" t="n">
        <v>31295</v>
      </c>
      <c r="K245" s="14" t="s">
        <v>1478</v>
      </c>
      <c r="L245" s="14" t="n">
        <v>0.0645291660961223</v>
      </c>
    </row>
    <row r="246" customFormat="false" ht="13.2" hidden="false" customHeight="false" outlineLevel="0" collapsed="false">
      <c r="A246" s="14" t="s">
        <v>791</v>
      </c>
      <c r="B246" s="14" t="s">
        <v>1479</v>
      </c>
      <c r="C246" s="14" t="s">
        <v>1480</v>
      </c>
      <c r="D246" s="14" t="n">
        <v>5</v>
      </c>
      <c r="E246" s="14" t="n">
        <v>0.00782803249611074</v>
      </c>
      <c r="F246" s="14" t="n">
        <v>1.57471131902129</v>
      </c>
      <c r="G246" s="14" t="n">
        <v>31</v>
      </c>
      <c r="H246" s="14" t="n">
        <v>227</v>
      </c>
      <c r="I246" s="14" t="n">
        <v>2714</v>
      </c>
      <c r="J246" s="14" t="n">
        <v>31295</v>
      </c>
      <c r="K246" s="14" t="s">
        <v>1481</v>
      </c>
      <c r="L246" s="14" t="n">
        <v>0.0648184811988564</v>
      </c>
    </row>
    <row r="247" customFormat="false" ht="13.2" hidden="false" customHeight="false" outlineLevel="0" collapsed="false">
      <c r="A247" s="14" t="s">
        <v>791</v>
      </c>
      <c r="B247" s="14" t="s">
        <v>1482</v>
      </c>
      <c r="C247" s="14" t="s">
        <v>1483</v>
      </c>
      <c r="D247" s="14" t="n">
        <v>3</v>
      </c>
      <c r="E247" s="14" t="n">
        <v>0.0078890433386719</v>
      </c>
      <c r="F247" s="14" t="n">
        <v>2.26500815875355</v>
      </c>
      <c r="G247" s="14" t="n">
        <v>11</v>
      </c>
      <c r="H247" s="14" t="n">
        <v>56</v>
      </c>
      <c r="I247" s="14" t="n">
        <v>2714</v>
      </c>
      <c r="J247" s="14" t="n">
        <v>31295</v>
      </c>
      <c r="K247" s="14" t="s">
        <v>1484</v>
      </c>
      <c r="L247" s="14" t="n">
        <v>0.0650771650503275</v>
      </c>
    </row>
    <row r="248" customFormat="false" ht="13.2" hidden="false" customHeight="false" outlineLevel="0" collapsed="false">
      <c r="A248" s="14" t="s">
        <v>791</v>
      </c>
      <c r="B248" s="14" t="s">
        <v>1485</v>
      </c>
      <c r="C248" s="14" t="s">
        <v>1486</v>
      </c>
      <c r="D248" s="14" t="n">
        <v>7</v>
      </c>
      <c r="E248" s="14" t="n">
        <v>0.00827288697539074</v>
      </c>
      <c r="F248" s="14" t="n">
        <v>2.16205324244657</v>
      </c>
      <c r="G248" s="14" t="n">
        <v>12</v>
      </c>
      <c r="H248" s="14" t="n">
        <v>64</v>
      </c>
      <c r="I248" s="14" t="n">
        <v>2714</v>
      </c>
      <c r="J248" s="14" t="n">
        <v>31295</v>
      </c>
      <c r="K248" s="14" t="s">
        <v>1487</v>
      </c>
      <c r="L248" s="14" t="n">
        <v>0.0679869583767074</v>
      </c>
    </row>
    <row r="249" customFormat="false" ht="13.2" hidden="false" customHeight="false" outlineLevel="0" collapsed="false">
      <c r="A249" s="14" t="s">
        <v>791</v>
      </c>
      <c r="B249" s="14" t="s">
        <v>1488</v>
      </c>
      <c r="C249" s="14" t="s">
        <v>1489</v>
      </c>
      <c r="D249" s="14" t="n">
        <v>6</v>
      </c>
      <c r="E249" s="14" t="n">
        <v>0.00848574617709185</v>
      </c>
      <c r="F249" s="14" t="n">
        <v>1.59236937221461</v>
      </c>
      <c r="G249" s="14" t="n">
        <v>29</v>
      </c>
      <c r="H249" s="14" t="n">
        <v>210</v>
      </c>
      <c r="I249" s="14" t="n">
        <v>2714</v>
      </c>
      <c r="J249" s="14" t="n">
        <v>31295</v>
      </c>
      <c r="K249" s="14" t="s">
        <v>1490</v>
      </c>
      <c r="L249" s="14" t="n">
        <v>0.0694750604611341</v>
      </c>
    </row>
    <row r="250" customFormat="false" ht="13.2" hidden="false" customHeight="false" outlineLevel="0" collapsed="false">
      <c r="A250" s="14" t="s">
        <v>791</v>
      </c>
      <c r="B250" s="14" t="s">
        <v>1491</v>
      </c>
      <c r="C250" s="14" t="s">
        <v>1492</v>
      </c>
      <c r="D250" s="14" t="n">
        <v>11</v>
      </c>
      <c r="E250" s="14" t="n">
        <v>0.0085051556072323</v>
      </c>
      <c r="F250" s="14" t="n">
        <v>2.88273765659543</v>
      </c>
      <c r="G250" s="14" t="n">
        <v>7</v>
      </c>
      <c r="H250" s="14" t="n">
        <v>28</v>
      </c>
      <c r="I250" s="14" t="n">
        <v>2714</v>
      </c>
      <c r="J250" s="14" t="n">
        <v>31295</v>
      </c>
      <c r="K250" s="14" t="s">
        <v>1493</v>
      </c>
      <c r="L250" s="14" t="n">
        <v>0.0693741423783948</v>
      </c>
    </row>
    <row r="251" customFormat="false" ht="13.2" hidden="false" customHeight="false" outlineLevel="0" collapsed="false">
      <c r="A251" s="14" t="s">
        <v>791</v>
      </c>
      <c r="B251" s="14" t="s">
        <v>1494</v>
      </c>
      <c r="C251" s="14" t="s">
        <v>1495</v>
      </c>
      <c r="D251" s="14" t="n">
        <v>4</v>
      </c>
      <c r="E251" s="14" t="n">
        <v>0.00856418874048425</v>
      </c>
      <c r="F251" s="14" t="n">
        <v>1.63827713817445</v>
      </c>
      <c r="G251" s="14" t="n">
        <v>26</v>
      </c>
      <c r="H251" s="14" t="n">
        <v>183</v>
      </c>
      <c r="I251" s="14" t="n">
        <v>2714</v>
      </c>
      <c r="J251" s="14" t="n">
        <v>31295</v>
      </c>
      <c r="K251" s="14" t="s">
        <v>1496</v>
      </c>
      <c r="L251" s="14" t="n">
        <v>0.0695959724412586</v>
      </c>
    </row>
    <row r="252" customFormat="false" ht="13.2" hidden="false" customHeight="false" outlineLevel="0" collapsed="false">
      <c r="A252" s="14" t="s">
        <v>791</v>
      </c>
      <c r="B252" s="14" t="s">
        <v>1497</v>
      </c>
      <c r="C252" s="14" t="s">
        <v>1498</v>
      </c>
      <c r="D252" s="14" t="n">
        <v>6</v>
      </c>
      <c r="E252" s="14" t="n">
        <v>0.00928442563393938</v>
      </c>
      <c r="F252" s="14" t="n">
        <v>1.82067641469185</v>
      </c>
      <c r="G252" s="14" t="n">
        <v>18</v>
      </c>
      <c r="H252" s="14" t="n">
        <v>114</v>
      </c>
      <c r="I252" s="14" t="n">
        <v>2714</v>
      </c>
      <c r="J252" s="14" t="n">
        <v>31295</v>
      </c>
      <c r="K252" s="14" t="s">
        <v>1440</v>
      </c>
      <c r="L252" s="14" t="n">
        <v>0.0751694608733018</v>
      </c>
    </row>
    <row r="253" customFormat="false" ht="13.2" hidden="false" customHeight="false" outlineLevel="0" collapsed="false">
      <c r="A253" s="14" t="s">
        <v>791</v>
      </c>
      <c r="B253" s="14" t="s">
        <v>1499</v>
      </c>
      <c r="C253" s="14" t="s">
        <v>1500</v>
      </c>
      <c r="D253" s="14" t="n">
        <v>3</v>
      </c>
      <c r="E253" s="14" t="n">
        <v>0.0093051651757452</v>
      </c>
      <c r="F253" s="14" t="n">
        <v>1.39444054086476</v>
      </c>
      <c r="G253" s="14" t="n">
        <v>52</v>
      </c>
      <c r="H253" s="14" t="n">
        <v>430</v>
      </c>
      <c r="I253" s="14" t="n">
        <v>2714</v>
      </c>
      <c r="J253" s="14" t="n">
        <v>31295</v>
      </c>
      <c r="K253" s="14" t="s">
        <v>1501</v>
      </c>
      <c r="L253" s="14" t="n">
        <v>0.0750593766574871</v>
      </c>
    </row>
    <row r="254" customFormat="false" ht="13.2" hidden="false" customHeight="false" outlineLevel="0" collapsed="false">
      <c r="A254" s="14" t="s">
        <v>791</v>
      </c>
      <c r="B254" s="14" t="s">
        <v>1502</v>
      </c>
      <c r="C254" s="14" t="s">
        <v>1503</v>
      </c>
      <c r="D254" s="14" t="n">
        <v>3</v>
      </c>
      <c r="E254" s="14" t="n">
        <v>0.0093578445243162</v>
      </c>
      <c r="F254" s="14" t="n">
        <v>3.14480471628592</v>
      </c>
      <c r="G254" s="14" t="n">
        <v>6</v>
      </c>
      <c r="H254" s="14" t="n">
        <v>22</v>
      </c>
      <c r="I254" s="14" t="n">
        <v>2714</v>
      </c>
      <c r="J254" s="14" t="n">
        <v>31295</v>
      </c>
      <c r="K254" s="14" t="s">
        <v>1504</v>
      </c>
      <c r="L254" s="14" t="n">
        <v>0.0752067945961589</v>
      </c>
    </row>
    <row r="255" customFormat="false" ht="13.2" hidden="false" customHeight="false" outlineLevel="0" collapsed="false">
      <c r="A255" s="14" t="s">
        <v>791</v>
      </c>
      <c r="B255" s="14" t="s">
        <v>1505</v>
      </c>
      <c r="C255" s="14" t="s">
        <v>1506</v>
      </c>
      <c r="D255" s="14" t="n">
        <v>10</v>
      </c>
      <c r="E255" s="14" t="n">
        <v>0.00946303605600218</v>
      </c>
      <c r="F255" s="14" t="n">
        <v>3.60342207074428</v>
      </c>
      <c r="G255" s="14" t="n">
        <v>5</v>
      </c>
      <c r="H255" s="14" t="n">
        <v>16</v>
      </c>
      <c r="I255" s="14" t="n">
        <v>2714</v>
      </c>
      <c r="J255" s="14" t="n">
        <v>31295</v>
      </c>
      <c r="K255" s="14" t="s">
        <v>1507</v>
      </c>
      <c r="L255" s="14" t="n">
        <v>0.07577361471949</v>
      </c>
    </row>
    <row r="256" customFormat="false" ht="13.2" hidden="false" customHeight="false" outlineLevel="0" collapsed="false">
      <c r="A256" s="14" t="s">
        <v>791</v>
      </c>
      <c r="B256" s="14" t="s">
        <v>1508</v>
      </c>
      <c r="C256" s="14" t="s">
        <v>1509</v>
      </c>
      <c r="D256" s="14" t="n">
        <v>11</v>
      </c>
      <c r="E256" s="14" t="n">
        <v>0.00946303605600218</v>
      </c>
      <c r="F256" s="14" t="n">
        <v>3.60342207074428</v>
      </c>
      <c r="G256" s="14" t="n">
        <v>5</v>
      </c>
      <c r="H256" s="14" t="n">
        <v>16</v>
      </c>
      <c r="I256" s="14" t="n">
        <v>2714</v>
      </c>
      <c r="J256" s="14" t="n">
        <v>31295</v>
      </c>
      <c r="K256" s="14" t="s">
        <v>1510</v>
      </c>
      <c r="L256" s="14" t="n">
        <v>0.07577361471949</v>
      </c>
    </row>
    <row r="257" customFormat="false" ht="13.2" hidden="false" customHeight="false" outlineLevel="0" collapsed="false">
      <c r="A257" s="14" t="s">
        <v>791</v>
      </c>
      <c r="B257" s="14" t="s">
        <v>1511</v>
      </c>
      <c r="C257" s="14" t="s">
        <v>1512</v>
      </c>
      <c r="D257" s="14" t="n">
        <v>4</v>
      </c>
      <c r="E257" s="14" t="n">
        <v>0.00946303605600218</v>
      </c>
      <c r="F257" s="14" t="n">
        <v>3.60342207074428</v>
      </c>
      <c r="G257" s="14" t="n">
        <v>5</v>
      </c>
      <c r="H257" s="14" t="n">
        <v>16</v>
      </c>
      <c r="I257" s="14" t="n">
        <v>2714</v>
      </c>
      <c r="J257" s="14" t="n">
        <v>31295</v>
      </c>
      <c r="K257" s="14" t="s">
        <v>1513</v>
      </c>
      <c r="L257" s="14" t="n">
        <v>0.07577361471949</v>
      </c>
    </row>
    <row r="258" customFormat="false" ht="13.2" hidden="false" customHeight="false" outlineLevel="0" collapsed="false">
      <c r="A258" s="14" t="s">
        <v>791</v>
      </c>
      <c r="B258" s="14" t="s">
        <v>1514</v>
      </c>
      <c r="C258" s="14" t="s">
        <v>1515</v>
      </c>
      <c r="D258" s="14" t="n">
        <v>4</v>
      </c>
      <c r="E258" s="14" t="n">
        <v>0.00966218594252654</v>
      </c>
      <c r="F258" s="14" t="n">
        <v>1.78120375529473</v>
      </c>
      <c r="G258" s="14" t="n">
        <v>19</v>
      </c>
      <c r="H258" s="14" t="n">
        <v>123</v>
      </c>
      <c r="I258" s="14" t="n">
        <v>2714</v>
      </c>
      <c r="J258" s="14" t="n">
        <v>31295</v>
      </c>
      <c r="K258" s="14" t="s">
        <v>1516</v>
      </c>
      <c r="L258" s="14" t="n">
        <v>0.0765273132984167</v>
      </c>
    </row>
    <row r="259" customFormat="false" ht="13.2" hidden="false" customHeight="false" outlineLevel="0" collapsed="false">
      <c r="A259" s="14" t="s">
        <v>791</v>
      </c>
      <c r="B259" s="14" t="s">
        <v>1517</v>
      </c>
      <c r="C259" s="14" t="s">
        <v>1518</v>
      </c>
      <c r="D259" s="14" t="n">
        <v>6</v>
      </c>
      <c r="E259" s="14" t="n">
        <v>0.0097282685673592</v>
      </c>
      <c r="F259" s="14" t="n">
        <v>2.30619012527634</v>
      </c>
      <c r="G259" s="14" t="n">
        <v>10</v>
      </c>
      <c r="H259" s="14" t="n">
        <v>50</v>
      </c>
      <c r="I259" s="14" t="n">
        <v>2714</v>
      </c>
      <c r="J259" s="14" t="n">
        <v>31295</v>
      </c>
      <c r="K259" s="14" t="s">
        <v>1519</v>
      </c>
      <c r="L259" s="14" t="n">
        <v>0.0767725454449357</v>
      </c>
    </row>
    <row r="260" customFormat="false" ht="13.2" hidden="false" customHeight="false" outlineLevel="0" collapsed="false">
      <c r="A260" s="14" t="s">
        <v>791</v>
      </c>
      <c r="B260" s="14" t="s">
        <v>1520</v>
      </c>
      <c r="C260" s="14" t="s">
        <v>1521</v>
      </c>
      <c r="D260" s="14" t="n">
        <v>6</v>
      </c>
      <c r="E260" s="14" t="n">
        <v>0.0102924722720735</v>
      </c>
      <c r="F260" s="14" t="n">
        <v>2.41345478226594</v>
      </c>
      <c r="G260" s="14" t="n">
        <v>9</v>
      </c>
      <c r="H260" s="14" t="n">
        <v>43</v>
      </c>
      <c r="I260" s="14" t="n">
        <v>2714</v>
      </c>
      <c r="J260" s="14" t="n">
        <v>31295</v>
      </c>
      <c r="K260" s="14" t="s">
        <v>1522</v>
      </c>
      <c r="L260" s="14" t="n">
        <v>0.0809328934775278</v>
      </c>
    </row>
    <row r="261" customFormat="false" ht="13.2" hidden="false" customHeight="false" outlineLevel="0" collapsed="false">
      <c r="A261" s="14" t="s">
        <v>791</v>
      </c>
      <c r="B261" s="14" t="s">
        <v>1523</v>
      </c>
      <c r="C261" s="14" t="s">
        <v>1524</v>
      </c>
      <c r="D261" s="14" t="n">
        <v>5</v>
      </c>
      <c r="E261" s="14" t="n">
        <v>0.010519283790853</v>
      </c>
      <c r="F261" s="14" t="n">
        <v>1.62866534270928</v>
      </c>
      <c r="G261" s="14" t="n">
        <v>25</v>
      </c>
      <c r="H261" s="14" t="n">
        <v>177</v>
      </c>
      <c r="I261" s="14" t="n">
        <v>2714</v>
      </c>
      <c r="J261" s="14" t="n">
        <v>31295</v>
      </c>
      <c r="K261" s="14" t="s">
        <v>1525</v>
      </c>
      <c r="L261" s="14" t="n">
        <v>0.0824199081247486</v>
      </c>
    </row>
    <row r="262" customFormat="false" ht="13.2" hidden="false" customHeight="false" outlineLevel="0" collapsed="false">
      <c r="A262" s="14" t="s">
        <v>791</v>
      </c>
      <c r="B262" s="14" t="s">
        <v>1526</v>
      </c>
      <c r="C262" s="14" t="s">
        <v>1527</v>
      </c>
      <c r="D262" s="14" t="n">
        <v>2</v>
      </c>
      <c r="E262" s="14" t="n">
        <v>0.0105657138628233</v>
      </c>
      <c r="F262" s="14" t="n">
        <v>2.09653647752394</v>
      </c>
      <c r="G262" s="14" t="n">
        <v>12</v>
      </c>
      <c r="H262" s="14" t="n">
        <v>66</v>
      </c>
      <c r="I262" s="14" t="n">
        <v>2714</v>
      </c>
      <c r="J262" s="14" t="n">
        <v>31295</v>
      </c>
      <c r="K262" s="14" t="s">
        <v>1528</v>
      </c>
      <c r="L262" s="14" t="n">
        <v>0.0824880375147565</v>
      </c>
    </row>
    <row r="263" customFormat="false" ht="13.2" hidden="false" customHeight="false" outlineLevel="0" collapsed="false">
      <c r="A263" s="14" t="s">
        <v>791</v>
      </c>
      <c r="B263" s="14" t="s">
        <v>1529</v>
      </c>
      <c r="C263" s="14" t="s">
        <v>1530</v>
      </c>
      <c r="D263" s="14" t="n">
        <v>3</v>
      </c>
      <c r="E263" s="14" t="n">
        <v>0.0105657138628233</v>
      </c>
      <c r="F263" s="14" t="n">
        <v>2.09653647752394</v>
      </c>
      <c r="G263" s="14" t="n">
        <v>12</v>
      </c>
      <c r="H263" s="14" t="n">
        <v>66</v>
      </c>
      <c r="I263" s="14" t="n">
        <v>2714</v>
      </c>
      <c r="J263" s="14" t="n">
        <v>31295</v>
      </c>
      <c r="K263" s="14" t="s">
        <v>1528</v>
      </c>
      <c r="L263" s="14" t="n">
        <v>0.0824880375147565</v>
      </c>
    </row>
    <row r="264" customFormat="false" ht="13.2" hidden="false" customHeight="false" outlineLevel="0" collapsed="false">
      <c r="A264" s="14" t="s">
        <v>791</v>
      </c>
      <c r="B264" s="14" t="s">
        <v>1531</v>
      </c>
      <c r="C264" s="14" t="s">
        <v>1532</v>
      </c>
      <c r="D264" s="14" t="n">
        <v>5</v>
      </c>
      <c r="E264" s="14" t="n">
        <v>0.0112658740244</v>
      </c>
      <c r="F264" s="14" t="n">
        <v>1.63753144990036</v>
      </c>
      <c r="G264" s="14" t="n">
        <v>24</v>
      </c>
      <c r="H264" s="14" t="n">
        <v>169</v>
      </c>
      <c r="I264" s="14" t="n">
        <v>2714</v>
      </c>
      <c r="J264" s="14" t="n">
        <v>31295</v>
      </c>
      <c r="K264" s="14" t="s">
        <v>1533</v>
      </c>
      <c r="L264" s="14" t="n">
        <v>0.0858090613844547</v>
      </c>
    </row>
    <row r="265" customFormat="false" ht="13.2" hidden="false" customHeight="false" outlineLevel="0" collapsed="false">
      <c r="A265" s="14" t="s">
        <v>791</v>
      </c>
      <c r="B265" s="14" t="s">
        <v>1534</v>
      </c>
      <c r="C265" s="14" t="s">
        <v>1535</v>
      </c>
      <c r="D265" s="14" t="n">
        <v>7</v>
      </c>
      <c r="E265" s="14" t="n">
        <v>0.0117490175741966</v>
      </c>
      <c r="F265" s="14" t="n">
        <v>3.0080740764474</v>
      </c>
      <c r="G265" s="14" t="n">
        <v>6</v>
      </c>
      <c r="H265" s="14" t="n">
        <v>23</v>
      </c>
      <c r="I265" s="14" t="n">
        <v>2714</v>
      </c>
      <c r="J265" s="14" t="n">
        <v>31295</v>
      </c>
      <c r="K265" s="14" t="s">
        <v>1536</v>
      </c>
      <c r="L265" s="14" t="n">
        <v>0.0873583415550813</v>
      </c>
    </row>
    <row r="266" customFormat="false" ht="13.2" hidden="false" customHeight="false" outlineLevel="0" collapsed="false">
      <c r="A266" s="14" t="s">
        <v>791</v>
      </c>
      <c r="B266" s="14" t="s">
        <v>1537</v>
      </c>
      <c r="C266" s="14" t="s">
        <v>1538</v>
      </c>
      <c r="D266" s="14" t="n">
        <v>6</v>
      </c>
      <c r="E266" s="14" t="n">
        <v>0.0117490175741966</v>
      </c>
      <c r="F266" s="14" t="n">
        <v>3.0080740764474</v>
      </c>
      <c r="G266" s="14" t="n">
        <v>6</v>
      </c>
      <c r="H266" s="14" t="n">
        <v>23</v>
      </c>
      <c r="I266" s="14" t="n">
        <v>2714</v>
      </c>
      <c r="J266" s="14" t="n">
        <v>31295</v>
      </c>
      <c r="K266" s="14" t="s">
        <v>1539</v>
      </c>
      <c r="L266" s="14" t="n">
        <v>0.0873583415550813</v>
      </c>
    </row>
    <row r="267" customFormat="false" ht="13.2" hidden="false" customHeight="false" outlineLevel="0" collapsed="false">
      <c r="A267" s="14" t="s">
        <v>791</v>
      </c>
      <c r="B267" s="14" t="s">
        <v>1540</v>
      </c>
      <c r="C267" s="14" t="s">
        <v>1541</v>
      </c>
      <c r="D267" s="14" t="n">
        <v>8</v>
      </c>
      <c r="E267" s="14" t="n">
        <v>0.0117490175741966</v>
      </c>
      <c r="F267" s="14" t="n">
        <v>3.0080740764474</v>
      </c>
      <c r="G267" s="14" t="n">
        <v>6</v>
      </c>
      <c r="H267" s="14" t="n">
        <v>23</v>
      </c>
      <c r="I267" s="14" t="n">
        <v>2714</v>
      </c>
      <c r="J267" s="14" t="n">
        <v>31295</v>
      </c>
      <c r="K267" s="14" t="s">
        <v>1542</v>
      </c>
      <c r="L267" s="14" t="n">
        <v>0.0873583415550813</v>
      </c>
    </row>
    <row r="268" customFormat="false" ht="13.2" hidden="false" customHeight="false" outlineLevel="0" collapsed="false">
      <c r="A268" s="14" t="s">
        <v>791</v>
      </c>
      <c r="B268" s="14" t="s">
        <v>1543</v>
      </c>
      <c r="C268" s="14" t="s">
        <v>1544</v>
      </c>
      <c r="D268" s="14" t="n">
        <v>10</v>
      </c>
      <c r="E268" s="14" t="n">
        <v>0.0117490175741966</v>
      </c>
      <c r="F268" s="14" t="n">
        <v>3.0080740764474</v>
      </c>
      <c r="G268" s="14" t="n">
        <v>6</v>
      </c>
      <c r="H268" s="14" t="n">
        <v>23</v>
      </c>
      <c r="I268" s="14" t="n">
        <v>2714</v>
      </c>
      <c r="J268" s="14" t="n">
        <v>31295</v>
      </c>
      <c r="K268" s="14" t="s">
        <v>1542</v>
      </c>
      <c r="L268" s="14" t="n">
        <v>0.0873583415550813</v>
      </c>
    </row>
    <row r="269" customFormat="false" ht="13.2" hidden="false" customHeight="false" outlineLevel="0" collapsed="false">
      <c r="A269" s="14" t="s">
        <v>791</v>
      </c>
      <c r="B269" s="14" t="s">
        <v>1545</v>
      </c>
      <c r="C269" s="14" t="s">
        <v>1546</v>
      </c>
      <c r="D269" s="14" t="n">
        <v>6</v>
      </c>
      <c r="E269" s="14" t="n">
        <v>0.0117490175741966</v>
      </c>
      <c r="F269" s="14" t="n">
        <v>3.0080740764474</v>
      </c>
      <c r="G269" s="14" t="n">
        <v>6</v>
      </c>
      <c r="H269" s="14" t="n">
        <v>23</v>
      </c>
      <c r="I269" s="14" t="n">
        <v>2714</v>
      </c>
      <c r="J269" s="14" t="n">
        <v>31295</v>
      </c>
      <c r="K269" s="14" t="s">
        <v>1542</v>
      </c>
      <c r="L269" s="14" t="n">
        <v>0.0873583415550813</v>
      </c>
    </row>
    <row r="270" customFormat="false" ht="13.2" hidden="false" customHeight="false" outlineLevel="0" collapsed="false">
      <c r="A270" s="14" t="s">
        <v>791</v>
      </c>
      <c r="B270" s="14" t="s">
        <v>1547</v>
      </c>
      <c r="C270" s="14" t="s">
        <v>1548</v>
      </c>
      <c r="D270" s="14" t="n">
        <v>7</v>
      </c>
      <c r="E270" s="14" t="n">
        <v>0.0117490175741966</v>
      </c>
      <c r="F270" s="14" t="n">
        <v>3.0080740764474</v>
      </c>
      <c r="G270" s="14" t="n">
        <v>6</v>
      </c>
      <c r="H270" s="14" t="n">
        <v>23</v>
      </c>
      <c r="I270" s="14" t="n">
        <v>2714</v>
      </c>
      <c r="J270" s="14" t="n">
        <v>31295</v>
      </c>
      <c r="K270" s="14" t="s">
        <v>1539</v>
      </c>
      <c r="L270" s="14" t="n">
        <v>0.0873583415550813</v>
      </c>
    </row>
    <row r="271" customFormat="false" ht="13.2" hidden="false" customHeight="false" outlineLevel="0" collapsed="false">
      <c r="A271" s="14" t="s">
        <v>791</v>
      </c>
      <c r="B271" s="14" t="s">
        <v>1549</v>
      </c>
      <c r="C271" s="14" t="s">
        <v>1550</v>
      </c>
      <c r="D271" s="14" t="n">
        <v>5</v>
      </c>
      <c r="E271" s="14" t="n">
        <v>0.0118635695522903</v>
      </c>
      <c r="F271" s="14" t="n">
        <v>1.99869810857283</v>
      </c>
      <c r="G271" s="14" t="n">
        <v>13</v>
      </c>
      <c r="H271" s="14" t="n">
        <v>75</v>
      </c>
      <c r="I271" s="14" t="n">
        <v>2714</v>
      </c>
      <c r="J271" s="14" t="n">
        <v>31295</v>
      </c>
      <c r="K271" s="14" t="s">
        <v>1551</v>
      </c>
      <c r="L271" s="14" t="n">
        <v>0.086445876804356</v>
      </c>
    </row>
    <row r="272" customFormat="false" ht="13.2" hidden="false" customHeight="false" outlineLevel="0" collapsed="false">
      <c r="A272" s="14" t="s">
        <v>791</v>
      </c>
      <c r="B272" s="14" t="s">
        <v>1552</v>
      </c>
      <c r="C272" s="14" t="s">
        <v>1553</v>
      </c>
      <c r="D272" s="14" t="n">
        <v>8</v>
      </c>
      <c r="E272" s="14" t="n">
        <v>0.0119674781397925</v>
      </c>
      <c r="F272" s="14" t="n">
        <v>2.35860353721444</v>
      </c>
      <c r="G272" s="14" t="n">
        <v>9</v>
      </c>
      <c r="H272" s="14" t="n">
        <v>44</v>
      </c>
      <c r="I272" s="14" t="n">
        <v>2714</v>
      </c>
      <c r="J272" s="14" t="n">
        <v>31295</v>
      </c>
      <c r="K272" s="14" t="s">
        <v>1554</v>
      </c>
      <c r="L272" s="14" t="n">
        <v>0.0869133130019489</v>
      </c>
    </row>
    <row r="273" customFormat="false" ht="13.2" hidden="false" customHeight="false" outlineLevel="0" collapsed="false">
      <c r="A273" s="14" t="s">
        <v>791</v>
      </c>
      <c r="B273" s="14" t="s">
        <v>1555</v>
      </c>
      <c r="C273" s="14" t="s">
        <v>1556</v>
      </c>
      <c r="D273" s="14" t="n">
        <v>5</v>
      </c>
      <c r="E273" s="14" t="n">
        <v>0.0125027592459289</v>
      </c>
      <c r="F273" s="14" t="n">
        <v>2.49317851381226</v>
      </c>
      <c r="G273" s="14" t="n">
        <v>8</v>
      </c>
      <c r="H273" s="14" t="n">
        <v>37</v>
      </c>
      <c r="I273" s="14" t="n">
        <v>2714</v>
      </c>
      <c r="J273" s="14" t="n">
        <v>31295</v>
      </c>
      <c r="K273" s="14" t="s">
        <v>1557</v>
      </c>
      <c r="L273" s="14" t="n">
        <v>0.0905001050053</v>
      </c>
    </row>
    <row r="274" customFormat="false" ht="13.2" hidden="false" customHeight="false" outlineLevel="0" collapsed="false">
      <c r="A274" s="14" t="s">
        <v>791</v>
      </c>
      <c r="B274" s="14" t="s">
        <v>1558</v>
      </c>
      <c r="C274" s="14" t="s">
        <v>1559</v>
      </c>
      <c r="D274" s="14" t="n">
        <v>9</v>
      </c>
      <c r="E274" s="14" t="n">
        <v>0.0125027592459289</v>
      </c>
      <c r="F274" s="14" t="n">
        <v>2.49317851381226</v>
      </c>
      <c r="G274" s="14" t="n">
        <v>8</v>
      </c>
      <c r="H274" s="14" t="n">
        <v>37</v>
      </c>
      <c r="I274" s="14" t="n">
        <v>2714</v>
      </c>
      <c r="J274" s="14" t="n">
        <v>31295</v>
      </c>
      <c r="K274" s="14" t="s">
        <v>1560</v>
      </c>
      <c r="L274" s="14" t="n">
        <v>0.0905001050053</v>
      </c>
    </row>
    <row r="275" customFormat="false" ht="13.2" hidden="false" customHeight="false" outlineLevel="0" collapsed="false">
      <c r="A275" s="14" t="s">
        <v>791</v>
      </c>
      <c r="B275" s="14" t="s">
        <v>1561</v>
      </c>
      <c r="C275" s="14" t="s">
        <v>1562</v>
      </c>
      <c r="D275" s="14" t="n">
        <v>5</v>
      </c>
      <c r="E275" s="14" t="n">
        <v>0.0126263101264274</v>
      </c>
      <c r="F275" s="14" t="n">
        <v>1.70828898168618</v>
      </c>
      <c r="G275" s="14" t="n">
        <v>20</v>
      </c>
      <c r="H275" s="14" t="n">
        <v>135</v>
      </c>
      <c r="I275" s="14" t="n">
        <v>2714</v>
      </c>
      <c r="J275" s="14" t="n">
        <v>31295</v>
      </c>
      <c r="K275" s="14" t="s">
        <v>1563</v>
      </c>
      <c r="L275" s="14" t="n">
        <v>0.0907931379485868</v>
      </c>
    </row>
    <row r="276" customFormat="false" ht="13.2" hidden="false" customHeight="false" outlineLevel="0" collapsed="false">
      <c r="A276" s="14" t="s">
        <v>791</v>
      </c>
      <c r="B276" s="14" t="s">
        <v>1564</v>
      </c>
      <c r="C276" s="14" t="s">
        <v>1565</v>
      </c>
      <c r="D276" s="14" t="n">
        <v>10</v>
      </c>
      <c r="E276" s="14" t="n">
        <v>0.0132472211031048</v>
      </c>
      <c r="F276" s="14" t="n">
        <v>1.82668524774363</v>
      </c>
      <c r="G276" s="14" t="n">
        <v>16</v>
      </c>
      <c r="H276" s="14" t="n">
        <v>101</v>
      </c>
      <c r="I276" s="14" t="n">
        <v>2714</v>
      </c>
      <c r="J276" s="14" t="n">
        <v>31295</v>
      </c>
      <c r="K276" s="14" t="s">
        <v>1566</v>
      </c>
      <c r="L276" s="14" t="n">
        <v>0.0949456568242202</v>
      </c>
    </row>
    <row r="277" customFormat="false" ht="13.2" hidden="false" customHeight="false" outlineLevel="0" collapsed="false">
      <c r="A277" s="14" t="s">
        <v>791</v>
      </c>
      <c r="B277" s="14" t="s">
        <v>1567</v>
      </c>
      <c r="C277" s="14" t="s">
        <v>1568</v>
      </c>
      <c r="D277" s="14" t="n">
        <v>6</v>
      </c>
      <c r="E277" s="14" t="n">
        <v>0.0132472211031048</v>
      </c>
      <c r="F277" s="14" t="n">
        <v>1.82668524774363</v>
      </c>
      <c r="G277" s="14" t="n">
        <v>16</v>
      </c>
      <c r="H277" s="14" t="n">
        <v>101</v>
      </c>
      <c r="I277" s="14" t="n">
        <v>2714</v>
      </c>
      <c r="J277" s="14" t="n">
        <v>31295</v>
      </c>
      <c r="K277" s="14" t="s">
        <v>1569</v>
      </c>
      <c r="L277" s="14" t="n">
        <v>0.0949456568242202</v>
      </c>
    </row>
    <row r="278" customFormat="false" ht="13.2" hidden="false" customHeight="false" outlineLevel="0" collapsed="false">
      <c r="A278" s="14" t="s">
        <v>791</v>
      </c>
      <c r="B278" s="14" t="s">
        <v>1570</v>
      </c>
      <c r="C278" s="14" t="s">
        <v>1571</v>
      </c>
      <c r="D278" s="14" t="n">
        <v>6</v>
      </c>
      <c r="E278" s="14" t="n">
        <v>0.0134058858717933</v>
      </c>
      <c r="F278" s="14" t="n">
        <v>1.72510284961616</v>
      </c>
      <c r="G278" s="14" t="n">
        <v>19</v>
      </c>
      <c r="H278" s="14" t="n">
        <v>127</v>
      </c>
      <c r="I278" s="14" t="n">
        <v>2714</v>
      </c>
      <c r="J278" s="14" t="n">
        <v>31295</v>
      </c>
      <c r="K278" s="14" t="s">
        <v>1572</v>
      </c>
      <c r="L278" s="14" t="n">
        <v>0.0954568941880791</v>
      </c>
    </row>
    <row r="279" customFormat="false" ht="13.2" hidden="false" customHeight="false" outlineLevel="0" collapsed="false">
      <c r="A279" s="14" t="s">
        <v>791</v>
      </c>
      <c r="B279" s="14" t="s">
        <v>1573</v>
      </c>
      <c r="C279" s="14" t="s">
        <v>1574</v>
      </c>
      <c r="D279" s="14" t="n">
        <v>5</v>
      </c>
      <c r="E279" s="14" t="n">
        <v>0.0136426953968438</v>
      </c>
      <c r="F279" s="14" t="n">
        <v>1.41262358100972</v>
      </c>
      <c r="G279" s="14" t="n">
        <v>43</v>
      </c>
      <c r="H279" s="14" t="n">
        <v>351</v>
      </c>
      <c r="I279" s="14" t="n">
        <v>2714</v>
      </c>
      <c r="J279" s="14" t="n">
        <v>31295</v>
      </c>
      <c r="K279" s="14" t="s">
        <v>1575</v>
      </c>
      <c r="L279" s="14" t="n">
        <v>0.0968277017451317</v>
      </c>
    </row>
    <row r="280" customFormat="false" ht="13.2" hidden="false" customHeight="false" outlineLevel="0" collapsed="false">
      <c r="A280" s="14" t="s">
        <v>791</v>
      </c>
      <c r="B280" s="14" t="s">
        <v>1576</v>
      </c>
      <c r="C280" s="14" t="s">
        <v>1577</v>
      </c>
      <c r="D280" s="14" t="n">
        <v>4</v>
      </c>
      <c r="E280" s="14" t="n">
        <v>0.0138466741462089</v>
      </c>
      <c r="F280" s="14" t="n">
        <v>1.64727866091167</v>
      </c>
      <c r="G280" s="14" t="n">
        <v>22</v>
      </c>
      <c r="H280" s="14" t="n">
        <v>154</v>
      </c>
      <c r="I280" s="14" t="n">
        <v>2714</v>
      </c>
      <c r="J280" s="14" t="n">
        <v>31295</v>
      </c>
      <c r="K280" s="14" t="s">
        <v>1578</v>
      </c>
      <c r="L280" s="14" t="n">
        <v>0.0979573776168701</v>
      </c>
    </row>
    <row r="281" customFormat="false" ht="13.2" hidden="false" customHeight="false" outlineLevel="0" collapsed="false">
      <c r="A281" s="14" t="s">
        <v>791</v>
      </c>
      <c r="B281" s="14" t="s">
        <v>1579</v>
      </c>
      <c r="C281" s="14" t="s">
        <v>1580</v>
      </c>
      <c r="D281" s="14" t="n">
        <v>6</v>
      </c>
      <c r="E281" s="14" t="n">
        <v>0.0138575147682132</v>
      </c>
      <c r="F281" s="14" t="n">
        <v>1.62706665280232</v>
      </c>
      <c r="G281" s="14" t="n">
        <v>23</v>
      </c>
      <c r="H281" s="14" t="n">
        <v>163</v>
      </c>
      <c r="I281" s="14" t="n">
        <v>2714</v>
      </c>
      <c r="J281" s="14" t="n">
        <v>31295</v>
      </c>
      <c r="K281" s="14" t="s">
        <v>1581</v>
      </c>
      <c r="L281" s="14" t="n">
        <v>0.0977178299461749</v>
      </c>
    </row>
    <row r="282" customFormat="false" ht="13.2" hidden="false" customHeight="false" outlineLevel="0" collapsed="false">
      <c r="A282" s="14" t="s">
        <v>791</v>
      </c>
      <c r="B282" s="14" t="s">
        <v>1582</v>
      </c>
      <c r="C282" s="14" t="s">
        <v>1583</v>
      </c>
      <c r="D282" s="14" t="n">
        <v>7</v>
      </c>
      <c r="E282" s="14" t="n">
        <v>0.0138781669084102</v>
      </c>
      <c r="F282" s="14" t="n">
        <v>1.42400293880015</v>
      </c>
      <c r="G282" s="14" t="n">
        <v>41</v>
      </c>
      <c r="H282" s="14" t="n">
        <v>332</v>
      </c>
      <c r="I282" s="14" t="n">
        <v>2714</v>
      </c>
      <c r="J282" s="14" t="n">
        <v>31295</v>
      </c>
      <c r="K282" s="14" t="s">
        <v>1584</v>
      </c>
      <c r="L282" s="14" t="n">
        <v>0.0975487873369287</v>
      </c>
    </row>
    <row r="283" customFormat="false" ht="13.2" hidden="false" customHeight="false" outlineLevel="0" collapsed="false">
      <c r="A283" s="14" t="s">
        <v>791</v>
      </c>
      <c r="B283" s="14" t="s">
        <v>1585</v>
      </c>
      <c r="C283" s="14" t="s">
        <v>1586</v>
      </c>
      <c r="D283" s="14" t="n">
        <v>4</v>
      </c>
      <c r="E283" s="14" t="n">
        <v>0.0142640560130153</v>
      </c>
      <c r="F283" s="14" t="n">
        <v>1.28121673626463</v>
      </c>
      <c r="G283" s="14" t="n">
        <v>78</v>
      </c>
      <c r="H283" s="14" t="n">
        <v>702</v>
      </c>
      <c r="I283" s="14" t="n">
        <v>2714</v>
      </c>
      <c r="J283" s="14" t="n">
        <v>31295</v>
      </c>
      <c r="K283" s="14" t="s">
        <v>1587</v>
      </c>
      <c r="L283" s="14" t="n">
        <v>0.0999398283476014</v>
      </c>
    </row>
    <row r="284" customFormat="false" ht="13.2" hidden="false" customHeight="false" outlineLevel="0" collapsed="false">
      <c r="A284" s="14" t="s">
        <v>791</v>
      </c>
      <c r="B284" s="14" t="s">
        <v>1588</v>
      </c>
      <c r="C284" s="14" t="s">
        <v>1589</v>
      </c>
      <c r="D284" s="14" t="n">
        <v>7</v>
      </c>
      <c r="E284" s="14" t="n">
        <v>0.014888189422978</v>
      </c>
      <c r="F284" s="14" t="n">
        <v>2.0053827176316</v>
      </c>
      <c r="G284" s="14" t="n">
        <v>12</v>
      </c>
      <c r="H284" s="14" t="n">
        <v>69</v>
      </c>
      <c r="I284" s="14" t="n">
        <v>2714</v>
      </c>
      <c r="J284" s="14" t="n">
        <v>31295</v>
      </c>
      <c r="K284" s="14" t="s">
        <v>1590</v>
      </c>
      <c r="L284" s="14" t="n">
        <v>0.103979495458882</v>
      </c>
    </row>
    <row r="285" customFormat="false" ht="13.2" hidden="false" customHeight="false" outlineLevel="0" collapsed="false">
      <c r="A285" s="14" t="s">
        <v>791</v>
      </c>
      <c r="B285" s="14" t="s">
        <v>1591</v>
      </c>
      <c r="C285" s="14" t="s">
        <v>1592</v>
      </c>
      <c r="D285" s="14" t="n">
        <v>5</v>
      </c>
      <c r="E285" s="14" t="n">
        <v>0.014888189422978</v>
      </c>
      <c r="F285" s="14" t="n">
        <v>2.0053827176316</v>
      </c>
      <c r="G285" s="14" t="n">
        <v>12</v>
      </c>
      <c r="H285" s="14" t="n">
        <v>69</v>
      </c>
      <c r="I285" s="14" t="n">
        <v>2714</v>
      </c>
      <c r="J285" s="14" t="n">
        <v>31295</v>
      </c>
      <c r="K285" s="14" t="s">
        <v>1593</v>
      </c>
      <c r="L285" s="14" t="n">
        <v>0.103979495458882</v>
      </c>
    </row>
    <row r="286" customFormat="false" ht="13.2" hidden="false" customHeight="false" outlineLevel="0" collapsed="false">
      <c r="A286" s="14" t="s">
        <v>791</v>
      </c>
      <c r="B286" s="14" t="s">
        <v>1594</v>
      </c>
      <c r="C286" s="14" t="s">
        <v>1595</v>
      </c>
      <c r="D286" s="14" t="n">
        <v>7</v>
      </c>
      <c r="E286" s="14" t="n">
        <v>0.0148908128348173</v>
      </c>
      <c r="F286" s="14" t="n">
        <v>2.07935175229834</v>
      </c>
      <c r="G286" s="14" t="n">
        <v>11</v>
      </c>
      <c r="H286" s="14" t="n">
        <v>61</v>
      </c>
      <c r="I286" s="14" t="n">
        <v>2714</v>
      </c>
      <c r="J286" s="14" t="n">
        <v>31295</v>
      </c>
      <c r="K286" s="14" t="s">
        <v>1596</v>
      </c>
      <c r="L286" s="14" t="n">
        <v>0.103337513831462</v>
      </c>
    </row>
    <row r="287" customFormat="false" ht="13.2" hidden="false" customHeight="false" outlineLevel="0" collapsed="false">
      <c r="A287" s="14" t="s">
        <v>791</v>
      </c>
      <c r="B287" s="14" t="s">
        <v>1597</v>
      </c>
      <c r="C287" s="14" t="s">
        <v>1598</v>
      </c>
      <c r="D287" s="14" t="n">
        <v>8</v>
      </c>
      <c r="E287" s="14" t="n">
        <v>0.0148908128348173</v>
      </c>
      <c r="F287" s="14" t="n">
        <v>2.07935175229834</v>
      </c>
      <c r="G287" s="14" t="n">
        <v>11</v>
      </c>
      <c r="H287" s="14" t="n">
        <v>61</v>
      </c>
      <c r="I287" s="14" t="n">
        <v>2714</v>
      </c>
      <c r="J287" s="14" t="n">
        <v>31295</v>
      </c>
      <c r="K287" s="14" t="s">
        <v>1599</v>
      </c>
      <c r="L287" s="14" t="n">
        <v>0.103337513831462</v>
      </c>
    </row>
    <row r="288" customFormat="false" ht="13.2" hidden="false" customHeight="false" outlineLevel="0" collapsed="false">
      <c r="A288" s="14" t="s">
        <v>791</v>
      </c>
      <c r="B288" s="14" t="s">
        <v>1600</v>
      </c>
      <c r="C288" s="14" t="s">
        <v>1601</v>
      </c>
      <c r="D288" s="14" t="n">
        <v>7</v>
      </c>
      <c r="E288" s="14" t="n">
        <v>0.0148908128348173</v>
      </c>
      <c r="F288" s="14" t="n">
        <v>2.07935175229834</v>
      </c>
      <c r="G288" s="14" t="n">
        <v>11</v>
      </c>
      <c r="H288" s="14" t="n">
        <v>61</v>
      </c>
      <c r="I288" s="14" t="n">
        <v>2714</v>
      </c>
      <c r="J288" s="14" t="n">
        <v>31295</v>
      </c>
      <c r="K288" s="14" t="s">
        <v>1599</v>
      </c>
      <c r="L288" s="14" t="n">
        <v>0.103337513831462</v>
      </c>
    </row>
    <row r="289" customFormat="false" ht="13.2" hidden="false" customHeight="false" outlineLevel="0" collapsed="false">
      <c r="A289" s="14" t="s">
        <v>791</v>
      </c>
      <c r="B289" s="14" t="s">
        <v>1602</v>
      </c>
      <c r="C289" s="14" t="s">
        <v>1603</v>
      </c>
      <c r="D289" s="14" t="n">
        <v>6</v>
      </c>
      <c r="E289" s="14" t="n">
        <v>0.0150084249822882</v>
      </c>
      <c r="F289" s="14" t="n">
        <v>1.76600144728368</v>
      </c>
      <c r="G289" s="14" t="n">
        <v>17</v>
      </c>
      <c r="H289" s="14" t="n">
        <v>111</v>
      </c>
      <c r="I289" s="14" t="n">
        <v>2714</v>
      </c>
      <c r="J289" s="14" t="n">
        <v>31295</v>
      </c>
      <c r="K289" s="14" t="s">
        <v>1604</v>
      </c>
      <c r="L289" s="14" t="n">
        <v>0.103171122676987</v>
      </c>
    </row>
    <row r="290" customFormat="false" ht="13.2" hidden="false" customHeight="false" outlineLevel="0" collapsed="false">
      <c r="A290" s="14" t="s">
        <v>791</v>
      </c>
      <c r="B290" s="14" t="s">
        <v>1605</v>
      </c>
      <c r="C290" s="14" t="s">
        <v>1606</v>
      </c>
      <c r="D290" s="14" t="n">
        <v>7</v>
      </c>
      <c r="E290" s="14" t="n">
        <v>0.0150352080132726</v>
      </c>
      <c r="F290" s="14" t="n">
        <v>2.60376304466684</v>
      </c>
      <c r="G290" s="14" t="n">
        <v>7</v>
      </c>
      <c r="H290" s="14" t="n">
        <v>31</v>
      </c>
      <c r="I290" s="14" t="n">
        <v>2714</v>
      </c>
      <c r="J290" s="14" t="n">
        <v>31295</v>
      </c>
      <c r="K290" s="14" t="s">
        <v>1607</v>
      </c>
      <c r="L290" s="14" t="n">
        <v>0.10303123735741</v>
      </c>
    </row>
    <row r="291" customFormat="false" ht="13.2" hidden="false" customHeight="false" outlineLevel="0" collapsed="false">
      <c r="A291" s="14" t="s">
        <v>791</v>
      </c>
      <c r="B291" s="14" t="s">
        <v>1608</v>
      </c>
      <c r="C291" s="14" t="s">
        <v>1609</v>
      </c>
      <c r="D291" s="14" t="n">
        <v>5</v>
      </c>
      <c r="E291" s="14" t="n">
        <v>0.0150352080132726</v>
      </c>
      <c r="F291" s="14" t="n">
        <v>2.60376304466684</v>
      </c>
      <c r="G291" s="14" t="n">
        <v>7</v>
      </c>
      <c r="H291" s="14" t="n">
        <v>31</v>
      </c>
      <c r="I291" s="14" t="n">
        <v>2714</v>
      </c>
      <c r="J291" s="14" t="n">
        <v>31295</v>
      </c>
      <c r="K291" s="14" t="s">
        <v>1610</v>
      </c>
      <c r="L291" s="14" t="n">
        <v>0.10303123735741</v>
      </c>
    </row>
    <row r="292" customFormat="false" ht="13.2" hidden="false" customHeight="false" outlineLevel="0" collapsed="false">
      <c r="A292" s="14" t="s">
        <v>791</v>
      </c>
      <c r="B292" s="14" t="s">
        <v>1611</v>
      </c>
      <c r="C292" s="14" t="s">
        <v>1612</v>
      </c>
      <c r="D292" s="14" t="n">
        <v>6</v>
      </c>
      <c r="E292" s="14" t="n">
        <v>0.0150352080132726</v>
      </c>
      <c r="F292" s="14" t="n">
        <v>2.60376304466684</v>
      </c>
      <c r="G292" s="14" t="n">
        <v>7</v>
      </c>
      <c r="H292" s="14" t="n">
        <v>31</v>
      </c>
      <c r="I292" s="14" t="n">
        <v>2714</v>
      </c>
      <c r="J292" s="14" t="n">
        <v>31295</v>
      </c>
      <c r="K292" s="14" t="s">
        <v>1607</v>
      </c>
      <c r="L292" s="14" t="n">
        <v>0.10303123735741</v>
      </c>
    </row>
    <row r="293" customFormat="false" ht="13.2" hidden="false" customHeight="false" outlineLevel="0" collapsed="false">
      <c r="A293" s="14" t="s">
        <v>791</v>
      </c>
      <c r="B293" s="14" t="s">
        <v>1613</v>
      </c>
      <c r="C293" s="14" t="s">
        <v>1614</v>
      </c>
      <c r="D293" s="14" t="n">
        <v>4</v>
      </c>
      <c r="E293" s="14" t="n">
        <v>0.0158316549565182</v>
      </c>
      <c r="F293" s="14" t="n">
        <v>1.671152264693</v>
      </c>
      <c r="G293" s="14" t="n">
        <v>20</v>
      </c>
      <c r="H293" s="14" t="n">
        <v>138</v>
      </c>
      <c r="I293" s="14" t="n">
        <v>2714</v>
      </c>
      <c r="J293" s="14" t="n">
        <v>31295</v>
      </c>
      <c r="K293" s="14" t="s">
        <v>1615</v>
      </c>
      <c r="L293" s="14" t="n">
        <v>0.107478253835245</v>
      </c>
    </row>
    <row r="294" customFormat="false" ht="13.2" hidden="false" customHeight="false" outlineLevel="0" collapsed="false">
      <c r="A294" s="14" t="s">
        <v>791</v>
      </c>
      <c r="B294" s="14" t="s">
        <v>1616</v>
      </c>
      <c r="C294" s="14" t="s">
        <v>1617</v>
      </c>
      <c r="D294" s="14" t="n">
        <v>8</v>
      </c>
      <c r="E294" s="14" t="n">
        <v>0.0159202038714887</v>
      </c>
      <c r="F294" s="14" t="n">
        <v>1.62615970372049</v>
      </c>
      <c r="G294" s="14" t="n">
        <v>22</v>
      </c>
      <c r="H294" s="14" t="n">
        <v>156</v>
      </c>
      <c r="I294" s="14" t="n">
        <v>2714</v>
      </c>
      <c r="J294" s="14" t="n">
        <v>31295</v>
      </c>
      <c r="K294" s="14" t="s">
        <v>1618</v>
      </c>
      <c r="L294" s="14" t="n">
        <v>0.107081740501767</v>
      </c>
    </row>
    <row r="295" customFormat="false" ht="13.2" hidden="false" customHeight="false" outlineLevel="0" collapsed="false">
      <c r="A295" s="14" t="s">
        <v>791</v>
      </c>
      <c r="B295" s="14" t="s">
        <v>1619</v>
      </c>
      <c r="C295" s="14" t="s">
        <v>1620</v>
      </c>
      <c r="D295" s="14" t="n">
        <v>7</v>
      </c>
      <c r="E295" s="14" t="n">
        <v>0.0160484213679454</v>
      </c>
      <c r="F295" s="14" t="n">
        <v>3.20304184066159</v>
      </c>
      <c r="G295" s="14" t="n">
        <v>5</v>
      </c>
      <c r="H295" s="14" t="n">
        <v>18</v>
      </c>
      <c r="I295" s="14" t="n">
        <v>2714</v>
      </c>
      <c r="J295" s="14" t="n">
        <v>31295</v>
      </c>
      <c r="K295" s="14" t="s">
        <v>1621</v>
      </c>
      <c r="L295" s="14" t="n">
        <v>0.107613034080763</v>
      </c>
    </row>
    <row r="296" customFormat="false" ht="13.2" hidden="false" customHeight="false" outlineLevel="0" collapsed="false">
      <c r="A296" s="14" t="s">
        <v>791</v>
      </c>
      <c r="B296" s="14" t="s">
        <v>1622</v>
      </c>
      <c r="C296" s="14" t="s">
        <v>1623</v>
      </c>
      <c r="D296" s="14" t="n">
        <v>3</v>
      </c>
      <c r="E296" s="14" t="n">
        <v>0.0160484213679454</v>
      </c>
      <c r="F296" s="14" t="n">
        <v>3.20304184066159</v>
      </c>
      <c r="G296" s="14" t="n">
        <v>5</v>
      </c>
      <c r="H296" s="14" t="n">
        <v>18</v>
      </c>
      <c r="I296" s="14" t="n">
        <v>2714</v>
      </c>
      <c r="J296" s="14" t="n">
        <v>31295</v>
      </c>
      <c r="K296" s="14" t="s">
        <v>1513</v>
      </c>
      <c r="L296" s="14" t="n">
        <v>0.107613034080763</v>
      </c>
    </row>
    <row r="297" customFormat="false" ht="13.2" hidden="false" customHeight="false" outlineLevel="0" collapsed="false">
      <c r="A297" s="14" t="s">
        <v>791</v>
      </c>
      <c r="B297" s="14" t="s">
        <v>1624</v>
      </c>
      <c r="C297" s="14" t="s">
        <v>1625</v>
      </c>
      <c r="D297" s="14" t="n">
        <v>6</v>
      </c>
      <c r="E297" s="14" t="n">
        <v>0.0160484213679454</v>
      </c>
      <c r="F297" s="14" t="n">
        <v>3.20304184066159</v>
      </c>
      <c r="G297" s="14" t="n">
        <v>5</v>
      </c>
      <c r="H297" s="14" t="n">
        <v>18</v>
      </c>
      <c r="I297" s="14" t="n">
        <v>2714</v>
      </c>
      <c r="J297" s="14" t="n">
        <v>31295</v>
      </c>
      <c r="K297" s="14" t="s">
        <v>1626</v>
      </c>
      <c r="L297" s="14" t="n">
        <v>0.107613034080763</v>
      </c>
    </row>
    <row r="298" customFormat="false" ht="13.2" hidden="false" customHeight="false" outlineLevel="0" collapsed="false">
      <c r="A298" s="14" t="s">
        <v>791</v>
      </c>
      <c r="B298" s="14" t="s">
        <v>1627</v>
      </c>
      <c r="C298" s="14" t="s">
        <v>1628</v>
      </c>
      <c r="D298" s="14" t="n">
        <v>7</v>
      </c>
      <c r="E298" s="14" t="n">
        <v>0.0160484213679454</v>
      </c>
      <c r="F298" s="14" t="n">
        <v>3.20304184066159</v>
      </c>
      <c r="G298" s="14" t="n">
        <v>5</v>
      </c>
      <c r="H298" s="14" t="n">
        <v>18</v>
      </c>
      <c r="I298" s="14" t="n">
        <v>2714</v>
      </c>
      <c r="J298" s="14" t="n">
        <v>31295</v>
      </c>
      <c r="K298" s="14" t="s">
        <v>1626</v>
      </c>
      <c r="L298" s="14" t="n">
        <v>0.107613034080763</v>
      </c>
    </row>
    <row r="299" customFormat="false" ht="13.2" hidden="false" customHeight="false" outlineLevel="0" collapsed="false">
      <c r="A299" s="14" t="s">
        <v>791</v>
      </c>
      <c r="B299" s="14" t="s">
        <v>1629</v>
      </c>
      <c r="C299" s="14" t="s">
        <v>1630</v>
      </c>
      <c r="D299" s="14" t="n">
        <v>3</v>
      </c>
      <c r="E299" s="14" t="n">
        <v>0.0162404215948142</v>
      </c>
      <c r="F299" s="14" t="n">
        <v>1.92182510439695</v>
      </c>
      <c r="G299" s="14" t="n">
        <v>13</v>
      </c>
      <c r="H299" s="14" t="n">
        <v>78</v>
      </c>
      <c r="I299" s="14" t="n">
        <v>2714</v>
      </c>
      <c r="J299" s="14" t="n">
        <v>31295</v>
      </c>
      <c r="K299" s="14" t="s">
        <v>1631</v>
      </c>
      <c r="L299" s="14" t="n">
        <v>0.107580489715951</v>
      </c>
    </row>
    <row r="300" customFormat="false" ht="13.2" hidden="false" customHeight="false" outlineLevel="0" collapsed="false">
      <c r="A300" s="14" t="s">
        <v>791</v>
      </c>
      <c r="B300" s="14" t="s">
        <v>1632</v>
      </c>
      <c r="C300" s="14" t="s">
        <v>1633</v>
      </c>
      <c r="D300" s="14" t="n">
        <v>6</v>
      </c>
      <c r="E300" s="14" t="n">
        <v>0.0170813676182547</v>
      </c>
      <c r="F300" s="14" t="n">
        <v>2.36532320541163</v>
      </c>
      <c r="G300" s="14" t="n">
        <v>8</v>
      </c>
      <c r="H300" s="14" t="n">
        <v>39</v>
      </c>
      <c r="I300" s="14" t="n">
        <v>2714</v>
      </c>
      <c r="J300" s="14" t="n">
        <v>31295</v>
      </c>
      <c r="K300" s="14" t="s">
        <v>1634</v>
      </c>
      <c r="L300" s="14" t="n">
        <v>0.112809273756812</v>
      </c>
    </row>
    <row r="301" customFormat="false" ht="13.2" hidden="false" customHeight="false" outlineLevel="0" collapsed="false">
      <c r="A301" s="14" t="s">
        <v>791</v>
      </c>
      <c r="B301" s="14" t="s">
        <v>1635</v>
      </c>
      <c r="C301" s="14" t="s">
        <v>1636</v>
      </c>
      <c r="D301" s="14" t="n">
        <v>4</v>
      </c>
      <c r="E301" s="14" t="n">
        <v>0.0170813676182547</v>
      </c>
      <c r="F301" s="14" t="n">
        <v>2.36532320541163</v>
      </c>
      <c r="G301" s="14" t="n">
        <v>8</v>
      </c>
      <c r="H301" s="14" t="n">
        <v>39</v>
      </c>
      <c r="I301" s="14" t="n">
        <v>2714</v>
      </c>
      <c r="J301" s="14" t="n">
        <v>31295</v>
      </c>
      <c r="K301" s="14" t="s">
        <v>1637</v>
      </c>
      <c r="L301" s="14" t="n">
        <v>0.112809273756812</v>
      </c>
    </row>
    <row r="302" customFormat="false" ht="13.2" hidden="false" customHeight="false" outlineLevel="0" collapsed="false">
      <c r="A302" s="14" t="s">
        <v>791</v>
      </c>
      <c r="B302" s="14" t="s">
        <v>1638</v>
      </c>
      <c r="C302" s="14" t="s">
        <v>1639</v>
      </c>
      <c r="D302" s="14" t="n">
        <v>4</v>
      </c>
      <c r="E302" s="14" t="n">
        <v>0.0172747709961847</v>
      </c>
      <c r="F302" s="14" t="n">
        <v>1.26387956797959</v>
      </c>
      <c r="G302" s="14" t="n">
        <v>81</v>
      </c>
      <c r="H302" s="14" t="n">
        <v>739</v>
      </c>
      <c r="I302" s="14" t="n">
        <v>2714</v>
      </c>
      <c r="J302" s="14" t="n">
        <v>31295</v>
      </c>
      <c r="K302" s="14" t="s">
        <v>1640</v>
      </c>
      <c r="L302" s="14" t="n">
        <v>0.113401349542522</v>
      </c>
    </row>
    <row r="303" customFormat="false" ht="13.2" hidden="false" customHeight="false" outlineLevel="0" collapsed="false">
      <c r="A303" s="14" t="s">
        <v>791</v>
      </c>
      <c r="B303" s="14" t="s">
        <v>1641</v>
      </c>
      <c r="C303" s="14" t="s">
        <v>1642</v>
      </c>
      <c r="D303" s="14" t="n">
        <v>6</v>
      </c>
      <c r="E303" s="14" t="n">
        <v>0.0178407188591225</v>
      </c>
      <c r="F303" s="14" t="n">
        <v>2.522395449521</v>
      </c>
      <c r="G303" s="14" t="n">
        <v>7</v>
      </c>
      <c r="H303" s="14" t="n">
        <v>32</v>
      </c>
      <c r="I303" s="14" t="n">
        <v>2714</v>
      </c>
      <c r="J303" s="14" t="n">
        <v>31295</v>
      </c>
      <c r="K303" s="14" t="s">
        <v>1643</v>
      </c>
      <c r="L303" s="14" t="n">
        <v>0.114368948463465</v>
      </c>
    </row>
    <row r="304" customFormat="false" ht="13.2" hidden="false" customHeight="false" outlineLevel="0" collapsed="false">
      <c r="A304" s="14" t="s">
        <v>791</v>
      </c>
      <c r="B304" s="14" t="s">
        <v>1644</v>
      </c>
      <c r="C304" s="14" t="s">
        <v>1645</v>
      </c>
      <c r="D304" s="14" t="n">
        <v>9</v>
      </c>
      <c r="E304" s="14" t="n">
        <v>0.0182121556389698</v>
      </c>
      <c r="F304" s="14" t="n">
        <v>2.20805437526458</v>
      </c>
      <c r="G304" s="14" t="n">
        <v>9</v>
      </c>
      <c r="H304" s="14" t="n">
        <v>47</v>
      </c>
      <c r="I304" s="14" t="n">
        <v>2714</v>
      </c>
      <c r="J304" s="14" t="n">
        <v>31295</v>
      </c>
      <c r="K304" s="14" t="s">
        <v>1646</v>
      </c>
      <c r="L304" s="14" t="n">
        <v>0.116408690721602</v>
      </c>
    </row>
    <row r="305" customFormat="false" ht="13.2" hidden="false" customHeight="false" outlineLevel="0" collapsed="false">
      <c r="A305" s="14" t="s">
        <v>791</v>
      </c>
      <c r="B305" s="14" t="s">
        <v>1647</v>
      </c>
      <c r="C305" s="14" t="s">
        <v>1648</v>
      </c>
      <c r="D305" s="14" t="n">
        <v>9</v>
      </c>
      <c r="E305" s="14" t="n">
        <v>0.0182121556389698</v>
      </c>
      <c r="F305" s="14" t="n">
        <v>2.20805437526458</v>
      </c>
      <c r="G305" s="14" t="n">
        <v>9</v>
      </c>
      <c r="H305" s="14" t="n">
        <v>47</v>
      </c>
      <c r="I305" s="14" t="n">
        <v>2714</v>
      </c>
      <c r="J305" s="14" t="n">
        <v>31295</v>
      </c>
      <c r="K305" s="14" t="s">
        <v>1649</v>
      </c>
      <c r="L305" s="14" t="n">
        <v>0.116408690721602</v>
      </c>
    </row>
    <row r="306" customFormat="false" ht="13.2" hidden="false" customHeight="false" outlineLevel="0" collapsed="false">
      <c r="A306" s="14" t="s">
        <v>791</v>
      </c>
      <c r="B306" s="14" t="s">
        <v>1650</v>
      </c>
      <c r="C306" s="14" t="s">
        <v>1651</v>
      </c>
      <c r="D306" s="14" t="n">
        <v>4</v>
      </c>
      <c r="E306" s="14" t="n">
        <v>0.0190698133167257</v>
      </c>
      <c r="F306" s="14" t="n">
        <v>1.56351872900091</v>
      </c>
      <c r="G306" s="14" t="n">
        <v>24</v>
      </c>
      <c r="H306" s="14" t="n">
        <v>177</v>
      </c>
      <c r="I306" s="14" t="n">
        <v>2714</v>
      </c>
      <c r="J306" s="14" t="n">
        <v>31295</v>
      </c>
      <c r="K306" s="14" t="s">
        <v>1652</v>
      </c>
      <c r="L306" s="14" t="n">
        <v>0.121182011367332</v>
      </c>
    </row>
    <row r="307" customFormat="false" ht="13.2" hidden="false" customHeight="false" outlineLevel="0" collapsed="false">
      <c r="A307" s="14" t="s">
        <v>791</v>
      </c>
      <c r="B307" s="14" t="s">
        <v>1653</v>
      </c>
      <c r="C307" s="14" t="s">
        <v>1654</v>
      </c>
      <c r="D307" s="14" t="n">
        <v>6</v>
      </c>
      <c r="E307" s="14" t="n">
        <v>0.019300697995925</v>
      </c>
      <c r="F307" s="14" t="n">
        <v>1.57864205004035</v>
      </c>
      <c r="G307" s="14" t="n">
        <v>23</v>
      </c>
      <c r="H307" s="14" t="n">
        <v>168</v>
      </c>
      <c r="I307" s="14" t="n">
        <v>2714</v>
      </c>
      <c r="J307" s="14" t="n">
        <v>31295</v>
      </c>
      <c r="K307" s="14" t="s">
        <v>1655</v>
      </c>
      <c r="L307" s="14" t="n">
        <v>0.122293698026354</v>
      </c>
    </row>
    <row r="308" customFormat="false" ht="13.2" hidden="false" customHeight="false" outlineLevel="0" collapsed="false">
      <c r="A308" s="14" t="s">
        <v>791</v>
      </c>
      <c r="B308" s="14" t="s">
        <v>1656</v>
      </c>
      <c r="C308" s="14" t="s">
        <v>1657</v>
      </c>
      <c r="D308" s="14" t="n">
        <v>4</v>
      </c>
      <c r="E308" s="14" t="n">
        <v>0.0197781292856711</v>
      </c>
      <c r="F308" s="14" t="n">
        <v>1.24353389108038</v>
      </c>
      <c r="G308" s="14" t="n">
        <v>88</v>
      </c>
      <c r="H308" s="14" t="n">
        <v>816</v>
      </c>
      <c r="I308" s="14" t="n">
        <v>2714</v>
      </c>
      <c r="J308" s="14" t="n">
        <v>31295</v>
      </c>
      <c r="K308" s="14" t="s">
        <v>1658</v>
      </c>
      <c r="L308" s="14" t="n">
        <v>0.124956620284615</v>
      </c>
    </row>
    <row r="309" customFormat="false" ht="13.2" hidden="false" customHeight="false" outlineLevel="0" collapsed="false">
      <c r="A309" s="14" t="s">
        <v>791</v>
      </c>
      <c r="B309" s="14" t="s">
        <v>1659</v>
      </c>
      <c r="C309" s="14" t="s">
        <v>1660</v>
      </c>
      <c r="D309" s="14" t="n">
        <v>4</v>
      </c>
      <c r="E309" s="14" t="n">
        <v>0.0202578175415799</v>
      </c>
      <c r="F309" s="14" t="n">
        <v>3.03446069115308</v>
      </c>
      <c r="G309" s="14" t="n">
        <v>5</v>
      </c>
      <c r="H309" s="14" t="n">
        <v>19</v>
      </c>
      <c r="I309" s="14" t="n">
        <v>2714</v>
      </c>
      <c r="J309" s="14" t="n">
        <v>31295</v>
      </c>
      <c r="K309" s="14" t="s">
        <v>1661</v>
      </c>
      <c r="L309" s="14" t="n">
        <v>0.127618412524189</v>
      </c>
    </row>
    <row r="310" customFormat="false" ht="13.2" hidden="false" customHeight="false" outlineLevel="0" collapsed="false">
      <c r="A310" s="14" t="s">
        <v>791</v>
      </c>
      <c r="B310" s="14" t="s">
        <v>1662</v>
      </c>
      <c r="C310" s="14" t="s">
        <v>1663</v>
      </c>
      <c r="D310" s="14" t="n">
        <v>4</v>
      </c>
      <c r="E310" s="14" t="n">
        <v>0.0203467698952037</v>
      </c>
      <c r="F310" s="14" t="n">
        <v>1.74052084926516</v>
      </c>
      <c r="G310" s="14" t="n">
        <v>16</v>
      </c>
      <c r="H310" s="14" t="n">
        <v>106</v>
      </c>
      <c r="I310" s="14" t="n">
        <v>2714</v>
      </c>
      <c r="J310" s="14" t="n">
        <v>31295</v>
      </c>
      <c r="K310" s="14" t="s">
        <v>1664</v>
      </c>
      <c r="L310" s="14" t="n">
        <v>0.127810456870446</v>
      </c>
    </row>
    <row r="311" customFormat="false" ht="13.2" hidden="false" customHeight="false" outlineLevel="0" collapsed="false">
      <c r="A311" s="14" t="s">
        <v>791</v>
      </c>
      <c r="B311" s="14" t="s">
        <v>1665</v>
      </c>
      <c r="C311" s="14" t="s">
        <v>1666</v>
      </c>
      <c r="D311" s="14" t="n">
        <v>3</v>
      </c>
      <c r="E311" s="14" t="n">
        <v>0.0203467698952037</v>
      </c>
      <c r="F311" s="14" t="n">
        <v>1.74052084926516</v>
      </c>
      <c r="G311" s="14" t="n">
        <v>16</v>
      </c>
      <c r="H311" s="14" t="n">
        <v>106</v>
      </c>
      <c r="I311" s="14" t="n">
        <v>2714</v>
      </c>
      <c r="J311" s="14" t="n">
        <v>31295</v>
      </c>
      <c r="K311" s="14" t="s">
        <v>1664</v>
      </c>
      <c r="L311" s="14" t="n">
        <v>0.127810456870446</v>
      </c>
    </row>
    <row r="312" customFormat="false" ht="13.2" hidden="false" customHeight="false" outlineLevel="0" collapsed="false">
      <c r="A312" s="14" t="s">
        <v>791</v>
      </c>
      <c r="B312" s="14" t="s">
        <v>1667</v>
      </c>
      <c r="C312" s="14" t="s">
        <v>1668</v>
      </c>
      <c r="D312" s="14" t="n">
        <v>8</v>
      </c>
      <c r="E312" s="14" t="n">
        <v>0.0204338726504413</v>
      </c>
      <c r="F312" s="14" t="n">
        <v>1.92182510439695</v>
      </c>
      <c r="G312" s="14" t="n">
        <v>12</v>
      </c>
      <c r="H312" s="14" t="n">
        <v>72</v>
      </c>
      <c r="I312" s="14" t="n">
        <v>2714</v>
      </c>
      <c r="J312" s="14" t="n">
        <v>31295</v>
      </c>
      <c r="K312" s="14" t="s">
        <v>1590</v>
      </c>
      <c r="L312" s="14" t="n">
        <v>0.127624130325328</v>
      </c>
    </row>
    <row r="313" customFormat="false" ht="13.2" hidden="false" customHeight="false" outlineLevel="0" collapsed="false">
      <c r="A313" s="14" t="s">
        <v>791</v>
      </c>
      <c r="B313" s="14" t="s">
        <v>1669</v>
      </c>
      <c r="C313" s="14" t="s">
        <v>1670</v>
      </c>
      <c r="D313" s="14" t="n">
        <v>8</v>
      </c>
      <c r="E313" s="14" t="n">
        <v>0.0207408844262192</v>
      </c>
      <c r="F313" s="14" t="n">
        <v>2.16205324244657</v>
      </c>
      <c r="G313" s="14" t="n">
        <v>9</v>
      </c>
      <c r="H313" s="14" t="n">
        <v>48</v>
      </c>
      <c r="I313" s="14" t="n">
        <v>2714</v>
      </c>
      <c r="J313" s="14" t="n">
        <v>31295</v>
      </c>
      <c r="K313" s="14" t="s">
        <v>1649</v>
      </c>
      <c r="L313" s="14" t="n">
        <v>0.129172573663006</v>
      </c>
    </row>
    <row r="314" customFormat="false" ht="13.2" hidden="false" customHeight="false" outlineLevel="0" collapsed="false">
      <c r="A314" s="14" t="s">
        <v>791</v>
      </c>
      <c r="B314" s="14" t="s">
        <v>1671</v>
      </c>
      <c r="C314" s="14" t="s">
        <v>1672</v>
      </c>
      <c r="D314" s="14" t="n">
        <v>6</v>
      </c>
      <c r="E314" s="14" t="n">
        <v>0.0207408844262192</v>
      </c>
      <c r="F314" s="14" t="n">
        <v>2.16205324244657</v>
      </c>
      <c r="G314" s="14" t="n">
        <v>9</v>
      </c>
      <c r="H314" s="14" t="n">
        <v>48</v>
      </c>
      <c r="I314" s="14" t="n">
        <v>2714</v>
      </c>
      <c r="J314" s="14" t="n">
        <v>31295</v>
      </c>
      <c r="K314" s="14" t="s">
        <v>1673</v>
      </c>
      <c r="L314" s="14" t="n">
        <v>0.129172573663006</v>
      </c>
    </row>
    <row r="315" customFormat="false" ht="13.2" hidden="false" customHeight="false" outlineLevel="0" collapsed="false">
      <c r="A315" s="14" t="s">
        <v>791</v>
      </c>
      <c r="B315" s="14" t="s">
        <v>1674</v>
      </c>
      <c r="C315" s="14" t="s">
        <v>1675</v>
      </c>
      <c r="D315" s="14" t="n">
        <v>4</v>
      </c>
      <c r="E315" s="14" t="n">
        <v>0.0207958183948759</v>
      </c>
      <c r="F315" s="14" t="n">
        <v>1.58550571112748</v>
      </c>
      <c r="G315" s="14" t="n">
        <v>22</v>
      </c>
      <c r="H315" s="14" t="n">
        <v>160</v>
      </c>
      <c r="I315" s="14" t="n">
        <v>2714</v>
      </c>
      <c r="J315" s="14" t="n">
        <v>31295</v>
      </c>
      <c r="K315" s="14" t="s">
        <v>1676</v>
      </c>
      <c r="L315" s="14" t="n">
        <v>0.128780903714444</v>
      </c>
    </row>
    <row r="316" customFormat="false" ht="13.2" hidden="false" customHeight="false" outlineLevel="0" collapsed="false">
      <c r="A316" s="14" t="s">
        <v>791</v>
      </c>
      <c r="B316" s="14" t="s">
        <v>1677</v>
      </c>
      <c r="C316" s="14" t="s">
        <v>1678</v>
      </c>
      <c r="D316" s="14" t="n">
        <v>3</v>
      </c>
      <c r="E316" s="14" t="n">
        <v>0.0208906630959887</v>
      </c>
      <c r="F316" s="14" t="n">
        <v>1.98188213890935</v>
      </c>
      <c r="G316" s="14" t="n">
        <v>11</v>
      </c>
      <c r="H316" s="14" t="n">
        <v>64</v>
      </c>
      <c r="I316" s="14" t="n">
        <v>2714</v>
      </c>
      <c r="J316" s="14" t="n">
        <v>31295</v>
      </c>
      <c r="K316" s="14" t="s">
        <v>1679</v>
      </c>
      <c r="L316" s="14" t="n">
        <v>0.129002795276359</v>
      </c>
    </row>
    <row r="317" customFormat="false" ht="13.2" hidden="false" customHeight="false" outlineLevel="0" collapsed="false">
      <c r="A317" s="14" t="s">
        <v>791</v>
      </c>
      <c r="B317" s="14" t="s">
        <v>1680</v>
      </c>
      <c r="C317" s="14" t="s">
        <v>1681</v>
      </c>
      <c r="D317" s="14" t="n">
        <v>6</v>
      </c>
      <c r="E317" s="14" t="n">
        <v>0.0209626772179845</v>
      </c>
      <c r="F317" s="14" t="n">
        <v>1.37977186982345</v>
      </c>
      <c r="G317" s="14" t="n">
        <v>42</v>
      </c>
      <c r="H317" s="14" t="n">
        <v>351</v>
      </c>
      <c r="I317" s="14" t="n">
        <v>2714</v>
      </c>
      <c r="J317" s="14" t="n">
        <v>31295</v>
      </c>
      <c r="K317" s="14" t="s">
        <v>1682</v>
      </c>
      <c r="L317" s="14" t="n">
        <v>0.1290828518268</v>
      </c>
    </row>
    <row r="318" customFormat="false" ht="13.2" hidden="false" customHeight="false" outlineLevel="0" collapsed="false">
      <c r="A318" s="14" t="s">
        <v>791</v>
      </c>
      <c r="B318" s="14" t="s">
        <v>1683</v>
      </c>
      <c r="C318" s="14" t="s">
        <v>1684</v>
      </c>
      <c r="D318" s="14" t="n">
        <v>6</v>
      </c>
      <c r="E318" s="14" t="n">
        <v>0.0209642919483741</v>
      </c>
      <c r="F318" s="14" t="n">
        <v>1.60364214009282</v>
      </c>
      <c r="G318" s="14" t="n">
        <v>21</v>
      </c>
      <c r="H318" s="14" t="n">
        <v>151</v>
      </c>
      <c r="I318" s="14" t="n">
        <v>2714</v>
      </c>
      <c r="J318" s="14" t="n">
        <v>31295</v>
      </c>
      <c r="K318" s="14" t="s">
        <v>1685</v>
      </c>
      <c r="L318" s="14" t="n">
        <v>0.128730174716701</v>
      </c>
    </row>
    <row r="319" customFormat="false" ht="13.2" hidden="false" customHeight="false" outlineLevel="0" collapsed="false">
      <c r="A319" s="14" t="s">
        <v>791</v>
      </c>
      <c r="B319" s="14" t="s">
        <v>1686</v>
      </c>
      <c r="C319" s="14" t="s">
        <v>1687</v>
      </c>
      <c r="D319" s="14" t="n">
        <v>4</v>
      </c>
      <c r="E319" s="14" t="n">
        <v>0.0215135132617463</v>
      </c>
      <c r="F319" s="14" t="n">
        <v>1.41677209061345</v>
      </c>
      <c r="G319" s="14" t="n">
        <v>36</v>
      </c>
      <c r="H319" s="14" t="n">
        <v>293</v>
      </c>
      <c r="I319" s="14" t="n">
        <v>2714</v>
      </c>
      <c r="J319" s="14" t="n">
        <v>31295</v>
      </c>
      <c r="K319" s="14" t="s">
        <v>1688</v>
      </c>
      <c r="L319" s="14" t="n">
        <v>0.127104162135614</v>
      </c>
    </row>
    <row r="320" customFormat="false" ht="13.2" hidden="false" customHeight="false" outlineLevel="0" collapsed="false">
      <c r="A320" s="14" t="s">
        <v>791</v>
      </c>
      <c r="B320" s="14" t="s">
        <v>1689</v>
      </c>
      <c r="C320" s="14" t="s">
        <v>1690</v>
      </c>
      <c r="D320" s="14" t="n">
        <v>5</v>
      </c>
      <c r="E320" s="14" t="n">
        <v>0.0217460592816174</v>
      </c>
      <c r="F320" s="14" t="n">
        <v>1.85064639682669</v>
      </c>
      <c r="G320" s="14" t="n">
        <v>13</v>
      </c>
      <c r="H320" s="14" t="n">
        <v>81</v>
      </c>
      <c r="I320" s="14" t="n">
        <v>2714</v>
      </c>
      <c r="J320" s="14" t="n">
        <v>31295</v>
      </c>
      <c r="K320" s="14" t="s">
        <v>1691</v>
      </c>
      <c r="L320" s="14" t="n">
        <v>0.128131767087913</v>
      </c>
    </row>
    <row r="321" customFormat="false" ht="13.2" hidden="false" customHeight="false" outlineLevel="0" collapsed="false">
      <c r="A321" s="14" t="s">
        <v>791</v>
      </c>
      <c r="B321" s="14" t="s">
        <v>1692</v>
      </c>
      <c r="C321" s="14" t="s">
        <v>1693</v>
      </c>
      <c r="D321" s="14" t="n">
        <v>4</v>
      </c>
      <c r="E321" s="14" t="n">
        <v>0.022207802616313</v>
      </c>
      <c r="F321" s="14" t="n">
        <v>1.35835805808161</v>
      </c>
      <c r="G321" s="14" t="n">
        <v>45</v>
      </c>
      <c r="H321" s="14" t="n">
        <v>382</v>
      </c>
      <c r="I321" s="14" t="n">
        <v>2714</v>
      </c>
      <c r="J321" s="14" t="n">
        <v>31295</v>
      </c>
      <c r="K321" s="14" t="s">
        <v>1694</v>
      </c>
      <c r="L321" s="14" t="n">
        <v>0.130500689567904</v>
      </c>
    </row>
    <row r="322" customFormat="false" ht="13.2" hidden="false" customHeight="false" outlineLevel="0" collapsed="false">
      <c r="A322" s="14" t="s">
        <v>791</v>
      </c>
      <c r="B322" s="14" t="s">
        <v>1695</v>
      </c>
      <c r="C322" s="14" t="s">
        <v>1696</v>
      </c>
      <c r="D322" s="14" t="n">
        <v>5</v>
      </c>
      <c r="E322" s="14" t="n">
        <v>0.0223999467623855</v>
      </c>
      <c r="F322" s="14" t="n">
        <v>1.33890184998271</v>
      </c>
      <c r="G322" s="14" t="n">
        <v>49</v>
      </c>
      <c r="H322" s="14" t="n">
        <v>422</v>
      </c>
      <c r="I322" s="14" t="n">
        <v>2714</v>
      </c>
      <c r="J322" s="14" t="n">
        <v>31295</v>
      </c>
      <c r="K322" s="14" t="s">
        <v>1697</v>
      </c>
      <c r="L322" s="14" t="n">
        <v>0.131276899792425</v>
      </c>
    </row>
    <row r="323" customFormat="false" ht="13.2" hidden="false" customHeight="false" outlineLevel="0" collapsed="false">
      <c r="A323" s="14" t="s">
        <v>791</v>
      </c>
      <c r="B323" s="14" t="s">
        <v>1698</v>
      </c>
      <c r="C323" s="14" t="s">
        <v>1699</v>
      </c>
      <c r="D323" s="14" t="n">
        <v>5</v>
      </c>
      <c r="E323" s="14" t="n">
        <v>0.0227770848957078</v>
      </c>
      <c r="F323" s="14" t="n">
        <v>1.45308727405623</v>
      </c>
      <c r="G323" s="14" t="n">
        <v>31</v>
      </c>
      <c r="H323" s="14" t="n">
        <v>246</v>
      </c>
      <c r="I323" s="14" t="n">
        <v>2714</v>
      </c>
      <c r="J323" s="14" t="n">
        <v>31295</v>
      </c>
      <c r="K323" s="14" t="s">
        <v>1700</v>
      </c>
      <c r="L323" s="14" t="n">
        <v>0.133130234176516</v>
      </c>
    </row>
    <row r="324" customFormat="false" ht="13.2" hidden="false" customHeight="false" outlineLevel="0" collapsed="false">
      <c r="A324" s="14" t="s">
        <v>791</v>
      </c>
      <c r="B324" s="14" t="s">
        <v>1701</v>
      </c>
      <c r="C324" s="14" t="s">
        <v>1702</v>
      </c>
      <c r="D324" s="14" t="n">
        <v>5</v>
      </c>
      <c r="E324" s="14" t="n">
        <v>0.0227770848957078</v>
      </c>
      <c r="F324" s="14" t="n">
        <v>1.45308727405623</v>
      </c>
      <c r="G324" s="14" t="n">
        <v>31</v>
      </c>
      <c r="H324" s="14" t="n">
        <v>246</v>
      </c>
      <c r="I324" s="14" t="n">
        <v>2714</v>
      </c>
      <c r="J324" s="14" t="n">
        <v>31295</v>
      </c>
      <c r="K324" s="14" t="s">
        <v>1700</v>
      </c>
      <c r="L324" s="14" t="n">
        <v>0.133130234176516</v>
      </c>
    </row>
    <row r="325" customFormat="false" ht="13.2" hidden="false" customHeight="false" outlineLevel="0" collapsed="false">
      <c r="A325" s="14" t="s">
        <v>791</v>
      </c>
      <c r="B325" s="14" t="s">
        <v>1703</v>
      </c>
      <c r="C325" s="14" t="s">
        <v>1704</v>
      </c>
      <c r="D325" s="14" t="n">
        <v>6</v>
      </c>
      <c r="E325" s="14" t="n">
        <v>0.0234182545246198</v>
      </c>
      <c r="F325" s="14" t="n">
        <v>1.74711373126995</v>
      </c>
      <c r="G325" s="14" t="n">
        <v>15</v>
      </c>
      <c r="H325" s="14" t="n">
        <v>99</v>
      </c>
      <c r="I325" s="14" t="n">
        <v>2714</v>
      </c>
      <c r="J325" s="14" t="n">
        <v>31295</v>
      </c>
      <c r="K325" s="14" t="s">
        <v>1705</v>
      </c>
      <c r="L325" s="14" t="n">
        <v>0.136149745720263</v>
      </c>
    </row>
    <row r="326" customFormat="false" ht="13.2" hidden="false" customHeight="false" outlineLevel="0" collapsed="false">
      <c r="A326" s="14" t="s">
        <v>791</v>
      </c>
      <c r="B326" s="14" t="s">
        <v>1706</v>
      </c>
      <c r="C326" s="14" t="s">
        <v>1707</v>
      </c>
      <c r="D326" s="14" t="n">
        <v>5</v>
      </c>
      <c r="E326" s="14" t="n">
        <v>0.0235126696361542</v>
      </c>
      <c r="F326" s="14" t="n">
        <v>2.11792970688643</v>
      </c>
      <c r="G326" s="14" t="n">
        <v>9</v>
      </c>
      <c r="H326" s="14" t="n">
        <v>49</v>
      </c>
      <c r="I326" s="14" t="n">
        <v>2714</v>
      </c>
      <c r="J326" s="14" t="n">
        <v>31295</v>
      </c>
      <c r="K326" s="14" t="s">
        <v>1708</v>
      </c>
      <c r="L326" s="14" t="n">
        <v>0.136336063195313</v>
      </c>
    </row>
    <row r="327" customFormat="false" ht="13.2" hidden="false" customHeight="false" outlineLevel="0" collapsed="false">
      <c r="A327" s="14" t="s">
        <v>791</v>
      </c>
      <c r="B327" s="14" t="s">
        <v>1709</v>
      </c>
      <c r="C327" s="14" t="s">
        <v>1710</v>
      </c>
      <c r="D327" s="14" t="n">
        <v>7</v>
      </c>
      <c r="E327" s="14" t="n">
        <v>0.0235987747318185</v>
      </c>
      <c r="F327" s="14" t="n">
        <v>2.02297379410205</v>
      </c>
      <c r="G327" s="14" t="n">
        <v>10</v>
      </c>
      <c r="H327" s="14" t="n">
        <v>57</v>
      </c>
      <c r="I327" s="14" t="n">
        <v>2714</v>
      </c>
      <c r="J327" s="14" t="n">
        <v>31295</v>
      </c>
      <c r="K327" s="14" t="s">
        <v>1711</v>
      </c>
      <c r="L327" s="14" t="n">
        <v>0.136473337470252</v>
      </c>
    </row>
    <row r="328" customFormat="false" ht="13.2" hidden="false" customHeight="false" outlineLevel="0" collapsed="false">
      <c r="A328" s="14" t="s">
        <v>791</v>
      </c>
      <c r="B328" s="14" t="s">
        <v>1712</v>
      </c>
      <c r="C328" s="14" t="s">
        <v>1713</v>
      </c>
      <c r="D328" s="14" t="n">
        <v>3</v>
      </c>
      <c r="E328" s="14" t="n">
        <v>0.0238587800989612</v>
      </c>
      <c r="F328" s="14" t="n">
        <v>1.82807753832881</v>
      </c>
      <c r="G328" s="14" t="n">
        <v>13</v>
      </c>
      <c r="H328" s="14" t="n">
        <v>82</v>
      </c>
      <c r="I328" s="14" t="n">
        <v>2714</v>
      </c>
      <c r="J328" s="14" t="n">
        <v>31295</v>
      </c>
      <c r="K328" s="14" t="s">
        <v>1631</v>
      </c>
      <c r="L328" s="14" t="n">
        <v>0.137612911072108</v>
      </c>
    </row>
    <row r="329" customFormat="false" ht="13.2" hidden="false" customHeight="false" outlineLevel="0" collapsed="false">
      <c r="A329" s="14" t="s">
        <v>791</v>
      </c>
      <c r="B329" s="14" t="s">
        <v>1714</v>
      </c>
      <c r="C329" s="14" t="s">
        <v>1715</v>
      </c>
      <c r="D329" s="14" t="n">
        <v>8</v>
      </c>
      <c r="E329" s="14" t="n">
        <v>0.0245157119102717</v>
      </c>
      <c r="F329" s="14" t="n">
        <v>2.374019246608</v>
      </c>
      <c r="G329" s="14" t="n">
        <v>7</v>
      </c>
      <c r="H329" s="14" t="n">
        <v>34</v>
      </c>
      <c r="I329" s="14" t="n">
        <v>2714</v>
      </c>
      <c r="J329" s="14" t="n">
        <v>31295</v>
      </c>
      <c r="K329" s="14" t="s">
        <v>1716</v>
      </c>
      <c r="L329" s="14" t="n">
        <v>0.141029858515405</v>
      </c>
    </row>
    <row r="330" customFormat="false" ht="13.2" hidden="false" customHeight="false" outlineLevel="0" collapsed="false">
      <c r="A330" s="14" t="s">
        <v>791</v>
      </c>
      <c r="B330" s="14" t="s">
        <v>1717</v>
      </c>
      <c r="C330" s="14" t="s">
        <v>1718</v>
      </c>
      <c r="D330" s="14" t="n">
        <v>7</v>
      </c>
      <c r="E330" s="14" t="n">
        <v>0.0251278916971663</v>
      </c>
      <c r="F330" s="14" t="n">
        <v>2.88273765659543</v>
      </c>
      <c r="G330" s="14" t="n">
        <v>5</v>
      </c>
      <c r="H330" s="14" t="n">
        <v>20</v>
      </c>
      <c r="I330" s="14" t="n">
        <v>2714</v>
      </c>
      <c r="J330" s="14" t="n">
        <v>31295</v>
      </c>
      <c r="K330" s="14" t="s">
        <v>1719</v>
      </c>
      <c r="L330" s="14" t="n">
        <v>0.144172103018387</v>
      </c>
    </row>
    <row r="331" customFormat="false" ht="13.2" hidden="false" customHeight="false" outlineLevel="0" collapsed="false">
      <c r="A331" s="14" t="s">
        <v>791</v>
      </c>
      <c r="B331" s="14" t="s">
        <v>1720</v>
      </c>
      <c r="C331" s="14" t="s">
        <v>1721</v>
      </c>
      <c r="D331" s="14" t="n">
        <v>4</v>
      </c>
      <c r="E331" s="14" t="n">
        <v>0.0251278916971663</v>
      </c>
      <c r="F331" s="14" t="n">
        <v>2.88273765659543</v>
      </c>
      <c r="G331" s="14" t="n">
        <v>5</v>
      </c>
      <c r="H331" s="14" t="n">
        <v>20</v>
      </c>
      <c r="I331" s="14" t="n">
        <v>2714</v>
      </c>
      <c r="J331" s="14" t="n">
        <v>31295</v>
      </c>
      <c r="K331" s="14" t="s">
        <v>1722</v>
      </c>
      <c r="L331" s="14" t="n">
        <v>0.144172103018387</v>
      </c>
    </row>
    <row r="332" customFormat="false" ht="13.2" hidden="false" customHeight="false" outlineLevel="0" collapsed="false">
      <c r="A332" s="14" t="s">
        <v>791</v>
      </c>
      <c r="B332" s="14" t="s">
        <v>1723</v>
      </c>
      <c r="C332" s="14" t="s">
        <v>1724</v>
      </c>
      <c r="D332" s="14" t="n">
        <v>10</v>
      </c>
      <c r="E332" s="14" t="n">
        <v>0.0251278916971663</v>
      </c>
      <c r="F332" s="14" t="n">
        <v>2.88273765659543</v>
      </c>
      <c r="G332" s="14" t="n">
        <v>5</v>
      </c>
      <c r="H332" s="14" t="n">
        <v>20</v>
      </c>
      <c r="I332" s="14" t="n">
        <v>2714</v>
      </c>
      <c r="J332" s="14" t="n">
        <v>31295</v>
      </c>
      <c r="K332" s="14" t="s">
        <v>1507</v>
      </c>
      <c r="L332" s="14" t="n">
        <v>0.144172103018387</v>
      </c>
    </row>
    <row r="333" customFormat="false" ht="13.2" hidden="false" customHeight="false" outlineLevel="0" collapsed="false">
      <c r="A333" s="14" t="s">
        <v>791</v>
      </c>
      <c r="B333" s="14" t="s">
        <v>1725</v>
      </c>
      <c r="C333" s="14" t="s">
        <v>1726</v>
      </c>
      <c r="D333" s="14" t="n">
        <v>3</v>
      </c>
      <c r="E333" s="14" t="n">
        <v>0.0254165459849416</v>
      </c>
      <c r="F333" s="14" t="n">
        <v>1.72964259395725</v>
      </c>
      <c r="G333" s="14" t="n">
        <v>15</v>
      </c>
      <c r="H333" s="14" t="n">
        <v>100</v>
      </c>
      <c r="I333" s="14" t="n">
        <v>2714</v>
      </c>
      <c r="J333" s="14" t="n">
        <v>31295</v>
      </c>
      <c r="K333" s="14" t="s">
        <v>1727</v>
      </c>
      <c r="L333" s="14" t="n">
        <v>0.144688983133027</v>
      </c>
    </row>
    <row r="334" customFormat="false" ht="13.2" hidden="false" customHeight="false" outlineLevel="0" collapsed="false">
      <c r="A334" s="14" t="s">
        <v>791</v>
      </c>
      <c r="B334" s="14" t="s">
        <v>1728</v>
      </c>
      <c r="C334" s="14" t="s">
        <v>1729</v>
      </c>
      <c r="D334" s="14" t="n">
        <v>7</v>
      </c>
      <c r="E334" s="14" t="n">
        <v>0.0254165459849416</v>
      </c>
      <c r="F334" s="14" t="n">
        <v>1.72964259395725</v>
      </c>
      <c r="G334" s="14" t="n">
        <v>15</v>
      </c>
      <c r="H334" s="14" t="n">
        <v>100</v>
      </c>
      <c r="I334" s="14" t="n">
        <v>2714</v>
      </c>
      <c r="J334" s="14" t="n">
        <v>31295</v>
      </c>
      <c r="K334" s="14" t="s">
        <v>1730</v>
      </c>
      <c r="L334" s="14" t="n">
        <v>0.144688983133027</v>
      </c>
    </row>
    <row r="335" customFormat="false" ht="13.2" hidden="false" customHeight="false" outlineLevel="0" collapsed="false">
      <c r="A335" s="14" t="s">
        <v>791</v>
      </c>
      <c r="B335" s="14" t="s">
        <v>1731</v>
      </c>
      <c r="C335" s="14" t="s">
        <v>1732</v>
      </c>
      <c r="D335" s="14" t="n">
        <v>5</v>
      </c>
      <c r="E335" s="14" t="n">
        <v>0.0255936667681696</v>
      </c>
      <c r="F335" s="14" t="n">
        <v>2.56243347252927</v>
      </c>
      <c r="G335" s="14" t="n">
        <v>6</v>
      </c>
      <c r="H335" s="14" t="n">
        <v>27</v>
      </c>
      <c r="I335" s="14" t="n">
        <v>2714</v>
      </c>
      <c r="J335" s="14" t="n">
        <v>31295</v>
      </c>
      <c r="K335" s="14" t="s">
        <v>1469</v>
      </c>
      <c r="L335" s="14" t="n">
        <v>0.144942371904712</v>
      </c>
    </row>
    <row r="336" customFormat="false" ht="13.2" hidden="false" customHeight="false" outlineLevel="0" collapsed="false">
      <c r="A336" s="14" t="s">
        <v>791</v>
      </c>
      <c r="B336" s="14" t="s">
        <v>1733</v>
      </c>
      <c r="C336" s="14" t="s">
        <v>1734</v>
      </c>
      <c r="D336" s="14" t="n">
        <v>4</v>
      </c>
      <c r="E336" s="14" t="n">
        <v>0.0260383162899219</v>
      </c>
      <c r="F336" s="14" t="n">
        <v>2.19637154788223</v>
      </c>
      <c r="G336" s="14" t="n">
        <v>8</v>
      </c>
      <c r="H336" s="14" t="n">
        <v>42</v>
      </c>
      <c r="I336" s="14" t="n">
        <v>2714</v>
      </c>
      <c r="J336" s="14" t="n">
        <v>31295</v>
      </c>
      <c r="K336" s="14" t="s">
        <v>1735</v>
      </c>
      <c r="L336" s="14" t="n">
        <v>0.14707948167899</v>
      </c>
    </row>
    <row r="337" customFormat="false" ht="13.2" hidden="false" customHeight="false" outlineLevel="0" collapsed="false">
      <c r="A337" s="14" t="s">
        <v>791</v>
      </c>
      <c r="B337" s="14" t="s">
        <v>1736</v>
      </c>
      <c r="C337" s="14" t="s">
        <v>1737</v>
      </c>
      <c r="D337" s="14" t="n">
        <v>7</v>
      </c>
      <c r="E337" s="14" t="n">
        <v>0.0284210250344825</v>
      </c>
      <c r="F337" s="14" t="n">
        <v>2.30619012527634</v>
      </c>
      <c r="G337" s="14" t="n">
        <v>7</v>
      </c>
      <c r="H337" s="14" t="n">
        <v>35</v>
      </c>
      <c r="I337" s="14" t="n">
        <v>2714</v>
      </c>
      <c r="J337" s="14" t="n">
        <v>31295</v>
      </c>
      <c r="K337" s="14" t="s">
        <v>1716</v>
      </c>
      <c r="L337" s="14" t="n">
        <v>0.156494611398939</v>
      </c>
    </row>
    <row r="338" customFormat="false" ht="13.2" hidden="false" customHeight="false" outlineLevel="0" collapsed="false">
      <c r="A338" s="14" t="s">
        <v>791</v>
      </c>
      <c r="B338" s="14" t="s">
        <v>1738</v>
      </c>
      <c r="C338" s="14" t="s">
        <v>1739</v>
      </c>
      <c r="D338" s="14" t="n">
        <v>5</v>
      </c>
      <c r="E338" s="14" t="n">
        <v>0.0291372541915324</v>
      </c>
      <c r="F338" s="14" t="n">
        <v>1.42414131242164</v>
      </c>
      <c r="G338" s="14" t="n">
        <v>31</v>
      </c>
      <c r="H338" s="14" t="n">
        <v>251</v>
      </c>
      <c r="I338" s="14" t="n">
        <v>2714</v>
      </c>
      <c r="J338" s="14" t="n">
        <v>31295</v>
      </c>
      <c r="K338" s="14" t="s">
        <v>1740</v>
      </c>
      <c r="L338" s="14" t="n">
        <v>0.160035270509271</v>
      </c>
    </row>
    <row r="339" customFormat="false" ht="13.2" hidden="false" customHeight="false" outlineLevel="0" collapsed="false">
      <c r="A339" s="14" t="s">
        <v>791</v>
      </c>
      <c r="B339" s="14" t="s">
        <v>1741</v>
      </c>
      <c r="C339" s="14" t="s">
        <v>1742</v>
      </c>
      <c r="D339" s="14" t="n">
        <v>10</v>
      </c>
      <c r="E339" s="14" t="n">
        <v>0.0293121552856797</v>
      </c>
      <c r="F339" s="14" t="n">
        <v>1.73584202977789</v>
      </c>
      <c r="G339" s="14" t="n">
        <v>14</v>
      </c>
      <c r="H339" s="14" t="n">
        <v>93</v>
      </c>
      <c r="I339" s="14" t="n">
        <v>2714</v>
      </c>
      <c r="J339" s="14" t="n">
        <v>31295</v>
      </c>
      <c r="K339" s="14" t="s">
        <v>1743</v>
      </c>
      <c r="L339" s="14" t="n">
        <v>0.16059240966039</v>
      </c>
    </row>
    <row r="340" customFormat="false" ht="13.2" hidden="false" customHeight="false" outlineLevel="0" collapsed="false">
      <c r="A340" s="14" t="s">
        <v>791</v>
      </c>
      <c r="B340" s="14" t="s">
        <v>1744</v>
      </c>
      <c r="C340" s="14" t="s">
        <v>1745</v>
      </c>
      <c r="D340" s="14" t="n">
        <v>6</v>
      </c>
      <c r="E340" s="14" t="n">
        <v>0.0293697505863221</v>
      </c>
      <c r="F340" s="14" t="n">
        <v>1.95439841125113</v>
      </c>
      <c r="G340" s="14" t="n">
        <v>10</v>
      </c>
      <c r="H340" s="14" t="n">
        <v>59</v>
      </c>
      <c r="I340" s="14" t="n">
        <v>2714</v>
      </c>
      <c r="J340" s="14" t="n">
        <v>31295</v>
      </c>
      <c r="K340" s="14" t="s">
        <v>1746</v>
      </c>
      <c r="L340" s="14" t="n">
        <v>0.16050568695425</v>
      </c>
    </row>
    <row r="341" customFormat="false" ht="13.2" hidden="false" customHeight="false" outlineLevel="0" collapsed="false">
      <c r="A341" s="14" t="s">
        <v>791</v>
      </c>
      <c r="B341" s="14" t="s">
        <v>1747</v>
      </c>
      <c r="C341" s="14" t="s">
        <v>1748</v>
      </c>
      <c r="D341" s="14" t="n">
        <v>4</v>
      </c>
      <c r="E341" s="14" t="n">
        <v>0.0293697505863221</v>
      </c>
      <c r="F341" s="14" t="n">
        <v>1.95439841125113</v>
      </c>
      <c r="G341" s="14" t="n">
        <v>10</v>
      </c>
      <c r="H341" s="14" t="n">
        <v>59</v>
      </c>
      <c r="I341" s="14" t="n">
        <v>2714</v>
      </c>
      <c r="J341" s="14" t="n">
        <v>31295</v>
      </c>
      <c r="K341" s="14" t="s">
        <v>1749</v>
      </c>
      <c r="L341" s="14" t="n">
        <v>0.16050568695425</v>
      </c>
    </row>
    <row r="342" customFormat="false" ht="13.2" hidden="false" customHeight="false" outlineLevel="0" collapsed="false">
      <c r="A342" s="14" t="s">
        <v>791</v>
      </c>
      <c r="B342" s="14" t="s">
        <v>1750</v>
      </c>
      <c r="C342" s="14" t="s">
        <v>1751</v>
      </c>
      <c r="D342" s="14" t="n">
        <v>6</v>
      </c>
      <c r="E342" s="14" t="n">
        <v>0.0297002611810085</v>
      </c>
      <c r="F342" s="14" t="n">
        <v>1.58759465145835</v>
      </c>
      <c r="G342" s="14" t="n">
        <v>19</v>
      </c>
      <c r="H342" s="14" t="n">
        <v>138</v>
      </c>
      <c r="I342" s="14" t="n">
        <v>2714</v>
      </c>
      <c r="J342" s="14" t="n">
        <v>31295</v>
      </c>
      <c r="K342" s="14" t="s">
        <v>1752</v>
      </c>
      <c r="L342" s="14" t="n">
        <v>0.161504405327573</v>
      </c>
    </row>
    <row r="343" customFormat="false" ht="13.2" hidden="false" customHeight="false" outlineLevel="0" collapsed="false">
      <c r="A343" s="14" t="s">
        <v>791</v>
      </c>
      <c r="B343" s="14" t="s">
        <v>1753</v>
      </c>
      <c r="C343" s="14" t="s">
        <v>1754</v>
      </c>
      <c r="D343" s="14" t="n">
        <v>7</v>
      </c>
      <c r="E343" s="14" t="n">
        <v>0.0303239901940486</v>
      </c>
      <c r="F343" s="14" t="n">
        <v>1.34008345117409</v>
      </c>
      <c r="G343" s="14" t="n">
        <v>43</v>
      </c>
      <c r="H343" s="14" t="n">
        <v>370</v>
      </c>
      <c r="I343" s="14" t="n">
        <v>2714</v>
      </c>
      <c r="J343" s="14" t="n">
        <v>31295</v>
      </c>
      <c r="K343" s="14" t="s">
        <v>1755</v>
      </c>
      <c r="L343" s="14" t="n">
        <v>0.164486954253573</v>
      </c>
    </row>
    <row r="344" customFormat="false" ht="13.2" hidden="false" customHeight="false" outlineLevel="0" collapsed="false">
      <c r="A344" s="14" t="s">
        <v>791</v>
      </c>
      <c r="B344" s="14" t="s">
        <v>1756</v>
      </c>
      <c r="C344" s="14" t="s">
        <v>1757</v>
      </c>
      <c r="D344" s="14" t="n">
        <v>5</v>
      </c>
      <c r="E344" s="14" t="n">
        <v>0.0303239901940486</v>
      </c>
      <c r="F344" s="14" t="n">
        <v>1.34008345117409</v>
      </c>
      <c r="G344" s="14" t="n">
        <v>43</v>
      </c>
      <c r="H344" s="14" t="n">
        <v>370</v>
      </c>
      <c r="I344" s="14" t="n">
        <v>2714</v>
      </c>
      <c r="J344" s="14" t="n">
        <v>31295</v>
      </c>
      <c r="K344" s="14" t="s">
        <v>1755</v>
      </c>
      <c r="L344" s="14" t="n">
        <v>0.164486954253573</v>
      </c>
    </row>
    <row r="345" customFormat="false" ht="13.2" hidden="false" customHeight="false" outlineLevel="0" collapsed="false">
      <c r="A345" s="14" t="s">
        <v>791</v>
      </c>
      <c r="B345" s="14" t="s">
        <v>1758</v>
      </c>
      <c r="C345" s="14" t="s">
        <v>1759</v>
      </c>
      <c r="D345" s="14" t="n">
        <v>5</v>
      </c>
      <c r="E345" s="14" t="n">
        <v>0.0306881849956671</v>
      </c>
      <c r="F345" s="14" t="n">
        <v>2.74546443485279</v>
      </c>
      <c r="G345" s="14" t="n">
        <v>5</v>
      </c>
      <c r="H345" s="14" t="n">
        <v>21</v>
      </c>
      <c r="I345" s="14" t="n">
        <v>2714</v>
      </c>
      <c r="J345" s="14" t="n">
        <v>31295</v>
      </c>
      <c r="K345" s="14" t="s">
        <v>1760</v>
      </c>
      <c r="L345" s="14" t="n">
        <v>0.165640425680317</v>
      </c>
    </row>
    <row r="346" customFormat="false" ht="13.2" hidden="false" customHeight="false" outlineLevel="0" collapsed="false">
      <c r="A346" s="14" t="s">
        <v>791</v>
      </c>
      <c r="B346" s="14" t="s">
        <v>1761</v>
      </c>
      <c r="C346" s="14" t="s">
        <v>1762</v>
      </c>
      <c r="D346" s="14" t="n">
        <v>11</v>
      </c>
      <c r="E346" s="14" t="n">
        <v>0.0306881849956671</v>
      </c>
      <c r="F346" s="14" t="n">
        <v>2.74546443485279</v>
      </c>
      <c r="G346" s="14" t="n">
        <v>5</v>
      </c>
      <c r="H346" s="14" t="n">
        <v>21</v>
      </c>
      <c r="I346" s="14" t="n">
        <v>2714</v>
      </c>
      <c r="J346" s="14" t="n">
        <v>31295</v>
      </c>
      <c r="K346" s="14" t="s">
        <v>1763</v>
      </c>
      <c r="L346" s="14" t="n">
        <v>0.165640425680317</v>
      </c>
    </row>
    <row r="347" customFormat="false" ht="13.2" hidden="false" customHeight="false" outlineLevel="0" collapsed="false">
      <c r="A347" s="14" t="s">
        <v>791</v>
      </c>
      <c r="B347" s="14" t="s">
        <v>1764</v>
      </c>
      <c r="C347" s="14" t="s">
        <v>1765</v>
      </c>
      <c r="D347" s="14" t="n">
        <v>6</v>
      </c>
      <c r="E347" s="14" t="n">
        <v>0.0311063941699023</v>
      </c>
      <c r="F347" s="14" t="n">
        <v>1.76355715462308</v>
      </c>
      <c r="G347" s="14" t="n">
        <v>13</v>
      </c>
      <c r="H347" s="14" t="n">
        <v>85</v>
      </c>
      <c r="I347" s="14" t="n">
        <v>2714</v>
      </c>
      <c r="J347" s="14" t="n">
        <v>31295</v>
      </c>
      <c r="K347" s="14" t="s">
        <v>1766</v>
      </c>
      <c r="L347" s="14" t="n">
        <v>0.167072672372006</v>
      </c>
    </row>
    <row r="348" customFormat="false" ht="13.2" hidden="false" customHeight="false" outlineLevel="0" collapsed="false">
      <c r="A348" s="14" t="s">
        <v>791</v>
      </c>
      <c r="B348" s="14" t="s">
        <v>1767</v>
      </c>
      <c r="C348" s="14" t="s">
        <v>1768</v>
      </c>
      <c r="D348" s="14" t="n">
        <v>8</v>
      </c>
      <c r="E348" s="14" t="n">
        <v>0.0313855154499301</v>
      </c>
      <c r="F348" s="14" t="n">
        <v>1.45483956501077</v>
      </c>
      <c r="G348" s="14" t="n">
        <v>27</v>
      </c>
      <c r="H348" s="14" t="n">
        <v>214</v>
      </c>
      <c r="I348" s="14" t="n">
        <v>2714</v>
      </c>
      <c r="J348" s="14" t="n">
        <v>31295</v>
      </c>
      <c r="K348" s="14" t="s">
        <v>1769</v>
      </c>
      <c r="L348" s="14" t="n">
        <v>0.168158668562616</v>
      </c>
    </row>
    <row r="349" customFormat="false" ht="13.2" hidden="false" customHeight="false" outlineLevel="0" collapsed="false">
      <c r="A349" s="14" t="s">
        <v>791</v>
      </c>
      <c r="B349" s="14" t="s">
        <v>1770</v>
      </c>
      <c r="C349" s="14" t="s">
        <v>1771</v>
      </c>
      <c r="D349" s="14" t="n">
        <v>5</v>
      </c>
      <c r="E349" s="14" t="n">
        <v>0.0323096459122745</v>
      </c>
      <c r="F349" s="14" t="n">
        <v>1.46246203066304</v>
      </c>
      <c r="G349" s="14" t="n">
        <v>26</v>
      </c>
      <c r="H349" s="14" t="n">
        <v>205</v>
      </c>
      <c r="I349" s="14" t="n">
        <v>2714</v>
      </c>
      <c r="J349" s="14" t="n">
        <v>31295</v>
      </c>
      <c r="K349" s="14" t="s">
        <v>1772</v>
      </c>
      <c r="L349" s="14" t="n">
        <v>0.172686762748734</v>
      </c>
    </row>
    <row r="350" customFormat="false" ht="13.2" hidden="false" customHeight="false" outlineLevel="0" collapsed="false">
      <c r="A350" s="14" t="s">
        <v>791</v>
      </c>
      <c r="B350" s="14" t="s">
        <v>1773</v>
      </c>
      <c r="C350" s="14" t="s">
        <v>1774</v>
      </c>
      <c r="D350" s="14" t="n">
        <v>6</v>
      </c>
      <c r="E350" s="14" t="n">
        <v>0.0326012360395759</v>
      </c>
      <c r="F350" s="14" t="n">
        <v>1.92182510439695</v>
      </c>
      <c r="G350" s="14" t="n">
        <v>10</v>
      </c>
      <c r="H350" s="14" t="n">
        <v>60</v>
      </c>
      <c r="I350" s="14" t="n">
        <v>2714</v>
      </c>
      <c r="J350" s="14" t="n">
        <v>31295</v>
      </c>
      <c r="K350" s="14" t="s">
        <v>1775</v>
      </c>
      <c r="L350" s="14" t="n">
        <v>0.173820248737836</v>
      </c>
    </row>
    <row r="351" customFormat="false" ht="13.2" hidden="false" customHeight="false" outlineLevel="0" collapsed="false">
      <c r="A351" s="14" t="s">
        <v>791</v>
      </c>
      <c r="B351" s="14" t="s">
        <v>1776</v>
      </c>
      <c r="C351" s="14" t="s">
        <v>1777</v>
      </c>
      <c r="D351" s="14" t="n">
        <v>5</v>
      </c>
      <c r="E351" s="14" t="n">
        <v>0.0326012360395759</v>
      </c>
      <c r="F351" s="14" t="n">
        <v>1.92182510439695</v>
      </c>
      <c r="G351" s="14" t="n">
        <v>10</v>
      </c>
      <c r="H351" s="14" t="n">
        <v>60</v>
      </c>
      <c r="I351" s="14" t="n">
        <v>2714</v>
      </c>
      <c r="J351" s="14" t="n">
        <v>31295</v>
      </c>
      <c r="K351" s="14" t="s">
        <v>1778</v>
      </c>
      <c r="L351" s="14" t="n">
        <v>0.173820248737836</v>
      </c>
    </row>
    <row r="352" customFormat="false" ht="13.2" hidden="false" customHeight="false" outlineLevel="0" collapsed="false">
      <c r="A352" s="14" t="s">
        <v>791</v>
      </c>
      <c r="B352" s="14" t="s">
        <v>1779</v>
      </c>
      <c r="C352" s="14" t="s">
        <v>1780</v>
      </c>
      <c r="D352" s="14" t="n">
        <v>7</v>
      </c>
      <c r="E352" s="14" t="n">
        <v>0.0327261789132369</v>
      </c>
      <c r="F352" s="14" t="n">
        <v>2.24212928846311</v>
      </c>
      <c r="G352" s="14" t="n">
        <v>7</v>
      </c>
      <c r="H352" s="14" t="n">
        <v>36</v>
      </c>
      <c r="I352" s="14" t="n">
        <v>2714</v>
      </c>
      <c r="J352" s="14" t="n">
        <v>31295</v>
      </c>
      <c r="K352" s="14" t="s">
        <v>1781</v>
      </c>
      <c r="L352" s="14" t="n">
        <v>0.173639386175572</v>
      </c>
    </row>
    <row r="353" customFormat="false" ht="13.2" hidden="false" customHeight="false" outlineLevel="0" collapsed="false">
      <c r="A353" s="14" t="s">
        <v>791</v>
      </c>
      <c r="B353" s="14" t="s">
        <v>1782</v>
      </c>
      <c r="C353" s="14" t="s">
        <v>1783</v>
      </c>
      <c r="D353" s="14" t="n">
        <v>3</v>
      </c>
      <c r="E353" s="14" t="n">
        <v>0.0327777470991144</v>
      </c>
      <c r="F353" s="14" t="n">
        <v>1.39385117461757</v>
      </c>
      <c r="G353" s="14" t="n">
        <v>33</v>
      </c>
      <c r="H353" s="14" t="n">
        <v>273</v>
      </c>
      <c r="I353" s="14" t="n">
        <v>2714</v>
      </c>
      <c r="J353" s="14" t="n">
        <v>31295</v>
      </c>
      <c r="K353" s="14" t="s">
        <v>1784</v>
      </c>
      <c r="L353" s="14" t="n">
        <v>0.173491901110566</v>
      </c>
    </row>
    <row r="354" customFormat="false" ht="13.2" hidden="false" customHeight="false" outlineLevel="0" collapsed="false">
      <c r="A354" s="14" t="s">
        <v>791</v>
      </c>
      <c r="B354" s="14" t="s">
        <v>1785</v>
      </c>
      <c r="C354" s="14" t="s">
        <v>1786</v>
      </c>
      <c r="D354" s="14" t="n">
        <v>7</v>
      </c>
      <c r="E354" s="14" t="n">
        <v>0.0328800473859638</v>
      </c>
      <c r="F354" s="14" t="n">
        <v>1.7970312664491</v>
      </c>
      <c r="G354" s="14" t="n">
        <v>12</v>
      </c>
      <c r="H354" s="14" t="n">
        <v>77</v>
      </c>
      <c r="I354" s="14" t="n">
        <v>2714</v>
      </c>
      <c r="J354" s="14" t="n">
        <v>31295</v>
      </c>
      <c r="K354" s="14" t="s">
        <v>1787</v>
      </c>
      <c r="L354" s="14" t="n">
        <v>0.173613003830234</v>
      </c>
    </row>
    <row r="355" customFormat="false" ht="13.2" hidden="false" customHeight="false" outlineLevel="0" collapsed="false">
      <c r="A355" s="14" t="s">
        <v>791</v>
      </c>
      <c r="B355" s="14" t="s">
        <v>1788</v>
      </c>
      <c r="C355" s="14" t="s">
        <v>1789</v>
      </c>
      <c r="D355" s="14" t="n">
        <v>6</v>
      </c>
      <c r="E355" s="14" t="n">
        <v>0.0333934840008818</v>
      </c>
      <c r="F355" s="14" t="n">
        <v>1.99574145456606</v>
      </c>
      <c r="G355" s="14" t="n">
        <v>9</v>
      </c>
      <c r="H355" s="14" t="n">
        <v>52</v>
      </c>
      <c r="I355" s="14" t="n">
        <v>2714</v>
      </c>
      <c r="J355" s="14" t="n">
        <v>31295</v>
      </c>
      <c r="K355" s="14" t="s">
        <v>1790</v>
      </c>
      <c r="L355" s="14" t="n">
        <v>0.175899171146813</v>
      </c>
    </row>
    <row r="356" customFormat="false" ht="13.2" hidden="false" customHeight="false" outlineLevel="0" collapsed="false">
      <c r="A356" s="14" t="s">
        <v>791</v>
      </c>
      <c r="B356" s="14" t="s">
        <v>1791</v>
      </c>
      <c r="C356" s="14" t="s">
        <v>1792</v>
      </c>
      <c r="D356" s="14" t="n">
        <v>5</v>
      </c>
      <c r="E356" s="14" t="n">
        <v>0.0333934840008818</v>
      </c>
      <c r="F356" s="14" t="n">
        <v>1.99574145456606</v>
      </c>
      <c r="G356" s="14" t="n">
        <v>9</v>
      </c>
      <c r="H356" s="14" t="n">
        <v>52</v>
      </c>
      <c r="I356" s="14" t="n">
        <v>2714</v>
      </c>
      <c r="J356" s="14" t="n">
        <v>31295</v>
      </c>
      <c r="K356" s="14" t="s">
        <v>1522</v>
      </c>
      <c r="L356" s="14" t="n">
        <v>0.175899171146813</v>
      </c>
    </row>
    <row r="357" customFormat="false" ht="13.2" hidden="false" customHeight="false" outlineLevel="0" collapsed="false">
      <c r="A357" s="14" t="s">
        <v>791</v>
      </c>
      <c r="B357" s="14" t="s">
        <v>1793</v>
      </c>
      <c r="C357" s="14" t="s">
        <v>1794</v>
      </c>
      <c r="D357" s="14" t="n">
        <v>7</v>
      </c>
      <c r="E357" s="14" t="n">
        <v>0.0339823000235428</v>
      </c>
      <c r="F357" s="14" t="n">
        <v>1.34471727421361</v>
      </c>
      <c r="G357" s="14" t="n">
        <v>40</v>
      </c>
      <c r="H357" s="14" t="n">
        <v>343</v>
      </c>
      <c r="I357" s="14" t="n">
        <v>2714</v>
      </c>
      <c r="J357" s="14" t="n">
        <v>31295</v>
      </c>
      <c r="K357" s="14" t="s">
        <v>1795</v>
      </c>
      <c r="L357" s="14" t="n">
        <v>0.178142225063464</v>
      </c>
    </row>
    <row r="358" customFormat="false" ht="13.2" hidden="false" customHeight="false" outlineLevel="0" collapsed="false">
      <c r="A358" s="14" t="s">
        <v>791</v>
      </c>
      <c r="B358" s="14" t="s">
        <v>1796</v>
      </c>
      <c r="C358" s="14" t="s">
        <v>1797</v>
      </c>
      <c r="D358" s="14" t="n">
        <v>5</v>
      </c>
      <c r="E358" s="14" t="n">
        <v>0.0342720407539415</v>
      </c>
      <c r="F358" s="14" t="n">
        <v>1.38876412653502</v>
      </c>
      <c r="G358" s="14" t="n">
        <v>33</v>
      </c>
      <c r="H358" s="14" t="n">
        <v>274</v>
      </c>
      <c r="I358" s="14" t="n">
        <v>2714</v>
      </c>
      <c r="J358" s="14" t="n">
        <v>31295</v>
      </c>
      <c r="K358" s="14" t="s">
        <v>1798</v>
      </c>
      <c r="L358" s="14" t="n">
        <v>0.179231294469177</v>
      </c>
    </row>
    <row r="359" customFormat="false" ht="13.2" hidden="false" customHeight="false" outlineLevel="0" collapsed="false">
      <c r="A359" s="14" t="s">
        <v>791</v>
      </c>
      <c r="B359" s="14" t="s">
        <v>1799</v>
      </c>
      <c r="C359" s="14" t="s">
        <v>1800</v>
      </c>
      <c r="D359" s="14" t="n">
        <v>6</v>
      </c>
      <c r="E359" s="14" t="n">
        <v>0.0345688463429656</v>
      </c>
      <c r="F359" s="14" t="n">
        <v>1.8382674911623</v>
      </c>
      <c r="G359" s="14" t="n">
        <v>11</v>
      </c>
      <c r="H359" s="14" t="n">
        <v>69</v>
      </c>
      <c r="I359" s="14" t="n">
        <v>2714</v>
      </c>
      <c r="J359" s="14" t="n">
        <v>31295</v>
      </c>
      <c r="K359" s="14" t="s">
        <v>1801</v>
      </c>
      <c r="L359" s="14" t="n">
        <v>0.18035202411867</v>
      </c>
    </row>
    <row r="360" customFormat="false" ht="13.2" hidden="false" customHeight="false" outlineLevel="0" collapsed="false">
      <c r="A360" s="14" t="s">
        <v>791</v>
      </c>
      <c r="B360" s="14" t="s">
        <v>1802</v>
      </c>
      <c r="C360" s="14" t="s">
        <v>1803</v>
      </c>
      <c r="D360" s="14" t="n">
        <v>6</v>
      </c>
      <c r="E360" s="14" t="n">
        <v>0.0349659289422354</v>
      </c>
      <c r="F360" s="14" t="n">
        <v>1.22703158097922</v>
      </c>
      <c r="G360" s="14" t="n">
        <v>78</v>
      </c>
      <c r="H360" s="14" t="n">
        <v>733</v>
      </c>
      <c r="I360" s="14" t="n">
        <v>2714</v>
      </c>
      <c r="J360" s="14" t="n">
        <v>31295</v>
      </c>
      <c r="K360" s="14" t="s">
        <v>1804</v>
      </c>
      <c r="L360" s="14" t="n">
        <v>0.181989334923159</v>
      </c>
    </row>
    <row r="361" customFormat="false" ht="13.2" hidden="false" customHeight="false" outlineLevel="0" collapsed="false">
      <c r="A361" s="14" t="s">
        <v>791</v>
      </c>
      <c r="B361" s="14" t="s">
        <v>1805</v>
      </c>
      <c r="C361" s="14" t="s">
        <v>1806</v>
      </c>
      <c r="D361" s="14" t="n">
        <v>7</v>
      </c>
      <c r="E361" s="14" t="n">
        <v>0.0354364366833064</v>
      </c>
      <c r="F361" s="14" t="n">
        <v>2.38571392269966</v>
      </c>
      <c r="G361" s="14" t="n">
        <v>6</v>
      </c>
      <c r="H361" s="14" t="n">
        <v>29</v>
      </c>
      <c r="I361" s="14" t="n">
        <v>2714</v>
      </c>
      <c r="J361" s="14" t="n">
        <v>31295</v>
      </c>
      <c r="K361" s="14" t="s">
        <v>1807</v>
      </c>
      <c r="L361" s="14" t="n">
        <v>0.184000120165576</v>
      </c>
    </row>
    <row r="362" customFormat="false" ht="13.2" hidden="false" customHeight="false" outlineLevel="0" collapsed="false">
      <c r="A362" s="14" t="s">
        <v>791</v>
      </c>
      <c r="B362" s="14" t="s">
        <v>1808</v>
      </c>
      <c r="C362" s="14" t="s">
        <v>1809</v>
      </c>
      <c r="D362" s="14" t="n">
        <v>3</v>
      </c>
      <c r="E362" s="14" t="n">
        <v>0.0369618145460646</v>
      </c>
      <c r="F362" s="14" t="n">
        <v>2.62067059690493</v>
      </c>
      <c r="G362" s="14" t="n">
        <v>5</v>
      </c>
      <c r="H362" s="14" t="n">
        <v>22</v>
      </c>
      <c r="I362" s="14" t="n">
        <v>2714</v>
      </c>
      <c r="J362" s="14" t="n">
        <v>31295</v>
      </c>
      <c r="K362" s="14" t="s">
        <v>1810</v>
      </c>
      <c r="L362" s="14" t="n">
        <v>0.190114180229875</v>
      </c>
    </row>
    <row r="363" customFormat="false" ht="13.2" hidden="false" customHeight="false" outlineLevel="0" collapsed="false">
      <c r="A363" s="14" t="s">
        <v>791</v>
      </c>
      <c r="B363" s="14" t="s">
        <v>1811</v>
      </c>
      <c r="C363" s="14" t="s">
        <v>1812</v>
      </c>
      <c r="D363" s="14" t="n">
        <v>10</v>
      </c>
      <c r="E363" s="14" t="n">
        <v>0.0369618145460646</v>
      </c>
      <c r="F363" s="14" t="n">
        <v>2.62067059690493</v>
      </c>
      <c r="G363" s="14" t="n">
        <v>5</v>
      </c>
      <c r="H363" s="14" t="n">
        <v>22</v>
      </c>
      <c r="I363" s="14" t="n">
        <v>2714</v>
      </c>
      <c r="J363" s="14" t="n">
        <v>31295</v>
      </c>
      <c r="K363" s="14" t="s">
        <v>1813</v>
      </c>
      <c r="L363" s="14" t="n">
        <v>0.190114180229875</v>
      </c>
    </row>
    <row r="364" customFormat="false" ht="13.2" hidden="false" customHeight="false" outlineLevel="0" collapsed="false">
      <c r="A364" s="14" t="s">
        <v>791</v>
      </c>
      <c r="B364" s="14" t="s">
        <v>1814</v>
      </c>
      <c r="C364" s="14" t="s">
        <v>1815</v>
      </c>
      <c r="D364" s="14" t="n">
        <v>5</v>
      </c>
      <c r="E364" s="14" t="n">
        <v>0.0369618145460646</v>
      </c>
      <c r="F364" s="14" t="n">
        <v>2.62067059690493</v>
      </c>
      <c r="G364" s="14" t="n">
        <v>5</v>
      </c>
      <c r="H364" s="14" t="n">
        <v>22</v>
      </c>
      <c r="I364" s="14" t="n">
        <v>2714</v>
      </c>
      <c r="J364" s="14" t="n">
        <v>31295</v>
      </c>
      <c r="K364" s="14" t="s">
        <v>1810</v>
      </c>
      <c r="L364" s="14" t="n">
        <v>0.190114180229875</v>
      </c>
    </row>
    <row r="365" customFormat="false" ht="13.2" hidden="false" customHeight="false" outlineLevel="0" collapsed="false">
      <c r="A365" s="14" t="s">
        <v>791</v>
      </c>
      <c r="B365" s="14" t="s">
        <v>1816</v>
      </c>
      <c r="C365" s="14" t="s">
        <v>1817</v>
      </c>
      <c r="D365" s="14" t="n">
        <v>7</v>
      </c>
      <c r="E365" s="14" t="n">
        <v>0.0372414924949303</v>
      </c>
      <c r="F365" s="14" t="n">
        <v>1.95808595542331</v>
      </c>
      <c r="G365" s="14" t="n">
        <v>9</v>
      </c>
      <c r="H365" s="14" t="n">
        <v>53</v>
      </c>
      <c r="I365" s="14" t="n">
        <v>2714</v>
      </c>
      <c r="J365" s="14" t="n">
        <v>31295</v>
      </c>
      <c r="K365" s="14" t="s">
        <v>1818</v>
      </c>
      <c r="L365" s="14" t="n">
        <v>0.190210052789527</v>
      </c>
    </row>
    <row r="366" customFormat="false" ht="13.2" hidden="false" customHeight="false" outlineLevel="0" collapsed="false">
      <c r="A366" s="14" t="s">
        <v>791</v>
      </c>
      <c r="B366" s="14" t="s">
        <v>1819</v>
      </c>
      <c r="C366" s="14" t="s">
        <v>1820</v>
      </c>
      <c r="D366" s="14" t="n">
        <v>8</v>
      </c>
      <c r="E366" s="14" t="n">
        <v>0.0372414924949303</v>
      </c>
      <c r="F366" s="14" t="n">
        <v>1.95808595542331</v>
      </c>
      <c r="G366" s="14" t="n">
        <v>9</v>
      </c>
      <c r="H366" s="14" t="n">
        <v>53</v>
      </c>
      <c r="I366" s="14" t="n">
        <v>2714</v>
      </c>
      <c r="J366" s="14" t="n">
        <v>31295</v>
      </c>
      <c r="K366" s="14" t="s">
        <v>1818</v>
      </c>
      <c r="L366" s="14" t="n">
        <v>0.190210052789527</v>
      </c>
    </row>
    <row r="367" customFormat="false" ht="13.2" hidden="false" customHeight="false" outlineLevel="0" collapsed="false">
      <c r="A367" s="14" t="s">
        <v>791</v>
      </c>
      <c r="B367" s="14" t="s">
        <v>1821</v>
      </c>
      <c r="C367" s="14" t="s">
        <v>1822</v>
      </c>
      <c r="D367" s="14" t="n">
        <v>6</v>
      </c>
      <c r="E367" s="14" t="n">
        <v>0.0372414924949303</v>
      </c>
      <c r="F367" s="14" t="n">
        <v>1.95808595542331</v>
      </c>
      <c r="G367" s="14" t="n">
        <v>9</v>
      </c>
      <c r="H367" s="14" t="n">
        <v>53</v>
      </c>
      <c r="I367" s="14" t="n">
        <v>2714</v>
      </c>
      <c r="J367" s="14" t="n">
        <v>31295</v>
      </c>
      <c r="K367" s="14" t="s">
        <v>1818</v>
      </c>
      <c r="L367" s="14" t="n">
        <v>0.190210052789527</v>
      </c>
    </row>
    <row r="368" customFormat="false" ht="13.2" hidden="false" customHeight="false" outlineLevel="0" collapsed="false">
      <c r="A368" s="14" t="s">
        <v>791</v>
      </c>
      <c r="B368" s="14" t="s">
        <v>1823</v>
      </c>
      <c r="C368" s="14" t="s">
        <v>1824</v>
      </c>
      <c r="D368" s="14" t="n">
        <v>9</v>
      </c>
      <c r="E368" s="14" t="n">
        <v>0.0374449768356088</v>
      </c>
      <c r="F368" s="14" t="n">
        <v>2.18153119958573</v>
      </c>
      <c r="G368" s="14" t="n">
        <v>7</v>
      </c>
      <c r="H368" s="14" t="n">
        <v>37</v>
      </c>
      <c r="I368" s="14" t="n">
        <v>2714</v>
      </c>
      <c r="J368" s="14" t="n">
        <v>31295</v>
      </c>
      <c r="K368" s="14" t="s">
        <v>1825</v>
      </c>
      <c r="L368" s="14" t="n">
        <v>0.189918142372716</v>
      </c>
    </row>
    <row r="369" customFormat="false" ht="13.2" hidden="false" customHeight="false" outlineLevel="0" collapsed="false">
      <c r="A369" s="14" t="s">
        <v>791</v>
      </c>
      <c r="B369" s="14" t="s">
        <v>1826</v>
      </c>
      <c r="C369" s="14" t="s">
        <v>1827</v>
      </c>
      <c r="D369" s="14" t="n">
        <v>5</v>
      </c>
      <c r="E369" s="14" t="n">
        <v>0.0376479009475873</v>
      </c>
      <c r="F369" s="14" t="n">
        <v>1.41096020322814</v>
      </c>
      <c r="G369" s="14" t="n">
        <v>29</v>
      </c>
      <c r="H369" s="14" t="n">
        <v>237</v>
      </c>
      <c r="I369" s="14" t="n">
        <v>2714</v>
      </c>
      <c r="J369" s="14" t="n">
        <v>31295</v>
      </c>
      <c r="K369" s="14" t="s">
        <v>1828</v>
      </c>
      <c r="L369" s="14" t="n">
        <v>0.1905053506283</v>
      </c>
    </row>
    <row r="370" customFormat="false" ht="13.2" hidden="false" customHeight="false" outlineLevel="0" collapsed="false">
      <c r="A370" s="14" t="s">
        <v>791</v>
      </c>
      <c r="B370" s="14" t="s">
        <v>1829</v>
      </c>
      <c r="C370" s="14" t="s">
        <v>1830</v>
      </c>
      <c r="D370" s="14" t="n">
        <v>5</v>
      </c>
      <c r="E370" s="14" t="n">
        <v>0.0378291980457428</v>
      </c>
      <c r="F370" s="14" t="n">
        <v>2.04994677802341</v>
      </c>
      <c r="G370" s="14" t="n">
        <v>8</v>
      </c>
      <c r="H370" s="14" t="n">
        <v>45</v>
      </c>
      <c r="I370" s="14" t="n">
        <v>2714</v>
      </c>
      <c r="J370" s="14" t="n">
        <v>31295</v>
      </c>
      <c r="K370" s="14" t="s">
        <v>1831</v>
      </c>
      <c r="L370" s="14" t="n">
        <v>0.190980662651255</v>
      </c>
    </row>
    <row r="371" customFormat="false" ht="13.2" hidden="false" customHeight="false" outlineLevel="0" collapsed="false">
      <c r="A371" s="14" t="s">
        <v>791</v>
      </c>
      <c r="B371" s="14" t="s">
        <v>1832</v>
      </c>
      <c r="C371" s="14" t="s">
        <v>1833</v>
      </c>
      <c r="D371" s="14" t="n">
        <v>6</v>
      </c>
      <c r="E371" s="14" t="n">
        <v>0.0380208406778044</v>
      </c>
      <c r="F371" s="14" t="n">
        <v>1.46424769858815</v>
      </c>
      <c r="G371" s="14" t="n">
        <v>24</v>
      </c>
      <c r="H371" s="14" t="n">
        <v>189</v>
      </c>
      <c r="I371" s="14" t="n">
        <v>2714</v>
      </c>
      <c r="J371" s="14" t="n">
        <v>31295</v>
      </c>
      <c r="K371" s="14" t="s">
        <v>1834</v>
      </c>
      <c r="L371" s="14" t="n">
        <v>0.191505893367927</v>
      </c>
    </row>
    <row r="372" customFormat="false" ht="13.2" hidden="false" customHeight="false" outlineLevel="0" collapsed="false">
      <c r="A372" s="14" t="s">
        <v>791</v>
      </c>
      <c r="B372" s="14" t="s">
        <v>1835</v>
      </c>
      <c r="C372" s="14" t="s">
        <v>1836</v>
      </c>
      <c r="D372" s="14" t="n">
        <v>4</v>
      </c>
      <c r="E372" s="14" t="n">
        <v>0.0382261470205074</v>
      </c>
      <c r="F372" s="14" t="n">
        <v>1.28981550630668</v>
      </c>
      <c r="G372" s="14" t="n">
        <v>50</v>
      </c>
      <c r="H372" s="14" t="n">
        <v>447</v>
      </c>
      <c r="I372" s="14" t="n">
        <v>2714</v>
      </c>
      <c r="J372" s="14" t="n">
        <v>31295</v>
      </c>
      <c r="K372" s="14" t="s">
        <v>1837</v>
      </c>
      <c r="L372" s="14" t="n">
        <v>0.192097373303055</v>
      </c>
    </row>
    <row r="373" customFormat="false" ht="13.2" hidden="false" customHeight="false" outlineLevel="0" collapsed="false">
      <c r="A373" s="14" t="s">
        <v>791</v>
      </c>
      <c r="B373" s="14" t="s">
        <v>1838</v>
      </c>
      <c r="C373" s="14" t="s">
        <v>1839</v>
      </c>
      <c r="D373" s="14" t="n">
        <v>5</v>
      </c>
      <c r="E373" s="14" t="n">
        <v>0.0384813176301388</v>
      </c>
      <c r="F373" s="14" t="n">
        <v>1.39089287711219</v>
      </c>
      <c r="G373" s="14" t="n">
        <v>31</v>
      </c>
      <c r="H373" s="14" t="n">
        <v>257</v>
      </c>
      <c r="I373" s="14" t="n">
        <v>2714</v>
      </c>
      <c r="J373" s="14" t="n">
        <v>31295</v>
      </c>
      <c r="K373" s="14" t="s">
        <v>1840</v>
      </c>
      <c r="L373" s="14" t="n">
        <v>0.192936147567622</v>
      </c>
    </row>
    <row r="374" customFormat="false" ht="13.2" hidden="false" customHeight="false" outlineLevel="0" collapsed="false">
      <c r="A374" s="14" t="s">
        <v>791</v>
      </c>
      <c r="B374" s="14" t="s">
        <v>1841</v>
      </c>
      <c r="C374" s="14" t="s">
        <v>1842</v>
      </c>
      <c r="D374" s="14" t="n">
        <v>6</v>
      </c>
      <c r="E374" s="14" t="n">
        <v>0.0389775440197234</v>
      </c>
      <c r="F374" s="14" t="n">
        <v>1.5040370382237</v>
      </c>
      <c r="G374" s="14" t="n">
        <v>21</v>
      </c>
      <c r="H374" s="14" t="n">
        <v>161</v>
      </c>
      <c r="I374" s="14" t="n">
        <v>2714</v>
      </c>
      <c r="J374" s="14" t="n">
        <v>31295</v>
      </c>
      <c r="K374" s="14" t="s">
        <v>1843</v>
      </c>
      <c r="L374" s="14" t="n">
        <v>0.194976913563193</v>
      </c>
    </row>
    <row r="375" customFormat="false" ht="13.2" hidden="false" customHeight="false" outlineLevel="0" collapsed="false">
      <c r="A375" s="14" t="s">
        <v>791</v>
      </c>
      <c r="B375" s="14" t="s">
        <v>1844</v>
      </c>
      <c r="C375" s="14" t="s">
        <v>1845</v>
      </c>
      <c r="D375" s="14" t="n">
        <v>5</v>
      </c>
      <c r="E375" s="14" t="n">
        <v>0.0398257999250625</v>
      </c>
      <c r="F375" s="14" t="n">
        <v>1.7034358879882</v>
      </c>
      <c r="G375" s="14" t="n">
        <v>13</v>
      </c>
      <c r="H375" s="14" t="n">
        <v>88</v>
      </c>
      <c r="I375" s="14" t="n">
        <v>2714</v>
      </c>
      <c r="J375" s="14" t="n">
        <v>31295</v>
      </c>
      <c r="K375" s="14" t="s">
        <v>1846</v>
      </c>
      <c r="L375" s="14" t="n">
        <v>0.198765293689923</v>
      </c>
    </row>
    <row r="376" customFormat="false" ht="13.2" hidden="false" customHeight="false" outlineLevel="0" collapsed="false">
      <c r="A376" s="14" t="s">
        <v>791</v>
      </c>
      <c r="B376" s="14" t="s">
        <v>1847</v>
      </c>
      <c r="C376" s="14" t="s">
        <v>1848</v>
      </c>
      <c r="D376" s="14" t="n">
        <v>6</v>
      </c>
      <c r="E376" s="14" t="n">
        <v>0.0407457745053603</v>
      </c>
      <c r="F376" s="14" t="n">
        <v>1.5320843489598</v>
      </c>
      <c r="G376" s="14" t="n">
        <v>19</v>
      </c>
      <c r="H376" s="14" t="n">
        <v>143</v>
      </c>
      <c r="I376" s="14" t="n">
        <v>2714</v>
      </c>
      <c r="J376" s="14" t="n">
        <v>31295</v>
      </c>
      <c r="K376" s="14" t="s">
        <v>1849</v>
      </c>
      <c r="L376" s="14" t="n">
        <v>0.194476556918597</v>
      </c>
    </row>
    <row r="377" customFormat="false" ht="13.2" hidden="false" customHeight="false" outlineLevel="0" collapsed="false">
      <c r="A377" s="14" t="s">
        <v>791</v>
      </c>
      <c r="B377" s="14" t="s">
        <v>1850</v>
      </c>
      <c r="C377" s="14" t="s">
        <v>1851</v>
      </c>
      <c r="D377" s="14" t="n">
        <v>3</v>
      </c>
      <c r="E377" s="14" t="n">
        <v>0.0411559884620786</v>
      </c>
      <c r="F377" s="14" t="n">
        <v>2.30619012527634</v>
      </c>
      <c r="G377" s="14" t="n">
        <v>6</v>
      </c>
      <c r="H377" s="14" t="n">
        <v>30</v>
      </c>
      <c r="I377" s="14" t="n">
        <v>2714</v>
      </c>
      <c r="J377" s="14" t="n">
        <v>31295</v>
      </c>
      <c r="K377" s="14" t="s">
        <v>1852</v>
      </c>
      <c r="L377" s="14" t="n">
        <v>0.196006515856435</v>
      </c>
    </row>
    <row r="378" customFormat="false" ht="13.2" hidden="false" customHeight="false" outlineLevel="0" collapsed="false">
      <c r="A378" s="14" t="s">
        <v>791</v>
      </c>
      <c r="B378" s="14" t="s">
        <v>1853</v>
      </c>
      <c r="C378" s="14" t="s">
        <v>1854</v>
      </c>
      <c r="D378" s="14" t="n">
        <v>10</v>
      </c>
      <c r="E378" s="14" t="n">
        <v>0.0411559884620786</v>
      </c>
      <c r="F378" s="14" t="n">
        <v>2.30619012527634</v>
      </c>
      <c r="G378" s="14" t="n">
        <v>6</v>
      </c>
      <c r="H378" s="14" t="n">
        <v>30</v>
      </c>
      <c r="I378" s="14" t="n">
        <v>2714</v>
      </c>
      <c r="J378" s="14" t="n">
        <v>31295</v>
      </c>
      <c r="K378" s="14" t="s">
        <v>1855</v>
      </c>
      <c r="L378" s="14" t="n">
        <v>0.196006515856435</v>
      </c>
    </row>
    <row r="379" customFormat="false" ht="13.2" hidden="false" customHeight="false" outlineLevel="0" collapsed="false">
      <c r="A379" s="14" t="s">
        <v>791</v>
      </c>
      <c r="B379" s="14" t="s">
        <v>1856</v>
      </c>
      <c r="C379" s="14" t="s">
        <v>1857</v>
      </c>
      <c r="D379" s="14" t="n">
        <v>5</v>
      </c>
      <c r="E379" s="14" t="n">
        <v>0.0411559884620786</v>
      </c>
      <c r="F379" s="14" t="n">
        <v>2.30619012527634</v>
      </c>
      <c r="G379" s="14" t="n">
        <v>6</v>
      </c>
      <c r="H379" s="14" t="n">
        <v>30</v>
      </c>
      <c r="I379" s="14" t="n">
        <v>2714</v>
      </c>
      <c r="J379" s="14" t="n">
        <v>31295</v>
      </c>
      <c r="K379" s="14" t="s">
        <v>1858</v>
      </c>
      <c r="L379" s="14" t="n">
        <v>0.196006515856435</v>
      </c>
    </row>
    <row r="380" customFormat="false" ht="13.2" hidden="false" customHeight="false" outlineLevel="0" collapsed="false">
      <c r="A380" s="14" t="s">
        <v>791</v>
      </c>
      <c r="B380" s="14" t="s">
        <v>1859</v>
      </c>
      <c r="C380" s="14" t="s">
        <v>1860</v>
      </c>
      <c r="D380" s="14" t="n">
        <v>5</v>
      </c>
      <c r="E380" s="14" t="n">
        <v>0.0413811924536168</v>
      </c>
      <c r="F380" s="14" t="n">
        <v>1.92182510439695</v>
      </c>
      <c r="G380" s="14" t="n">
        <v>9</v>
      </c>
      <c r="H380" s="14" t="n">
        <v>54</v>
      </c>
      <c r="I380" s="14" t="n">
        <v>2714</v>
      </c>
      <c r="J380" s="14" t="n">
        <v>31295</v>
      </c>
      <c r="K380" s="14" t="s">
        <v>1861</v>
      </c>
      <c r="L380" s="14" t="n">
        <v>0.195799321869277</v>
      </c>
    </row>
    <row r="381" customFormat="false" ht="13.2" hidden="false" customHeight="false" outlineLevel="0" collapsed="false">
      <c r="A381" s="14" t="s">
        <v>791</v>
      </c>
      <c r="B381" s="14" t="s">
        <v>1862</v>
      </c>
      <c r="C381" s="14" t="s">
        <v>1863</v>
      </c>
      <c r="D381" s="14" t="n">
        <v>5</v>
      </c>
      <c r="E381" s="14" t="n">
        <v>0.0424114299248393</v>
      </c>
      <c r="F381" s="14" t="n">
        <v>1.308260889009</v>
      </c>
      <c r="G381" s="14" t="n">
        <v>43</v>
      </c>
      <c r="H381" s="14" t="n">
        <v>379</v>
      </c>
      <c r="I381" s="14" t="n">
        <v>2714</v>
      </c>
      <c r="J381" s="14" t="n">
        <v>31295</v>
      </c>
      <c r="K381" s="14" t="s">
        <v>1864</v>
      </c>
      <c r="L381" s="14" t="n">
        <v>0.20024057411598</v>
      </c>
    </row>
    <row r="382" customFormat="false" ht="13.2" hidden="false" customHeight="false" outlineLevel="0" collapsed="false">
      <c r="A382" s="14" t="s">
        <v>791</v>
      </c>
      <c r="B382" s="14" t="s">
        <v>1865</v>
      </c>
      <c r="C382" s="14" t="s">
        <v>1866</v>
      </c>
      <c r="D382" s="14" t="n">
        <v>3</v>
      </c>
      <c r="E382" s="14" t="n">
        <v>0.042442714748083</v>
      </c>
      <c r="F382" s="14" t="n">
        <v>2.0053827176316</v>
      </c>
      <c r="G382" s="14" t="n">
        <v>8</v>
      </c>
      <c r="H382" s="14" t="n">
        <v>46</v>
      </c>
      <c r="I382" s="14" t="n">
        <v>2714</v>
      </c>
      <c r="J382" s="14" t="n">
        <v>31295</v>
      </c>
      <c r="K382" s="14" t="s">
        <v>1735</v>
      </c>
      <c r="L382" s="14" t="n">
        <v>0.199956410429546</v>
      </c>
    </row>
    <row r="383" customFormat="false" ht="13.2" hidden="false" customHeight="false" outlineLevel="0" collapsed="false">
      <c r="A383" s="14" t="s">
        <v>791</v>
      </c>
      <c r="B383" s="14" t="s">
        <v>1867</v>
      </c>
      <c r="C383" s="14" t="s">
        <v>1868</v>
      </c>
      <c r="D383" s="14" t="n">
        <v>7</v>
      </c>
      <c r="E383" s="14" t="n">
        <v>0.0425368144784434</v>
      </c>
      <c r="F383" s="14" t="n">
        <v>1.72964259395725</v>
      </c>
      <c r="G383" s="14" t="n">
        <v>12</v>
      </c>
      <c r="H383" s="14" t="n">
        <v>80</v>
      </c>
      <c r="I383" s="14" t="n">
        <v>2714</v>
      </c>
      <c r="J383" s="14" t="n">
        <v>31295</v>
      </c>
      <c r="K383" s="14" t="s">
        <v>1869</v>
      </c>
      <c r="L383" s="14" t="n">
        <v>0.199968766558876</v>
      </c>
    </row>
    <row r="384" customFormat="false" ht="13.2" hidden="false" customHeight="false" outlineLevel="0" collapsed="false">
      <c r="A384" s="14" t="s">
        <v>791</v>
      </c>
      <c r="B384" s="14" t="s">
        <v>1870</v>
      </c>
      <c r="C384" s="14" t="s">
        <v>1871</v>
      </c>
      <c r="D384" s="14" t="n">
        <v>5</v>
      </c>
      <c r="E384" s="14" t="n">
        <v>0.042589339136481</v>
      </c>
      <c r="F384" s="14" t="n">
        <v>2.12412248380716</v>
      </c>
      <c r="G384" s="14" t="n">
        <v>7</v>
      </c>
      <c r="H384" s="14" t="n">
        <v>38</v>
      </c>
      <c r="I384" s="14" t="n">
        <v>2714</v>
      </c>
      <c r="J384" s="14" t="n">
        <v>31295</v>
      </c>
      <c r="K384" s="14" t="s">
        <v>1872</v>
      </c>
      <c r="L384" s="14" t="n">
        <v>0.199786041528642</v>
      </c>
    </row>
    <row r="385" customFormat="false" ht="13.2" hidden="false" customHeight="false" outlineLevel="0" collapsed="false">
      <c r="A385" s="14" t="s">
        <v>791</v>
      </c>
      <c r="B385" s="14" t="s">
        <v>1873</v>
      </c>
      <c r="C385" s="14" t="s">
        <v>1874</v>
      </c>
      <c r="D385" s="14" t="n">
        <v>6</v>
      </c>
      <c r="E385" s="14" t="n">
        <v>0.0429896301968487</v>
      </c>
      <c r="F385" s="14" t="n">
        <v>1.2171558994514</v>
      </c>
      <c r="G385" s="14" t="n">
        <v>76</v>
      </c>
      <c r="H385" s="14" t="n">
        <v>720</v>
      </c>
      <c r="I385" s="14" t="n">
        <v>2714</v>
      </c>
      <c r="J385" s="14" t="n">
        <v>31295</v>
      </c>
      <c r="K385" s="14" t="s">
        <v>1875</v>
      </c>
      <c r="L385" s="14" t="n">
        <v>0.201231973469617</v>
      </c>
    </row>
    <row r="386" customFormat="false" ht="13.2" hidden="false" customHeight="false" outlineLevel="0" collapsed="false">
      <c r="A386" s="14" t="s">
        <v>791</v>
      </c>
      <c r="B386" s="14" t="s">
        <v>1876</v>
      </c>
      <c r="C386" s="14" t="s">
        <v>1877</v>
      </c>
      <c r="D386" s="14" t="n">
        <v>3</v>
      </c>
      <c r="E386" s="14" t="n">
        <v>0.0436449352388078</v>
      </c>
      <c r="F386" s="14" t="n">
        <v>1.4855825960369</v>
      </c>
      <c r="G386" s="14" t="n">
        <v>21</v>
      </c>
      <c r="H386" s="14" t="n">
        <v>163</v>
      </c>
      <c r="I386" s="14" t="n">
        <v>2714</v>
      </c>
      <c r="J386" s="14" t="n">
        <v>31295</v>
      </c>
      <c r="K386" s="14" t="s">
        <v>1878</v>
      </c>
      <c r="L386" s="14" t="n">
        <v>0.203862881265029</v>
      </c>
    </row>
    <row r="387" customFormat="false" ht="13.2" hidden="false" customHeight="false" outlineLevel="0" collapsed="false">
      <c r="A387" s="14" t="s">
        <v>791</v>
      </c>
      <c r="B387" s="14" t="s">
        <v>1879</v>
      </c>
      <c r="C387" s="14" t="s">
        <v>1880</v>
      </c>
      <c r="D387" s="14" t="n">
        <v>3</v>
      </c>
      <c r="E387" s="14" t="n">
        <v>0.0436449352388078</v>
      </c>
      <c r="F387" s="14" t="n">
        <v>1.4855825960369</v>
      </c>
      <c r="G387" s="14" t="n">
        <v>21</v>
      </c>
      <c r="H387" s="14" t="n">
        <v>163</v>
      </c>
      <c r="I387" s="14" t="n">
        <v>2714</v>
      </c>
      <c r="J387" s="14" t="n">
        <v>31295</v>
      </c>
      <c r="K387" s="14" t="s">
        <v>1878</v>
      </c>
      <c r="L387" s="14" t="n">
        <v>0.203862881265029</v>
      </c>
    </row>
    <row r="388" customFormat="false" ht="13.2" hidden="false" customHeight="false" outlineLevel="0" collapsed="false">
      <c r="A388" s="14" t="s">
        <v>791</v>
      </c>
      <c r="B388" s="14" t="s">
        <v>1881</v>
      </c>
      <c r="C388" s="14" t="s">
        <v>1882</v>
      </c>
      <c r="D388" s="14" t="n">
        <v>4</v>
      </c>
      <c r="E388" s="14" t="n">
        <v>0.0465066620787694</v>
      </c>
      <c r="F388" s="14" t="n">
        <v>1.63063948251862</v>
      </c>
      <c r="G388" s="14" t="n">
        <v>14</v>
      </c>
      <c r="H388" s="14" t="n">
        <v>99</v>
      </c>
      <c r="I388" s="14" t="n">
        <v>2714</v>
      </c>
      <c r="J388" s="14" t="n">
        <v>31295</v>
      </c>
      <c r="K388" s="14" t="s">
        <v>1883</v>
      </c>
      <c r="L388" s="14" t="n">
        <v>0.21448009135905</v>
      </c>
    </row>
    <row r="389" customFormat="false" ht="13.2" hidden="false" customHeight="false" outlineLevel="0" collapsed="false">
      <c r="A389" s="14" t="s">
        <v>791</v>
      </c>
      <c r="B389" s="14" t="s">
        <v>1884</v>
      </c>
      <c r="C389" s="14" t="s">
        <v>1885</v>
      </c>
      <c r="D389" s="14" t="n">
        <v>5</v>
      </c>
      <c r="E389" s="14" t="n">
        <v>0.046959107158202</v>
      </c>
      <c r="F389" s="14" t="n">
        <v>1.52615522996228</v>
      </c>
      <c r="G389" s="14" t="n">
        <v>18</v>
      </c>
      <c r="H389" s="14" t="n">
        <v>136</v>
      </c>
      <c r="I389" s="14" t="n">
        <v>2714</v>
      </c>
      <c r="J389" s="14" t="n">
        <v>31295</v>
      </c>
      <c r="K389" s="14" t="s">
        <v>1886</v>
      </c>
      <c r="L389" s="14" t="n">
        <v>0.216110754205957</v>
      </c>
    </row>
    <row r="390" customFormat="false" ht="13.2" hidden="false" customHeight="false" outlineLevel="0" collapsed="false">
      <c r="A390" s="14" t="s">
        <v>791</v>
      </c>
      <c r="B390" s="14" t="s">
        <v>1887</v>
      </c>
      <c r="C390" s="14" t="s">
        <v>1888</v>
      </c>
      <c r="D390" s="14" t="n">
        <v>4</v>
      </c>
      <c r="E390" s="14" t="n">
        <v>0.0474249757697915</v>
      </c>
      <c r="F390" s="14" t="n">
        <v>2.23179689542872</v>
      </c>
      <c r="G390" s="14" t="n">
        <v>6</v>
      </c>
      <c r="H390" s="14" t="n">
        <v>31</v>
      </c>
      <c r="I390" s="14" t="n">
        <v>2714</v>
      </c>
      <c r="J390" s="14" t="n">
        <v>31295</v>
      </c>
      <c r="K390" s="14" t="s">
        <v>1889</v>
      </c>
      <c r="L390" s="14" t="n">
        <v>0.217796212253706</v>
      </c>
    </row>
    <row r="391" customFormat="false" ht="13.2" hidden="false" customHeight="false" outlineLevel="0" collapsed="false">
      <c r="A391" s="14" t="s">
        <v>791</v>
      </c>
      <c r="B391" s="14" t="s">
        <v>1890</v>
      </c>
      <c r="C391" s="14" t="s">
        <v>1891</v>
      </c>
      <c r="D391" s="14" t="n">
        <v>6</v>
      </c>
      <c r="E391" s="14" t="n">
        <v>0.0481692079060928</v>
      </c>
      <c r="F391" s="14" t="n">
        <v>2.06965780473518</v>
      </c>
      <c r="G391" s="14" t="n">
        <v>7</v>
      </c>
      <c r="H391" s="14" t="n">
        <v>39</v>
      </c>
      <c r="I391" s="14" t="n">
        <v>2714</v>
      </c>
      <c r="J391" s="14" t="n">
        <v>31295</v>
      </c>
      <c r="K391" s="14" t="s">
        <v>1892</v>
      </c>
      <c r="L391" s="14" t="n">
        <v>0.220750290320165</v>
      </c>
    </row>
    <row r="392" customFormat="false" ht="13.2" hidden="false" customHeight="false" outlineLevel="0" collapsed="false">
      <c r="A392" s="18" t="s">
        <v>791</v>
      </c>
      <c r="B392" s="18" t="s">
        <v>1893</v>
      </c>
      <c r="C392" s="18" t="s">
        <v>1894</v>
      </c>
      <c r="D392" s="18" t="n">
        <v>5</v>
      </c>
      <c r="E392" s="18" t="n">
        <v>0.0499743953438448</v>
      </c>
      <c r="F392" s="18" t="n">
        <v>1.68745618922659</v>
      </c>
      <c r="G392" s="18" t="n">
        <v>12</v>
      </c>
      <c r="H392" s="18" t="n">
        <v>82</v>
      </c>
      <c r="I392" s="18" t="n">
        <v>2714</v>
      </c>
      <c r="J392" s="18" t="n">
        <v>31295</v>
      </c>
      <c r="K392" s="18" t="s">
        <v>1895</v>
      </c>
      <c r="L392" s="18" t="n">
        <v>0.226178112260134</v>
      </c>
    </row>
    <row r="394" customFormat="false" ht="13.2" hidden="false" customHeight="false" outlineLevel="0" collapsed="false">
      <c r="A394" s="80" t="s">
        <v>18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99609375" defaultRowHeight="13.2" zeroHeight="false" outlineLevelRow="0" outlineLevelCol="0"/>
  <cols>
    <col collapsed="false" customWidth="true" hidden="false" outlineLevel="0" max="1" min="1" style="14" width="21.59"/>
    <col collapsed="false" customWidth="true" hidden="false" outlineLevel="0" max="2" min="2" style="14" width="34.5"/>
    <col collapsed="false" customWidth="true" hidden="false" outlineLevel="0" max="4" min="3" style="14" width="14.19"/>
    <col collapsed="false" customWidth="true" hidden="false" outlineLevel="0" max="6" min="5" style="14" width="12.79"/>
    <col collapsed="false" customWidth="false" hidden="false" outlineLevel="0" max="11" min="7" style="14" width="8.99"/>
    <col collapsed="false" customWidth="true" hidden="false" outlineLevel="0" max="12" min="12" style="14" width="12.79"/>
    <col collapsed="false" customWidth="false" hidden="false" outlineLevel="0" max="257" min="13" style="47" width="8.99"/>
  </cols>
  <sheetData>
    <row r="1" customFormat="false" ht="39" hidden="false" customHeight="true" outlineLevel="0" collapsed="false">
      <c r="A1" s="57" t="s">
        <v>1897</v>
      </c>
    </row>
    <row r="2" s="114" customFormat="true" ht="31.95" hidden="false" customHeight="true" outlineLevel="0" collapsed="false">
      <c r="A2" s="11" t="s">
        <v>779</v>
      </c>
      <c r="B2" s="11" t="s">
        <v>780</v>
      </c>
      <c r="C2" s="11" t="s">
        <v>781</v>
      </c>
      <c r="D2" s="11" t="s">
        <v>782</v>
      </c>
      <c r="E2" s="11" t="s">
        <v>783</v>
      </c>
      <c r="F2" s="11" t="s">
        <v>784</v>
      </c>
      <c r="G2" s="11" t="s">
        <v>785</v>
      </c>
      <c r="H2" s="11" t="s">
        <v>786</v>
      </c>
      <c r="I2" s="11" t="s">
        <v>787</v>
      </c>
      <c r="J2" s="11" t="s">
        <v>788</v>
      </c>
      <c r="K2" s="11" t="s">
        <v>789</v>
      </c>
      <c r="L2" s="11" t="s">
        <v>790</v>
      </c>
    </row>
    <row r="3" customFormat="false" ht="13.2" hidden="false" customHeight="false" outlineLevel="0" collapsed="false">
      <c r="A3" s="14" t="s">
        <v>791</v>
      </c>
      <c r="B3" s="14" t="s">
        <v>813</v>
      </c>
      <c r="C3" s="14" t="s">
        <v>814</v>
      </c>
      <c r="D3" s="14" t="n">
        <v>2</v>
      </c>
      <c r="E3" s="115" t="n">
        <v>5.51729995024175E-010</v>
      </c>
      <c r="F3" s="14" t="n">
        <v>1.60181052296932</v>
      </c>
      <c r="G3" s="14" t="n">
        <v>161</v>
      </c>
      <c r="H3" s="14" t="n">
        <v>4194</v>
      </c>
      <c r="I3" s="14" t="n">
        <v>750</v>
      </c>
      <c r="J3" s="14" t="n">
        <v>31295</v>
      </c>
      <c r="K3" s="14" t="s">
        <v>1898</v>
      </c>
      <c r="L3" s="115" t="n">
        <v>5.71040544850021E-007</v>
      </c>
    </row>
    <row r="4" customFormat="false" ht="13.2" hidden="false" customHeight="false" outlineLevel="0" collapsed="false">
      <c r="A4" s="14" t="s">
        <v>791</v>
      </c>
      <c r="B4" s="14" t="s">
        <v>987</v>
      </c>
      <c r="C4" s="14" t="s">
        <v>988</v>
      </c>
      <c r="D4" s="14" t="n">
        <v>2</v>
      </c>
      <c r="E4" s="115" t="n">
        <v>1.951831086755E-007</v>
      </c>
      <c r="F4" s="14" t="n">
        <v>2.16545575515635</v>
      </c>
      <c r="G4" s="14" t="n">
        <v>52</v>
      </c>
      <c r="H4" s="14" t="n">
        <v>1002</v>
      </c>
      <c r="I4" s="14" t="n">
        <v>750</v>
      </c>
      <c r="J4" s="14" t="n">
        <v>31295</v>
      </c>
      <c r="K4" s="14" t="s">
        <v>1899</v>
      </c>
      <c r="L4" s="115" t="n">
        <v>0.000101007258739571</v>
      </c>
    </row>
    <row r="5" customFormat="false" ht="13.2" hidden="false" customHeight="false" outlineLevel="0" collapsed="false">
      <c r="A5" s="14" t="s">
        <v>791</v>
      </c>
      <c r="B5" s="14" t="s">
        <v>981</v>
      </c>
      <c r="C5" s="14" t="s">
        <v>982</v>
      </c>
      <c r="D5" s="14" t="n">
        <v>5</v>
      </c>
      <c r="E5" s="115" t="n">
        <v>7.13773948390894E-007</v>
      </c>
      <c r="F5" s="14" t="n">
        <v>2.12979861111111</v>
      </c>
      <c r="G5" s="14" t="n">
        <v>49</v>
      </c>
      <c r="H5" s="14" t="n">
        <v>960</v>
      </c>
      <c r="I5" s="14" t="n">
        <v>750</v>
      </c>
      <c r="J5" s="14" t="n">
        <v>31295</v>
      </c>
      <c r="K5" s="14" t="s">
        <v>1900</v>
      </c>
      <c r="L5" s="115" t="n">
        <v>0.000246252012194858</v>
      </c>
    </row>
    <row r="6" customFormat="false" ht="13.2" hidden="false" customHeight="false" outlineLevel="0" collapsed="false">
      <c r="A6" s="14" t="s">
        <v>791</v>
      </c>
      <c r="B6" s="14" t="s">
        <v>1511</v>
      </c>
      <c r="C6" s="14" t="s">
        <v>1512</v>
      </c>
      <c r="D6" s="14" t="n">
        <v>4</v>
      </c>
      <c r="E6" s="115" t="n">
        <v>1.21137834363516E-006</v>
      </c>
      <c r="F6" s="14" t="n">
        <v>15.6475</v>
      </c>
      <c r="G6" s="14" t="n">
        <v>6</v>
      </c>
      <c r="H6" s="14" t="n">
        <v>16</v>
      </c>
      <c r="I6" s="14" t="n">
        <v>750</v>
      </c>
      <c r="J6" s="14" t="n">
        <v>31295</v>
      </c>
      <c r="K6" s="14" t="s">
        <v>1901</v>
      </c>
      <c r="L6" s="115" t="n">
        <v>0.000313444146415597</v>
      </c>
    </row>
    <row r="7" customFormat="false" ht="13.2" hidden="false" customHeight="false" outlineLevel="0" collapsed="false">
      <c r="A7" s="14" t="s">
        <v>791</v>
      </c>
      <c r="B7" s="14" t="s">
        <v>1622</v>
      </c>
      <c r="C7" s="14" t="s">
        <v>1623</v>
      </c>
      <c r="D7" s="14" t="n">
        <v>3</v>
      </c>
      <c r="E7" s="115" t="n">
        <v>2.69537911168349E-006</v>
      </c>
      <c r="F7" s="14" t="n">
        <v>13.9088888888888</v>
      </c>
      <c r="G7" s="14" t="n">
        <v>6</v>
      </c>
      <c r="H7" s="14" t="n">
        <v>18</v>
      </c>
      <c r="I7" s="14" t="n">
        <v>750</v>
      </c>
      <c r="J7" s="14" t="n">
        <v>31295</v>
      </c>
      <c r="K7" s="14" t="s">
        <v>1901</v>
      </c>
      <c r="L7" s="115" t="n">
        <v>0.000557943476118483</v>
      </c>
    </row>
    <row r="8" customFormat="false" ht="13.2" hidden="false" customHeight="false" outlineLevel="0" collapsed="false">
      <c r="A8" s="14" t="s">
        <v>791</v>
      </c>
      <c r="B8" s="14" t="s">
        <v>1033</v>
      </c>
      <c r="C8" s="14" t="s">
        <v>1034</v>
      </c>
      <c r="D8" s="14" t="n">
        <v>3</v>
      </c>
      <c r="E8" s="115" t="n">
        <v>4.31625228625165E-006</v>
      </c>
      <c r="F8" s="14" t="n">
        <v>1.92092071611253</v>
      </c>
      <c r="G8" s="14" t="n">
        <v>54</v>
      </c>
      <c r="H8" s="14" t="n">
        <v>1173</v>
      </c>
      <c r="I8" s="14" t="n">
        <v>750</v>
      </c>
      <c r="J8" s="14" t="n">
        <v>31295</v>
      </c>
      <c r="K8" s="14" t="s">
        <v>1902</v>
      </c>
      <c r="L8" s="115" t="n">
        <v>0.00074455351937841</v>
      </c>
    </row>
    <row r="9" customFormat="false" ht="13.2" hidden="false" customHeight="false" outlineLevel="0" collapsed="false">
      <c r="A9" s="14" t="s">
        <v>791</v>
      </c>
      <c r="B9" s="14" t="s">
        <v>1039</v>
      </c>
      <c r="C9" s="14" t="s">
        <v>1040</v>
      </c>
      <c r="D9" s="14" t="n">
        <v>3</v>
      </c>
      <c r="E9" s="115" t="n">
        <v>6.36648510685677E-005</v>
      </c>
      <c r="F9" s="14" t="n">
        <v>1.73074409250879</v>
      </c>
      <c r="G9" s="14" t="n">
        <v>55</v>
      </c>
      <c r="H9" s="14" t="n">
        <v>1326</v>
      </c>
      <c r="I9" s="14" t="n">
        <v>750</v>
      </c>
      <c r="J9" s="14" t="n">
        <v>31295</v>
      </c>
      <c r="K9" s="14" t="s">
        <v>1903</v>
      </c>
      <c r="L9" s="14" t="n">
        <v>0.00941330297942395</v>
      </c>
    </row>
    <row r="10" customFormat="false" ht="13.2" hidden="false" customHeight="false" outlineLevel="0" collapsed="false">
      <c r="A10" s="14" t="s">
        <v>791</v>
      </c>
      <c r="B10" s="116" t="s">
        <v>1244</v>
      </c>
      <c r="C10" s="14" t="s">
        <v>1245</v>
      </c>
      <c r="D10" s="14" t="n">
        <v>6</v>
      </c>
      <c r="E10" s="115" t="n">
        <v>9.6335600333175E-005</v>
      </c>
      <c r="F10" s="14" t="n">
        <v>2.70582480091012</v>
      </c>
      <c r="G10" s="14" t="n">
        <v>19</v>
      </c>
      <c r="H10" s="14" t="n">
        <v>293</v>
      </c>
      <c r="I10" s="14" t="n">
        <v>750</v>
      </c>
      <c r="J10" s="14" t="n">
        <v>31295</v>
      </c>
      <c r="K10" s="14" t="s">
        <v>1904</v>
      </c>
      <c r="L10" s="14" t="n">
        <v>0.0124634182931045</v>
      </c>
    </row>
    <row r="11" customFormat="false" ht="13.2" hidden="false" customHeight="false" outlineLevel="0" collapsed="false">
      <c r="A11" s="14" t="s">
        <v>791</v>
      </c>
      <c r="B11" s="14" t="s">
        <v>1386</v>
      </c>
      <c r="C11" s="14" t="s">
        <v>1387</v>
      </c>
      <c r="D11" s="14" t="n">
        <v>4</v>
      </c>
      <c r="E11" s="115" t="n">
        <v>0.000117833770311048</v>
      </c>
      <c r="F11" s="14" t="n">
        <v>1.93712254286909</v>
      </c>
      <c r="G11" s="14" t="n">
        <v>37</v>
      </c>
      <c r="H11" s="14" t="n">
        <v>797</v>
      </c>
      <c r="I11" s="14" t="n">
        <v>750</v>
      </c>
      <c r="J11" s="14" t="n">
        <v>31295</v>
      </c>
      <c r="K11" s="14" t="s">
        <v>1905</v>
      </c>
      <c r="L11" s="14" t="n">
        <v>0.0135508835857706</v>
      </c>
    </row>
    <row r="12" customFormat="false" ht="13.2" hidden="false" customHeight="false" outlineLevel="0" collapsed="false">
      <c r="A12" s="14" t="s">
        <v>791</v>
      </c>
      <c r="B12" s="14" t="s">
        <v>1389</v>
      </c>
      <c r="C12" s="14" t="s">
        <v>1390</v>
      </c>
      <c r="D12" s="14" t="n">
        <v>5</v>
      </c>
      <c r="E12" s="115" t="n">
        <v>0.000117833770311048</v>
      </c>
      <c r="F12" s="14" t="n">
        <v>1.93712254286909</v>
      </c>
      <c r="G12" s="14" t="n">
        <v>37</v>
      </c>
      <c r="H12" s="14" t="n">
        <v>797</v>
      </c>
      <c r="I12" s="14" t="n">
        <v>750</v>
      </c>
      <c r="J12" s="14" t="n">
        <v>31295</v>
      </c>
      <c r="K12" s="14" t="s">
        <v>1905</v>
      </c>
      <c r="L12" s="14" t="n">
        <v>0.0135508835857706</v>
      </c>
    </row>
    <row r="13" customFormat="false" ht="13.2" hidden="false" customHeight="false" outlineLevel="0" collapsed="false">
      <c r="A13" s="14" t="s">
        <v>791</v>
      </c>
      <c r="B13" s="14" t="s">
        <v>1155</v>
      </c>
      <c r="C13" s="14" t="s">
        <v>1156</v>
      </c>
      <c r="D13" s="14" t="n">
        <v>3</v>
      </c>
      <c r="E13" s="115" t="n">
        <v>0.000118313646133016</v>
      </c>
      <c r="F13" s="14" t="n">
        <v>2.75120879120879</v>
      </c>
      <c r="G13" s="14" t="n">
        <v>18</v>
      </c>
      <c r="H13" s="14" t="n">
        <v>273</v>
      </c>
      <c r="I13" s="14" t="n">
        <v>750</v>
      </c>
      <c r="J13" s="14" t="n">
        <v>31295</v>
      </c>
      <c r="K13" s="14" t="s">
        <v>1906</v>
      </c>
      <c r="L13" s="14" t="n">
        <v>0.0111322385225156</v>
      </c>
    </row>
    <row r="14" customFormat="false" ht="13.2" hidden="false" customHeight="false" outlineLevel="0" collapsed="false">
      <c r="A14" s="14" t="s">
        <v>791</v>
      </c>
      <c r="B14" s="14" t="s">
        <v>1367</v>
      </c>
      <c r="C14" s="14" t="s">
        <v>1368</v>
      </c>
      <c r="D14" s="14" t="n">
        <v>2</v>
      </c>
      <c r="E14" s="115" t="n">
        <v>0.000158355526450937</v>
      </c>
      <c r="F14" s="14" t="n">
        <v>1.90838895756077</v>
      </c>
      <c r="G14" s="14" t="n">
        <v>37</v>
      </c>
      <c r="H14" s="14" t="n">
        <v>809</v>
      </c>
      <c r="I14" s="14" t="n">
        <v>750</v>
      </c>
      <c r="J14" s="14" t="n">
        <v>31295</v>
      </c>
      <c r="K14" s="14" t="s">
        <v>1905</v>
      </c>
      <c r="L14" s="14" t="n">
        <v>0.0136581641563933</v>
      </c>
    </row>
    <row r="15" customFormat="false" ht="13.2" hidden="false" customHeight="false" outlineLevel="0" collapsed="false">
      <c r="A15" s="14" t="s">
        <v>791</v>
      </c>
      <c r="B15" s="14" t="s">
        <v>1907</v>
      </c>
      <c r="C15" s="14" t="s">
        <v>1908</v>
      </c>
      <c r="D15" s="14" t="n">
        <v>4</v>
      </c>
      <c r="E15" s="115" t="n">
        <v>0.000257238246384683</v>
      </c>
      <c r="F15" s="14" t="n">
        <v>2.88433179723502</v>
      </c>
      <c r="G15" s="14" t="n">
        <v>15</v>
      </c>
      <c r="H15" s="14" t="n">
        <v>217</v>
      </c>
      <c r="I15" s="14" t="n">
        <v>750</v>
      </c>
      <c r="J15" s="14" t="n">
        <v>31295</v>
      </c>
      <c r="K15" s="14" t="s">
        <v>1909</v>
      </c>
      <c r="L15" s="14" t="n">
        <v>0.0204801219237036</v>
      </c>
    </row>
    <row r="16" customFormat="false" ht="13.2" hidden="false" customHeight="false" outlineLevel="0" collapsed="false">
      <c r="A16" s="14" t="s">
        <v>791</v>
      </c>
      <c r="B16" s="14" t="s">
        <v>1444</v>
      </c>
      <c r="C16" s="14" t="s">
        <v>1445</v>
      </c>
      <c r="D16" s="14" t="n">
        <v>3</v>
      </c>
      <c r="E16" s="115" t="n">
        <v>0.000266381165671902</v>
      </c>
      <c r="F16" s="14" t="n">
        <v>1.85786602486963</v>
      </c>
      <c r="G16" s="14" t="n">
        <v>37</v>
      </c>
      <c r="H16" s="14" t="n">
        <v>831</v>
      </c>
      <c r="I16" s="14" t="n">
        <v>750</v>
      </c>
      <c r="J16" s="14" t="n">
        <v>31295</v>
      </c>
      <c r="K16" s="14" t="s">
        <v>1905</v>
      </c>
      <c r="L16" s="14" t="n">
        <v>0.0196931790336013</v>
      </c>
    </row>
    <row r="17" customFormat="false" ht="13.2" hidden="false" customHeight="false" outlineLevel="0" collapsed="false">
      <c r="A17" s="14" t="s">
        <v>791</v>
      </c>
      <c r="B17" s="14" t="s">
        <v>1656</v>
      </c>
      <c r="C17" s="14" t="s">
        <v>1657</v>
      </c>
      <c r="D17" s="14" t="n">
        <v>4</v>
      </c>
      <c r="E17" s="115" t="n">
        <v>0.000380421557349186</v>
      </c>
      <c r="F17" s="14" t="n">
        <v>1.84088235294117</v>
      </c>
      <c r="G17" s="14" t="n">
        <v>36</v>
      </c>
      <c r="H17" s="14" t="n">
        <v>816</v>
      </c>
      <c r="I17" s="14" t="n">
        <v>750</v>
      </c>
      <c r="J17" s="14" t="n">
        <v>31295</v>
      </c>
      <c r="K17" s="14" t="s">
        <v>1910</v>
      </c>
      <c r="L17" s="14" t="n">
        <v>0.0262490874570938</v>
      </c>
    </row>
    <row r="18" customFormat="false" ht="13.2" hidden="false" customHeight="false" outlineLevel="0" collapsed="false">
      <c r="A18" s="14" t="s">
        <v>791</v>
      </c>
      <c r="B18" s="14" t="s">
        <v>1441</v>
      </c>
      <c r="C18" s="14" t="s">
        <v>1442</v>
      </c>
      <c r="D18" s="14" t="n">
        <v>6</v>
      </c>
      <c r="E18" s="115" t="n">
        <v>0.000396219148929954</v>
      </c>
      <c r="F18" s="14" t="n">
        <v>2.05213114754098</v>
      </c>
      <c r="G18" s="14" t="n">
        <v>27</v>
      </c>
      <c r="H18" s="14" t="n">
        <v>549</v>
      </c>
      <c r="I18" s="14" t="n">
        <v>750</v>
      </c>
      <c r="J18" s="14" t="n">
        <v>31295</v>
      </c>
      <c r="K18" s="14" t="s">
        <v>1911</v>
      </c>
      <c r="L18" s="14" t="n">
        <v>0.0256304261964064</v>
      </c>
    </row>
    <row r="19" customFormat="false" ht="13.2" hidden="false" customHeight="false" outlineLevel="0" collapsed="false">
      <c r="A19" s="14" t="s">
        <v>791</v>
      </c>
      <c r="B19" s="14" t="s">
        <v>1912</v>
      </c>
      <c r="C19" s="14" t="s">
        <v>1913</v>
      </c>
      <c r="D19" s="14" t="n">
        <v>3</v>
      </c>
      <c r="E19" s="115" t="n">
        <v>0.000403274948151732</v>
      </c>
      <c r="F19" s="14" t="n">
        <v>2.65986719787516</v>
      </c>
      <c r="G19" s="14" t="n">
        <v>16</v>
      </c>
      <c r="H19" s="14" t="n">
        <v>251</v>
      </c>
      <c r="I19" s="14" t="n">
        <v>750</v>
      </c>
      <c r="J19" s="14" t="n">
        <v>31295</v>
      </c>
      <c r="K19" s="14" t="s">
        <v>1914</v>
      </c>
      <c r="L19" s="14" t="n">
        <v>0.0245523277257084</v>
      </c>
    </row>
    <row r="20" customFormat="false" ht="13.2" hidden="false" customHeight="false" outlineLevel="0" collapsed="false">
      <c r="A20" s="14" t="s">
        <v>791</v>
      </c>
      <c r="B20" s="14" t="s">
        <v>1012</v>
      </c>
      <c r="C20" s="14" t="s">
        <v>1013</v>
      </c>
      <c r="D20" s="14" t="n">
        <v>4</v>
      </c>
      <c r="E20" s="115" t="n">
        <v>0.000469313180459396</v>
      </c>
      <c r="F20" s="14" t="n">
        <v>1.67048835888699</v>
      </c>
      <c r="G20" s="14" t="n">
        <v>47</v>
      </c>
      <c r="H20" s="14" t="n">
        <v>1174</v>
      </c>
      <c r="I20" s="14" t="n">
        <v>750</v>
      </c>
      <c r="J20" s="14" t="n">
        <v>31295</v>
      </c>
      <c r="K20" s="14" t="s">
        <v>1915</v>
      </c>
      <c r="L20" s="14" t="n">
        <v>0.0269855078764152</v>
      </c>
    </row>
    <row r="21" customFormat="false" ht="13.2" hidden="false" customHeight="false" outlineLevel="0" collapsed="false">
      <c r="A21" s="14" t="s">
        <v>791</v>
      </c>
      <c r="B21" s="14" t="s">
        <v>807</v>
      </c>
      <c r="C21" s="14" t="s">
        <v>808</v>
      </c>
      <c r="D21" s="14" t="n">
        <v>4</v>
      </c>
      <c r="E21" s="115" t="n">
        <v>0.000513848492283197</v>
      </c>
      <c r="F21" s="14" t="n">
        <v>1.39768318213538</v>
      </c>
      <c r="G21" s="14" t="n">
        <v>96</v>
      </c>
      <c r="H21" s="14" t="n">
        <v>2866</v>
      </c>
      <c r="I21" s="14" t="n">
        <v>750</v>
      </c>
      <c r="J21" s="14" t="n">
        <v>31295</v>
      </c>
      <c r="K21" s="14" t="s">
        <v>1916</v>
      </c>
      <c r="L21" s="14" t="n">
        <v>0.0279912205006899</v>
      </c>
    </row>
    <row r="22" customFormat="false" ht="13.2" hidden="false" customHeight="false" outlineLevel="0" collapsed="false">
      <c r="A22" s="14" t="s">
        <v>791</v>
      </c>
      <c r="B22" s="14" t="s">
        <v>993</v>
      </c>
      <c r="C22" s="14" t="s">
        <v>994</v>
      </c>
      <c r="D22" s="14" t="n">
        <v>3</v>
      </c>
      <c r="E22" s="115" t="n">
        <v>0.000516154972961424</v>
      </c>
      <c r="F22" s="14" t="n">
        <v>1.46884051258298</v>
      </c>
      <c r="G22" s="14" t="n">
        <v>76</v>
      </c>
      <c r="H22" s="14" t="n">
        <v>2159</v>
      </c>
      <c r="I22" s="14" t="n">
        <v>750</v>
      </c>
      <c r="J22" s="14" t="n">
        <v>31295</v>
      </c>
      <c r="K22" s="14" t="s">
        <v>1917</v>
      </c>
      <c r="L22" s="14" t="n">
        <v>0.0267110198507537</v>
      </c>
    </row>
    <row r="23" customFormat="false" ht="13.2" hidden="false" customHeight="false" outlineLevel="0" collapsed="false">
      <c r="A23" s="14" t="s">
        <v>791</v>
      </c>
      <c r="B23" s="14" t="s">
        <v>920</v>
      </c>
      <c r="C23" s="14" t="s">
        <v>921</v>
      </c>
      <c r="D23" s="14" t="n">
        <v>2</v>
      </c>
      <c r="E23" s="115" t="n">
        <v>0.000770710952493591</v>
      </c>
      <c r="F23" s="14" t="n">
        <v>1.44402397003745</v>
      </c>
      <c r="G23" s="14" t="n">
        <v>77</v>
      </c>
      <c r="H23" s="14" t="n">
        <v>2225</v>
      </c>
      <c r="I23" s="14" t="n">
        <v>750</v>
      </c>
      <c r="J23" s="14" t="n">
        <v>31295</v>
      </c>
      <c r="K23" s="14" t="s">
        <v>1918</v>
      </c>
      <c r="L23" s="14" t="n">
        <v>0.0379850398014698</v>
      </c>
    </row>
    <row r="24" customFormat="false" ht="13.2" hidden="false" customHeight="false" outlineLevel="0" collapsed="false">
      <c r="A24" s="14" t="s">
        <v>791</v>
      </c>
      <c r="B24" s="14" t="s">
        <v>1424</v>
      </c>
      <c r="C24" s="14" t="s">
        <v>1425</v>
      </c>
      <c r="D24" s="14" t="n">
        <v>3</v>
      </c>
      <c r="E24" s="14" t="n">
        <v>0.00113616540043814</v>
      </c>
      <c r="F24" s="14" t="n">
        <v>1.66419584954604</v>
      </c>
      <c r="G24" s="14" t="n">
        <v>41</v>
      </c>
      <c r="H24" s="14" t="n">
        <v>1028</v>
      </c>
      <c r="I24" s="14" t="n">
        <v>750</v>
      </c>
      <c r="J24" s="14" t="n">
        <v>31295</v>
      </c>
      <c r="K24" s="14" t="s">
        <v>1919</v>
      </c>
      <c r="L24" s="14" t="n">
        <v>0.0534514177024311</v>
      </c>
    </row>
    <row r="25" customFormat="false" ht="13.2" hidden="false" customHeight="false" outlineLevel="0" collapsed="false">
      <c r="A25" s="14" t="s">
        <v>791</v>
      </c>
      <c r="B25" s="14" t="s">
        <v>1007</v>
      </c>
      <c r="C25" s="14" t="s">
        <v>1008</v>
      </c>
      <c r="D25" s="14" t="n">
        <v>3</v>
      </c>
      <c r="E25" s="14" t="n">
        <v>0.00159217355810037</v>
      </c>
      <c r="F25" s="14" t="n">
        <v>1.68362777171937</v>
      </c>
      <c r="G25" s="14" t="n">
        <v>37</v>
      </c>
      <c r="H25" s="14" t="n">
        <v>917</v>
      </c>
      <c r="I25" s="14" t="n">
        <v>750</v>
      </c>
      <c r="J25" s="14" t="n">
        <v>31295</v>
      </c>
      <c r="K25" s="14" t="s">
        <v>1920</v>
      </c>
      <c r="L25" s="14" t="n">
        <v>0.0716478101145168</v>
      </c>
    </row>
    <row r="26" customFormat="false" ht="13.2" hidden="false" customHeight="false" outlineLevel="0" collapsed="false">
      <c r="A26" s="14" t="s">
        <v>791</v>
      </c>
      <c r="B26" s="116" t="s">
        <v>1010</v>
      </c>
      <c r="C26" s="14" t="s">
        <v>1011</v>
      </c>
      <c r="D26" s="14" t="n">
        <v>5</v>
      </c>
      <c r="E26" s="14" t="n">
        <v>0.00159217355810037</v>
      </c>
      <c r="F26" s="14" t="n">
        <v>1.68362777171937</v>
      </c>
      <c r="G26" s="14" t="n">
        <v>37</v>
      </c>
      <c r="H26" s="14" t="n">
        <v>917</v>
      </c>
      <c r="I26" s="14" t="n">
        <v>750</v>
      </c>
      <c r="J26" s="14" t="n">
        <v>31295</v>
      </c>
      <c r="K26" s="14" t="s">
        <v>1920</v>
      </c>
      <c r="L26" s="14" t="n">
        <v>0.0716478101145168</v>
      </c>
    </row>
    <row r="27" customFormat="false" ht="13.2" hidden="false" customHeight="false" outlineLevel="0" collapsed="false">
      <c r="A27" s="14" t="s">
        <v>791</v>
      </c>
      <c r="B27" s="14" t="s">
        <v>1921</v>
      </c>
      <c r="C27" s="14" t="s">
        <v>1922</v>
      </c>
      <c r="D27" s="14" t="n">
        <v>5</v>
      </c>
      <c r="E27" s="14" t="n">
        <v>0.00229900747025979</v>
      </c>
      <c r="F27" s="14" t="n">
        <v>2.93849765258215</v>
      </c>
      <c r="G27" s="14" t="n">
        <v>10</v>
      </c>
      <c r="H27" s="14" t="n">
        <v>142</v>
      </c>
      <c r="I27" s="14" t="n">
        <v>750</v>
      </c>
      <c r="J27" s="14" t="n">
        <v>31295</v>
      </c>
      <c r="K27" s="14" t="s">
        <v>1923</v>
      </c>
      <c r="L27" s="14" t="n">
        <v>0.091518181989188</v>
      </c>
    </row>
    <row r="28" customFormat="false" ht="13.2" hidden="false" customHeight="false" outlineLevel="0" collapsed="false">
      <c r="A28" s="14" t="s">
        <v>791</v>
      </c>
      <c r="B28" s="14" t="s">
        <v>804</v>
      </c>
      <c r="C28" s="14" t="s">
        <v>805</v>
      </c>
      <c r="D28" s="14" t="n">
        <v>3</v>
      </c>
      <c r="E28" s="14" t="n">
        <v>0.00312851152479964</v>
      </c>
      <c r="F28" s="14" t="n">
        <v>1.30968821929273</v>
      </c>
      <c r="G28" s="14" t="n">
        <v>100</v>
      </c>
      <c r="H28" s="14" t="n">
        <v>3186</v>
      </c>
      <c r="I28" s="14" t="n">
        <v>750</v>
      </c>
      <c r="J28" s="14" t="n">
        <v>31295</v>
      </c>
      <c r="K28" s="14" t="s">
        <v>1924</v>
      </c>
      <c r="L28" s="14" t="n">
        <v>0.119926275117319</v>
      </c>
    </row>
    <row r="29" customFormat="false" ht="13.2" hidden="false" customHeight="false" outlineLevel="0" collapsed="false">
      <c r="A29" s="14" t="s">
        <v>791</v>
      </c>
      <c r="B29" s="14" t="s">
        <v>1144</v>
      </c>
      <c r="C29" s="14" t="s">
        <v>1145</v>
      </c>
      <c r="D29" s="14" t="n">
        <v>2</v>
      </c>
      <c r="E29" s="14" t="n">
        <v>0.00327712903589438</v>
      </c>
      <c r="F29" s="14" t="n">
        <v>2.06340659340659</v>
      </c>
      <c r="G29" s="14" t="n">
        <v>18</v>
      </c>
      <c r="H29" s="14" t="n">
        <v>364</v>
      </c>
      <c r="I29" s="14" t="n">
        <v>750</v>
      </c>
      <c r="J29" s="14" t="n">
        <v>31295</v>
      </c>
      <c r="K29" s="14" t="s">
        <v>1906</v>
      </c>
      <c r="L29" s="14" t="n">
        <v>0.116959605246575</v>
      </c>
    </row>
    <row r="30" customFormat="false" ht="13.2" hidden="false" customHeight="false" outlineLevel="0" collapsed="false">
      <c r="A30" s="14" t="s">
        <v>791</v>
      </c>
      <c r="B30" s="14" t="s">
        <v>1080</v>
      </c>
      <c r="C30" s="14" t="s">
        <v>1081</v>
      </c>
      <c r="D30" s="14" t="n">
        <v>3</v>
      </c>
      <c r="E30" s="14" t="n">
        <v>0.00330810240052026</v>
      </c>
      <c r="F30" s="14" t="n">
        <v>1.77141509433962</v>
      </c>
      <c r="G30" s="14" t="n">
        <v>27</v>
      </c>
      <c r="H30" s="14" t="n">
        <v>636</v>
      </c>
      <c r="I30" s="14" t="n">
        <v>750</v>
      </c>
      <c r="J30" s="14" t="n">
        <v>31295</v>
      </c>
      <c r="K30" s="14" t="s">
        <v>1925</v>
      </c>
      <c r="L30" s="14" t="n">
        <v>0.114129532817949</v>
      </c>
    </row>
    <row r="31" customFormat="false" ht="13.2" hidden="false" customHeight="false" outlineLevel="0" collapsed="false">
      <c r="A31" s="14" t="s">
        <v>791</v>
      </c>
      <c r="B31" s="14" t="s">
        <v>1083</v>
      </c>
      <c r="C31" s="14" t="s">
        <v>1084</v>
      </c>
      <c r="D31" s="14" t="n">
        <v>4</v>
      </c>
      <c r="E31" s="14" t="n">
        <v>0.00393488873526459</v>
      </c>
      <c r="F31" s="14" t="n">
        <v>2.19614035087719</v>
      </c>
      <c r="G31" s="14" t="n">
        <v>15</v>
      </c>
      <c r="H31" s="14" t="n">
        <v>285</v>
      </c>
      <c r="I31" s="14" t="n">
        <v>750</v>
      </c>
      <c r="J31" s="14" t="n">
        <v>31295</v>
      </c>
      <c r="K31" s="14" t="s">
        <v>1926</v>
      </c>
      <c r="L31" s="14" t="n">
        <v>0.131374510999963</v>
      </c>
    </row>
    <row r="32" customFormat="false" ht="13.2" hidden="false" customHeight="false" outlineLevel="0" collapsed="false">
      <c r="A32" s="14" t="s">
        <v>791</v>
      </c>
      <c r="B32" s="14" t="s">
        <v>1927</v>
      </c>
      <c r="C32" s="14" t="s">
        <v>1928</v>
      </c>
      <c r="D32" s="14" t="n">
        <v>7</v>
      </c>
      <c r="E32" s="14" t="n">
        <v>0.00410236349831938</v>
      </c>
      <c r="F32" s="14" t="n">
        <v>2.06808551992225</v>
      </c>
      <c r="G32" s="14" t="n">
        <v>17</v>
      </c>
      <c r="H32" s="14" t="n">
        <v>343</v>
      </c>
      <c r="I32" s="14" t="n">
        <v>750</v>
      </c>
      <c r="J32" s="14" t="n">
        <v>31295</v>
      </c>
      <c r="K32" s="14" t="s">
        <v>1929</v>
      </c>
      <c r="L32" s="14" t="n">
        <v>0.132685819398767</v>
      </c>
    </row>
    <row r="33" customFormat="false" ht="13.2" hidden="false" customHeight="false" outlineLevel="0" collapsed="false">
      <c r="A33" s="14" t="s">
        <v>791</v>
      </c>
      <c r="B33" s="14" t="s">
        <v>1219</v>
      </c>
      <c r="C33" s="14" t="s">
        <v>1220</v>
      </c>
      <c r="D33" s="14" t="n">
        <v>5</v>
      </c>
      <c r="E33" s="14" t="n">
        <v>0.00431279536224304</v>
      </c>
      <c r="F33" s="14" t="n">
        <v>2.69204301075268</v>
      </c>
      <c r="G33" s="14" t="n">
        <v>10</v>
      </c>
      <c r="H33" s="14" t="n">
        <v>155</v>
      </c>
      <c r="I33" s="14" t="n">
        <v>750</v>
      </c>
      <c r="J33" s="14" t="n">
        <v>31295</v>
      </c>
      <c r="K33" s="14" t="s">
        <v>1930</v>
      </c>
      <c r="L33" s="14" t="n">
        <v>0.127535519997758</v>
      </c>
    </row>
    <row r="34" customFormat="false" ht="13.2" hidden="false" customHeight="false" outlineLevel="0" collapsed="false">
      <c r="A34" s="14" t="s">
        <v>791</v>
      </c>
      <c r="B34" s="14" t="s">
        <v>1931</v>
      </c>
      <c r="C34" s="14" t="s">
        <v>1932</v>
      </c>
      <c r="D34" s="14" t="n">
        <v>3</v>
      </c>
      <c r="E34" s="14" t="n">
        <v>0.00460041794466459</v>
      </c>
      <c r="F34" s="14" t="n">
        <v>2.04424591738712</v>
      </c>
      <c r="G34" s="14" t="n">
        <v>17</v>
      </c>
      <c r="H34" s="14" t="n">
        <v>347</v>
      </c>
      <c r="I34" s="14" t="n">
        <v>750</v>
      </c>
      <c r="J34" s="14" t="n">
        <v>31295</v>
      </c>
      <c r="K34" s="14" t="s">
        <v>1929</v>
      </c>
      <c r="L34" s="14" t="n">
        <v>0.132262015909107</v>
      </c>
    </row>
    <row r="35" customFormat="false" ht="13.2" hidden="false" customHeight="false" outlineLevel="0" collapsed="false">
      <c r="A35" s="14" t="s">
        <v>791</v>
      </c>
      <c r="B35" s="14" t="s">
        <v>966</v>
      </c>
      <c r="C35" s="14" t="s">
        <v>967</v>
      </c>
      <c r="D35" s="14" t="n">
        <v>3</v>
      </c>
      <c r="E35" s="14" t="n">
        <v>0.00483878349632194</v>
      </c>
      <c r="F35" s="14" t="n">
        <v>1.40548131787226</v>
      </c>
      <c r="G35" s="14" t="n">
        <v>61</v>
      </c>
      <c r="H35" s="14" t="n">
        <v>1811</v>
      </c>
      <c r="I35" s="14" t="n">
        <v>750</v>
      </c>
      <c r="J35" s="14" t="n">
        <v>31295</v>
      </c>
      <c r="K35" s="14" t="s">
        <v>1933</v>
      </c>
      <c r="L35" s="14" t="n">
        <v>0.135355159964681</v>
      </c>
    </row>
    <row r="36" customFormat="false" ht="13.2" hidden="false" customHeight="false" outlineLevel="0" collapsed="false">
      <c r="A36" s="14" t="s">
        <v>791</v>
      </c>
      <c r="B36" s="14" t="s">
        <v>1213</v>
      </c>
      <c r="C36" s="14" t="s">
        <v>1214</v>
      </c>
      <c r="D36" s="14" t="n">
        <v>5</v>
      </c>
      <c r="E36" s="14" t="n">
        <v>0.0051605014148377</v>
      </c>
      <c r="F36" s="14" t="n">
        <v>2.37308056872037</v>
      </c>
      <c r="G36" s="14" t="n">
        <v>12</v>
      </c>
      <c r="H36" s="14" t="n">
        <v>211</v>
      </c>
      <c r="I36" s="14" t="n">
        <v>750</v>
      </c>
      <c r="J36" s="14" t="n">
        <v>31295</v>
      </c>
      <c r="K36" s="14" t="s">
        <v>1934</v>
      </c>
      <c r="L36" s="14" t="n">
        <v>0.136951768316846</v>
      </c>
    </row>
    <row r="37" customFormat="false" ht="13.2" hidden="false" customHeight="false" outlineLevel="0" collapsed="false">
      <c r="A37" s="14" t="s">
        <v>791</v>
      </c>
      <c r="B37" s="14" t="s">
        <v>1150</v>
      </c>
      <c r="C37" s="14" t="s">
        <v>1151</v>
      </c>
      <c r="D37" s="14" t="n">
        <v>6</v>
      </c>
      <c r="E37" s="14" t="n">
        <v>0.00555444071750399</v>
      </c>
      <c r="F37" s="14" t="n">
        <v>2.35079812206572</v>
      </c>
      <c r="G37" s="14" t="n">
        <v>12</v>
      </c>
      <c r="H37" s="14" t="n">
        <v>213</v>
      </c>
      <c r="I37" s="14" t="n">
        <v>750</v>
      </c>
      <c r="J37" s="14" t="n">
        <v>31295</v>
      </c>
      <c r="K37" s="14" t="s">
        <v>1935</v>
      </c>
      <c r="L37" s="14" t="n">
        <v>0.143721153565415</v>
      </c>
    </row>
    <row r="38" customFormat="false" ht="13.2" hidden="false" customHeight="false" outlineLevel="0" collapsed="false">
      <c r="A38" s="14" t="s">
        <v>791</v>
      </c>
      <c r="B38" s="14" t="s">
        <v>1173</v>
      </c>
      <c r="C38" s="14" t="s">
        <v>1174</v>
      </c>
      <c r="D38" s="14" t="n">
        <v>4</v>
      </c>
      <c r="E38" s="14" t="n">
        <v>0.00663947002392018</v>
      </c>
      <c r="F38" s="14" t="n">
        <v>2.01699899295065</v>
      </c>
      <c r="G38" s="14" t="n">
        <v>16</v>
      </c>
      <c r="H38" s="14" t="n">
        <v>331</v>
      </c>
      <c r="I38" s="14" t="n">
        <v>750</v>
      </c>
      <c r="J38" s="14" t="n">
        <v>31295</v>
      </c>
      <c r="K38" s="14" t="s">
        <v>1936</v>
      </c>
      <c r="L38" s="14" t="n">
        <v>0.167606133530667</v>
      </c>
    </row>
    <row r="39" customFormat="false" ht="13.2" hidden="false" customHeight="false" outlineLevel="0" collapsed="false">
      <c r="A39" s="14" t="s">
        <v>791</v>
      </c>
      <c r="B39" s="14" t="s">
        <v>1176</v>
      </c>
      <c r="C39" s="14" t="s">
        <v>1177</v>
      </c>
      <c r="D39" s="14" t="n">
        <v>5</v>
      </c>
      <c r="E39" s="14" t="n">
        <v>0.00712473547016967</v>
      </c>
      <c r="F39" s="14" t="n">
        <v>2.276</v>
      </c>
      <c r="G39" s="14" t="n">
        <v>12</v>
      </c>
      <c r="H39" s="14" t="n">
        <v>220</v>
      </c>
      <c r="I39" s="14" t="n">
        <v>750</v>
      </c>
      <c r="J39" s="14" t="n">
        <v>31295</v>
      </c>
      <c r="K39" s="14" t="s">
        <v>1935</v>
      </c>
      <c r="L39" s="14" t="n">
        <v>0.167593209355127</v>
      </c>
    </row>
    <row r="40" customFormat="false" ht="13.2" hidden="false" customHeight="false" outlineLevel="0" collapsed="false">
      <c r="A40" s="14" t="s">
        <v>791</v>
      </c>
      <c r="B40" s="14" t="s">
        <v>1937</v>
      </c>
      <c r="C40" s="14" t="s">
        <v>1938</v>
      </c>
      <c r="D40" s="14" t="n">
        <v>2</v>
      </c>
      <c r="E40" s="14" t="n">
        <v>0.00730011347881087</v>
      </c>
      <c r="F40" s="14" t="n">
        <v>1.94877289377289</v>
      </c>
      <c r="G40" s="14" t="n">
        <v>17</v>
      </c>
      <c r="H40" s="14" t="n">
        <v>364</v>
      </c>
      <c r="I40" s="14" t="n">
        <v>750</v>
      </c>
      <c r="J40" s="14" t="n">
        <v>31295</v>
      </c>
      <c r="K40" s="14" t="s">
        <v>1929</v>
      </c>
      <c r="L40" s="14" t="n">
        <v>0.16790261001265</v>
      </c>
    </row>
    <row r="41" customFormat="false" ht="13.2" hidden="false" customHeight="false" outlineLevel="0" collapsed="false">
      <c r="A41" s="14" t="s">
        <v>791</v>
      </c>
      <c r="B41" s="14" t="s">
        <v>1247</v>
      </c>
      <c r="C41" s="14" t="s">
        <v>1248</v>
      </c>
      <c r="D41" s="14" t="n">
        <v>4</v>
      </c>
      <c r="E41" s="14" t="n">
        <v>0.00816741207811</v>
      </c>
      <c r="F41" s="14" t="n">
        <v>2.23535714285714</v>
      </c>
      <c r="G41" s="14" t="n">
        <v>12</v>
      </c>
      <c r="H41" s="14" t="n">
        <v>224</v>
      </c>
      <c r="I41" s="14" t="n">
        <v>750</v>
      </c>
      <c r="J41" s="14" t="n">
        <v>31295</v>
      </c>
      <c r="K41" s="14" t="s">
        <v>1934</v>
      </c>
      <c r="L41" s="14" t="n">
        <v>0.17251574491518</v>
      </c>
    </row>
    <row r="42" customFormat="false" ht="13.2" hidden="false" customHeight="false" outlineLevel="0" collapsed="false">
      <c r="A42" s="14" t="s">
        <v>791</v>
      </c>
      <c r="B42" s="14" t="s">
        <v>1785</v>
      </c>
      <c r="C42" s="14" t="s">
        <v>1786</v>
      </c>
      <c r="D42" s="14" t="n">
        <v>7</v>
      </c>
      <c r="E42" s="14" t="n">
        <v>0.0104482042986179</v>
      </c>
      <c r="F42" s="14" t="n">
        <v>3.25142857142857</v>
      </c>
      <c r="G42" s="14" t="n">
        <v>6</v>
      </c>
      <c r="H42" s="14" t="n">
        <v>77</v>
      </c>
      <c r="I42" s="14" t="n">
        <v>750</v>
      </c>
      <c r="J42" s="14" t="n">
        <v>31295</v>
      </c>
      <c r="K42" s="14" t="s">
        <v>1939</v>
      </c>
      <c r="L42" s="14" t="n">
        <v>0.216277828981391</v>
      </c>
    </row>
    <row r="43" customFormat="false" ht="13.2" hidden="false" customHeight="false" outlineLevel="0" collapsed="false">
      <c r="A43" s="14" t="s">
        <v>791</v>
      </c>
      <c r="B43" s="14" t="s">
        <v>1683</v>
      </c>
      <c r="C43" s="14" t="s">
        <v>1684</v>
      </c>
      <c r="D43" s="14" t="n">
        <v>6</v>
      </c>
      <c r="E43" s="14" t="n">
        <v>0.0108243402861775</v>
      </c>
      <c r="F43" s="14" t="n">
        <v>2.48701986754966</v>
      </c>
      <c r="G43" s="14" t="n">
        <v>9</v>
      </c>
      <c r="H43" s="14" t="n">
        <v>151</v>
      </c>
      <c r="I43" s="14" t="n">
        <v>750</v>
      </c>
      <c r="J43" s="14" t="n">
        <v>31295</v>
      </c>
      <c r="K43" s="14" t="s">
        <v>1940</v>
      </c>
      <c r="L43" s="14" t="n">
        <v>0.219670435219484</v>
      </c>
    </row>
    <row r="44" customFormat="false" ht="13.2" hidden="false" customHeight="false" outlineLevel="0" collapsed="false">
      <c r="A44" s="14" t="s">
        <v>791</v>
      </c>
      <c r="B44" s="14" t="s">
        <v>1279</v>
      </c>
      <c r="C44" s="14" t="s">
        <v>1280</v>
      </c>
      <c r="D44" s="14" t="n">
        <v>4</v>
      </c>
      <c r="E44" s="14" t="n">
        <v>0.0114415456025261</v>
      </c>
      <c r="F44" s="14" t="n">
        <v>2.33109869646182</v>
      </c>
      <c r="G44" s="14" t="n">
        <v>10</v>
      </c>
      <c r="H44" s="14" t="n">
        <v>179</v>
      </c>
      <c r="I44" s="14" t="n">
        <v>750</v>
      </c>
      <c r="J44" s="14" t="n">
        <v>31295</v>
      </c>
      <c r="K44" s="14" t="s">
        <v>1930</v>
      </c>
      <c r="L44" s="14" t="n">
        <v>0.227730763434896</v>
      </c>
    </row>
    <row r="45" customFormat="false" ht="13.2" hidden="false" customHeight="false" outlineLevel="0" collapsed="false">
      <c r="A45" s="14" t="s">
        <v>791</v>
      </c>
      <c r="B45" s="14" t="s">
        <v>1941</v>
      </c>
      <c r="C45" s="14" t="s">
        <v>1942</v>
      </c>
      <c r="D45" s="14" t="n">
        <v>6</v>
      </c>
      <c r="E45" s="14" t="n">
        <v>0.0117086365884434</v>
      </c>
      <c r="F45" s="14" t="n">
        <v>3.66023391812865</v>
      </c>
      <c r="G45" s="14" t="n">
        <v>5</v>
      </c>
      <c r="H45" s="14" t="n">
        <v>57</v>
      </c>
      <c r="I45" s="14" t="n">
        <v>750</v>
      </c>
      <c r="J45" s="14" t="n">
        <v>31295</v>
      </c>
      <c r="K45" s="14" t="s">
        <v>1943</v>
      </c>
      <c r="L45" s="14" t="n">
        <v>0.224415534611832</v>
      </c>
    </row>
    <row r="46" customFormat="false" ht="13.2" hidden="false" customHeight="false" outlineLevel="0" collapsed="false">
      <c r="A46" s="14" t="s">
        <v>791</v>
      </c>
      <c r="B46" s="14" t="s">
        <v>1576</v>
      </c>
      <c r="C46" s="14" t="s">
        <v>1577</v>
      </c>
      <c r="D46" s="14" t="n">
        <v>4</v>
      </c>
      <c r="E46" s="14" t="n">
        <v>0.012199713101976</v>
      </c>
      <c r="F46" s="14" t="n">
        <v>2.43857142857142</v>
      </c>
      <c r="G46" s="14" t="n">
        <v>9</v>
      </c>
      <c r="H46" s="14" t="n">
        <v>154</v>
      </c>
      <c r="I46" s="14" t="n">
        <v>750</v>
      </c>
      <c r="J46" s="14" t="n">
        <v>31295</v>
      </c>
      <c r="K46" s="14" t="s">
        <v>1944</v>
      </c>
      <c r="L46" s="14" t="n">
        <v>0.229576419282641</v>
      </c>
    </row>
    <row r="47" customFormat="false" ht="13.2" hidden="false" customHeight="false" outlineLevel="0" collapsed="false">
      <c r="A47" s="14" t="s">
        <v>791</v>
      </c>
      <c r="B47" s="14" t="s">
        <v>1945</v>
      </c>
      <c r="C47" s="14" t="s">
        <v>1946</v>
      </c>
      <c r="D47" s="14" t="n">
        <v>5</v>
      </c>
      <c r="E47" s="14" t="n">
        <v>0.0132086028367157</v>
      </c>
      <c r="F47" s="14" t="n">
        <v>3.09086419753086</v>
      </c>
      <c r="G47" s="14" t="n">
        <v>6</v>
      </c>
      <c r="H47" s="14" t="n">
        <v>81</v>
      </c>
      <c r="I47" s="14" t="n">
        <v>750</v>
      </c>
      <c r="J47" s="14" t="n">
        <v>31295</v>
      </c>
      <c r="K47" s="14" t="s">
        <v>1947</v>
      </c>
      <c r="L47" s="14" t="n">
        <v>0.244123284571443</v>
      </c>
    </row>
    <row r="48" customFormat="false" ht="13.2" hidden="false" customHeight="false" outlineLevel="0" collapsed="false">
      <c r="A48" s="14" t="s">
        <v>791</v>
      </c>
      <c r="B48" s="14" t="s">
        <v>1351</v>
      </c>
      <c r="C48" s="14" t="s">
        <v>1352</v>
      </c>
      <c r="D48" s="14" t="n">
        <v>5</v>
      </c>
      <c r="E48" s="14" t="n">
        <v>0.0135775084010434</v>
      </c>
      <c r="F48" s="14" t="n">
        <v>2.08633333333333</v>
      </c>
      <c r="G48" s="14" t="n">
        <v>12</v>
      </c>
      <c r="H48" s="14" t="n">
        <v>240</v>
      </c>
      <c r="I48" s="14" t="n">
        <v>750</v>
      </c>
      <c r="J48" s="14" t="n">
        <v>31295</v>
      </c>
      <c r="K48" s="14" t="s">
        <v>1948</v>
      </c>
      <c r="L48" s="14" t="n">
        <v>0.246538968334736</v>
      </c>
    </row>
    <row r="49" customFormat="false" ht="13.2" hidden="false" customHeight="false" outlineLevel="0" collapsed="false">
      <c r="A49" s="14" t="s">
        <v>791</v>
      </c>
      <c r="B49" s="14" t="s">
        <v>866</v>
      </c>
      <c r="C49" s="14" t="s">
        <v>867</v>
      </c>
      <c r="D49" s="14" t="n">
        <v>2</v>
      </c>
      <c r="E49" s="14" t="n">
        <v>0.0154555506713163</v>
      </c>
      <c r="F49" s="14" t="n">
        <v>1.22934088762983</v>
      </c>
      <c r="G49" s="14" t="n">
        <v>104</v>
      </c>
      <c r="H49" s="14" t="n">
        <v>3530</v>
      </c>
      <c r="I49" s="14" t="n">
        <v>750</v>
      </c>
      <c r="J49" s="14" t="n">
        <v>31295</v>
      </c>
      <c r="K49" s="14" t="s">
        <v>1949</v>
      </c>
      <c r="L49" s="14" t="n">
        <v>0.271127032962921</v>
      </c>
    </row>
    <row r="50" customFormat="false" ht="13.2" hidden="false" customHeight="false" outlineLevel="0" collapsed="false">
      <c r="A50" s="14" t="s">
        <v>791</v>
      </c>
      <c r="B50" s="14" t="s">
        <v>1950</v>
      </c>
      <c r="C50" s="14" t="s">
        <v>1951</v>
      </c>
      <c r="D50" s="14" t="n">
        <v>3</v>
      </c>
      <c r="E50" s="14" t="n">
        <v>0.016442488390884</v>
      </c>
      <c r="F50" s="14" t="n">
        <v>2.94541176470588</v>
      </c>
      <c r="G50" s="14" t="n">
        <v>6</v>
      </c>
      <c r="H50" s="14" t="n">
        <v>85</v>
      </c>
      <c r="I50" s="14" t="n">
        <v>750</v>
      </c>
      <c r="J50" s="14" t="n">
        <v>31295</v>
      </c>
      <c r="K50" s="14" t="s">
        <v>1952</v>
      </c>
      <c r="L50" s="14" t="n">
        <v>0.283632924742749</v>
      </c>
    </row>
    <row r="51" customFormat="false" ht="13.2" hidden="false" customHeight="false" outlineLevel="0" collapsed="false">
      <c r="A51" s="14" t="s">
        <v>791</v>
      </c>
      <c r="B51" s="14" t="s">
        <v>1884</v>
      </c>
      <c r="C51" s="14" t="s">
        <v>1885</v>
      </c>
      <c r="D51" s="14" t="n">
        <v>5</v>
      </c>
      <c r="E51" s="14" t="n">
        <v>0.0169761450141718</v>
      </c>
      <c r="F51" s="14" t="n">
        <v>2.45450980392156</v>
      </c>
      <c r="G51" s="14" t="n">
        <v>8</v>
      </c>
      <c r="H51" s="14" t="n">
        <v>136</v>
      </c>
      <c r="I51" s="14" t="n">
        <v>750</v>
      </c>
      <c r="J51" s="14" t="n">
        <v>31295</v>
      </c>
      <c r="K51" s="14" t="s">
        <v>1953</v>
      </c>
      <c r="L51" s="14" t="n">
        <v>0.288037870322424</v>
      </c>
    </row>
    <row r="52" customFormat="false" ht="13.2" hidden="false" customHeight="false" outlineLevel="0" collapsed="false">
      <c r="A52" s="14" t="s">
        <v>791</v>
      </c>
      <c r="B52" s="14" t="s">
        <v>1181</v>
      </c>
      <c r="C52" s="14" t="s">
        <v>1182</v>
      </c>
      <c r="D52" s="14" t="n">
        <v>6</v>
      </c>
      <c r="E52" s="14" t="n">
        <v>0.0206163380649233</v>
      </c>
      <c r="F52" s="14" t="n">
        <v>2.36747044917257</v>
      </c>
      <c r="G52" s="14" t="n">
        <v>8</v>
      </c>
      <c r="H52" s="14" t="n">
        <v>141</v>
      </c>
      <c r="I52" s="14" t="n">
        <v>750</v>
      </c>
      <c r="J52" s="14" t="n">
        <v>31295</v>
      </c>
      <c r="K52" s="14" t="s">
        <v>1954</v>
      </c>
      <c r="L52" s="14" t="n">
        <v>0.338696982495169</v>
      </c>
    </row>
    <row r="53" customFormat="false" ht="13.2" hidden="false" customHeight="false" outlineLevel="0" collapsed="false">
      <c r="A53" s="14" t="s">
        <v>791</v>
      </c>
      <c r="B53" s="14" t="s">
        <v>1120</v>
      </c>
      <c r="C53" s="14" t="s">
        <v>1121</v>
      </c>
      <c r="D53" s="14" t="n">
        <v>3</v>
      </c>
      <c r="E53" s="14" t="n">
        <v>0.0206223714220402</v>
      </c>
      <c r="F53" s="14" t="n">
        <v>1.77089301503094</v>
      </c>
      <c r="G53" s="14" t="n">
        <v>16</v>
      </c>
      <c r="H53" s="14" t="n">
        <v>377</v>
      </c>
      <c r="I53" s="14" t="n">
        <v>750</v>
      </c>
      <c r="J53" s="14" t="n">
        <v>31295</v>
      </c>
      <c r="K53" s="14" t="s">
        <v>1936</v>
      </c>
      <c r="L53" s="14" t="n">
        <v>0.333502412840807</v>
      </c>
    </row>
    <row r="54" customFormat="false" ht="13.2" hidden="false" customHeight="false" outlineLevel="0" collapsed="false">
      <c r="A54" s="14" t="s">
        <v>791</v>
      </c>
      <c r="B54" s="14" t="s">
        <v>1955</v>
      </c>
      <c r="C54" s="14" t="s">
        <v>1956</v>
      </c>
      <c r="D54" s="14" t="n">
        <v>6</v>
      </c>
      <c r="E54" s="14" t="n">
        <v>0.0214059490051996</v>
      </c>
      <c r="F54" s="14" t="n">
        <v>2.35079812206572</v>
      </c>
      <c r="G54" s="14" t="n">
        <v>8</v>
      </c>
      <c r="H54" s="14" t="n">
        <v>142</v>
      </c>
      <c r="I54" s="14" t="n">
        <v>750</v>
      </c>
      <c r="J54" s="14" t="n">
        <v>31295</v>
      </c>
      <c r="K54" s="14" t="s">
        <v>1957</v>
      </c>
      <c r="L54" s="14" t="n">
        <v>0.325811135593847</v>
      </c>
    </row>
    <row r="55" customFormat="false" ht="13.2" hidden="false" customHeight="false" outlineLevel="0" collapsed="false">
      <c r="A55" s="14" t="s">
        <v>791</v>
      </c>
      <c r="B55" s="14" t="s">
        <v>926</v>
      </c>
      <c r="C55" s="14" t="s">
        <v>927</v>
      </c>
      <c r="D55" s="14" t="n">
        <v>7</v>
      </c>
      <c r="E55" s="14" t="n">
        <v>0.0223124680637289</v>
      </c>
      <c r="F55" s="14" t="n">
        <v>1.32046413502109</v>
      </c>
      <c r="G55" s="14" t="n">
        <v>55</v>
      </c>
      <c r="H55" s="14" t="n">
        <v>1738</v>
      </c>
      <c r="I55" s="14" t="n">
        <v>750</v>
      </c>
      <c r="J55" s="14" t="n">
        <v>31295</v>
      </c>
      <c r="K55" s="14" t="s">
        <v>1958</v>
      </c>
      <c r="L55" s="14" t="n">
        <v>0.334687020955934</v>
      </c>
    </row>
    <row r="56" customFormat="false" ht="13.2" hidden="false" customHeight="false" outlineLevel="0" collapsed="false">
      <c r="A56" s="14" t="s">
        <v>791</v>
      </c>
      <c r="B56" s="14" t="s">
        <v>929</v>
      </c>
      <c r="C56" s="14" t="s">
        <v>930</v>
      </c>
      <c r="D56" s="14" t="n">
        <v>6</v>
      </c>
      <c r="E56" s="14" t="n">
        <v>0.0223124680637289</v>
      </c>
      <c r="F56" s="14" t="n">
        <v>1.32046413502109</v>
      </c>
      <c r="G56" s="14" t="n">
        <v>55</v>
      </c>
      <c r="H56" s="14" t="n">
        <v>1738</v>
      </c>
      <c r="I56" s="14" t="n">
        <v>750</v>
      </c>
      <c r="J56" s="14" t="n">
        <v>31295</v>
      </c>
      <c r="K56" s="14" t="s">
        <v>1958</v>
      </c>
      <c r="L56" s="14" t="n">
        <v>0.334687020955934</v>
      </c>
    </row>
    <row r="57" customFormat="false" ht="13.2" hidden="false" customHeight="false" outlineLevel="0" collapsed="false">
      <c r="A57" s="14" t="s">
        <v>791</v>
      </c>
      <c r="B57" s="14" t="s">
        <v>1187</v>
      </c>
      <c r="C57" s="14" t="s">
        <v>1188</v>
      </c>
      <c r="D57" s="14" t="n">
        <v>3</v>
      </c>
      <c r="E57" s="14" t="n">
        <v>0.0241821181648249</v>
      </c>
      <c r="F57" s="14" t="n">
        <v>1.86407789232531</v>
      </c>
      <c r="G57" s="14" t="n">
        <v>13</v>
      </c>
      <c r="H57" s="14" t="n">
        <v>291</v>
      </c>
      <c r="I57" s="14" t="n">
        <v>750</v>
      </c>
      <c r="J57" s="14" t="n">
        <v>31295</v>
      </c>
      <c r="K57" s="14" t="s">
        <v>1959</v>
      </c>
      <c r="L57" s="14" t="n">
        <v>0.252813053541351</v>
      </c>
    </row>
    <row r="58" customFormat="false" ht="13.2" hidden="false" customHeight="false" outlineLevel="0" collapsed="false">
      <c r="A58" s="14" t="s">
        <v>791</v>
      </c>
      <c r="B58" s="14" t="s">
        <v>1336</v>
      </c>
      <c r="C58" s="14" t="s">
        <v>1337</v>
      </c>
      <c r="D58" s="14" t="n">
        <v>3</v>
      </c>
      <c r="E58" s="14" t="n">
        <v>0.0249253033048283</v>
      </c>
      <c r="F58" s="14" t="n">
        <v>3.02367149758454</v>
      </c>
      <c r="G58" s="14" t="n">
        <v>5</v>
      </c>
      <c r="H58" s="14" t="n">
        <v>69</v>
      </c>
      <c r="I58" s="14" t="n">
        <v>750</v>
      </c>
      <c r="J58" s="14" t="n">
        <v>31295</v>
      </c>
      <c r="K58" s="14" t="s">
        <v>1960</v>
      </c>
      <c r="L58" s="14" t="n">
        <v>0.257976889204973</v>
      </c>
    </row>
    <row r="59" customFormat="false" ht="13.2" hidden="false" customHeight="false" outlineLevel="0" collapsed="false">
      <c r="A59" s="14" t="s">
        <v>791</v>
      </c>
      <c r="B59" s="14" t="s">
        <v>1686</v>
      </c>
      <c r="C59" s="14" t="s">
        <v>1687</v>
      </c>
      <c r="D59" s="14" t="n">
        <v>4</v>
      </c>
      <c r="E59" s="14" t="n">
        <v>0.0253839224555497</v>
      </c>
      <c r="F59" s="14" t="n">
        <v>1.85135381114903</v>
      </c>
      <c r="G59" s="14" t="n">
        <v>13</v>
      </c>
      <c r="H59" s="14" t="n">
        <v>293</v>
      </c>
      <c r="I59" s="14" t="n">
        <v>750</v>
      </c>
      <c r="J59" s="14" t="n">
        <v>31295</v>
      </c>
      <c r="K59" s="14" t="s">
        <v>1961</v>
      </c>
      <c r="L59" s="14" t="n">
        <v>0.260122373678158</v>
      </c>
    </row>
    <row r="60" customFormat="false" ht="13.2" hidden="false" customHeight="false" outlineLevel="0" collapsed="false">
      <c r="A60" s="14" t="s">
        <v>791</v>
      </c>
      <c r="B60" s="14" t="s">
        <v>990</v>
      </c>
      <c r="C60" s="14" t="s">
        <v>991</v>
      </c>
      <c r="D60" s="14" t="n">
        <v>8</v>
      </c>
      <c r="E60" s="14" t="n">
        <v>0.0254994693248736</v>
      </c>
      <c r="F60" s="14" t="n">
        <v>1.44351711711711</v>
      </c>
      <c r="G60" s="14" t="n">
        <v>32</v>
      </c>
      <c r="H60" s="14" t="n">
        <v>925</v>
      </c>
      <c r="I60" s="14" t="n">
        <v>750</v>
      </c>
      <c r="J60" s="14" t="n">
        <v>31295</v>
      </c>
      <c r="K60" s="14" t="s">
        <v>1962</v>
      </c>
      <c r="L60" s="14" t="n">
        <v>0.258744615208277</v>
      </c>
    </row>
    <row r="61" customFormat="false" ht="13.2" hidden="false" customHeight="false" outlineLevel="0" collapsed="false">
      <c r="A61" s="14" t="s">
        <v>791</v>
      </c>
      <c r="B61" s="14" t="s">
        <v>931</v>
      </c>
      <c r="C61" s="14" t="s">
        <v>932</v>
      </c>
      <c r="D61" s="14" t="n">
        <v>3</v>
      </c>
      <c r="E61" s="14" t="n">
        <v>0.0311321771036334</v>
      </c>
      <c r="F61" s="14" t="n">
        <v>1.26385523454488</v>
      </c>
      <c r="G61" s="14" t="n">
        <v>65</v>
      </c>
      <c r="H61" s="14" t="n">
        <v>2146</v>
      </c>
      <c r="I61" s="14" t="n">
        <v>750</v>
      </c>
      <c r="J61" s="14" t="n">
        <v>31295</v>
      </c>
      <c r="K61" s="14" t="s">
        <v>1963</v>
      </c>
      <c r="L61" s="14" t="n">
        <v>0.309825031752506</v>
      </c>
    </row>
    <row r="62" customFormat="false" ht="13.2" hidden="false" customHeight="false" outlineLevel="0" collapsed="false">
      <c r="A62" s="14" t="s">
        <v>791</v>
      </c>
      <c r="B62" s="14" t="s">
        <v>1881</v>
      </c>
      <c r="C62" s="14" t="s">
        <v>1882</v>
      </c>
      <c r="D62" s="14" t="n">
        <v>4</v>
      </c>
      <c r="E62" s="14" t="n">
        <v>0.0319607345973749</v>
      </c>
      <c r="F62" s="14" t="n">
        <v>2.52888888888888</v>
      </c>
      <c r="G62" s="14" t="n">
        <v>6</v>
      </c>
      <c r="H62" s="14" t="n">
        <v>99</v>
      </c>
      <c r="I62" s="14" t="n">
        <v>750</v>
      </c>
      <c r="J62" s="14" t="n">
        <v>31295</v>
      </c>
      <c r="K62" s="14" t="s">
        <v>1939</v>
      </c>
      <c r="L62" s="14" t="n">
        <v>0.312069436870594</v>
      </c>
    </row>
    <row r="63" customFormat="false" ht="13.2" hidden="false" customHeight="false" outlineLevel="0" collapsed="false">
      <c r="A63" s="14" t="s">
        <v>791</v>
      </c>
      <c r="B63" s="14" t="s">
        <v>1053</v>
      </c>
      <c r="C63" s="14" t="s">
        <v>1054</v>
      </c>
      <c r="D63" s="14" t="n">
        <v>9</v>
      </c>
      <c r="E63" s="14" t="n">
        <v>0.0321352279221485</v>
      </c>
      <c r="F63" s="14" t="n">
        <v>1.64583139984532</v>
      </c>
      <c r="G63" s="14" t="n">
        <v>17</v>
      </c>
      <c r="H63" s="14" t="n">
        <v>431</v>
      </c>
      <c r="I63" s="14" t="n">
        <v>750</v>
      </c>
      <c r="J63" s="14" t="n">
        <v>31295</v>
      </c>
      <c r="K63" s="14" t="s">
        <v>1964</v>
      </c>
      <c r="L63" s="14" t="n">
        <v>0.31084075606938</v>
      </c>
    </row>
    <row r="64" customFormat="false" ht="13.2" hidden="false" customHeight="false" outlineLevel="0" collapsed="false">
      <c r="A64" s="14" t="s">
        <v>791</v>
      </c>
      <c r="B64" s="14" t="s">
        <v>1055</v>
      </c>
      <c r="C64" s="14" t="s">
        <v>1056</v>
      </c>
      <c r="D64" s="14" t="n">
        <v>10</v>
      </c>
      <c r="E64" s="14" t="n">
        <v>0.0321352279221485</v>
      </c>
      <c r="F64" s="14" t="n">
        <v>1.64583139984532</v>
      </c>
      <c r="G64" s="14" t="n">
        <v>17</v>
      </c>
      <c r="H64" s="14" t="n">
        <v>431</v>
      </c>
      <c r="I64" s="14" t="n">
        <v>750</v>
      </c>
      <c r="J64" s="14" t="n">
        <v>31295</v>
      </c>
      <c r="K64" s="14" t="s">
        <v>1964</v>
      </c>
      <c r="L64" s="14" t="n">
        <v>0.31084075606938</v>
      </c>
    </row>
    <row r="65" customFormat="false" ht="13.2" hidden="false" customHeight="false" outlineLevel="0" collapsed="false">
      <c r="A65" s="14" t="s">
        <v>791</v>
      </c>
      <c r="B65" s="14" t="s">
        <v>1050</v>
      </c>
      <c r="C65" s="14" t="s">
        <v>1051</v>
      </c>
      <c r="D65" s="14" t="n">
        <v>9</v>
      </c>
      <c r="E65" s="14" t="n">
        <v>0.0321352279221485</v>
      </c>
      <c r="F65" s="14" t="n">
        <v>1.64583139984532</v>
      </c>
      <c r="G65" s="14" t="n">
        <v>17</v>
      </c>
      <c r="H65" s="14" t="n">
        <v>431</v>
      </c>
      <c r="I65" s="14" t="n">
        <v>750</v>
      </c>
      <c r="J65" s="14" t="n">
        <v>31295</v>
      </c>
      <c r="K65" s="14" t="s">
        <v>1964</v>
      </c>
      <c r="L65" s="14" t="n">
        <v>0.31084075606938</v>
      </c>
    </row>
    <row r="66" customFormat="false" ht="13.2" hidden="false" customHeight="false" outlineLevel="0" collapsed="false">
      <c r="A66" s="14" t="s">
        <v>791</v>
      </c>
      <c r="B66" s="14" t="s">
        <v>1567</v>
      </c>
      <c r="C66" s="14" t="s">
        <v>1568</v>
      </c>
      <c r="D66" s="14" t="n">
        <v>6</v>
      </c>
      <c r="E66" s="14" t="n">
        <v>0.0347565282193671</v>
      </c>
      <c r="F66" s="14" t="n">
        <v>2.47881188118811</v>
      </c>
      <c r="G66" s="14" t="n">
        <v>6</v>
      </c>
      <c r="H66" s="14" t="n">
        <v>101</v>
      </c>
      <c r="I66" s="14" t="n">
        <v>750</v>
      </c>
      <c r="J66" s="14" t="n">
        <v>31295</v>
      </c>
      <c r="K66" s="14" t="s">
        <v>1939</v>
      </c>
      <c r="L66" s="14" t="n">
        <v>0.327027333700409</v>
      </c>
    </row>
    <row r="67" customFormat="false" ht="13.2" hidden="false" customHeight="false" outlineLevel="0" collapsed="false">
      <c r="A67" s="14" t="s">
        <v>791</v>
      </c>
      <c r="B67" s="14" t="s">
        <v>1030</v>
      </c>
      <c r="C67" s="14" t="s">
        <v>1031</v>
      </c>
      <c r="D67" s="14" t="n">
        <v>8</v>
      </c>
      <c r="E67" s="14" t="n">
        <v>0.0352406024741502</v>
      </c>
      <c r="F67" s="14" t="n">
        <v>1.62695718654434</v>
      </c>
      <c r="G67" s="14" t="n">
        <v>17</v>
      </c>
      <c r="H67" s="14" t="n">
        <v>436</v>
      </c>
      <c r="I67" s="14" t="n">
        <v>750</v>
      </c>
      <c r="J67" s="14" t="n">
        <v>31295</v>
      </c>
      <c r="K67" s="14" t="s">
        <v>1964</v>
      </c>
      <c r="L67" s="14" t="n">
        <v>0.328594806853563</v>
      </c>
    </row>
    <row r="68" customFormat="false" ht="13.2" hidden="false" customHeight="false" outlineLevel="0" collapsed="false">
      <c r="A68" s="14" t="s">
        <v>791</v>
      </c>
      <c r="B68" s="14" t="s">
        <v>972</v>
      </c>
      <c r="C68" s="14" t="s">
        <v>973</v>
      </c>
      <c r="D68" s="14" t="n">
        <v>4</v>
      </c>
      <c r="E68" s="14" t="n">
        <v>0.0356317500981337</v>
      </c>
      <c r="F68" s="14" t="n">
        <v>1.53729824561403</v>
      </c>
      <c r="G68" s="14" t="n">
        <v>21</v>
      </c>
      <c r="H68" s="14" t="n">
        <v>570</v>
      </c>
      <c r="I68" s="14" t="n">
        <v>750</v>
      </c>
      <c r="J68" s="14" t="n">
        <v>31295</v>
      </c>
      <c r="K68" s="14" t="s">
        <v>1965</v>
      </c>
      <c r="L68" s="14" t="n">
        <v>0.329275547781861</v>
      </c>
    </row>
    <row r="69" customFormat="false" ht="13.2" hidden="false" customHeight="false" outlineLevel="0" collapsed="false">
      <c r="A69" s="14" t="s">
        <v>791</v>
      </c>
      <c r="B69" s="14" t="s">
        <v>1036</v>
      </c>
      <c r="C69" s="14" t="s">
        <v>1037</v>
      </c>
      <c r="D69" s="14" t="n">
        <v>8</v>
      </c>
      <c r="E69" s="14" t="n">
        <v>0.0378788502218547</v>
      </c>
      <c r="F69" s="14" t="n">
        <v>1.61216666666666</v>
      </c>
      <c r="G69" s="14" t="n">
        <v>17</v>
      </c>
      <c r="H69" s="14" t="n">
        <v>440</v>
      </c>
      <c r="I69" s="14" t="n">
        <v>750</v>
      </c>
      <c r="J69" s="14" t="n">
        <v>31295</v>
      </c>
      <c r="K69" s="14" t="s">
        <v>1964</v>
      </c>
      <c r="L69" s="14" t="n">
        <v>0.335082136577946</v>
      </c>
    </row>
    <row r="70" customFormat="false" ht="13.2" hidden="false" customHeight="false" outlineLevel="0" collapsed="false">
      <c r="A70" s="14" t="s">
        <v>791</v>
      </c>
      <c r="B70" s="14" t="s">
        <v>1674</v>
      </c>
      <c r="C70" s="14" t="s">
        <v>1675</v>
      </c>
      <c r="D70" s="14" t="n">
        <v>4</v>
      </c>
      <c r="E70" s="14" t="n">
        <v>0.0394752617900172</v>
      </c>
      <c r="F70" s="14" t="n">
        <v>2.08633333333333</v>
      </c>
      <c r="G70" s="14" t="n">
        <v>8</v>
      </c>
      <c r="H70" s="14" t="n">
        <v>160</v>
      </c>
      <c r="I70" s="14" t="n">
        <v>750</v>
      </c>
      <c r="J70" s="14" t="n">
        <v>31295</v>
      </c>
      <c r="K70" s="14" t="s">
        <v>1957</v>
      </c>
      <c r="L70" s="14" t="n">
        <v>0.346244880954812</v>
      </c>
    </row>
    <row r="71" customFormat="false" ht="13.2" hidden="false" customHeight="false" outlineLevel="0" collapsed="false">
      <c r="A71" s="14" t="s">
        <v>791</v>
      </c>
      <c r="B71" s="14" t="s">
        <v>1966</v>
      </c>
      <c r="C71" s="14" t="s">
        <v>1967</v>
      </c>
      <c r="D71" s="14" t="n">
        <v>4</v>
      </c>
      <c r="E71" s="14" t="n">
        <v>0.0408090454145433</v>
      </c>
      <c r="F71" s="14" t="n">
        <v>2.38438095238095</v>
      </c>
      <c r="G71" s="14" t="n">
        <v>6</v>
      </c>
      <c r="H71" s="14" t="n">
        <v>105</v>
      </c>
      <c r="I71" s="14" t="n">
        <v>750</v>
      </c>
      <c r="J71" s="14" t="n">
        <v>31295</v>
      </c>
      <c r="K71" s="14" t="s">
        <v>1939</v>
      </c>
      <c r="L71" s="14" t="n">
        <v>0.351978016700436</v>
      </c>
    </row>
    <row r="72" customFormat="false" ht="13.2" hidden="false" customHeight="false" outlineLevel="0" collapsed="false">
      <c r="A72" s="14" t="s">
        <v>791</v>
      </c>
      <c r="B72" s="14" t="s">
        <v>1130</v>
      </c>
      <c r="C72" s="14" t="s">
        <v>1131</v>
      </c>
      <c r="D72" s="14" t="n">
        <v>8</v>
      </c>
      <c r="E72" s="14" t="n">
        <v>0.0443349846752915</v>
      </c>
      <c r="F72" s="14" t="n">
        <v>1.57985152190051</v>
      </c>
      <c r="G72" s="14" t="n">
        <v>17</v>
      </c>
      <c r="H72" s="14" t="n">
        <v>449</v>
      </c>
      <c r="I72" s="14" t="n">
        <v>750</v>
      </c>
      <c r="J72" s="14" t="n">
        <v>31295</v>
      </c>
      <c r="K72" s="14" t="s">
        <v>1964</v>
      </c>
      <c r="L72" s="14" t="n">
        <v>0.373062675926233</v>
      </c>
    </row>
    <row r="73" customFormat="false" ht="13.2" hidden="false" customHeight="false" outlineLevel="0" collapsed="false">
      <c r="A73" s="14" t="s">
        <v>791</v>
      </c>
      <c r="B73" s="14" t="s">
        <v>1126</v>
      </c>
      <c r="C73" s="14" t="s">
        <v>1127</v>
      </c>
      <c r="D73" s="14" t="n">
        <v>6</v>
      </c>
      <c r="E73" s="14" t="n">
        <v>0.0443349846752915</v>
      </c>
      <c r="F73" s="14" t="n">
        <v>1.57985152190051</v>
      </c>
      <c r="G73" s="14" t="n">
        <v>17</v>
      </c>
      <c r="H73" s="14" t="n">
        <v>449</v>
      </c>
      <c r="I73" s="14" t="n">
        <v>750</v>
      </c>
      <c r="J73" s="14" t="n">
        <v>31295</v>
      </c>
      <c r="K73" s="14" t="s">
        <v>1964</v>
      </c>
      <c r="L73" s="14" t="n">
        <v>0.373062675926233</v>
      </c>
    </row>
    <row r="74" customFormat="false" ht="13.2" hidden="false" customHeight="false" outlineLevel="0" collapsed="false">
      <c r="A74" s="18" t="s">
        <v>791</v>
      </c>
      <c r="B74" s="18" t="s">
        <v>1128</v>
      </c>
      <c r="C74" s="18" t="s">
        <v>1129</v>
      </c>
      <c r="D74" s="18" t="n">
        <v>7</v>
      </c>
      <c r="E74" s="18" t="n">
        <v>0.0443349846752915</v>
      </c>
      <c r="F74" s="18" t="n">
        <v>1.57985152190051</v>
      </c>
      <c r="G74" s="18" t="n">
        <v>17</v>
      </c>
      <c r="H74" s="18" t="n">
        <v>449</v>
      </c>
      <c r="I74" s="18" t="n">
        <v>750</v>
      </c>
      <c r="J74" s="18" t="n">
        <v>31295</v>
      </c>
      <c r="K74" s="18" t="s">
        <v>1964</v>
      </c>
      <c r="L74" s="18" t="n">
        <v>0.373062675926233</v>
      </c>
    </row>
    <row r="76" customFormat="false" ht="13.2" hidden="false" customHeight="false" outlineLevel="0" collapsed="false">
      <c r="A76" s="80" t="s">
        <v>19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0" activeCellId="0" sqref="F30"/>
    </sheetView>
  </sheetViews>
  <sheetFormatPr defaultColWidth="8.99609375" defaultRowHeight="13.2" zeroHeight="false" outlineLevelRow="0" outlineLevelCol="0"/>
  <cols>
    <col collapsed="false" customWidth="true" hidden="false" outlineLevel="0" max="1" min="1" style="14" width="21.59"/>
    <col collapsed="false" customWidth="true" hidden="false" outlineLevel="0" max="2" min="2" style="14" width="34.5"/>
    <col collapsed="false" customWidth="true" hidden="false" outlineLevel="0" max="4" min="3" style="14" width="14.19"/>
    <col collapsed="false" customWidth="true" hidden="false" outlineLevel="0" max="6" min="5" style="14" width="12.79"/>
    <col collapsed="false" customWidth="false" hidden="false" outlineLevel="0" max="11" min="7" style="14" width="8.99"/>
    <col collapsed="false" customWidth="true" hidden="false" outlineLevel="0" max="12" min="12" style="14" width="12.79"/>
    <col collapsed="false" customWidth="false" hidden="false" outlineLevel="0" max="257" min="13" style="47" width="8.99"/>
  </cols>
  <sheetData>
    <row r="1" customFormat="false" ht="22.05" hidden="false" customHeight="true" outlineLevel="0" collapsed="false">
      <c r="A1" s="57" t="s">
        <v>1969</v>
      </c>
    </row>
    <row r="2" s="114" customFormat="true" ht="31.95" hidden="false" customHeight="true" outlineLevel="0" collapsed="false">
      <c r="A2" s="11" t="s">
        <v>779</v>
      </c>
      <c r="B2" s="11" t="s">
        <v>780</v>
      </c>
      <c r="C2" s="11" t="s">
        <v>781</v>
      </c>
      <c r="D2" s="11" t="s">
        <v>782</v>
      </c>
      <c r="E2" s="11" t="s">
        <v>783</v>
      </c>
      <c r="F2" s="11" t="s">
        <v>784</v>
      </c>
      <c r="G2" s="11" t="s">
        <v>785</v>
      </c>
      <c r="H2" s="11" t="s">
        <v>786</v>
      </c>
      <c r="I2" s="11" t="s">
        <v>787</v>
      </c>
      <c r="J2" s="11" t="s">
        <v>788</v>
      </c>
      <c r="K2" s="11" t="s">
        <v>789</v>
      </c>
      <c r="L2" s="11" t="s">
        <v>790</v>
      </c>
    </row>
    <row r="3" customFormat="false" ht="13.2" hidden="false" customHeight="false" outlineLevel="0" collapsed="false">
      <c r="A3" s="14" t="s">
        <v>791</v>
      </c>
      <c r="B3" s="14" t="s">
        <v>1173</v>
      </c>
      <c r="C3" s="14" t="s">
        <v>1174</v>
      </c>
      <c r="D3" s="14" t="n">
        <v>4</v>
      </c>
      <c r="E3" s="115" t="n">
        <v>0.000138337629975282</v>
      </c>
      <c r="F3" s="14" t="n">
        <v>6.24365843926352</v>
      </c>
      <c r="G3" s="14" t="n">
        <v>7</v>
      </c>
      <c r="H3" s="14" t="n">
        <v>331</v>
      </c>
      <c r="I3" s="14" t="n">
        <v>106</v>
      </c>
      <c r="J3" s="14" t="n">
        <v>31295</v>
      </c>
      <c r="K3" s="14" t="s">
        <v>1970</v>
      </c>
      <c r="L3" s="14" t="n">
        <v>0.0455130802618679</v>
      </c>
    </row>
    <row r="4" customFormat="false" ht="13.2" hidden="false" customHeight="false" outlineLevel="0" collapsed="false">
      <c r="A4" s="14" t="s">
        <v>791</v>
      </c>
      <c r="B4" s="14" t="s">
        <v>813</v>
      </c>
      <c r="C4" s="14" t="s">
        <v>814</v>
      </c>
      <c r="D4" s="14" t="n">
        <v>2</v>
      </c>
      <c r="E4" s="115" t="n">
        <v>0.000263645832343728</v>
      </c>
      <c r="F4" s="14" t="n">
        <v>1.97105478626249</v>
      </c>
      <c r="G4" s="14" t="n">
        <v>28</v>
      </c>
      <c r="H4" s="14" t="n">
        <v>4194</v>
      </c>
      <c r="I4" s="14" t="n">
        <v>106</v>
      </c>
      <c r="J4" s="14" t="n">
        <v>31295</v>
      </c>
      <c r="K4" s="14" t="s">
        <v>1971</v>
      </c>
      <c r="L4" s="14" t="n">
        <v>0.0433697394205433</v>
      </c>
    </row>
    <row r="5" customFormat="false" ht="13.2" hidden="false" customHeight="false" outlineLevel="0" collapsed="false">
      <c r="A5" s="14" t="s">
        <v>791</v>
      </c>
      <c r="B5" s="14" t="s">
        <v>1120</v>
      </c>
      <c r="C5" s="14" t="s">
        <v>1121</v>
      </c>
      <c r="D5" s="14" t="n">
        <v>3</v>
      </c>
      <c r="E5" s="115" t="n">
        <v>0.00030545364503709</v>
      </c>
      <c r="F5" s="14" t="n">
        <v>5.48183274110404</v>
      </c>
      <c r="G5" s="14" t="n">
        <v>7</v>
      </c>
      <c r="H5" s="14" t="n">
        <v>377</v>
      </c>
      <c r="I5" s="14" t="n">
        <v>106</v>
      </c>
      <c r="J5" s="14" t="n">
        <v>31295</v>
      </c>
      <c r="K5" s="14" t="s">
        <v>1970</v>
      </c>
      <c r="L5" s="14" t="n">
        <v>0.0334980830724009</v>
      </c>
    </row>
    <row r="6" customFormat="false" ht="13.2" hidden="false" customHeight="false" outlineLevel="0" collapsed="false">
      <c r="A6" s="14" t="s">
        <v>791</v>
      </c>
      <c r="B6" s="116" t="s">
        <v>1244</v>
      </c>
      <c r="C6" s="14" t="s">
        <v>1245</v>
      </c>
      <c r="D6" s="14" t="n">
        <v>6</v>
      </c>
      <c r="E6" s="115" t="n">
        <v>0.000498694865690985</v>
      </c>
      <c r="F6" s="14" t="n">
        <v>6.04578530491338</v>
      </c>
      <c r="G6" s="14" t="n">
        <v>6</v>
      </c>
      <c r="H6" s="14" t="n">
        <v>293</v>
      </c>
      <c r="I6" s="14" t="n">
        <v>106</v>
      </c>
      <c r="J6" s="14" t="n">
        <v>31295</v>
      </c>
      <c r="K6" s="14" t="s">
        <v>1972</v>
      </c>
      <c r="L6" s="14" t="n">
        <v>0.0410176527030835</v>
      </c>
    </row>
    <row r="7" customFormat="false" ht="13.2" hidden="false" customHeight="false" outlineLevel="0" collapsed="false">
      <c r="A7" s="14" t="s">
        <v>791</v>
      </c>
      <c r="B7" s="14" t="s">
        <v>1473</v>
      </c>
      <c r="C7" s="14" t="s">
        <v>1474</v>
      </c>
      <c r="D7" s="14" t="n">
        <v>2</v>
      </c>
      <c r="E7" s="14" t="n">
        <v>0.00317006228699157</v>
      </c>
      <c r="F7" s="14" t="n">
        <v>5.07278091162549</v>
      </c>
      <c r="G7" s="14" t="n">
        <v>5</v>
      </c>
      <c r="H7" s="14" t="n">
        <v>291</v>
      </c>
      <c r="I7" s="14" t="n">
        <v>106</v>
      </c>
      <c r="J7" s="14" t="n">
        <v>31295</v>
      </c>
      <c r="K7" s="14" t="s">
        <v>1973</v>
      </c>
      <c r="L7" s="14" t="n">
        <v>0.130368811552528</v>
      </c>
    </row>
    <row r="8" customFormat="false" ht="13.2" hidden="false" customHeight="false" outlineLevel="0" collapsed="false">
      <c r="A8" s="14" t="s">
        <v>791</v>
      </c>
      <c r="B8" s="14" t="s">
        <v>966</v>
      </c>
      <c r="C8" s="14" t="s">
        <v>967</v>
      </c>
      <c r="D8" s="14" t="n">
        <v>3</v>
      </c>
      <c r="E8" s="14" t="n">
        <v>0.00319742895357066</v>
      </c>
      <c r="F8" s="14" t="n">
        <v>2.28233124615817</v>
      </c>
      <c r="G8" s="14" t="n">
        <v>14</v>
      </c>
      <c r="H8" s="14" t="n">
        <v>1811</v>
      </c>
      <c r="I8" s="14" t="n">
        <v>106</v>
      </c>
      <c r="J8" s="14" t="n">
        <v>31295</v>
      </c>
      <c r="K8" s="14" t="s">
        <v>1974</v>
      </c>
      <c r="L8" s="14" t="n">
        <v>0.116883791747194</v>
      </c>
    </row>
    <row r="9" customFormat="false" ht="13.2" hidden="false" customHeight="false" outlineLevel="0" collapsed="false">
      <c r="A9" s="14" t="s">
        <v>791</v>
      </c>
      <c r="B9" s="14" t="s">
        <v>1007</v>
      </c>
      <c r="C9" s="14" t="s">
        <v>1008</v>
      </c>
      <c r="D9" s="14" t="n">
        <v>3</v>
      </c>
      <c r="E9" s="14" t="n">
        <v>0.00400044460426562</v>
      </c>
      <c r="F9" s="14" t="n">
        <v>2.89762556326001</v>
      </c>
      <c r="G9" s="14" t="n">
        <v>9</v>
      </c>
      <c r="H9" s="14" t="n">
        <v>917</v>
      </c>
      <c r="I9" s="14" t="n">
        <v>106</v>
      </c>
      <c r="J9" s="14" t="n">
        <v>31295</v>
      </c>
      <c r="K9" s="14" t="s">
        <v>1975</v>
      </c>
      <c r="L9" s="14" t="n">
        <v>0.109678856233616</v>
      </c>
    </row>
    <row r="10" customFormat="false" ht="13.2" hidden="false" customHeight="false" outlineLevel="0" collapsed="false">
      <c r="A10" s="14" t="s">
        <v>791</v>
      </c>
      <c r="B10" s="116" t="s">
        <v>1010</v>
      </c>
      <c r="C10" s="14" t="s">
        <v>1011</v>
      </c>
      <c r="D10" s="14" t="n">
        <v>5</v>
      </c>
      <c r="E10" s="14" t="n">
        <v>0.00400044460426562</v>
      </c>
      <c r="F10" s="14" t="n">
        <v>2.89762556326001</v>
      </c>
      <c r="G10" s="14" t="n">
        <v>9</v>
      </c>
      <c r="H10" s="14" t="n">
        <v>917</v>
      </c>
      <c r="I10" s="14" t="n">
        <v>106</v>
      </c>
      <c r="J10" s="14" t="n">
        <v>31295</v>
      </c>
      <c r="K10" s="14" t="s">
        <v>1975</v>
      </c>
      <c r="L10" s="14" t="n">
        <v>0.109678856233616</v>
      </c>
    </row>
    <row r="11" customFormat="false" ht="13.2" hidden="false" customHeight="false" outlineLevel="0" collapsed="false">
      <c r="A11" s="14" t="s">
        <v>791</v>
      </c>
      <c r="B11" s="14" t="s">
        <v>981</v>
      </c>
      <c r="C11" s="14" t="s">
        <v>982</v>
      </c>
      <c r="D11" s="14" t="n">
        <v>5</v>
      </c>
      <c r="E11" s="14" t="n">
        <v>0.00537252146026812</v>
      </c>
      <c r="F11" s="14" t="n">
        <v>2.76783608490566</v>
      </c>
      <c r="G11" s="14" t="n">
        <v>9</v>
      </c>
      <c r="H11" s="14" t="n">
        <v>960</v>
      </c>
      <c r="I11" s="14" t="n">
        <v>106</v>
      </c>
      <c r="J11" s="14" t="n">
        <v>31295</v>
      </c>
      <c r="K11" s="14" t="s">
        <v>1976</v>
      </c>
      <c r="L11" s="14" t="n">
        <v>0.117837304028547</v>
      </c>
    </row>
    <row r="12" customFormat="false" ht="13.2" hidden="false" customHeight="false" outlineLevel="0" collapsed="false">
      <c r="A12" s="14" t="s">
        <v>791</v>
      </c>
      <c r="B12" s="14" t="s">
        <v>1012</v>
      </c>
      <c r="C12" s="14" t="s">
        <v>1013</v>
      </c>
      <c r="D12" s="14" t="n">
        <v>4</v>
      </c>
      <c r="E12" s="14" t="n">
        <v>0.0065502185870705</v>
      </c>
      <c r="F12" s="14" t="n">
        <v>2.51478576709202</v>
      </c>
      <c r="G12" s="14" t="n">
        <v>10</v>
      </c>
      <c r="H12" s="14" t="n">
        <v>1174</v>
      </c>
      <c r="I12" s="14" t="n">
        <v>106</v>
      </c>
      <c r="J12" s="14" t="n">
        <v>31295</v>
      </c>
      <c r="K12" s="14" t="s">
        <v>1977</v>
      </c>
      <c r="L12" s="14" t="n">
        <v>0.134688869696637</v>
      </c>
    </row>
    <row r="13" customFormat="false" ht="13.2" hidden="false" customHeight="false" outlineLevel="0" collapsed="false">
      <c r="A13" s="14" t="s">
        <v>791</v>
      </c>
      <c r="B13" s="14" t="s">
        <v>987</v>
      </c>
      <c r="C13" s="14" t="s">
        <v>988</v>
      </c>
      <c r="D13" s="14" t="n">
        <v>2</v>
      </c>
      <c r="E13" s="14" t="n">
        <v>0.00704145347637752</v>
      </c>
      <c r="F13" s="14" t="n">
        <v>2.65181900350242</v>
      </c>
      <c r="G13" s="14" t="n">
        <v>9</v>
      </c>
      <c r="H13" s="14" t="n">
        <v>1002</v>
      </c>
      <c r="I13" s="14" t="n">
        <v>106</v>
      </c>
      <c r="J13" s="14" t="n">
        <v>31295</v>
      </c>
      <c r="K13" s="14" t="s">
        <v>1976</v>
      </c>
      <c r="L13" s="14" t="n">
        <v>0.136272834925188</v>
      </c>
    </row>
    <row r="14" customFormat="false" ht="13.2" hidden="false" customHeight="false" outlineLevel="0" collapsed="false">
      <c r="A14" s="14" t="s">
        <v>791</v>
      </c>
      <c r="B14" s="14" t="s">
        <v>1144</v>
      </c>
      <c r="C14" s="14" t="s">
        <v>1145</v>
      </c>
      <c r="D14" s="14" t="n">
        <v>2</v>
      </c>
      <c r="E14" s="14" t="n">
        <v>0.00806021333079853</v>
      </c>
      <c r="F14" s="14" t="n">
        <v>4.05543748704126</v>
      </c>
      <c r="G14" s="14" t="n">
        <v>5</v>
      </c>
      <c r="H14" s="14" t="n">
        <v>364</v>
      </c>
      <c r="I14" s="14" t="n">
        <v>106</v>
      </c>
      <c r="J14" s="14" t="n">
        <v>31295</v>
      </c>
      <c r="K14" s="14" t="s">
        <v>1978</v>
      </c>
      <c r="L14" s="14" t="n">
        <v>0.147322788101817</v>
      </c>
    </row>
    <row r="15" customFormat="false" ht="13.2" hidden="false" customHeight="false" outlineLevel="0" collapsed="false">
      <c r="A15" s="14" t="s">
        <v>791</v>
      </c>
      <c r="B15" s="14" t="s">
        <v>1039</v>
      </c>
      <c r="C15" s="14" t="s">
        <v>1040</v>
      </c>
      <c r="D15" s="14" t="n">
        <v>3</v>
      </c>
      <c r="E15" s="14" t="n">
        <v>0.0145630000739477</v>
      </c>
      <c r="F15" s="14" t="n">
        <v>2.22651469876775</v>
      </c>
      <c r="G15" s="14" t="n">
        <v>10</v>
      </c>
      <c r="H15" s="14" t="n">
        <v>1326</v>
      </c>
      <c r="I15" s="14" t="n">
        <v>106</v>
      </c>
      <c r="J15" s="14" t="n">
        <v>31295</v>
      </c>
      <c r="K15" s="14" t="s">
        <v>1979</v>
      </c>
      <c r="L15" s="14" t="n">
        <v>0.145188697706933</v>
      </c>
    </row>
    <row r="16" customFormat="false" ht="13.2" hidden="false" customHeight="false" outlineLevel="0" collapsed="false">
      <c r="A16" s="14" t="s">
        <v>791</v>
      </c>
      <c r="B16" s="14" t="s">
        <v>984</v>
      </c>
      <c r="C16" s="14" t="s">
        <v>985</v>
      </c>
      <c r="D16" s="14" t="n">
        <v>5</v>
      </c>
      <c r="E16" s="14" t="n">
        <v>0.0162572281516346</v>
      </c>
      <c r="F16" s="14" t="n">
        <v>2.96223259923013</v>
      </c>
      <c r="G16" s="14" t="n">
        <v>6</v>
      </c>
      <c r="H16" s="14" t="n">
        <v>598</v>
      </c>
      <c r="I16" s="14" t="n">
        <v>106</v>
      </c>
      <c r="J16" s="14" t="n">
        <v>31295</v>
      </c>
      <c r="K16" s="14" t="s">
        <v>1980</v>
      </c>
      <c r="L16" s="14" t="n">
        <v>0.152817944625365</v>
      </c>
    </row>
    <row r="17" customFormat="false" ht="13.2" hidden="false" customHeight="false" outlineLevel="0" collapsed="false">
      <c r="A17" s="14" t="s">
        <v>791</v>
      </c>
      <c r="B17" s="14" t="s">
        <v>1033</v>
      </c>
      <c r="C17" s="14" t="s">
        <v>1034</v>
      </c>
      <c r="D17" s="14" t="n">
        <v>3</v>
      </c>
      <c r="E17" s="14" t="n">
        <v>0.0182130243219554</v>
      </c>
      <c r="F17" s="14" t="n">
        <v>2.26523669352892</v>
      </c>
      <c r="G17" s="14" t="n">
        <v>9</v>
      </c>
      <c r="H17" s="14" t="n">
        <v>1173</v>
      </c>
      <c r="I17" s="14" t="n">
        <v>106</v>
      </c>
      <c r="J17" s="14" t="n">
        <v>31295</v>
      </c>
      <c r="K17" s="14" t="s">
        <v>1976</v>
      </c>
      <c r="L17" s="14" t="n">
        <v>0.153643205177521</v>
      </c>
    </row>
    <row r="18" customFormat="false" ht="13.2" hidden="false" customHeight="false" outlineLevel="0" collapsed="false">
      <c r="A18" s="14" t="s">
        <v>791</v>
      </c>
      <c r="B18" s="14" t="s">
        <v>920</v>
      </c>
      <c r="C18" s="14" t="s">
        <v>921</v>
      </c>
      <c r="D18" s="14" t="n">
        <v>2</v>
      </c>
      <c r="E18" s="14" t="n">
        <v>0.0377399025725037</v>
      </c>
      <c r="F18" s="14" t="n">
        <v>1.72497350010599</v>
      </c>
      <c r="G18" s="14" t="n">
        <v>13</v>
      </c>
      <c r="H18" s="14" t="n">
        <v>2225</v>
      </c>
      <c r="I18" s="14" t="n">
        <v>106</v>
      </c>
      <c r="J18" s="14" t="n">
        <v>31295</v>
      </c>
      <c r="K18" s="14" t="s">
        <v>1981</v>
      </c>
      <c r="L18" s="14" t="n">
        <v>0.203547999120552</v>
      </c>
    </row>
    <row r="19" customFormat="false" ht="13.2" hidden="false" customHeight="false" outlineLevel="0" collapsed="false">
      <c r="A19" s="14" t="s">
        <v>791</v>
      </c>
      <c r="B19" s="14" t="s">
        <v>1110</v>
      </c>
      <c r="C19" s="14" t="s">
        <v>1111</v>
      </c>
      <c r="D19" s="14" t="n">
        <v>5</v>
      </c>
      <c r="E19" s="14" t="n">
        <v>0.0433516333953101</v>
      </c>
      <c r="F19" s="14" t="n">
        <v>2.6127066288195</v>
      </c>
      <c r="G19" s="14" t="n">
        <v>5</v>
      </c>
      <c r="H19" s="14" t="n">
        <v>565</v>
      </c>
      <c r="I19" s="14" t="n">
        <v>106</v>
      </c>
      <c r="J19" s="14" t="n">
        <v>31295</v>
      </c>
      <c r="K19" s="14" t="s">
        <v>1982</v>
      </c>
      <c r="L19" s="14" t="n">
        <v>0.219425959800877</v>
      </c>
    </row>
    <row r="20" customFormat="false" ht="13.2" hidden="false" customHeight="false" outlineLevel="0" collapsed="false">
      <c r="A20" s="18" t="s">
        <v>791</v>
      </c>
      <c r="B20" s="18" t="s">
        <v>972</v>
      </c>
      <c r="C20" s="18" t="s">
        <v>973</v>
      </c>
      <c r="D20" s="18" t="n">
        <v>4</v>
      </c>
      <c r="E20" s="18" t="n">
        <v>0.0447272699335928</v>
      </c>
      <c r="F20" s="18" t="n">
        <v>2.58978814961933</v>
      </c>
      <c r="G20" s="18" t="n">
        <v>5</v>
      </c>
      <c r="H20" s="18" t="n">
        <v>570</v>
      </c>
      <c r="I20" s="18" t="n">
        <v>106</v>
      </c>
      <c r="J20" s="18" t="n">
        <v>31295</v>
      </c>
      <c r="K20" s="18" t="s">
        <v>1983</v>
      </c>
      <c r="L20" s="18" t="n">
        <v>0.213264808813797</v>
      </c>
    </row>
    <row r="22" customFormat="false" ht="13.2" hidden="false" customHeight="false" outlineLevel="0" collapsed="false">
      <c r="A22" s="80" t="s">
        <v>19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9" activeCellId="0" sqref="D29"/>
    </sheetView>
  </sheetViews>
  <sheetFormatPr defaultColWidth="8.99609375" defaultRowHeight="15.6" zeroHeight="false" outlineLevelRow="0" outlineLevelCol="0"/>
  <cols>
    <col collapsed="false" customWidth="true" hidden="false" outlineLevel="0" max="5" min="5" style="0" width="10.99"/>
    <col collapsed="false" customWidth="true" hidden="false" outlineLevel="0" max="6" min="6" style="0" width="12.09"/>
    <col collapsed="false" customWidth="true" hidden="false" outlineLevel="0" max="9" min="9" style="0" width="20.19"/>
  </cols>
  <sheetData>
    <row r="1" customFormat="false" ht="34.05" hidden="false" customHeight="true" outlineLevel="0" collapsed="false">
      <c r="A1" s="10" t="s">
        <v>51</v>
      </c>
    </row>
    <row r="2" customFormat="false" ht="39.6" hidden="false" customHeight="false" outlineLevel="0" collapsed="false">
      <c r="A2" s="22" t="s">
        <v>52</v>
      </c>
      <c r="B2" s="23" t="s">
        <v>53</v>
      </c>
      <c r="C2" s="23" t="s">
        <v>54</v>
      </c>
      <c r="D2" s="23" t="s">
        <v>55</v>
      </c>
      <c r="E2" s="23" t="s">
        <v>56</v>
      </c>
      <c r="F2" s="22" t="s">
        <v>57</v>
      </c>
      <c r="G2" s="23" t="s">
        <v>58</v>
      </c>
      <c r="H2" s="23" t="s">
        <v>59</v>
      </c>
      <c r="I2" s="24" t="s">
        <v>60</v>
      </c>
    </row>
    <row r="3" customFormat="false" ht="15.6" hidden="false" customHeight="false" outlineLevel="0" collapsed="false">
      <c r="A3" s="25" t="s">
        <v>61</v>
      </c>
      <c r="B3" s="26" t="n">
        <v>353.14</v>
      </c>
      <c r="C3" s="27" t="n">
        <v>1103</v>
      </c>
      <c r="D3" s="26" t="n">
        <v>351.06</v>
      </c>
      <c r="E3" s="28" t="n">
        <v>296.58</v>
      </c>
      <c r="F3" s="27" t="n">
        <v>1498</v>
      </c>
      <c r="G3" s="27" t="n">
        <v>1394</v>
      </c>
      <c r="H3" s="27" t="n">
        <v>70</v>
      </c>
      <c r="I3" s="5" t="s">
        <v>62</v>
      </c>
    </row>
    <row r="4" customFormat="false" ht="15.6" hidden="false" customHeight="false" outlineLevel="0" collapsed="false">
      <c r="A4" s="25" t="s">
        <v>63</v>
      </c>
      <c r="B4" s="26" t="n">
        <v>401.93</v>
      </c>
      <c r="C4" s="27" t="n">
        <v>304</v>
      </c>
      <c r="D4" s="26" t="n">
        <v>368.96</v>
      </c>
      <c r="E4" s="28" t="n">
        <v>357.07</v>
      </c>
      <c r="F4" s="27" t="n">
        <v>627</v>
      </c>
      <c r="G4" s="27" t="n">
        <v>5520</v>
      </c>
      <c r="H4" s="27" t="n">
        <v>185</v>
      </c>
      <c r="I4" s="5" t="s">
        <v>62</v>
      </c>
    </row>
    <row r="5" customFormat="false" ht="15.6" hidden="false" customHeight="false" outlineLevel="0" collapsed="false">
      <c r="A5" s="25" t="s">
        <v>4</v>
      </c>
      <c r="B5" s="26" t="n">
        <v>341.62</v>
      </c>
      <c r="C5" s="27" t="n">
        <v>1404</v>
      </c>
      <c r="D5" s="26" t="n">
        <v>341.53</v>
      </c>
      <c r="E5" s="28" t="n">
        <v>291.61</v>
      </c>
      <c r="F5" s="27" t="n">
        <v>2288</v>
      </c>
      <c r="G5" s="27" t="n">
        <v>689</v>
      </c>
      <c r="H5" s="27" t="n">
        <v>49</v>
      </c>
      <c r="I5" s="5" t="s">
        <v>62</v>
      </c>
    </row>
    <row r="6" customFormat="false" ht="15.6" hidden="false" customHeight="false" outlineLevel="0" collapsed="false">
      <c r="A6" s="25" t="s">
        <v>7</v>
      </c>
      <c r="B6" s="26" t="n">
        <v>378.47</v>
      </c>
      <c r="C6" s="27" t="n">
        <v>2500</v>
      </c>
      <c r="D6" s="26" t="n">
        <v>378.3</v>
      </c>
      <c r="E6" s="28" t="n">
        <v>291.4</v>
      </c>
      <c r="F6" s="27" t="n">
        <v>2905</v>
      </c>
      <c r="G6" s="27" t="n">
        <v>1413</v>
      </c>
      <c r="H6" s="27" t="n">
        <v>50</v>
      </c>
      <c r="I6" s="5" t="s">
        <v>62</v>
      </c>
    </row>
    <row r="7" customFormat="false" ht="15.6" hidden="false" customHeight="false" outlineLevel="0" collapsed="false">
      <c r="A7" s="25" t="s">
        <v>9</v>
      </c>
      <c r="B7" s="26" t="n">
        <v>378.75</v>
      </c>
      <c r="C7" s="27" t="n">
        <v>2599</v>
      </c>
      <c r="D7" s="26" t="n">
        <v>378.61</v>
      </c>
      <c r="E7" s="28" t="n">
        <v>301.39</v>
      </c>
      <c r="F7" s="27" t="n">
        <v>3234</v>
      </c>
      <c r="G7" s="27" t="n">
        <v>905</v>
      </c>
      <c r="H7" s="27" t="n">
        <v>43</v>
      </c>
      <c r="I7" s="5" t="s">
        <v>62</v>
      </c>
    </row>
    <row r="8" customFormat="false" ht="15.6" hidden="false" customHeight="false" outlineLevel="0" collapsed="false">
      <c r="A8" s="25" t="s">
        <v>12</v>
      </c>
      <c r="B8" s="26" t="n">
        <v>348.22</v>
      </c>
      <c r="C8" s="27" t="n">
        <v>1257</v>
      </c>
      <c r="D8" s="26" t="n">
        <v>347.96</v>
      </c>
      <c r="E8" s="28" t="n">
        <v>294.74</v>
      </c>
      <c r="F8" s="27" t="n">
        <v>2586</v>
      </c>
      <c r="G8" s="27" t="n">
        <v>324</v>
      </c>
      <c r="H8" s="27" t="n">
        <v>52</v>
      </c>
      <c r="I8" s="5" t="s">
        <v>62</v>
      </c>
    </row>
    <row r="9" customFormat="false" ht="15.6" hidden="false" customHeight="false" outlineLevel="0" collapsed="false">
      <c r="A9" s="25" t="s">
        <v>16</v>
      </c>
      <c r="B9" s="26" t="n">
        <v>354.41</v>
      </c>
      <c r="C9" s="27" t="n">
        <v>2484</v>
      </c>
      <c r="D9" s="26" t="n">
        <v>353.96</v>
      </c>
      <c r="E9" s="28" t="n">
        <v>295.41</v>
      </c>
      <c r="F9" s="27" t="n">
        <v>3565</v>
      </c>
      <c r="G9" s="27" t="n">
        <v>479</v>
      </c>
      <c r="H9" s="27" t="n">
        <v>37</v>
      </c>
      <c r="I9" s="5" t="s">
        <v>62</v>
      </c>
    </row>
    <row r="10" customFormat="false" ht="15.6" hidden="false" customHeight="false" outlineLevel="0" collapsed="false">
      <c r="A10" s="25" t="s">
        <v>21</v>
      </c>
      <c r="B10" s="26" t="n">
        <v>368.7</v>
      </c>
      <c r="C10" s="27" t="n">
        <v>2614</v>
      </c>
      <c r="D10" s="26" t="n">
        <v>368.16</v>
      </c>
      <c r="E10" s="28" t="n">
        <v>296.66</v>
      </c>
      <c r="F10" s="27" t="n">
        <v>4306</v>
      </c>
      <c r="G10" s="27" t="n">
        <v>272</v>
      </c>
      <c r="H10" s="27" t="n">
        <v>33</v>
      </c>
      <c r="I10" s="5" t="s">
        <v>62</v>
      </c>
    </row>
    <row r="11" customFormat="false" ht="15.6" hidden="false" customHeight="false" outlineLevel="0" collapsed="false">
      <c r="A11" s="25" t="s">
        <v>24</v>
      </c>
      <c r="B11" s="26" t="n">
        <v>384.72</v>
      </c>
      <c r="C11" s="27" t="n">
        <v>5677</v>
      </c>
      <c r="D11" s="26" t="n">
        <v>384.56</v>
      </c>
      <c r="E11" s="28" t="n">
        <v>292.01</v>
      </c>
      <c r="F11" s="27" t="n">
        <v>6244</v>
      </c>
      <c r="G11" s="27" t="n">
        <v>1063</v>
      </c>
      <c r="H11" s="27" t="n">
        <v>21</v>
      </c>
      <c r="I11" s="5" t="s">
        <v>62</v>
      </c>
    </row>
    <row r="12" customFormat="false" ht="15.6" hidden="false" customHeight="false" outlineLevel="0" collapsed="false">
      <c r="A12" s="25" t="s">
        <v>25</v>
      </c>
      <c r="B12" s="26" t="n">
        <v>367.56</v>
      </c>
      <c r="C12" s="27" t="n">
        <v>2294</v>
      </c>
      <c r="D12" s="26" t="n">
        <v>367.24</v>
      </c>
      <c r="E12" s="28" t="n">
        <v>298.97</v>
      </c>
      <c r="F12" s="27" t="n">
        <v>3009</v>
      </c>
      <c r="G12" s="27" t="n">
        <v>671</v>
      </c>
      <c r="H12" s="27" t="n">
        <v>49</v>
      </c>
      <c r="I12" s="5" t="s">
        <v>62</v>
      </c>
    </row>
    <row r="13" customFormat="false" ht="15.6" hidden="false" customHeight="false" outlineLevel="0" collapsed="false">
      <c r="A13" s="25" t="s">
        <v>28</v>
      </c>
      <c r="B13" s="26" t="n">
        <v>389.26</v>
      </c>
      <c r="C13" s="27" t="n">
        <v>3013</v>
      </c>
      <c r="D13" s="26" t="n">
        <v>388.82</v>
      </c>
      <c r="E13" s="28" t="n">
        <v>295.03</v>
      </c>
      <c r="F13" s="27" t="n">
        <v>3799</v>
      </c>
      <c r="G13" s="27" t="n">
        <v>504</v>
      </c>
      <c r="H13" s="27" t="n">
        <v>38</v>
      </c>
      <c r="I13" s="5" t="s">
        <v>62</v>
      </c>
    </row>
    <row r="14" customFormat="false" ht="15.6" hidden="false" customHeight="false" outlineLevel="0" collapsed="false">
      <c r="A14" s="25" t="s">
        <v>32</v>
      </c>
      <c r="B14" s="26" t="n">
        <v>371.28</v>
      </c>
      <c r="C14" s="27" t="n">
        <v>3491</v>
      </c>
      <c r="D14" s="26" t="n">
        <v>371.03</v>
      </c>
      <c r="E14" s="28" t="n">
        <v>299.13</v>
      </c>
      <c r="F14" s="27" t="n">
        <v>4666</v>
      </c>
      <c r="G14" s="27" t="n">
        <v>336</v>
      </c>
      <c r="H14" s="27" t="n">
        <v>35</v>
      </c>
      <c r="I14" s="5" t="s">
        <v>62</v>
      </c>
    </row>
    <row r="15" customFormat="false" ht="15.6" hidden="false" customHeight="false" outlineLevel="0" collapsed="false">
      <c r="A15" s="25" t="s">
        <v>35</v>
      </c>
      <c r="B15" s="26" t="n">
        <v>378.31</v>
      </c>
      <c r="C15" s="27" t="n">
        <v>3653</v>
      </c>
      <c r="D15" s="26" t="n">
        <v>378.04</v>
      </c>
      <c r="E15" s="28" t="n">
        <v>291.47</v>
      </c>
      <c r="F15" s="27" t="n">
        <v>4660</v>
      </c>
      <c r="G15" s="27" t="n">
        <v>408</v>
      </c>
      <c r="H15" s="27" t="n">
        <v>31</v>
      </c>
      <c r="I15" s="5" t="s">
        <v>62</v>
      </c>
    </row>
    <row r="16" customFormat="false" ht="15.6" hidden="false" customHeight="false" outlineLevel="0" collapsed="false">
      <c r="A16" s="25" t="s">
        <v>37</v>
      </c>
      <c r="B16" s="26" t="n">
        <v>386.27</v>
      </c>
      <c r="C16" s="27" t="n">
        <v>3211</v>
      </c>
      <c r="D16" s="26" t="n">
        <v>385.71</v>
      </c>
      <c r="E16" s="28" t="n">
        <v>303.15</v>
      </c>
      <c r="F16" s="27" t="n">
        <v>4875</v>
      </c>
      <c r="G16" s="27" t="n">
        <v>250</v>
      </c>
      <c r="H16" s="27" t="n">
        <v>32</v>
      </c>
      <c r="I16" s="5" t="s">
        <v>62</v>
      </c>
    </row>
    <row r="17" customFormat="false" ht="15.6" hidden="false" customHeight="false" outlineLevel="0" collapsed="false">
      <c r="A17" s="25" t="s">
        <v>13</v>
      </c>
      <c r="B17" s="26" t="n">
        <v>434.63</v>
      </c>
      <c r="C17" s="27" t="n">
        <v>6725</v>
      </c>
      <c r="D17" s="26" t="n">
        <v>434.55</v>
      </c>
      <c r="E17" s="28" t="n">
        <v>404.87</v>
      </c>
      <c r="F17" s="27" t="n">
        <v>6780</v>
      </c>
      <c r="G17" s="27" t="n">
        <v>1273</v>
      </c>
      <c r="H17" s="27" t="n">
        <v>20</v>
      </c>
      <c r="I17" s="5" t="s">
        <v>64</v>
      </c>
    </row>
    <row r="18" customFormat="false" ht="15.6" hidden="false" customHeight="false" outlineLevel="0" collapsed="false">
      <c r="A18" s="25" t="s">
        <v>29</v>
      </c>
      <c r="B18" s="26" t="n">
        <v>466.5</v>
      </c>
      <c r="C18" s="27" t="n">
        <v>12558</v>
      </c>
      <c r="D18" s="26" t="n">
        <v>466.24</v>
      </c>
      <c r="E18" s="28" t="n">
        <v>428.08</v>
      </c>
      <c r="F18" s="27" t="n">
        <v>12647</v>
      </c>
      <c r="G18" s="27" t="n">
        <v>826</v>
      </c>
      <c r="H18" s="27" t="n">
        <v>11</v>
      </c>
      <c r="I18" s="5" t="s">
        <v>64</v>
      </c>
    </row>
    <row r="19" customFormat="false" ht="15.6" hidden="false" customHeight="false" outlineLevel="0" collapsed="false">
      <c r="A19" s="25" t="s">
        <v>18</v>
      </c>
      <c r="B19" s="26" t="n">
        <v>337.46</v>
      </c>
      <c r="C19" s="27" t="n">
        <v>2766</v>
      </c>
      <c r="D19" s="26" t="n">
        <v>337.35</v>
      </c>
      <c r="E19" s="28" t="n">
        <v>315.96</v>
      </c>
      <c r="F19" s="27" t="n">
        <v>2830</v>
      </c>
      <c r="G19" s="27" t="n">
        <v>1340</v>
      </c>
      <c r="H19" s="27" t="n">
        <v>42</v>
      </c>
      <c r="I19" s="5" t="s">
        <v>64</v>
      </c>
    </row>
    <row r="20" customFormat="false" ht="15.6" hidden="false" customHeight="false" outlineLevel="0" collapsed="false">
      <c r="A20" s="29" t="s">
        <v>40</v>
      </c>
      <c r="B20" s="30" t="n">
        <v>422.86</v>
      </c>
      <c r="C20" s="31" t="n">
        <v>7869</v>
      </c>
      <c r="D20" s="30" t="n">
        <v>422.71</v>
      </c>
      <c r="E20" s="30" t="n">
        <v>385.24</v>
      </c>
      <c r="F20" s="31" t="n">
        <v>7936</v>
      </c>
      <c r="G20" s="31" t="n">
        <v>1037</v>
      </c>
      <c r="H20" s="31" t="n">
        <v>19</v>
      </c>
      <c r="I20" s="8" t="s">
        <v>64</v>
      </c>
    </row>
    <row r="22" customFormat="false" ht="15.6" hidden="false" customHeight="false" outlineLevel="0" collapsed="false">
      <c r="A22" s="9" t="s">
        <v>65</v>
      </c>
      <c r="B22" s="9"/>
      <c r="C22" s="9"/>
      <c r="D22" s="9"/>
      <c r="E22" s="9"/>
      <c r="F22" s="9"/>
      <c r="G22" s="9"/>
      <c r="H22" s="9"/>
      <c r="I22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3" activeCellId="0" sqref="F33"/>
    </sheetView>
  </sheetViews>
  <sheetFormatPr defaultColWidth="8.99609375" defaultRowHeight="13.2" zeroHeight="false" outlineLevelRow="0" outlineLevelCol="0"/>
  <cols>
    <col collapsed="false" customWidth="true" hidden="false" outlineLevel="0" max="1" min="1" style="9" width="12.99"/>
    <col collapsed="false" customWidth="true" hidden="false" outlineLevel="0" max="2" min="2" style="9" width="16.09"/>
    <col collapsed="false" customWidth="true" hidden="false" outlineLevel="0" max="3" min="3" style="9" width="16.99"/>
    <col collapsed="false" customWidth="false" hidden="false" outlineLevel="0" max="4" min="4" style="9" width="8.99"/>
    <col collapsed="false" customWidth="true" hidden="false" outlineLevel="0" max="5" min="5" style="9" width="8.79"/>
    <col collapsed="false" customWidth="true" hidden="false" outlineLevel="0" max="6" min="6" style="9" width="14.5"/>
    <col collapsed="false" customWidth="true" hidden="false" outlineLevel="0" max="7" min="7" style="9" width="15.59"/>
    <col collapsed="false" customWidth="true" hidden="false" outlineLevel="0" max="8" min="8" style="9" width="7.5"/>
    <col collapsed="false" customWidth="true" hidden="false" outlineLevel="0" max="9" min="9" style="9" width="16.09"/>
    <col collapsed="false" customWidth="true" hidden="false" outlineLevel="0" max="10" min="10" style="9" width="18.5"/>
    <col collapsed="false" customWidth="false" hidden="false" outlineLevel="0" max="257" min="11" style="9" width="8.99"/>
  </cols>
  <sheetData>
    <row r="1" customFormat="false" ht="34.95" hidden="false" customHeight="true" outlineLevel="0" collapsed="false">
      <c r="A1" s="57" t="s">
        <v>1985</v>
      </c>
    </row>
    <row r="2" s="5" customFormat="true" ht="46.8" hidden="false" customHeight="true" outlineLevel="0" collapsed="false">
      <c r="A2" s="69" t="s">
        <v>70</v>
      </c>
      <c r="B2" s="69" t="s">
        <v>1986</v>
      </c>
      <c r="C2" s="69" t="s">
        <v>1987</v>
      </c>
      <c r="D2" s="69" t="s">
        <v>1988</v>
      </c>
      <c r="E2" s="70" t="s">
        <v>1989</v>
      </c>
      <c r="F2" s="69" t="s">
        <v>1986</v>
      </c>
      <c r="G2" s="69" t="s">
        <v>1987</v>
      </c>
      <c r="H2" s="69" t="s">
        <v>1988</v>
      </c>
      <c r="I2" s="70" t="s">
        <v>1990</v>
      </c>
      <c r="J2" s="70" t="s">
        <v>1991</v>
      </c>
    </row>
    <row r="3" s="5" customFormat="true" ht="13.2" hidden="false" customHeight="false" outlineLevel="0" collapsed="false">
      <c r="A3" s="71" t="s">
        <v>35</v>
      </c>
      <c r="B3" s="71" t="n">
        <v>383036870</v>
      </c>
      <c r="C3" s="71" t="n">
        <v>275408198</v>
      </c>
      <c r="D3" s="117" t="n">
        <v>0.719012240257707</v>
      </c>
      <c r="E3" s="71" t="s">
        <v>61</v>
      </c>
      <c r="F3" s="71" t="n">
        <v>356672137</v>
      </c>
      <c r="G3" s="71" t="n">
        <v>273534706</v>
      </c>
      <c r="H3" s="117" t="n">
        <v>0.766907974087138</v>
      </c>
      <c r="I3" s="71" t="n">
        <v>49754</v>
      </c>
      <c r="J3" s="71" t="n">
        <v>61094</v>
      </c>
    </row>
    <row r="4" s="5" customFormat="true" ht="13.2" hidden="false" customHeight="false" outlineLevel="0" collapsed="false">
      <c r="A4" s="71" t="s">
        <v>4</v>
      </c>
      <c r="B4" s="71" t="n">
        <v>345887241</v>
      </c>
      <c r="C4" s="71" t="n">
        <v>293534257</v>
      </c>
      <c r="D4" s="117" t="n">
        <v>0.848641470993144</v>
      </c>
      <c r="E4" s="71" t="s">
        <v>61</v>
      </c>
      <c r="F4" s="71" t="n">
        <v>356672137</v>
      </c>
      <c r="G4" s="71" t="n">
        <v>293273326</v>
      </c>
      <c r="H4" s="117" t="n">
        <v>0.822249050533488</v>
      </c>
      <c r="I4" s="71" t="n">
        <v>29675</v>
      </c>
      <c r="J4" s="71" t="n">
        <v>41861</v>
      </c>
    </row>
    <row r="5" s="5" customFormat="true" ht="13.2" hidden="false" customHeight="false" outlineLevel="0" collapsed="false">
      <c r="A5" s="71" t="s">
        <v>7</v>
      </c>
      <c r="B5" s="71" t="n">
        <v>383203825</v>
      </c>
      <c r="C5" s="71" t="n">
        <v>302544805</v>
      </c>
      <c r="D5" s="117" t="n">
        <v>0.789514052997775</v>
      </c>
      <c r="E5" s="71" t="s">
        <v>61</v>
      </c>
      <c r="F5" s="71" t="n">
        <v>356672137</v>
      </c>
      <c r="G5" s="71" t="n">
        <v>301725723</v>
      </c>
      <c r="H5" s="117" t="n">
        <v>0.845946996414805</v>
      </c>
      <c r="I5" s="71" t="n">
        <v>37112</v>
      </c>
      <c r="J5" s="71" t="n">
        <v>43595</v>
      </c>
    </row>
    <row r="6" s="5" customFormat="true" ht="13.2" hidden="false" customHeight="false" outlineLevel="0" collapsed="false">
      <c r="A6" s="71" t="s">
        <v>9</v>
      </c>
      <c r="B6" s="71" t="n">
        <v>383487998</v>
      </c>
      <c r="C6" s="71" t="n">
        <v>294170936</v>
      </c>
      <c r="D6" s="117" t="n">
        <v>0.76709294041583</v>
      </c>
      <c r="E6" s="71" t="s">
        <v>61</v>
      </c>
      <c r="F6" s="71" t="n">
        <v>356672137</v>
      </c>
      <c r="G6" s="71" t="n">
        <v>293549929</v>
      </c>
      <c r="H6" s="117" t="n">
        <v>0.823024561069092</v>
      </c>
      <c r="I6" s="71" t="n">
        <v>44932</v>
      </c>
      <c r="J6" s="71" t="n">
        <v>54559</v>
      </c>
    </row>
    <row r="7" s="5" customFormat="true" ht="13.2" hidden="false" customHeight="false" outlineLevel="0" collapsed="false">
      <c r="A7" s="71" t="s">
        <v>12</v>
      </c>
      <c r="B7" s="71" t="n">
        <v>352573111</v>
      </c>
      <c r="C7" s="71" t="n">
        <v>288160325</v>
      </c>
      <c r="D7" s="117" t="n">
        <v>0.817306584108735</v>
      </c>
      <c r="E7" s="71" t="s">
        <v>61</v>
      </c>
      <c r="F7" s="71" t="n">
        <v>356672137</v>
      </c>
      <c r="G7" s="71" t="n">
        <v>287636890</v>
      </c>
      <c r="H7" s="117" t="n">
        <v>0.806446201319056</v>
      </c>
      <c r="I7" s="71" t="n">
        <v>38013</v>
      </c>
      <c r="J7" s="71" t="n">
        <v>49668</v>
      </c>
    </row>
    <row r="8" s="5" customFormat="true" ht="13.2" hidden="false" customHeight="false" outlineLevel="0" collapsed="false">
      <c r="A8" s="71" t="s">
        <v>37</v>
      </c>
      <c r="B8" s="71" t="n">
        <v>391097244</v>
      </c>
      <c r="C8" s="71" t="n">
        <v>281880919</v>
      </c>
      <c r="D8" s="117" t="n">
        <v>0.720743813270134</v>
      </c>
      <c r="E8" s="71" t="s">
        <v>61</v>
      </c>
      <c r="F8" s="71" t="n">
        <v>356672137</v>
      </c>
      <c r="G8" s="71" t="n">
        <v>279309604</v>
      </c>
      <c r="H8" s="117" t="n">
        <v>0.783099028562469</v>
      </c>
      <c r="I8" s="71" t="n">
        <v>45163</v>
      </c>
      <c r="J8" s="71" t="n">
        <v>52754</v>
      </c>
    </row>
    <row r="9" s="5" customFormat="true" ht="13.2" hidden="false" customHeight="false" outlineLevel="0" collapsed="false">
      <c r="A9" s="71" t="s">
        <v>13</v>
      </c>
      <c r="B9" s="71" t="n">
        <v>440071138</v>
      </c>
      <c r="C9" s="71" t="n">
        <v>291691336</v>
      </c>
      <c r="D9" s="117" t="n">
        <v>0.662827690372187</v>
      </c>
      <c r="E9" s="71" t="s">
        <v>61</v>
      </c>
      <c r="F9" s="71" t="n">
        <v>356672137</v>
      </c>
      <c r="G9" s="71" t="n">
        <v>289137392</v>
      </c>
      <c r="H9" s="117" t="n">
        <v>0.810653151748717</v>
      </c>
      <c r="I9" s="71" t="n">
        <v>58537</v>
      </c>
      <c r="J9" s="71" t="n">
        <v>56209</v>
      </c>
    </row>
    <row r="10" s="5" customFormat="true" ht="13.2" hidden="false" customHeight="false" outlineLevel="0" collapsed="false">
      <c r="A10" s="71" t="s">
        <v>16</v>
      </c>
      <c r="B10" s="71" t="n">
        <v>358838812</v>
      </c>
      <c r="C10" s="71" t="n">
        <v>253885166</v>
      </c>
      <c r="D10" s="117" t="n">
        <v>0.70751868947777</v>
      </c>
      <c r="E10" s="71" t="s">
        <v>61</v>
      </c>
      <c r="F10" s="71" t="n">
        <v>356672137</v>
      </c>
      <c r="G10" s="71" t="n">
        <v>252913419</v>
      </c>
      <c r="H10" s="117" t="n">
        <v>0.70909216830694</v>
      </c>
      <c r="I10" s="71" t="n">
        <v>41570</v>
      </c>
      <c r="J10" s="71" t="n">
        <v>59440</v>
      </c>
    </row>
    <row r="11" s="5" customFormat="true" ht="13.2" hidden="false" customHeight="false" outlineLevel="0" collapsed="false">
      <c r="A11" s="71" t="s">
        <v>18</v>
      </c>
      <c r="B11" s="71" t="n">
        <v>341680187</v>
      </c>
      <c r="C11" s="71" t="n">
        <v>247220806</v>
      </c>
      <c r="D11" s="117" t="n">
        <v>0.723544458842151</v>
      </c>
      <c r="E11" s="71" t="s">
        <v>61</v>
      </c>
      <c r="F11" s="71" t="n">
        <v>356672137</v>
      </c>
      <c r="G11" s="71" t="n">
        <v>246805624</v>
      </c>
      <c r="H11" s="117" t="n">
        <v>0.691967772071862</v>
      </c>
      <c r="I11" s="71" t="n">
        <v>42802</v>
      </c>
      <c r="J11" s="71" t="n">
        <v>59375</v>
      </c>
    </row>
    <row r="12" s="5" customFormat="true" ht="13.2" hidden="false" customHeight="false" outlineLevel="0" collapsed="false">
      <c r="A12" s="71" t="s">
        <v>25</v>
      </c>
      <c r="B12" s="71" t="n">
        <v>372157243</v>
      </c>
      <c r="C12" s="71" t="n">
        <v>289426907</v>
      </c>
      <c r="D12" s="117" t="n">
        <v>0.777700588780426</v>
      </c>
      <c r="E12" s="71" t="s">
        <v>61</v>
      </c>
      <c r="F12" s="71" t="n">
        <v>356672137</v>
      </c>
      <c r="G12" s="71" t="n">
        <v>288503172</v>
      </c>
      <c r="H12" s="117" t="n">
        <v>0.808874992105144</v>
      </c>
      <c r="I12" s="71" t="n">
        <v>42664</v>
      </c>
      <c r="J12" s="71" t="n">
        <v>52954</v>
      </c>
    </row>
    <row r="13" s="5" customFormat="true" ht="13.2" hidden="false" customHeight="false" outlineLevel="0" collapsed="false">
      <c r="A13" s="71" t="s">
        <v>28</v>
      </c>
      <c r="B13" s="71" t="n">
        <v>394123138</v>
      </c>
      <c r="C13" s="71" t="n">
        <v>284610461</v>
      </c>
      <c r="D13" s="117" t="n">
        <v>0.722135884851297</v>
      </c>
      <c r="E13" s="71" t="s">
        <v>61</v>
      </c>
      <c r="F13" s="71" t="n">
        <v>356672137</v>
      </c>
      <c r="G13" s="71" t="n">
        <v>283384683</v>
      </c>
      <c r="H13" s="117" t="n">
        <v>0.79452430846876</v>
      </c>
      <c r="I13" s="71" t="n">
        <v>44347</v>
      </c>
      <c r="J13" s="71" t="n">
        <v>54217</v>
      </c>
    </row>
    <row r="14" s="5" customFormat="true" ht="13.2" hidden="false" customHeight="false" outlineLevel="0" collapsed="false">
      <c r="A14" s="71" t="s">
        <v>32</v>
      </c>
      <c r="B14" s="71" t="n">
        <v>375924692</v>
      </c>
      <c r="C14" s="71" t="n">
        <v>286482529</v>
      </c>
      <c r="D14" s="117" t="n">
        <v>0.762074253425205</v>
      </c>
      <c r="E14" s="71" t="s">
        <v>61</v>
      </c>
      <c r="F14" s="71" t="n">
        <v>356672137</v>
      </c>
      <c r="G14" s="71" t="n">
        <v>284650931</v>
      </c>
      <c r="H14" s="117" t="n">
        <v>0.798074482055771</v>
      </c>
      <c r="I14" s="71" t="n">
        <v>42681</v>
      </c>
      <c r="J14" s="71" t="n">
        <v>50493</v>
      </c>
    </row>
    <row r="15" s="5" customFormat="true" ht="13.2" hidden="false" customHeight="false" outlineLevel="0" collapsed="false">
      <c r="A15" s="71" t="s">
        <v>21</v>
      </c>
      <c r="B15" s="71" t="n">
        <v>373312206</v>
      </c>
      <c r="C15" s="71" t="n">
        <v>281860325</v>
      </c>
      <c r="D15" s="117" t="n">
        <v>0.755025741108503</v>
      </c>
      <c r="E15" s="71" t="s">
        <v>61</v>
      </c>
      <c r="F15" s="71" t="n">
        <v>356672137</v>
      </c>
      <c r="G15" s="71" t="n">
        <v>279414229</v>
      </c>
      <c r="H15" s="117" t="n">
        <v>0.783392365184949</v>
      </c>
      <c r="I15" s="71" t="n">
        <v>41299</v>
      </c>
      <c r="J15" s="71" t="n">
        <v>50605</v>
      </c>
    </row>
    <row r="16" s="5" customFormat="true" ht="13.2" hidden="false" customHeight="false" outlineLevel="0" collapsed="false">
      <c r="A16" s="71" t="s">
        <v>24</v>
      </c>
      <c r="B16" s="71" t="n">
        <v>389527248</v>
      </c>
      <c r="C16" s="71" t="n">
        <v>280721170</v>
      </c>
      <c r="D16" s="117" t="n">
        <v>0.720671458649794</v>
      </c>
      <c r="E16" s="71" t="s">
        <v>61</v>
      </c>
      <c r="F16" s="71" t="n">
        <v>356672137</v>
      </c>
      <c r="G16" s="71" t="n">
        <v>279451356</v>
      </c>
      <c r="H16" s="117" t="n">
        <v>0.783496457980961</v>
      </c>
      <c r="I16" s="71" t="n">
        <v>51670</v>
      </c>
      <c r="J16" s="71" t="n">
        <v>61928</v>
      </c>
    </row>
    <row r="17" s="5" customFormat="true" ht="13.2" hidden="false" customHeight="false" outlineLevel="0" collapsed="false">
      <c r="A17" s="71" t="s">
        <v>40</v>
      </c>
      <c r="B17" s="71" t="n">
        <v>428144785</v>
      </c>
      <c r="C17" s="71" t="n">
        <v>280985258</v>
      </c>
      <c r="D17" s="117" t="n">
        <v>0.656285602077344</v>
      </c>
      <c r="E17" s="71" t="s">
        <v>61</v>
      </c>
      <c r="F17" s="71" t="n">
        <v>356672137</v>
      </c>
      <c r="G17" s="71" t="n">
        <v>277579121</v>
      </c>
      <c r="H17" s="117" t="n">
        <v>0.778247281480246</v>
      </c>
      <c r="I17" s="71" t="n">
        <v>62014</v>
      </c>
      <c r="J17" s="71" t="n">
        <v>65867</v>
      </c>
    </row>
    <row r="18" s="5" customFormat="true" ht="13.2" hidden="false" customHeight="false" outlineLevel="0" collapsed="false">
      <c r="A18" s="71" t="s">
        <v>29</v>
      </c>
      <c r="B18" s="71" t="n">
        <v>472339755</v>
      </c>
      <c r="C18" s="71" t="n">
        <v>297205541</v>
      </c>
      <c r="D18" s="117" t="n">
        <v>0.629219831390225</v>
      </c>
      <c r="E18" s="71" t="s">
        <v>61</v>
      </c>
      <c r="F18" s="71" t="n">
        <v>356672137</v>
      </c>
      <c r="G18" s="71" t="n">
        <v>293373579</v>
      </c>
      <c r="H18" s="117" t="n">
        <v>0.822530129400043</v>
      </c>
      <c r="I18" s="71" t="n">
        <v>62336</v>
      </c>
      <c r="J18" s="71" t="n">
        <v>54873</v>
      </c>
    </row>
    <row r="19" s="5" customFormat="true" ht="13.2" hidden="false" customHeight="false" outlineLevel="0" collapsed="false">
      <c r="A19" s="72" t="s">
        <v>63</v>
      </c>
      <c r="B19" s="72" t="n">
        <v>408625839</v>
      </c>
      <c r="C19" s="72" t="n">
        <v>282434048</v>
      </c>
      <c r="D19" s="75" t="n">
        <v>0.691180099357349</v>
      </c>
      <c r="E19" s="72" t="s">
        <v>61</v>
      </c>
      <c r="F19" s="72" t="n">
        <v>356672137</v>
      </c>
      <c r="G19" s="72" t="n">
        <v>281421992</v>
      </c>
      <c r="H19" s="75" t="n">
        <v>0.789021520904505</v>
      </c>
      <c r="I19" s="72" t="n">
        <v>48977</v>
      </c>
      <c r="J19" s="72" t="n">
        <v>652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08984375" defaultRowHeight="14.4" zeroHeight="false" outlineLevelRow="0" outlineLevelCol="0"/>
  <cols>
    <col collapsed="false" customWidth="true" hidden="false" outlineLevel="0" max="1" min="1" style="118" width="8.89"/>
    <col collapsed="false" customWidth="true" hidden="false" outlineLevel="0" max="2" min="2" style="118" width="10.49"/>
    <col collapsed="false" customWidth="true" hidden="false" outlineLevel="0" max="3" min="3" style="118" width="11.39"/>
    <col collapsed="false" customWidth="true" hidden="false" outlineLevel="0" max="4" min="4" style="118" width="36.09"/>
    <col collapsed="false" customWidth="true" hidden="false" outlineLevel="0" max="5" min="5" style="118" width="33.49"/>
    <col collapsed="false" customWidth="false" hidden="false" outlineLevel="0" max="257" min="6" style="119" width="8.09"/>
  </cols>
  <sheetData>
    <row r="1" customFormat="false" ht="28.05" hidden="false" customHeight="true" outlineLevel="0" collapsed="false">
      <c r="A1" s="57" t="s">
        <v>1992</v>
      </c>
    </row>
    <row r="2" customFormat="false" ht="14.4" hidden="false" customHeight="false" outlineLevel="0" collapsed="false">
      <c r="A2" s="120" t="s">
        <v>1993</v>
      </c>
      <c r="B2" s="120" t="s">
        <v>1994</v>
      </c>
      <c r="C2" s="120" t="s">
        <v>159</v>
      </c>
      <c r="D2" s="120" t="s">
        <v>1995</v>
      </c>
      <c r="E2" s="120" t="s">
        <v>1996</v>
      </c>
    </row>
    <row r="3" customFormat="false" ht="14.4" hidden="false" customHeight="false" outlineLevel="0" collapsed="false">
      <c r="A3" s="121" t="s">
        <v>1997</v>
      </c>
      <c r="B3" s="121" t="n">
        <v>21870249</v>
      </c>
      <c r="C3" s="121" t="s">
        <v>1998</v>
      </c>
      <c r="D3" s="121" t="s">
        <v>1999</v>
      </c>
      <c r="E3" s="121" t="s">
        <v>2000</v>
      </c>
    </row>
    <row r="4" customFormat="false" ht="14.4" hidden="false" customHeight="false" outlineLevel="0" collapsed="false">
      <c r="A4" s="14" t="s">
        <v>1997</v>
      </c>
      <c r="B4" s="14" t="n">
        <v>21145989</v>
      </c>
      <c r="C4" s="14" t="s">
        <v>2001</v>
      </c>
      <c r="D4" s="14" t="s">
        <v>2002</v>
      </c>
      <c r="E4" s="14" t="s">
        <v>2003</v>
      </c>
    </row>
    <row r="5" customFormat="false" ht="14.4" hidden="false" customHeight="false" outlineLevel="0" collapsed="false">
      <c r="A5" s="14" t="s">
        <v>742</v>
      </c>
      <c r="B5" s="14" t="n">
        <v>10320303</v>
      </c>
      <c r="C5" s="14" t="s">
        <v>2004</v>
      </c>
      <c r="D5" s="14" t="s">
        <v>2005</v>
      </c>
      <c r="E5" s="14" t="s">
        <v>2006</v>
      </c>
    </row>
    <row r="6" customFormat="false" ht="14.4" hidden="false" customHeight="false" outlineLevel="0" collapsed="false">
      <c r="A6" s="14" t="s">
        <v>742</v>
      </c>
      <c r="B6" s="14" t="n">
        <v>15373141</v>
      </c>
      <c r="C6" s="14" t="s">
        <v>2007</v>
      </c>
      <c r="D6" s="14" t="s">
        <v>2008</v>
      </c>
      <c r="E6" s="14" t="s">
        <v>2009</v>
      </c>
    </row>
    <row r="7" customFormat="false" ht="14.4" hidden="false" customHeight="false" outlineLevel="0" collapsed="false">
      <c r="A7" s="14" t="s">
        <v>742</v>
      </c>
      <c r="B7" s="14" t="n">
        <v>8307785</v>
      </c>
      <c r="C7" s="14" t="s">
        <v>2010</v>
      </c>
      <c r="D7" s="14" t="s">
        <v>2011</v>
      </c>
      <c r="E7" s="14" t="s">
        <v>2012</v>
      </c>
    </row>
    <row r="8" customFormat="false" ht="14.4" hidden="false" customHeight="false" outlineLevel="0" collapsed="false">
      <c r="A8" s="14" t="s">
        <v>2013</v>
      </c>
      <c r="B8" s="14" t="n">
        <v>15697440</v>
      </c>
      <c r="C8" s="14" t="s">
        <v>2014</v>
      </c>
      <c r="D8" s="14" t="s">
        <v>2015</v>
      </c>
      <c r="E8" s="14" t="s">
        <v>2016</v>
      </c>
    </row>
    <row r="9" customFormat="false" ht="14.4" hidden="false" customHeight="false" outlineLevel="0" collapsed="false">
      <c r="A9" s="14" t="s">
        <v>2013</v>
      </c>
      <c r="B9" s="14" t="n">
        <v>5046191</v>
      </c>
      <c r="C9" s="14" t="s">
        <v>2017</v>
      </c>
      <c r="D9" s="14" t="s">
        <v>2018</v>
      </c>
      <c r="E9" s="14" t="s">
        <v>2019</v>
      </c>
    </row>
    <row r="10" customFormat="false" ht="14.4" hidden="false" customHeight="false" outlineLevel="0" collapsed="false">
      <c r="A10" s="14" t="s">
        <v>1997</v>
      </c>
      <c r="B10" s="14" t="n">
        <v>15310963</v>
      </c>
      <c r="C10" s="14" t="s">
        <v>2020</v>
      </c>
      <c r="D10" s="14" t="s">
        <v>2021</v>
      </c>
      <c r="E10" s="14" t="s">
        <v>2022</v>
      </c>
    </row>
    <row r="11" customFormat="false" ht="14.4" hidden="false" customHeight="false" outlineLevel="0" collapsed="false">
      <c r="A11" s="14" t="s">
        <v>1997</v>
      </c>
      <c r="B11" s="14" t="n">
        <v>15721218</v>
      </c>
      <c r="C11" s="14" t="s">
        <v>2023</v>
      </c>
      <c r="D11" s="14" t="s">
        <v>2024</v>
      </c>
      <c r="E11" s="14" t="s">
        <v>2025</v>
      </c>
    </row>
    <row r="12" customFormat="false" ht="14.4" hidden="false" customHeight="false" outlineLevel="0" collapsed="false">
      <c r="A12" s="14" t="s">
        <v>736</v>
      </c>
      <c r="B12" s="14" t="n">
        <v>11707417</v>
      </c>
      <c r="C12" s="14" t="s">
        <v>2026</v>
      </c>
      <c r="D12" s="14" t="s">
        <v>2027</v>
      </c>
      <c r="E12" s="14" t="s">
        <v>2028</v>
      </c>
    </row>
    <row r="13" customFormat="false" ht="14.4" hidden="false" customHeight="false" outlineLevel="0" collapsed="false">
      <c r="A13" s="14" t="s">
        <v>742</v>
      </c>
      <c r="B13" s="14" t="n">
        <v>9242291</v>
      </c>
      <c r="C13" s="14" t="s">
        <v>2029</v>
      </c>
      <c r="D13" s="14" t="s">
        <v>2030</v>
      </c>
      <c r="E13" s="14" t="s">
        <v>2031</v>
      </c>
    </row>
    <row r="14" customFormat="false" ht="14.4" hidden="false" customHeight="false" outlineLevel="0" collapsed="false">
      <c r="A14" s="18" t="s">
        <v>2032</v>
      </c>
      <c r="B14" s="18" t="n">
        <v>6144317</v>
      </c>
      <c r="C14" s="18" t="s">
        <v>2033</v>
      </c>
      <c r="D14" s="18" t="s">
        <v>2034</v>
      </c>
      <c r="E14" s="18" t="s">
        <v>2035</v>
      </c>
    </row>
  </sheetData>
  <dataValidations count="2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D3:E3 D5:E14" type="textLength">
      <formula1>4</formula1>
      <formula2>1000</formula2>
    </dataValidation>
    <dataValidation allowBlank="true" errorStyle="stop" operator="between" prompt="此处自动合计数值，无需填写。" showDropDown="false" showErrorMessage="true" showInputMessage="true" sqref="E4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3.2" zeroHeight="false" outlineLevelRow="0" outlineLevelCol="0"/>
  <cols>
    <col collapsed="false" customWidth="true" hidden="false" outlineLevel="0" max="1" min="1" style="71" width="11.99"/>
    <col collapsed="false" customWidth="true" hidden="false" outlineLevel="0" max="2" min="2" style="71" width="10.29"/>
    <col collapsed="false" customWidth="true" hidden="false" outlineLevel="0" max="3" min="3" style="71" width="12.09"/>
    <col collapsed="false" customWidth="true" hidden="false" outlineLevel="0" max="4" min="4" style="117" width="18.39"/>
    <col collapsed="false" customWidth="true" hidden="false" outlineLevel="0" max="5" min="5" style="117" width="13.29"/>
    <col collapsed="false" customWidth="false" hidden="false" outlineLevel="0" max="6" min="6" style="117" width="8.99"/>
    <col collapsed="false" customWidth="true" hidden="false" outlineLevel="0" max="7" min="7" style="71" width="7.69"/>
    <col collapsed="false" customWidth="true" hidden="false" outlineLevel="0" max="8" min="8" style="71" width="20.39"/>
    <col collapsed="false" customWidth="true" hidden="false" outlineLevel="0" max="9" min="9" style="71" width="21.99"/>
    <col collapsed="false" customWidth="true" hidden="false" outlineLevel="0" max="10" min="10" style="71" width="15.19"/>
    <col collapsed="false" customWidth="true" hidden="false" outlineLevel="0" max="11" min="11" style="122" width="43.89"/>
    <col collapsed="false" customWidth="false" hidden="false" outlineLevel="0" max="257" min="12" style="122" width="8.99"/>
  </cols>
  <sheetData>
    <row r="1" customFormat="false" ht="34.95" hidden="false" customHeight="true" outlineLevel="0" collapsed="false">
      <c r="A1" s="57" t="s">
        <v>2036</v>
      </c>
    </row>
    <row r="2" s="125" customFormat="true" ht="70.2" hidden="false" customHeight="true" outlineLevel="0" collapsed="false">
      <c r="A2" s="69" t="s">
        <v>1993</v>
      </c>
      <c r="B2" s="69" t="s">
        <v>1994</v>
      </c>
      <c r="C2" s="69" t="s">
        <v>2037</v>
      </c>
      <c r="D2" s="123" t="s">
        <v>2038</v>
      </c>
      <c r="E2" s="123" t="s">
        <v>2039</v>
      </c>
      <c r="F2" s="124" t="s">
        <v>2040</v>
      </c>
      <c r="G2" s="69" t="s">
        <v>2041</v>
      </c>
      <c r="H2" s="70" t="s">
        <v>2042</v>
      </c>
      <c r="I2" s="70" t="s">
        <v>2043</v>
      </c>
      <c r="J2" s="70" t="s">
        <v>2044</v>
      </c>
      <c r="K2" s="69" t="s">
        <v>3</v>
      </c>
    </row>
    <row r="3" customFormat="false" ht="13.2" hidden="false" customHeight="false" outlineLevel="0" collapsed="false">
      <c r="A3" s="71" t="s">
        <v>1997</v>
      </c>
      <c r="B3" s="71" t="n">
        <v>21870249</v>
      </c>
      <c r="C3" s="71" t="s">
        <v>1998</v>
      </c>
      <c r="D3" s="117" t="n">
        <v>0.955414013</v>
      </c>
      <c r="E3" s="117" t="n">
        <v>0.010928962</v>
      </c>
      <c r="F3" s="117" t="n">
        <v>87.42038217</v>
      </c>
      <c r="G3" s="71" t="n">
        <v>298</v>
      </c>
      <c r="H3" s="71" t="s">
        <v>2045</v>
      </c>
      <c r="I3" s="71" t="s">
        <v>2046</v>
      </c>
      <c r="J3" s="71" t="s">
        <v>2047</v>
      </c>
      <c r="K3" s="122" t="s">
        <v>2048</v>
      </c>
    </row>
    <row r="4" customFormat="false" ht="13.2" hidden="false" customHeight="false" outlineLevel="0" collapsed="false">
      <c r="A4" s="71" t="s">
        <v>2049</v>
      </c>
      <c r="B4" s="71" t="n">
        <v>7455236</v>
      </c>
      <c r="C4" s="71" t="s">
        <v>2050</v>
      </c>
      <c r="D4" s="117" t="n">
        <v>0.961661342</v>
      </c>
      <c r="E4" s="117" t="n">
        <v>0.107142857</v>
      </c>
      <c r="F4" s="117" t="n">
        <v>8.975505857</v>
      </c>
      <c r="G4" s="71" t="n">
        <v>295</v>
      </c>
      <c r="H4" s="71" t="s">
        <v>2051</v>
      </c>
      <c r="I4" s="71" t="s">
        <v>2052</v>
      </c>
      <c r="J4" s="71" t="s">
        <v>2052</v>
      </c>
      <c r="K4" s="122" t="s">
        <v>2052</v>
      </c>
    </row>
    <row r="5" customFormat="false" ht="13.2" hidden="false" customHeight="false" outlineLevel="0" collapsed="false">
      <c r="A5" s="71" t="s">
        <v>2049</v>
      </c>
      <c r="B5" s="71" t="n">
        <v>3732201</v>
      </c>
      <c r="C5" s="71" t="s">
        <v>2053</v>
      </c>
      <c r="D5" s="117" t="n">
        <v>0.975077882</v>
      </c>
      <c r="E5" s="117" t="n">
        <v>0.186666667</v>
      </c>
      <c r="F5" s="117" t="n">
        <v>5.223631509</v>
      </c>
      <c r="G5" s="71" t="n">
        <v>285</v>
      </c>
      <c r="H5" s="71" t="s">
        <v>2054</v>
      </c>
      <c r="I5" s="71" t="s">
        <v>2052</v>
      </c>
      <c r="J5" s="71" t="s">
        <v>2052</v>
      </c>
      <c r="K5" s="122" t="s">
        <v>2052</v>
      </c>
    </row>
    <row r="6" customFormat="false" ht="13.2" hidden="false" customHeight="false" outlineLevel="0" collapsed="false">
      <c r="A6" s="71" t="s">
        <v>738</v>
      </c>
      <c r="B6" s="71" t="n">
        <v>23251526</v>
      </c>
      <c r="C6" s="71" t="s">
        <v>2055</v>
      </c>
      <c r="D6" s="117" t="n">
        <v>0.939490446</v>
      </c>
      <c r="E6" s="117" t="n">
        <v>0.06626506</v>
      </c>
      <c r="F6" s="117" t="n">
        <v>14.17776491</v>
      </c>
      <c r="G6" s="71" t="n">
        <v>284</v>
      </c>
      <c r="H6" s="71" t="s">
        <v>2056</v>
      </c>
      <c r="I6" s="71" t="s">
        <v>2052</v>
      </c>
      <c r="J6" s="71" t="s">
        <v>2052</v>
      </c>
      <c r="K6" s="122" t="s">
        <v>2052</v>
      </c>
    </row>
    <row r="7" customFormat="false" ht="13.2" hidden="false" customHeight="false" outlineLevel="0" collapsed="false">
      <c r="A7" s="71" t="s">
        <v>1997</v>
      </c>
      <c r="B7" s="71" t="n">
        <v>21145989</v>
      </c>
      <c r="C7" s="71" t="s">
        <v>2001</v>
      </c>
      <c r="D7" s="117" t="n">
        <v>0.960264901</v>
      </c>
      <c r="E7" s="117" t="n">
        <v>0.034285714</v>
      </c>
      <c r="F7" s="117" t="n">
        <v>28.00772627</v>
      </c>
      <c r="G7" s="71" t="n">
        <v>284</v>
      </c>
      <c r="H7" s="71" t="s">
        <v>2057</v>
      </c>
      <c r="I7" s="71" t="s">
        <v>2058</v>
      </c>
      <c r="J7" s="71" t="s">
        <v>2059</v>
      </c>
      <c r="K7" s="122" t="s">
        <v>2060</v>
      </c>
    </row>
    <row r="8" customFormat="false" ht="13.2" hidden="false" customHeight="false" outlineLevel="0" collapsed="false">
      <c r="A8" s="71" t="s">
        <v>740</v>
      </c>
      <c r="B8" s="71" t="n">
        <v>1445827</v>
      </c>
      <c r="C8" s="71" t="s">
        <v>2061</v>
      </c>
      <c r="D8" s="117" t="n">
        <v>0.9</v>
      </c>
      <c r="E8" s="117" t="n">
        <v>0.028571429</v>
      </c>
      <c r="F8" s="117" t="n">
        <v>31.5</v>
      </c>
      <c r="G8" s="71" t="n">
        <v>283</v>
      </c>
      <c r="H8" s="71" t="s">
        <v>2062</v>
      </c>
      <c r="I8" s="71" t="s">
        <v>2052</v>
      </c>
      <c r="J8" s="71" t="s">
        <v>2052</v>
      </c>
      <c r="K8" s="122" t="s">
        <v>2052</v>
      </c>
    </row>
    <row r="9" customFormat="false" ht="13.2" hidden="false" customHeight="false" outlineLevel="0" collapsed="false">
      <c r="A9" s="71" t="s">
        <v>2063</v>
      </c>
      <c r="B9" s="71" t="n">
        <v>2059916</v>
      </c>
      <c r="C9" s="71" t="s">
        <v>2064</v>
      </c>
      <c r="D9" s="117" t="n">
        <v>0.964630225</v>
      </c>
      <c r="E9" s="117" t="n">
        <v>0.145038168</v>
      </c>
      <c r="F9" s="117" t="n">
        <v>6.650871552</v>
      </c>
      <c r="G9" s="71" t="n">
        <v>281</v>
      </c>
      <c r="H9" s="71" t="s">
        <v>2065</v>
      </c>
      <c r="I9" s="71" t="s">
        <v>2052</v>
      </c>
      <c r="J9" s="71" t="s">
        <v>2052</v>
      </c>
      <c r="K9" s="122" t="s">
        <v>2052</v>
      </c>
    </row>
    <row r="10" customFormat="false" ht="13.2" hidden="false" customHeight="false" outlineLevel="0" collapsed="false">
      <c r="A10" s="71" t="s">
        <v>738</v>
      </c>
      <c r="B10" s="71" t="n">
        <v>23251472</v>
      </c>
      <c r="C10" s="71" t="s">
        <v>2066</v>
      </c>
      <c r="D10" s="117" t="n">
        <v>0.957654723</v>
      </c>
      <c r="E10" s="117" t="n">
        <v>0.133333333</v>
      </c>
      <c r="F10" s="117" t="n">
        <v>7.182410423</v>
      </c>
      <c r="G10" s="71" t="n">
        <v>280</v>
      </c>
      <c r="H10" s="71" t="s">
        <v>2067</v>
      </c>
      <c r="I10" s="71" t="s">
        <v>2052</v>
      </c>
      <c r="J10" s="71" t="s">
        <v>2052</v>
      </c>
      <c r="K10" s="122" t="s">
        <v>2052</v>
      </c>
    </row>
    <row r="11" customFormat="false" ht="13.2" hidden="false" customHeight="false" outlineLevel="0" collapsed="false">
      <c r="A11" s="71" t="s">
        <v>1997</v>
      </c>
      <c r="B11" s="71" t="n">
        <v>21143891</v>
      </c>
      <c r="C11" s="71" t="s">
        <v>2001</v>
      </c>
      <c r="D11" s="117" t="n">
        <v>0.966887417</v>
      </c>
      <c r="E11" s="117" t="n">
        <v>0.08496732</v>
      </c>
      <c r="F11" s="117" t="n">
        <v>11.37952114</v>
      </c>
      <c r="G11" s="71" t="n">
        <v>279</v>
      </c>
      <c r="H11" s="71" t="s">
        <v>2068</v>
      </c>
      <c r="I11" s="71" t="s">
        <v>2052</v>
      </c>
      <c r="J11" s="71" t="s">
        <v>2052</v>
      </c>
      <c r="K11" s="122" t="s">
        <v>2052</v>
      </c>
    </row>
    <row r="12" customFormat="false" ht="13.2" hidden="false" customHeight="false" outlineLevel="0" collapsed="false">
      <c r="A12" s="71" t="s">
        <v>2049</v>
      </c>
      <c r="B12" s="71" t="n">
        <v>8323133</v>
      </c>
      <c r="C12" s="71" t="s">
        <v>2069</v>
      </c>
      <c r="D12" s="117" t="n">
        <v>0.980066445</v>
      </c>
      <c r="E12" s="117" t="n">
        <v>0.19047619</v>
      </c>
      <c r="F12" s="117" t="n">
        <v>5.145348837</v>
      </c>
      <c r="G12" s="71" t="n">
        <v>279</v>
      </c>
      <c r="H12" s="71" t="s">
        <v>2070</v>
      </c>
      <c r="I12" s="71" t="s">
        <v>2071</v>
      </c>
      <c r="J12" s="71" t="s">
        <v>2052</v>
      </c>
      <c r="K12" s="122" t="s">
        <v>2052</v>
      </c>
    </row>
    <row r="13" customFormat="false" ht="13.2" hidden="false" customHeight="false" outlineLevel="0" collapsed="false">
      <c r="A13" s="71" t="s">
        <v>740</v>
      </c>
      <c r="B13" s="71" t="n">
        <v>1446569</v>
      </c>
      <c r="C13" s="71" t="s">
        <v>2072</v>
      </c>
      <c r="D13" s="117" t="n">
        <v>0.914473684</v>
      </c>
      <c r="E13" s="117" t="n">
        <v>0.013157895</v>
      </c>
      <c r="F13" s="117" t="n">
        <v>69.5</v>
      </c>
      <c r="G13" s="71" t="n">
        <v>277</v>
      </c>
      <c r="H13" s="71" t="s">
        <v>2073</v>
      </c>
      <c r="I13" s="71" t="s">
        <v>2074</v>
      </c>
      <c r="J13" s="71" t="s">
        <v>2052</v>
      </c>
      <c r="K13" s="122" t="s">
        <v>2052</v>
      </c>
    </row>
    <row r="14" customFormat="false" ht="13.2" hidden="false" customHeight="false" outlineLevel="0" collapsed="false">
      <c r="A14" s="71" t="s">
        <v>2049</v>
      </c>
      <c r="B14" s="71" t="n">
        <v>14172223</v>
      </c>
      <c r="C14" s="71" t="s">
        <v>2075</v>
      </c>
      <c r="D14" s="117" t="n">
        <v>0.925324675</v>
      </c>
      <c r="E14" s="117" t="n">
        <v>0.063380282</v>
      </c>
      <c r="F14" s="117" t="n">
        <v>14.5995671</v>
      </c>
      <c r="G14" s="71" t="n">
        <v>276</v>
      </c>
      <c r="H14" s="71" t="s">
        <v>2076</v>
      </c>
      <c r="I14" s="71" t="s">
        <v>2052</v>
      </c>
      <c r="J14" s="71" t="s">
        <v>2052</v>
      </c>
      <c r="K14" s="122" t="s">
        <v>2052</v>
      </c>
    </row>
    <row r="15" customFormat="false" ht="13.2" hidden="false" customHeight="false" outlineLevel="0" collapsed="false">
      <c r="A15" s="71" t="s">
        <v>736</v>
      </c>
      <c r="B15" s="71" t="n">
        <v>36754890</v>
      </c>
      <c r="C15" s="71" t="s">
        <v>2077</v>
      </c>
      <c r="D15" s="117" t="n">
        <v>0.986928105</v>
      </c>
      <c r="E15" s="117" t="n">
        <v>0.152941176</v>
      </c>
      <c r="F15" s="117" t="n">
        <v>6.452991453</v>
      </c>
      <c r="G15" s="71" t="n">
        <v>276</v>
      </c>
      <c r="H15" s="71" t="s">
        <v>2078</v>
      </c>
      <c r="I15" s="71" t="s">
        <v>2052</v>
      </c>
      <c r="J15" s="71" t="s">
        <v>2052</v>
      </c>
      <c r="K15" s="122" t="s">
        <v>2052</v>
      </c>
    </row>
    <row r="16" customFormat="false" ht="13.2" hidden="false" customHeight="false" outlineLevel="0" collapsed="false">
      <c r="A16" s="71" t="s">
        <v>2063</v>
      </c>
      <c r="B16" s="71" t="n">
        <v>20612432</v>
      </c>
      <c r="C16" s="71" t="s">
        <v>2079</v>
      </c>
      <c r="D16" s="117" t="n">
        <v>0.962025316</v>
      </c>
      <c r="E16" s="117" t="n">
        <v>0.166666667</v>
      </c>
      <c r="F16" s="117" t="n">
        <v>5.772151899</v>
      </c>
      <c r="G16" s="71" t="n">
        <v>276</v>
      </c>
      <c r="H16" s="71" t="s">
        <v>2080</v>
      </c>
      <c r="I16" s="71" t="s">
        <v>2081</v>
      </c>
      <c r="J16" s="71" t="s">
        <v>2082</v>
      </c>
      <c r="K16" s="122" t="s">
        <v>2083</v>
      </c>
    </row>
    <row r="17" customFormat="false" ht="13.2" hidden="false" customHeight="false" outlineLevel="0" collapsed="false">
      <c r="A17" s="71" t="s">
        <v>738</v>
      </c>
      <c r="B17" s="71" t="n">
        <v>6227048</v>
      </c>
      <c r="C17" s="71" t="s">
        <v>2084</v>
      </c>
      <c r="D17" s="117" t="n">
        <v>0.939490446</v>
      </c>
      <c r="E17" s="117" t="n">
        <v>0.15503876</v>
      </c>
      <c r="F17" s="117" t="n">
        <v>6.059713376</v>
      </c>
      <c r="G17" s="71" t="n">
        <v>275</v>
      </c>
      <c r="H17" s="71" t="s">
        <v>2085</v>
      </c>
      <c r="I17" s="71" t="s">
        <v>2052</v>
      </c>
      <c r="J17" s="71" t="s">
        <v>2052</v>
      </c>
      <c r="K17" s="122" t="s">
        <v>2052</v>
      </c>
    </row>
    <row r="18" customFormat="false" ht="13.2" hidden="false" customHeight="false" outlineLevel="0" collapsed="false">
      <c r="A18" s="71" t="s">
        <v>2049</v>
      </c>
      <c r="B18" s="71" t="n">
        <v>3720308</v>
      </c>
      <c r="C18" s="71" t="s">
        <v>2061</v>
      </c>
      <c r="D18" s="117" t="n">
        <v>0.980707395</v>
      </c>
      <c r="E18" s="117" t="n">
        <v>0.18902439</v>
      </c>
      <c r="F18" s="117" t="n">
        <v>5.188258479</v>
      </c>
      <c r="G18" s="71" t="n">
        <v>274</v>
      </c>
      <c r="H18" s="71" t="s">
        <v>2086</v>
      </c>
      <c r="I18" s="71" t="s">
        <v>2087</v>
      </c>
      <c r="J18" s="71" t="s">
        <v>2052</v>
      </c>
      <c r="K18" s="122" t="s">
        <v>2052</v>
      </c>
    </row>
    <row r="19" customFormat="false" ht="13.2" hidden="false" customHeight="false" outlineLevel="0" collapsed="false">
      <c r="A19" s="71" t="s">
        <v>736</v>
      </c>
      <c r="B19" s="71" t="n">
        <v>3959983</v>
      </c>
      <c r="C19" s="71" t="s">
        <v>2088</v>
      </c>
      <c r="D19" s="117" t="n">
        <v>0.975694444</v>
      </c>
      <c r="E19" s="117" t="n">
        <v>0.069306931</v>
      </c>
      <c r="F19" s="117" t="n">
        <v>14.07787698</v>
      </c>
      <c r="G19" s="71" t="n">
        <v>274</v>
      </c>
      <c r="H19" s="71" t="s">
        <v>2089</v>
      </c>
      <c r="I19" s="71" t="s">
        <v>2052</v>
      </c>
      <c r="J19" s="71" t="s">
        <v>2052</v>
      </c>
      <c r="K19" s="122" t="s">
        <v>2052</v>
      </c>
    </row>
    <row r="20" customFormat="false" ht="13.2" hidden="false" customHeight="false" outlineLevel="0" collapsed="false">
      <c r="A20" s="71" t="s">
        <v>736</v>
      </c>
      <c r="B20" s="71" t="n">
        <v>44201143</v>
      </c>
      <c r="C20" s="71" t="s">
        <v>2090</v>
      </c>
      <c r="D20" s="117" t="n">
        <v>0.996644295</v>
      </c>
      <c r="E20" s="117" t="n">
        <v>0.175182482</v>
      </c>
      <c r="F20" s="117" t="n">
        <v>5.689177852</v>
      </c>
      <c r="G20" s="71" t="n">
        <v>273</v>
      </c>
      <c r="H20" s="71" t="s">
        <v>2091</v>
      </c>
      <c r="I20" s="71" t="s">
        <v>2052</v>
      </c>
      <c r="J20" s="71" t="s">
        <v>2052</v>
      </c>
      <c r="K20" s="122" t="s">
        <v>2052</v>
      </c>
    </row>
    <row r="21" customFormat="false" ht="13.2" hidden="false" customHeight="false" outlineLevel="0" collapsed="false">
      <c r="A21" s="71" t="s">
        <v>742</v>
      </c>
      <c r="B21" s="71" t="n">
        <v>10320303</v>
      </c>
      <c r="C21" s="71" t="s">
        <v>2004</v>
      </c>
      <c r="D21" s="117" t="n">
        <v>0.89869281</v>
      </c>
      <c r="E21" s="117" t="n">
        <v>0.02238806</v>
      </c>
      <c r="F21" s="117" t="n">
        <v>40.1416122</v>
      </c>
      <c r="G21" s="71" t="n">
        <v>272</v>
      </c>
      <c r="H21" s="71" t="s">
        <v>2092</v>
      </c>
      <c r="I21" s="71" t="s">
        <v>2093</v>
      </c>
      <c r="J21" s="71" t="s">
        <v>2094</v>
      </c>
      <c r="K21" s="122" t="s">
        <v>2095</v>
      </c>
    </row>
    <row r="22" customFormat="false" ht="13.2" hidden="false" customHeight="false" outlineLevel="0" collapsed="false">
      <c r="A22" s="71" t="s">
        <v>742</v>
      </c>
      <c r="B22" s="71" t="n">
        <v>10322181</v>
      </c>
      <c r="C22" s="71" t="s">
        <v>2096</v>
      </c>
      <c r="D22" s="117" t="n">
        <v>0.953947368</v>
      </c>
      <c r="E22" s="117" t="n">
        <v>0.125</v>
      </c>
      <c r="F22" s="117" t="n">
        <v>7.631578947</v>
      </c>
      <c r="G22" s="71" t="n">
        <v>272</v>
      </c>
      <c r="H22" s="71" t="s">
        <v>2097</v>
      </c>
      <c r="I22" s="71" t="s">
        <v>2052</v>
      </c>
      <c r="J22" s="71" t="s">
        <v>2052</v>
      </c>
      <c r="K22" s="122" t="s">
        <v>2052</v>
      </c>
    </row>
    <row r="23" customFormat="false" ht="13.2" hidden="false" customHeight="false" outlineLevel="0" collapsed="false">
      <c r="A23" s="71" t="s">
        <v>736</v>
      </c>
      <c r="B23" s="71" t="n">
        <v>37657301</v>
      </c>
      <c r="C23" s="71" t="s">
        <v>2098</v>
      </c>
      <c r="D23" s="117" t="n">
        <v>0.958466454</v>
      </c>
      <c r="E23" s="117" t="n">
        <v>0.185430464</v>
      </c>
      <c r="F23" s="117" t="n">
        <v>5.168872661</v>
      </c>
      <c r="G23" s="71" t="n">
        <v>272</v>
      </c>
      <c r="H23" s="71" t="s">
        <v>2099</v>
      </c>
      <c r="I23" s="71" t="s">
        <v>2052</v>
      </c>
      <c r="J23" s="71" t="s">
        <v>2052</v>
      </c>
      <c r="K23" s="122" t="s">
        <v>2052</v>
      </c>
    </row>
    <row r="24" customFormat="false" ht="13.2" hidden="false" customHeight="false" outlineLevel="0" collapsed="false">
      <c r="A24" s="71" t="s">
        <v>742</v>
      </c>
      <c r="B24" s="71" t="n">
        <v>15890507</v>
      </c>
      <c r="C24" s="71" t="s">
        <v>2100</v>
      </c>
      <c r="D24" s="117" t="n">
        <v>0.933774834</v>
      </c>
      <c r="E24" s="117" t="n">
        <v>0.096774194</v>
      </c>
      <c r="F24" s="117" t="n">
        <v>9.649006623</v>
      </c>
      <c r="G24" s="71" t="n">
        <v>270</v>
      </c>
      <c r="H24" s="71" t="s">
        <v>2101</v>
      </c>
      <c r="I24" s="71" t="s">
        <v>2052</v>
      </c>
      <c r="J24" s="71" t="s">
        <v>2052</v>
      </c>
      <c r="K24" s="122" t="s">
        <v>2052</v>
      </c>
    </row>
    <row r="25" customFormat="false" ht="13.2" hidden="false" customHeight="false" outlineLevel="0" collapsed="false">
      <c r="A25" s="71" t="s">
        <v>1997</v>
      </c>
      <c r="B25" s="71" t="n">
        <v>28088746</v>
      </c>
      <c r="C25" s="71" t="s">
        <v>2102</v>
      </c>
      <c r="D25" s="117" t="n">
        <v>0.986062718</v>
      </c>
      <c r="E25" s="117" t="n">
        <v>0.110344828</v>
      </c>
      <c r="F25" s="117" t="n">
        <v>8.93619338</v>
      </c>
      <c r="G25" s="71" t="n">
        <v>267</v>
      </c>
      <c r="H25" s="71" t="s">
        <v>2103</v>
      </c>
      <c r="I25" s="71" t="s">
        <v>2052</v>
      </c>
      <c r="J25" s="71" t="s">
        <v>2052</v>
      </c>
      <c r="K25" s="122" t="s">
        <v>2052</v>
      </c>
    </row>
    <row r="26" customFormat="false" ht="13.2" hidden="false" customHeight="false" outlineLevel="0" collapsed="false">
      <c r="A26" s="71" t="s">
        <v>738</v>
      </c>
      <c r="B26" s="71" t="n">
        <v>23233318</v>
      </c>
      <c r="C26" s="71" t="s">
        <v>2104</v>
      </c>
      <c r="D26" s="117" t="n">
        <v>0.92926045</v>
      </c>
      <c r="E26" s="117" t="n">
        <v>0.144578313</v>
      </c>
      <c r="F26" s="117" t="n">
        <v>6.42738478</v>
      </c>
      <c r="G26" s="71" t="n">
        <v>265</v>
      </c>
      <c r="H26" s="71" t="s">
        <v>2105</v>
      </c>
      <c r="I26" s="71" t="s">
        <v>2052</v>
      </c>
      <c r="J26" s="71" t="s">
        <v>2052</v>
      </c>
      <c r="K26" s="122" t="s">
        <v>2052</v>
      </c>
    </row>
    <row r="27" customFormat="false" ht="13.2" hidden="false" customHeight="false" outlineLevel="0" collapsed="false">
      <c r="A27" s="71" t="s">
        <v>736</v>
      </c>
      <c r="B27" s="71" t="n">
        <v>10802152</v>
      </c>
      <c r="C27" s="71" t="s">
        <v>2106</v>
      </c>
      <c r="D27" s="117" t="n">
        <v>0.952702703</v>
      </c>
      <c r="E27" s="117" t="n">
        <v>0.155963303</v>
      </c>
      <c r="F27" s="117" t="n">
        <v>6.108505564</v>
      </c>
      <c r="G27" s="71" t="n">
        <v>265</v>
      </c>
      <c r="H27" s="71" t="s">
        <v>2107</v>
      </c>
      <c r="I27" s="71" t="s">
        <v>2052</v>
      </c>
      <c r="J27" s="71" t="s">
        <v>2052</v>
      </c>
      <c r="K27" s="122" t="s">
        <v>2052</v>
      </c>
    </row>
    <row r="28" customFormat="false" ht="13.2" hidden="false" customHeight="false" outlineLevel="0" collapsed="false">
      <c r="A28" s="71" t="s">
        <v>2049</v>
      </c>
      <c r="B28" s="71" t="n">
        <v>2478411</v>
      </c>
      <c r="C28" s="71" t="s">
        <v>2108</v>
      </c>
      <c r="D28" s="117" t="n">
        <v>0.943143813</v>
      </c>
      <c r="E28" s="117" t="n">
        <v>0.139534884</v>
      </c>
      <c r="F28" s="117" t="n">
        <v>6.759197324</v>
      </c>
      <c r="G28" s="71" t="n">
        <v>264</v>
      </c>
      <c r="H28" s="71" t="s">
        <v>2109</v>
      </c>
      <c r="I28" s="71" t="s">
        <v>2110</v>
      </c>
      <c r="J28" s="71" t="s">
        <v>2111</v>
      </c>
      <c r="K28" s="122" t="s">
        <v>2112</v>
      </c>
    </row>
    <row r="29" customFormat="false" ht="13.2" hidden="false" customHeight="false" outlineLevel="0" collapsed="false">
      <c r="A29" s="71" t="s">
        <v>2049</v>
      </c>
      <c r="B29" s="71" t="n">
        <v>7566701</v>
      </c>
      <c r="C29" s="71" t="s">
        <v>2113</v>
      </c>
      <c r="D29" s="117" t="n">
        <v>0.953736655</v>
      </c>
      <c r="E29" s="117" t="n">
        <v>0.03125</v>
      </c>
      <c r="F29" s="117" t="n">
        <v>30.51957295</v>
      </c>
      <c r="G29" s="71" t="n">
        <v>264</v>
      </c>
      <c r="H29" s="71" t="s">
        <v>2114</v>
      </c>
      <c r="I29" s="71" t="s">
        <v>2052</v>
      </c>
      <c r="J29" s="71" t="s">
        <v>2052</v>
      </c>
      <c r="K29" s="122" t="s">
        <v>2052</v>
      </c>
    </row>
    <row r="30" customFormat="false" ht="13.2" hidden="false" customHeight="false" outlineLevel="0" collapsed="false">
      <c r="A30" s="71" t="s">
        <v>736</v>
      </c>
      <c r="B30" s="71" t="n">
        <v>36780554</v>
      </c>
      <c r="C30" s="71" t="s">
        <v>2115</v>
      </c>
      <c r="D30" s="117" t="n">
        <v>0.986440678</v>
      </c>
      <c r="E30" s="117" t="n">
        <v>0.190140845</v>
      </c>
      <c r="F30" s="117" t="n">
        <v>5.187947269</v>
      </c>
      <c r="G30" s="71" t="n">
        <v>264</v>
      </c>
      <c r="H30" s="71" t="s">
        <v>2116</v>
      </c>
      <c r="I30" s="71" t="s">
        <v>2052</v>
      </c>
      <c r="J30" s="71" t="s">
        <v>2052</v>
      </c>
      <c r="K30" s="122" t="s">
        <v>2052</v>
      </c>
    </row>
    <row r="31" customFormat="false" ht="13.2" hidden="false" customHeight="false" outlineLevel="0" collapsed="false">
      <c r="A31" s="71" t="s">
        <v>2013</v>
      </c>
      <c r="B31" s="71" t="n">
        <v>5857668</v>
      </c>
      <c r="C31" s="71" t="s">
        <v>2117</v>
      </c>
      <c r="D31" s="117" t="n">
        <v>0.879478827</v>
      </c>
      <c r="E31" s="117" t="n">
        <v>0.072916667</v>
      </c>
      <c r="F31" s="117" t="n">
        <v>12.06142392</v>
      </c>
      <c r="G31" s="71" t="n">
        <v>263</v>
      </c>
      <c r="H31" s="71" t="s">
        <v>2118</v>
      </c>
      <c r="I31" s="71" t="s">
        <v>2119</v>
      </c>
      <c r="J31" s="71" t="s">
        <v>2052</v>
      </c>
      <c r="K31" s="122" t="s">
        <v>2052</v>
      </c>
    </row>
    <row r="32" customFormat="false" ht="13.2" hidden="false" customHeight="false" outlineLevel="0" collapsed="false">
      <c r="A32" s="71" t="s">
        <v>745</v>
      </c>
      <c r="B32" s="71" t="n">
        <v>2928055</v>
      </c>
      <c r="C32" s="71" t="s">
        <v>2120</v>
      </c>
      <c r="D32" s="117" t="n">
        <v>0.941979522</v>
      </c>
      <c r="E32" s="117" t="n">
        <v>0.178082192</v>
      </c>
      <c r="F32" s="117" t="n">
        <v>5.289577317</v>
      </c>
      <c r="G32" s="71" t="n">
        <v>263</v>
      </c>
      <c r="H32" s="71" t="s">
        <v>2121</v>
      </c>
      <c r="I32" s="71" t="s">
        <v>2052</v>
      </c>
      <c r="J32" s="71" t="s">
        <v>2052</v>
      </c>
      <c r="K32" s="122" t="s">
        <v>2052</v>
      </c>
    </row>
    <row r="33" customFormat="false" ht="13.2" hidden="false" customHeight="false" outlineLevel="0" collapsed="false">
      <c r="A33" s="71" t="s">
        <v>2013</v>
      </c>
      <c r="B33" s="71" t="n">
        <v>8115815</v>
      </c>
      <c r="C33" s="71" t="s">
        <v>2122</v>
      </c>
      <c r="D33" s="117" t="n">
        <v>0.956375839</v>
      </c>
      <c r="E33" s="117" t="n">
        <v>0.154362416</v>
      </c>
      <c r="F33" s="117" t="n">
        <v>6.195652174</v>
      </c>
      <c r="G33" s="71" t="n">
        <v>262</v>
      </c>
      <c r="H33" s="71" t="s">
        <v>2123</v>
      </c>
      <c r="I33" s="71" t="s">
        <v>2052</v>
      </c>
      <c r="J33" s="71" t="s">
        <v>2052</v>
      </c>
      <c r="K33" s="122" t="s">
        <v>2052</v>
      </c>
    </row>
    <row r="34" customFormat="false" ht="13.2" hidden="false" customHeight="false" outlineLevel="0" collapsed="false">
      <c r="A34" s="71" t="s">
        <v>2049</v>
      </c>
      <c r="B34" s="71" t="n">
        <v>16359729</v>
      </c>
      <c r="C34" s="71" t="s">
        <v>2124</v>
      </c>
      <c r="D34" s="117" t="n">
        <v>0.955479452</v>
      </c>
      <c r="E34" s="117" t="n">
        <v>0.095505618</v>
      </c>
      <c r="F34" s="117" t="n">
        <v>10.00443191</v>
      </c>
      <c r="G34" s="71" t="n">
        <v>262</v>
      </c>
      <c r="H34" s="71" t="s">
        <v>2125</v>
      </c>
      <c r="I34" s="71" t="s">
        <v>2126</v>
      </c>
      <c r="J34" s="71" t="s">
        <v>2052</v>
      </c>
      <c r="K34" s="122" t="s">
        <v>2052</v>
      </c>
    </row>
    <row r="35" customFormat="false" ht="13.2" hidden="false" customHeight="false" outlineLevel="0" collapsed="false">
      <c r="A35" s="71" t="s">
        <v>742</v>
      </c>
      <c r="B35" s="71" t="n">
        <v>15696094</v>
      </c>
      <c r="C35" s="71" t="s">
        <v>2127</v>
      </c>
      <c r="D35" s="117" t="n">
        <v>0.901273885</v>
      </c>
      <c r="E35" s="117" t="n">
        <v>0.145348837</v>
      </c>
      <c r="F35" s="117" t="n">
        <v>6.200764331</v>
      </c>
      <c r="G35" s="71" t="n">
        <v>258</v>
      </c>
      <c r="H35" s="71" t="s">
        <v>2128</v>
      </c>
      <c r="I35" s="71" t="s">
        <v>2052</v>
      </c>
      <c r="J35" s="71" t="s">
        <v>2052</v>
      </c>
      <c r="K35" s="122" t="s">
        <v>2052</v>
      </c>
    </row>
    <row r="36" customFormat="false" ht="13.2" hidden="false" customHeight="false" outlineLevel="0" collapsed="false">
      <c r="A36" s="71" t="s">
        <v>2013</v>
      </c>
      <c r="B36" s="71" t="n">
        <v>1011814</v>
      </c>
      <c r="C36" s="71" t="s">
        <v>2129</v>
      </c>
      <c r="D36" s="117" t="n">
        <v>0.899371069</v>
      </c>
      <c r="E36" s="117" t="n">
        <v>0.176100629</v>
      </c>
      <c r="F36" s="117" t="n">
        <v>5.107142857</v>
      </c>
      <c r="G36" s="71" t="n">
        <v>258</v>
      </c>
      <c r="H36" s="71" t="s">
        <v>2130</v>
      </c>
      <c r="I36" s="71" t="s">
        <v>2052</v>
      </c>
      <c r="J36" s="71" t="s">
        <v>2052</v>
      </c>
      <c r="K36" s="122" t="s">
        <v>2052</v>
      </c>
    </row>
    <row r="37" customFormat="false" ht="13.2" hidden="false" customHeight="false" outlineLevel="0" collapsed="false">
      <c r="A37" s="71" t="s">
        <v>742</v>
      </c>
      <c r="B37" s="71" t="n">
        <v>15183820</v>
      </c>
      <c r="C37" s="71" t="s">
        <v>2131</v>
      </c>
      <c r="D37" s="117" t="n">
        <v>0.898734177</v>
      </c>
      <c r="E37" s="117" t="n">
        <v>0.156069364</v>
      </c>
      <c r="F37" s="117" t="n">
        <v>5.758556024</v>
      </c>
      <c r="G37" s="71" t="n">
        <v>257</v>
      </c>
      <c r="H37" s="71" t="s">
        <v>2132</v>
      </c>
      <c r="I37" s="71" t="s">
        <v>2133</v>
      </c>
      <c r="J37" s="71" t="s">
        <v>2134</v>
      </c>
      <c r="K37" s="122" t="s">
        <v>2135</v>
      </c>
    </row>
    <row r="38" customFormat="false" ht="13.2" hidden="false" customHeight="false" outlineLevel="0" collapsed="false">
      <c r="A38" s="71" t="s">
        <v>742</v>
      </c>
      <c r="B38" s="71" t="n">
        <v>15373141</v>
      </c>
      <c r="C38" s="71" t="s">
        <v>2007</v>
      </c>
      <c r="D38" s="117" t="n">
        <v>0.895238095</v>
      </c>
      <c r="E38" s="117" t="n">
        <v>0.164556962</v>
      </c>
      <c r="F38" s="117" t="n">
        <v>5.44029304</v>
      </c>
      <c r="G38" s="71" t="n">
        <v>256</v>
      </c>
      <c r="H38" s="71" t="s">
        <v>2136</v>
      </c>
      <c r="I38" s="71" t="s">
        <v>2137</v>
      </c>
      <c r="J38" s="71" t="s">
        <v>2138</v>
      </c>
      <c r="K38" s="122" t="s">
        <v>2139</v>
      </c>
    </row>
    <row r="39" customFormat="false" ht="13.2" hidden="false" customHeight="false" outlineLevel="0" collapsed="false">
      <c r="A39" s="71" t="s">
        <v>742</v>
      </c>
      <c r="B39" s="71" t="n">
        <v>15690094</v>
      </c>
      <c r="C39" s="71" t="s">
        <v>2140</v>
      </c>
      <c r="D39" s="117" t="n">
        <v>0.896774194</v>
      </c>
      <c r="E39" s="117" t="n">
        <v>0.122222222</v>
      </c>
      <c r="F39" s="117" t="n">
        <v>7.337243402</v>
      </c>
      <c r="G39" s="71" t="n">
        <v>256</v>
      </c>
      <c r="H39" s="71" t="s">
        <v>2141</v>
      </c>
      <c r="I39" s="71" t="s">
        <v>2052</v>
      </c>
      <c r="J39" s="71" t="s">
        <v>2052</v>
      </c>
      <c r="K39" s="122" t="s">
        <v>2052</v>
      </c>
    </row>
    <row r="40" customFormat="false" ht="13.2" hidden="false" customHeight="false" outlineLevel="0" collapsed="false">
      <c r="A40" s="71" t="s">
        <v>742</v>
      </c>
      <c r="B40" s="71" t="n">
        <v>8309037</v>
      </c>
      <c r="C40" s="71" t="s">
        <v>2142</v>
      </c>
      <c r="D40" s="117" t="n">
        <v>0.905063291</v>
      </c>
      <c r="E40" s="117" t="n">
        <v>0.180722892</v>
      </c>
      <c r="F40" s="117" t="n">
        <v>5.008016878</v>
      </c>
      <c r="G40" s="71" t="n">
        <v>256</v>
      </c>
      <c r="H40" s="71" t="s">
        <v>2143</v>
      </c>
      <c r="I40" s="71" t="s">
        <v>2144</v>
      </c>
      <c r="J40" s="71" t="s">
        <v>2052</v>
      </c>
      <c r="K40" s="122" t="s">
        <v>2052</v>
      </c>
    </row>
    <row r="41" customFormat="false" ht="13.2" hidden="false" customHeight="false" outlineLevel="0" collapsed="false">
      <c r="A41" s="71" t="s">
        <v>742</v>
      </c>
      <c r="B41" s="71" t="n">
        <v>16654440</v>
      </c>
      <c r="C41" s="71" t="s">
        <v>2145</v>
      </c>
      <c r="D41" s="117" t="n">
        <v>0.884868421</v>
      </c>
      <c r="E41" s="117" t="n">
        <v>0.090909091</v>
      </c>
      <c r="F41" s="117" t="n">
        <v>9.733552632</v>
      </c>
      <c r="G41" s="71" t="n">
        <v>255</v>
      </c>
      <c r="H41" s="71" t="s">
        <v>2146</v>
      </c>
      <c r="I41" s="71" t="s">
        <v>2052</v>
      </c>
      <c r="J41" s="71" t="s">
        <v>2052</v>
      </c>
      <c r="K41" s="122" t="s">
        <v>2052</v>
      </c>
    </row>
    <row r="42" customFormat="false" ht="13.2" hidden="false" customHeight="false" outlineLevel="0" collapsed="false">
      <c r="A42" s="71" t="s">
        <v>742</v>
      </c>
      <c r="B42" s="71" t="n">
        <v>17033866</v>
      </c>
      <c r="C42" s="71" t="s">
        <v>2147</v>
      </c>
      <c r="D42" s="117" t="n">
        <v>0.900641026</v>
      </c>
      <c r="E42" s="117" t="n">
        <v>0.148571429</v>
      </c>
      <c r="F42" s="117" t="n">
        <v>6.062006903</v>
      </c>
      <c r="G42" s="71" t="n">
        <v>255</v>
      </c>
      <c r="H42" s="71" t="s">
        <v>2148</v>
      </c>
      <c r="I42" s="71" t="s">
        <v>2052</v>
      </c>
      <c r="J42" s="71" t="s">
        <v>2052</v>
      </c>
      <c r="K42" s="122" t="s">
        <v>2052</v>
      </c>
    </row>
    <row r="43" customFormat="false" ht="13.2" hidden="false" customHeight="false" outlineLevel="0" collapsed="false">
      <c r="A43" s="71" t="s">
        <v>742</v>
      </c>
      <c r="B43" s="71" t="n">
        <v>17037907</v>
      </c>
      <c r="C43" s="71" t="s">
        <v>2149</v>
      </c>
      <c r="D43" s="117" t="n">
        <v>0.896774194</v>
      </c>
      <c r="E43" s="117" t="n">
        <v>0.139534884</v>
      </c>
      <c r="F43" s="117" t="n">
        <v>6.42688172</v>
      </c>
      <c r="G43" s="71" t="n">
        <v>254</v>
      </c>
      <c r="H43" s="71" t="s">
        <v>2150</v>
      </c>
      <c r="I43" s="71" t="s">
        <v>2052</v>
      </c>
      <c r="J43" s="71" t="s">
        <v>2052</v>
      </c>
      <c r="K43" s="122" t="s">
        <v>2052</v>
      </c>
    </row>
    <row r="44" customFormat="false" ht="13.2" hidden="false" customHeight="false" outlineLevel="0" collapsed="false">
      <c r="A44" s="71" t="s">
        <v>742</v>
      </c>
      <c r="B44" s="71" t="n">
        <v>17044041</v>
      </c>
      <c r="C44" s="71" t="s">
        <v>2151</v>
      </c>
      <c r="D44" s="117" t="n">
        <v>0.903846154</v>
      </c>
      <c r="E44" s="117" t="n">
        <v>0.15819209</v>
      </c>
      <c r="F44" s="117" t="n">
        <v>5.713598901</v>
      </c>
      <c r="G44" s="71" t="n">
        <v>254</v>
      </c>
      <c r="H44" s="71" t="s">
        <v>2152</v>
      </c>
      <c r="I44" s="71" t="s">
        <v>2052</v>
      </c>
      <c r="J44" s="71" t="s">
        <v>2052</v>
      </c>
      <c r="K44" s="122" t="s">
        <v>2052</v>
      </c>
    </row>
    <row r="45" customFormat="false" ht="13.2" hidden="false" customHeight="false" outlineLevel="0" collapsed="false">
      <c r="A45" s="71" t="s">
        <v>742</v>
      </c>
      <c r="B45" s="71" t="n">
        <v>28725753</v>
      </c>
      <c r="C45" s="71" t="s">
        <v>2153</v>
      </c>
      <c r="D45" s="117" t="n">
        <v>0.96819788</v>
      </c>
      <c r="E45" s="117" t="n">
        <v>0.163934426</v>
      </c>
      <c r="F45" s="117" t="n">
        <v>5.906007067</v>
      </c>
      <c r="G45" s="71" t="n">
        <v>254</v>
      </c>
      <c r="H45" s="71" t="s">
        <v>2154</v>
      </c>
      <c r="I45" s="71" t="s">
        <v>2155</v>
      </c>
      <c r="J45" s="71" t="s">
        <v>2052</v>
      </c>
      <c r="K45" s="122" t="s">
        <v>2052</v>
      </c>
    </row>
    <row r="46" customFormat="false" ht="13.2" hidden="false" customHeight="false" outlineLevel="0" collapsed="false">
      <c r="A46" s="71" t="s">
        <v>740</v>
      </c>
      <c r="B46" s="71" t="n">
        <v>1321562</v>
      </c>
      <c r="C46" s="71" t="s">
        <v>2156</v>
      </c>
      <c r="D46" s="117" t="n">
        <v>0.925423729</v>
      </c>
      <c r="E46" s="117" t="n">
        <v>0.175925926</v>
      </c>
      <c r="F46" s="117" t="n">
        <v>5.260303301</v>
      </c>
      <c r="G46" s="71" t="n">
        <v>254</v>
      </c>
      <c r="H46" s="71" t="s">
        <v>2157</v>
      </c>
      <c r="I46" s="71" t="s">
        <v>2052</v>
      </c>
      <c r="J46" s="71" t="s">
        <v>2052</v>
      </c>
      <c r="K46" s="122" t="s">
        <v>2052</v>
      </c>
    </row>
    <row r="47" customFormat="false" ht="13.2" hidden="false" customHeight="false" outlineLevel="0" collapsed="false">
      <c r="A47" s="71" t="s">
        <v>742</v>
      </c>
      <c r="B47" s="71" t="n">
        <v>16734981</v>
      </c>
      <c r="C47" s="71" t="s">
        <v>2158</v>
      </c>
      <c r="D47" s="117" t="n">
        <v>0.906148867</v>
      </c>
      <c r="E47" s="117" t="n">
        <v>0.166666667</v>
      </c>
      <c r="F47" s="117" t="n">
        <v>5.436893204</v>
      </c>
      <c r="G47" s="71" t="n">
        <v>253</v>
      </c>
      <c r="H47" s="71" t="s">
        <v>2159</v>
      </c>
      <c r="I47" s="71" t="s">
        <v>2052</v>
      </c>
      <c r="J47" s="71" t="s">
        <v>2052</v>
      </c>
      <c r="K47" s="122" t="s">
        <v>2052</v>
      </c>
    </row>
    <row r="48" customFormat="false" ht="13.2" hidden="false" customHeight="false" outlineLevel="0" collapsed="false">
      <c r="A48" s="71" t="s">
        <v>742</v>
      </c>
      <c r="B48" s="71" t="n">
        <v>15781742</v>
      </c>
      <c r="C48" s="71" t="s">
        <v>2160</v>
      </c>
      <c r="D48" s="117" t="n">
        <v>0.901273885</v>
      </c>
      <c r="E48" s="117" t="n">
        <v>0.176136364</v>
      </c>
      <c r="F48" s="117" t="n">
        <v>5.116909801</v>
      </c>
      <c r="G48" s="71" t="n">
        <v>252</v>
      </c>
      <c r="H48" s="71" t="s">
        <v>2161</v>
      </c>
      <c r="I48" s="71" t="s">
        <v>2052</v>
      </c>
      <c r="J48" s="71" t="s">
        <v>2052</v>
      </c>
      <c r="K48" s="122" t="s">
        <v>2052</v>
      </c>
    </row>
    <row r="49" customFormat="false" ht="13.2" hidden="false" customHeight="false" outlineLevel="0" collapsed="false">
      <c r="A49" s="71" t="s">
        <v>740</v>
      </c>
      <c r="B49" s="71" t="n">
        <v>288571</v>
      </c>
      <c r="C49" s="71" t="s">
        <v>2162</v>
      </c>
      <c r="D49" s="117" t="n">
        <v>0.889261745</v>
      </c>
      <c r="E49" s="117" t="n">
        <v>0.092857143</v>
      </c>
      <c r="F49" s="117" t="n">
        <v>9.576664946</v>
      </c>
      <c r="G49" s="71" t="n">
        <v>252</v>
      </c>
      <c r="H49" s="71" t="s">
        <v>2163</v>
      </c>
      <c r="I49" s="71" t="s">
        <v>2052</v>
      </c>
      <c r="J49" s="71" t="s">
        <v>2052</v>
      </c>
      <c r="K49" s="122" t="s">
        <v>2052</v>
      </c>
    </row>
    <row r="50" customFormat="false" ht="13.2" hidden="false" customHeight="false" outlineLevel="0" collapsed="false">
      <c r="A50" s="71" t="s">
        <v>736</v>
      </c>
      <c r="B50" s="71" t="n">
        <v>9672780</v>
      </c>
      <c r="C50" s="71" t="s">
        <v>2164</v>
      </c>
      <c r="D50" s="117" t="n">
        <v>0.840255591</v>
      </c>
      <c r="E50" s="117" t="n">
        <v>0.062146893</v>
      </c>
      <c r="F50" s="117" t="n">
        <v>13.52047633</v>
      </c>
      <c r="G50" s="71" t="n">
        <v>252</v>
      </c>
      <c r="H50" s="71" t="s">
        <v>2165</v>
      </c>
      <c r="I50" s="71" t="s">
        <v>2166</v>
      </c>
      <c r="J50" s="71" t="s">
        <v>2052</v>
      </c>
      <c r="K50" s="122" t="s">
        <v>2052</v>
      </c>
    </row>
    <row r="51" customFormat="false" ht="13.2" hidden="false" customHeight="false" outlineLevel="0" collapsed="false">
      <c r="A51" s="71" t="s">
        <v>742</v>
      </c>
      <c r="B51" s="71" t="n">
        <v>17010752</v>
      </c>
      <c r="C51" s="71" t="s">
        <v>2167</v>
      </c>
      <c r="D51" s="117" t="n">
        <v>0.899022801</v>
      </c>
      <c r="E51" s="117" t="n">
        <v>0.1625</v>
      </c>
      <c r="F51" s="117" t="n">
        <v>5.532448008</v>
      </c>
      <c r="G51" s="71" t="n">
        <v>250</v>
      </c>
      <c r="H51" s="71" t="s">
        <v>2168</v>
      </c>
      <c r="I51" s="71" t="s">
        <v>2052</v>
      </c>
      <c r="J51" s="71" t="s">
        <v>2052</v>
      </c>
      <c r="K51" s="122" t="s">
        <v>2052</v>
      </c>
    </row>
    <row r="52" customFormat="false" ht="13.2" hidden="false" customHeight="false" outlineLevel="0" collapsed="false">
      <c r="A52" s="71" t="s">
        <v>742</v>
      </c>
      <c r="B52" s="71" t="n">
        <v>25630990</v>
      </c>
      <c r="C52" s="71" t="s">
        <v>2169</v>
      </c>
      <c r="D52" s="117" t="n">
        <v>0.928082192</v>
      </c>
      <c r="E52" s="117" t="n">
        <v>0.177966102</v>
      </c>
      <c r="F52" s="117" t="n">
        <v>5.21493803</v>
      </c>
      <c r="G52" s="71" t="n">
        <v>250</v>
      </c>
      <c r="H52" s="71" t="s">
        <v>2170</v>
      </c>
      <c r="I52" s="71" t="s">
        <v>2052</v>
      </c>
      <c r="J52" s="71" t="s">
        <v>2052</v>
      </c>
      <c r="K52" s="122" t="s">
        <v>2052</v>
      </c>
    </row>
    <row r="53" customFormat="false" ht="13.2" hidden="false" customHeight="false" outlineLevel="0" collapsed="false">
      <c r="A53" s="71" t="s">
        <v>738</v>
      </c>
      <c r="B53" s="71" t="n">
        <v>5144654</v>
      </c>
      <c r="C53" s="71" t="s">
        <v>2171</v>
      </c>
      <c r="D53" s="117" t="n">
        <v>0.844444444</v>
      </c>
      <c r="E53" s="117" t="n">
        <v>0.119402985</v>
      </c>
      <c r="F53" s="117" t="n">
        <v>7.072222222</v>
      </c>
      <c r="G53" s="71" t="n">
        <v>250</v>
      </c>
      <c r="H53" s="71" t="s">
        <v>2172</v>
      </c>
      <c r="I53" s="71" t="s">
        <v>2173</v>
      </c>
      <c r="J53" s="71" t="s">
        <v>2174</v>
      </c>
      <c r="K53" s="122" t="s">
        <v>2175</v>
      </c>
    </row>
    <row r="54" customFormat="false" ht="13.2" hidden="false" customHeight="false" outlineLevel="0" collapsed="false">
      <c r="A54" s="71" t="s">
        <v>2032</v>
      </c>
      <c r="B54" s="71" t="n">
        <v>20545450</v>
      </c>
      <c r="C54" s="71" t="s">
        <v>2176</v>
      </c>
      <c r="D54" s="117" t="n">
        <v>0.865384615</v>
      </c>
      <c r="E54" s="117" t="n">
        <v>0.114285714</v>
      </c>
      <c r="F54" s="117" t="n">
        <v>7.572115385</v>
      </c>
      <c r="G54" s="71" t="n">
        <v>250</v>
      </c>
      <c r="H54" s="71" t="s">
        <v>2177</v>
      </c>
      <c r="I54" s="71" t="s">
        <v>2052</v>
      </c>
      <c r="J54" s="71" t="s">
        <v>2052</v>
      </c>
      <c r="K54" s="122" t="s">
        <v>2052</v>
      </c>
    </row>
    <row r="55" customFormat="false" ht="13.2" hidden="false" customHeight="false" outlineLevel="0" collapsed="false">
      <c r="A55" s="71" t="s">
        <v>742</v>
      </c>
      <c r="B55" s="71" t="n">
        <v>8307785</v>
      </c>
      <c r="C55" s="71" t="s">
        <v>2010</v>
      </c>
      <c r="D55" s="117" t="n">
        <v>0.896103896</v>
      </c>
      <c r="E55" s="117" t="n">
        <v>0.151685393</v>
      </c>
      <c r="F55" s="117" t="n">
        <v>5.907647908</v>
      </c>
      <c r="G55" s="71" t="n">
        <v>249</v>
      </c>
      <c r="H55" s="71" t="s">
        <v>2178</v>
      </c>
      <c r="I55" s="71" t="s">
        <v>2179</v>
      </c>
      <c r="J55" s="71" t="s">
        <v>2180</v>
      </c>
      <c r="K55" s="122" t="s">
        <v>2181</v>
      </c>
    </row>
    <row r="56" customFormat="false" ht="13.2" hidden="false" customHeight="false" outlineLevel="0" collapsed="false">
      <c r="A56" s="71" t="s">
        <v>1997</v>
      </c>
      <c r="B56" s="71" t="n">
        <v>26743727</v>
      </c>
      <c r="C56" s="71" t="s">
        <v>2182</v>
      </c>
      <c r="D56" s="117" t="n">
        <v>0.907534247</v>
      </c>
      <c r="E56" s="117" t="n">
        <v>0.1</v>
      </c>
      <c r="F56" s="117" t="n">
        <v>9.075342466</v>
      </c>
      <c r="G56" s="71" t="n">
        <v>249</v>
      </c>
      <c r="H56" s="71" t="s">
        <v>2183</v>
      </c>
      <c r="I56" s="71" t="s">
        <v>2052</v>
      </c>
      <c r="J56" s="71" t="s">
        <v>2052</v>
      </c>
      <c r="K56" s="122" t="s">
        <v>2052</v>
      </c>
    </row>
    <row r="57" customFormat="false" ht="13.2" hidden="false" customHeight="false" outlineLevel="0" collapsed="false">
      <c r="A57" s="71" t="s">
        <v>736</v>
      </c>
      <c r="B57" s="71" t="n">
        <v>10705794</v>
      </c>
      <c r="C57" s="71" t="s">
        <v>2184</v>
      </c>
      <c r="D57" s="117" t="n">
        <v>0.89084507</v>
      </c>
      <c r="E57" s="117" t="n">
        <v>0.024539877</v>
      </c>
      <c r="F57" s="117" t="n">
        <v>36.30193662</v>
      </c>
      <c r="G57" s="71" t="n">
        <v>249</v>
      </c>
      <c r="H57" s="71" t="s">
        <v>2185</v>
      </c>
      <c r="I57" s="71" t="s">
        <v>2052</v>
      </c>
      <c r="J57" s="71" t="s">
        <v>2052</v>
      </c>
      <c r="K57" s="122" t="s">
        <v>2052</v>
      </c>
    </row>
    <row r="58" customFormat="false" ht="13.2" hidden="false" customHeight="false" outlineLevel="0" collapsed="false">
      <c r="A58" s="71" t="s">
        <v>740</v>
      </c>
      <c r="B58" s="71" t="n">
        <v>25958044</v>
      </c>
      <c r="C58" s="71" t="s">
        <v>2186</v>
      </c>
      <c r="D58" s="117" t="n">
        <v>0.89</v>
      </c>
      <c r="E58" s="117" t="n">
        <v>0.122580645</v>
      </c>
      <c r="F58" s="117" t="n">
        <v>7.260526316</v>
      </c>
      <c r="G58" s="71" t="n">
        <v>248</v>
      </c>
      <c r="H58" s="71" t="s">
        <v>2187</v>
      </c>
      <c r="I58" s="71" t="s">
        <v>2188</v>
      </c>
      <c r="J58" s="71" t="s">
        <v>2052</v>
      </c>
      <c r="K58" s="122" t="s">
        <v>2052</v>
      </c>
    </row>
    <row r="59" customFormat="false" ht="13.2" hidden="false" customHeight="false" outlineLevel="0" collapsed="false">
      <c r="A59" s="71" t="s">
        <v>2032</v>
      </c>
      <c r="B59" s="71" t="n">
        <v>9556066</v>
      </c>
      <c r="C59" s="71" t="s">
        <v>2189</v>
      </c>
      <c r="D59" s="117" t="n">
        <v>0.902439024</v>
      </c>
      <c r="E59" s="117" t="n">
        <v>0.105769231</v>
      </c>
      <c r="F59" s="117" t="n">
        <v>8.532150776</v>
      </c>
      <c r="G59" s="71" t="n">
        <v>248</v>
      </c>
      <c r="H59" s="71" t="s">
        <v>2190</v>
      </c>
      <c r="I59" s="71" t="s">
        <v>2052</v>
      </c>
      <c r="J59" s="71" t="s">
        <v>2052</v>
      </c>
      <c r="K59" s="122" t="s">
        <v>2052</v>
      </c>
    </row>
    <row r="60" customFormat="false" ht="13.2" hidden="false" customHeight="false" outlineLevel="0" collapsed="false">
      <c r="A60" s="71" t="s">
        <v>2063</v>
      </c>
      <c r="B60" s="71" t="n">
        <v>641094</v>
      </c>
      <c r="C60" s="71" t="s">
        <v>2191</v>
      </c>
      <c r="D60" s="117" t="n">
        <v>0.849056604</v>
      </c>
      <c r="E60" s="117" t="n">
        <v>0.13836478</v>
      </c>
      <c r="F60" s="117" t="n">
        <v>6.136363636</v>
      </c>
      <c r="G60" s="71" t="n">
        <v>248</v>
      </c>
      <c r="H60" s="71" t="s">
        <v>2192</v>
      </c>
      <c r="I60" s="71" t="s">
        <v>2193</v>
      </c>
      <c r="J60" s="71" t="s">
        <v>2194</v>
      </c>
      <c r="K60" s="122" t="s">
        <v>2195</v>
      </c>
    </row>
    <row r="61" customFormat="false" ht="13.2" hidden="false" customHeight="false" outlineLevel="0" collapsed="false">
      <c r="A61" s="71" t="s">
        <v>742</v>
      </c>
      <c r="B61" s="71" t="n">
        <v>10336969</v>
      </c>
      <c r="C61" s="71" t="s">
        <v>2151</v>
      </c>
      <c r="D61" s="117" t="n">
        <v>0.964157706</v>
      </c>
      <c r="E61" s="117" t="n">
        <v>0.154362416</v>
      </c>
      <c r="F61" s="117" t="n">
        <v>6.246065139</v>
      </c>
      <c r="G61" s="71" t="n">
        <v>246</v>
      </c>
      <c r="H61" s="71" t="s">
        <v>2196</v>
      </c>
      <c r="I61" s="71" t="s">
        <v>2197</v>
      </c>
      <c r="J61" s="71" t="s">
        <v>2198</v>
      </c>
      <c r="K61" s="122" t="s">
        <v>2199</v>
      </c>
    </row>
    <row r="62" customFormat="false" ht="13.2" hidden="false" customHeight="false" outlineLevel="0" collapsed="false">
      <c r="A62" s="71" t="s">
        <v>736</v>
      </c>
      <c r="B62" s="71" t="n">
        <v>18819983</v>
      </c>
      <c r="C62" s="71" t="s">
        <v>2200</v>
      </c>
      <c r="D62" s="117" t="n">
        <v>0.946236559</v>
      </c>
      <c r="E62" s="117" t="n">
        <v>0.176470588</v>
      </c>
      <c r="F62" s="117" t="n">
        <v>5.362007168</v>
      </c>
      <c r="G62" s="71" t="n">
        <v>246</v>
      </c>
      <c r="H62" s="71" t="s">
        <v>2201</v>
      </c>
      <c r="I62" s="71" t="s">
        <v>2052</v>
      </c>
      <c r="J62" s="71" t="s">
        <v>2052</v>
      </c>
      <c r="K62" s="122" t="s">
        <v>2052</v>
      </c>
    </row>
    <row r="63" customFormat="false" ht="13.2" hidden="false" customHeight="false" outlineLevel="0" collapsed="false">
      <c r="A63" s="71" t="s">
        <v>2013</v>
      </c>
      <c r="B63" s="71" t="n">
        <v>10088550</v>
      </c>
      <c r="C63" s="71" t="s">
        <v>2202</v>
      </c>
      <c r="D63" s="117" t="n">
        <v>0.894039735</v>
      </c>
      <c r="E63" s="117" t="n">
        <v>0.177304965</v>
      </c>
      <c r="F63" s="117" t="n">
        <v>5.042384106</v>
      </c>
      <c r="G63" s="71" t="n">
        <v>245</v>
      </c>
      <c r="H63" s="71" t="s">
        <v>2203</v>
      </c>
      <c r="I63" s="71" t="s">
        <v>2204</v>
      </c>
      <c r="J63" s="71" t="s">
        <v>2205</v>
      </c>
      <c r="K63" s="122" t="s">
        <v>2112</v>
      </c>
    </row>
    <row r="64" customFormat="false" ht="13.2" hidden="false" customHeight="false" outlineLevel="0" collapsed="false">
      <c r="A64" s="71" t="s">
        <v>740</v>
      </c>
      <c r="B64" s="71" t="n">
        <v>26149520</v>
      </c>
      <c r="C64" s="71" t="s">
        <v>2206</v>
      </c>
      <c r="D64" s="117" t="n">
        <v>0.839869281</v>
      </c>
      <c r="E64" s="117" t="n">
        <v>0.072289157</v>
      </c>
      <c r="F64" s="117" t="n">
        <v>11.61819172</v>
      </c>
      <c r="G64" s="71" t="n">
        <v>245</v>
      </c>
      <c r="H64" s="71" t="s">
        <v>2207</v>
      </c>
      <c r="I64" s="71" t="s">
        <v>2052</v>
      </c>
      <c r="J64" s="71" t="s">
        <v>2052</v>
      </c>
      <c r="K64" s="122" t="s">
        <v>2052</v>
      </c>
    </row>
    <row r="65" customFormat="false" ht="13.2" hidden="false" customHeight="false" outlineLevel="0" collapsed="false">
      <c r="A65" s="71" t="s">
        <v>1997</v>
      </c>
      <c r="B65" s="71" t="n">
        <v>15721218</v>
      </c>
      <c r="C65" s="71" t="s">
        <v>2023</v>
      </c>
      <c r="D65" s="117" t="n">
        <v>0.835443038</v>
      </c>
      <c r="E65" s="117" t="n">
        <v>0.111111111</v>
      </c>
      <c r="F65" s="117" t="n">
        <v>7.518987342</v>
      </c>
      <c r="G65" s="71" t="n">
        <v>245</v>
      </c>
      <c r="H65" s="71" t="s">
        <v>2208</v>
      </c>
      <c r="I65" s="71" t="s">
        <v>2209</v>
      </c>
      <c r="J65" s="71" t="s">
        <v>2210</v>
      </c>
      <c r="K65" s="122" t="s">
        <v>2211</v>
      </c>
    </row>
    <row r="66" customFormat="false" ht="13.2" hidden="false" customHeight="false" outlineLevel="0" collapsed="false">
      <c r="A66" s="71" t="s">
        <v>736</v>
      </c>
      <c r="B66" s="71" t="n">
        <v>11707417</v>
      </c>
      <c r="C66" s="71" t="s">
        <v>2026</v>
      </c>
      <c r="D66" s="117" t="n">
        <v>0.879310345</v>
      </c>
      <c r="E66" s="117" t="n">
        <v>0.098039216</v>
      </c>
      <c r="F66" s="117" t="n">
        <v>8.968965517</v>
      </c>
      <c r="G66" s="71" t="n">
        <v>245</v>
      </c>
      <c r="H66" s="71" t="s">
        <v>2212</v>
      </c>
      <c r="I66" s="71" t="s">
        <v>2213</v>
      </c>
      <c r="J66" s="71" t="s">
        <v>2214</v>
      </c>
      <c r="K66" s="122" t="s">
        <v>2215</v>
      </c>
    </row>
    <row r="67" customFormat="false" ht="13.2" hidden="false" customHeight="false" outlineLevel="0" collapsed="false">
      <c r="A67" s="71" t="s">
        <v>742</v>
      </c>
      <c r="B67" s="71" t="n">
        <v>15713843</v>
      </c>
      <c r="C67" s="71" t="s">
        <v>2216</v>
      </c>
      <c r="D67" s="117" t="n">
        <v>0.906574394</v>
      </c>
      <c r="E67" s="117" t="n">
        <v>0.118421053</v>
      </c>
      <c r="F67" s="117" t="n">
        <v>7.655517109</v>
      </c>
      <c r="G67" s="71" t="n">
        <v>244</v>
      </c>
      <c r="H67" s="71" t="s">
        <v>2217</v>
      </c>
      <c r="I67" s="71" t="s">
        <v>2052</v>
      </c>
      <c r="J67" s="71" t="s">
        <v>2052</v>
      </c>
      <c r="K67" s="122" t="s">
        <v>2052</v>
      </c>
    </row>
    <row r="68" customFormat="false" ht="13.2" hidden="false" customHeight="false" outlineLevel="0" collapsed="false">
      <c r="A68" s="71" t="s">
        <v>740</v>
      </c>
      <c r="B68" s="71" t="n">
        <v>25894413</v>
      </c>
      <c r="C68" s="71" t="s">
        <v>2218</v>
      </c>
      <c r="D68" s="117" t="n">
        <v>0.862295082</v>
      </c>
      <c r="E68" s="117" t="n">
        <v>0.107344633</v>
      </c>
      <c r="F68" s="117" t="n">
        <v>8.032959448</v>
      </c>
      <c r="G68" s="71" t="n">
        <v>244</v>
      </c>
      <c r="H68" s="71" t="s">
        <v>2219</v>
      </c>
      <c r="I68" s="71" t="s">
        <v>2052</v>
      </c>
      <c r="J68" s="71" t="s">
        <v>2052</v>
      </c>
      <c r="K68" s="122" t="s">
        <v>2052</v>
      </c>
    </row>
    <row r="69" customFormat="false" ht="13.2" hidden="false" customHeight="false" outlineLevel="0" collapsed="false">
      <c r="A69" s="71" t="s">
        <v>1997</v>
      </c>
      <c r="B69" s="71" t="n">
        <v>26752417</v>
      </c>
      <c r="C69" s="71" t="s">
        <v>2220</v>
      </c>
      <c r="D69" s="117" t="n">
        <v>0.90747331</v>
      </c>
      <c r="E69" s="117" t="n">
        <v>0.100917431</v>
      </c>
      <c r="F69" s="117" t="n">
        <v>8.992235522</v>
      </c>
      <c r="G69" s="71" t="n">
        <v>244</v>
      </c>
      <c r="H69" s="71" t="s">
        <v>2221</v>
      </c>
      <c r="I69" s="71" t="s">
        <v>2222</v>
      </c>
      <c r="J69" s="71" t="s">
        <v>2052</v>
      </c>
      <c r="K69" s="122" t="s">
        <v>2052</v>
      </c>
    </row>
    <row r="70" customFormat="false" ht="13.2" hidden="false" customHeight="false" outlineLevel="0" collapsed="false">
      <c r="A70" s="71" t="s">
        <v>2049</v>
      </c>
      <c r="B70" s="71" t="n">
        <v>16370465</v>
      </c>
      <c r="C70" s="71" t="s">
        <v>2223</v>
      </c>
      <c r="D70" s="117" t="n">
        <v>0.963898917</v>
      </c>
      <c r="E70" s="117" t="n">
        <v>0.146496815</v>
      </c>
      <c r="F70" s="117" t="n">
        <v>6.579657825</v>
      </c>
      <c r="G70" s="71" t="n">
        <v>244</v>
      </c>
      <c r="H70" s="71" t="s">
        <v>2224</v>
      </c>
      <c r="I70" s="71" t="s">
        <v>2052</v>
      </c>
      <c r="J70" s="71" t="s">
        <v>2052</v>
      </c>
      <c r="K70" s="122" t="s">
        <v>2052</v>
      </c>
    </row>
    <row r="71" customFormat="false" ht="13.2" hidden="false" customHeight="false" outlineLevel="0" collapsed="false">
      <c r="A71" s="71" t="s">
        <v>2049</v>
      </c>
      <c r="B71" s="71" t="n">
        <v>16379025</v>
      </c>
      <c r="C71" s="71" t="s">
        <v>2225</v>
      </c>
      <c r="D71" s="117" t="n">
        <v>0.953736655</v>
      </c>
      <c r="E71" s="117" t="n">
        <v>0.151515152</v>
      </c>
      <c r="F71" s="117" t="n">
        <v>6.294661922</v>
      </c>
      <c r="G71" s="71" t="n">
        <v>243</v>
      </c>
      <c r="H71" s="71" t="s">
        <v>2226</v>
      </c>
      <c r="I71" s="71" t="s">
        <v>2052</v>
      </c>
      <c r="J71" s="71" t="s">
        <v>2052</v>
      </c>
      <c r="K71" s="122" t="s">
        <v>2052</v>
      </c>
    </row>
    <row r="72" customFormat="false" ht="13.2" hidden="false" customHeight="false" outlineLevel="0" collapsed="false">
      <c r="A72" s="71" t="s">
        <v>736</v>
      </c>
      <c r="B72" s="71" t="n">
        <v>11716425</v>
      </c>
      <c r="C72" s="71" t="s">
        <v>2227</v>
      </c>
      <c r="D72" s="117" t="n">
        <v>0.806451613</v>
      </c>
      <c r="E72" s="117" t="n">
        <v>0.038461538</v>
      </c>
      <c r="F72" s="117" t="n">
        <v>20.96774194</v>
      </c>
      <c r="G72" s="71" t="n">
        <v>243</v>
      </c>
      <c r="H72" s="71" t="s">
        <v>2228</v>
      </c>
      <c r="I72" s="71" t="s">
        <v>2052</v>
      </c>
      <c r="J72" s="71" t="s">
        <v>2052</v>
      </c>
      <c r="K72" s="122" t="s">
        <v>2052</v>
      </c>
    </row>
    <row r="73" customFormat="false" ht="13.2" hidden="false" customHeight="false" outlineLevel="0" collapsed="false">
      <c r="A73" s="71" t="s">
        <v>736</v>
      </c>
      <c r="B73" s="71" t="n">
        <v>18766823</v>
      </c>
      <c r="C73" s="71" t="s">
        <v>2229</v>
      </c>
      <c r="D73" s="117" t="n">
        <v>0.970037453</v>
      </c>
      <c r="E73" s="117" t="n">
        <v>0.188235294</v>
      </c>
      <c r="F73" s="117" t="n">
        <v>5.15332397</v>
      </c>
      <c r="G73" s="71" t="n">
        <v>243</v>
      </c>
      <c r="H73" s="71" t="s">
        <v>2230</v>
      </c>
      <c r="I73" s="71" t="s">
        <v>2052</v>
      </c>
      <c r="J73" s="71" t="s">
        <v>2052</v>
      </c>
      <c r="K73" s="122" t="s">
        <v>2052</v>
      </c>
    </row>
    <row r="74" customFormat="false" ht="13.2" hidden="false" customHeight="false" outlineLevel="0" collapsed="false">
      <c r="A74" s="71" t="s">
        <v>740</v>
      </c>
      <c r="B74" s="71" t="n">
        <v>25936222</v>
      </c>
      <c r="C74" s="71" t="s">
        <v>2231</v>
      </c>
      <c r="D74" s="117" t="n">
        <v>0.881756757</v>
      </c>
      <c r="E74" s="117" t="n">
        <v>0.137681159</v>
      </c>
      <c r="F74" s="117" t="n">
        <v>6.404338549</v>
      </c>
      <c r="G74" s="71" t="n">
        <v>242</v>
      </c>
      <c r="H74" s="71" t="s">
        <v>2232</v>
      </c>
      <c r="I74" s="71" t="s">
        <v>2052</v>
      </c>
      <c r="J74" s="71" t="s">
        <v>2052</v>
      </c>
      <c r="K74" s="122" t="s">
        <v>2052</v>
      </c>
    </row>
    <row r="75" customFormat="false" ht="13.2" hidden="false" customHeight="false" outlineLevel="0" collapsed="false">
      <c r="A75" s="71" t="s">
        <v>1997</v>
      </c>
      <c r="B75" s="71" t="n">
        <v>18068408</v>
      </c>
      <c r="C75" s="71" t="s">
        <v>2233</v>
      </c>
      <c r="D75" s="117" t="n">
        <v>0.841935484</v>
      </c>
      <c r="E75" s="117" t="n">
        <v>0.108571429</v>
      </c>
      <c r="F75" s="117" t="n">
        <v>7.75466893</v>
      </c>
      <c r="G75" s="71" t="n">
        <v>242</v>
      </c>
      <c r="H75" s="71" t="s">
        <v>2234</v>
      </c>
      <c r="I75" s="71" t="s">
        <v>2235</v>
      </c>
      <c r="J75" s="71" t="s">
        <v>2236</v>
      </c>
      <c r="K75" s="122" t="s">
        <v>2237</v>
      </c>
    </row>
    <row r="76" customFormat="false" ht="13.2" hidden="false" customHeight="false" outlineLevel="0" collapsed="false">
      <c r="A76" s="71" t="s">
        <v>2049</v>
      </c>
      <c r="B76" s="71" t="n">
        <v>16379838</v>
      </c>
      <c r="C76" s="71" t="s">
        <v>2238</v>
      </c>
      <c r="D76" s="117" t="n">
        <v>0.955719557</v>
      </c>
      <c r="E76" s="117" t="n">
        <v>0.109677419</v>
      </c>
      <c r="F76" s="117" t="n">
        <v>8.71391361</v>
      </c>
      <c r="G76" s="71" t="n">
        <v>242</v>
      </c>
      <c r="H76" s="71" t="s">
        <v>2239</v>
      </c>
      <c r="I76" s="71" t="s">
        <v>2052</v>
      </c>
      <c r="J76" s="71" t="s">
        <v>2052</v>
      </c>
      <c r="K76" s="122" t="s">
        <v>2052</v>
      </c>
    </row>
    <row r="77" customFormat="false" ht="13.2" hidden="false" customHeight="false" outlineLevel="0" collapsed="false">
      <c r="A77" s="71" t="s">
        <v>740</v>
      </c>
      <c r="B77" s="71" t="n">
        <v>25931400</v>
      </c>
      <c r="C77" s="71" t="s">
        <v>2240</v>
      </c>
      <c r="D77" s="117" t="n">
        <v>0.882550336</v>
      </c>
      <c r="E77" s="117" t="n">
        <v>0.144736842</v>
      </c>
      <c r="F77" s="117" t="n">
        <v>6.0976205</v>
      </c>
      <c r="G77" s="71" t="n">
        <v>241</v>
      </c>
      <c r="H77" s="71" t="s">
        <v>2241</v>
      </c>
      <c r="I77" s="71" t="s">
        <v>2052</v>
      </c>
      <c r="J77" s="71" t="s">
        <v>2052</v>
      </c>
      <c r="K77" s="122" t="s">
        <v>2052</v>
      </c>
    </row>
    <row r="78" customFormat="false" ht="13.2" hidden="false" customHeight="false" outlineLevel="0" collapsed="false">
      <c r="A78" s="71" t="s">
        <v>740</v>
      </c>
      <c r="B78" s="71" t="n">
        <v>25933530</v>
      </c>
      <c r="C78" s="71" t="s">
        <v>2242</v>
      </c>
      <c r="D78" s="117" t="n">
        <v>0.893835616</v>
      </c>
      <c r="E78" s="117" t="n">
        <v>0.15625</v>
      </c>
      <c r="F78" s="117" t="n">
        <v>5.720547945</v>
      </c>
      <c r="G78" s="71" t="n">
        <v>241</v>
      </c>
      <c r="H78" s="71" t="s">
        <v>2243</v>
      </c>
      <c r="I78" s="71" t="s">
        <v>2052</v>
      </c>
      <c r="J78" s="71" t="s">
        <v>2052</v>
      </c>
      <c r="K78" s="122" t="s">
        <v>2052</v>
      </c>
    </row>
    <row r="79" customFormat="false" ht="13.2" hidden="false" customHeight="false" outlineLevel="0" collapsed="false">
      <c r="A79" s="71" t="s">
        <v>745</v>
      </c>
      <c r="B79" s="71" t="n">
        <v>12373462</v>
      </c>
      <c r="C79" s="71" t="s">
        <v>2244</v>
      </c>
      <c r="D79" s="117" t="n">
        <v>0.926829268</v>
      </c>
      <c r="E79" s="117" t="n">
        <v>0.185185185</v>
      </c>
      <c r="F79" s="117" t="n">
        <v>5.004878049</v>
      </c>
      <c r="G79" s="71" t="n">
        <v>241</v>
      </c>
      <c r="H79" s="71" t="s">
        <v>2245</v>
      </c>
      <c r="I79" s="71" t="s">
        <v>2052</v>
      </c>
      <c r="J79" s="71" t="s">
        <v>2052</v>
      </c>
      <c r="K79" s="122" t="s">
        <v>2052</v>
      </c>
    </row>
    <row r="80" customFormat="false" ht="13.2" hidden="false" customHeight="false" outlineLevel="0" collapsed="false">
      <c r="A80" s="71" t="s">
        <v>2032</v>
      </c>
      <c r="B80" s="71" t="n">
        <v>6144317</v>
      </c>
      <c r="C80" s="71" t="s">
        <v>2033</v>
      </c>
      <c r="D80" s="117" t="n">
        <v>0.836666667</v>
      </c>
      <c r="E80" s="117" t="n">
        <v>0.070921986</v>
      </c>
      <c r="F80" s="117" t="n">
        <v>11.797</v>
      </c>
      <c r="G80" s="71" t="n">
        <v>241</v>
      </c>
      <c r="H80" s="71" t="s">
        <v>2246</v>
      </c>
      <c r="I80" s="71" t="s">
        <v>2247</v>
      </c>
      <c r="J80" s="71" t="s">
        <v>2248</v>
      </c>
      <c r="K80" s="122" t="s">
        <v>2249</v>
      </c>
    </row>
    <row r="81" customFormat="false" ht="13.2" hidden="false" customHeight="false" outlineLevel="0" collapsed="false">
      <c r="A81" s="71" t="s">
        <v>740</v>
      </c>
      <c r="B81" s="71" t="n">
        <v>28295492</v>
      </c>
      <c r="C81" s="71" t="s">
        <v>2250</v>
      </c>
      <c r="D81" s="117" t="n">
        <v>0.86407767</v>
      </c>
      <c r="E81" s="117" t="n">
        <v>0.148351648</v>
      </c>
      <c r="F81" s="117" t="n">
        <v>5.824523553</v>
      </c>
      <c r="G81" s="71" t="n">
        <v>240</v>
      </c>
      <c r="H81" s="71" t="s">
        <v>2251</v>
      </c>
      <c r="I81" s="71" t="s">
        <v>2252</v>
      </c>
      <c r="J81" s="71" t="s">
        <v>2052</v>
      </c>
      <c r="K81" s="122" t="s">
        <v>2052</v>
      </c>
    </row>
    <row r="82" customFormat="false" ht="13.2" hidden="false" customHeight="false" outlineLevel="0" collapsed="false">
      <c r="A82" s="71" t="s">
        <v>738</v>
      </c>
      <c r="B82" s="71" t="n">
        <v>20474453</v>
      </c>
      <c r="C82" s="71" t="s">
        <v>2253</v>
      </c>
      <c r="D82" s="117" t="n">
        <v>0.87755102</v>
      </c>
      <c r="E82" s="117" t="n">
        <v>0.157894737</v>
      </c>
      <c r="F82" s="117" t="n">
        <v>5.557823129</v>
      </c>
      <c r="G82" s="71" t="n">
        <v>240</v>
      </c>
      <c r="H82" s="71" t="s">
        <v>2254</v>
      </c>
      <c r="I82" s="71" t="s">
        <v>2255</v>
      </c>
      <c r="J82" s="71" t="s">
        <v>2256</v>
      </c>
      <c r="K82" s="122" t="s">
        <v>2257</v>
      </c>
    </row>
    <row r="83" customFormat="false" ht="13.2" hidden="false" customHeight="false" outlineLevel="0" collapsed="false">
      <c r="A83" s="71" t="s">
        <v>738</v>
      </c>
      <c r="B83" s="71" t="n">
        <v>23258090</v>
      </c>
      <c r="C83" s="71" t="s">
        <v>2258</v>
      </c>
      <c r="D83" s="117" t="n">
        <v>0.935606061</v>
      </c>
      <c r="E83" s="117" t="n">
        <v>0.063636364</v>
      </c>
      <c r="F83" s="117" t="n">
        <v>14.70238095</v>
      </c>
      <c r="G83" s="71" t="n">
        <v>240</v>
      </c>
      <c r="H83" s="71" t="s">
        <v>2259</v>
      </c>
      <c r="I83" s="71" t="s">
        <v>2052</v>
      </c>
      <c r="J83" s="71" t="s">
        <v>2052</v>
      </c>
      <c r="K83" s="122" t="s">
        <v>2052</v>
      </c>
    </row>
    <row r="84" customFormat="false" ht="13.2" hidden="false" customHeight="false" outlineLevel="0" collapsed="false">
      <c r="A84" s="71" t="s">
        <v>2063</v>
      </c>
      <c r="B84" s="71" t="n">
        <v>14573583</v>
      </c>
      <c r="C84" s="71" t="s">
        <v>2260</v>
      </c>
      <c r="D84" s="117" t="n">
        <v>0.923357664</v>
      </c>
      <c r="E84" s="117" t="n">
        <v>0.084415584</v>
      </c>
      <c r="F84" s="117" t="n">
        <v>10.93823695</v>
      </c>
      <c r="G84" s="71" t="n">
        <v>240</v>
      </c>
      <c r="H84" s="71" t="s">
        <v>2261</v>
      </c>
      <c r="I84" s="71" t="s">
        <v>2052</v>
      </c>
      <c r="J84" s="71" t="s">
        <v>2052</v>
      </c>
      <c r="K84" s="122" t="s">
        <v>2052</v>
      </c>
    </row>
    <row r="85" customFormat="false" ht="13.2" hidden="false" customHeight="false" outlineLevel="0" collapsed="false">
      <c r="A85" s="71" t="s">
        <v>742</v>
      </c>
      <c r="B85" s="71" t="n">
        <v>16419759</v>
      </c>
      <c r="C85" s="71" t="s">
        <v>2262</v>
      </c>
      <c r="D85" s="117" t="n">
        <v>0.87544484</v>
      </c>
      <c r="E85" s="117" t="n">
        <v>0.049295775</v>
      </c>
      <c r="F85" s="117" t="n">
        <v>17.75902389</v>
      </c>
      <c r="G85" s="71" t="n">
        <v>239</v>
      </c>
      <c r="H85" s="71" t="s">
        <v>2263</v>
      </c>
      <c r="I85" s="71" t="s">
        <v>2052</v>
      </c>
      <c r="J85" s="71" t="s">
        <v>2052</v>
      </c>
      <c r="K85" s="122" t="s">
        <v>2052</v>
      </c>
    </row>
    <row r="86" customFormat="false" ht="13.2" hidden="false" customHeight="false" outlineLevel="0" collapsed="false">
      <c r="A86" s="71" t="s">
        <v>740</v>
      </c>
      <c r="B86" s="71" t="n">
        <v>15864375</v>
      </c>
      <c r="C86" s="71" t="s">
        <v>2160</v>
      </c>
      <c r="D86" s="117" t="n">
        <v>0.792332268</v>
      </c>
      <c r="E86" s="117" t="n">
        <v>0.058064516</v>
      </c>
      <c r="F86" s="117" t="n">
        <v>13.6457224</v>
      </c>
      <c r="G86" s="71" t="n">
        <v>239</v>
      </c>
      <c r="H86" s="71" t="s">
        <v>2264</v>
      </c>
      <c r="I86" s="71" t="s">
        <v>2265</v>
      </c>
      <c r="J86" s="71" t="s">
        <v>2266</v>
      </c>
      <c r="K86" s="122" t="s">
        <v>2267</v>
      </c>
    </row>
    <row r="87" customFormat="false" ht="13.2" hidden="false" customHeight="false" outlineLevel="0" collapsed="false">
      <c r="A87" s="71" t="s">
        <v>1997</v>
      </c>
      <c r="B87" s="71" t="n">
        <v>21420739</v>
      </c>
      <c r="C87" s="71" t="s">
        <v>2268</v>
      </c>
      <c r="D87" s="117" t="n">
        <v>0.965909091</v>
      </c>
      <c r="E87" s="117" t="n">
        <v>0.156862745</v>
      </c>
      <c r="F87" s="117" t="n">
        <v>6.157670455</v>
      </c>
      <c r="G87" s="71" t="n">
        <v>239</v>
      </c>
      <c r="H87" s="71" t="s">
        <v>2269</v>
      </c>
      <c r="I87" s="71" t="s">
        <v>2052</v>
      </c>
      <c r="J87" s="71" t="s">
        <v>2052</v>
      </c>
      <c r="K87" s="122" t="s">
        <v>2052</v>
      </c>
    </row>
    <row r="88" customFormat="false" ht="13.2" hidden="false" customHeight="false" outlineLevel="0" collapsed="false">
      <c r="A88" s="71" t="s">
        <v>742</v>
      </c>
      <c r="B88" s="71" t="n">
        <v>16124526</v>
      </c>
      <c r="C88" s="71" t="s">
        <v>2270</v>
      </c>
      <c r="D88" s="117" t="n">
        <v>0.933085502</v>
      </c>
      <c r="E88" s="117" t="n">
        <v>0.154761905</v>
      </c>
      <c r="F88" s="117" t="n">
        <v>6.029167858</v>
      </c>
      <c r="G88" s="71" t="n">
        <v>238</v>
      </c>
      <c r="H88" s="71" t="s">
        <v>2271</v>
      </c>
      <c r="I88" s="71" t="s">
        <v>2052</v>
      </c>
      <c r="J88" s="71" t="s">
        <v>2052</v>
      </c>
      <c r="K88" s="122" t="s">
        <v>2052</v>
      </c>
    </row>
    <row r="89" customFormat="false" ht="13.2" hidden="false" customHeight="false" outlineLevel="0" collapsed="false">
      <c r="A89" s="71" t="s">
        <v>745</v>
      </c>
      <c r="B89" s="71" t="n">
        <v>5495203</v>
      </c>
      <c r="C89" s="71" t="s">
        <v>2272</v>
      </c>
      <c r="D89" s="117" t="n">
        <v>0.877076412</v>
      </c>
      <c r="E89" s="117" t="n">
        <v>0.168831169</v>
      </c>
      <c r="F89" s="117" t="n">
        <v>5.194991055</v>
      </c>
      <c r="G89" s="71" t="n">
        <v>238</v>
      </c>
      <c r="H89" s="71" t="s">
        <v>2273</v>
      </c>
      <c r="I89" s="71" t="s">
        <v>2052</v>
      </c>
      <c r="J89" s="71" t="s">
        <v>2052</v>
      </c>
      <c r="K89" s="122" t="s">
        <v>2052</v>
      </c>
    </row>
    <row r="90" customFormat="false" ht="13.2" hidden="false" customHeight="false" outlineLevel="0" collapsed="false">
      <c r="A90" s="71" t="s">
        <v>745</v>
      </c>
      <c r="B90" s="71" t="n">
        <v>9280608</v>
      </c>
      <c r="C90" s="71" t="s">
        <v>2274</v>
      </c>
      <c r="D90" s="117" t="n">
        <v>0.969348659</v>
      </c>
      <c r="E90" s="117" t="n">
        <v>0.166666667</v>
      </c>
      <c r="F90" s="117" t="n">
        <v>5.816091954</v>
      </c>
      <c r="G90" s="71" t="n">
        <v>238</v>
      </c>
      <c r="H90" s="71" t="s">
        <v>2275</v>
      </c>
      <c r="I90" s="71" t="s">
        <v>2052</v>
      </c>
      <c r="J90" s="71" t="s">
        <v>2052</v>
      </c>
      <c r="K90" s="122" t="s">
        <v>2052</v>
      </c>
    </row>
    <row r="91" customFormat="false" ht="13.2" hidden="false" customHeight="false" outlineLevel="0" collapsed="false">
      <c r="A91" s="71" t="s">
        <v>1997</v>
      </c>
      <c r="B91" s="71" t="n">
        <v>20341102</v>
      </c>
      <c r="C91" s="71" t="s">
        <v>2276</v>
      </c>
      <c r="D91" s="117" t="n">
        <v>0.871527778</v>
      </c>
      <c r="E91" s="117" t="n">
        <v>0.115044248</v>
      </c>
      <c r="F91" s="117" t="n">
        <v>7.575587607</v>
      </c>
      <c r="G91" s="71" t="n">
        <v>238</v>
      </c>
      <c r="H91" s="71" t="s">
        <v>2277</v>
      </c>
      <c r="I91" s="71" t="s">
        <v>2052</v>
      </c>
      <c r="J91" s="71" t="s">
        <v>2052</v>
      </c>
      <c r="K91" s="122" t="s">
        <v>2052</v>
      </c>
    </row>
    <row r="92" customFormat="false" ht="13.2" hidden="false" customHeight="false" outlineLevel="0" collapsed="false">
      <c r="A92" s="71" t="s">
        <v>742</v>
      </c>
      <c r="B92" s="71" t="n">
        <v>16624087</v>
      </c>
      <c r="C92" s="71" t="s">
        <v>2278</v>
      </c>
      <c r="D92" s="117" t="n">
        <v>0.863799283</v>
      </c>
      <c r="E92" s="117" t="n">
        <v>0.030075188</v>
      </c>
      <c r="F92" s="117" t="n">
        <v>28.72132616</v>
      </c>
      <c r="G92" s="71" t="n">
        <v>237</v>
      </c>
      <c r="H92" s="71" t="s">
        <v>2279</v>
      </c>
      <c r="I92" s="71" t="s">
        <v>2052</v>
      </c>
      <c r="J92" s="71" t="s">
        <v>2052</v>
      </c>
      <c r="K92" s="122" t="s">
        <v>2052</v>
      </c>
    </row>
    <row r="93" customFormat="false" ht="13.2" hidden="false" customHeight="false" outlineLevel="0" collapsed="false">
      <c r="A93" s="71" t="s">
        <v>2013</v>
      </c>
      <c r="B93" s="71" t="n">
        <v>746489</v>
      </c>
      <c r="C93" s="71" t="s">
        <v>2280</v>
      </c>
      <c r="D93" s="117" t="n">
        <v>0.938628159</v>
      </c>
      <c r="E93" s="117" t="n">
        <v>0.18699187</v>
      </c>
      <c r="F93" s="117" t="n">
        <v>5.019620154</v>
      </c>
      <c r="G93" s="71" t="n">
        <v>237</v>
      </c>
      <c r="H93" s="71" t="s">
        <v>2281</v>
      </c>
      <c r="I93" s="71" t="s">
        <v>2052</v>
      </c>
      <c r="J93" s="71" t="s">
        <v>2052</v>
      </c>
      <c r="K93" s="122" t="s">
        <v>2052</v>
      </c>
    </row>
    <row r="94" customFormat="false" ht="13.2" hidden="false" customHeight="false" outlineLevel="0" collapsed="false">
      <c r="A94" s="71" t="s">
        <v>1997</v>
      </c>
      <c r="B94" s="71" t="n">
        <v>13772447</v>
      </c>
      <c r="C94" s="71" t="s">
        <v>2282</v>
      </c>
      <c r="D94" s="117" t="n">
        <v>0.841269841</v>
      </c>
      <c r="E94" s="117" t="n">
        <v>0.15819209</v>
      </c>
      <c r="F94" s="117" t="n">
        <v>5.318027211</v>
      </c>
      <c r="G94" s="71" t="n">
        <v>237</v>
      </c>
      <c r="H94" s="71" t="s">
        <v>2283</v>
      </c>
      <c r="I94" s="71" t="s">
        <v>2284</v>
      </c>
      <c r="J94" s="71" t="s">
        <v>2285</v>
      </c>
      <c r="K94" s="122" t="s">
        <v>2286</v>
      </c>
    </row>
    <row r="95" customFormat="false" ht="13.2" hidden="false" customHeight="false" outlineLevel="0" collapsed="false">
      <c r="A95" s="71" t="s">
        <v>736</v>
      </c>
      <c r="B95" s="71" t="n">
        <v>40231900</v>
      </c>
      <c r="C95" s="71" t="s">
        <v>2287</v>
      </c>
      <c r="D95" s="117" t="n">
        <v>0.885017422</v>
      </c>
      <c r="E95" s="117" t="n">
        <v>0.118421053</v>
      </c>
      <c r="F95" s="117" t="n">
        <v>7.473480449</v>
      </c>
      <c r="G95" s="71" t="n">
        <v>236</v>
      </c>
      <c r="H95" s="71" t="s">
        <v>2288</v>
      </c>
      <c r="I95" s="71" t="s">
        <v>2052</v>
      </c>
      <c r="J95" s="71" t="s">
        <v>2052</v>
      </c>
      <c r="K95" s="122" t="s">
        <v>2052</v>
      </c>
    </row>
    <row r="96" customFormat="false" ht="13.2" hidden="false" customHeight="false" outlineLevel="0" collapsed="false">
      <c r="A96" s="71" t="s">
        <v>742</v>
      </c>
      <c r="B96" s="71" t="n">
        <v>15175356</v>
      </c>
      <c r="C96" s="71" t="s">
        <v>2289</v>
      </c>
      <c r="D96" s="117" t="n">
        <v>0.896057348</v>
      </c>
      <c r="E96" s="117" t="n">
        <v>0.095541401</v>
      </c>
      <c r="F96" s="117" t="n">
        <v>9.378733572</v>
      </c>
      <c r="G96" s="71" t="n">
        <v>235</v>
      </c>
      <c r="H96" s="71" t="s">
        <v>2290</v>
      </c>
      <c r="I96" s="71" t="s">
        <v>2052</v>
      </c>
      <c r="J96" s="71" t="s">
        <v>2052</v>
      </c>
      <c r="K96" s="122" t="s">
        <v>2052</v>
      </c>
    </row>
    <row r="97" customFormat="false" ht="13.2" hidden="false" customHeight="false" outlineLevel="0" collapsed="false">
      <c r="A97" s="71" t="s">
        <v>742</v>
      </c>
      <c r="B97" s="71" t="n">
        <v>18318185</v>
      </c>
      <c r="C97" s="71" t="s">
        <v>2291</v>
      </c>
      <c r="D97" s="117" t="n">
        <v>0.84341637</v>
      </c>
      <c r="E97" s="117" t="n">
        <v>0.012658228</v>
      </c>
      <c r="F97" s="117" t="n">
        <v>66.62989324</v>
      </c>
      <c r="G97" s="71" t="n">
        <v>235</v>
      </c>
      <c r="H97" s="71" t="s">
        <v>2292</v>
      </c>
      <c r="I97" s="71" t="s">
        <v>2293</v>
      </c>
      <c r="J97" s="71" t="s">
        <v>2052</v>
      </c>
      <c r="K97" s="122" t="s">
        <v>2052</v>
      </c>
    </row>
    <row r="98" customFormat="false" ht="13.2" hidden="false" customHeight="false" outlineLevel="0" collapsed="false">
      <c r="A98" s="71" t="s">
        <v>2013</v>
      </c>
      <c r="B98" s="71" t="n">
        <v>1071192</v>
      </c>
      <c r="C98" s="71" t="s">
        <v>2294</v>
      </c>
      <c r="D98" s="117" t="n">
        <v>0.792763158</v>
      </c>
      <c r="E98" s="117" t="n">
        <v>0.035502959</v>
      </c>
      <c r="F98" s="117" t="n">
        <v>22.32949561</v>
      </c>
      <c r="G98" s="71" t="n">
        <v>235</v>
      </c>
      <c r="H98" s="71" t="s">
        <v>2295</v>
      </c>
      <c r="I98" s="71" t="s">
        <v>2296</v>
      </c>
      <c r="J98" s="71" t="s">
        <v>2052</v>
      </c>
      <c r="K98" s="122" t="s">
        <v>2052</v>
      </c>
    </row>
    <row r="99" customFormat="false" ht="13.2" hidden="false" customHeight="false" outlineLevel="0" collapsed="false">
      <c r="A99" s="71" t="s">
        <v>2013</v>
      </c>
      <c r="B99" s="71" t="n">
        <v>7031847</v>
      </c>
      <c r="C99" s="71" t="s">
        <v>2297</v>
      </c>
      <c r="D99" s="117" t="n">
        <v>0.872340426</v>
      </c>
      <c r="E99" s="117" t="n">
        <v>0.076923077</v>
      </c>
      <c r="F99" s="117" t="n">
        <v>11.34042553</v>
      </c>
      <c r="G99" s="71" t="n">
        <v>235</v>
      </c>
      <c r="H99" s="71" t="s">
        <v>2298</v>
      </c>
      <c r="I99" s="71" t="s">
        <v>2299</v>
      </c>
      <c r="J99" s="71" t="s">
        <v>2052</v>
      </c>
      <c r="K99" s="122" t="s">
        <v>2052</v>
      </c>
    </row>
    <row r="100" customFormat="false" ht="13.2" hidden="false" customHeight="false" outlineLevel="0" collapsed="false">
      <c r="A100" s="71" t="s">
        <v>740</v>
      </c>
      <c r="B100" s="71" t="n">
        <v>1312121</v>
      </c>
      <c r="C100" s="71" t="s">
        <v>2300</v>
      </c>
      <c r="D100" s="117" t="n">
        <v>0.860627178</v>
      </c>
      <c r="E100" s="117" t="n">
        <v>0.072727273</v>
      </c>
      <c r="F100" s="117" t="n">
        <v>11.83362369</v>
      </c>
      <c r="G100" s="71" t="n">
        <v>235</v>
      </c>
      <c r="H100" s="71" t="s">
        <v>2301</v>
      </c>
      <c r="I100" s="71" t="s">
        <v>2302</v>
      </c>
      <c r="J100" s="71" t="s">
        <v>2303</v>
      </c>
      <c r="K100" s="122" t="s">
        <v>2304</v>
      </c>
    </row>
    <row r="101" customFormat="false" ht="13.2" hidden="false" customHeight="false" outlineLevel="0" collapsed="false">
      <c r="A101" s="71" t="s">
        <v>740</v>
      </c>
      <c r="B101" s="71" t="n">
        <v>9909644</v>
      </c>
      <c r="C101" s="71" t="s">
        <v>2305</v>
      </c>
      <c r="D101" s="117" t="n">
        <v>0.827242525</v>
      </c>
      <c r="E101" s="117" t="n">
        <v>0.138613861</v>
      </c>
      <c r="F101" s="117" t="n">
        <v>5.96796393</v>
      </c>
      <c r="G101" s="71" t="n">
        <v>235</v>
      </c>
      <c r="H101" s="71" t="s">
        <v>2306</v>
      </c>
      <c r="I101" s="71" t="s">
        <v>2307</v>
      </c>
      <c r="J101" s="71" t="s">
        <v>2052</v>
      </c>
      <c r="K101" s="122" t="s">
        <v>2052</v>
      </c>
    </row>
    <row r="102" customFormat="false" ht="13.2" hidden="false" customHeight="false" outlineLevel="0" collapsed="false">
      <c r="A102" s="71" t="s">
        <v>2032</v>
      </c>
      <c r="B102" s="71" t="n">
        <v>27321067</v>
      </c>
      <c r="C102" s="71" t="s">
        <v>2287</v>
      </c>
      <c r="D102" s="117" t="n">
        <v>0.813114754</v>
      </c>
      <c r="E102" s="117" t="n">
        <v>0.080246914</v>
      </c>
      <c r="F102" s="117" t="n">
        <v>10.13266078</v>
      </c>
      <c r="G102" s="71" t="n">
        <v>235</v>
      </c>
      <c r="H102" s="71" t="s">
        <v>2308</v>
      </c>
      <c r="I102" s="71" t="s">
        <v>2052</v>
      </c>
      <c r="J102" s="71" t="s">
        <v>2052</v>
      </c>
      <c r="K102" s="122" t="s">
        <v>2052</v>
      </c>
    </row>
    <row r="103" customFormat="false" ht="13.2" hidden="false" customHeight="false" outlineLevel="0" collapsed="false">
      <c r="A103" s="71" t="s">
        <v>742</v>
      </c>
      <c r="B103" s="71" t="n">
        <v>25478188</v>
      </c>
      <c r="C103" s="71" t="s">
        <v>2309</v>
      </c>
      <c r="D103" s="117" t="n">
        <v>0.893617021</v>
      </c>
      <c r="E103" s="117" t="n">
        <v>0.132352941</v>
      </c>
      <c r="F103" s="117" t="n">
        <v>6.75177305</v>
      </c>
      <c r="G103" s="71" t="n">
        <v>234</v>
      </c>
      <c r="H103" s="71" t="s">
        <v>2310</v>
      </c>
      <c r="I103" s="71" t="s">
        <v>2052</v>
      </c>
      <c r="J103" s="71" t="s">
        <v>2052</v>
      </c>
      <c r="K103" s="122" t="s">
        <v>2052</v>
      </c>
    </row>
    <row r="104" customFormat="false" ht="13.2" hidden="false" customHeight="false" outlineLevel="0" collapsed="false">
      <c r="A104" s="71" t="s">
        <v>1997</v>
      </c>
      <c r="B104" s="71" t="n">
        <v>28085226</v>
      </c>
      <c r="C104" s="71" t="s">
        <v>2311</v>
      </c>
      <c r="D104" s="117" t="n">
        <v>0.984</v>
      </c>
      <c r="E104" s="117" t="n">
        <v>0.078431373</v>
      </c>
      <c r="F104" s="117" t="n">
        <v>12.546</v>
      </c>
      <c r="G104" s="71" t="n">
        <v>234</v>
      </c>
      <c r="H104" s="71" t="s">
        <v>2312</v>
      </c>
      <c r="I104" s="71" t="s">
        <v>2052</v>
      </c>
      <c r="J104" s="71" t="s">
        <v>2052</v>
      </c>
      <c r="K104" s="122" t="s">
        <v>2052</v>
      </c>
    </row>
    <row r="105" customFormat="false" ht="13.2" hidden="false" customHeight="false" outlineLevel="0" collapsed="false">
      <c r="A105" s="71" t="s">
        <v>736</v>
      </c>
      <c r="B105" s="71" t="n">
        <v>19354162</v>
      </c>
      <c r="C105" s="71" t="s">
        <v>2313</v>
      </c>
      <c r="D105" s="117" t="n">
        <v>0.870431894</v>
      </c>
      <c r="E105" s="117" t="n">
        <v>0.161849711</v>
      </c>
      <c r="F105" s="117" t="n">
        <v>5.378025629</v>
      </c>
      <c r="G105" s="71" t="n">
        <v>234</v>
      </c>
      <c r="H105" s="71" t="s">
        <v>2314</v>
      </c>
      <c r="I105" s="71" t="s">
        <v>2315</v>
      </c>
      <c r="J105" s="71" t="s">
        <v>2316</v>
      </c>
      <c r="K105" s="122" t="s">
        <v>2317</v>
      </c>
    </row>
    <row r="106" customFormat="false" ht="13.2" hidden="false" customHeight="false" outlineLevel="0" collapsed="false">
      <c r="A106" s="71" t="s">
        <v>742</v>
      </c>
      <c r="B106" s="71" t="n">
        <v>15193436</v>
      </c>
      <c r="C106" s="71" t="s">
        <v>2318</v>
      </c>
      <c r="D106" s="117" t="n">
        <v>0.909774436</v>
      </c>
      <c r="E106" s="117" t="n">
        <v>0.067669173</v>
      </c>
      <c r="F106" s="117" t="n">
        <v>13.44444444</v>
      </c>
      <c r="G106" s="71" t="n">
        <v>233</v>
      </c>
      <c r="H106" s="71" t="s">
        <v>2319</v>
      </c>
      <c r="I106" s="71" t="s">
        <v>2052</v>
      </c>
      <c r="J106" s="71" t="s">
        <v>2052</v>
      </c>
      <c r="K106" s="122" t="s">
        <v>2052</v>
      </c>
    </row>
    <row r="107" customFormat="false" ht="13.2" hidden="false" customHeight="false" outlineLevel="0" collapsed="false">
      <c r="A107" s="71" t="s">
        <v>1997</v>
      </c>
      <c r="B107" s="71" t="n">
        <v>8564949</v>
      </c>
      <c r="C107" s="71" t="s">
        <v>2320</v>
      </c>
      <c r="D107" s="117" t="n">
        <v>0.800643087</v>
      </c>
      <c r="E107" s="117" t="n">
        <v>0.098765432</v>
      </c>
      <c r="F107" s="117" t="n">
        <v>8.106511254</v>
      </c>
      <c r="G107" s="71" t="n">
        <v>233</v>
      </c>
      <c r="H107" s="71" t="s">
        <v>2321</v>
      </c>
      <c r="I107" s="71" t="s">
        <v>2052</v>
      </c>
      <c r="J107" s="71" t="s">
        <v>2052</v>
      </c>
      <c r="K107" s="122" t="s">
        <v>2052</v>
      </c>
    </row>
    <row r="108" customFormat="false" ht="13.2" hidden="false" customHeight="false" outlineLevel="0" collapsed="false">
      <c r="A108" s="71" t="s">
        <v>2049</v>
      </c>
      <c r="B108" s="71" t="n">
        <v>18700460</v>
      </c>
      <c r="C108" s="71" t="s">
        <v>2322</v>
      </c>
      <c r="D108" s="117" t="n">
        <v>0.878136201</v>
      </c>
      <c r="E108" s="117" t="n">
        <v>0.10619469</v>
      </c>
      <c r="F108" s="117" t="n">
        <v>8.26911589</v>
      </c>
      <c r="G108" s="71" t="n">
        <v>233</v>
      </c>
      <c r="H108" s="71" t="s">
        <v>2323</v>
      </c>
      <c r="I108" s="71" t="s">
        <v>2052</v>
      </c>
      <c r="J108" s="71" t="s">
        <v>2052</v>
      </c>
      <c r="K108" s="122" t="s">
        <v>2052</v>
      </c>
    </row>
    <row r="109" customFormat="false" ht="13.2" hidden="false" customHeight="false" outlineLevel="0" collapsed="false">
      <c r="A109" s="71" t="s">
        <v>742</v>
      </c>
      <c r="B109" s="71" t="n">
        <v>10078252</v>
      </c>
      <c r="C109" s="71" t="s">
        <v>2324</v>
      </c>
      <c r="D109" s="117" t="n">
        <v>0.831125828</v>
      </c>
      <c r="E109" s="117" t="n">
        <v>0.139705882</v>
      </c>
      <c r="F109" s="117" t="n">
        <v>5.949111189</v>
      </c>
      <c r="G109" s="71" t="n">
        <v>232</v>
      </c>
      <c r="H109" s="71" t="s">
        <v>2325</v>
      </c>
      <c r="I109" s="71" t="s">
        <v>2052</v>
      </c>
      <c r="J109" s="71" t="s">
        <v>2052</v>
      </c>
      <c r="K109" s="122" t="s">
        <v>2052</v>
      </c>
    </row>
    <row r="110" customFormat="false" ht="13.2" hidden="false" customHeight="false" outlineLevel="0" collapsed="false">
      <c r="A110" s="71" t="s">
        <v>742</v>
      </c>
      <c r="B110" s="71" t="n">
        <v>16216326</v>
      </c>
      <c r="C110" s="71" t="s">
        <v>2326</v>
      </c>
      <c r="D110" s="117" t="n">
        <v>0.883561644</v>
      </c>
      <c r="E110" s="117" t="n">
        <v>0.1625</v>
      </c>
      <c r="F110" s="117" t="n">
        <v>5.437302424</v>
      </c>
      <c r="G110" s="71" t="n">
        <v>232</v>
      </c>
      <c r="H110" s="71" t="s">
        <v>2327</v>
      </c>
      <c r="I110" s="71" t="s">
        <v>2052</v>
      </c>
      <c r="J110" s="71" t="s">
        <v>2052</v>
      </c>
      <c r="K110" s="122" t="s">
        <v>2052</v>
      </c>
    </row>
    <row r="111" customFormat="false" ht="13.2" hidden="false" customHeight="false" outlineLevel="0" collapsed="false">
      <c r="A111" s="71" t="s">
        <v>1997</v>
      </c>
      <c r="B111" s="71" t="n">
        <v>20994820</v>
      </c>
      <c r="C111" s="71" t="s">
        <v>2328</v>
      </c>
      <c r="D111" s="117" t="n">
        <v>0.831578947</v>
      </c>
      <c r="E111" s="117" t="n">
        <v>0.036764706</v>
      </c>
      <c r="F111" s="117" t="n">
        <v>22.61894737</v>
      </c>
      <c r="G111" s="71" t="n">
        <v>232</v>
      </c>
      <c r="H111" s="71" t="s">
        <v>2329</v>
      </c>
      <c r="I111" s="71" t="s">
        <v>2052</v>
      </c>
      <c r="J111" s="71" t="s">
        <v>2052</v>
      </c>
      <c r="K111" s="122" t="s">
        <v>2052</v>
      </c>
    </row>
    <row r="112" customFormat="false" ht="13.2" hidden="false" customHeight="false" outlineLevel="0" collapsed="false">
      <c r="A112" s="71" t="s">
        <v>740</v>
      </c>
      <c r="B112" s="71" t="n">
        <v>17912774</v>
      </c>
      <c r="C112" s="71" t="s">
        <v>2330</v>
      </c>
      <c r="D112" s="117" t="n">
        <v>0.869863014</v>
      </c>
      <c r="E112" s="117" t="n">
        <v>0.17037037</v>
      </c>
      <c r="F112" s="117" t="n">
        <v>5.105717689</v>
      </c>
      <c r="G112" s="71" t="n">
        <v>231</v>
      </c>
      <c r="H112" s="71" t="s">
        <v>2331</v>
      </c>
      <c r="I112" s="71" t="s">
        <v>2052</v>
      </c>
      <c r="J112" s="71" t="s">
        <v>2052</v>
      </c>
      <c r="K112" s="122" t="s">
        <v>2052</v>
      </c>
    </row>
    <row r="113" customFormat="false" ht="13.2" hidden="false" customHeight="false" outlineLevel="0" collapsed="false">
      <c r="A113" s="71" t="s">
        <v>2032</v>
      </c>
      <c r="B113" s="71" t="n">
        <v>1235947</v>
      </c>
      <c r="C113" s="71" t="s">
        <v>2332</v>
      </c>
      <c r="D113" s="117" t="n">
        <v>0.793548387</v>
      </c>
      <c r="E113" s="117" t="n">
        <v>0.088757396</v>
      </c>
      <c r="F113" s="117" t="n">
        <v>8.940645161</v>
      </c>
      <c r="G113" s="71" t="n">
        <v>231</v>
      </c>
      <c r="H113" s="71" t="s">
        <v>2333</v>
      </c>
      <c r="I113" s="71" t="s">
        <v>2334</v>
      </c>
      <c r="J113" s="71" t="s">
        <v>2052</v>
      </c>
      <c r="K113" s="122" t="s">
        <v>2052</v>
      </c>
    </row>
    <row r="114" customFormat="false" ht="13.2" hidden="false" customHeight="false" outlineLevel="0" collapsed="false">
      <c r="A114" s="71" t="s">
        <v>742</v>
      </c>
      <c r="B114" s="71" t="n">
        <v>8640907</v>
      </c>
      <c r="C114" s="71" t="s">
        <v>2335</v>
      </c>
      <c r="D114" s="117" t="n">
        <v>0.819620253</v>
      </c>
      <c r="E114" s="117" t="n">
        <v>0.155080214</v>
      </c>
      <c r="F114" s="117" t="n">
        <v>5.285137495</v>
      </c>
      <c r="G114" s="71" t="n">
        <v>230</v>
      </c>
      <c r="H114" s="71" t="s">
        <v>2336</v>
      </c>
      <c r="I114" s="71" t="s">
        <v>2337</v>
      </c>
      <c r="J114" s="71" t="s">
        <v>2338</v>
      </c>
      <c r="K114" s="122" t="s">
        <v>2339</v>
      </c>
    </row>
    <row r="115" customFormat="false" ht="13.2" hidden="false" customHeight="false" outlineLevel="0" collapsed="false">
      <c r="A115" s="71" t="s">
        <v>736</v>
      </c>
      <c r="B115" s="71" t="n">
        <v>14704762</v>
      </c>
      <c r="C115" s="71" t="s">
        <v>2340</v>
      </c>
      <c r="D115" s="117" t="n">
        <v>0.863636364</v>
      </c>
      <c r="E115" s="117" t="n">
        <v>0.150442478</v>
      </c>
      <c r="F115" s="117" t="n">
        <v>5.740641711</v>
      </c>
      <c r="G115" s="71" t="n">
        <v>230</v>
      </c>
      <c r="H115" s="71" t="s">
        <v>2341</v>
      </c>
      <c r="I115" s="71" t="s">
        <v>2342</v>
      </c>
      <c r="J115" s="71" t="s">
        <v>2052</v>
      </c>
      <c r="K115" s="122" t="s">
        <v>2052</v>
      </c>
    </row>
    <row r="116" customFormat="false" ht="13.2" hidden="false" customHeight="false" outlineLevel="0" collapsed="false">
      <c r="A116" s="71" t="s">
        <v>742</v>
      </c>
      <c r="B116" s="71" t="n">
        <v>9242291</v>
      </c>
      <c r="C116" s="71" t="s">
        <v>2029</v>
      </c>
      <c r="D116" s="117" t="n">
        <v>0.795379538</v>
      </c>
      <c r="E116" s="117" t="n">
        <v>0.077419355</v>
      </c>
      <c r="F116" s="117" t="n">
        <v>10.27365237</v>
      </c>
      <c r="G116" s="71" t="n">
        <v>229</v>
      </c>
      <c r="H116" s="71" t="s">
        <v>2343</v>
      </c>
      <c r="I116" s="71" t="s">
        <v>2344</v>
      </c>
      <c r="J116" s="71" t="s">
        <v>2345</v>
      </c>
      <c r="K116" s="122" t="s">
        <v>2346</v>
      </c>
    </row>
    <row r="117" customFormat="false" ht="13.2" hidden="false" customHeight="false" outlineLevel="0" collapsed="false">
      <c r="A117" s="71" t="s">
        <v>740</v>
      </c>
      <c r="B117" s="71" t="n">
        <v>28472112</v>
      </c>
      <c r="C117" s="71" t="s">
        <v>2347</v>
      </c>
      <c r="D117" s="117" t="n">
        <v>0.855172414</v>
      </c>
      <c r="E117" s="117" t="n">
        <v>0.109195402</v>
      </c>
      <c r="F117" s="117" t="n">
        <v>7.831578947</v>
      </c>
      <c r="G117" s="71" t="n">
        <v>229</v>
      </c>
      <c r="H117" s="71" t="s">
        <v>2348</v>
      </c>
      <c r="I117" s="71" t="s">
        <v>2349</v>
      </c>
      <c r="J117" s="71" t="s">
        <v>2052</v>
      </c>
      <c r="K117" s="122" t="s">
        <v>2052</v>
      </c>
    </row>
    <row r="118" customFormat="false" ht="13.2" hidden="false" customHeight="false" outlineLevel="0" collapsed="false">
      <c r="A118" s="71" t="s">
        <v>1997</v>
      </c>
      <c r="B118" s="71" t="n">
        <v>20349298</v>
      </c>
      <c r="C118" s="71" t="s">
        <v>2350</v>
      </c>
      <c r="D118" s="117" t="n">
        <v>0.835087719</v>
      </c>
      <c r="E118" s="117" t="n">
        <v>0.075</v>
      </c>
      <c r="F118" s="117" t="n">
        <v>11.13450292</v>
      </c>
      <c r="G118" s="71" t="n">
        <v>229</v>
      </c>
      <c r="H118" s="71" t="s">
        <v>2351</v>
      </c>
      <c r="I118" s="71" t="s">
        <v>2052</v>
      </c>
      <c r="J118" s="71" t="s">
        <v>2052</v>
      </c>
      <c r="K118" s="122" t="s">
        <v>2052</v>
      </c>
    </row>
    <row r="119" customFormat="false" ht="13.2" hidden="false" customHeight="false" outlineLevel="0" collapsed="false">
      <c r="A119" s="71" t="s">
        <v>2063</v>
      </c>
      <c r="B119" s="71" t="n">
        <v>15099080</v>
      </c>
      <c r="C119" s="71" t="s">
        <v>2352</v>
      </c>
      <c r="D119" s="117" t="n">
        <v>0.957364341</v>
      </c>
      <c r="E119" s="117" t="n">
        <v>0.166666667</v>
      </c>
      <c r="F119" s="117" t="n">
        <v>5.744186047</v>
      </c>
      <c r="G119" s="71" t="n">
        <v>229</v>
      </c>
      <c r="H119" s="71" t="s">
        <v>2353</v>
      </c>
      <c r="I119" s="71" t="s">
        <v>2052</v>
      </c>
      <c r="J119" s="71" t="s">
        <v>2052</v>
      </c>
      <c r="K119" s="122" t="s">
        <v>2052</v>
      </c>
    </row>
    <row r="120" customFormat="false" ht="13.2" hidden="false" customHeight="false" outlineLevel="0" collapsed="false">
      <c r="A120" s="71" t="s">
        <v>740</v>
      </c>
      <c r="B120" s="71" t="n">
        <v>7517371</v>
      </c>
      <c r="C120" s="71" t="s">
        <v>2354</v>
      </c>
      <c r="D120" s="117" t="n">
        <v>0.859649123</v>
      </c>
      <c r="E120" s="117" t="n">
        <v>0.101796407</v>
      </c>
      <c r="F120" s="117" t="n">
        <v>8.444788442</v>
      </c>
      <c r="G120" s="71" t="n">
        <v>228</v>
      </c>
      <c r="H120" s="71" t="s">
        <v>2355</v>
      </c>
      <c r="I120" s="71" t="s">
        <v>2052</v>
      </c>
      <c r="J120" s="71" t="s">
        <v>2052</v>
      </c>
      <c r="K120" s="122" t="s">
        <v>2052</v>
      </c>
    </row>
    <row r="121" customFormat="false" ht="13.2" hidden="false" customHeight="false" outlineLevel="0" collapsed="false">
      <c r="A121" s="71" t="s">
        <v>736</v>
      </c>
      <c r="B121" s="71" t="n">
        <v>10473244</v>
      </c>
      <c r="C121" s="71" t="s">
        <v>2356</v>
      </c>
      <c r="D121" s="117" t="n">
        <v>0.849462366</v>
      </c>
      <c r="E121" s="117" t="n">
        <v>0.070866142</v>
      </c>
      <c r="F121" s="117" t="n">
        <v>11.98685783</v>
      </c>
      <c r="G121" s="71" t="n">
        <v>228</v>
      </c>
      <c r="H121" s="71" t="s">
        <v>2357</v>
      </c>
      <c r="I121" s="71" t="s">
        <v>2052</v>
      </c>
      <c r="J121" s="71" t="s">
        <v>2052</v>
      </c>
      <c r="K121" s="122" t="s">
        <v>2052</v>
      </c>
    </row>
    <row r="122" customFormat="false" ht="13.2" hidden="false" customHeight="false" outlineLevel="0" collapsed="false">
      <c r="A122" s="71" t="s">
        <v>742</v>
      </c>
      <c r="B122" s="71" t="n">
        <v>8728873</v>
      </c>
      <c r="C122" s="71" t="s">
        <v>2358</v>
      </c>
      <c r="D122" s="117" t="n">
        <v>0.864468864</v>
      </c>
      <c r="E122" s="117" t="n">
        <v>0.064748201</v>
      </c>
      <c r="F122" s="117" t="n">
        <v>13.35124135</v>
      </c>
      <c r="G122" s="71" t="n">
        <v>227</v>
      </c>
      <c r="H122" s="71" t="s">
        <v>2359</v>
      </c>
      <c r="I122" s="71" t="s">
        <v>2052</v>
      </c>
      <c r="J122" s="71" t="s">
        <v>2052</v>
      </c>
      <c r="K122" s="122" t="s">
        <v>2052</v>
      </c>
    </row>
    <row r="123" customFormat="false" ht="13.2" hidden="false" customHeight="false" outlineLevel="0" collapsed="false">
      <c r="A123" s="71" t="s">
        <v>1997</v>
      </c>
      <c r="B123" s="71" t="n">
        <v>13166965</v>
      </c>
      <c r="C123" s="71" t="s">
        <v>2360</v>
      </c>
      <c r="D123" s="117" t="n">
        <v>0.911764706</v>
      </c>
      <c r="E123" s="117" t="n">
        <v>0.175</v>
      </c>
      <c r="F123" s="117" t="n">
        <v>5.210084034</v>
      </c>
      <c r="G123" s="71" t="n">
        <v>227</v>
      </c>
      <c r="H123" s="71" t="s">
        <v>2361</v>
      </c>
      <c r="I123" s="71" t="s">
        <v>2052</v>
      </c>
      <c r="J123" s="71" t="s">
        <v>2052</v>
      </c>
      <c r="K123" s="122" t="s">
        <v>2052</v>
      </c>
    </row>
    <row r="124" customFormat="false" ht="13.2" hidden="false" customHeight="false" outlineLevel="0" collapsed="false">
      <c r="A124" s="71" t="s">
        <v>1997</v>
      </c>
      <c r="B124" s="71" t="n">
        <v>26863549</v>
      </c>
      <c r="C124" s="71" t="s">
        <v>2362</v>
      </c>
      <c r="D124" s="117" t="n">
        <v>0.730769231</v>
      </c>
      <c r="E124" s="117" t="n">
        <v>0.005434783</v>
      </c>
      <c r="F124" s="117" t="n">
        <v>134.4615385</v>
      </c>
      <c r="G124" s="71" t="n">
        <v>227</v>
      </c>
      <c r="H124" s="71" t="s">
        <v>2363</v>
      </c>
      <c r="I124" s="71" t="s">
        <v>2364</v>
      </c>
      <c r="J124" s="71" t="s">
        <v>2365</v>
      </c>
      <c r="K124" s="122" t="s">
        <v>2366</v>
      </c>
    </row>
    <row r="125" customFormat="false" ht="13.2" hidden="false" customHeight="false" outlineLevel="0" collapsed="false">
      <c r="A125" s="71" t="s">
        <v>736</v>
      </c>
      <c r="B125" s="71" t="n">
        <v>19087276</v>
      </c>
      <c r="C125" s="71" t="s">
        <v>2287</v>
      </c>
      <c r="D125" s="117" t="n">
        <v>0.847682119</v>
      </c>
      <c r="E125" s="117" t="n">
        <v>0.163841808</v>
      </c>
      <c r="F125" s="117" t="n">
        <v>5.173783969</v>
      </c>
      <c r="G125" s="71" t="n">
        <v>227</v>
      </c>
      <c r="H125" s="71" t="s">
        <v>2367</v>
      </c>
      <c r="I125" s="71" t="s">
        <v>2368</v>
      </c>
      <c r="J125" s="71" t="s">
        <v>2052</v>
      </c>
      <c r="K125" s="122" t="s">
        <v>2052</v>
      </c>
    </row>
    <row r="126" customFormat="false" ht="13.2" hidden="false" customHeight="false" outlineLevel="0" collapsed="false">
      <c r="A126" s="71" t="s">
        <v>742</v>
      </c>
      <c r="B126" s="71" t="n">
        <v>25674237</v>
      </c>
      <c r="C126" s="71" t="s">
        <v>2369</v>
      </c>
      <c r="D126" s="117" t="n">
        <v>0.858657244</v>
      </c>
      <c r="E126" s="117" t="n">
        <v>0.108974359</v>
      </c>
      <c r="F126" s="117" t="n">
        <v>7.879442943</v>
      </c>
      <c r="G126" s="71" t="n">
        <v>226</v>
      </c>
      <c r="H126" s="71" t="s">
        <v>2370</v>
      </c>
      <c r="I126" s="71" t="s">
        <v>2052</v>
      </c>
      <c r="J126" s="71" t="s">
        <v>2052</v>
      </c>
      <c r="K126" s="122" t="s">
        <v>2052</v>
      </c>
    </row>
    <row r="127" customFormat="false" ht="13.2" hidden="false" customHeight="false" outlineLevel="0" collapsed="false">
      <c r="A127" s="71" t="s">
        <v>2013</v>
      </c>
      <c r="B127" s="71" t="n">
        <v>10774786</v>
      </c>
      <c r="C127" s="71" t="s">
        <v>2371</v>
      </c>
      <c r="D127" s="117" t="n">
        <v>0.756493506</v>
      </c>
      <c r="E127" s="117" t="n">
        <v>0.063063063</v>
      </c>
      <c r="F127" s="117" t="n">
        <v>11.9958256</v>
      </c>
      <c r="G127" s="71" t="n">
        <v>226</v>
      </c>
      <c r="H127" s="71" t="s">
        <v>2372</v>
      </c>
      <c r="I127" s="71" t="s">
        <v>2052</v>
      </c>
      <c r="J127" s="71" t="s">
        <v>2052</v>
      </c>
      <c r="K127" s="122" t="s">
        <v>2052</v>
      </c>
    </row>
    <row r="128" customFormat="false" ht="13.2" hidden="false" customHeight="false" outlineLevel="0" collapsed="false">
      <c r="A128" s="71" t="s">
        <v>1997</v>
      </c>
      <c r="B128" s="71" t="n">
        <v>21417738</v>
      </c>
      <c r="C128" s="71" t="s">
        <v>2373</v>
      </c>
      <c r="D128" s="117" t="n">
        <v>0.796774194</v>
      </c>
      <c r="E128" s="117" t="n">
        <v>0.145833333</v>
      </c>
      <c r="F128" s="117" t="n">
        <v>5.46359447</v>
      </c>
      <c r="G128" s="71" t="n">
        <v>226</v>
      </c>
      <c r="H128" s="71" t="s">
        <v>2374</v>
      </c>
      <c r="I128" s="71" t="s">
        <v>2375</v>
      </c>
      <c r="J128" s="71" t="s">
        <v>2376</v>
      </c>
      <c r="K128" s="122" t="s">
        <v>2377</v>
      </c>
    </row>
    <row r="129" customFormat="false" ht="13.2" hidden="false" customHeight="false" outlineLevel="0" collapsed="false">
      <c r="A129" s="71" t="s">
        <v>1997</v>
      </c>
      <c r="B129" s="71" t="n">
        <v>25667421</v>
      </c>
      <c r="C129" s="71" t="s">
        <v>2113</v>
      </c>
      <c r="D129" s="117" t="n">
        <v>0.860805861</v>
      </c>
      <c r="E129" s="117" t="n">
        <v>0.066666667</v>
      </c>
      <c r="F129" s="117" t="n">
        <v>12.91208791</v>
      </c>
      <c r="G129" s="71" t="n">
        <v>226</v>
      </c>
      <c r="H129" s="71" t="s">
        <v>2378</v>
      </c>
      <c r="I129" s="71" t="s">
        <v>2052</v>
      </c>
      <c r="J129" s="71" t="s">
        <v>2052</v>
      </c>
      <c r="K129" s="122" t="s">
        <v>2052</v>
      </c>
    </row>
    <row r="130" customFormat="false" ht="13.2" hidden="false" customHeight="false" outlineLevel="0" collapsed="false">
      <c r="A130" s="71" t="s">
        <v>736</v>
      </c>
      <c r="B130" s="71" t="n">
        <v>11706228</v>
      </c>
      <c r="C130" s="71" t="s">
        <v>2354</v>
      </c>
      <c r="D130" s="117" t="n">
        <v>0.799331104</v>
      </c>
      <c r="E130" s="117" t="n">
        <v>0.080246914</v>
      </c>
      <c r="F130" s="117" t="n">
        <v>9.960895292</v>
      </c>
      <c r="G130" s="71" t="n">
        <v>226</v>
      </c>
      <c r="H130" s="71" t="s">
        <v>2379</v>
      </c>
      <c r="I130" s="71" t="s">
        <v>2052</v>
      </c>
      <c r="J130" s="71" t="s">
        <v>2052</v>
      </c>
      <c r="K130" s="122" t="s">
        <v>2052</v>
      </c>
    </row>
    <row r="131" customFormat="false" ht="13.2" hidden="false" customHeight="false" outlineLevel="0" collapsed="false">
      <c r="A131" s="71" t="s">
        <v>742</v>
      </c>
      <c r="B131" s="71" t="n">
        <v>8030004</v>
      </c>
      <c r="C131" s="71" t="s">
        <v>2380</v>
      </c>
      <c r="D131" s="117" t="n">
        <v>0.904059041</v>
      </c>
      <c r="E131" s="117" t="n">
        <v>0.175438596</v>
      </c>
      <c r="F131" s="117" t="n">
        <v>5.153136531</v>
      </c>
      <c r="G131" s="71" t="n">
        <v>225</v>
      </c>
      <c r="H131" s="71" t="s">
        <v>2381</v>
      </c>
      <c r="I131" s="71" t="s">
        <v>2052</v>
      </c>
      <c r="J131" s="71" t="s">
        <v>2052</v>
      </c>
      <c r="K131" s="122" t="s">
        <v>2052</v>
      </c>
    </row>
    <row r="132" customFormat="false" ht="13.2" hidden="false" customHeight="false" outlineLevel="0" collapsed="false">
      <c r="A132" s="71" t="s">
        <v>742</v>
      </c>
      <c r="B132" s="71" t="n">
        <v>9242611</v>
      </c>
      <c r="C132" s="71" t="s">
        <v>2382</v>
      </c>
      <c r="D132" s="117" t="n">
        <v>0.78807947</v>
      </c>
      <c r="E132" s="117" t="n">
        <v>0.097014925</v>
      </c>
      <c r="F132" s="117" t="n">
        <v>8.123280693</v>
      </c>
      <c r="G132" s="71" t="n">
        <v>225</v>
      </c>
      <c r="H132" s="71" t="s">
        <v>2383</v>
      </c>
      <c r="I132" s="71" t="s">
        <v>2344</v>
      </c>
      <c r="J132" s="71" t="s">
        <v>2345</v>
      </c>
      <c r="K132" s="122" t="s">
        <v>2346</v>
      </c>
    </row>
    <row r="133" customFormat="false" ht="13.2" hidden="false" customHeight="false" outlineLevel="0" collapsed="false">
      <c r="A133" s="71" t="s">
        <v>2013</v>
      </c>
      <c r="B133" s="71" t="n">
        <v>1100622</v>
      </c>
      <c r="C133" s="71" t="s">
        <v>2384</v>
      </c>
      <c r="D133" s="117" t="n">
        <v>0.817275748</v>
      </c>
      <c r="E133" s="117" t="n">
        <v>0.143835616</v>
      </c>
      <c r="F133" s="117" t="n">
        <v>5.68201234</v>
      </c>
      <c r="G133" s="71" t="n">
        <v>225</v>
      </c>
      <c r="H133" s="71" t="s">
        <v>2385</v>
      </c>
      <c r="I133" s="71" t="s">
        <v>2052</v>
      </c>
      <c r="J133" s="71" t="s">
        <v>2052</v>
      </c>
      <c r="K133" s="122" t="s">
        <v>2052</v>
      </c>
    </row>
    <row r="134" customFormat="false" ht="13.2" hidden="false" customHeight="false" outlineLevel="0" collapsed="false">
      <c r="A134" s="71" t="s">
        <v>740</v>
      </c>
      <c r="B134" s="71" t="n">
        <v>30561351</v>
      </c>
      <c r="C134" s="71" t="s">
        <v>2386</v>
      </c>
      <c r="D134" s="117" t="n">
        <v>0.80781759</v>
      </c>
      <c r="E134" s="117" t="n">
        <v>0.132947977</v>
      </c>
      <c r="F134" s="117" t="n">
        <v>6.076193174</v>
      </c>
      <c r="G134" s="71" t="n">
        <v>225</v>
      </c>
      <c r="H134" s="71" t="s">
        <v>2387</v>
      </c>
      <c r="I134" s="71" t="s">
        <v>2388</v>
      </c>
      <c r="J134" s="71" t="s">
        <v>2052</v>
      </c>
      <c r="K134" s="122" t="s">
        <v>2052</v>
      </c>
    </row>
    <row r="135" customFormat="false" ht="13.2" hidden="false" customHeight="false" outlineLevel="0" collapsed="false">
      <c r="A135" s="71" t="s">
        <v>1997</v>
      </c>
      <c r="B135" s="71" t="n">
        <v>11795254</v>
      </c>
      <c r="C135" s="71" t="s">
        <v>2272</v>
      </c>
      <c r="D135" s="117" t="n">
        <v>0.734627832</v>
      </c>
      <c r="E135" s="117" t="n">
        <v>0.010810811</v>
      </c>
      <c r="F135" s="117" t="n">
        <v>67.95307443</v>
      </c>
      <c r="G135" s="71" t="n">
        <v>225</v>
      </c>
      <c r="H135" s="71" t="s">
        <v>2389</v>
      </c>
      <c r="I135" s="71" t="s">
        <v>2052</v>
      </c>
      <c r="J135" s="71" t="s">
        <v>2052</v>
      </c>
      <c r="K135" s="122" t="s">
        <v>2052</v>
      </c>
    </row>
    <row r="136" customFormat="false" ht="13.2" hidden="false" customHeight="false" outlineLevel="0" collapsed="false">
      <c r="A136" s="71" t="s">
        <v>742</v>
      </c>
      <c r="B136" s="71" t="n">
        <v>17190689</v>
      </c>
      <c r="C136" s="71" t="s">
        <v>2390</v>
      </c>
      <c r="D136" s="117" t="n">
        <v>0.747540984</v>
      </c>
      <c r="E136" s="117" t="n">
        <v>0.021164021</v>
      </c>
      <c r="F136" s="117" t="n">
        <v>35.32131148</v>
      </c>
      <c r="G136" s="71" t="n">
        <v>224</v>
      </c>
      <c r="H136" s="71" t="s">
        <v>2391</v>
      </c>
      <c r="I136" s="71" t="s">
        <v>2392</v>
      </c>
      <c r="J136" s="71" t="s">
        <v>2052</v>
      </c>
      <c r="K136" s="122" t="s">
        <v>2052</v>
      </c>
    </row>
    <row r="137" customFormat="false" ht="13.2" hidden="false" customHeight="false" outlineLevel="0" collapsed="false">
      <c r="A137" s="71" t="s">
        <v>740</v>
      </c>
      <c r="B137" s="71" t="n">
        <v>25695255</v>
      </c>
      <c r="C137" s="71" t="s">
        <v>2393</v>
      </c>
      <c r="D137" s="117" t="n">
        <v>0.798586572</v>
      </c>
      <c r="E137" s="117" t="n">
        <v>0.016949153</v>
      </c>
      <c r="F137" s="117" t="n">
        <v>47.11660777</v>
      </c>
      <c r="G137" s="71" t="n">
        <v>224</v>
      </c>
      <c r="H137" s="71" t="s">
        <v>2394</v>
      </c>
      <c r="I137" s="71" t="s">
        <v>2395</v>
      </c>
      <c r="J137" s="71" t="s">
        <v>2396</v>
      </c>
      <c r="K137" s="122" t="s">
        <v>2397</v>
      </c>
    </row>
    <row r="138" customFormat="false" ht="13.2" hidden="false" customHeight="false" outlineLevel="0" collapsed="false">
      <c r="A138" s="71" t="s">
        <v>736</v>
      </c>
      <c r="B138" s="71" t="n">
        <v>11709343</v>
      </c>
      <c r="C138" s="71" t="s">
        <v>2386</v>
      </c>
      <c r="D138" s="117" t="n">
        <v>0.805555556</v>
      </c>
      <c r="E138" s="117" t="n">
        <v>0.059210526</v>
      </c>
      <c r="F138" s="117" t="n">
        <v>13.60493827</v>
      </c>
      <c r="G138" s="71" t="n">
        <v>223</v>
      </c>
      <c r="H138" s="71" t="s">
        <v>2398</v>
      </c>
      <c r="I138" s="71" t="s">
        <v>2052</v>
      </c>
      <c r="J138" s="71" t="s">
        <v>2052</v>
      </c>
      <c r="K138" s="122" t="s">
        <v>2052</v>
      </c>
    </row>
    <row r="139" customFormat="false" ht="13.2" hidden="false" customHeight="false" outlineLevel="0" collapsed="false">
      <c r="A139" s="71" t="s">
        <v>742</v>
      </c>
      <c r="B139" s="71" t="n">
        <v>16865539</v>
      </c>
      <c r="C139" s="71" t="s">
        <v>2399</v>
      </c>
      <c r="D139" s="117" t="n">
        <v>0.968871595</v>
      </c>
      <c r="E139" s="117" t="n">
        <v>0.1875</v>
      </c>
      <c r="F139" s="117" t="n">
        <v>5.167315175</v>
      </c>
      <c r="G139" s="71" t="n">
        <v>222</v>
      </c>
      <c r="H139" s="71" t="s">
        <v>2400</v>
      </c>
      <c r="I139" s="71" t="s">
        <v>2052</v>
      </c>
      <c r="J139" s="71" t="s">
        <v>2052</v>
      </c>
      <c r="K139" s="122" t="s">
        <v>2052</v>
      </c>
    </row>
    <row r="140" customFormat="false" ht="13.2" hidden="false" customHeight="false" outlineLevel="0" collapsed="false">
      <c r="A140" s="71" t="s">
        <v>2013</v>
      </c>
      <c r="B140" s="71" t="n">
        <v>989290</v>
      </c>
      <c r="C140" s="71" t="s">
        <v>2401</v>
      </c>
      <c r="D140" s="117" t="n">
        <v>0.842696629</v>
      </c>
      <c r="E140" s="117" t="n">
        <v>0.028571429</v>
      </c>
      <c r="F140" s="117" t="n">
        <v>29.49438202</v>
      </c>
      <c r="G140" s="71" t="n">
        <v>222</v>
      </c>
      <c r="H140" s="71" t="s">
        <v>2402</v>
      </c>
      <c r="I140" s="71" t="s">
        <v>2052</v>
      </c>
      <c r="J140" s="71" t="s">
        <v>2052</v>
      </c>
      <c r="K140" s="122" t="s">
        <v>2052</v>
      </c>
    </row>
    <row r="141" customFormat="false" ht="13.2" hidden="false" customHeight="false" outlineLevel="0" collapsed="false">
      <c r="A141" s="71" t="s">
        <v>1997</v>
      </c>
      <c r="B141" s="71" t="n">
        <v>7413253</v>
      </c>
      <c r="C141" s="71" t="s">
        <v>2403</v>
      </c>
      <c r="D141" s="117" t="n">
        <v>0.848275862</v>
      </c>
      <c r="E141" s="117" t="n">
        <v>0.144578313</v>
      </c>
      <c r="F141" s="117" t="n">
        <v>5.867241379</v>
      </c>
      <c r="G141" s="71" t="n">
        <v>222</v>
      </c>
      <c r="H141" s="71" t="s">
        <v>2404</v>
      </c>
      <c r="I141" s="71" t="s">
        <v>2052</v>
      </c>
      <c r="J141" s="71" t="s">
        <v>2052</v>
      </c>
      <c r="K141" s="122" t="s">
        <v>2052</v>
      </c>
    </row>
    <row r="142" customFormat="false" ht="13.2" hidden="false" customHeight="false" outlineLevel="0" collapsed="false">
      <c r="A142" s="71" t="s">
        <v>736</v>
      </c>
      <c r="B142" s="71" t="n">
        <v>2799212</v>
      </c>
      <c r="C142" s="71" t="s">
        <v>2066</v>
      </c>
      <c r="D142" s="117" t="n">
        <v>0.892193309</v>
      </c>
      <c r="E142" s="117" t="n">
        <v>0.12244898</v>
      </c>
      <c r="F142" s="117" t="n">
        <v>7.286245353</v>
      </c>
      <c r="G142" s="71" t="n">
        <v>222</v>
      </c>
      <c r="H142" s="71" t="s">
        <v>2405</v>
      </c>
      <c r="I142" s="71" t="s">
        <v>2052</v>
      </c>
      <c r="J142" s="71" t="s">
        <v>2052</v>
      </c>
      <c r="K142" s="122" t="s">
        <v>2052</v>
      </c>
    </row>
    <row r="143" customFormat="false" ht="13.2" hidden="false" customHeight="false" outlineLevel="0" collapsed="false">
      <c r="A143" s="71" t="s">
        <v>736</v>
      </c>
      <c r="B143" s="71" t="n">
        <v>3979888</v>
      </c>
      <c r="C143" s="71" t="s">
        <v>2406</v>
      </c>
      <c r="D143" s="117" t="n">
        <v>0.874045802</v>
      </c>
      <c r="E143" s="117" t="n">
        <v>0.064220183</v>
      </c>
      <c r="F143" s="117" t="n">
        <v>13.61014177</v>
      </c>
      <c r="G143" s="71" t="n">
        <v>222</v>
      </c>
      <c r="H143" s="71" t="s">
        <v>2407</v>
      </c>
      <c r="I143" s="71" t="s">
        <v>2052</v>
      </c>
      <c r="J143" s="71" t="s">
        <v>2052</v>
      </c>
      <c r="K143" s="122" t="s">
        <v>2052</v>
      </c>
    </row>
    <row r="144" customFormat="false" ht="13.2" hidden="false" customHeight="false" outlineLevel="0" collapsed="false">
      <c r="A144" s="71" t="s">
        <v>742</v>
      </c>
      <c r="B144" s="71" t="n">
        <v>17180397</v>
      </c>
      <c r="C144" s="71" t="s">
        <v>2408</v>
      </c>
      <c r="D144" s="117" t="n">
        <v>0.746666667</v>
      </c>
      <c r="E144" s="117" t="n">
        <v>0.015706806</v>
      </c>
      <c r="F144" s="117" t="n">
        <v>47.53777778</v>
      </c>
      <c r="G144" s="71" t="n">
        <v>221</v>
      </c>
      <c r="H144" s="71" t="s">
        <v>2409</v>
      </c>
      <c r="I144" s="71" t="s">
        <v>2410</v>
      </c>
      <c r="J144" s="71" t="s">
        <v>2052</v>
      </c>
      <c r="K144" s="122" t="s">
        <v>2052</v>
      </c>
    </row>
    <row r="145" customFormat="false" ht="13.2" hidden="false" customHeight="false" outlineLevel="0" collapsed="false">
      <c r="A145" s="71" t="s">
        <v>1997</v>
      </c>
      <c r="B145" s="71" t="n">
        <v>8173662</v>
      </c>
      <c r="C145" s="71" t="s">
        <v>2411</v>
      </c>
      <c r="D145" s="117" t="n">
        <v>0.884615385</v>
      </c>
      <c r="E145" s="117" t="n">
        <v>0.080357143</v>
      </c>
      <c r="F145" s="117" t="n">
        <v>11.00854701</v>
      </c>
      <c r="G145" s="71" t="n">
        <v>221</v>
      </c>
      <c r="H145" s="71" t="s">
        <v>2412</v>
      </c>
      <c r="I145" s="71" t="s">
        <v>2052</v>
      </c>
      <c r="J145" s="71" t="s">
        <v>2052</v>
      </c>
      <c r="K145" s="122" t="s">
        <v>2052</v>
      </c>
    </row>
    <row r="146" customFormat="false" ht="13.2" hidden="false" customHeight="false" outlineLevel="0" collapsed="false">
      <c r="A146" s="71" t="s">
        <v>742</v>
      </c>
      <c r="B146" s="71" t="n">
        <v>25584791</v>
      </c>
      <c r="C146" s="71" t="s">
        <v>2413</v>
      </c>
      <c r="D146" s="117" t="n">
        <v>0.923387097</v>
      </c>
      <c r="E146" s="117" t="n">
        <v>0.075630252</v>
      </c>
      <c r="F146" s="117" t="n">
        <v>12.20922939</v>
      </c>
      <c r="G146" s="71" t="n">
        <v>220</v>
      </c>
      <c r="H146" s="71" t="s">
        <v>2414</v>
      </c>
      <c r="I146" s="71" t="s">
        <v>2052</v>
      </c>
      <c r="J146" s="71" t="s">
        <v>2052</v>
      </c>
      <c r="K146" s="122" t="s">
        <v>2052</v>
      </c>
    </row>
    <row r="147" customFormat="false" ht="13.2" hidden="false" customHeight="false" outlineLevel="0" collapsed="false">
      <c r="A147" s="71" t="s">
        <v>2013</v>
      </c>
      <c r="B147" s="71" t="n">
        <v>13483008</v>
      </c>
      <c r="C147" s="71" t="s">
        <v>2415</v>
      </c>
      <c r="D147" s="117" t="n">
        <v>0.863309353</v>
      </c>
      <c r="E147" s="117" t="n">
        <v>0.169491525</v>
      </c>
      <c r="F147" s="117" t="n">
        <v>5.09352518</v>
      </c>
      <c r="G147" s="71" t="n">
        <v>220</v>
      </c>
      <c r="H147" s="71" t="s">
        <v>2416</v>
      </c>
      <c r="I147" s="71" t="s">
        <v>2417</v>
      </c>
      <c r="J147" s="71" t="s">
        <v>2418</v>
      </c>
      <c r="K147" s="122" t="s">
        <v>2419</v>
      </c>
    </row>
    <row r="148" customFormat="false" ht="13.2" hidden="false" customHeight="false" outlineLevel="0" collapsed="false">
      <c r="A148" s="71" t="s">
        <v>745</v>
      </c>
      <c r="B148" s="71" t="n">
        <v>5375419</v>
      </c>
      <c r="C148" s="71" t="s">
        <v>2420</v>
      </c>
      <c r="D148" s="117" t="n">
        <v>0.854609929</v>
      </c>
      <c r="E148" s="117" t="n">
        <v>0.145833333</v>
      </c>
      <c r="F148" s="117" t="n">
        <v>5.860182371</v>
      </c>
      <c r="G148" s="71" t="n">
        <v>220</v>
      </c>
      <c r="H148" s="71" t="s">
        <v>2421</v>
      </c>
      <c r="I148" s="71" t="s">
        <v>2052</v>
      </c>
      <c r="J148" s="71" t="s">
        <v>2052</v>
      </c>
      <c r="K148" s="122" t="s">
        <v>2052</v>
      </c>
    </row>
    <row r="149" customFormat="false" ht="13.2" hidden="false" customHeight="false" outlineLevel="0" collapsed="false">
      <c r="A149" s="71" t="s">
        <v>742</v>
      </c>
      <c r="B149" s="71" t="n">
        <v>15853628</v>
      </c>
      <c r="C149" s="71" t="s">
        <v>2127</v>
      </c>
      <c r="D149" s="117" t="n">
        <v>0.894160584</v>
      </c>
      <c r="E149" s="117" t="n">
        <v>0.159509202</v>
      </c>
      <c r="F149" s="117" t="n">
        <v>5.605699045</v>
      </c>
      <c r="G149" s="71" t="n">
        <v>219</v>
      </c>
      <c r="H149" s="71" t="s">
        <v>2422</v>
      </c>
      <c r="I149" s="71" t="s">
        <v>2052</v>
      </c>
      <c r="J149" s="71" t="s">
        <v>2052</v>
      </c>
      <c r="K149" s="122" t="s">
        <v>2052</v>
      </c>
    </row>
    <row r="150" customFormat="false" ht="13.2" hidden="false" customHeight="false" outlineLevel="0" collapsed="false">
      <c r="A150" s="71" t="s">
        <v>738</v>
      </c>
      <c r="B150" s="71" t="n">
        <v>21159525</v>
      </c>
      <c r="C150" s="71" t="s">
        <v>2423</v>
      </c>
      <c r="D150" s="117" t="n">
        <v>0.786476868</v>
      </c>
      <c r="E150" s="117" t="n">
        <v>0.013513514</v>
      </c>
      <c r="F150" s="117" t="n">
        <v>58.19928826</v>
      </c>
      <c r="G150" s="71" t="n">
        <v>219</v>
      </c>
      <c r="H150" s="71" t="s">
        <v>2424</v>
      </c>
      <c r="I150" s="71" t="s">
        <v>2052</v>
      </c>
      <c r="J150" s="71" t="s">
        <v>2052</v>
      </c>
      <c r="K150" s="122" t="s">
        <v>2052</v>
      </c>
    </row>
    <row r="151" customFormat="false" ht="13.2" hidden="false" customHeight="false" outlineLevel="0" collapsed="false">
      <c r="A151" s="71" t="s">
        <v>1997</v>
      </c>
      <c r="B151" s="71" t="n">
        <v>21360320</v>
      </c>
      <c r="C151" s="71" t="s">
        <v>2425</v>
      </c>
      <c r="D151" s="117" t="n">
        <v>0.755485893</v>
      </c>
      <c r="E151" s="117" t="n">
        <v>0.134146341</v>
      </c>
      <c r="F151" s="117" t="n">
        <v>5.631803933</v>
      </c>
      <c r="G151" s="71" t="n">
        <v>219</v>
      </c>
      <c r="H151" s="71" t="s">
        <v>2426</v>
      </c>
      <c r="I151" s="71" t="s">
        <v>2052</v>
      </c>
      <c r="J151" s="71" t="s">
        <v>2052</v>
      </c>
      <c r="K151" s="122" t="s">
        <v>2052</v>
      </c>
    </row>
    <row r="152" customFormat="false" ht="13.2" hidden="false" customHeight="false" outlineLevel="0" collapsed="false">
      <c r="A152" s="71" t="s">
        <v>2063</v>
      </c>
      <c r="B152" s="71" t="n">
        <v>17174295</v>
      </c>
      <c r="C152" s="71" t="s">
        <v>2427</v>
      </c>
      <c r="D152" s="117" t="n">
        <v>0.810218978</v>
      </c>
      <c r="E152" s="117" t="n">
        <v>0.0234375</v>
      </c>
      <c r="F152" s="117" t="n">
        <v>34.56934307</v>
      </c>
      <c r="G152" s="71" t="n">
        <v>219</v>
      </c>
      <c r="H152" s="71" t="s">
        <v>2428</v>
      </c>
      <c r="I152" s="71" t="s">
        <v>2052</v>
      </c>
      <c r="J152" s="71" t="s">
        <v>2052</v>
      </c>
      <c r="K152" s="122" t="s">
        <v>2052</v>
      </c>
    </row>
    <row r="153" customFormat="false" ht="13.2" hidden="false" customHeight="false" outlineLevel="0" collapsed="false">
      <c r="A153" s="71" t="s">
        <v>742</v>
      </c>
      <c r="B153" s="71" t="n">
        <v>15165623</v>
      </c>
      <c r="C153" s="71" t="s">
        <v>2202</v>
      </c>
      <c r="D153" s="117" t="n">
        <v>0.883895131</v>
      </c>
      <c r="E153" s="117" t="n">
        <v>0.151260504</v>
      </c>
      <c r="F153" s="117" t="n">
        <v>5.843528922</v>
      </c>
      <c r="G153" s="71" t="n">
        <v>218</v>
      </c>
      <c r="H153" s="71" t="s">
        <v>2429</v>
      </c>
      <c r="I153" s="71" t="s">
        <v>2052</v>
      </c>
      <c r="J153" s="71" t="s">
        <v>2052</v>
      </c>
      <c r="K153" s="122" t="s">
        <v>2052</v>
      </c>
    </row>
    <row r="154" customFormat="false" ht="13.2" hidden="false" customHeight="false" outlineLevel="0" collapsed="false">
      <c r="A154" s="71" t="s">
        <v>742</v>
      </c>
      <c r="B154" s="71" t="n">
        <v>17176904</v>
      </c>
      <c r="C154" s="71" t="s">
        <v>2430</v>
      </c>
      <c r="D154" s="117" t="n">
        <v>0.879844961</v>
      </c>
      <c r="E154" s="117" t="n">
        <v>0.079646018</v>
      </c>
      <c r="F154" s="117" t="n">
        <v>11.04694229</v>
      </c>
      <c r="G154" s="71" t="n">
        <v>218</v>
      </c>
      <c r="H154" s="71" t="s">
        <v>2431</v>
      </c>
      <c r="I154" s="71" t="s">
        <v>2052</v>
      </c>
      <c r="J154" s="71" t="s">
        <v>2052</v>
      </c>
      <c r="K154" s="122" t="s">
        <v>2052</v>
      </c>
    </row>
    <row r="155" customFormat="false" ht="13.2" hidden="false" customHeight="false" outlineLevel="0" collapsed="false">
      <c r="A155" s="71" t="s">
        <v>742</v>
      </c>
      <c r="B155" s="71" t="n">
        <v>17440196</v>
      </c>
      <c r="C155" s="71" t="s">
        <v>2432</v>
      </c>
      <c r="D155" s="117" t="n">
        <v>0.793103448</v>
      </c>
      <c r="E155" s="117" t="n">
        <v>0.073170732</v>
      </c>
      <c r="F155" s="117" t="n">
        <v>10.83908046</v>
      </c>
      <c r="G155" s="71" t="n">
        <v>218</v>
      </c>
      <c r="H155" s="71" t="s">
        <v>2433</v>
      </c>
      <c r="I155" s="71" t="s">
        <v>2434</v>
      </c>
      <c r="J155" s="71" t="s">
        <v>2435</v>
      </c>
      <c r="K155" s="122" t="s">
        <v>2436</v>
      </c>
    </row>
    <row r="156" customFormat="false" ht="13.2" hidden="false" customHeight="false" outlineLevel="0" collapsed="false">
      <c r="A156" s="71" t="s">
        <v>2013</v>
      </c>
      <c r="B156" s="71" t="n">
        <v>7702612</v>
      </c>
      <c r="C156" s="71" t="s">
        <v>2437</v>
      </c>
      <c r="D156" s="117" t="n">
        <v>0.821305842</v>
      </c>
      <c r="E156" s="117" t="n">
        <v>0.146853147</v>
      </c>
      <c r="F156" s="117" t="n">
        <v>5.592701685</v>
      </c>
      <c r="G156" s="71" t="n">
        <v>218</v>
      </c>
      <c r="H156" s="71" t="s">
        <v>2438</v>
      </c>
      <c r="I156" s="71" t="s">
        <v>2052</v>
      </c>
      <c r="J156" s="71" t="s">
        <v>2052</v>
      </c>
      <c r="K156" s="122" t="s">
        <v>2052</v>
      </c>
    </row>
    <row r="157" customFormat="false" ht="13.2" hidden="false" customHeight="false" outlineLevel="0" collapsed="false">
      <c r="A157" s="71" t="s">
        <v>740</v>
      </c>
      <c r="B157" s="71" t="n">
        <v>12335071</v>
      </c>
      <c r="C157" s="71" t="s">
        <v>2439</v>
      </c>
      <c r="D157" s="117" t="n">
        <v>0.821052632</v>
      </c>
      <c r="E157" s="117" t="n">
        <v>0.091954023</v>
      </c>
      <c r="F157" s="117" t="n">
        <v>8.928947368</v>
      </c>
      <c r="G157" s="71" t="n">
        <v>218</v>
      </c>
      <c r="H157" s="71" t="s">
        <v>2440</v>
      </c>
      <c r="I157" s="71" t="s">
        <v>2052</v>
      </c>
      <c r="J157" s="71" t="s">
        <v>2052</v>
      </c>
      <c r="K157" s="122" t="s">
        <v>2052</v>
      </c>
    </row>
    <row r="158" customFormat="false" ht="13.2" hidden="false" customHeight="false" outlineLevel="0" collapsed="false">
      <c r="A158" s="71" t="s">
        <v>740</v>
      </c>
      <c r="B158" s="71" t="n">
        <v>26273401</v>
      </c>
      <c r="C158" s="71" t="s">
        <v>2441</v>
      </c>
      <c r="D158" s="117" t="n">
        <v>0.816176471</v>
      </c>
      <c r="E158" s="117" t="n">
        <v>0.027972028</v>
      </c>
      <c r="F158" s="117" t="n">
        <v>29.17830882</v>
      </c>
      <c r="G158" s="71" t="n">
        <v>218</v>
      </c>
      <c r="H158" s="71" t="s">
        <v>2442</v>
      </c>
      <c r="I158" s="71" t="s">
        <v>2052</v>
      </c>
      <c r="J158" s="71" t="s">
        <v>2052</v>
      </c>
      <c r="K158" s="122" t="s">
        <v>2052</v>
      </c>
    </row>
    <row r="159" customFormat="false" ht="13.2" hidden="false" customHeight="false" outlineLevel="0" collapsed="false">
      <c r="A159" s="71" t="s">
        <v>745</v>
      </c>
      <c r="B159" s="71" t="n">
        <v>18629212</v>
      </c>
      <c r="C159" s="71" t="s">
        <v>2443</v>
      </c>
      <c r="D159" s="117" t="n">
        <v>0.836879433</v>
      </c>
      <c r="E159" s="117" t="n">
        <v>0.139534884</v>
      </c>
      <c r="F159" s="117" t="n">
        <v>5.997635934</v>
      </c>
      <c r="G159" s="71" t="n">
        <v>218</v>
      </c>
      <c r="H159" s="71" t="s">
        <v>2444</v>
      </c>
      <c r="I159" s="71" t="s">
        <v>2445</v>
      </c>
      <c r="J159" s="71" t="s">
        <v>2052</v>
      </c>
      <c r="K159" s="122" t="s">
        <v>2052</v>
      </c>
    </row>
    <row r="160" customFormat="false" ht="13.2" hidden="false" customHeight="false" outlineLevel="0" collapsed="false">
      <c r="A160" s="71" t="s">
        <v>740</v>
      </c>
      <c r="B160" s="71" t="n">
        <v>24199502</v>
      </c>
      <c r="C160" s="71" t="s">
        <v>2231</v>
      </c>
      <c r="D160" s="117" t="n">
        <v>0.944664032</v>
      </c>
      <c r="E160" s="117" t="n">
        <v>0.183333333</v>
      </c>
      <c r="F160" s="117" t="n">
        <v>5.1527129</v>
      </c>
      <c r="G160" s="71" t="n">
        <v>217</v>
      </c>
      <c r="H160" s="71" t="s">
        <v>2446</v>
      </c>
      <c r="I160" s="71" t="s">
        <v>2052</v>
      </c>
      <c r="J160" s="71" t="s">
        <v>2052</v>
      </c>
      <c r="K160" s="122" t="s">
        <v>2052</v>
      </c>
    </row>
    <row r="161" customFormat="false" ht="13.2" hidden="false" customHeight="false" outlineLevel="0" collapsed="false">
      <c r="A161" s="71" t="s">
        <v>2032</v>
      </c>
      <c r="B161" s="71" t="n">
        <v>10299990</v>
      </c>
      <c r="C161" s="71" t="s">
        <v>2075</v>
      </c>
      <c r="D161" s="117" t="n">
        <v>0.802047782</v>
      </c>
      <c r="E161" s="117" t="n">
        <v>0.123287671</v>
      </c>
      <c r="F161" s="117" t="n">
        <v>6.505498673</v>
      </c>
      <c r="G161" s="71" t="n">
        <v>217</v>
      </c>
      <c r="H161" s="71" t="s">
        <v>2447</v>
      </c>
      <c r="I161" s="71" t="s">
        <v>2052</v>
      </c>
      <c r="J161" s="71" t="s">
        <v>2052</v>
      </c>
      <c r="K161" s="122" t="s">
        <v>2052</v>
      </c>
    </row>
    <row r="162" customFormat="false" ht="13.2" hidden="false" customHeight="false" outlineLevel="0" collapsed="false">
      <c r="A162" s="71" t="s">
        <v>1997</v>
      </c>
      <c r="B162" s="71" t="n">
        <v>21643568</v>
      </c>
      <c r="C162" s="71" t="s">
        <v>2079</v>
      </c>
      <c r="D162" s="117" t="n">
        <v>0.712903226</v>
      </c>
      <c r="E162" s="117" t="n">
        <v>0.022222222</v>
      </c>
      <c r="F162" s="117" t="n">
        <v>32.08064516</v>
      </c>
      <c r="G162" s="71" t="n">
        <v>217</v>
      </c>
      <c r="H162" s="71" t="s">
        <v>2448</v>
      </c>
      <c r="I162" s="71" t="s">
        <v>2449</v>
      </c>
      <c r="J162" s="71" t="s">
        <v>2450</v>
      </c>
      <c r="K162" s="122" t="s">
        <v>2451</v>
      </c>
    </row>
    <row r="163" customFormat="false" ht="13.2" hidden="false" customHeight="false" outlineLevel="0" collapsed="false">
      <c r="A163" s="71" t="s">
        <v>1997</v>
      </c>
      <c r="B163" s="71" t="n">
        <v>22042325</v>
      </c>
      <c r="C163" s="71" t="s">
        <v>2452</v>
      </c>
      <c r="D163" s="117" t="n">
        <v>0.837037037</v>
      </c>
      <c r="E163" s="117" t="n">
        <v>0.081081081</v>
      </c>
      <c r="F163" s="117" t="n">
        <v>10.32345679</v>
      </c>
      <c r="G163" s="71" t="n">
        <v>217</v>
      </c>
      <c r="H163" s="71" t="s">
        <v>2453</v>
      </c>
      <c r="I163" s="71" t="s">
        <v>2052</v>
      </c>
      <c r="J163" s="71" t="s">
        <v>2052</v>
      </c>
      <c r="K163" s="122" t="s">
        <v>2052</v>
      </c>
    </row>
    <row r="164" customFormat="false" ht="13.2" hidden="false" customHeight="false" outlineLevel="0" collapsed="false">
      <c r="A164" s="71" t="s">
        <v>740</v>
      </c>
      <c r="B164" s="71" t="n">
        <v>15846616</v>
      </c>
      <c r="C164" s="71" t="s">
        <v>2454</v>
      </c>
      <c r="D164" s="117" t="n">
        <v>0.895752896</v>
      </c>
      <c r="E164" s="117" t="n">
        <v>0.163265306</v>
      </c>
      <c r="F164" s="117" t="n">
        <v>5.486486486</v>
      </c>
      <c r="G164" s="71" t="n">
        <v>216</v>
      </c>
      <c r="H164" s="71" t="s">
        <v>2455</v>
      </c>
      <c r="I164" s="71" t="s">
        <v>2052</v>
      </c>
      <c r="J164" s="71" t="s">
        <v>2052</v>
      </c>
      <c r="K164" s="122" t="s">
        <v>2052</v>
      </c>
    </row>
    <row r="165" customFormat="false" ht="13.2" hidden="false" customHeight="false" outlineLevel="0" collapsed="false">
      <c r="A165" s="71" t="s">
        <v>2063</v>
      </c>
      <c r="B165" s="71" t="n">
        <v>15064207</v>
      </c>
      <c r="C165" s="71" t="s">
        <v>2456</v>
      </c>
      <c r="D165" s="117" t="n">
        <v>0.841155235</v>
      </c>
      <c r="E165" s="117" t="n">
        <v>0.115646259</v>
      </c>
      <c r="F165" s="117" t="n">
        <v>7.273518794</v>
      </c>
      <c r="G165" s="71" t="n">
        <v>216</v>
      </c>
      <c r="H165" s="71" t="s">
        <v>2457</v>
      </c>
      <c r="I165" s="71" t="s">
        <v>2052</v>
      </c>
      <c r="J165" s="71" t="s">
        <v>2052</v>
      </c>
      <c r="K165" s="122" t="s">
        <v>2052</v>
      </c>
    </row>
    <row r="166" customFormat="false" ht="13.2" hidden="false" customHeight="false" outlineLevel="0" collapsed="false">
      <c r="A166" s="71" t="s">
        <v>742</v>
      </c>
      <c r="B166" s="71" t="n">
        <v>9355976</v>
      </c>
      <c r="C166" s="71" t="s">
        <v>2458</v>
      </c>
      <c r="D166" s="117" t="n">
        <v>0.790035587</v>
      </c>
      <c r="E166" s="117" t="n">
        <v>0.082352941</v>
      </c>
      <c r="F166" s="117" t="n">
        <v>9.593289273</v>
      </c>
      <c r="G166" s="71" t="n">
        <v>215</v>
      </c>
      <c r="H166" s="71" t="s">
        <v>2459</v>
      </c>
      <c r="I166" s="71" t="s">
        <v>2052</v>
      </c>
      <c r="J166" s="71" t="s">
        <v>2052</v>
      </c>
      <c r="K166" s="122" t="s">
        <v>2052</v>
      </c>
    </row>
    <row r="167" customFormat="false" ht="13.2" hidden="false" customHeight="false" outlineLevel="0" collapsed="false">
      <c r="A167" s="71" t="s">
        <v>742</v>
      </c>
      <c r="B167" s="71" t="n">
        <v>8813922</v>
      </c>
      <c r="C167" s="71" t="s">
        <v>2231</v>
      </c>
      <c r="D167" s="117" t="n">
        <v>0.841085271</v>
      </c>
      <c r="E167" s="117" t="n">
        <v>0.025</v>
      </c>
      <c r="F167" s="117" t="n">
        <v>33.64341085</v>
      </c>
      <c r="G167" s="71" t="n">
        <v>214</v>
      </c>
      <c r="H167" s="71" t="s">
        <v>2460</v>
      </c>
      <c r="I167" s="71" t="s">
        <v>2461</v>
      </c>
      <c r="J167" s="71" t="s">
        <v>2052</v>
      </c>
      <c r="K167" s="122" t="s">
        <v>2052</v>
      </c>
    </row>
    <row r="168" customFormat="false" ht="13.2" hidden="false" customHeight="false" outlineLevel="0" collapsed="false">
      <c r="A168" s="71" t="s">
        <v>2063</v>
      </c>
      <c r="B168" s="71" t="n">
        <v>19001584</v>
      </c>
      <c r="C168" s="71" t="s">
        <v>2423</v>
      </c>
      <c r="D168" s="117" t="n">
        <v>0.838235294</v>
      </c>
      <c r="E168" s="117" t="n">
        <v>0.101449275</v>
      </c>
      <c r="F168" s="117" t="n">
        <v>8.262605042</v>
      </c>
      <c r="G168" s="71" t="n">
        <v>214</v>
      </c>
      <c r="H168" s="71" t="s">
        <v>2462</v>
      </c>
      <c r="I168" s="71" t="s">
        <v>2052</v>
      </c>
      <c r="J168" s="71" t="s">
        <v>2052</v>
      </c>
      <c r="K168" s="122" t="s">
        <v>2052</v>
      </c>
    </row>
    <row r="169" customFormat="false" ht="13.2" hidden="false" customHeight="false" outlineLevel="0" collapsed="false">
      <c r="A169" s="71" t="s">
        <v>742</v>
      </c>
      <c r="B169" s="71" t="n">
        <v>20952894</v>
      </c>
      <c r="C169" s="71" t="s">
        <v>2463</v>
      </c>
      <c r="D169" s="117" t="n">
        <v>0.752475248</v>
      </c>
      <c r="E169" s="117" t="n">
        <v>0.090361446</v>
      </c>
      <c r="F169" s="117" t="n">
        <v>8.327392739</v>
      </c>
      <c r="G169" s="71" t="n">
        <v>213</v>
      </c>
      <c r="H169" s="71" t="s">
        <v>2464</v>
      </c>
      <c r="I169" s="71" t="s">
        <v>2052</v>
      </c>
      <c r="J169" s="71" t="s">
        <v>2052</v>
      </c>
      <c r="K169" s="122" t="s">
        <v>2052</v>
      </c>
    </row>
    <row r="170" customFormat="false" ht="13.2" hidden="false" customHeight="false" outlineLevel="0" collapsed="false">
      <c r="A170" s="71" t="s">
        <v>742</v>
      </c>
      <c r="B170" s="71" t="n">
        <v>21024048</v>
      </c>
      <c r="C170" s="71" t="s">
        <v>2465</v>
      </c>
      <c r="D170" s="117" t="n">
        <v>0.842696629</v>
      </c>
      <c r="E170" s="117" t="n">
        <v>0.077922078</v>
      </c>
      <c r="F170" s="117" t="n">
        <v>10.81460674</v>
      </c>
      <c r="G170" s="71" t="n">
        <v>213</v>
      </c>
      <c r="H170" s="71" t="s">
        <v>2466</v>
      </c>
      <c r="I170" s="71" t="s">
        <v>2467</v>
      </c>
      <c r="J170" s="71" t="s">
        <v>2468</v>
      </c>
      <c r="K170" s="122" t="s">
        <v>2112</v>
      </c>
    </row>
    <row r="171" customFormat="false" ht="13.2" hidden="false" customHeight="false" outlineLevel="0" collapsed="false">
      <c r="A171" s="71" t="s">
        <v>2013</v>
      </c>
      <c r="B171" s="71" t="n">
        <v>14732370</v>
      </c>
      <c r="C171" s="71" t="s">
        <v>2469</v>
      </c>
      <c r="D171" s="117" t="n">
        <v>0.887159533</v>
      </c>
      <c r="E171" s="117" t="n">
        <v>0.145631068</v>
      </c>
      <c r="F171" s="117" t="n">
        <v>6.091828794</v>
      </c>
      <c r="G171" s="71" t="n">
        <v>213</v>
      </c>
      <c r="H171" s="71" t="s">
        <v>2470</v>
      </c>
      <c r="I171" s="71" t="s">
        <v>2052</v>
      </c>
      <c r="J171" s="71" t="s">
        <v>2052</v>
      </c>
      <c r="K171" s="122" t="s">
        <v>2052</v>
      </c>
    </row>
    <row r="172" customFormat="false" ht="13.2" hidden="false" customHeight="false" outlineLevel="0" collapsed="false">
      <c r="A172" s="71" t="s">
        <v>742</v>
      </c>
      <c r="B172" s="71" t="n">
        <v>9307688</v>
      </c>
      <c r="C172" s="71" t="s">
        <v>2471</v>
      </c>
      <c r="D172" s="117" t="n">
        <v>0.832713755</v>
      </c>
      <c r="E172" s="117" t="n">
        <v>0.107142857</v>
      </c>
      <c r="F172" s="117" t="n">
        <v>7.771995043</v>
      </c>
      <c r="G172" s="71" t="n">
        <v>212</v>
      </c>
      <c r="H172" s="71" t="s">
        <v>2472</v>
      </c>
      <c r="I172" s="71" t="s">
        <v>2052</v>
      </c>
      <c r="J172" s="71" t="s">
        <v>2052</v>
      </c>
      <c r="K172" s="122" t="s">
        <v>2052</v>
      </c>
    </row>
    <row r="173" customFormat="false" ht="13.2" hidden="false" customHeight="false" outlineLevel="0" collapsed="false">
      <c r="A173" s="71" t="s">
        <v>2013</v>
      </c>
      <c r="B173" s="71" t="n">
        <v>13491614</v>
      </c>
      <c r="C173" s="71" t="s">
        <v>2473</v>
      </c>
      <c r="D173" s="117" t="n">
        <v>0.825454545</v>
      </c>
      <c r="E173" s="117" t="n">
        <v>0.123076923</v>
      </c>
      <c r="F173" s="117" t="n">
        <v>6.706818182</v>
      </c>
      <c r="G173" s="71" t="n">
        <v>211</v>
      </c>
      <c r="H173" s="71" t="s">
        <v>2474</v>
      </c>
      <c r="I173" s="71" t="s">
        <v>2052</v>
      </c>
      <c r="J173" s="71" t="s">
        <v>2052</v>
      </c>
      <c r="K173" s="122" t="s">
        <v>2052</v>
      </c>
    </row>
    <row r="174" customFormat="false" ht="13.2" hidden="false" customHeight="false" outlineLevel="0" collapsed="false">
      <c r="A174" s="71" t="s">
        <v>740</v>
      </c>
      <c r="B174" s="71" t="n">
        <v>600434</v>
      </c>
      <c r="C174" s="71" t="s">
        <v>2475</v>
      </c>
      <c r="D174" s="117" t="n">
        <v>0.844444444</v>
      </c>
      <c r="E174" s="117" t="n">
        <v>0.120567376</v>
      </c>
      <c r="F174" s="117" t="n">
        <v>7.003921569</v>
      </c>
      <c r="G174" s="71" t="n">
        <v>211</v>
      </c>
      <c r="H174" s="71" t="s">
        <v>2476</v>
      </c>
      <c r="I174" s="71" t="s">
        <v>2052</v>
      </c>
      <c r="J174" s="71" t="s">
        <v>2052</v>
      </c>
      <c r="K174" s="122" t="s">
        <v>2052</v>
      </c>
    </row>
    <row r="175" customFormat="false" ht="13.2" hidden="false" customHeight="false" outlineLevel="0" collapsed="false">
      <c r="A175" s="71" t="s">
        <v>738</v>
      </c>
      <c r="B175" s="71" t="n">
        <v>317765</v>
      </c>
      <c r="C175" s="71" t="s">
        <v>2477</v>
      </c>
      <c r="D175" s="117" t="n">
        <v>0.747368421</v>
      </c>
      <c r="E175" s="117" t="n">
        <v>0.0125</v>
      </c>
      <c r="F175" s="117" t="n">
        <v>59.78947368</v>
      </c>
      <c r="G175" s="71" t="n">
        <v>211</v>
      </c>
      <c r="H175" s="71" t="s">
        <v>2478</v>
      </c>
      <c r="I175" s="71" t="s">
        <v>2052</v>
      </c>
      <c r="J175" s="71" t="s">
        <v>2052</v>
      </c>
      <c r="K175" s="122" t="s">
        <v>2052</v>
      </c>
    </row>
    <row r="176" customFormat="false" ht="13.2" hidden="false" customHeight="false" outlineLevel="0" collapsed="false">
      <c r="A176" s="71" t="s">
        <v>2063</v>
      </c>
      <c r="B176" s="71" t="n">
        <v>16440192</v>
      </c>
      <c r="C176" s="71" t="s">
        <v>2479</v>
      </c>
      <c r="D176" s="117" t="n">
        <v>0.822222222</v>
      </c>
      <c r="E176" s="117" t="n">
        <v>0.104761905</v>
      </c>
      <c r="F176" s="117" t="n">
        <v>7.848484848</v>
      </c>
      <c r="G176" s="71" t="n">
        <v>211</v>
      </c>
      <c r="H176" s="71" t="s">
        <v>2480</v>
      </c>
      <c r="I176" s="71" t="s">
        <v>2481</v>
      </c>
      <c r="J176" s="71" t="s">
        <v>2482</v>
      </c>
      <c r="K176" s="122" t="s">
        <v>2483</v>
      </c>
    </row>
    <row r="177" customFormat="false" ht="13.2" hidden="false" customHeight="false" outlineLevel="0" collapsed="false">
      <c r="A177" s="71" t="s">
        <v>740</v>
      </c>
      <c r="B177" s="71" t="n">
        <v>1320079</v>
      </c>
      <c r="C177" s="71" t="s">
        <v>2309</v>
      </c>
      <c r="D177" s="117" t="n">
        <v>0.9</v>
      </c>
      <c r="E177" s="117" t="n">
        <v>0.173913043</v>
      </c>
      <c r="F177" s="117" t="n">
        <v>5.175</v>
      </c>
      <c r="G177" s="71" t="n">
        <v>210</v>
      </c>
      <c r="H177" s="71" t="s">
        <v>2484</v>
      </c>
      <c r="I177" s="71" t="s">
        <v>2052</v>
      </c>
      <c r="J177" s="71" t="s">
        <v>2052</v>
      </c>
      <c r="K177" s="122" t="s">
        <v>2052</v>
      </c>
    </row>
    <row r="178" customFormat="false" ht="13.2" hidden="false" customHeight="false" outlineLevel="0" collapsed="false">
      <c r="A178" s="71" t="s">
        <v>740</v>
      </c>
      <c r="B178" s="71" t="n">
        <v>28320778</v>
      </c>
      <c r="C178" s="71" t="s">
        <v>2485</v>
      </c>
      <c r="D178" s="117" t="n">
        <v>0.842696629</v>
      </c>
      <c r="E178" s="117" t="n">
        <v>0.131578947</v>
      </c>
      <c r="F178" s="117" t="n">
        <v>6.404494382</v>
      </c>
      <c r="G178" s="71" t="n">
        <v>210</v>
      </c>
      <c r="H178" s="71" t="s">
        <v>2486</v>
      </c>
      <c r="I178" s="71" t="s">
        <v>2487</v>
      </c>
      <c r="J178" s="71" t="s">
        <v>2488</v>
      </c>
      <c r="K178" s="122" t="s">
        <v>2489</v>
      </c>
    </row>
    <row r="179" customFormat="false" ht="13.2" hidden="false" customHeight="false" outlineLevel="0" collapsed="false">
      <c r="A179" s="71" t="s">
        <v>736</v>
      </c>
      <c r="B179" s="71" t="n">
        <v>7868202</v>
      </c>
      <c r="C179" s="71" t="s">
        <v>2490</v>
      </c>
      <c r="D179" s="117" t="n">
        <v>0.744408946</v>
      </c>
      <c r="E179" s="117" t="n">
        <v>0.140243902</v>
      </c>
      <c r="F179" s="117" t="n">
        <v>5.307959439</v>
      </c>
      <c r="G179" s="71" t="n">
        <v>210</v>
      </c>
      <c r="H179" s="71" t="s">
        <v>2491</v>
      </c>
      <c r="I179" s="71" t="s">
        <v>2492</v>
      </c>
      <c r="J179" s="71" t="s">
        <v>2493</v>
      </c>
      <c r="K179" s="122" t="s">
        <v>2494</v>
      </c>
    </row>
    <row r="180" customFormat="false" ht="13.2" hidden="false" customHeight="false" outlineLevel="0" collapsed="false">
      <c r="A180" s="71" t="s">
        <v>742</v>
      </c>
      <c r="B180" s="71" t="n">
        <v>18468662</v>
      </c>
      <c r="C180" s="71" t="s">
        <v>2495</v>
      </c>
      <c r="D180" s="117" t="n">
        <v>0.78597786</v>
      </c>
      <c r="E180" s="117" t="n">
        <v>0.025316456</v>
      </c>
      <c r="F180" s="117" t="n">
        <v>31.04612546</v>
      </c>
      <c r="G180" s="71" t="n">
        <v>209</v>
      </c>
      <c r="H180" s="71" t="s">
        <v>2496</v>
      </c>
      <c r="I180" s="71" t="s">
        <v>2497</v>
      </c>
      <c r="J180" s="71" t="s">
        <v>2498</v>
      </c>
      <c r="K180" s="122" t="s">
        <v>2499</v>
      </c>
    </row>
    <row r="181" customFormat="false" ht="13.2" hidden="false" customHeight="false" outlineLevel="0" collapsed="false">
      <c r="A181" s="71" t="s">
        <v>738</v>
      </c>
      <c r="B181" s="71" t="n">
        <v>23320646</v>
      </c>
      <c r="C181" s="71" t="s">
        <v>2500</v>
      </c>
      <c r="D181" s="117" t="n">
        <v>0.750865052</v>
      </c>
      <c r="E181" s="117" t="n">
        <v>0.051282051</v>
      </c>
      <c r="F181" s="117" t="n">
        <v>14.64186851</v>
      </c>
      <c r="G181" s="71" t="n">
        <v>209</v>
      </c>
      <c r="H181" s="71" t="s">
        <v>2501</v>
      </c>
      <c r="I181" s="71" t="s">
        <v>2052</v>
      </c>
      <c r="J181" s="71" t="s">
        <v>2052</v>
      </c>
      <c r="K181" s="122" t="s">
        <v>2052</v>
      </c>
    </row>
    <row r="182" customFormat="false" ht="13.2" hidden="false" customHeight="false" outlineLevel="0" collapsed="false">
      <c r="A182" s="71" t="s">
        <v>742</v>
      </c>
      <c r="B182" s="71" t="n">
        <v>17495697</v>
      </c>
      <c r="C182" s="71" t="s">
        <v>2502</v>
      </c>
      <c r="D182" s="117" t="n">
        <v>0.896414343</v>
      </c>
      <c r="E182" s="117" t="n">
        <v>0.149122807</v>
      </c>
      <c r="F182" s="117" t="n">
        <v>6.011249121</v>
      </c>
      <c r="G182" s="71" t="n">
        <v>208</v>
      </c>
      <c r="H182" s="71" t="s">
        <v>2503</v>
      </c>
      <c r="I182" s="71" t="s">
        <v>2052</v>
      </c>
      <c r="J182" s="71" t="s">
        <v>2052</v>
      </c>
      <c r="K182" s="122" t="s">
        <v>2052</v>
      </c>
    </row>
    <row r="183" customFormat="false" ht="13.2" hidden="false" customHeight="false" outlineLevel="0" collapsed="false">
      <c r="A183" s="71" t="s">
        <v>2032</v>
      </c>
      <c r="B183" s="71" t="n">
        <v>1246386</v>
      </c>
      <c r="C183" s="71" t="s">
        <v>2504</v>
      </c>
      <c r="D183" s="117" t="n">
        <v>0.746621622</v>
      </c>
      <c r="E183" s="117" t="n">
        <v>0.079268293</v>
      </c>
      <c r="F183" s="117" t="n">
        <v>9.418918919</v>
      </c>
      <c r="G183" s="71" t="n">
        <v>208</v>
      </c>
      <c r="H183" s="71" t="s">
        <v>2505</v>
      </c>
      <c r="I183" s="71" t="s">
        <v>2052</v>
      </c>
      <c r="J183" s="71" t="s">
        <v>2052</v>
      </c>
      <c r="K183" s="122" t="s">
        <v>2052</v>
      </c>
    </row>
    <row r="184" customFormat="false" ht="13.2" hidden="false" customHeight="false" outlineLevel="0" collapsed="false">
      <c r="A184" s="71" t="s">
        <v>2032</v>
      </c>
      <c r="B184" s="71" t="n">
        <v>6143460</v>
      </c>
      <c r="C184" s="71" t="s">
        <v>2382</v>
      </c>
      <c r="D184" s="117" t="n">
        <v>0.741496599</v>
      </c>
      <c r="E184" s="117" t="n">
        <v>0.057471264</v>
      </c>
      <c r="F184" s="117" t="n">
        <v>12.90204082</v>
      </c>
      <c r="G184" s="71" t="n">
        <v>208</v>
      </c>
      <c r="H184" s="71" t="s">
        <v>2506</v>
      </c>
      <c r="I184" s="71" t="s">
        <v>2052</v>
      </c>
      <c r="J184" s="71" t="s">
        <v>2052</v>
      </c>
      <c r="K184" s="122" t="s">
        <v>2052</v>
      </c>
    </row>
    <row r="185" customFormat="false" ht="13.2" hidden="false" customHeight="false" outlineLevel="0" collapsed="false">
      <c r="A185" s="71" t="s">
        <v>2032</v>
      </c>
      <c r="B185" s="71" t="n">
        <v>8318689</v>
      </c>
      <c r="C185" s="71" t="s">
        <v>2507</v>
      </c>
      <c r="D185" s="117" t="n">
        <v>0.875486381</v>
      </c>
      <c r="E185" s="117" t="n">
        <v>0.134920635</v>
      </c>
      <c r="F185" s="117" t="n">
        <v>6.488899062</v>
      </c>
      <c r="G185" s="71" t="n">
        <v>208</v>
      </c>
      <c r="H185" s="71" t="s">
        <v>2508</v>
      </c>
      <c r="I185" s="71" t="s">
        <v>2052</v>
      </c>
      <c r="J185" s="71" t="s">
        <v>2052</v>
      </c>
      <c r="K185" s="122" t="s">
        <v>2052</v>
      </c>
    </row>
    <row r="186" customFormat="false" ht="13.2" hidden="false" customHeight="false" outlineLevel="0" collapsed="false">
      <c r="A186" s="71" t="s">
        <v>736</v>
      </c>
      <c r="B186" s="71" t="n">
        <v>36807211</v>
      </c>
      <c r="C186" s="71" t="s">
        <v>2509</v>
      </c>
      <c r="D186" s="117" t="n">
        <v>0.764705882</v>
      </c>
      <c r="E186" s="117" t="n">
        <v>0.104</v>
      </c>
      <c r="F186" s="117" t="n">
        <v>7.352941176</v>
      </c>
      <c r="G186" s="71" t="n">
        <v>208</v>
      </c>
      <c r="H186" s="71" t="s">
        <v>2510</v>
      </c>
      <c r="I186" s="71" t="s">
        <v>2052</v>
      </c>
      <c r="J186" s="71" t="s">
        <v>2052</v>
      </c>
      <c r="K186" s="122" t="s">
        <v>2052</v>
      </c>
    </row>
    <row r="187" customFormat="false" ht="13.2" hidden="false" customHeight="false" outlineLevel="0" collapsed="false">
      <c r="A187" s="71" t="s">
        <v>736</v>
      </c>
      <c r="B187" s="71" t="n">
        <v>41730175</v>
      </c>
      <c r="C187" s="71" t="s">
        <v>2500</v>
      </c>
      <c r="D187" s="117" t="n">
        <v>0.955947137</v>
      </c>
      <c r="E187" s="117" t="n">
        <v>0.068181818</v>
      </c>
      <c r="F187" s="117" t="n">
        <v>14.020558</v>
      </c>
      <c r="G187" s="71" t="n">
        <v>208</v>
      </c>
      <c r="H187" s="71" t="s">
        <v>2511</v>
      </c>
      <c r="I187" s="71" t="s">
        <v>2512</v>
      </c>
      <c r="J187" s="71" t="s">
        <v>2513</v>
      </c>
      <c r="K187" s="122" t="s">
        <v>2514</v>
      </c>
    </row>
    <row r="188" customFormat="false" ht="13.2" hidden="false" customHeight="false" outlineLevel="0" collapsed="false">
      <c r="A188" s="71" t="s">
        <v>742</v>
      </c>
      <c r="B188" s="71" t="n">
        <v>22511120</v>
      </c>
      <c r="C188" s="71" t="s">
        <v>2515</v>
      </c>
      <c r="D188" s="117" t="n">
        <v>0.769230769</v>
      </c>
      <c r="E188" s="117" t="n">
        <v>0.094202899</v>
      </c>
      <c r="F188" s="117" t="n">
        <v>8.165680473</v>
      </c>
      <c r="G188" s="71" t="n">
        <v>207</v>
      </c>
      <c r="H188" s="71" t="s">
        <v>2516</v>
      </c>
      <c r="I188" s="71" t="s">
        <v>2052</v>
      </c>
      <c r="J188" s="71" t="s">
        <v>2052</v>
      </c>
      <c r="K188" s="122" t="s">
        <v>2052</v>
      </c>
    </row>
    <row r="189" customFormat="false" ht="13.2" hidden="false" customHeight="false" outlineLevel="0" collapsed="false">
      <c r="A189" s="71" t="s">
        <v>745</v>
      </c>
      <c r="B189" s="71" t="n">
        <v>11593719</v>
      </c>
      <c r="C189" s="71" t="s">
        <v>2517</v>
      </c>
      <c r="D189" s="117" t="n">
        <v>0.727272727</v>
      </c>
      <c r="E189" s="117" t="n">
        <v>0.097701149</v>
      </c>
      <c r="F189" s="117" t="n">
        <v>7.443850267</v>
      </c>
      <c r="G189" s="71" t="n">
        <v>207</v>
      </c>
      <c r="H189" s="71" t="s">
        <v>2518</v>
      </c>
      <c r="I189" s="71" t="s">
        <v>2519</v>
      </c>
      <c r="J189" s="71" t="s">
        <v>2520</v>
      </c>
      <c r="K189" s="122" t="s">
        <v>2521</v>
      </c>
    </row>
    <row r="190" customFormat="false" ht="13.2" hidden="false" customHeight="false" outlineLevel="0" collapsed="false">
      <c r="A190" s="71" t="s">
        <v>745</v>
      </c>
      <c r="B190" s="71" t="n">
        <v>7529747</v>
      </c>
      <c r="C190" s="71" t="s">
        <v>2522</v>
      </c>
      <c r="D190" s="117" t="n">
        <v>0.728813559</v>
      </c>
      <c r="E190" s="117" t="n">
        <v>0.091954023</v>
      </c>
      <c r="F190" s="117" t="n">
        <v>7.925847458</v>
      </c>
      <c r="G190" s="71" t="n">
        <v>207</v>
      </c>
      <c r="H190" s="71" t="s">
        <v>2523</v>
      </c>
      <c r="I190" s="71" t="s">
        <v>2052</v>
      </c>
      <c r="J190" s="71" t="s">
        <v>2052</v>
      </c>
      <c r="K190" s="122" t="s">
        <v>2052</v>
      </c>
    </row>
    <row r="191" customFormat="false" ht="13.2" hidden="false" customHeight="false" outlineLevel="0" collapsed="false">
      <c r="A191" s="71" t="s">
        <v>738</v>
      </c>
      <c r="B191" s="71" t="n">
        <v>3486146</v>
      </c>
      <c r="C191" s="71" t="s">
        <v>2524</v>
      </c>
      <c r="D191" s="117" t="n">
        <v>0.837837838</v>
      </c>
      <c r="E191" s="117" t="n">
        <v>0.092592593</v>
      </c>
      <c r="F191" s="117" t="n">
        <v>9.048648649</v>
      </c>
      <c r="G191" s="71" t="n">
        <v>207</v>
      </c>
      <c r="H191" s="71" t="s">
        <v>2525</v>
      </c>
      <c r="I191" s="71" t="s">
        <v>2052</v>
      </c>
      <c r="J191" s="71" t="s">
        <v>2052</v>
      </c>
      <c r="K191" s="122" t="s">
        <v>2052</v>
      </c>
    </row>
    <row r="192" customFormat="false" ht="13.2" hidden="false" customHeight="false" outlineLevel="0" collapsed="false">
      <c r="A192" s="71" t="s">
        <v>1997</v>
      </c>
      <c r="B192" s="71" t="n">
        <v>18237695</v>
      </c>
      <c r="C192" s="71" t="s">
        <v>2526</v>
      </c>
      <c r="D192" s="117" t="n">
        <v>0.810035842</v>
      </c>
      <c r="E192" s="117" t="n">
        <v>0.152</v>
      </c>
      <c r="F192" s="117" t="n">
        <v>5.329183173</v>
      </c>
      <c r="G192" s="71" t="n">
        <v>207</v>
      </c>
      <c r="H192" s="71" t="s">
        <v>2527</v>
      </c>
      <c r="I192" s="71" t="s">
        <v>2052</v>
      </c>
      <c r="J192" s="71" t="s">
        <v>2052</v>
      </c>
      <c r="K192" s="122" t="s">
        <v>2052</v>
      </c>
    </row>
    <row r="193" customFormat="false" ht="13.2" hidden="false" customHeight="false" outlineLevel="0" collapsed="false">
      <c r="A193" s="71" t="s">
        <v>736</v>
      </c>
      <c r="B193" s="71" t="n">
        <v>11236201</v>
      </c>
      <c r="C193" s="71" t="s">
        <v>2113</v>
      </c>
      <c r="D193" s="117" t="n">
        <v>0.897435897</v>
      </c>
      <c r="E193" s="117" t="n">
        <v>0.023622047</v>
      </c>
      <c r="F193" s="117" t="n">
        <v>37.99145299</v>
      </c>
      <c r="G193" s="71" t="n">
        <v>207</v>
      </c>
      <c r="H193" s="71" t="s">
        <v>2528</v>
      </c>
      <c r="I193" s="71" t="s">
        <v>2052</v>
      </c>
      <c r="J193" s="71" t="s">
        <v>2052</v>
      </c>
      <c r="K193" s="122" t="s">
        <v>2052</v>
      </c>
    </row>
    <row r="194" customFormat="false" ht="13.2" hidden="false" customHeight="false" outlineLevel="0" collapsed="false">
      <c r="A194" s="71" t="s">
        <v>742</v>
      </c>
      <c r="B194" s="71" t="n">
        <v>15588650</v>
      </c>
      <c r="C194" s="71" t="s">
        <v>2216</v>
      </c>
      <c r="D194" s="117" t="n">
        <v>0.87890625</v>
      </c>
      <c r="E194" s="117" t="n">
        <v>0.114457831</v>
      </c>
      <c r="F194" s="117" t="n">
        <v>7.678865132</v>
      </c>
      <c r="G194" s="71" t="n">
        <v>206</v>
      </c>
      <c r="H194" s="71" t="s">
        <v>2529</v>
      </c>
      <c r="I194" s="71" t="s">
        <v>2052</v>
      </c>
      <c r="J194" s="71" t="s">
        <v>2052</v>
      </c>
      <c r="K194" s="122" t="s">
        <v>2052</v>
      </c>
    </row>
    <row r="195" customFormat="false" ht="13.2" hidden="false" customHeight="false" outlineLevel="0" collapsed="false">
      <c r="A195" s="71" t="s">
        <v>742</v>
      </c>
      <c r="B195" s="71" t="n">
        <v>22505745</v>
      </c>
      <c r="C195" s="71" t="s">
        <v>2280</v>
      </c>
      <c r="D195" s="117" t="n">
        <v>0.752508361</v>
      </c>
      <c r="E195" s="117" t="n">
        <v>0.129251701</v>
      </c>
      <c r="F195" s="117" t="n">
        <v>5.822038374</v>
      </c>
      <c r="G195" s="71" t="n">
        <v>206</v>
      </c>
      <c r="H195" s="71" t="s">
        <v>2530</v>
      </c>
      <c r="I195" s="71" t="s">
        <v>2052</v>
      </c>
      <c r="J195" s="71" t="s">
        <v>2052</v>
      </c>
      <c r="K195" s="122" t="s">
        <v>2052</v>
      </c>
    </row>
    <row r="196" customFormat="false" ht="13.2" hidden="false" customHeight="false" outlineLevel="0" collapsed="false">
      <c r="A196" s="71" t="s">
        <v>738</v>
      </c>
      <c r="B196" s="71" t="n">
        <v>5300438</v>
      </c>
      <c r="C196" s="71" t="s">
        <v>2471</v>
      </c>
      <c r="D196" s="117" t="n">
        <v>0.919148936</v>
      </c>
      <c r="E196" s="117" t="n">
        <v>0.086206897</v>
      </c>
      <c r="F196" s="117" t="n">
        <v>10.66212766</v>
      </c>
      <c r="G196" s="71" t="n">
        <v>206</v>
      </c>
      <c r="H196" s="71" t="s">
        <v>2531</v>
      </c>
      <c r="I196" s="71" t="s">
        <v>2052</v>
      </c>
      <c r="J196" s="71" t="s">
        <v>2052</v>
      </c>
      <c r="K196" s="122" t="s">
        <v>2052</v>
      </c>
    </row>
    <row r="197" customFormat="false" ht="13.2" hidden="false" customHeight="false" outlineLevel="0" collapsed="false">
      <c r="A197" s="71" t="s">
        <v>2032</v>
      </c>
      <c r="B197" s="71" t="n">
        <v>8302383</v>
      </c>
      <c r="C197" s="71" t="s">
        <v>2423</v>
      </c>
      <c r="D197" s="117" t="n">
        <v>0.842696629</v>
      </c>
      <c r="E197" s="117" t="n">
        <v>0.126666667</v>
      </c>
      <c r="F197" s="117" t="n">
        <v>6.652868125</v>
      </c>
      <c r="G197" s="71" t="n">
        <v>206</v>
      </c>
      <c r="H197" s="71" t="s">
        <v>2532</v>
      </c>
      <c r="I197" s="71" t="s">
        <v>2052</v>
      </c>
      <c r="J197" s="71" t="s">
        <v>2052</v>
      </c>
      <c r="K197" s="122" t="s">
        <v>2052</v>
      </c>
    </row>
    <row r="198" customFormat="false" ht="13.2" hidden="false" customHeight="false" outlineLevel="0" collapsed="false">
      <c r="A198" s="71" t="s">
        <v>742</v>
      </c>
      <c r="B198" s="71" t="n">
        <v>25572806</v>
      </c>
      <c r="C198" s="71" t="s">
        <v>2533</v>
      </c>
      <c r="D198" s="117" t="n">
        <v>0.901709402</v>
      </c>
      <c r="E198" s="117" t="n">
        <v>0.039473684</v>
      </c>
      <c r="F198" s="117" t="n">
        <v>22.84330484</v>
      </c>
      <c r="G198" s="71" t="n">
        <v>205</v>
      </c>
      <c r="H198" s="71" t="s">
        <v>2534</v>
      </c>
      <c r="I198" s="71" t="s">
        <v>2052</v>
      </c>
      <c r="J198" s="71" t="s">
        <v>2052</v>
      </c>
      <c r="K198" s="122" t="s">
        <v>2052</v>
      </c>
    </row>
    <row r="199" customFormat="false" ht="13.2" hidden="false" customHeight="false" outlineLevel="0" collapsed="false">
      <c r="A199" s="71" t="s">
        <v>2013</v>
      </c>
      <c r="B199" s="71" t="n">
        <v>751370</v>
      </c>
      <c r="C199" s="71" t="s">
        <v>2535</v>
      </c>
      <c r="D199" s="117" t="n">
        <v>0.828685259</v>
      </c>
      <c r="E199" s="117" t="n">
        <v>0.02970297</v>
      </c>
      <c r="F199" s="117" t="n">
        <v>27.89907039</v>
      </c>
      <c r="G199" s="71" t="n">
        <v>205</v>
      </c>
      <c r="H199" s="71" t="s">
        <v>2536</v>
      </c>
      <c r="I199" s="71" t="s">
        <v>2052</v>
      </c>
      <c r="J199" s="71" t="s">
        <v>2052</v>
      </c>
      <c r="K199" s="122" t="s">
        <v>2052</v>
      </c>
    </row>
    <row r="200" customFormat="false" ht="13.2" hidden="false" customHeight="false" outlineLevel="0" collapsed="false">
      <c r="A200" s="71" t="s">
        <v>740</v>
      </c>
      <c r="B200" s="71" t="n">
        <v>25926016</v>
      </c>
      <c r="C200" s="71" t="s">
        <v>2537</v>
      </c>
      <c r="D200" s="117" t="n">
        <v>0.902439024</v>
      </c>
      <c r="E200" s="117" t="n">
        <v>0.10625</v>
      </c>
      <c r="F200" s="117" t="n">
        <v>8.493543759</v>
      </c>
      <c r="G200" s="71" t="n">
        <v>205</v>
      </c>
      <c r="H200" s="71" t="s">
        <v>2538</v>
      </c>
      <c r="I200" s="71" t="s">
        <v>2052</v>
      </c>
      <c r="J200" s="71" t="s">
        <v>2052</v>
      </c>
      <c r="K200" s="122" t="s">
        <v>2052</v>
      </c>
    </row>
    <row r="201" customFormat="false" ht="13.2" hidden="false" customHeight="false" outlineLevel="0" collapsed="false">
      <c r="A201" s="71" t="s">
        <v>2032</v>
      </c>
      <c r="B201" s="71" t="n">
        <v>27981641</v>
      </c>
      <c r="C201" s="71" t="s">
        <v>2539</v>
      </c>
      <c r="D201" s="117" t="n">
        <v>0.752475248</v>
      </c>
      <c r="E201" s="117" t="n">
        <v>0.139393939</v>
      </c>
      <c r="F201" s="117" t="n">
        <v>5.398191993</v>
      </c>
      <c r="G201" s="71" t="n">
        <v>205</v>
      </c>
      <c r="H201" s="71" t="s">
        <v>2540</v>
      </c>
      <c r="I201" s="71" t="s">
        <v>2052</v>
      </c>
      <c r="J201" s="71" t="s">
        <v>2052</v>
      </c>
      <c r="K201" s="122" t="s">
        <v>2052</v>
      </c>
    </row>
    <row r="202" customFormat="false" ht="13.2" hidden="false" customHeight="false" outlineLevel="0" collapsed="false">
      <c r="A202" s="71" t="s">
        <v>1997</v>
      </c>
      <c r="B202" s="71" t="n">
        <v>28157816</v>
      </c>
      <c r="C202" s="71" t="s">
        <v>2541</v>
      </c>
      <c r="D202" s="117" t="n">
        <v>0.756457565</v>
      </c>
      <c r="E202" s="117" t="n">
        <v>0</v>
      </c>
      <c r="F202" s="117" t="n">
        <v>100</v>
      </c>
      <c r="G202" s="71" t="n">
        <v>205</v>
      </c>
      <c r="H202" s="71" t="s">
        <v>2542</v>
      </c>
      <c r="I202" s="71" t="s">
        <v>2543</v>
      </c>
      <c r="J202" s="71" t="s">
        <v>2052</v>
      </c>
      <c r="K202" s="122" t="s">
        <v>2052</v>
      </c>
    </row>
    <row r="203" customFormat="false" ht="13.2" hidden="false" customHeight="false" outlineLevel="0" collapsed="false">
      <c r="A203" s="71" t="s">
        <v>740</v>
      </c>
      <c r="B203" s="71" t="n">
        <v>12204319</v>
      </c>
      <c r="C203" s="71" t="s">
        <v>2544</v>
      </c>
      <c r="D203" s="117" t="n">
        <v>0.836431227</v>
      </c>
      <c r="E203" s="117" t="n">
        <v>0.130434783</v>
      </c>
      <c r="F203" s="117" t="n">
        <v>6.412639405</v>
      </c>
      <c r="G203" s="71" t="n">
        <v>204</v>
      </c>
      <c r="H203" s="71" t="s">
        <v>2545</v>
      </c>
      <c r="I203" s="71" t="s">
        <v>2052</v>
      </c>
      <c r="J203" s="71" t="s">
        <v>2052</v>
      </c>
      <c r="K203" s="122" t="s">
        <v>2052</v>
      </c>
    </row>
    <row r="204" customFormat="false" ht="13.2" hidden="false" customHeight="false" outlineLevel="0" collapsed="false">
      <c r="A204" s="71" t="s">
        <v>1997</v>
      </c>
      <c r="B204" s="71" t="n">
        <v>9354656</v>
      </c>
      <c r="C204" s="71" t="s">
        <v>2354</v>
      </c>
      <c r="D204" s="117" t="n">
        <v>0.72027972</v>
      </c>
      <c r="E204" s="117" t="n">
        <v>0.011904762</v>
      </c>
      <c r="F204" s="117" t="n">
        <v>60.5034965</v>
      </c>
      <c r="G204" s="71" t="n">
        <v>204</v>
      </c>
      <c r="H204" s="71" t="s">
        <v>2546</v>
      </c>
      <c r="I204" s="71" t="s">
        <v>2052</v>
      </c>
      <c r="J204" s="71" t="s">
        <v>2052</v>
      </c>
      <c r="K204" s="122" t="s">
        <v>2052</v>
      </c>
    </row>
    <row r="205" customFormat="false" ht="13.2" hidden="false" customHeight="false" outlineLevel="0" collapsed="false">
      <c r="A205" s="71" t="s">
        <v>736</v>
      </c>
      <c r="B205" s="71" t="n">
        <v>35266337</v>
      </c>
      <c r="C205" s="71" t="s">
        <v>2547</v>
      </c>
      <c r="D205" s="117" t="n">
        <v>0.723905724</v>
      </c>
      <c r="E205" s="117" t="n">
        <v>0.064705882</v>
      </c>
      <c r="F205" s="117" t="n">
        <v>11.18763391</v>
      </c>
      <c r="G205" s="71" t="n">
        <v>204</v>
      </c>
      <c r="H205" s="71" t="s">
        <v>2548</v>
      </c>
      <c r="I205" s="71" t="s">
        <v>2549</v>
      </c>
      <c r="J205" s="71" t="s">
        <v>2550</v>
      </c>
      <c r="K205" s="122" t="s">
        <v>2112</v>
      </c>
    </row>
    <row r="206" customFormat="false" ht="13.2" hidden="false" customHeight="false" outlineLevel="0" collapsed="false">
      <c r="A206" s="71" t="s">
        <v>742</v>
      </c>
      <c r="B206" s="71" t="n">
        <v>20360901</v>
      </c>
      <c r="C206" s="71" t="s">
        <v>2551</v>
      </c>
      <c r="D206" s="117" t="n">
        <v>0.828793774</v>
      </c>
      <c r="E206" s="117" t="n">
        <v>0.092592593</v>
      </c>
      <c r="F206" s="117" t="n">
        <v>8.950972763</v>
      </c>
      <c r="G206" s="71" t="n">
        <v>203</v>
      </c>
      <c r="H206" s="71" t="s">
        <v>2552</v>
      </c>
      <c r="I206" s="71" t="s">
        <v>2553</v>
      </c>
      <c r="J206" s="71" t="s">
        <v>2052</v>
      </c>
      <c r="K206" s="122" t="s">
        <v>2052</v>
      </c>
    </row>
    <row r="207" customFormat="false" ht="13.2" hidden="false" customHeight="false" outlineLevel="0" collapsed="false">
      <c r="A207" s="71" t="s">
        <v>2013</v>
      </c>
      <c r="B207" s="71" t="n">
        <v>2409294</v>
      </c>
      <c r="C207" s="71" t="s">
        <v>2554</v>
      </c>
      <c r="D207" s="117" t="n">
        <v>0.732258065</v>
      </c>
      <c r="E207" s="117" t="n">
        <v>0.136363636</v>
      </c>
      <c r="F207" s="117" t="n">
        <v>5.369892473</v>
      </c>
      <c r="G207" s="71" t="n">
        <v>203</v>
      </c>
      <c r="H207" s="71" t="s">
        <v>2555</v>
      </c>
      <c r="I207" s="71" t="s">
        <v>2556</v>
      </c>
      <c r="J207" s="71" t="s">
        <v>2557</v>
      </c>
      <c r="K207" s="122" t="s">
        <v>2558</v>
      </c>
    </row>
    <row r="208" customFormat="false" ht="13.2" hidden="false" customHeight="false" outlineLevel="0" collapsed="false">
      <c r="A208" s="71" t="s">
        <v>2013</v>
      </c>
      <c r="B208" s="71" t="n">
        <v>24466276</v>
      </c>
      <c r="C208" s="71" t="s">
        <v>2509</v>
      </c>
      <c r="D208" s="117" t="n">
        <v>0.697749196</v>
      </c>
      <c r="E208" s="117" t="n">
        <v>0.075675676</v>
      </c>
      <c r="F208" s="117" t="n">
        <v>9.220257235</v>
      </c>
      <c r="G208" s="71" t="n">
        <v>203</v>
      </c>
      <c r="H208" s="71" t="s">
        <v>2559</v>
      </c>
      <c r="I208" s="71" t="s">
        <v>2052</v>
      </c>
      <c r="J208" s="71" t="s">
        <v>2052</v>
      </c>
      <c r="K208" s="122" t="s">
        <v>2052</v>
      </c>
    </row>
    <row r="209" customFormat="false" ht="13.2" hidden="false" customHeight="false" outlineLevel="0" collapsed="false">
      <c r="A209" s="71" t="s">
        <v>2032</v>
      </c>
      <c r="B209" s="71" t="n">
        <v>27976582</v>
      </c>
      <c r="C209" s="71" t="s">
        <v>2253</v>
      </c>
      <c r="D209" s="117" t="n">
        <v>0.86328125</v>
      </c>
      <c r="E209" s="117" t="n">
        <v>0.140625</v>
      </c>
      <c r="F209" s="117" t="n">
        <v>6.138888889</v>
      </c>
      <c r="G209" s="71" t="n">
        <v>203</v>
      </c>
      <c r="H209" s="71" t="s">
        <v>2560</v>
      </c>
      <c r="I209" s="71" t="s">
        <v>2052</v>
      </c>
      <c r="J209" s="71" t="s">
        <v>2052</v>
      </c>
      <c r="K209" s="122" t="s">
        <v>2052</v>
      </c>
    </row>
    <row r="210" customFormat="false" ht="13.2" hidden="false" customHeight="false" outlineLevel="0" collapsed="false">
      <c r="A210" s="71" t="s">
        <v>742</v>
      </c>
      <c r="B210" s="71" t="n">
        <v>23055643</v>
      </c>
      <c r="C210" s="71" t="s">
        <v>2561</v>
      </c>
      <c r="D210" s="117" t="n">
        <v>0.806451613</v>
      </c>
      <c r="E210" s="117" t="n">
        <v>0.15862069</v>
      </c>
      <c r="F210" s="117" t="n">
        <v>5.084151473</v>
      </c>
      <c r="G210" s="71" t="n">
        <v>202</v>
      </c>
      <c r="H210" s="71" t="s">
        <v>2562</v>
      </c>
      <c r="I210" s="71" t="s">
        <v>2052</v>
      </c>
      <c r="J210" s="71" t="s">
        <v>2052</v>
      </c>
      <c r="K210" s="122" t="s">
        <v>2052</v>
      </c>
    </row>
    <row r="211" customFormat="false" ht="13.2" hidden="false" customHeight="false" outlineLevel="0" collapsed="false">
      <c r="A211" s="71" t="s">
        <v>2013</v>
      </c>
      <c r="B211" s="71" t="n">
        <v>14200723</v>
      </c>
      <c r="C211" s="71" t="s">
        <v>2563</v>
      </c>
      <c r="D211" s="117" t="n">
        <v>0.831460674</v>
      </c>
      <c r="E211" s="117" t="n">
        <v>0.15037594</v>
      </c>
      <c r="F211" s="117" t="n">
        <v>5.529213483</v>
      </c>
      <c r="G211" s="71" t="n">
        <v>202</v>
      </c>
      <c r="H211" s="71" t="s">
        <v>2564</v>
      </c>
      <c r="I211" s="71" t="s">
        <v>2052</v>
      </c>
      <c r="J211" s="71" t="s">
        <v>2052</v>
      </c>
      <c r="K211" s="122" t="s">
        <v>2052</v>
      </c>
    </row>
    <row r="212" customFormat="false" ht="13.2" hidden="false" customHeight="false" outlineLevel="0" collapsed="false">
      <c r="A212" s="71" t="s">
        <v>2049</v>
      </c>
      <c r="B212" s="71" t="n">
        <v>2740463</v>
      </c>
      <c r="C212" s="71" t="s">
        <v>2004</v>
      </c>
      <c r="D212" s="117" t="n">
        <v>0.819277108</v>
      </c>
      <c r="E212" s="117" t="n">
        <v>0.014492754</v>
      </c>
      <c r="F212" s="117" t="n">
        <v>56.53012048</v>
      </c>
      <c r="G212" s="71" t="n">
        <v>202</v>
      </c>
      <c r="H212" s="71" t="s">
        <v>2565</v>
      </c>
      <c r="I212" s="71" t="s">
        <v>2052</v>
      </c>
      <c r="J212" s="71" t="s">
        <v>2052</v>
      </c>
      <c r="K212" s="122" t="s">
        <v>2052</v>
      </c>
    </row>
    <row r="213" customFormat="false" ht="13.2" hidden="false" customHeight="false" outlineLevel="0" collapsed="false">
      <c r="A213" s="71" t="s">
        <v>2063</v>
      </c>
      <c r="B213" s="71" t="n">
        <v>15603507</v>
      </c>
      <c r="C213" s="71" t="s">
        <v>2566</v>
      </c>
      <c r="D213" s="117" t="n">
        <v>0.649681529</v>
      </c>
      <c r="E213" s="117" t="n">
        <v>0.010362694</v>
      </c>
      <c r="F213" s="117" t="n">
        <v>62.69426752</v>
      </c>
      <c r="G213" s="71" t="n">
        <v>202</v>
      </c>
      <c r="H213" s="71" t="s">
        <v>2567</v>
      </c>
      <c r="I213" s="71" t="s">
        <v>2568</v>
      </c>
      <c r="J213" s="71" t="s">
        <v>2569</v>
      </c>
      <c r="K213" s="122" t="s">
        <v>2570</v>
      </c>
    </row>
    <row r="214" customFormat="false" ht="13.2" hidden="false" customHeight="false" outlineLevel="0" collapsed="false">
      <c r="A214" s="71" t="s">
        <v>2013</v>
      </c>
      <c r="B214" s="71" t="n">
        <v>13488562</v>
      </c>
      <c r="C214" s="71" t="s">
        <v>2571</v>
      </c>
      <c r="D214" s="117" t="n">
        <v>0.883534137</v>
      </c>
      <c r="E214" s="117" t="n">
        <v>0.163793103</v>
      </c>
      <c r="F214" s="117" t="n">
        <v>5.394208413</v>
      </c>
      <c r="G214" s="71" t="n">
        <v>201</v>
      </c>
      <c r="H214" s="71" t="s">
        <v>2572</v>
      </c>
      <c r="I214" s="71" t="s">
        <v>2052</v>
      </c>
      <c r="J214" s="71" t="s">
        <v>2052</v>
      </c>
      <c r="K214" s="122" t="s">
        <v>2052</v>
      </c>
    </row>
    <row r="215" customFormat="false" ht="13.2" hidden="false" customHeight="false" outlineLevel="0" collapsed="false">
      <c r="A215" s="71" t="s">
        <v>740</v>
      </c>
      <c r="B215" s="71" t="n">
        <v>17034362</v>
      </c>
      <c r="C215" s="71" t="s">
        <v>2354</v>
      </c>
      <c r="D215" s="117" t="n">
        <v>0.746621622</v>
      </c>
      <c r="E215" s="117" t="n">
        <v>0.13986014</v>
      </c>
      <c r="F215" s="117" t="n">
        <v>5.338344595</v>
      </c>
      <c r="G215" s="71" t="n">
        <v>201</v>
      </c>
      <c r="H215" s="71" t="s">
        <v>2573</v>
      </c>
      <c r="I215" s="71" t="s">
        <v>2574</v>
      </c>
      <c r="J215" s="71" t="s">
        <v>2575</v>
      </c>
      <c r="K215" s="122" t="s">
        <v>2576</v>
      </c>
    </row>
    <row r="216" customFormat="false" ht="13.2" hidden="false" customHeight="false" outlineLevel="0" collapsed="false">
      <c r="A216" s="71" t="s">
        <v>745</v>
      </c>
      <c r="B216" s="71" t="n">
        <v>19898168</v>
      </c>
      <c r="C216" s="71" t="s">
        <v>2577</v>
      </c>
      <c r="D216" s="117" t="n">
        <v>0.712837838</v>
      </c>
      <c r="E216" s="117" t="n">
        <v>0.085470085</v>
      </c>
      <c r="F216" s="117" t="n">
        <v>8.340202703</v>
      </c>
      <c r="G216" s="71" t="n">
        <v>201</v>
      </c>
      <c r="H216" s="71" t="s">
        <v>2578</v>
      </c>
      <c r="I216" s="71" t="s">
        <v>2579</v>
      </c>
      <c r="J216" s="71" t="s">
        <v>2052</v>
      </c>
      <c r="K216" s="122" t="s">
        <v>2052</v>
      </c>
    </row>
    <row r="217" customFormat="false" ht="13.2" hidden="false" customHeight="false" outlineLevel="0" collapsed="false">
      <c r="A217" s="71" t="s">
        <v>1997</v>
      </c>
      <c r="B217" s="71" t="n">
        <v>16879489</v>
      </c>
      <c r="C217" s="71" t="s">
        <v>2423</v>
      </c>
      <c r="D217" s="117" t="n">
        <v>0.84496124</v>
      </c>
      <c r="E217" s="117" t="n">
        <v>0.146551724</v>
      </c>
      <c r="F217" s="117" t="n">
        <v>5.765617875</v>
      </c>
      <c r="G217" s="71" t="n">
        <v>201</v>
      </c>
      <c r="H217" s="71" t="s">
        <v>2580</v>
      </c>
      <c r="I217" s="71" t="s">
        <v>2052</v>
      </c>
      <c r="J217" s="71" t="s">
        <v>2052</v>
      </c>
      <c r="K217" s="122" t="s">
        <v>2052</v>
      </c>
    </row>
    <row r="218" customFormat="false" ht="13.2" hidden="false" customHeight="false" outlineLevel="0" collapsed="false">
      <c r="A218" s="71" t="s">
        <v>742</v>
      </c>
      <c r="B218" s="71" t="n">
        <v>16423750</v>
      </c>
      <c r="C218" s="71" t="s">
        <v>2233</v>
      </c>
      <c r="D218" s="117" t="n">
        <v>0.866396761</v>
      </c>
      <c r="E218" s="117" t="n">
        <v>0.103703704</v>
      </c>
      <c r="F218" s="117" t="n">
        <v>8.354540197</v>
      </c>
      <c r="G218" s="71" t="n">
        <v>200</v>
      </c>
      <c r="H218" s="71" t="s">
        <v>2581</v>
      </c>
      <c r="I218" s="71" t="s">
        <v>2052</v>
      </c>
      <c r="J218" s="71" t="s">
        <v>2052</v>
      </c>
      <c r="K218" s="122" t="s">
        <v>2052</v>
      </c>
    </row>
    <row r="219" customFormat="false" ht="13.2" hidden="false" customHeight="false" outlineLevel="0" collapsed="false">
      <c r="A219" s="71" t="s">
        <v>2013</v>
      </c>
      <c r="B219" s="71" t="n">
        <v>5618518</v>
      </c>
      <c r="C219" s="71" t="s">
        <v>2582</v>
      </c>
      <c r="D219" s="117" t="n">
        <v>0.897540984</v>
      </c>
      <c r="E219" s="117" t="n">
        <v>0.153225806</v>
      </c>
      <c r="F219" s="117" t="n">
        <v>5.857635893</v>
      </c>
      <c r="G219" s="71" t="n">
        <v>200</v>
      </c>
      <c r="H219" s="71" t="s">
        <v>2583</v>
      </c>
      <c r="I219" s="71" t="s">
        <v>2052</v>
      </c>
      <c r="J219" s="71" t="s">
        <v>2052</v>
      </c>
      <c r="K219" s="122" t="s">
        <v>2052</v>
      </c>
    </row>
    <row r="220" customFormat="false" ht="13.2" hidden="false" customHeight="false" outlineLevel="0" collapsed="false">
      <c r="A220" s="71" t="s">
        <v>736</v>
      </c>
      <c r="B220" s="71" t="n">
        <v>27082474</v>
      </c>
      <c r="C220" s="71" t="s">
        <v>2584</v>
      </c>
      <c r="D220" s="117" t="n">
        <v>0.653721683</v>
      </c>
      <c r="E220" s="117" t="n">
        <v>0.01754386</v>
      </c>
      <c r="F220" s="117" t="n">
        <v>37.26213592</v>
      </c>
      <c r="G220" s="71" t="n">
        <v>199</v>
      </c>
      <c r="H220" s="71" t="s">
        <v>2585</v>
      </c>
      <c r="I220" s="71" t="s">
        <v>2586</v>
      </c>
      <c r="J220" s="71" t="s">
        <v>2587</v>
      </c>
      <c r="K220" s="122" t="s">
        <v>2588</v>
      </c>
    </row>
    <row r="221" customFormat="false" ht="13.2" hidden="false" customHeight="false" outlineLevel="0" collapsed="false">
      <c r="A221" s="71" t="s">
        <v>1997</v>
      </c>
      <c r="B221" s="71" t="n">
        <v>16825882</v>
      </c>
      <c r="C221" s="71" t="s">
        <v>2589</v>
      </c>
      <c r="D221" s="117" t="n">
        <v>0.659305994</v>
      </c>
      <c r="E221" s="117" t="n">
        <v>0.059782609</v>
      </c>
      <c r="F221" s="117" t="n">
        <v>11.02839117</v>
      </c>
      <c r="G221" s="71" t="n">
        <v>198</v>
      </c>
      <c r="H221" s="71" t="s">
        <v>2590</v>
      </c>
      <c r="I221" s="71" t="s">
        <v>2591</v>
      </c>
      <c r="J221" s="71" t="s">
        <v>2592</v>
      </c>
      <c r="K221" s="122" t="s">
        <v>2593</v>
      </c>
    </row>
    <row r="222" customFormat="false" ht="13.2" hidden="false" customHeight="false" outlineLevel="0" collapsed="false">
      <c r="A222" s="71" t="s">
        <v>736</v>
      </c>
      <c r="B222" s="71" t="n">
        <v>41745945</v>
      </c>
      <c r="C222" s="71" t="s">
        <v>2382</v>
      </c>
      <c r="D222" s="117" t="n">
        <v>0.683870968</v>
      </c>
      <c r="E222" s="117" t="n">
        <v>0.08</v>
      </c>
      <c r="F222" s="117" t="n">
        <v>8.548387097</v>
      </c>
      <c r="G222" s="71" t="n">
        <v>198</v>
      </c>
      <c r="H222" s="71" t="s">
        <v>2594</v>
      </c>
      <c r="I222" s="71" t="s">
        <v>2595</v>
      </c>
      <c r="J222" s="71" t="s">
        <v>2596</v>
      </c>
      <c r="K222" s="122" t="s">
        <v>2597</v>
      </c>
    </row>
    <row r="223" customFormat="false" ht="13.2" hidden="false" customHeight="false" outlineLevel="0" collapsed="false">
      <c r="A223" s="71" t="s">
        <v>2013</v>
      </c>
      <c r="B223" s="71" t="n">
        <v>13812658</v>
      </c>
      <c r="C223" s="71" t="s">
        <v>2598</v>
      </c>
      <c r="D223" s="117" t="n">
        <v>0.772893773</v>
      </c>
      <c r="E223" s="117" t="n">
        <v>0.147368421</v>
      </c>
      <c r="F223" s="117" t="n">
        <v>5.244636316</v>
      </c>
      <c r="G223" s="71" t="n">
        <v>197</v>
      </c>
      <c r="H223" s="71" t="s">
        <v>2599</v>
      </c>
      <c r="I223" s="71" t="s">
        <v>2600</v>
      </c>
      <c r="J223" s="71" t="s">
        <v>2601</v>
      </c>
      <c r="K223" s="122" t="s">
        <v>2602</v>
      </c>
    </row>
    <row r="224" customFormat="false" ht="13.2" hidden="false" customHeight="false" outlineLevel="0" collapsed="false">
      <c r="A224" s="71" t="s">
        <v>2049</v>
      </c>
      <c r="B224" s="71" t="n">
        <v>18114440</v>
      </c>
      <c r="C224" s="71" t="s">
        <v>2603</v>
      </c>
      <c r="D224" s="117" t="n">
        <v>0.723684211</v>
      </c>
      <c r="E224" s="117" t="n">
        <v>0.136094675</v>
      </c>
      <c r="F224" s="117" t="n">
        <v>5.317505721</v>
      </c>
      <c r="G224" s="71" t="n">
        <v>197</v>
      </c>
      <c r="H224" s="71" t="s">
        <v>2604</v>
      </c>
      <c r="I224" s="71" t="s">
        <v>2605</v>
      </c>
      <c r="J224" s="71" t="s">
        <v>2606</v>
      </c>
      <c r="K224" s="122" t="s">
        <v>2607</v>
      </c>
    </row>
    <row r="225" customFormat="false" ht="13.2" hidden="false" customHeight="false" outlineLevel="0" collapsed="false">
      <c r="A225" s="71" t="s">
        <v>736</v>
      </c>
      <c r="B225" s="71" t="n">
        <v>41745834</v>
      </c>
      <c r="C225" s="71" t="s">
        <v>2608</v>
      </c>
      <c r="D225" s="117" t="n">
        <v>0.716216216</v>
      </c>
      <c r="E225" s="117" t="n">
        <v>0.104895105</v>
      </c>
      <c r="F225" s="117" t="n">
        <v>6.827927928</v>
      </c>
      <c r="G225" s="71" t="n">
        <v>197</v>
      </c>
      <c r="H225" s="71" t="s">
        <v>2609</v>
      </c>
      <c r="I225" s="71" t="s">
        <v>2595</v>
      </c>
      <c r="J225" s="71" t="s">
        <v>2596</v>
      </c>
      <c r="K225" s="122" t="s">
        <v>2597</v>
      </c>
    </row>
    <row r="226" customFormat="false" ht="13.2" hidden="false" customHeight="false" outlineLevel="0" collapsed="false">
      <c r="A226" s="71" t="s">
        <v>740</v>
      </c>
      <c r="B226" s="71" t="n">
        <v>474783</v>
      </c>
      <c r="C226" s="71" t="s">
        <v>2610</v>
      </c>
      <c r="D226" s="117" t="n">
        <v>0.83984375</v>
      </c>
      <c r="E226" s="117" t="n">
        <v>0.152</v>
      </c>
      <c r="F226" s="117" t="n">
        <v>5.525287829</v>
      </c>
      <c r="G226" s="71" t="n">
        <v>196</v>
      </c>
      <c r="H226" s="71" t="s">
        <v>2611</v>
      </c>
      <c r="I226" s="71" t="s">
        <v>2052</v>
      </c>
      <c r="J226" s="71" t="s">
        <v>2052</v>
      </c>
      <c r="K226" s="122" t="s">
        <v>2052</v>
      </c>
    </row>
    <row r="227" customFormat="false" ht="13.2" hidden="false" customHeight="false" outlineLevel="0" collapsed="false">
      <c r="A227" s="71" t="s">
        <v>745</v>
      </c>
      <c r="B227" s="71" t="n">
        <v>19903550</v>
      </c>
      <c r="C227" s="71" t="s">
        <v>2612</v>
      </c>
      <c r="D227" s="117" t="n">
        <v>0.698630137</v>
      </c>
      <c r="E227" s="117" t="n">
        <v>0.049079755</v>
      </c>
      <c r="F227" s="117" t="n">
        <v>14.23458904</v>
      </c>
      <c r="G227" s="71" t="n">
        <v>196</v>
      </c>
      <c r="H227" s="71" t="s">
        <v>2613</v>
      </c>
      <c r="I227" s="71" t="s">
        <v>2052</v>
      </c>
      <c r="J227" s="71" t="s">
        <v>2052</v>
      </c>
      <c r="K227" s="122" t="s">
        <v>2052</v>
      </c>
    </row>
    <row r="228" customFormat="false" ht="13.2" hidden="false" customHeight="false" outlineLevel="0" collapsed="false">
      <c r="A228" s="71" t="s">
        <v>2032</v>
      </c>
      <c r="B228" s="71" t="n">
        <v>1685102</v>
      </c>
      <c r="C228" s="71" t="s">
        <v>2614</v>
      </c>
      <c r="D228" s="117" t="n">
        <v>0.785714286</v>
      </c>
      <c r="E228" s="117" t="n">
        <v>0.089655172</v>
      </c>
      <c r="F228" s="117" t="n">
        <v>8.763736264</v>
      </c>
      <c r="G228" s="71" t="n">
        <v>196</v>
      </c>
      <c r="H228" s="71" t="s">
        <v>2615</v>
      </c>
      <c r="I228" s="71" t="s">
        <v>2052</v>
      </c>
      <c r="J228" s="71" t="s">
        <v>2052</v>
      </c>
      <c r="K228" s="122" t="s">
        <v>2052</v>
      </c>
    </row>
    <row r="229" customFormat="false" ht="13.2" hidden="false" customHeight="false" outlineLevel="0" collapsed="false">
      <c r="A229" s="71" t="s">
        <v>2063</v>
      </c>
      <c r="B229" s="71" t="n">
        <v>15679558</v>
      </c>
      <c r="C229" s="71" t="s">
        <v>2616</v>
      </c>
      <c r="D229" s="117" t="n">
        <v>0.835877863</v>
      </c>
      <c r="E229" s="117" t="n">
        <v>0.147435897</v>
      </c>
      <c r="F229" s="117" t="n">
        <v>5.669432459</v>
      </c>
      <c r="G229" s="71" t="n">
        <v>196</v>
      </c>
      <c r="H229" s="71" t="s">
        <v>2617</v>
      </c>
      <c r="I229" s="71" t="s">
        <v>2052</v>
      </c>
      <c r="J229" s="71" t="s">
        <v>2052</v>
      </c>
      <c r="K229" s="122" t="s">
        <v>2052</v>
      </c>
    </row>
    <row r="230" customFormat="false" ht="13.2" hidden="false" customHeight="false" outlineLevel="0" collapsed="false">
      <c r="A230" s="71" t="s">
        <v>740</v>
      </c>
      <c r="B230" s="71" t="n">
        <v>187976</v>
      </c>
      <c r="C230" s="71" t="s">
        <v>2244</v>
      </c>
      <c r="D230" s="117" t="n">
        <v>0.728873239</v>
      </c>
      <c r="E230" s="117" t="n">
        <v>0.111111111</v>
      </c>
      <c r="F230" s="117" t="n">
        <v>6.559859155</v>
      </c>
      <c r="G230" s="71" t="n">
        <v>195</v>
      </c>
      <c r="H230" s="71" t="s">
        <v>2618</v>
      </c>
      <c r="I230" s="71" t="s">
        <v>2052</v>
      </c>
      <c r="J230" s="71" t="s">
        <v>2052</v>
      </c>
      <c r="K230" s="122" t="s">
        <v>2052</v>
      </c>
    </row>
    <row r="231" customFormat="false" ht="13.2" hidden="false" customHeight="false" outlineLevel="0" collapsed="false">
      <c r="A231" s="71" t="s">
        <v>1997</v>
      </c>
      <c r="B231" s="71" t="n">
        <v>16885300</v>
      </c>
      <c r="C231" s="71" t="s">
        <v>2619</v>
      </c>
      <c r="D231" s="117" t="n">
        <v>0.655737705</v>
      </c>
      <c r="E231" s="117" t="n">
        <v>0.028901734</v>
      </c>
      <c r="F231" s="117" t="n">
        <v>22.68852459</v>
      </c>
      <c r="G231" s="71" t="n">
        <v>195</v>
      </c>
      <c r="H231" s="71" t="s">
        <v>2620</v>
      </c>
      <c r="I231" s="71" t="s">
        <v>2621</v>
      </c>
      <c r="J231" s="71" t="s">
        <v>2622</v>
      </c>
      <c r="K231" s="122" t="s">
        <v>2623</v>
      </c>
    </row>
    <row r="232" customFormat="false" ht="13.2" hidden="false" customHeight="false" outlineLevel="0" collapsed="false">
      <c r="A232" s="71" t="s">
        <v>736</v>
      </c>
      <c r="B232" s="71" t="n">
        <v>43146841</v>
      </c>
      <c r="C232" s="71" t="s">
        <v>2624</v>
      </c>
      <c r="D232" s="117" t="n">
        <v>0.818518519</v>
      </c>
      <c r="E232" s="117" t="n">
        <v>0.161490683</v>
      </c>
      <c r="F232" s="117" t="n">
        <v>5.068518519</v>
      </c>
      <c r="G232" s="71" t="n">
        <v>195</v>
      </c>
      <c r="H232" s="71" t="s">
        <v>2625</v>
      </c>
      <c r="I232" s="71" t="s">
        <v>2626</v>
      </c>
      <c r="J232" s="71" t="s">
        <v>2627</v>
      </c>
      <c r="K232" s="122" t="s">
        <v>2628</v>
      </c>
    </row>
    <row r="233" customFormat="false" ht="13.2" hidden="false" customHeight="false" outlineLevel="0" collapsed="false">
      <c r="A233" s="71" t="s">
        <v>2063</v>
      </c>
      <c r="B233" s="71" t="n">
        <v>10467250</v>
      </c>
      <c r="C233" s="71" t="s">
        <v>2477</v>
      </c>
      <c r="D233" s="117" t="n">
        <v>0.718978102</v>
      </c>
      <c r="E233" s="117" t="n">
        <v>0.014492754</v>
      </c>
      <c r="F233" s="117" t="n">
        <v>49.60948905</v>
      </c>
      <c r="G233" s="71" t="n">
        <v>195</v>
      </c>
      <c r="H233" s="71" t="s">
        <v>2629</v>
      </c>
      <c r="I233" s="71" t="s">
        <v>2052</v>
      </c>
      <c r="J233" s="71" t="s">
        <v>2052</v>
      </c>
      <c r="K233" s="122" t="s">
        <v>2052</v>
      </c>
    </row>
    <row r="234" customFormat="false" ht="13.2" hidden="false" customHeight="false" outlineLevel="0" collapsed="false">
      <c r="A234" s="71" t="s">
        <v>2063</v>
      </c>
      <c r="B234" s="71" t="n">
        <v>11789114</v>
      </c>
      <c r="C234" s="71" t="s">
        <v>2354</v>
      </c>
      <c r="D234" s="117" t="n">
        <v>0.674267101</v>
      </c>
      <c r="E234" s="117" t="n">
        <v>0.1</v>
      </c>
      <c r="F234" s="117" t="n">
        <v>6.74267101</v>
      </c>
      <c r="G234" s="71" t="n">
        <v>195</v>
      </c>
      <c r="H234" s="71" t="s">
        <v>2630</v>
      </c>
      <c r="I234" s="71" t="s">
        <v>2631</v>
      </c>
      <c r="J234" s="71" t="s">
        <v>2052</v>
      </c>
      <c r="K234" s="122" t="s">
        <v>2052</v>
      </c>
    </row>
    <row r="235" customFormat="false" ht="13.2" hidden="false" customHeight="false" outlineLevel="0" collapsed="false">
      <c r="A235" s="71" t="s">
        <v>1997</v>
      </c>
      <c r="B235" s="71" t="n">
        <v>15190266</v>
      </c>
      <c r="C235" s="71" t="s">
        <v>2423</v>
      </c>
      <c r="D235" s="117" t="n">
        <v>0.784615385</v>
      </c>
      <c r="E235" s="117" t="n">
        <v>0.076923077</v>
      </c>
      <c r="F235" s="117" t="n">
        <v>10.2</v>
      </c>
      <c r="G235" s="71" t="n">
        <v>194</v>
      </c>
      <c r="H235" s="71" t="s">
        <v>2632</v>
      </c>
      <c r="I235" s="71" t="s">
        <v>2052</v>
      </c>
      <c r="J235" s="71" t="s">
        <v>2052</v>
      </c>
      <c r="K235" s="122" t="s">
        <v>2052</v>
      </c>
    </row>
    <row r="236" customFormat="false" ht="13.2" hidden="false" customHeight="false" outlineLevel="0" collapsed="false">
      <c r="A236" s="71" t="s">
        <v>736</v>
      </c>
      <c r="B236" s="71" t="n">
        <v>26905882</v>
      </c>
      <c r="C236" s="71" t="s">
        <v>2633</v>
      </c>
      <c r="D236" s="117" t="n">
        <v>0.683006536</v>
      </c>
      <c r="E236" s="117" t="n">
        <v>0.089285714</v>
      </c>
      <c r="F236" s="117" t="n">
        <v>7.649673203</v>
      </c>
      <c r="G236" s="71" t="n">
        <v>194</v>
      </c>
      <c r="H236" s="71" t="s">
        <v>2634</v>
      </c>
      <c r="I236" s="71" t="s">
        <v>2052</v>
      </c>
      <c r="J236" s="71" t="s">
        <v>2052</v>
      </c>
      <c r="K236" s="122" t="s">
        <v>2052</v>
      </c>
    </row>
    <row r="237" customFormat="false" ht="13.2" hidden="false" customHeight="false" outlineLevel="0" collapsed="false">
      <c r="A237" s="71" t="s">
        <v>736</v>
      </c>
      <c r="B237" s="71" t="n">
        <v>3976055</v>
      </c>
      <c r="C237" s="71" t="s">
        <v>2635</v>
      </c>
      <c r="D237" s="117" t="n">
        <v>0.773809524</v>
      </c>
      <c r="E237" s="117" t="n">
        <v>0.009708738</v>
      </c>
      <c r="F237" s="117" t="n">
        <v>79.70238095</v>
      </c>
      <c r="G237" s="71" t="n">
        <v>194</v>
      </c>
      <c r="H237" s="71" t="s">
        <v>2636</v>
      </c>
      <c r="I237" s="71" t="s">
        <v>2052</v>
      </c>
      <c r="J237" s="71" t="s">
        <v>2052</v>
      </c>
      <c r="K237" s="122" t="s">
        <v>2052</v>
      </c>
    </row>
    <row r="238" customFormat="false" ht="13.2" hidden="false" customHeight="false" outlineLevel="0" collapsed="false">
      <c r="A238" s="71" t="s">
        <v>738</v>
      </c>
      <c r="B238" s="71" t="n">
        <v>6024541</v>
      </c>
      <c r="C238" s="71" t="s">
        <v>2637</v>
      </c>
      <c r="D238" s="117" t="n">
        <v>0.780669145</v>
      </c>
      <c r="E238" s="117" t="n">
        <v>0.149122807</v>
      </c>
      <c r="F238" s="117" t="n">
        <v>5.235075443</v>
      </c>
      <c r="G238" s="71" t="n">
        <v>193</v>
      </c>
      <c r="H238" s="71" t="s">
        <v>2638</v>
      </c>
      <c r="I238" s="71" t="s">
        <v>2052</v>
      </c>
      <c r="J238" s="71" t="s">
        <v>2052</v>
      </c>
      <c r="K238" s="122" t="s">
        <v>2052</v>
      </c>
    </row>
    <row r="239" customFormat="false" ht="13.2" hidden="false" customHeight="false" outlineLevel="0" collapsed="false">
      <c r="A239" s="71" t="s">
        <v>1997</v>
      </c>
      <c r="B239" s="71" t="n">
        <v>13191606</v>
      </c>
      <c r="C239" s="71" t="s">
        <v>2473</v>
      </c>
      <c r="D239" s="117" t="n">
        <v>0.709677419</v>
      </c>
      <c r="E239" s="117" t="n">
        <v>0.03125</v>
      </c>
      <c r="F239" s="117" t="n">
        <v>22.70967742</v>
      </c>
      <c r="G239" s="71" t="n">
        <v>193</v>
      </c>
      <c r="H239" s="71" t="s">
        <v>2639</v>
      </c>
      <c r="I239" s="71" t="s">
        <v>2052</v>
      </c>
      <c r="J239" s="71" t="s">
        <v>2052</v>
      </c>
      <c r="K239" s="122" t="s">
        <v>2052</v>
      </c>
    </row>
    <row r="240" customFormat="false" ht="13.2" hidden="false" customHeight="false" outlineLevel="0" collapsed="false">
      <c r="A240" s="71" t="s">
        <v>736</v>
      </c>
      <c r="B240" s="71" t="n">
        <v>33129427</v>
      </c>
      <c r="C240" s="71" t="s">
        <v>2640</v>
      </c>
      <c r="D240" s="117" t="n">
        <v>0.753731343</v>
      </c>
      <c r="E240" s="117" t="n">
        <v>0.081818182</v>
      </c>
      <c r="F240" s="117" t="n">
        <v>9.212271973</v>
      </c>
      <c r="G240" s="71" t="n">
        <v>193</v>
      </c>
      <c r="H240" s="71" t="s">
        <v>2641</v>
      </c>
      <c r="I240" s="71" t="s">
        <v>2052</v>
      </c>
      <c r="J240" s="71" t="s">
        <v>2052</v>
      </c>
      <c r="K240" s="122" t="s">
        <v>2052</v>
      </c>
    </row>
    <row r="241" customFormat="false" ht="13.2" hidden="false" customHeight="false" outlineLevel="0" collapsed="false">
      <c r="A241" s="71" t="s">
        <v>742</v>
      </c>
      <c r="B241" s="71" t="n">
        <v>25645296</v>
      </c>
      <c r="C241" s="71" t="s">
        <v>2268</v>
      </c>
      <c r="D241" s="117" t="n">
        <v>0.758122744</v>
      </c>
      <c r="E241" s="117" t="n">
        <v>0.125874126</v>
      </c>
      <c r="F241" s="117" t="n">
        <v>6.022864019</v>
      </c>
      <c r="G241" s="71" t="n">
        <v>192</v>
      </c>
      <c r="H241" s="71" t="s">
        <v>2642</v>
      </c>
      <c r="I241" s="71" t="s">
        <v>2052</v>
      </c>
      <c r="J241" s="71" t="s">
        <v>2052</v>
      </c>
      <c r="K241" s="122" t="s">
        <v>2052</v>
      </c>
    </row>
    <row r="242" customFormat="false" ht="13.2" hidden="false" customHeight="false" outlineLevel="0" collapsed="false">
      <c r="A242" s="71" t="s">
        <v>742</v>
      </c>
      <c r="B242" s="71" t="n">
        <v>8680246</v>
      </c>
      <c r="C242" s="71" t="s">
        <v>2643</v>
      </c>
      <c r="D242" s="117" t="n">
        <v>0.753571429</v>
      </c>
      <c r="E242" s="117" t="n">
        <v>0.11875</v>
      </c>
      <c r="F242" s="117" t="n">
        <v>6.345864662</v>
      </c>
      <c r="G242" s="71" t="n">
        <v>192</v>
      </c>
      <c r="H242" s="71" t="s">
        <v>2644</v>
      </c>
      <c r="I242" s="71" t="s">
        <v>2052</v>
      </c>
      <c r="J242" s="71" t="s">
        <v>2052</v>
      </c>
      <c r="K242" s="122" t="s">
        <v>2052</v>
      </c>
    </row>
    <row r="243" customFormat="false" ht="13.2" hidden="false" customHeight="false" outlineLevel="0" collapsed="false">
      <c r="A243" s="71" t="s">
        <v>2013</v>
      </c>
      <c r="B243" s="71" t="n">
        <v>31282159</v>
      </c>
      <c r="C243" s="71" t="s">
        <v>2645</v>
      </c>
      <c r="D243" s="117" t="n">
        <v>0.817073171</v>
      </c>
      <c r="E243" s="117" t="n">
        <v>0.076923077</v>
      </c>
      <c r="F243" s="117" t="n">
        <v>10.62195122</v>
      </c>
      <c r="G243" s="71" t="n">
        <v>192</v>
      </c>
      <c r="H243" s="71" t="s">
        <v>2646</v>
      </c>
      <c r="I243" s="71" t="s">
        <v>2647</v>
      </c>
      <c r="J243" s="71" t="s">
        <v>2052</v>
      </c>
      <c r="K243" s="122" t="s">
        <v>2052</v>
      </c>
    </row>
    <row r="244" customFormat="false" ht="13.2" hidden="false" customHeight="false" outlineLevel="0" collapsed="false">
      <c r="A244" s="71" t="s">
        <v>736</v>
      </c>
      <c r="B244" s="71" t="n">
        <v>13068387</v>
      </c>
      <c r="C244" s="71" t="s">
        <v>2473</v>
      </c>
      <c r="D244" s="117" t="n">
        <v>0.75</v>
      </c>
      <c r="E244" s="117" t="n">
        <v>0.147540984</v>
      </c>
      <c r="F244" s="117" t="n">
        <v>5.083333333</v>
      </c>
      <c r="G244" s="71" t="n">
        <v>192</v>
      </c>
      <c r="H244" s="71" t="s">
        <v>2648</v>
      </c>
      <c r="I244" s="71" t="s">
        <v>2052</v>
      </c>
      <c r="J244" s="71" t="s">
        <v>2052</v>
      </c>
      <c r="K244" s="122" t="s">
        <v>2052</v>
      </c>
    </row>
    <row r="245" customFormat="false" ht="13.2" hidden="false" customHeight="false" outlineLevel="0" collapsed="false">
      <c r="A245" s="71" t="s">
        <v>736</v>
      </c>
      <c r="B245" s="71" t="n">
        <v>42310084</v>
      </c>
      <c r="C245" s="71" t="s">
        <v>2649</v>
      </c>
      <c r="D245" s="117" t="n">
        <v>0.680272109</v>
      </c>
      <c r="E245" s="117" t="n">
        <v>0.050314465</v>
      </c>
      <c r="F245" s="117" t="n">
        <v>13.52040816</v>
      </c>
      <c r="G245" s="71" t="n">
        <v>192</v>
      </c>
      <c r="H245" s="71" t="s">
        <v>2650</v>
      </c>
      <c r="I245" s="71" t="s">
        <v>2052</v>
      </c>
      <c r="J245" s="71" t="s">
        <v>2052</v>
      </c>
      <c r="K245" s="122" t="s">
        <v>2052</v>
      </c>
    </row>
    <row r="246" customFormat="false" ht="13.2" hidden="false" customHeight="false" outlineLevel="0" collapsed="false">
      <c r="A246" s="71" t="s">
        <v>2063</v>
      </c>
      <c r="B246" s="71" t="n">
        <v>14497263</v>
      </c>
      <c r="C246" s="71" t="s">
        <v>2084</v>
      </c>
      <c r="D246" s="117" t="n">
        <v>0.760617761</v>
      </c>
      <c r="E246" s="117" t="n">
        <v>0.033783784</v>
      </c>
      <c r="F246" s="117" t="n">
        <v>22.51428571</v>
      </c>
      <c r="G246" s="71" t="n">
        <v>192</v>
      </c>
      <c r="H246" s="71" t="s">
        <v>2651</v>
      </c>
      <c r="I246" s="71" t="s">
        <v>2652</v>
      </c>
      <c r="J246" s="71" t="s">
        <v>2653</v>
      </c>
      <c r="K246" s="122" t="s">
        <v>2112</v>
      </c>
    </row>
    <row r="247" customFormat="false" ht="13.2" hidden="false" customHeight="false" outlineLevel="0" collapsed="false">
      <c r="A247" s="71" t="s">
        <v>2063</v>
      </c>
      <c r="B247" s="71" t="n">
        <v>14551883</v>
      </c>
      <c r="C247" s="71" t="s">
        <v>2654</v>
      </c>
      <c r="D247" s="117" t="n">
        <v>0.790697674</v>
      </c>
      <c r="E247" s="117" t="n">
        <v>0.101694915</v>
      </c>
      <c r="F247" s="117" t="n">
        <v>7.775193798</v>
      </c>
      <c r="G247" s="71" t="n">
        <v>192</v>
      </c>
      <c r="H247" s="71" t="s">
        <v>2655</v>
      </c>
      <c r="I247" s="71" t="s">
        <v>2052</v>
      </c>
      <c r="J247" s="71" t="s">
        <v>2052</v>
      </c>
      <c r="K247" s="122" t="s">
        <v>2052</v>
      </c>
    </row>
    <row r="248" customFormat="false" ht="13.2" hidden="false" customHeight="false" outlineLevel="0" collapsed="false">
      <c r="A248" s="71" t="s">
        <v>2063</v>
      </c>
      <c r="B248" s="71" t="n">
        <v>14577375</v>
      </c>
      <c r="C248" s="71" t="s">
        <v>2656</v>
      </c>
      <c r="D248" s="117" t="n">
        <v>0.865470852</v>
      </c>
      <c r="E248" s="117" t="n">
        <v>0.007751938</v>
      </c>
      <c r="F248" s="117" t="n">
        <v>111.6457399</v>
      </c>
      <c r="G248" s="71" t="n">
        <v>192</v>
      </c>
      <c r="H248" s="71" t="s">
        <v>2657</v>
      </c>
      <c r="I248" s="71" t="s">
        <v>2052</v>
      </c>
      <c r="J248" s="71" t="s">
        <v>2052</v>
      </c>
      <c r="K248" s="122" t="s">
        <v>2052</v>
      </c>
    </row>
    <row r="249" customFormat="false" ht="13.2" hidden="false" customHeight="false" outlineLevel="0" collapsed="false">
      <c r="A249" s="71" t="s">
        <v>745</v>
      </c>
      <c r="B249" s="71" t="n">
        <v>3286087</v>
      </c>
      <c r="C249" s="71" t="s">
        <v>2113</v>
      </c>
      <c r="D249" s="117" t="n">
        <v>0.670138889</v>
      </c>
      <c r="E249" s="117" t="n">
        <v>0.013157895</v>
      </c>
      <c r="F249" s="117" t="n">
        <v>50.93055556</v>
      </c>
      <c r="G249" s="71" t="n">
        <v>191</v>
      </c>
      <c r="H249" s="71" t="s">
        <v>2658</v>
      </c>
      <c r="I249" s="71" t="s">
        <v>2052</v>
      </c>
      <c r="J249" s="71" t="s">
        <v>2052</v>
      </c>
      <c r="K249" s="122" t="s">
        <v>2052</v>
      </c>
    </row>
    <row r="250" customFormat="false" ht="13.2" hidden="false" customHeight="false" outlineLevel="0" collapsed="false">
      <c r="A250" s="71" t="s">
        <v>738</v>
      </c>
      <c r="B250" s="71" t="n">
        <v>6266890</v>
      </c>
      <c r="C250" s="71" t="s">
        <v>2659</v>
      </c>
      <c r="D250" s="117" t="n">
        <v>0.757246377</v>
      </c>
      <c r="E250" s="117" t="n">
        <v>0.120805369</v>
      </c>
      <c r="F250" s="117" t="n">
        <v>6.26831723</v>
      </c>
      <c r="G250" s="71" t="n">
        <v>191</v>
      </c>
      <c r="H250" s="71" t="s">
        <v>2660</v>
      </c>
      <c r="I250" s="71" t="s">
        <v>2661</v>
      </c>
      <c r="J250" s="71" t="s">
        <v>2052</v>
      </c>
      <c r="K250" s="122" t="s">
        <v>2052</v>
      </c>
    </row>
    <row r="251" customFormat="false" ht="13.2" hidden="false" customHeight="false" outlineLevel="0" collapsed="false">
      <c r="A251" s="71" t="s">
        <v>738</v>
      </c>
      <c r="B251" s="71" t="n">
        <v>19408126</v>
      </c>
      <c r="C251" s="71" t="s">
        <v>2662</v>
      </c>
      <c r="D251" s="117" t="n">
        <v>0.644012945</v>
      </c>
      <c r="E251" s="117" t="n">
        <v>0.052325581</v>
      </c>
      <c r="F251" s="117" t="n">
        <v>12.30780295</v>
      </c>
      <c r="G251" s="71" t="n">
        <v>190</v>
      </c>
      <c r="H251" s="71" t="s">
        <v>2663</v>
      </c>
      <c r="I251" s="71" t="s">
        <v>2664</v>
      </c>
      <c r="J251" s="71" t="s">
        <v>2665</v>
      </c>
      <c r="K251" s="122" t="s">
        <v>2666</v>
      </c>
    </row>
    <row r="252" customFormat="false" ht="13.2" hidden="false" customHeight="false" outlineLevel="0" collapsed="false">
      <c r="A252" s="71" t="s">
        <v>2032</v>
      </c>
      <c r="B252" s="71" t="n">
        <v>2693520</v>
      </c>
      <c r="C252" s="71" t="s">
        <v>2667</v>
      </c>
      <c r="D252" s="117" t="n">
        <v>0.67</v>
      </c>
      <c r="E252" s="117" t="n">
        <v>0.060773481</v>
      </c>
      <c r="F252" s="117" t="n">
        <v>11.02454545</v>
      </c>
      <c r="G252" s="71" t="n">
        <v>190</v>
      </c>
      <c r="H252" s="71" t="s">
        <v>2668</v>
      </c>
      <c r="I252" s="71" t="s">
        <v>2052</v>
      </c>
      <c r="J252" s="71" t="s">
        <v>2052</v>
      </c>
      <c r="K252" s="122" t="s">
        <v>2052</v>
      </c>
    </row>
    <row r="253" customFormat="false" ht="13.2" hidden="false" customHeight="false" outlineLevel="0" collapsed="false">
      <c r="A253" s="71" t="s">
        <v>1997</v>
      </c>
      <c r="B253" s="71" t="n">
        <v>8152274</v>
      </c>
      <c r="C253" s="71" t="s">
        <v>2669</v>
      </c>
      <c r="D253" s="117" t="n">
        <v>0.88034188</v>
      </c>
      <c r="E253" s="117" t="n">
        <v>0.111111111</v>
      </c>
      <c r="F253" s="117" t="n">
        <v>7.923076923</v>
      </c>
      <c r="G253" s="71" t="n">
        <v>190</v>
      </c>
      <c r="H253" s="71" t="s">
        <v>2670</v>
      </c>
      <c r="I253" s="71" t="s">
        <v>2052</v>
      </c>
      <c r="J253" s="71" t="s">
        <v>2052</v>
      </c>
      <c r="K253" s="122" t="s">
        <v>2052</v>
      </c>
    </row>
    <row r="254" customFormat="false" ht="13.2" hidden="false" customHeight="false" outlineLevel="0" collapsed="false">
      <c r="A254" s="71" t="s">
        <v>740</v>
      </c>
      <c r="B254" s="71" t="n">
        <v>206911</v>
      </c>
      <c r="C254" s="71" t="s">
        <v>2671</v>
      </c>
      <c r="D254" s="117" t="n">
        <v>0.696551724</v>
      </c>
      <c r="E254" s="117" t="n">
        <v>0.086666667</v>
      </c>
      <c r="F254" s="117" t="n">
        <v>8.037135279</v>
      </c>
      <c r="G254" s="71" t="n">
        <v>189</v>
      </c>
      <c r="H254" s="71" t="s">
        <v>2672</v>
      </c>
      <c r="I254" s="71" t="s">
        <v>2052</v>
      </c>
      <c r="J254" s="71" t="s">
        <v>2052</v>
      </c>
      <c r="K254" s="122" t="s">
        <v>2052</v>
      </c>
    </row>
    <row r="255" customFormat="false" ht="13.2" hidden="false" customHeight="false" outlineLevel="0" collapsed="false">
      <c r="A255" s="71" t="s">
        <v>740</v>
      </c>
      <c r="B255" s="71" t="n">
        <v>9285434</v>
      </c>
      <c r="C255" s="71" t="s">
        <v>2589</v>
      </c>
      <c r="D255" s="117" t="n">
        <v>0.687296417</v>
      </c>
      <c r="E255" s="117" t="n">
        <v>0.130952381</v>
      </c>
      <c r="F255" s="117" t="n">
        <v>5.248445366</v>
      </c>
      <c r="G255" s="71" t="n">
        <v>189</v>
      </c>
      <c r="H255" s="71" t="s">
        <v>2673</v>
      </c>
      <c r="I255" s="71" t="s">
        <v>2052</v>
      </c>
      <c r="J255" s="71" t="s">
        <v>2052</v>
      </c>
      <c r="K255" s="122" t="s">
        <v>2052</v>
      </c>
    </row>
    <row r="256" customFormat="false" ht="13.2" hidden="false" customHeight="false" outlineLevel="0" collapsed="false">
      <c r="A256" s="71" t="s">
        <v>745</v>
      </c>
      <c r="B256" s="71" t="n">
        <v>19914686</v>
      </c>
      <c r="C256" s="71" t="s">
        <v>2171</v>
      </c>
      <c r="D256" s="117" t="n">
        <v>0.727915194</v>
      </c>
      <c r="E256" s="117" t="n">
        <v>0.090425532</v>
      </c>
      <c r="F256" s="117" t="n">
        <v>8.049885679</v>
      </c>
      <c r="G256" s="71" t="n">
        <v>189</v>
      </c>
      <c r="H256" s="71" t="s">
        <v>2674</v>
      </c>
      <c r="I256" s="71" t="s">
        <v>2052</v>
      </c>
      <c r="J256" s="71" t="s">
        <v>2052</v>
      </c>
      <c r="K256" s="122" t="s">
        <v>2052</v>
      </c>
    </row>
    <row r="257" customFormat="false" ht="13.2" hidden="false" customHeight="false" outlineLevel="0" collapsed="false">
      <c r="A257" s="71" t="s">
        <v>1997</v>
      </c>
      <c r="B257" s="71" t="n">
        <v>20325847</v>
      </c>
      <c r="C257" s="71" t="s">
        <v>2131</v>
      </c>
      <c r="D257" s="117" t="n">
        <v>0.81124498</v>
      </c>
      <c r="E257" s="117" t="n">
        <v>0.079754601</v>
      </c>
      <c r="F257" s="117" t="n">
        <v>10.17176398</v>
      </c>
      <c r="G257" s="71" t="n">
        <v>189</v>
      </c>
      <c r="H257" s="71" t="s">
        <v>2675</v>
      </c>
      <c r="I257" s="71" t="s">
        <v>2052</v>
      </c>
      <c r="J257" s="71" t="s">
        <v>2052</v>
      </c>
      <c r="K257" s="122" t="s">
        <v>2052</v>
      </c>
    </row>
    <row r="258" customFormat="false" ht="13.2" hidden="false" customHeight="false" outlineLevel="0" collapsed="false">
      <c r="A258" s="71" t="s">
        <v>736</v>
      </c>
      <c r="B258" s="71" t="n">
        <v>10234374</v>
      </c>
      <c r="C258" s="71" t="s">
        <v>2676</v>
      </c>
      <c r="D258" s="117" t="n">
        <v>0.673400673</v>
      </c>
      <c r="E258" s="117" t="n">
        <v>0.070063694</v>
      </c>
      <c r="F258" s="117" t="n">
        <v>9.611264157</v>
      </c>
      <c r="G258" s="71" t="n">
        <v>189</v>
      </c>
      <c r="H258" s="71" t="s">
        <v>2677</v>
      </c>
      <c r="I258" s="71" t="s">
        <v>2052</v>
      </c>
      <c r="J258" s="71" t="s">
        <v>2052</v>
      </c>
      <c r="K258" s="122" t="s">
        <v>2052</v>
      </c>
    </row>
    <row r="259" customFormat="false" ht="13.2" hidden="false" customHeight="false" outlineLevel="0" collapsed="false">
      <c r="A259" s="71" t="s">
        <v>2063</v>
      </c>
      <c r="B259" s="71" t="n">
        <v>9821470</v>
      </c>
      <c r="C259" s="71" t="s">
        <v>2678</v>
      </c>
      <c r="D259" s="117" t="n">
        <v>0.741312741</v>
      </c>
      <c r="E259" s="117" t="n">
        <v>0.026548673</v>
      </c>
      <c r="F259" s="117" t="n">
        <v>27.92277992</v>
      </c>
      <c r="G259" s="71" t="n">
        <v>189</v>
      </c>
      <c r="H259" s="71" t="s">
        <v>2679</v>
      </c>
      <c r="I259" s="71" t="s">
        <v>2052</v>
      </c>
      <c r="J259" s="71" t="s">
        <v>2052</v>
      </c>
      <c r="K259" s="122" t="s">
        <v>2052</v>
      </c>
    </row>
    <row r="260" customFormat="false" ht="13.2" hidden="false" customHeight="false" outlineLevel="0" collapsed="false">
      <c r="A260" s="71" t="s">
        <v>1997</v>
      </c>
      <c r="B260" s="71" t="n">
        <v>10568849</v>
      </c>
      <c r="C260" s="71" t="s">
        <v>2680</v>
      </c>
      <c r="D260" s="117" t="n">
        <v>0.677316294</v>
      </c>
      <c r="E260" s="117" t="n">
        <v>0.127659574</v>
      </c>
      <c r="F260" s="117" t="n">
        <v>5.305644302</v>
      </c>
      <c r="G260" s="71" t="n">
        <v>188</v>
      </c>
      <c r="H260" s="71" t="s">
        <v>2681</v>
      </c>
      <c r="I260" s="71" t="s">
        <v>2052</v>
      </c>
      <c r="J260" s="71" t="s">
        <v>2052</v>
      </c>
      <c r="K260" s="122" t="s">
        <v>2052</v>
      </c>
    </row>
    <row r="261" customFormat="false" ht="13.2" hidden="false" customHeight="false" outlineLevel="0" collapsed="false">
      <c r="A261" s="71" t="s">
        <v>2049</v>
      </c>
      <c r="B261" s="71" t="n">
        <v>1120680</v>
      </c>
      <c r="C261" s="71" t="s">
        <v>2682</v>
      </c>
      <c r="D261" s="117" t="n">
        <v>0.603833866</v>
      </c>
      <c r="E261" s="117" t="n">
        <v>0.005235602</v>
      </c>
      <c r="F261" s="117" t="n">
        <v>115.3322684</v>
      </c>
      <c r="G261" s="71" t="n">
        <v>188</v>
      </c>
      <c r="H261" s="71" t="s">
        <v>2683</v>
      </c>
      <c r="I261" s="71" t="s">
        <v>2684</v>
      </c>
      <c r="J261" s="71" t="s">
        <v>2685</v>
      </c>
      <c r="K261" s="122" t="s">
        <v>2686</v>
      </c>
    </row>
    <row r="262" customFormat="false" ht="13.2" hidden="false" customHeight="false" outlineLevel="0" collapsed="false">
      <c r="A262" s="71" t="s">
        <v>2013</v>
      </c>
      <c r="B262" s="71" t="n">
        <v>833522</v>
      </c>
      <c r="C262" s="71" t="s">
        <v>2282</v>
      </c>
      <c r="D262" s="117" t="n">
        <v>0.652027027</v>
      </c>
      <c r="E262" s="117" t="n">
        <v>0.036809816</v>
      </c>
      <c r="F262" s="117" t="n">
        <v>17.7134009</v>
      </c>
      <c r="G262" s="71" t="n">
        <v>187</v>
      </c>
      <c r="H262" s="71" t="s">
        <v>2687</v>
      </c>
      <c r="I262" s="71" t="s">
        <v>2052</v>
      </c>
      <c r="J262" s="71" t="s">
        <v>2052</v>
      </c>
      <c r="K262" s="122" t="s">
        <v>2052</v>
      </c>
    </row>
    <row r="263" customFormat="false" ht="13.2" hidden="false" customHeight="false" outlineLevel="0" collapsed="false">
      <c r="A263" s="71" t="s">
        <v>2032</v>
      </c>
      <c r="B263" s="71" t="n">
        <v>6154117</v>
      </c>
      <c r="C263" s="71" t="s">
        <v>2688</v>
      </c>
      <c r="D263" s="117" t="n">
        <v>0.765384615</v>
      </c>
      <c r="E263" s="117" t="n">
        <v>0.114285714</v>
      </c>
      <c r="F263" s="117" t="n">
        <v>6.697115385</v>
      </c>
      <c r="G263" s="71" t="n">
        <v>187</v>
      </c>
      <c r="H263" s="71" t="s">
        <v>2689</v>
      </c>
      <c r="I263" s="71" t="s">
        <v>2052</v>
      </c>
      <c r="J263" s="71" t="s">
        <v>2052</v>
      </c>
      <c r="K263" s="122" t="s">
        <v>2052</v>
      </c>
    </row>
    <row r="264" customFormat="false" ht="13.2" hidden="false" customHeight="false" outlineLevel="0" collapsed="false">
      <c r="A264" s="71" t="s">
        <v>1997</v>
      </c>
      <c r="B264" s="71" t="n">
        <v>13260695</v>
      </c>
      <c r="C264" s="71" t="s">
        <v>2690</v>
      </c>
      <c r="D264" s="117" t="n">
        <v>0.744186047</v>
      </c>
      <c r="E264" s="117" t="n">
        <v>0.049019608</v>
      </c>
      <c r="F264" s="117" t="n">
        <v>15.18139535</v>
      </c>
      <c r="G264" s="71" t="n">
        <v>187</v>
      </c>
      <c r="H264" s="71" t="s">
        <v>2691</v>
      </c>
      <c r="I264" s="71" t="s">
        <v>2052</v>
      </c>
      <c r="J264" s="71" t="s">
        <v>2052</v>
      </c>
      <c r="K264" s="122" t="s">
        <v>2052</v>
      </c>
    </row>
    <row r="265" customFormat="false" ht="13.2" hidden="false" customHeight="false" outlineLevel="0" collapsed="false">
      <c r="A265" s="71" t="s">
        <v>736</v>
      </c>
      <c r="B265" s="71" t="n">
        <v>33598182</v>
      </c>
      <c r="C265" s="71" t="s">
        <v>2692</v>
      </c>
      <c r="D265" s="117" t="n">
        <v>0.696428571</v>
      </c>
      <c r="E265" s="117" t="n">
        <v>0.090909091</v>
      </c>
      <c r="F265" s="117" t="n">
        <v>7.660714286</v>
      </c>
      <c r="G265" s="71" t="n">
        <v>187</v>
      </c>
      <c r="H265" s="71" t="s">
        <v>2693</v>
      </c>
      <c r="I265" s="71" t="s">
        <v>2052</v>
      </c>
      <c r="J265" s="71" t="s">
        <v>2052</v>
      </c>
      <c r="K265" s="122" t="s">
        <v>2052</v>
      </c>
    </row>
    <row r="266" customFormat="false" ht="13.2" hidden="false" customHeight="false" outlineLevel="0" collapsed="false">
      <c r="A266" s="71" t="s">
        <v>2063</v>
      </c>
      <c r="B266" s="71" t="n">
        <v>14796069</v>
      </c>
      <c r="C266" s="71" t="s">
        <v>2287</v>
      </c>
      <c r="D266" s="117" t="n">
        <v>0.768939394</v>
      </c>
      <c r="E266" s="117" t="n">
        <v>0.13559322</v>
      </c>
      <c r="F266" s="117" t="n">
        <v>5.67092803</v>
      </c>
      <c r="G266" s="71" t="n">
        <v>187</v>
      </c>
      <c r="H266" s="71" t="s">
        <v>2694</v>
      </c>
      <c r="I266" s="71" t="s">
        <v>2695</v>
      </c>
      <c r="J266" s="71" t="s">
        <v>2696</v>
      </c>
      <c r="K266" s="122" t="s">
        <v>2697</v>
      </c>
    </row>
    <row r="267" customFormat="false" ht="13.2" hidden="false" customHeight="false" outlineLevel="0" collapsed="false">
      <c r="A267" s="71" t="s">
        <v>745</v>
      </c>
      <c r="B267" s="71" t="n">
        <v>20289374</v>
      </c>
      <c r="C267" s="71" t="s">
        <v>2077</v>
      </c>
      <c r="D267" s="117" t="n">
        <v>0.771317829</v>
      </c>
      <c r="E267" s="117" t="n">
        <v>0.097014925</v>
      </c>
      <c r="F267" s="117" t="n">
        <v>7.950506857</v>
      </c>
      <c r="G267" s="71" t="n">
        <v>186</v>
      </c>
      <c r="H267" s="71" t="s">
        <v>2698</v>
      </c>
      <c r="I267" s="71" t="s">
        <v>2052</v>
      </c>
      <c r="J267" s="71" t="s">
        <v>2052</v>
      </c>
      <c r="K267" s="122" t="s">
        <v>2052</v>
      </c>
    </row>
    <row r="268" customFormat="false" ht="13.2" hidden="false" customHeight="false" outlineLevel="0" collapsed="false">
      <c r="A268" s="71" t="s">
        <v>745</v>
      </c>
      <c r="B268" s="71" t="n">
        <v>8936956</v>
      </c>
      <c r="C268" s="71" t="s">
        <v>2699</v>
      </c>
      <c r="D268" s="117" t="n">
        <v>0.857758621</v>
      </c>
      <c r="E268" s="117" t="n">
        <v>0.1015625</v>
      </c>
      <c r="F268" s="117" t="n">
        <v>8.445623342</v>
      </c>
      <c r="G268" s="71" t="n">
        <v>186</v>
      </c>
      <c r="H268" s="71" t="s">
        <v>2700</v>
      </c>
      <c r="I268" s="71" t="s">
        <v>2052</v>
      </c>
      <c r="J268" s="71" t="s">
        <v>2052</v>
      </c>
      <c r="K268" s="122" t="s">
        <v>2052</v>
      </c>
    </row>
    <row r="269" customFormat="false" ht="13.2" hidden="false" customHeight="false" outlineLevel="0" collapsed="false">
      <c r="A269" s="71" t="s">
        <v>1997</v>
      </c>
      <c r="B269" s="71" t="n">
        <v>9302098</v>
      </c>
      <c r="C269" s="71" t="s">
        <v>2701</v>
      </c>
      <c r="D269" s="117" t="n">
        <v>0.659649123</v>
      </c>
      <c r="E269" s="117" t="n">
        <v>0.013986014</v>
      </c>
      <c r="F269" s="117" t="n">
        <v>47.16491228</v>
      </c>
      <c r="G269" s="71" t="n">
        <v>186</v>
      </c>
      <c r="H269" s="71" t="s">
        <v>2702</v>
      </c>
      <c r="I269" s="71" t="s">
        <v>2052</v>
      </c>
      <c r="J269" s="71" t="s">
        <v>2052</v>
      </c>
      <c r="K269" s="122" t="s">
        <v>2052</v>
      </c>
    </row>
    <row r="270" customFormat="false" ht="13.2" hidden="false" customHeight="false" outlineLevel="0" collapsed="false">
      <c r="A270" s="71" t="s">
        <v>736</v>
      </c>
      <c r="B270" s="71" t="n">
        <v>41708528</v>
      </c>
      <c r="C270" s="71" t="s">
        <v>2182</v>
      </c>
      <c r="D270" s="117" t="n">
        <v>0.793650794</v>
      </c>
      <c r="E270" s="117" t="n">
        <v>0.120689655</v>
      </c>
      <c r="F270" s="117" t="n">
        <v>6.575963719</v>
      </c>
      <c r="G270" s="71" t="n">
        <v>186</v>
      </c>
      <c r="H270" s="71" t="s">
        <v>2703</v>
      </c>
      <c r="I270" s="71" t="s">
        <v>2052</v>
      </c>
      <c r="J270" s="71" t="s">
        <v>2052</v>
      </c>
      <c r="K270" s="122" t="s">
        <v>2052</v>
      </c>
    </row>
    <row r="271" customFormat="false" ht="13.2" hidden="false" customHeight="false" outlineLevel="0" collapsed="false">
      <c r="A271" s="71" t="s">
        <v>736</v>
      </c>
      <c r="B271" s="71" t="n">
        <v>41776239</v>
      </c>
      <c r="C271" s="71" t="s">
        <v>2704</v>
      </c>
      <c r="D271" s="117" t="n">
        <v>0.690391459</v>
      </c>
      <c r="E271" s="117" t="n">
        <v>0.06779661</v>
      </c>
      <c r="F271" s="117" t="n">
        <v>10.18327402</v>
      </c>
      <c r="G271" s="71" t="n">
        <v>186</v>
      </c>
      <c r="H271" s="71" t="s">
        <v>2705</v>
      </c>
      <c r="I271" s="71" t="s">
        <v>2706</v>
      </c>
      <c r="J271" s="71" t="s">
        <v>2707</v>
      </c>
      <c r="K271" s="122" t="s">
        <v>2708</v>
      </c>
    </row>
    <row r="272" customFormat="false" ht="13.2" hidden="false" customHeight="false" outlineLevel="0" collapsed="false">
      <c r="A272" s="71" t="s">
        <v>742</v>
      </c>
      <c r="B272" s="71" t="n">
        <v>12214242</v>
      </c>
      <c r="C272" s="71" t="s">
        <v>2096</v>
      </c>
      <c r="D272" s="117" t="n">
        <v>0.68</v>
      </c>
      <c r="E272" s="117" t="n">
        <v>0.125827815</v>
      </c>
      <c r="F272" s="117" t="n">
        <v>5.404210526</v>
      </c>
      <c r="G272" s="71" t="n">
        <v>185</v>
      </c>
      <c r="H272" s="71" t="s">
        <v>2709</v>
      </c>
      <c r="I272" s="71" t="s">
        <v>2710</v>
      </c>
      <c r="J272" s="71" t="s">
        <v>2052</v>
      </c>
      <c r="K272" s="122" t="s">
        <v>2052</v>
      </c>
    </row>
    <row r="273" customFormat="false" ht="13.2" hidden="false" customHeight="false" outlineLevel="0" collapsed="false">
      <c r="A273" s="71" t="s">
        <v>742</v>
      </c>
      <c r="B273" s="71" t="n">
        <v>17083122</v>
      </c>
      <c r="C273" s="71" t="s">
        <v>2711</v>
      </c>
      <c r="D273" s="117" t="n">
        <v>0.868181818</v>
      </c>
      <c r="E273" s="117" t="n">
        <v>0.039735099</v>
      </c>
      <c r="F273" s="117" t="n">
        <v>21.84924242</v>
      </c>
      <c r="G273" s="71" t="n">
        <v>185</v>
      </c>
      <c r="H273" s="71" t="s">
        <v>2712</v>
      </c>
      <c r="I273" s="71" t="s">
        <v>2052</v>
      </c>
      <c r="J273" s="71" t="s">
        <v>2052</v>
      </c>
      <c r="K273" s="122" t="s">
        <v>2052</v>
      </c>
    </row>
    <row r="274" customFormat="false" ht="13.2" hidden="false" customHeight="false" outlineLevel="0" collapsed="false">
      <c r="A274" s="71" t="s">
        <v>2013</v>
      </c>
      <c r="B274" s="71" t="n">
        <v>31188903</v>
      </c>
      <c r="C274" s="71" t="s">
        <v>2262</v>
      </c>
      <c r="D274" s="117" t="n">
        <v>0.753676471</v>
      </c>
      <c r="E274" s="117" t="n">
        <v>0.128205128</v>
      </c>
      <c r="F274" s="117" t="n">
        <v>5.878676471</v>
      </c>
      <c r="G274" s="71" t="n">
        <v>185</v>
      </c>
      <c r="H274" s="71" t="s">
        <v>2713</v>
      </c>
      <c r="I274" s="71" t="s">
        <v>2052</v>
      </c>
      <c r="J274" s="71" t="s">
        <v>2052</v>
      </c>
      <c r="K274" s="122" t="s">
        <v>2052</v>
      </c>
    </row>
    <row r="275" customFormat="false" ht="13.2" hidden="false" customHeight="false" outlineLevel="0" collapsed="false">
      <c r="A275" s="71" t="s">
        <v>740</v>
      </c>
      <c r="B275" s="71" t="n">
        <v>12790693</v>
      </c>
      <c r="C275" s="71" t="s">
        <v>2714</v>
      </c>
      <c r="D275" s="117" t="n">
        <v>0.742537313</v>
      </c>
      <c r="E275" s="117" t="n">
        <v>0.137254902</v>
      </c>
      <c r="F275" s="117" t="n">
        <v>5.409914712</v>
      </c>
      <c r="G275" s="71" t="n">
        <v>185</v>
      </c>
      <c r="H275" s="71" t="s">
        <v>2715</v>
      </c>
      <c r="I275" s="71" t="s">
        <v>2052</v>
      </c>
      <c r="J275" s="71" t="s">
        <v>2052</v>
      </c>
      <c r="K275" s="122" t="s">
        <v>2052</v>
      </c>
    </row>
    <row r="276" customFormat="false" ht="13.2" hidden="false" customHeight="false" outlineLevel="0" collapsed="false">
      <c r="A276" s="71" t="s">
        <v>740</v>
      </c>
      <c r="B276" s="71" t="n">
        <v>21329744</v>
      </c>
      <c r="C276" s="71" t="s">
        <v>2131</v>
      </c>
      <c r="D276" s="117" t="n">
        <v>0.680921053</v>
      </c>
      <c r="E276" s="117" t="n">
        <v>0.131736527</v>
      </c>
      <c r="F276" s="117" t="n">
        <v>5.168809809</v>
      </c>
      <c r="G276" s="71" t="n">
        <v>185</v>
      </c>
      <c r="H276" s="71" t="s">
        <v>2716</v>
      </c>
      <c r="I276" s="71" t="s">
        <v>2052</v>
      </c>
      <c r="J276" s="71" t="s">
        <v>2052</v>
      </c>
      <c r="K276" s="122" t="s">
        <v>2052</v>
      </c>
    </row>
    <row r="277" customFormat="false" ht="13.2" hidden="false" customHeight="false" outlineLevel="0" collapsed="false">
      <c r="A277" s="71" t="s">
        <v>736</v>
      </c>
      <c r="B277" s="71" t="n">
        <v>33110623</v>
      </c>
      <c r="C277" s="71" t="s">
        <v>2717</v>
      </c>
      <c r="D277" s="117" t="n">
        <v>0.670068027</v>
      </c>
      <c r="E277" s="117" t="n">
        <v>0.096</v>
      </c>
      <c r="F277" s="117" t="n">
        <v>6.979875283</v>
      </c>
      <c r="G277" s="71" t="n">
        <v>185</v>
      </c>
      <c r="H277" s="71" t="s">
        <v>2718</v>
      </c>
      <c r="I277" s="71" t="s">
        <v>2052</v>
      </c>
      <c r="J277" s="71" t="s">
        <v>2052</v>
      </c>
      <c r="K277" s="122" t="s">
        <v>2052</v>
      </c>
    </row>
    <row r="278" customFormat="false" ht="13.2" hidden="false" customHeight="false" outlineLevel="0" collapsed="false">
      <c r="A278" s="71" t="s">
        <v>2063</v>
      </c>
      <c r="B278" s="71" t="n">
        <v>688051</v>
      </c>
      <c r="C278" s="71" t="s">
        <v>2719</v>
      </c>
      <c r="D278" s="117" t="n">
        <v>0.781376518</v>
      </c>
      <c r="E278" s="117" t="n">
        <v>0.057553957</v>
      </c>
      <c r="F278" s="117" t="n">
        <v>13.576417</v>
      </c>
      <c r="G278" s="71" t="n">
        <v>185</v>
      </c>
      <c r="H278" s="71" t="s">
        <v>2720</v>
      </c>
      <c r="I278" s="71" t="s">
        <v>2052</v>
      </c>
      <c r="J278" s="71" t="s">
        <v>2052</v>
      </c>
      <c r="K278" s="122" t="s">
        <v>2052</v>
      </c>
    </row>
    <row r="279" customFormat="false" ht="13.2" hidden="false" customHeight="false" outlineLevel="0" collapsed="false">
      <c r="A279" s="71" t="s">
        <v>2013</v>
      </c>
      <c r="B279" s="71" t="n">
        <v>25495098</v>
      </c>
      <c r="C279" s="71" t="s">
        <v>2719</v>
      </c>
      <c r="D279" s="117" t="n">
        <v>0.812749004</v>
      </c>
      <c r="E279" s="117" t="n">
        <v>0.15503876</v>
      </c>
      <c r="F279" s="117" t="n">
        <v>5.242231076</v>
      </c>
      <c r="G279" s="71" t="n">
        <v>184</v>
      </c>
      <c r="H279" s="71" t="s">
        <v>2721</v>
      </c>
      <c r="I279" s="71" t="s">
        <v>2722</v>
      </c>
      <c r="J279" s="71" t="s">
        <v>2723</v>
      </c>
      <c r="K279" s="122" t="s">
        <v>2724</v>
      </c>
    </row>
    <row r="280" customFormat="false" ht="13.2" hidden="false" customHeight="false" outlineLevel="0" collapsed="false">
      <c r="A280" s="71" t="s">
        <v>2013</v>
      </c>
      <c r="B280" s="71" t="n">
        <v>31383940</v>
      </c>
      <c r="C280" s="71" t="s">
        <v>2725</v>
      </c>
      <c r="D280" s="117" t="n">
        <v>0.653333333</v>
      </c>
      <c r="E280" s="117" t="n">
        <v>0.068181818</v>
      </c>
      <c r="F280" s="117" t="n">
        <v>9.582222222</v>
      </c>
      <c r="G280" s="71" t="n">
        <v>184</v>
      </c>
      <c r="H280" s="71" t="s">
        <v>2726</v>
      </c>
      <c r="I280" s="71" t="s">
        <v>2052</v>
      </c>
      <c r="J280" s="71" t="s">
        <v>2052</v>
      </c>
      <c r="K280" s="122" t="s">
        <v>2052</v>
      </c>
    </row>
    <row r="281" customFormat="false" ht="13.2" hidden="false" customHeight="false" outlineLevel="0" collapsed="false">
      <c r="A281" s="71" t="s">
        <v>2013</v>
      </c>
      <c r="B281" s="71" t="n">
        <v>31401697</v>
      </c>
      <c r="C281" s="71" t="s">
        <v>2362</v>
      </c>
      <c r="D281" s="117" t="n">
        <v>0.669966997</v>
      </c>
      <c r="E281" s="117" t="n">
        <v>0.120253165</v>
      </c>
      <c r="F281" s="117" t="n">
        <v>5.571304499</v>
      </c>
      <c r="G281" s="71" t="n">
        <v>184</v>
      </c>
      <c r="H281" s="71" t="s">
        <v>2727</v>
      </c>
      <c r="I281" s="71" t="s">
        <v>2052</v>
      </c>
      <c r="J281" s="71" t="s">
        <v>2052</v>
      </c>
      <c r="K281" s="122" t="s">
        <v>2052</v>
      </c>
    </row>
    <row r="282" customFormat="false" ht="13.2" hidden="false" customHeight="false" outlineLevel="0" collapsed="false">
      <c r="A282" s="71" t="s">
        <v>738</v>
      </c>
      <c r="B282" s="71" t="n">
        <v>25182917</v>
      </c>
      <c r="C282" s="71" t="s">
        <v>2728</v>
      </c>
      <c r="D282" s="117" t="n">
        <v>0.707581227</v>
      </c>
      <c r="E282" s="117" t="n">
        <v>0.070175439</v>
      </c>
      <c r="F282" s="117" t="n">
        <v>10.08303249</v>
      </c>
      <c r="G282" s="71" t="n">
        <v>184</v>
      </c>
      <c r="H282" s="71" t="s">
        <v>2729</v>
      </c>
      <c r="I282" s="71" t="s">
        <v>2052</v>
      </c>
      <c r="J282" s="71" t="s">
        <v>2052</v>
      </c>
      <c r="K282" s="122" t="s">
        <v>2052</v>
      </c>
    </row>
    <row r="283" customFormat="false" ht="13.2" hidden="false" customHeight="false" outlineLevel="0" collapsed="false">
      <c r="A283" s="71" t="s">
        <v>1997</v>
      </c>
      <c r="B283" s="71" t="n">
        <v>21915283</v>
      </c>
      <c r="C283" s="71" t="s">
        <v>2730</v>
      </c>
      <c r="D283" s="117" t="n">
        <v>0.884444444</v>
      </c>
      <c r="E283" s="117" t="n">
        <v>0.12</v>
      </c>
      <c r="F283" s="117" t="n">
        <v>7.37037037</v>
      </c>
      <c r="G283" s="71" t="n">
        <v>184</v>
      </c>
      <c r="H283" s="71" t="s">
        <v>2731</v>
      </c>
      <c r="I283" s="71" t="s">
        <v>2052</v>
      </c>
      <c r="J283" s="71" t="s">
        <v>2052</v>
      </c>
      <c r="K283" s="122" t="s">
        <v>2052</v>
      </c>
    </row>
    <row r="284" customFormat="false" ht="13.2" hidden="false" customHeight="false" outlineLevel="0" collapsed="false">
      <c r="A284" s="71" t="s">
        <v>1997</v>
      </c>
      <c r="B284" s="71" t="n">
        <v>2790343</v>
      </c>
      <c r="C284" s="71" t="s">
        <v>2732</v>
      </c>
      <c r="D284" s="117" t="n">
        <v>0.769516729</v>
      </c>
      <c r="E284" s="117" t="n">
        <v>0.151315789</v>
      </c>
      <c r="F284" s="117" t="n">
        <v>5.085501859</v>
      </c>
      <c r="G284" s="71" t="n">
        <v>184</v>
      </c>
      <c r="H284" s="71" t="s">
        <v>2733</v>
      </c>
      <c r="I284" s="71" t="s">
        <v>2052</v>
      </c>
      <c r="J284" s="71" t="s">
        <v>2052</v>
      </c>
      <c r="K284" s="122" t="s">
        <v>2052</v>
      </c>
    </row>
    <row r="285" customFormat="false" ht="13.2" hidden="false" customHeight="false" outlineLevel="0" collapsed="false">
      <c r="A285" s="71" t="s">
        <v>736</v>
      </c>
      <c r="B285" s="71" t="n">
        <v>41763384</v>
      </c>
      <c r="C285" s="71" t="s">
        <v>2098</v>
      </c>
      <c r="D285" s="117" t="n">
        <v>0.709558824</v>
      </c>
      <c r="E285" s="117" t="n">
        <v>0.066666667</v>
      </c>
      <c r="F285" s="117" t="n">
        <v>10.64338235</v>
      </c>
      <c r="G285" s="71" t="n">
        <v>184</v>
      </c>
      <c r="H285" s="71" t="s">
        <v>2734</v>
      </c>
      <c r="I285" s="71" t="s">
        <v>2052</v>
      </c>
      <c r="J285" s="71" t="s">
        <v>2052</v>
      </c>
      <c r="K285" s="122" t="s">
        <v>2052</v>
      </c>
    </row>
    <row r="286" customFormat="false" ht="13.2" hidden="false" customHeight="false" outlineLevel="0" collapsed="false">
      <c r="A286" s="71" t="s">
        <v>2063</v>
      </c>
      <c r="B286" s="71" t="n">
        <v>9893919</v>
      </c>
      <c r="C286" s="71" t="s">
        <v>2614</v>
      </c>
      <c r="D286" s="117" t="n">
        <v>0.677304965</v>
      </c>
      <c r="E286" s="117" t="n">
        <v>0.047945205</v>
      </c>
      <c r="F286" s="117" t="n">
        <v>14.1266464</v>
      </c>
      <c r="G286" s="71" t="n">
        <v>184</v>
      </c>
      <c r="H286" s="71" t="s">
        <v>2735</v>
      </c>
      <c r="I286" s="71" t="s">
        <v>2052</v>
      </c>
      <c r="J286" s="71" t="s">
        <v>2052</v>
      </c>
      <c r="K286" s="122" t="s">
        <v>2052</v>
      </c>
    </row>
    <row r="287" customFormat="false" ht="13.2" hidden="false" customHeight="false" outlineLevel="0" collapsed="false">
      <c r="A287" s="71" t="s">
        <v>742</v>
      </c>
      <c r="B287" s="71" t="n">
        <v>20977931</v>
      </c>
      <c r="C287" s="71" t="s">
        <v>2020</v>
      </c>
      <c r="D287" s="117" t="n">
        <v>0.800813008</v>
      </c>
      <c r="E287" s="117" t="n">
        <v>0.09929078</v>
      </c>
      <c r="F287" s="117" t="n">
        <v>8.06533101</v>
      </c>
      <c r="G287" s="71" t="n">
        <v>183</v>
      </c>
      <c r="H287" s="71" t="s">
        <v>2736</v>
      </c>
      <c r="I287" s="71" t="s">
        <v>2052</v>
      </c>
      <c r="J287" s="71" t="s">
        <v>2052</v>
      </c>
      <c r="K287" s="122" t="s">
        <v>2052</v>
      </c>
    </row>
    <row r="288" customFormat="false" ht="13.2" hidden="false" customHeight="false" outlineLevel="0" collapsed="false">
      <c r="A288" s="71" t="s">
        <v>742</v>
      </c>
      <c r="B288" s="71" t="n">
        <v>4589610</v>
      </c>
      <c r="C288" s="71" t="s">
        <v>2737</v>
      </c>
      <c r="D288" s="117" t="n">
        <v>0.6875</v>
      </c>
      <c r="E288" s="117" t="n">
        <v>0.104895105</v>
      </c>
      <c r="F288" s="117" t="n">
        <v>6.554166667</v>
      </c>
      <c r="G288" s="71" t="n">
        <v>183</v>
      </c>
      <c r="H288" s="71" t="s">
        <v>2738</v>
      </c>
      <c r="I288" s="71" t="s">
        <v>2052</v>
      </c>
      <c r="J288" s="71" t="s">
        <v>2052</v>
      </c>
      <c r="K288" s="122" t="s">
        <v>2052</v>
      </c>
    </row>
    <row r="289" customFormat="false" ht="13.2" hidden="false" customHeight="false" outlineLevel="0" collapsed="false">
      <c r="A289" s="71" t="s">
        <v>2013</v>
      </c>
      <c r="B289" s="71" t="n">
        <v>1104254</v>
      </c>
      <c r="C289" s="71" t="s">
        <v>2098</v>
      </c>
      <c r="D289" s="117" t="n">
        <v>0.711191336</v>
      </c>
      <c r="E289" s="117" t="n">
        <v>0.08974359</v>
      </c>
      <c r="F289" s="117" t="n">
        <v>7.924703455</v>
      </c>
      <c r="G289" s="71" t="n">
        <v>183</v>
      </c>
      <c r="H289" s="71" t="s">
        <v>2739</v>
      </c>
      <c r="I289" s="71" t="s">
        <v>2052</v>
      </c>
      <c r="J289" s="71" t="s">
        <v>2052</v>
      </c>
      <c r="K289" s="122" t="s">
        <v>2052</v>
      </c>
    </row>
    <row r="290" customFormat="false" ht="13.2" hidden="false" customHeight="false" outlineLevel="0" collapsed="false">
      <c r="A290" s="71" t="s">
        <v>2013</v>
      </c>
      <c r="B290" s="71" t="n">
        <v>27183208</v>
      </c>
      <c r="C290" s="71" t="s">
        <v>2740</v>
      </c>
      <c r="D290" s="117" t="n">
        <v>0.658703072</v>
      </c>
      <c r="E290" s="117" t="n">
        <v>0.066225166</v>
      </c>
      <c r="F290" s="117" t="n">
        <v>9.946416382</v>
      </c>
      <c r="G290" s="71" t="n">
        <v>183</v>
      </c>
      <c r="H290" s="71" t="s">
        <v>2741</v>
      </c>
      <c r="I290" s="71" t="s">
        <v>2052</v>
      </c>
      <c r="J290" s="71" t="s">
        <v>2052</v>
      </c>
      <c r="K290" s="122" t="s">
        <v>2052</v>
      </c>
    </row>
    <row r="291" customFormat="false" ht="13.2" hidden="false" customHeight="false" outlineLevel="0" collapsed="false">
      <c r="A291" s="71" t="s">
        <v>740</v>
      </c>
      <c r="B291" s="71" t="n">
        <v>12210407</v>
      </c>
      <c r="C291" s="71" t="s">
        <v>2742</v>
      </c>
      <c r="D291" s="117" t="n">
        <v>0.832599119</v>
      </c>
      <c r="E291" s="117" t="n">
        <v>0.046511628</v>
      </c>
      <c r="F291" s="117" t="n">
        <v>17.90088106</v>
      </c>
      <c r="G291" s="71" t="n">
        <v>183</v>
      </c>
      <c r="H291" s="71" t="s">
        <v>2743</v>
      </c>
      <c r="I291" s="71" t="s">
        <v>2052</v>
      </c>
      <c r="J291" s="71" t="s">
        <v>2052</v>
      </c>
      <c r="K291" s="122" t="s">
        <v>2052</v>
      </c>
    </row>
    <row r="292" customFormat="false" ht="13.2" hidden="false" customHeight="false" outlineLevel="0" collapsed="false">
      <c r="A292" s="71" t="s">
        <v>745</v>
      </c>
      <c r="B292" s="71" t="n">
        <v>5320496</v>
      </c>
      <c r="C292" s="71" t="s">
        <v>2614</v>
      </c>
      <c r="D292" s="117" t="n">
        <v>0.664473684</v>
      </c>
      <c r="E292" s="117" t="n">
        <v>0.115151515</v>
      </c>
      <c r="F292" s="117" t="n">
        <v>5.770429363</v>
      </c>
      <c r="G292" s="71" t="n">
        <v>183</v>
      </c>
      <c r="H292" s="71" t="s">
        <v>2744</v>
      </c>
      <c r="I292" s="71" t="s">
        <v>2745</v>
      </c>
      <c r="J292" s="71" t="s">
        <v>2746</v>
      </c>
      <c r="K292" s="122" t="s">
        <v>2747</v>
      </c>
    </row>
    <row r="293" customFormat="false" ht="13.2" hidden="false" customHeight="false" outlineLevel="0" collapsed="false">
      <c r="A293" s="71" t="s">
        <v>736</v>
      </c>
      <c r="B293" s="71" t="n">
        <v>26654584</v>
      </c>
      <c r="C293" s="71" t="s">
        <v>2748</v>
      </c>
      <c r="D293" s="117" t="n">
        <v>0.724137931</v>
      </c>
      <c r="E293" s="117" t="n">
        <v>0.065217391</v>
      </c>
      <c r="F293" s="117" t="n">
        <v>11.10344828</v>
      </c>
      <c r="G293" s="71" t="n">
        <v>183</v>
      </c>
      <c r="H293" s="71" t="s">
        <v>2749</v>
      </c>
      <c r="I293" s="71" t="s">
        <v>2052</v>
      </c>
      <c r="J293" s="71" t="s">
        <v>2052</v>
      </c>
      <c r="K293" s="122" t="s">
        <v>2052</v>
      </c>
    </row>
    <row r="294" customFormat="false" ht="13.2" hidden="false" customHeight="false" outlineLevel="0" collapsed="false">
      <c r="A294" s="71" t="s">
        <v>742</v>
      </c>
      <c r="B294" s="71" t="n">
        <v>12242625</v>
      </c>
      <c r="C294" s="71" t="s">
        <v>2131</v>
      </c>
      <c r="D294" s="117" t="n">
        <v>0.692857143</v>
      </c>
      <c r="E294" s="117" t="n">
        <v>0.074534161</v>
      </c>
      <c r="F294" s="117" t="n">
        <v>9.295833333</v>
      </c>
      <c r="G294" s="71" t="n">
        <v>182</v>
      </c>
      <c r="H294" s="71" t="s">
        <v>2750</v>
      </c>
      <c r="I294" s="71" t="s">
        <v>2052</v>
      </c>
      <c r="J294" s="71" t="s">
        <v>2052</v>
      </c>
      <c r="K294" s="122" t="s">
        <v>2052</v>
      </c>
    </row>
    <row r="295" customFormat="false" ht="13.2" hidden="false" customHeight="false" outlineLevel="0" collapsed="false">
      <c r="A295" s="71" t="s">
        <v>2013</v>
      </c>
      <c r="B295" s="71" t="n">
        <v>14214808</v>
      </c>
      <c r="C295" s="71" t="s">
        <v>2098</v>
      </c>
      <c r="D295" s="117" t="n">
        <v>0.706319703</v>
      </c>
      <c r="E295" s="117" t="n">
        <v>0.062992126</v>
      </c>
      <c r="F295" s="117" t="n">
        <v>11.21282528</v>
      </c>
      <c r="G295" s="71" t="n">
        <v>182</v>
      </c>
      <c r="H295" s="71" t="s">
        <v>2751</v>
      </c>
      <c r="I295" s="71" t="s">
        <v>2052</v>
      </c>
      <c r="J295" s="71" t="s">
        <v>2052</v>
      </c>
      <c r="K295" s="122" t="s">
        <v>2052</v>
      </c>
    </row>
    <row r="296" customFormat="false" ht="13.2" hidden="false" customHeight="false" outlineLevel="0" collapsed="false">
      <c r="A296" s="71" t="s">
        <v>740</v>
      </c>
      <c r="B296" s="71" t="n">
        <v>8584803</v>
      </c>
      <c r="C296" s="71" t="s">
        <v>2752</v>
      </c>
      <c r="D296" s="117" t="n">
        <v>0.628378378</v>
      </c>
      <c r="E296" s="117" t="n">
        <v>0.021621622</v>
      </c>
      <c r="F296" s="117" t="n">
        <v>29.0625</v>
      </c>
      <c r="G296" s="71" t="n">
        <v>182</v>
      </c>
      <c r="H296" s="71" t="s">
        <v>2753</v>
      </c>
      <c r="I296" s="71" t="s">
        <v>2052</v>
      </c>
      <c r="J296" s="71" t="s">
        <v>2052</v>
      </c>
      <c r="K296" s="122" t="s">
        <v>2052</v>
      </c>
    </row>
    <row r="297" customFormat="false" ht="13.2" hidden="false" customHeight="false" outlineLevel="0" collapsed="false">
      <c r="A297" s="71" t="s">
        <v>738</v>
      </c>
      <c r="B297" s="71" t="n">
        <v>21275761</v>
      </c>
      <c r="C297" s="71" t="s">
        <v>2162</v>
      </c>
      <c r="D297" s="117" t="n">
        <v>0.623287671</v>
      </c>
      <c r="E297" s="117" t="n">
        <v>0</v>
      </c>
      <c r="F297" s="117" t="n">
        <v>100</v>
      </c>
      <c r="G297" s="71" t="n">
        <v>182</v>
      </c>
      <c r="H297" s="71" t="s">
        <v>2754</v>
      </c>
      <c r="I297" s="71" t="s">
        <v>2052</v>
      </c>
      <c r="J297" s="71" t="s">
        <v>2052</v>
      </c>
      <c r="K297" s="122" t="s">
        <v>2052</v>
      </c>
    </row>
    <row r="298" customFormat="false" ht="13.2" hidden="false" customHeight="false" outlineLevel="0" collapsed="false">
      <c r="A298" s="71" t="s">
        <v>2032</v>
      </c>
      <c r="B298" s="71" t="n">
        <v>5127802</v>
      </c>
      <c r="C298" s="71" t="s">
        <v>2730</v>
      </c>
      <c r="D298" s="117" t="n">
        <v>0.63973064</v>
      </c>
      <c r="E298" s="117" t="n">
        <v>0.051612903</v>
      </c>
      <c r="F298" s="117" t="n">
        <v>12.39478114</v>
      </c>
      <c r="G298" s="71" t="n">
        <v>182</v>
      </c>
      <c r="H298" s="71" t="s">
        <v>2755</v>
      </c>
      <c r="I298" s="71" t="s">
        <v>2052</v>
      </c>
      <c r="J298" s="71" t="s">
        <v>2052</v>
      </c>
      <c r="K298" s="122" t="s">
        <v>2052</v>
      </c>
    </row>
    <row r="299" customFormat="false" ht="13.2" hidden="false" customHeight="false" outlineLevel="0" collapsed="false">
      <c r="A299" s="71" t="s">
        <v>1997</v>
      </c>
      <c r="B299" s="71" t="n">
        <v>28022607</v>
      </c>
      <c r="C299" s="71" t="s">
        <v>2463</v>
      </c>
      <c r="D299" s="117" t="n">
        <v>0.724528302</v>
      </c>
      <c r="E299" s="117" t="n">
        <v>0.086206897</v>
      </c>
      <c r="F299" s="117" t="n">
        <v>8.404528302</v>
      </c>
      <c r="G299" s="71" t="n">
        <v>182</v>
      </c>
      <c r="H299" s="71" t="s">
        <v>2756</v>
      </c>
      <c r="I299" s="71" t="s">
        <v>2052</v>
      </c>
      <c r="J299" s="71" t="s">
        <v>2052</v>
      </c>
      <c r="K299" s="122" t="s">
        <v>2052</v>
      </c>
    </row>
    <row r="300" customFormat="false" ht="13.2" hidden="false" customHeight="false" outlineLevel="0" collapsed="false">
      <c r="A300" s="71" t="s">
        <v>2049</v>
      </c>
      <c r="B300" s="71" t="n">
        <v>15388027</v>
      </c>
      <c r="C300" s="71" t="s">
        <v>2757</v>
      </c>
      <c r="D300" s="117" t="n">
        <v>0.600660066</v>
      </c>
      <c r="E300" s="117" t="n">
        <v>0</v>
      </c>
      <c r="F300" s="117" t="n">
        <v>100</v>
      </c>
      <c r="G300" s="71" t="n">
        <v>182</v>
      </c>
      <c r="H300" s="71" t="s">
        <v>2758</v>
      </c>
      <c r="I300" s="71" t="s">
        <v>2052</v>
      </c>
      <c r="J300" s="71" t="s">
        <v>2052</v>
      </c>
      <c r="K300" s="122" t="s">
        <v>2052</v>
      </c>
    </row>
    <row r="301" customFormat="false" ht="13.2" hidden="false" customHeight="false" outlineLevel="0" collapsed="false">
      <c r="A301" s="71" t="s">
        <v>2049</v>
      </c>
      <c r="B301" s="71" t="n">
        <v>21819968</v>
      </c>
      <c r="C301" s="71" t="s">
        <v>2332</v>
      </c>
      <c r="D301" s="117" t="n">
        <v>0.69047619</v>
      </c>
      <c r="E301" s="117" t="n">
        <v>0.122807018</v>
      </c>
      <c r="F301" s="117" t="n">
        <v>5.62244898</v>
      </c>
      <c r="G301" s="71" t="n">
        <v>182</v>
      </c>
      <c r="H301" s="71" t="s">
        <v>2759</v>
      </c>
      <c r="I301" s="71" t="s">
        <v>2052</v>
      </c>
      <c r="J301" s="71" t="s">
        <v>2052</v>
      </c>
      <c r="K301" s="122" t="s">
        <v>2052</v>
      </c>
    </row>
    <row r="302" customFormat="false" ht="13.2" hidden="false" customHeight="false" outlineLevel="0" collapsed="false">
      <c r="A302" s="71" t="s">
        <v>1997</v>
      </c>
      <c r="B302" s="71" t="n">
        <v>20569055</v>
      </c>
      <c r="C302" s="71" t="s">
        <v>2760</v>
      </c>
      <c r="D302" s="117" t="n">
        <v>0.632450331</v>
      </c>
      <c r="E302" s="117" t="n">
        <v>0.055248619</v>
      </c>
      <c r="F302" s="117" t="n">
        <v>11.44735099</v>
      </c>
      <c r="G302" s="71" t="n">
        <v>181</v>
      </c>
      <c r="H302" s="71" t="s">
        <v>2761</v>
      </c>
      <c r="I302" s="71" t="s">
        <v>2052</v>
      </c>
      <c r="J302" s="71" t="s">
        <v>2052</v>
      </c>
      <c r="K302" s="122" t="s">
        <v>2052</v>
      </c>
    </row>
    <row r="303" customFormat="false" ht="13.2" hidden="false" customHeight="false" outlineLevel="0" collapsed="false">
      <c r="A303" s="71" t="s">
        <v>736</v>
      </c>
      <c r="B303" s="71" t="n">
        <v>11723689</v>
      </c>
      <c r="C303" s="71" t="s">
        <v>2762</v>
      </c>
      <c r="D303" s="117" t="n">
        <v>0.789915966</v>
      </c>
      <c r="E303" s="117" t="n">
        <v>0.058333333</v>
      </c>
      <c r="F303" s="117" t="n">
        <v>13.54141657</v>
      </c>
      <c r="G303" s="71" t="n">
        <v>181</v>
      </c>
      <c r="H303" s="71" t="s">
        <v>2763</v>
      </c>
      <c r="I303" s="71" t="s">
        <v>2764</v>
      </c>
      <c r="J303" s="71" t="s">
        <v>2765</v>
      </c>
      <c r="K303" s="122" t="s">
        <v>2766</v>
      </c>
    </row>
    <row r="304" customFormat="false" ht="13.2" hidden="false" customHeight="false" outlineLevel="0" collapsed="false">
      <c r="A304" s="71" t="s">
        <v>736</v>
      </c>
      <c r="B304" s="71" t="n">
        <v>7605985</v>
      </c>
      <c r="C304" s="71" t="s">
        <v>2767</v>
      </c>
      <c r="D304" s="117" t="n">
        <v>0.600649351</v>
      </c>
      <c r="E304" s="117" t="n">
        <v>0.021857923</v>
      </c>
      <c r="F304" s="117" t="n">
        <v>27.47970779</v>
      </c>
      <c r="G304" s="71" t="n">
        <v>181</v>
      </c>
      <c r="H304" s="71" t="s">
        <v>2768</v>
      </c>
      <c r="I304" s="71" t="s">
        <v>2769</v>
      </c>
      <c r="J304" s="71" t="s">
        <v>2770</v>
      </c>
      <c r="K304" s="122" t="s">
        <v>2771</v>
      </c>
    </row>
    <row r="305" customFormat="false" ht="13.2" hidden="false" customHeight="false" outlineLevel="0" collapsed="false">
      <c r="A305" s="71" t="s">
        <v>736</v>
      </c>
      <c r="B305" s="71" t="n">
        <v>9719589</v>
      </c>
      <c r="C305" s="71" t="s">
        <v>2633</v>
      </c>
      <c r="D305" s="117" t="n">
        <v>0.699646643</v>
      </c>
      <c r="E305" s="117" t="n">
        <v>0.11409396</v>
      </c>
      <c r="F305" s="117" t="n">
        <v>6.132197048</v>
      </c>
      <c r="G305" s="71" t="n">
        <v>181</v>
      </c>
      <c r="H305" s="71" t="s">
        <v>2772</v>
      </c>
      <c r="I305" s="71" t="s">
        <v>2052</v>
      </c>
      <c r="J305" s="71" t="s">
        <v>2052</v>
      </c>
      <c r="K305" s="122" t="s">
        <v>2052</v>
      </c>
    </row>
    <row r="306" customFormat="false" ht="13.2" hidden="false" customHeight="false" outlineLevel="0" collapsed="false">
      <c r="A306" s="71" t="s">
        <v>2063</v>
      </c>
      <c r="B306" s="71" t="n">
        <v>15121520</v>
      </c>
      <c r="C306" s="71" t="s">
        <v>2773</v>
      </c>
      <c r="D306" s="117" t="n">
        <v>0.692015209</v>
      </c>
      <c r="E306" s="117" t="n">
        <v>0.009433962</v>
      </c>
      <c r="F306" s="117" t="n">
        <v>73.35361217</v>
      </c>
      <c r="G306" s="71" t="n">
        <v>181</v>
      </c>
      <c r="H306" s="71" t="s">
        <v>2774</v>
      </c>
      <c r="I306" s="71" t="s">
        <v>2052</v>
      </c>
      <c r="J306" s="71" t="s">
        <v>2052</v>
      </c>
      <c r="K306" s="122" t="s">
        <v>2052</v>
      </c>
    </row>
    <row r="307" customFormat="false" ht="13.2" hidden="false" customHeight="false" outlineLevel="0" collapsed="false">
      <c r="A307" s="71" t="s">
        <v>742</v>
      </c>
      <c r="B307" s="71" t="n">
        <v>20351231</v>
      </c>
      <c r="C307" s="71" t="s">
        <v>2775</v>
      </c>
      <c r="D307" s="117" t="n">
        <v>0.728682171</v>
      </c>
      <c r="E307" s="117" t="n">
        <v>0.083333333</v>
      </c>
      <c r="F307" s="117" t="n">
        <v>8.744186047</v>
      </c>
      <c r="G307" s="71" t="n">
        <v>180</v>
      </c>
      <c r="H307" s="71" t="s">
        <v>2776</v>
      </c>
      <c r="I307" s="71" t="s">
        <v>2052</v>
      </c>
      <c r="J307" s="71" t="s">
        <v>2052</v>
      </c>
      <c r="K307" s="122" t="s">
        <v>2052</v>
      </c>
    </row>
    <row r="308" customFormat="false" ht="13.2" hidden="false" customHeight="false" outlineLevel="0" collapsed="false">
      <c r="A308" s="71" t="s">
        <v>2013</v>
      </c>
      <c r="B308" s="71" t="n">
        <v>13225772</v>
      </c>
      <c r="C308" s="71" t="s">
        <v>2767</v>
      </c>
      <c r="D308" s="117" t="n">
        <v>0.726618705</v>
      </c>
      <c r="E308" s="117" t="n">
        <v>0.14379085</v>
      </c>
      <c r="F308" s="117" t="n">
        <v>5.053302812</v>
      </c>
      <c r="G308" s="71" t="n">
        <v>180</v>
      </c>
      <c r="H308" s="71" t="s">
        <v>2777</v>
      </c>
      <c r="I308" s="71" t="s">
        <v>2052</v>
      </c>
      <c r="J308" s="71" t="s">
        <v>2052</v>
      </c>
      <c r="K308" s="122" t="s">
        <v>2052</v>
      </c>
    </row>
    <row r="309" customFormat="false" ht="13.2" hidden="false" customHeight="false" outlineLevel="0" collapsed="false">
      <c r="A309" s="71" t="s">
        <v>740</v>
      </c>
      <c r="B309" s="71" t="n">
        <v>31361925</v>
      </c>
      <c r="C309" s="71" t="s">
        <v>2778</v>
      </c>
      <c r="D309" s="117" t="n">
        <v>0.605351171</v>
      </c>
      <c r="E309" s="117" t="n">
        <v>0.00591716</v>
      </c>
      <c r="F309" s="117" t="n">
        <v>102.3043478</v>
      </c>
      <c r="G309" s="71" t="n">
        <v>180</v>
      </c>
      <c r="H309" s="71" t="s">
        <v>2779</v>
      </c>
      <c r="I309" s="71" t="s">
        <v>2052</v>
      </c>
      <c r="J309" s="71" t="s">
        <v>2052</v>
      </c>
      <c r="K309" s="122" t="s">
        <v>2052</v>
      </c>
    </row>
    <row r="310" customFormat="false" ht="13.2" hidden="false" customHeight="false" outlineLevel="0" collapsed="false">
      <c r="A310" s="71" t="s">
        <v>745</v>
      </c>
      <c r="B310" s="71" t="n">
        <v>19682847</v>
      </c>
      <c r="C310" s="71" t="s">
        <v>2780</v>
      </c>
      <c r="D310" s="117" t="n">
        <v>0.746031746</v>
      </c>
      <c r="E310" s="117" t="n">
        <v>0.062015504</v>
      </c>
      <c r="F310" s="117" t="n">
        <v>12.0297619</v>
      </c>
      <c r="G310" s="71" t="n">
        <v>180</v>
      </c>
      <c r="H310" s="71" t="s">
        <v>2781</v>
      </c>
      <c r="I310" s="71" t="s">
        <v>2052</v>
      </c>
      <c r="J310" s="71" t="s">
        <v>2052</v>
      </c>
      <c r="K310" s="122" t="s">
        <v>2052</v>
      </c>
    </row>
    <row r="311" customFormat="false" ht="13.2" hidden="false" customHeight="false" outlineLevel="0" collapsed="false">
      <c r="A311" s="71" t="s">
        <v>738</v>
      </c>
      <c r="B311" s="71" t="n">
        <v>23178843</v>
      </c>
      <c r="C311" s="71" t="s">
        <v>2322</v>
      </c>
      <c r="D311" s="117" t="n">
        <v>0.68401487</v>
      </c>
      <c r="E311" s="117" t="n">
        <v>0.034188034</v>
      </c>
      <c r="F311" s="117" t="n">
        <v>20.00743494</v>
      </c>
      <c r="G311" s="71" t="n">
        <v>180</v>
      </c>
      <c r="H311" s="71" t="s">
        <v>2782</v>
      </c>
      <c r="I311" s="71" t="s">
        <v>2052</v>
      </c>
      <c r="J311" s="71" t="s">
        <v>2052</v>
      </c>
      <c r="K311" s="122" t="s">
        <v>2052</v>
      </c>
    </row>
    <row r="312" customFormat="false" ht="13.2" hidden="false" customHeight="false" outlineLevel="0" collapsed="false">
      <c r="A312" s="71" t="s">
        <v>1997</v>
      </c>
      <c r="B312" s="71" t="n">
        <v>19493957</v>
      </c>
      <c r="C312" s="71" t="s">
        <v>2780</v>
      </c>
      <c r="D312" s="117" t="n">
        <v>0.703571429</v>
      </c>
      <c r="E312" s="117" t="n">
        <v>0.106918239</v>
      </c>
      <c r="F312" s="117" t="n">
        <v>6.580462185</v>
      </c>
      <c r="G312" s="71" t="n">
        <v>180</v>
      </c>
      <c r="H312" s="71" t="s">
        <v>2783</v>
      </c>
      <c r="I312" s="71" t="s">
        <v>2052</v>
      </c>
      <c r="J312" s="71" t="s">
        <v>2052</v>
      </c>
      <c r="K312" s="122" t="s">
        <v>2052</v>
      </c>
    </row>
    <row r="313" customFormat="false" ht="13.2" hidden="false" customHeight="false" outlineLevel="0" collapsed="false">
      <c r="A313" s="71" t="s">
        <v>736</v>
      </c>
      <c r="B313" s="71" t="n">
        <v>24784057</v>
      </c>
      <c r="C313" s="71" t="s">
        <v>2313</v>
      </c>
      <c r="D313" s="117" t="n">
        <v>0.58125</v>
      </c>
      <c r="E313" s="117" t="n">
        <v>0.032432432</v>
      </c>
      <c r="F313" s="117" t="n">
        <v>17.921875</v>
      </c>
      <c r="G313" s="71" t="n">
        <v>180</v>
      </c>
      <c r="H313" s="71" t="s">
        <v>2784</v>
      </c>
      <c r="I313" s="71" t="s">
        <v>2052</v>
      </c>
      <c r="J313" s="71" t="s">
        <v>2052</v>
      </c>
      <c r="K313" s="122" t="s">
        <v>2052</v>
      </c>
    </row>
    <row r="314" customFormat="false" ht="13.2" hidden="false" customHeight="false" outlineLevel="0" collapsed="false">
      <c r="A314" s="71" t="s">
        <v>740</v>
      </c>
      <c r="B314" s="71" t="n">
        <v>28042864</v>
      </c>
      <c r="C314" s="71" t="s">
        <v>2785</v>
      </c>
      <c r="D314" s="117" t="n">
        <v>0.623333333</v>
      </c>
      <c r="E314" s="117" t="n">
        <v>0.05</v>
      </c>
      <c r="F314" s="117" t="n">
        <v>12.46666667</v>
      </c>
      <c r="G314" s="71" t="n">
        <v>179</v>
      </c>
      <c r="H314" s="71" t="s">
        <v>2786</v>
      </c>
      <c r="I314" s="71" t="s">
        <v>2787</v>
      </c>
      <c r="J314" s="71" t="s">
        <v>2788</v>
      </c>
      <c r="K314" s="122" t="s">
        <v>2789</v>
      </c>
    </row>
    <row r="315" customFormat="false" ht="13.2" hidden="false" customHeight="false" outlineLevel="0" collapsed="false">
      <c r="A315" s="71" t="s">
        <v>745</v>
      </c>
      <c r="B315" s="71" t="n">
        <v>16304376</v>
      </c>
      <c r="C315" s="71" t="s">
        <v>2790</v>
      </c>
      <c r="D315" s="117" t="n">
        <v>0.636042403</v>
      </c>
      <c r="E315" s="117" t="n">
        <v>0.006578947</v>
      </c>
      <c r="F315" s="117" t="n">
        <v>96.67844523</v>
      </c>
      <c r="G315" s="71" t="n">
        <v>179</v>
      </c>
      <c r="H315" s="71" t="s">
        <v>2791</v>
      </c>
      <c r="I315" s="71" t="s">
        <v>2792</v>
      </c>
      <c r="J315" s="71" t="s">
        <v>2793</v>
      </c>
      <c r="K315" s="122" t="s">
        <v>2794</v>
      </c>
    </row>
    <row r="316" customFormat="false" ht="13.2" hidden="false" customHeight="false" outlineLevel="0" collapsed="false">
      <c r="A316" s="71" t="s">
        <v>2032</v>
      </c>
      <c r="B316" s="71" t="n">
        <v>18806500</v>
      </c>
      <c r="C316" s="71" t="s">
        <v>2795</v>
      </c>
      <c r="D316" s="117" t="n">
        <v>0.636054422</v>
      </c>
      <c r="E316" s="117" t="n">
        <v>0.05</v>
      </c>
      <c r="F316" s="117" t="n">
        <v>12.72108844</v>
      </c>
      <c r="G316" s="71" t="n">
        <v>179</v>
      </c>
      <c r="H316" s="71" t="s">
        <v>2796</v>
      </c>
      <c r="I316" s="71" t="s">
        <v>2797</v>
      </c>
      <c r="J316" s="71" t="s">
        <v>2798</v>
      </c>
      <c r="K316" s="122" t="s">
        <v>2799</v>
      </c>
    </row>
    <row r="317" customFormat="false" ht="13.2" hidden="false" customHeight="false" outlineLevel="0" collapsed="false">
      <c r="A317" s="71" t="s">
        <v>1997</v>
      </c>
      <c r="B317" s="71" t="n">
        <v>22222104</v>
      </c>
      <c r="C317" s="71" t="s">
        <v>2800</v>
      </c>
      <c r="D317" s="117" t="n">
        <v>0.839662447</v>
      </c>
      <c r="E317" s="117" t="n">
        <v>0.161290323</v>
      </c>
      <c r="F317" s="117" t="n">
        <v>5.205907173</v>
      </c>
      <c r="G317" s="71" t="n">
        <v>179</v>
      </c>
      <c r="H317" s="71" t="s">
        <v>2801</v>
      </c>
      <c r="I317" s="71" t="s">
        <v>2052</v>
      </c>
      <c r="J317" s="71" t="s">
        <v>2052</v>
      </c>
      <c r="K317" s="122" t="s">
        <v>2052</v>
      </c>
    </row>
    <row r="318" customFormat="false" ht="13.2" hidden="false" customHeight="false" outlineLevel="0" collapsed="false">
      <c r="A318" s="71" t="s">
        <v>740</v>
      </c>
      <c r="B318" s="71" t="n">
        <v>26445954</v>
      </c>
      <c r="C318" s="71" t="s">
        <v>2802</v>
      </c>
      <c r="D318" s="117" t="n">
        <v>0.660130719</v>
      </c>
      <c r="E318" s="117" t="n">
        <v>0.125</v>
      </c>
      <c r="F318" s="117" t="n">
        <v>5.281045752</v>
      </c>
      <c r="G318" s="71" t="n">
        <v>178</v>
      </c>
      <c r="H318" s="71" t="s">
        <v>2803</v>
      </c>
      <c r="I318" s="71" t="s">
        <v>2052</v>
      </c>
      <c r="J318" s="71" t="s">
        <v>2052</v>
      </c>
      <c r="K318" s="122" t="s">
        <v>2052</v>
      </c>
    </row>
    <row r="319" customFormat="false" ht="13.2" hidden="false" customHeight="false" outlineLevel="0" collapsed="false">
      <c r="A319" s="71" t="s">
        <v>736</v>
      </c>
      <c r="B319" s="71" t="n">
        <v>27072386</v>
      </c>
      <c r="C319" s="71" t="s">
        <v>2804</v>
      </c>
      <c r="D319" s="117" t="n">
        <v>0.783549784</v>
      </c>
      <c r="E319" s="117" t="n">
        <v>0.01863354</v>
      </c>
      <c r="F319" s="117" t="n">
        <v>42.05050505</v>
      </c>
      <c r="G319" s="71" t="n">
        <v>178</v>
      </c>
      <c r="H319" s="71" t="s">
        <v>2805</v>
      </c>
      <c r="I319" s="71" t="s">
        <v>2052</v>
      </c>
      <c r="J319" s="71" t="s">
        <v>2052</v>
      </c>
      <c r="K319" s="122" t="s">
        <v>2052</v>
      </c>
    </row>
    <row r="320" customFormat="false" ht="13.2" hidden="false" customHeight="false" outlineLevel="0" collapsed="false">
      <c r="A320" s="71" t="s">
        <v>742</v>
      </c>
      <c r="B320" s="71" t="n">
        <v>4589144</v>
      </c>
      <c r="C320" s="71" t="s">
        <v>2423</v>
      </c>
      <c r="D320" s="117" t="n">
        <v>0.616161616</v>
      </c>
      <c r="E320" s="117" t="n">
        <v>0.034482759</v>
      </c>
      <c r="F320" s="117" t="n">
        <v>17.86868687</v>
      </c>
      <c r="G320" s="71" t="n">
        <v>177</v>
      </c>
      <c r="H320" s="71" t="s">
        <v>2806</v>
      </c>
      <c r="I320" s="71" t="s">
        <v>2052</v>
      </c>
      <c r="J320" s="71" t="s">
        <v>2052</v>
      </c>
      <c r="K320" s="122" t="s">
        <v>2052</v>
      </c>
    </row>
    <row r="321" customFormat="false" ht="13.2" hidden="false" customHeight="false" outlineLevel="0" collapsed="false">
      <c r="A321" s="71" t="s">
        <v>740</v>
      </c>
      <c r="B321" s="71" t="n">
        <v>23077940</v>
      </c>
      <c r="C321" s="71" t="s">
        <v>2113</v>
      </c>
      <c r="D321" s="117" t="n">
        <v>0.665505226</v>
      </c>
      <c r="E321" s="117" t="n">
        <v>0.106060606</v>
      </c>
      <c r="F321" s="117" t="n">
        <v>6.274763564</v>
      </c>
      <c r="G321" s="71" t="n">
        <v>177</v>
      </c>
      <c r="H321" s="71" t="s">
        <v>2807</v>
      </c>
      <c r="I321" s="71" t="s">
        <v>2052</v>
      </c>
      <c r="J321" s="71" t="s">
        <v>2052</v>
      </c>
      <c r="K321" s="122" t="s">
        <v>2052</v>
      </c>
    </row>
    <row r="322" customFormat="false" ht="13.2" hidden="false" customHeight="false" outlineLevel="0" collapsed="false">
      <c r="A322" s="71" t="s">
        <v>745</v>
      </c>
      <c r="B322" s="71" t="n">
        <v>19907492</v>
      </c>
      <c r="C322" s="71" t="s">
        <v>2808</v>
      </c>
      <c r="D322" s="117" t="n">
        <v>0.703125</v>
      </c>
      <c r="E322" s="117" t="n">
        <v>0.022556391</v>
      </c>
      <c r="F322" s="117" t="n">
        <v>31.171875</v>
      </c>
      <c r="G322" s="71" t="n">
        <v>177</v>
      </c>
      <c r="H322" s="71" t="s">
        <v>2809</v>
      </c>
      <c r="I322" s="71" t="s">
        <v>2052</v>
      </c>
      <c r="J322" s="71" t="s">
        <v>2052</v>
      </c>
      <c r="K322" s="122" t="s">
        <v>2052</v>
      </c>
    </row>
    <row r="323" customFormat="false" ht="13.2" hidden="false" customHeight="false" outlineLevel="0" collapsed="false">
      <c r="A323" s="71" t="s">
        <v>736</v>
      </c>
      <c r="B323" s="71" t="n">
        <v>18054947</v>
      </c>
      <c r="C323" s="71" t="s">
        <v>2810</v>
      </c>
      <c r="D323" s="117" t="n">
        <v>0.698181818</v>
      </c>
      <c r="E323" s="117" t="n">
        <v>0.096153846</v>
      </c>
      <c r="F323" s="117" t="n">
        <v>7.261090909</v>
      </c>
      <c r="G323" s="71" t="n">
        <v>177</v>
      </c>
      <c r="H323" s="71" t="s">
        <v>2811</v>
      </c>
      <c r="I323" s="71" t="s">
        <v>2052</v>
      </c>
      <c r="J323" s="71" t="s">
        <v>2052</v>
      </c>
      <c r="K323" s="122" t="s">
        <v>2052</v>
      </c>
    </row>
    <row r="324" customFormat="false" ht="13.2" hidden="false" customHeight="false" outlineLevel="0" collapsed="false">
      <c r="A324" s="71" t="s">
        <v>2063</v>
      </c>
      <c r="B324" s="71" t="n">
        <v>17928248</v>
      </c>
      <c r="C324" s="71" t="s">
        <v>2812</v>
      </c>
      <c r="D324" s="117" t="n">
        <v>0.640776699</v>
      </c>
      <c r="E324" s="117" t="n">
        <v>0.127272727</v>
      </c>
      <c r="F324" s="117" t="n">
        <v>5.034674064</v>
      </c>
      <c r="G324" s="71" t="n">
        <v>177</v>
      </c>
      <c r="H324" s="71" t="s">
        <v>2813</v>
      </c>
      <c r="I324" s="71" t="s">
        <v>2814</v>
      </c>
      <c r="J324" s="71" t="s">
        <v>2052</v>
      </c>
      <c r="K324" s="122" t="s">
        <v>2052</v>
      </c>
    </row>
    <row r="325" customFormat="false" ht="13.2" hidden="false" customHeight="false" outlineLevel="0" collapsed="false">
      <c r="A325" s="71" t="s">
        <v>740</v>
      </c>
      <c r="B325" s="71" t="n">
        <v>28347884</v>
      </c>
      <c r="C325" s="71" t="s">
        <v>2815</v>
      </c>
      <c r="D325" s="117" t="n">
        <v>0.838983051</v>
      </c>
      <c r="E325" s="117" t="n">
        <v>0.154929577</v>
      </c>
      <c r="F325" s="117" t="n">
        <v>5.415254237</v>
      </c>
      <c r="G325" s="71" t="n">
        <v>176</v>
      </c>
      <c r="H325" s="71" t="s">
        <v>2816</v>
      </c>
      <c r="I325" s="71" t="s">
        <v>2052</v>
      </c>
      <c r="J325" s="71" t="s">
        <v>2052</v>
      </c>
      <c r="K325" s="122" t="s">
        <v>2052</v>
      </c>
    </row>
    <row r="326" customFormat="false" ht="13.2" hidden="false" customHeight="false" outlineLevel="0" collapsed="false">
      <c r="A326" s="71" t="s">
        <v>740</v>
      </c>
      <c r="B326" s="71" t="n">
        <v>6542715</v>
      </c>
      <c r="C326" s="71" t="s">
        <v>2817</v>
      </c>
      <c r="D326" s="117" t="n">
        <v>0.700729927</v>
      </c>
      <c r="E326" s="117" t="n">
        <v>0.121212121</v>
      </c>
      <c r="F326" s="117" t="n">
        <v>5.781021898</v>
      </c>
      <c r="G326" s="71" t="n">
        <v>176</v>
      </c>
      <c r="H326" s="71" t="s">
        <v>2818</v>
      </c>
      <c r="I326" s="71" t="s">
        <v>2819</v>
      </c>
      <c r="J326" s="71" t="s">
        <v>2820</v>
      </c>
      <c r="K326" s="122" t="s">
        <v>2821</v>
      </c>
    </row>
    <row r="327" customFormat="false" ht="13.2" hidden="false" customHeight="false" outlineLevel="0" collapsed="false">
      <c r="A327" s="71" t="s">
        <v>740</v>
      </c>
      <c r="B327" s="71" t="n">
        <v>9212592</v>
      </c>
      <c r="C327" s="71" t="s">
        <v>2822</v>
      </c>
      <c r="D327" s="117" t="n">
        <v>0.667910448</v>
      </c>
      <c r="E327" s="117" t="n">
        <v>0.020134228</v>
      </c>
      <c r="F327" s="117" t="n">
        <v>33.17288557</v>
      </c>
      <c r="G327" s="71" t="n">
        <v>176</v>
      </c>
      <c r="H327" s="71" t="s">
        <v>2823</v>
      </c>
      <c r="I327" s="71" t="s">
        <v>2052</v>
      </c>
      <c r="J327" s="71" t="s">
        <v>2052</v>
      </c>
      <c r="K327" s="122" t="s">
        <v>2052</v>
      </c>
    </row>
    <row r="328" customFormat="false" ht="13.2" hidden="false" customHeight="false" outlineLevel="0" collapsed="false">
      <c r="A328" s="71" t="s">
        <v>738</v>
      </c>
      <c r="B328" s="71" t="n">
        <v>19963743</v>
      </c>
      <c r="C328" s="71" t="s">
        <v>2824</v>
      </c>
      <c r="D328" s="117" t="n">
        <v>0.662068966</v>
      </c>
      <c r="E328" s="117" t="n">
        <v>0.097560976</v>
      </c>
      <c r="F328" s="117" t="n">
        <v>6.786206897</v>
      </c>
      <c r="G328" s="71" t="n">
        <v>176</v>
      </c>
      <c r="H328" s="71" t="s">
        <v>2825</v>
      </c>
      <c r="I328" s="71" t="s">
        <v>2052</v>
      </c>
      <c r="J328" s="71" t="s">
        <v>2052</v>
      </c>
      <c r="K328" s="122" t="s">
        <v>2052</v>
      </c>
    </row>
    <row r="329" customFormat="false" ht="13.2" hidden="false" customHeight="false" outlineLevel="0" collapsed="false">
      <c r="A329" s="71" t="s">
        <v>2032</v>
      </c>
      <c r="B329" s="71" t="n">
        <v>8369934</v>
      </c>
      <c r="C329" s="71" t="s">
        <v>2826</v>
      </c>
      <c r="D329" s="117" t="n">
        <v>0.628975265</v>
      </c>
      <c r="E329" s="117" t="n">
        <v>0.013333333</v>
      </c>
      <c r="F329" s="117" t="n">
        <v>47.17314488</v>
      </c>
      <c r="G329" s="71" t="n">
        <v>176</v>
      </c>
      <c r="H329" s="71" t="s">
        <v>2827</v>
      </c>
      <c r="I329" s="71" t="s">
        <v>2052</v>
      </c>
      <c r="J329" s="71" t="s">
        <v>2052</v>
      </c>
      <c r="K329" s="122" t="s">
        <v>2052</v>
      </c>
    </row>
    <row r="330" customFormat="false" ht="13.2" hidden="false" customHeight="false" outlineLevel="0" collapsed="false">
      <c r="A330" s="71" t="s">
        <v>2063</v>
      </c>
      <c r="B330" s="71" t="n">
        <v>9869463</v>
      </c>
      <c r="C330" s="71" t="s">
        <v>2828</v>
      </c>
      <c r="D330" s="117" t="n">
        <v>0.657992565</v>
      </c>
      <c r="E330" s="117" t="n">
        <v>0.005681818</v>
      </c>
      <c r="F330" s="117" t="n">
        <v>115.8066914</v>
      </c>
      <c r="G330" s="71" t="n">
        <v>176</v>
      </c>
      <c r="H330" s="71" t="s">
        <v>2829</v>
      </c>
      <c r="I330" s="71" t="s">
        <v>2052</v>
      </c>
      <c r="J330" s="71" t="s">
        <v>2052</v>
      </c>
      <c r="K330" s="122" t="s">
        <v>2052</v>
      </c>
    </row>
    <row r="331" customFormat="false" ht="13.2" hidden="false" customHeight="false" outlineLevel="0" collapsed="false">
      <c r="A331" s="71" t="s">
        <v>742</v>
      </c>
      <c r="B331" s="71" t="n">
        <v>15694087</v>
      </c>
      <c r="C331" s="71" t="s">
        <v>2830</v>
      </c>
      <c r="D331" s="117" t="n">
        <v>0.855895197</v>
      </c>
      <c r="E331" s="117" t="n">
        <v>0.119318182</v>
      </c>
      <c r="F331" s="117" t="n">
        <v>7.173216885</v>
      </c>
      <c r="G331" s="71" t="n">
        <v>175</v>
      </c>
      <c r="H331" s="71" t="s">
        <v>2831</v>
      </c>
      <c r="I331" s="71" t="s">
        <v>2832</v>
      </c>
      <c r="J331" s="71" t="s">
        <v>2833</v>
      </c>
      <c r="K331" s="122" t="s">
        <v>2834</v>
      </c>
    </row>
    <row r="332" customFormat="false" ht="13.2" hidden="false" customHeight="false" outlineLevel="0" collapsed="false">
      <c r="A332" s="71" t="s">
        <v>2013</v>
      </c>
      <c r="B332" s="71" t="n">
        <v>14654080</v>
      </c>
      <c r="C332" s="71" t="s">
        <v>2835</v>
      </c>
      <c r="D332" s="117" t="n">
        <v>0.608247423</v>
      </c>
      <c r="E332" s="117" t="n">
        <v>0.01242236</v>
      </c>
      <c r="F332" s="117" t="n">
        <v>48.96391753</v>
      </c>
      <c r="G332" s="71" t="n">
        <v>175</v>
      </c>
      <c r="H332" s="71" t="s">
        <v>2836</v>
      </c>
      <c r="I332" s="71" t="s">
        <v>2052</v>
      </c>
      <c r="J332" s="71" t="s">
        <v>2052</v>
      </c>
      <c r="K332" s="122" t="s">
        <v>2052</v>
      </c>
    </row>
    <row r="333" customFormat="false" ht="13.2" hidden="false" customHeight="false" outlineLevel="0" collapsed="false">
      <c r="A333" s="71" t="s">
        <v>2013</v>
      </c>
      <c r="B333" s="71" t="n">
        <v>31338930</v>
      </c>
      <c r="C333" s="71" t="s">
        <v>2473</v>
      </c>
      <c r="D333" s="117" t="n">
        <v>0.685823755</v>
      </c>
      <c r="E333" s="117" t="n">
        <v>0.02962963</v>
      </c>
      <c r="F333" s="117" t="n">
        <v>23.14655172</v>
      </c>
      <c r="G333" s="71" t="n">
        <v>175</v>
      </c>
      <c r="H333" s="71" t="s">
        <v>2837</v>
      </c>
      <c r="I333" s="71" t="s">
        <v>2052</v>
      </c>
      <c r="J333" s="71" t="s">
        <v>2052</v>
      </c>
      <c r="K333" s="122" t="s">
        <v>2052</v>
      </c>
    </row>
    <row r="334" customFormat="false" ht="13.2" hidden="false" customHeight="false" outlineLevel="0" collapsed="false">
      <c r="A334" s="71" t="s">
        <v>2013</v>
      </c>
      <c r="B334" s="71" t="n">
        <v>31358981</v>
      </c>
      <c r="C334" s="71" t="s">
        <v>2808</v>
      </c>
      <c r="D334" s="117" t="n">
        <v>0.663082437</v>
      </c>
      <c r="E334" s="117" t="n">
        <v>0.079365079</v>
      </c>
      <c r="F334" s="117" t="n">
        <v>8.35483871</v>
      </c>
      <c r="G334" s="71" t="n">
        <v>175</v>
      </c>
      <c r="H334" s="71" t="s">
        <v>2838</v>
      </c>
      <c r="I334" s="71" t="s">
        <v>2052</v>
      </c>
      <c r="J334" s="71" t="s">
        <v>2052</v>
      </c>
      <c r="K334" s="122" t="s">
        <v>2052</v>
      </c>
    </row>
    <row r="335" customFormat="false" ht="13.2" hidden="false" customHeight="false" outlineLevel="0" collapsed="false">
      <c r="A335" s="71" t="s">
        <v>738</v>
      </c>
      <c r="B335" s="71" t="n">
        <v>5216602</v>
      </c>
      <c r="C335" s="71" t="s">
        <v>2678</v>
      </c>
      <c r="D335" s="117" t="n">
        <v>0.654362416</v>
      </c>
      <c r="E335" s="117" t="n">
        <v>0.12987013</v>
      </c>
      <c r="F335" s="117" t="n">
        <v>5.038590604</v>
      </c>
      <c r="G335" s="71" t="n">
        <v>175</v>
      </c>
      <c r="H335" s="71" t="s">
        <v>2839</v>
      </c>
      <c r="I335" s="71" t="s">
        <v>2052</v>
      </c>
      <c r="J335" s="71" t="s">
        <v>2052</v>
      </c>
      <c r="K335" s="122" t="s">
        <v>2052</v>
      </c>
    </row>
    <row r="336" customFormat="false" ht="13.2" hidden="false" customHeight="false" outlineLevel="0" collapsed="false">
      <c r="A336" s="71" t="s">
        <v>736</v>
      </c>
      <c r="B336" s="71" t="n">
        <v>33127016</v>
      </c>
      <c r="C336" s="71" t="s">
        <v>2075</v>
      </c>
      <c r="D336" s="117" t="n">
        <v>0.672794118</v>
      </c>
      <c r="E336" s="117" t="n">
        <v>0.053333333</v>
      </c>
      <c r="F336" s="117" t="n">
        <v>12.61488971</v>
      </c>
      <c r="G336" s="71" t="n">
        <v>175</v>
      </c>
      <c r="H336" s="71" t="s">
        <v>2840</v>
      </c>
      <c r="I336" s="71" t="s">
        <v>2052</v>
      </c>
      <c r="J336" s="71" t="s">
        <v>2052</v>
      </c>
      <c r="K336" s="122" t="s">
        <v>2052</v>
      </c>
    </row>
    <row r="337" customFormat="false" ht="13.2" hidden="false" customHeight="false" outlineLevel="0" collapsed="false">
      <c r="A337" s="71" t="s">
        <v>736</v>
      </c>
      <c r="B337" s="71" t="n">
        <v>33579265</v>
      </c>
      <c r="C337" s="71" t="s">
        <v>2841</v>
      </c>
      <c r="D337" s="117" t="n">
        <v>0.661764706</v>
      </c>
      <c r="E337" s="117" t="n">
        <v>0.034013605</v>
      </c>
      <c r="F337" s="117" t="n">
        <v>19.45588235</v>
      </c>
      <c r="G337" s="71" t="n">
        <v>175</v>
      </c>
      <c r="H337" s="71" t="s">
        <v>2842</v>
      </c>
      <c r="I337" s="71" t="s">
        <v>2052</v>
      </c>
      <c r="J337" s="71" t="s">
        <v>2052</v>
      </c>
      <c r="K337" s="122" t="s">
        <v>2052</v>
      </c>
    </row>
    <row r="338" customFormat="false" ht="13.2" hidden="false" customHeight="false" outlineLevel="0" collapsed="false">
      <c r="A338" s="71" t="s">
        <v>2013</v>
      </c>
      <c r="B338" s="71" t="n">
        <v>31109742</v>
      </c>
      <c r="C338" s="71" t="s">
        <v>2106</v>
      </c>
      <c r="D338" s="117" t="n">
        <v>0.650847458</v>
      </c>
      <c r="E338" s="117" t="n">
        <v>0.106508876</v>
      </c>
      <c r="F338" s="117" t="n">
        <v>6.110734463</v>
      </c>
      <c r="G338" s="71" t="n">
        <v>174</v>
      </c>
      <c r="H338" s="71" t="s">
        <v>2843</v>
      </c>
      <c r="I338" s="71" t="s">
        <v>2844</v>
      </c>
      <c r="J338" s="71" t="s">
        <v>2845</v>
      </c>
      <c r="K338" s="122" t="s">
        <v>2846</v>
      </c>
    </row>
    <row r="339" customFormat="false" ht="13.2" hidden="false" customHeight="false" outlineLevel="0" collapsed="false">
      <c r="A339" s="71" t="s">
        <v>2032</v>
      </c>
      <c r="B339" s="71" t="n">
        <v>1653731</v>
      </c>
      <c r="C339" s="71" t="s">
        <v>2847</v>
      </c>
      <c r="D339" s="117" t="n">
        <v>0.677902622</v>
      </c>
      <c r="E339" s="117" t="n">
        <v>0.066037736</v>
      </c>
      <c r="F339" s="117" t="n">
        <v>10.26538256</v>
      </c>
      <c r="G339" s="71" t="n">
        <v>174</v>
      </c>
      <c r="H339" s="71" t="s">
        <v>2848</v>
      </c>
      <c r="I339" s="71" t="s">
        <v>2052</v>
      </c>
      <c r="J339" s="71" t="s">
        <v>2052</v>
      </c>
      <c r="K339" s="122" t="s">
        <v>2052</v>
      </c>
    </row>
    <row r="340" customFormat="false" ht="13.2" hidden="false" customHeight="false" outlineLevel="0" collapsed="false">
      <c r="A340" s="71" t="s">
        <v>2032</v>
      </c>
      <c r="B340" s="71" t="n">
        <v>8620382</v>
      </c>
      <c r="C340" s="71" t="s">
        <v>2849</v>
      </c>
      <c r="D340" s="117" t="n">
        <v>0.610526316</v>
      </c>
      <c r="E340" s="117" t="n">
        <v>0</v>
      </c>
      <c r="F340" s="117" t="n">
        <v>100</v>
      </c>
      <c r="G340" s="71" t="n">
        <v>174</v>
      </c>
      <c r="H340" s="71" t="s">
        <v>2850</v>
      </c>
      <c r="I340" s="71" t="s">
        <v>2052</v>
      </c>
      <c r="J340" s="71" t="s">
        <v>2052</v>
      </c>
      <c r="K340" s="122" t="s">
        <v>2052</v>
      </c>
    </row>
    <row r="341" customFormat="false" ht="13.2" hidden="false" customHeight="false" outlineLevel="0" collapsed="false">
      <c r="A341" s="71" t="s">
        <v>742</v>
      </c>
      <c r="B341" s="71" t="n">
        <v>11511998</v>
      </c>
      <c r="C341" s="71" t="s">
        <v>2463</v>
      </c>
      <c r="D341" s="117" t="n">
        <v>0.695970696</v>
      </c>
      <c r="E341" s="117" t="n">
        <v>0.134920635</v>
      </c>
      <c r="F341" s="117" t="n">
        <v>5.158371041</v>
      </c>
      <c r="G341" s="71" t="n">
        <v>173</v>
      </c>
      <c r="H341" s="71" t="s">
        <v>2851</v>
      </c>
      <c r="I341" s="71" t="s">
        <v>2052</v>
      </c>
      <c r="J341" s="71" t="s">
        <v>2052</v>
      </c>
      <c r="K341" s="122" t="s">
        <v>2052</v>
      </c>
    </row>
    <row r="342" customFormat="false" ht="13.2" hidden="false" customHeight="false" outlineLevel="0" collapsed="false">
      <c r="A342" s="71" t="s">
        <v>2013</v>
      </c>
      <c r="B342" s="71" t="n">
        <v>2057651</v>
      </c>
      <c r="C342" s="71" t="s">
        <v>2335</v>
      </c>
      <c r="D342" s="117" t="n">
        <v>0.632786885</v>
      </c>
      <c r="E342" s="117" t="n">
        <v>0.122699387</v>
      </c>
      <c r="F342" s="117" t="n">
        <v>5.157213115</v>
      </c>
      <c r="G342" s="71" t="n">
        <v>173</v>
      </c>
      <c r="H342" s="71" t="s">
        <v>2852</v>
      </c>
      <c r="I342" s="71" t="s">
        <v>2853</v>
      </c>
      <c r="J342" s="71" t="s">
        <v>2854</v>
      </c>
      <c r="K342" s="122" t="s">
        <v>2855</v>
      </c>
    </row>
    <row r="343" customFormat="false" ht="13.2" hidden="false" customHeight="false" outlineLevel="0" collapsed="false">
      <c r="A343" s="71" t="s">
        <v>2013</v>
      </c>
      <c r="B343" s="71" t="n">
        <v>29995724</v>
      </c>
      <c r="C343" s="71" t="s">
        <v>2202</v>
      </c>
      <c r="D343" s="117" t="n">
        <v>0.651724138</v>
      </c>
      <c r="E343" s="117" t="n">
        <v>0.096385542</v>
      </c>
      <c r="F343" s="117" t="n">
        <v>6.761637931</v>
      </c>
      <c r="G343" s="71" t="n">
        <v>173</v>
      </c>
      <c r="H343" s="71" t="s">
        <v>2856</v>
      </c>
      <c r="I343" s="71" t="s">
        <v>2052</v>
      </c>
      <c r="J343" s="71" t="s">
        <v>2052</v>
      </c>
      <c r="K343" s="122" t="s">
        <v>2052</v>
      </c>
    </row>
    <row r="344" customFormat="false" ht="13.2" hidden="false" customHeight="false" outlineLevel="0" collapsed="false">
      <c r="A344" s="71" t="s">
        <v>740</v>
      </c>
      <c r="B344" s="71" t="n">
        <v>13650043</v>
      </c>
      <c r="C344" s="71" t="s">
        <v>2129</v>
      </c>
      <c r="D344" s="117" t="n">
        <v>0.694339623</v>
      </c>
      <c r="E344" s="117" t="n">
        <v>0.125</v>
      </c>
      <c r="F344" s="117" t="n">
        <v>5.554716981</v>
      </c>
      <c r="G344" s="71" t="n">
        <v>173</v>
      </c>
      <c r="H344" s="71" t="s">
        <v>2857</v>
      </c>
      <c r="I344" s="71" t="s">
        <v>2052</v>
      </c>
      <c r="J344" s="71" t="s">
        <v>2052</v>
      </c>
      <c r="K344" s="122" t="s">
        <v>2052</v>
      </c>
    </row>
    <row r="345" customFormat="false" ht="13.2" hidden="false" customHeight="false" outlineLevel="0" collapsed="false">
      <c r="A345" s="71" t="s">
        <v>740</v>
      </c>
      <c r="B345" s="71" t="n">
        <v>17811682</v>
      </c>
      <c r="C345" s="71" t="s">
        <v>2571</v>
      </c>
      <c r="D345" s="117" t="n">
        <v>0.636363636</v>
      </c>
      <c r="E345" s="117" t="n">
        <v>0.059602649</v>
      </c>
      <c r="F345" s="117" t="n">
        <v>10.67676768</v>
      </c>
      <c r="G345" s="71" t="n">
        <v>173</v>
      </c>
      <c r="H345" s="71" t="s">
        <v>2858</v>
      </c>
      <c r="I345" s="71" t="s">
        <v>2052</v>
      </c>
      <c r="J345" s="71" t="s">
        <v>2052</v>
      </c>
      <c r="K345" s="122" t="s">
        <v>2052</v>
      </c>
    </row>
    <row r="346" customFormat="false" ht="13.2" hidden="false" customHeight="false" outlineLevel="0" collapsed="false">
      <c r="A346" s="71" t="s">
        <v>740</v>
      </c>
      <c r="B346" s="71" t="n">
        <v>204975</v>
      </c>
      <c r="C346" s="71" t="s">
        <v>2399</v>
      </c>
      <c r="D346" s="117" t="n">
        <v>0.65</v>
      </c>
      <c r="E346" s="117" t="n">
        <v>0.058823529</v>
      </c>
      <c r="F346" s="117" t="n">
        <v>11.05</v>
      </c>
      <c r="G346" s="71" t="n">
        <v>173</v>
      </c>
      <c r="H346" s="71" t="s">
        <v>2859</v>
      </c>
      <c r="I346" s="71" t="s">
        <v>2052</v>
      </c>
      <c r="J346" s="71" t="s">
        <v>2052</v>
      </c>
      <c r="K346" s="122" t="s">
        <v>2052</v>
      </c>
    </row>
    <row r="347" customFormat="false" ht="13.2" hidden="false" customHeight="false" outlineLevel="0" collapsed="false">
      <c r="A347" s="71" t="s">
        <v>738</v>
      </c>
      <c r="B347" s="71" t="n">
        <v>2372095</v>
      </c>
      <c r="C347" s="71" t="s">
        <v>2456</v>
      </c>
      <c r="D347" s="117" t="n">
        <v>0.760504202</v>
      </c>
      <c r="E347" s="117" t="n">
        <v>0.06557377</v>
      </c>
      <c r="F347" s="117" t="n">
        <v>11.59768908</v>
      </c>
      <c r="G347" s="71" t="n">
        <v>173</v>
      </c>
      <c r="H347" s="71" t="s">
        <v>2860</v>
      </c>
      <c r="I347" s="71" t="s">
        <v>2052</v>
      </c>
      <c r="J347" s="71" t="s">
        <v>2052</v>
      </c>
      <c r="K347" s="122" t="s">
        <v>2052</v>
      </c>
    </row>
    <row r="348" customFormat="false" ht="13.2" hidden="false" customHeight="false" outlineLevel="0" collapsed="false">
      <c r="A348" s="71" t="s">
        <v>738</v>
      </c>
      <c r="B348" s="71" t="n">
        <v>5250742</v>
      </c>
      <c r="C348" s="71" t="s">
        <v>2861</v>
      </c>
      <c r="D348" s="117" t="n">
        <v>0.729007634</v>
      </c>
      <c r="E348" s="117" t="n">
        <v>0.133333333</v>
      </c>
      <c r="F348" s="117" t="n">
        <v>5.467557252</v>
      </c>
      <c r="G348" s="71" t="n">
        <v>173</v>
      </c>
      <c r="H348" s="71" t="s">
        <v>2862</v>
      </c>
      <c r="I348" s="71" t="s">
        <v>2052</v>
      </c>
      <c r="J348" s="71" t="s">
        <v>2052</v>
      </c>
      <c r="K348" s="122" t="s">
        <v>2052</v>
      </c>
    </row>
    <row r="349" customFormat="false" ht="13.2" hidden="false" customHeight="false" outlineLevel="0" collapsed="false">
      <c r="A349" s="71" t="s">
        <v>2049</v>
      </c>
      <c r="B349" s="71" t="n">
        <v>20193555</v>
      </c>
      <c r="C349" s="71" t="s">
        <v>2863</v>
      </c>
      <c r="D349" s="117" t="n">
        <v>0.594855305</v>
      </c>
      <c r="E349" s="117" t="n">
        <v>0.069364162</v>
      </c>
      <c r="F349" s="117" t="n">
        <v>8.575830654</v>
      </c>
      <c r="G349" s="71" t="n">
        <v>173</v>
      </c>
      <c r="H349" s="71" t="s">
        <v>2864</v>
      </c>
      <c r="I349" s="71" t="s">
        <v>2865</v>
      </c>
      <c r="J349" s="71" t="s">
        <v>2866</v>
      </c>
      <c r="K349" s="122" t="s">
        <v>2867</v>
      </c>
    </row>
    <row r="350" customFormat="false" ht="13.2" hidden="false" customHeight="false" outlineLevel="0" collapsed="false">
      <c r="A350" s="71" t="s">
        <v>2013</v>
      </c>
      <c r="B350" s="71" t="n">
        <v>22198792</v>
      </c>
      <c r="C350" s="71" t="s">
        <v>2868</v>
      </c>
      <c r="D350" s="117" t="n">
        <v>0.685393258</v>
      </c>
      <c r="E350" s="117" t="n">
        <v>0.104761905</v>
      </c>
      <c r="F350" s="117" t="n">
        <v>6.542390194</v>
      </c>
      <c r="G350" s="71" t="n">
        <v>172</v>
      </c>
      <c r="H350" s="71" t="s">
        <v>2869</v>
      </c>
      <c r="I350" s="71" t="s">
        <v>2052</v>
      </c>
      <c r="J350" s="71" t="s">
        <v>2052</v>
      </c>
      <c r="K350" s="122" t="s">
        <v>2052</v>
      </c>
    </row>
    <row r="351" customFormat="false" ht="13.2" hidden="false" customHeight="false" outlineLevel="0" collapsed="false">
      <c r="A351" s="71" t="s">
        <v>740</v>
      </c>
      <c r="B351" s="71" t="n">
        <v>28327234</v>
      </c>
      <c r="C351" s="71" t="s">
        <v>2870</v>
      </c>
      <c r="D351" s="117" t="n">
        <v>0.82832618</v>
      </c>
      <c r="E351" s="117" t="n">
        <v>0.140939597</v>
      </c>
      <c r="F351" s="117" t="n">
        <v>5.877171469</v>
      </c>
      <c r="G351" s="71" t="n">
        <v>172</v>
      </c>
      <c r="H351" s="71" t="s">
        <v>2871</v>
      </c>
      <c r="I351" s="71" t="s">
        <v>2052</v>
      </c>
      <c r="J351" s="71" t="s">
        <v>2052</v>
      </c>
      <c r="K351" s="122" t="s">
        <v>2052</v>
      </c>
    </row>
    <row r="352" customFormat="false" ht="13.2" hidden="false" customHeight="false" outlineLevel="0" collapsed="false">
      <c r="A352" s="71" t="s">
        <v>745</v>
      </c>
      <c r="B352" s="71" t="n">
        <v>10989450</v>
      </c>
      <c r="C352" s="71" t="s">
        <v>2260</v>
      </c>
      <c r="D352" s="117" t="n">
        <v>0.626297578</v>
      </c>
      <c r="E352" s="117" t="n">
        <v>0.062068966</v>
      </c>
      <c r="F352" s="117" t="n">
        <v>10.09034987</v>
      </c>
      <c r="G352" s="71" t="n">
        <v>172</v>
      </c>
      <c r="H352" s="71" t="s">
        <v>2872</v>
      </c>
      <c r="I352" s="71" t="s">
        <v>2052</v>
      </c>
      <c r="J352" s="71" t="s">
        <v>2052</v>
      </c>
      <c r="K352" s="122" t="s">
        <v>2052</v>
      </c>
    </row>
    <row r="353" customFormat="false" ht="13.2" hidden="false" customHeight="false" outlineLevel="0" collapsed="false">
      <c r="A353" s="71" t="s">
        <v>745</v>
      </c>
      <c r="B353" s="71" t="n">
        <v>12375903</v>
      </c>
      <c r="C353" s="71" t="s">
        <v>2287</v>
      </c>
      <c r="D353" s="117" t="n">
        <v>0.881818182</v>
      </c>
      <c r="E353" s="117" t="n">
        <v>0.162962963</v>
      </c>
      <c r="F353" s="117" t="n">
        <v>5.411157025</v>
      </c>
      <c r="G353" s="71" t="n">
        <v>172</v>
      </c>
      <c r="H353" s="71" t="s">
        <v>2873</v>
      </c>
      <c r="I353" s="71" t="s">
        <v>2052</v>
      </c>
      <c r="J353" s="71" t="s">
        <v>2052</v>
      </c>
      <c r="K353" s="122" t="s">
        <v>2052</v>
      </c>
    </row>
    <row r="354" customFormat="false" ht="13.2" hidden="false" customHeight="false" outlineLevel="0" collapsed="false">
      <c r="A354" s="71" t="s">
        <v>738</v>
      </c>
      <c r="B354" s="71" t="n">
        <v>19433558</v>
      </c>
      <c r="C354" s="71" t="s">
        <v>2874</v>
      </c>
      <c r="D354" s="117" t="n">
        <v>0.704453441</v>
      </c>
      <c r="E354" s="117" t="n">
        <v>0.016949153</v>
      </c>
      <c r="F354" s="117" t="n">
        <v>41.56275304</v>
      </c>
      <c r="G354" s="71" t="n">
        <v>172</v>
      </c>
      <c r="H354" s="71" t="s">
        <v>2875</v>
      </c>
      <c r="I354" s="71" t="s">
        <v>2876</v>
      </c>
      <c r="J354" s="71" t="s">
        <v>2877</v>
      </c>
      <c r="K354" s="122" t="s">
        <v>2878</v>
      </c>
    </row>
    <row r="355" customFormat="false" ht="13.2" hidden="false" customHeight="false" outlineLevel="0" collapsed="false">
      <c r="A355" s="71" t="s">
        <v>1997</v>
      </c>
      <c r="B355" s="71" t="n">
        <v>15726180</v>
      </c>
      <c r="C355" s="71" t="s">
        <v>2879</v>
      </c>
      <c r="D355" s="117" t="n">
        <v>0.724806202</v>
      </c>
      <c r="E355" s="117" t="n">
        <v>0.102739726</v>
      </c>
      <c r="F355" s="117" t="n">
        <v>7.054780362</v>
      </c>
      <c r="G355" s="71" t="n">
        <v>172</v>
      </c>
      <c r="H355" s="71" t="s">
        <v>2880</v>
      </c>
      <c r="I355" s="71" t="s">
        <v>2881</v>
      </c>
      <c r="J355" s="71" t="s">
        <v>2052</v>
      </c>
      <c r="K355" s="122" t="s">
        <v>2052</v>
      </c>
    </row>
    <row r="356" customFormat="false" ht="13.2" hidden="false" customHeight="false" outlineLevel="0" collapsed="false">
      <c r="A356" s="71" t="s">
        <v>1997</v>
      </c>
      <c r="B356" s="71" t="n">
        <v>16435846</v>
      </c>
      <c r="C356" s="71" t="s">
        <v>2882</v>
      </c>
      <c r="D356" s="117" t="n">
        <v>0.827433628</v>
      </c>
      <c r="E356" s="117" t="n">
        <v>0.1171875</v>
      </c>
      <c r="F356" s="117" t="n">
        <v>7.060766962</v>
      </c>
      <c r="G356" s="71" t="n">
        <v>172</v>
      </c>
      <c r="H356" s="71" t="s">
        <v>2883</v>
      </c>
      <c r="I356" s="71" t="s">
        <v>2884</v>
      </c>
      <c r="J356" s="71" t="s">
        <v>2052</v>
      </c>
      <c r="K356" s="122" t="s">
        <v>2052</v>
      </c>
    </row>
    <row r="357" customFormat="false" ht="13.2" hidden="false" customHeight="false" outlineLevel="0" collapsed="false">
      <c r="A357" s="71" t="s">
        <v>2049</v>
      </c>
      <c r="B357" s="71" t="n">
        <v>15926575</v>
      </c>
      <c r="C357" s="71" t="s">
        <v>2423</v>
      </c>
      <c r="D357" s="117" t="n">
        <v>0.651079137</v>
      </c>
      <c r="E357" s="117" t="n">
        <v>0.064285714</v>
      </c>
      <c r="F357" s="117" t="n">
        <v>10.12789768</v>
      </c>
      <c r="G357" s="71" t="n">
        <v>172</v>
      </c>
      <c r="H357" s="71" t="s">
        <v>2885</v>
      </c>
      <c r="I357" s="71" t="s">
        <v>2052</v>
      </c>
      <c r="J357" s="71" t="s">
        <v>2052</v>
      </c>
      <c r="K357" s="122" t="s">
        <v>2052</v>
      </c>
    </row>
    <row r="358" customFormat="false" ht="13.2" hidden="false" customHeight="false" outlineLevel="0" collapsed="false">
      <c r="A358" s="71" t="s">
        <v>736</v>
      </c>
      <c r="B358" s="71" t="n">
        <v>33391042</v>
      </c>
      <c r="C358" s="71" t="s">
        <v>2886</v>
      </c>
      <c r="D358" s="117" t="n">
        <v>0.743295019</v>
      </c>
      <c r="E358" s="117" t="n">
        <v>0.146666667</v>
      </c>
      <c r="F358" s="117" t="n">
        <v>5.067920585</v>
      </c>
      <c r="G358" s="71" t="n">
        <v>172</v>
      </c>
      <c r="H358" s="71" t="s">
        <v>2887</v>
      </c>
      <c r="I358" s="71" t="s">
        <v>2052</v>
      </c>
      <c r="J358" s="71" t="s">
        <v>2052</v>
      </c>
      <c r="K358" s="122" t="s">
        <v>2052</v>
      </c>
    </row>
    <row r="359" customFormat="false" ht="13.2" hidden="false" customHeight="false" outlineLevel="0" collapsed="false">
      <c r="A359" s="71" t="s">
        <v>740</v>
      </c>
      <c r="B359" s="71" t="n">
        <v>2949778</v>
      </c>
      <c r="C359" s="71" t="s">
        <v>2888</v>
      </c>
      <c r="D359" s="117" t="n">
        <v>0.619672131</v>
      </c>
      <c r="E359" s="117" t="n">
        <v>0.100558659</v>
      </c>
      <c r="F359" s="117" t="n">
        <v>6.162295082</v>
      </c>
      <c r="G359" s="71" t="n">
        <v>171</v>
      </c>
      <c r="H359" s="71" t="s">
        <v>2889</v>
      </c>
      <c r="I359" s="71" t="s">
        <v>2052</v>
      </c>
      <c r="J359" s="71" t="s">
        <v>2052</v>
      </c>
      <c r="K359" s="122" t="s">
        <v>2052</v>
      </c>
    </row>
    <row r="360" customFormat="false" ht="13.2" hidden="false" customHeight="false" outlineLevel="0" collapsed="false">
      <c r="A360" s="71" t="s">
        <v>740</v>
      </c>
      <c r="B360" s="71" t="n">
        <v>6542942</v>
      </c>
      <c r="C360" s="71" t="s">
        <v>2730</v>
      </c>
      <c r="D360" s="117" t="n">
        <v>0.640939597</v>
      </c>
      <c r="E360" s="117" t="n">
        <v>0.119760479</v>
      </c>
      <c r="F360" s="117" t="n">
        <v>5.351845638</v>
      </c>
      <c r="G360" s="71" t="n">
        <v>171</v>
      </c>
      <c r="H360" s="71" t="s">
        <v>2890</v>
      </c>
      <c r="I360" s="71" t="s">
        <v>2819</v>
      </c>
      <c r="J360" s="71" t="s">
        <v>2820</v>
      </c>
      <c r="K360" s="122" t="s">
        <v>2821</v>
      </c>
    </row>
    <row r="361" customFormat="false" ht="13.2" hidden="false" customHeight="false" outlineLevel="0" collapsed="false">
      <c r="A361" s="71" t="s">
        <v>745</v>
      </c>
      <c r="B361" s="71" t="n">
        <v>14983737</v>
      </c>
      <c r="C361" s="71" t="s">
        <v>2891</v>
      </c>
      <c r="D361" s="117" t="n">
        <v>0.69581749</v>
      </c>
      <c r="E361" s="117" t="n">
        <v>0.111111111</v>
      </c>
      <c r="F361" s="117" t="n">
        <v>6.262357414</v>
      </c>
      <c r="G361" s="71" t="n">
        <v>171</v>
      </c>
      <c r="H361" s="71" t="s">
        <v>2892</v>
      </c>
      <c r="I361" s="71" t="s">
        <v>2052</v>
      </c>
      <c r="J361" s="71" t="s">
        <v>2052</v>
      </c>
      <c r="K361" s="122" t="s">
        <v>2052</v>
      </c>
    </row>
    <row r="362" customFormat="false" ht="13.2" hidden="false" customHeight="false" outlineLevel="0" collapsed="false">
      <c r="A362" s="71" t="s">
        <v>745</v>
      </c>
      <c r="B362" s="71" t="n">
        <v>19514786</v>
      </c>
      <c r="C362" s="71" t="s">
        <v>2893</v>
      </c>
      <c r="D362" s="117" t="n">
        <v>0.739837398</v>
      </c>
      <c r="E362" s="117" t="n">
        <v>0.088709677</v>
      </c>
      <c r="F362" s="117" t="n">
        <v>8.339985218</v>
      </c>
      <c r="G362" s="71" t="n">
        <v>171</v>
      </c>
      <c r="H362" s="71" t="s">
        <v>2894</v>
      </c>
      <c r="I362" s="71" t="s">
        <v>2895</v>
      </c>
      <c r="J362" s="71" t="s">
        <v>2896</v>
      </c>
      <c r="K362" s="122" t="s">
        <v>2897</v>
      </c>
    </row>
    <row r="363" customFormat="false" ht="13.2" hidden="false" customHeight="false" outlineLevel="0" collapsed="false">
      <c r="A363" s="71" t="s">
        <v>2049</v>
      </c>
      <c r="B363" s="71" t="n">
        <v>15807150</v>
      </c>
      <c r="C363" s="71" t="s">
        <v>2898</v>
      </c>
      <c r="D363" s="117" t="n">
        <v>0.62116041</v>
      </c>
      <c r="E363" s="117" t="n">
        <v>0.075342466</v>
      </c>
      <c r="F363" s="117" t="n">
        <v>8.244492709</v>
      </c>
      <c r="G363" s="71" t="n">
        <v>171</v>
      </c>
      <c r="H363" s="71" t="s">
        <v>2899</v>
      </c>
      <c r="I363" s="71" t="s">
        <v>2900</v>
      </c>
      <c r="J363" s="71" t="s">
        <v>2052</v>
      </c>
      <c r="K363" s="122" t="s">
        <v>2052</v>
      </c>
    </row>
    <row r="364" customFormat="false" ht="13.2" hidden="false" customHeight="false" outlineLevel="0" collapsed="false">
      <c r="A364" s="71" t="s">
        <v>742</v>
      </c>
      <c r="B364" s="71" t="n">
        <v>10127748</v>
      </c>
      <c r="C364" s="71" t="s">
        <v>2901</v>
      </c>
      <c r="D364" s="117" t="n">
        <v>0.683823529</v>
      </c>
      <c r="E364" s="117" t="n">
        <v>0.112676056</v>
      </c>
      <c r="F364" s="117" t="n">
        <v>6.068933824</v>
      </c>
      <c r="G364" s="71" t="n">
        <v>170</v>
      </c>
      <c r="H364" s="71" t="s">
        <v>2902</v>
      </c>
      <c r="I364" s="71" t="s">
        <v>2052</v>
      </c>
      <c r="J364" s="71" t="s">
        <v>2052</v>
      </c>
      <c r="K364" s="122" t="s">
        <v>2052</v>
      </c>
    </row>
    <row r="365" customFormat="false" ht="13.2" hidden="false" customHeight="false" outlineLevel="0" collapsed="false">
      <c r="A365" s="71" t="s">
        <v>736</v>
      </c>
      <c r="B365" s="71" t="n">
        <v>1451789</v>
      </c>
      <c r="C365" s="71" t="s">
        <v>2113</v>
      </c>
      <c r="D365" s="117" t="n">
        <v>0.700819672</v>
      </c>
      <c r="E365" s="117" t="n">
        <v>0.008130081</v>
      </c>
      <c r="F365" s="117" t="n">
        <v>86.20081967</v>
      </c>
      <c r="G365" s="71" t="n">
        <v>170</v>
      </c>
      <c r="H365" s="71" t="s">
        <v>2903</v>
      </c>
      <c r="I365" s="71" t="s">
        <v>2052</v>
      </c>
      <c r="J365" s="71" t="s">
        <v>2052</v>
      </c>
      <c r="K365" s="122" t="s">
        <v>2052</v>
      </c>
    </row>
    <row r="366" customFormat="false" ht="13.2" hidden="false" customHeight="false" outlineLevel="0" collapsed="false">
      <c r="A366" s="71" t="s">
        <v>736</v>
      </c>
      <c r="B366" s="71" t="n">
        <v>34365834</v>
      </c>
      <c r="C366" s="71" t="s">
        <v>2268</v>
      </c>
      <c r="D366" s="117" t="n">
        <v>0.598006645</v>
      </c>
      <c r="E366" s="117" t="n">
        <v>0.068965517</v>
      </c>
      <c r="F366" s="117" t="n">
        <v>8.671096346</v>
      </c>
      <c r="G366" s="71" t="n">
        <v>170</v>
      </c>
      <c r="H366" s="71" t="s">
        <v>2904</v>
      </c>
      <c r="I366" s="71" t="s">
        <v>2905</v>
      </c>
      <c r="J366" s="71" t="s">
        <v>2906</v>
      </c>
      <c r="K366" s="122" t="s">
        <v>2907</v>
      </c>
    </row>
    <row r="367" customFormat="false" ht="13.2" hidden="false" customHeight="false" outlineLevel="0" collapsed="false">
      <c r="A367" s="71" t="s">
        <v>745</v>
      </c>
      <c r="B367" s="71" t="n">
        <v>18847788</v>
      </c>
      <c r="C367" s="71" t="s">
        <v>2151</v>
      </c>
      <c r="D367" s="117" t="n">
        <v>0.656603774</v>
      </c>
      <c r="E367" s="117" t="n">
        <v>0.031446541</v>
      </c>
      <c r="F367" s="117" t="n">
        <v>20.88</v>
      </c>
      <c r="G367" s="71" t="n">
        <v>169</v>
      </c>
      <c r="H367" s="71" t="s">
        <v>2908</v>
      </c>
      <c r="I367" s="71" t="s">
        <v>2052</v>
      </c>
      <c r="J367" s="71" t="s">
        <v>2052</v>
      </c>
      <c r="K367" s="122" t="s">
        <v>2052</v>
      </c>
    </row>
    <row r="368" customFormat="false" ht="13.2" hidden="false" customHeight="false" outlineLevel="0" collapsed="false">
      <c r="A368" s="71" t="s">
        <v>745</v>
      </c>
      <c r="B368" s="71" t="n">
        <v>3093539</v>
      </c>
      <c r="C368" s="71" t="s">
        <v>2309</v>
      </c>
      <c r="D368" s="117" t="n">
        <v>0.721991701</v>
      </c>
      <c r="E368" s="117" t="n">
        <v>0.037313433</v>
      </c>
      <c r="F368" s="117" t="n">
        <v>19.34937759</v>
      </c>
      <c r="G368" s="71" t="n">
        <v>169</v>
      </c>
      <c r="H368" s="71" t="s">
        <v>2909</v>
      </c>
      <c r="I368" s="71" t="s">
        <v>2052</v>
      </c>
      <c r="J368" s="71" t="s">
        <v>2052</v>
      </c>
      <c r="K368" s="122" t="s">
        <v>2052</v>
      </c>
    </row>
    <row r="369" customFormat="false" ht="13.2" hidden="false" customHeight="false" outlineLevel="0" collapsed="false">
      <c r="A369" s="71" t="s">
        <v>2032</v>
      </c>
      <c r="B369" s="71" t="n">
        <v>24584106</v>
      </c>
      <c r="C369" s="71" t="s">
        <v>2910</v>
      </c>
      <c r="D369" s="117" t="n">
        <v>0.584158416</v>
      </c>
      <c r="E369" s="117" t="n">
        <v>0.045977011</v>
      </c>
      <c r="F369" s="117" t="n">
        <v>12.70544554</v>
      </c>
      <c r="G369" s="71" t="n">
        <v>169</v>
      </c>
      <c r="H369" s="71" t="s">
        <v>2911</v>
      </c>
      <c r="I369" s="71" t="s">
        <v>2912</v>
      </c>
      <c r="J369" s="71" t="s">
        <v>2052</v>
      </c>
      <c r="K369" s="122" t="s">
        <v>2052</v>
      </c>
    </row>
    <row r="370" customFormat="false" ht="13.2" hidden="false" customHeight="false" outlineLevel="0" collapsed="false">
      <c r="A370" s="71" t="s">
        <v>2013</v>
      </c>
      <c r="B370" s="71" t="n">
        <v>15697440</v>
      </c>
      <c r="C370" s="71" t="s">
        <v>2014</v>
      </c>
      <c r="D370" s="117" t="n">
        <v>0.676806084</v>
      </c>
      <c r="E370" s="117" t="n">
        <v>0.0625</v>
      </c>
      <c r="F370" s="117" t="n">
        <v>10.82889734</v>
      </c>
      <c r="G370" s="71" t="n">
        <v>168</v>
      </c>
      <c r="H370" s="71" t="s">
        <v>2913</v>
      </c>
      <c r="I370" s="71" t="s">
        <v>2914</v>
      </c>
      <c r="J370" s="71" t="s">
        <v>2915</v>
      </c>
      <c r="K370" s="122" t="s">
        <v>2916</v>
      </c>
    </row>
    <row r="371" customFormat="false" ht="13.2" hidden="false" customHeight="false" outlineLevel="0" collapsed="false">
      <c r="A371" s="71" t="s">
        <v>745</v>
      </c>
      <c r="B371" s="71" t="n">
        <v>10973652</v>
      </c>
      <c r="C371" s="71" t="s">
        <v>2280</v>
      </c>
      <c r="D371" s="117" t="n">
        <v>0.648550725</v>
      </c>
      <c r="E371" s="117" t="n">
        <v>0.080291971</v>
      </c>
      <c r="F371" s="117" t="n">
        <v>8.07740448</v>
      </c>
      <c r="G371" s="71" t="n">
        <v>168</v>
      </c>
      <c r="H371" s="71" t="s">
        <v>2917</v>
      </c>
      <c r="I371" s="71" t="s">
        <v>2052</v>
      </c>
      <c r="J371" s="71" t="s">
        <v>2052</v>
      </c>
      <c r="K371" s="122" t="s">
        <v>2052</v>
      </c>
    </row>
    <row r="372" customFormat="false" ht="13.2" hidden="false" customHeight="false" outlineLevel="0" collapsed="false">
      <c r="A372" s="71" t="s">
        <v>1997</v>
      </c>
      <c r="B372" s="71" t="n">
        <v>14556990</v>
      </c>
      <c r="C372" s="71" t="s">
        <v>2918</v>
      </c>
      <c r="D372" s="117" t="n">
        <v>0.695473251</v>
      </c>
      <c r="E372" s="117" t="n">
        <v>0.008064516</v>
      </c>
      <c r="F372" s="117" t="n">
        <v>86.23868313</v>
      </c>
      <c r="G372" s="71" t="n">
        <v>168</v>
      </c>
      <c r="H372" s="71" t="s">
        <v>2919</v>
      </c>
      <c r="I372" s="71" t="s">
        <v>2052</v>
      </c>
      <c r="J372" s="71" t="s">
        <v>2052</v>
      </c>
      <c r="K372" s="122" t="s">
        <v>2052</v>
      </c>
    </row>
    <row r="373" customFormat="false" ht="13.2" hidden="false" customHeight="false" outlineLevel="0" collapsed="false">
      <c r="A373" s="71" t="s">
        <v>745</v>
      </c>
      <c r="B373" s="71" t="n">
        <v>19703429</v>
      </c>
      <c r="C373" s="71" t="s">
        <v>2362</v>
      </c>
      <c r="D373" s="117" t="n">
        <v>0.652631579</v>
      </c>
      <c r="E373" s="117" t="n">
        <v>0.115151515</v>
      </c>
      <c r="F373" s="117" t="n">
        <v>5.667590028</v>
      </c>
      <c r="G373" s="71" t="n">
        <v>167</v>
      </c>
      <c r="H373" s="71" t="s">
        <v>2920</v>
      </c>
      <c r="I373" s="71" t="s">
        <v>2052</v>
      </c>
      <c r="J373" s="71" t="s">
        <v>2052</v>
      </c>
      <c r="K373" s="122" t="s">
        <v>2052</v>
      </c>
    </row>
    <row r="374" customFormat="false" ht="13.2" hidden="false" customHeight="false" outlineLevel="0" collapsed="false">
      <c r="A374" s="71" t="s">
        <v>2032</v>
      </c>
      <c r="B374" s="71" t="n">
        <v>8480117</v>
      </c>
      <c r="C374" s="71" t="s">
        <v>2921</v>
      </c>
      <c r="D374" s="117" t="n">
        <v>0.615658363</v>
      </c>
      <c r="E374" s="117" t="n">
        <v>0.058823529</v>
      </c>
      <c r="F374" s="117" t="n">
        <v>10.46619217</v>
      </c>
      <c r="G374" s="71" t="n">
        <v>167</v>
      </c>
      <c r="H374" s="71" t="s">
        <v>2922</v>
      </c>
      <c r="I374" s="71" t="s">
        <v>2052</v>
      </c>
      <c r="J374" s="71" t="s">
        <v>2052</v>
      </c>
      <c r="K374" s="122" t="s">
        <v>2052</v>
      </c>
    </row>
    <row r="375" customFormat="false" ht="13.2" hidden="false" customHeight="false" outlineLevel="0" collapsed="false">
      <c r="A375" s="71" t="s">
        <v>2063</v>
      </c>
      <c r="B375" s="71" t="n">
        <v>1663211</v>
      </c>
      <c r="C375" s="71" t="s">
        <v>2923</v>
      </c>
      <c r="D375" s="117" t="n">
        <v>0.652830189</v>
      </c>
      <c r="E375" s="117" t="n">
        <v>0.046511628</v>
      </c>
      <c r="F375" s="117" t="n">
        <v>14.03584906</v>
      </c>
      <c r="G375" s="71" t="n">
        <v>167</v>
      </c>
      <c r="H375" s="71" t="s">
        <v>2924</v>
      </c>
      <c r="I375" s="71" t="s">
        <v>2052</v>
      </c>
      <c r="J375" s="71" t="s">
        <v>2052</v>
      </c>
      <c r="K375" s="122" t="s">
        <v>2052</v>
      </c>
    </row>
    <row r="376" customFormat="false" ht="13.2" hidden="false" customHeight="false" outlineLevel="0" collapsed="false">
      <c r="A376" s="71" t="s">
        <v>2063</v>
      </c>
      <c r="B376" s="71" t="n">
        <v>16927899</v>
      </c>
      <c r="C376" s="71" t="s">
        <v>2925</v>
      </c>
      <c r="D376" s="117" t="n">
        <v>0.627737226</v>
      </c>
      <c r="E376" s="117" t="n">
        <v>0.034965035</v>
      </c>
      <c r="F376" s="117" t="n">
        <v>17.95328467</v>
      </c>
      <c r="G376" s="71" t="n">
        <v>167</v>
      </c>
      <c r="H376" s="71" t="s">
        <v>2926</v>
      </c>
      <c r="I376" s="71" t="s">
        <v>2052</v>
      </c>
      <c r="J376" s="71" t="s">
        <v>2052</v>
      </c>
      <c r="K376" s="122" t="s">
        <v>2052</v>
      </c>
    </row>
    <row r="377" customFormat="false" ht="13.2" hidden="false" customHeight="false" outlineLevel="0" collapsed="false">
      <c r="A377" s="71" t="s">
        <v>742</v>
      </c>
      <c r="B377" s="71" t="n">
        <v>17443739</v>
      </c>
      <c r="C377" s="71" t="s">
        <v>2760</v>
      </c>
      <c r="D377" s="117" t="n">
        <v>0.777292576</v>
      </c>
      <c r="E377" s="117" t="n">
        <v>0.085714286</v>
      </c>
      <c r="F377" s="117" t="n">
        <v>9.068413392</v>
      </c>
      <c r="G377" s="71" t="n">
        <v>166</v>
      </c>
      <c r="H377" s="71" t="s">
        <v>2927</v>
      </c>
      <c r="I377" s="71" t="s">
        <v>2052</v>
      </c>
      <c r="J377" s="71" t="s">
        <v>2052</v>
      </c>
      <c r="K377" s="122" t="s">
        <v>2052</v>
      </c>
    </row>
    <row r="378" customFormat="false" ht="13.2" hidden="false" customHeight="false" outlineLevel="0" collapsed="false">
      <c r="A378" s="71" t="s">
        <v>742</v>
      </c>
      <c r="B378" s="71" t="n">
        <v>20442141</v>
      </c>
      <c r="C378" s="71" t="s">
        <v>2928</v>
      </c>
      <c r="D378" s="117" t="n">
        <v>0.687747036</v>
      </c>
      <c r="E378" s="117" t="n">
        <v>0.044692737</v>
      </c>
      <c r="F378" s="117" t="n">
        <v>15.38833992</v>
      </c>
      <c r="G378" s="71" t="n">
        <v>166</v>
      </c>
      <c r="H378" s="71" t="s">
        <v>2929</v>
      </c>
      <c r="I378" s="71" t="s">
        <v>2052</v>
      </c>
      <c r="J378" s="71" t="s">
        <v>2052</v>
      </c>
      <c r="K378" s="122" t="s">
        <v>2052</v>
      </c>
    </row>
    <row r="379" customFormat="false" ht="13.2" hidden="false" customHeight="false" outlineLevel="0" collapsed="false">
      <c r="A379" s="71" t="s">
        <v>742</v>
      </c>
      <c r="B379" s="71" t="n">
        <v>2320496</v>
      </c>
      <c r="C379" s="71" t="s">
        <v>2690</v>
      </c>
      <c r="D379" s="117" t="n">
        <v>0.628472222</v>
      </c>
      <c r="E379" s="117" t="n">
        <v>0.089285714</v>
      </c>
      <c r="F379" s="117" t="n">
        <v>7.038888889</v>
      </c>
      <c r="G379" s="71" t="n">
        <v>166</v>
      </c>
      <c r="H379" s="71" t="s">
        <v>2930</v>
      </c>
      <c r="I379" s="71" t="s">
        <v>2052</v>
      </c>
      <c r="J379" s="71" t="s">
        <v>2052</v>
      </c>
      <c r="K379" s="122" t="s">
        <v>2052</v>
      </c>
    </row>
    <row r="380" customFormat="false" ht="13.2" hidden="false" customHeight="false" outlineLevel="0" collapsed="false">
      <c r="A380" s="71" t="s">
        <v>745</v>
      </c>
      <c r="B380" s="71" t="n">
        <v>18849018</v>
      </c>
      <c r="C380" s="71" t="s">
        <v>2443</v>
      </c>
      <c r="D380" s="117" t="n">
        <v>0.65530303</v>
      </c>
      <c r="E380" s="117" t="n">
        <v>0.0546875</v>
      </c>
      <c r="F380" s="117" t="n">
        <v>11.98268398</v>
      </c>
      <c r="G380" s="71" t="n">
        <v>166</v>
      </c>
      <c r="H380" s="71" t="s">
        <v>2931</v>
      </c>
      <c r="I380" s="71" t="s">
        <v>2052</v>
      </c>
      <c r="J380" s="71" t="s">
        <v>2052</v>
      </c>
      <c r="K380" s="122" t="s">
        <v>2052</v>
      </c>
    </row>
    <row r="381" customFormat="false" ht="13.2" hidden="false" customHeight="false" outlineLevel="0" collapsed="false">
      <c r="A381" s="71" t="s">
        <v>738</v>
      </c>
      <c r="B381" s="71" t="n">
        <v>23206374</v>
      </c>
      <c r="C381" s="71" t="s">
        <v>2932</v>
      </c>
      <c r="D381" s="117" t="n">
        <v>0.635714286</v>
      </c>
      <c r="E381" s="117" t="n">
        <v>0.079470199</v>
      </c>
      <c r="F381" s="117" t="n">
        <v>7.999404762</v>
      </c>
      <c r="G381" s="71" t="n">
        <v>166</v>
      </c>
      <c r="H381" s="71" t="s">
        <v>2933</v>
      </c>
      <c r="I381" s="71" t="s">
        <v>2052</v>
      </c>
      <c r="J381" s="71" t="s">
        <v>2052</v>
      </c>
      <c r="K381" s="122" t="s">
        <v>2052</v>
      </c>
    </row>
    <row r="382" customFormat="false" ht="13.2" hidden="false" customHeight="false" outlineLevel="0" collapsed="false">
      <c r="A382" s="71" t="s">
        <v>2032</v>
      </c>
      <c r="B382" s="71" t="n">
        <v>7260389</v>
      </c>
      <c r="C382" s="71" t="s">
        <v>2603</v>
      </c>
      <c r="D382" s="117" t="n">
        <v>0.645756458</v>
      </c>
      <c r="E382" s="117" t="n">
        <v>0.063380282</v>
      </c>
      <c r="F382" s="117" t="n">
        <v>10.18860189</v>
      </c>
      <c r="G382" s="71" t="n">
        <v>166</v>
      </c>
      <c r="H382" s="71" t="s">
        <v>2934</v>
      </c>
      <c r="I382" s="71" t="s">
        <v>2052</v>
      </c>
      <c r="J382" s="71" t="s">
        <v>2052</v>
      </c>
      <c r="K382" s="122" t="s">
        <v>2052</v>
      </c>
    </row>
    <row r="383" customFormat="false" ht="13.2" hidden="false" customHeight="false" outlineLevel="0" collapsed="false">
      <c r="A383" s="71" t="s">
        <v>1997</v>
      </c>
      <c r="B383" s="71" t="n">
        <v>10519076</v>
      </c>
      <c r="C383" s="71" t="s">
        <v>2935</v>
      </c>
      <c r="D383" s="117" t="n">
        <v>0.649635036</v>
      </c>
      <c r="E383" s="117" t="n">
        <v>0.112149533</v>
      </c>
      <c r="F383" s="117" t="n">
        <v>5.792579075</v>
      </c>
      <c r="G383" s="71" t="n">
        <v>166</v>
      </c>
      <c r="H383" s="71" t="s">
        <v>2936</v>
      </c>
      <c r="I383" s="71" t="s">
        <v>2052</v>
      </c>
      <c r="J383" s="71" t="s">
        <v>2052</v>
      </c>
      <c r="K383" s="122" t="s">
        <v>2052</v>
      </c>
    </row>
    <row r="384" customFormat="false" ht="13.2" hidden="false" customHeight="false" outlineLevel="0" collapsed="false">
      <c r="A384" s="71" t="s">
        <v>2013</v>
      </c>
      <c r="B384" s="71" t="n">
        <v>31189802</v>
      </c>
      <c r="C384" s="71" t="s">
        <v>2861</v>
      </c>
      <c r="D384" s="117" t="n">
        <v>0.728346457</v>
      </c>
      <c r="E384" s="117" t="n">
        <v>0.131578947</v>
      </c>
      <c r="F384" s="117" t="n">
        <v>5.535433071</v>
      </c>
      <c r="G384" s="71" t="n">
        <v>165</v>
      </c>
      <c r="H384" s="71" t="s">
        <v>2937</v>
      </c>
      <c r="I384" s="71" t="s">
        <v>2052</v>
      </c>
      <c r="J384" s="71" t="s">
        <v>2052</v>
      </c>
      <c r="K384" s="122" t="s">
        <v>2052</v>
      </c>
    </row>
    <row r="385" customFormat="false" ht="13.2" hidden="false" customHeight="false" outlineLevel="0" collapsed="false">
      <c r="A385" s="71" t="s">
        <v>740</v>
      </c>
      <c r="B385" s="71" t="n">
        <v>17063309</v>
      </c>
      <c r="C385" s="71" t="s">
        <v>2938</v>
      </c>
      <c r="D385" s="117" t="n">
        <v>0.640151515</v>
      </c>
      <c r="E385" s="117" t="n">
        <v>0.030534351</v>
      </c>
      <c r="F385" s="117" t="n">
        <v>20.96496212</v>
      </c>
      <c r="G385" s="71" t="n">
        <v>165</v>
      </c>
      <c r="H385" s="71" t="s">
        <v>2939</v>
      </c>
      <c r="I385" s="71" t="s">
        <v>2052</v>
      </c>
      <c r="J385" s="71" t="s">
        <v>2052</v>
      </c>
      <c r="K385" s="122" t="s">
        <v>2052</v>
      </c>
    </row>
    <row r="386" customFormat="false" ht="13.2" hidden="false" customHeight="false" outlineLevel="0" collapsed="false">
      <c r="A386" s="71" t="s">
        <v>745</v>
      </c>
      <c r="B386" s="71" t="n">
        <v>16843617</v>
      </c>
      <c r="C386" s="71" t="s">
        <v>2940</v>
      </c>
      <c r="D386" s="117" t="n">
        <v>0.712</v>
      </c>
      <c r="E386" s="117" t="n">
        <v>0.099236641</v>
      </c>
      <c r="F386" s="117" t="n">
        <v>7.174769231</v>
      </c>
      <c r="G386" s="71" t="n">
        <v>165</v>
      </c>
      <c r="H386" s="71" t="s">
        <v>2941</v>
      </c>
      <c r="I386" s="71" t="s">
        <v>2052</v>
      </c>
      <c r="J386" s="71" t="s">
        <v>2052</v>
      </c>
      <c r="K386" s="122" t="s">
        <v>2052</v>
      </c>
    </row>
    <row r="387" customFormat="false" ht="13.2" hidden="false" customHeight="false" outlineLevel="0" collapsed="false">
      <c r="A387" s="71" t="s">
        <v>2032</v>
      </c>
      <c r="B387" s="71" t="n">
        <v>26322490</v>
      </c>
      <c r="C387" s="71" t="s">
        <v>2942</v>
      </c>
      <c r="D387" s="117" t="n">
        <v>0.611111111</v>
      </c>
      <c r="E387" s="117" t="n">
        <v>0.122222222</v>
      </c>
      <c r="F387" s="117" t="n">
        <v>5</v>
      </c>
      <c r="G387" s="71" t="n">
        <v>165</v>
      </c>
      <c r="H387" s="71" t="s">
        <v>2943</v>
      </c>
      <c r="I387" s="71" t="s">
        <v>2052</v>
      </c>
      <c r="J387" s="71" t="s">
        <v>2052</v>
      </c>
      <c r="K387" s="122" t="s">
        <v>2052</v>
      </c>
    </row>
    <row r="388" customFormat="false" ht="13.2" hidden="false" customHeight="false" outlineLevel="0" collapsed="false">
      <c r="A388" s="71" t="s">
        <v>1997</v>
      </c>
      <c r="B388" s="71" t="n">
        <v>21605959</v>
      </c>
      <c r="C388" s="71" t="s">
        <v>2944</v>
      </c>
      <c r="D388" s="117" t="n">
        <v>0.652830189</v>
      </c>
      <c r="E388" s="117" t="n">
        <v>0.061068702</v>
      </c>
      <c r="F388" s="117" t="n">
        <v>10.69009434</v>
      </c>
      <c r="G388" s="71" t="n">
        <v>165</v>
      </c>
      <c r="H388" s="71" t="s">
        <v>2945</v>
      </c>
      <c r="I388" s="71" t="s">
        <v>2052</v>
      </c>
      <c r="J388" s="71" t="s">
        <v>2052</v>
      </c>
      <c r="K388" s="122" t="s">
        <v>2052</v>
      </c>
    </row>
    <row r="389" customFormat="false" ht="13.2" hidden="false" customHeight="false" outlineLevel="0" collapsed="false">
      <c r="A389" s="71" t="s">
        <v>2049</v>
      </c>
      <c r="B389" s="71" t="n">
        <v>17032037</v>
      </c>
      <c r="C389" s="71" t="s">
        <v>2477</v>
      </c>
      <c r="D389" s="117" t="n">
        <v>0.61754386</v>
      </c>
      <c r="E389" s="117" t="n">
        <v>0.070512821</v>
      </c>
      <c r="F389" s="117" t="n">
        <v>8.757894737</v>
      </c>
      <c r="G389" s="71" t="n">
        <v>165</v>
      </c>
      <c r="H389" s="71" t="s">
        <v>2946</v>
      </c>
      <c r="I389" s="71" t="s">
        <v>2052</v>
      </c>
      <c r="J389" s="71" t="s">
        <v>2052</v>
      </c>
      <c r="K389" s="122" t="s">
        <v>2052</v>
      </c>
    </row>
    <row r="390" customFormat="false" ht="13.2" hidden="false" customHeight="false" outlineLevel="0" collapsed="false">
      <c r="A390" s="71" t="s">
        <v>2049</v>
      </c>
      <c r="B390" s="71" t="n">
        <v>21931884</v>
      </c>
      <c r="C390" s="71" t="s">
        <v>2947</v>
      </c>
      <c r="D390" s="117" t="n">
        <v>0.855855856</v>
      </c>
      <c r="E390" s="117" t="n">
        <v>0.167785235</v>
      </c>
      <c r="F390" s="117" t="n">
        <v>5.100900901</v>
      </c>
      <c r="G390" s="71" t="n">
        <v>165</v>
      </c>
      <c r="H390" s="71" t="s">
        <v>2948</v>
      </c>
      <c r="I390" s="71" t="s">
        <v>2949</v>
      </c>
      <c r="J390" s="71" t="s">
        <v>2950</v>
      </c>
      <c r="K390" s="122" t="s">
        <v>2951</v>
      </c>
    </row>
    <row r="391" customFormat="false" ht="13.2" hidden="false" customHeight="false" outlineLevel="0" collapsed="false">
      <c r="A391" s="71" t="s">
        <v>736</v>
      </c>
      <c r="B391" s="71" t="n">
        <v>16754224</v>
      </c>
      <c r="C391" s="71" t="s">
        <v>2952</v>
      </c>
      <c r="D391" s="117" t="n">
        <v>0.574675325</v>
      </c>
      <c r="E391" s="117" t="n">
        <v>0.06741573</v>
      </c>
      <c r="F391" s="117" t="n">
        <v>8.524350649</v>
      </c>
      <c r="G391" s="71" t="n">
        <v>165</v>
      </c>
      <c r="H391" s="71" t="s">
        <v>2953</v>
      </c>
      <c r="I391" s="71" t="s">
        <v>2954</v>
      </c>
      <c r="J391" s="71" t="s">
        <v>2955</v>
      </c>
      <c r="K391" s="122" t="s">
        <v>2956</v>
      </c>
    </row>
    <row r="392" customFormat="false" ht="13.2" hidden="false" customHeight="false" outlineLevel="0" collapsed="false">
      <c r="A392" s="71" t="s">
        <v>736</v>
      </c>
      <c r="B392" s="71" t="n">
        <v>28692410</v>
      </c>
      <c r="C392" s="71" t="s">
        <v>2957</v>
      </c>
      <c r="D392" s="117" t="n">
        <v>0.580858086</v>
      </c>
      <c r="E392" s="117" t="n">
        <v>0.06547619</v>
      </c>
      <c r="F392" s="117" t="n">
        <v>8.871287129</v>
      </c>
      <c r="G392" s="71" t="n">
        <v>165</v>
      </c>
      <c r="H392" s="71" t="s">
        <v>2958</v>
      </c>
      <c r="I392" s="71" t="s">
        <v>2052</v>
      </c>
      <c r="J392" s="71" t="s">
        <v>2052</v>
      </c>
      <c r="K392" s="122" t="s">
        <v>2052</v>
      </c>
    </row>
    <row r="393" customFormat="false" ht="13.2" hidden="false" customHeight="false" outlineLevel="0" collapsed="false">
      <c r="A393" s="71" t="s">
        <v>2013</v>
      </c>
      <c r="B393" s="71" t="n">
        <v>5618101</v>
      </c>
      <c r="C393" s="71" t="s">
        <v>2959</v>
      </c>
      <c r="D393" s="117" t="n">
        <v>0.724</v>
      </c>
      <c r="E393" s="117" t="n">
        <v>0.099415205</v>
      </c>
      <c r="F393" s="117" t="n">
        <v>7.282588235</v>
      </c>
      <c r="G393" s="71" t="n">
        <v>164</v>
      </c>
      <c r="H393" s="71" t="s">
        <v>2960</v>
      </c>
      <c r="I393" s="71" t="s">
        <v>2052</v>
      </c>
      <c r="J393" s="71" t="s">
        <v>2052</v>
      </c>
      <c r="K393" s="122" t="s">
        <v>2052</v>
      </c>
    </row>
    <row r="394" customFormat="false" ht="13.2" hidden="false" customHeight="false" outlineLevel="0" collapsed="false">
      <c r="A394" s="71" t="s">
        <v>2032</v>
      </c>
      <c r="B394" s="71" t="n">
        <v>3615877</v>
      </c>
      <c r="C394" s="71" t="s">
        <v>2961</v>
      </c>
      <c r="D394" s="117" t="n">
        <v>0.606271777</v>
      </c>
      <c r="E394" s="117" t="n">
        <v>0.070422535</v>
      </c>
      <c r="F394" s="117" t="n">
        <v>8.609059233</v>
      </c>
      <c r="G394" s="71" t="n">
        <v>164</v>
      </c>
      <c r="H394" s="71" t="s">
        <v>2962</v>
      </c>
      <c r="I394" s="71" t="s">
        <v>2052</v>
      </c>
      <c r="J394" s="71" t="s">
        <v>2052</v>
      </c>
      <c r="K394" s="122" t="s">
        <v>2052</v>
      </c>
    </row>
    <row r="395" customFormat="false" ht="13.2" hidden="false" customHeight="false" outlineLevel="0" collapsed="false">
      <c r="A395" s="71" t="s">
        <v>1997</v>
      </c>
      <c r="B395" s="71" t="n">
        <v>11192733</v>
      </c>
      <c r="C395" s="71" t="s">
        <v>2423</v>
      </c>
      <c r="D395" s="117" t="n">
        <v>0.722222222</v>
      </c>
      <c r="E395" s="117" t="n">
        <v>0.13740458</v>
      </c>
      <c r="F395" s="117" t="n">
        <v>5.25617284</v>
      </c>
      <c r="G395" s="71" t="n">
        <v>164</v>
      </c>
      <c r="H395" s="71" t="s">
        <v>2963</v>
      </c>
      <c r="I395" s="71" t="s">
        <v>2052</v>
      </c>
      <c r="J395" s="71" t="s">
        <v>2052</v>
      </c>
      <c r="K395" s="122" t="s">
        <v>2052</v>
      </c>
    </row>
    <row r="396" customFormat="false" ht="13.2" hidden="false" customHeight="false" outlineLevel="0" collapsed="false">
      <c r="A396" s="71" t="s">
        <v>1997</v>
      </c>
      <c r="B396" s="71" t="n">
        <v>28155796</v>
      </c>
      <c r="C396" s="71" t="s">
        <v>2964</v>
      </c>
      <c r="D396" s="117" t="n">
        <v>0.680769231</v>
      </c>
      <c r="E396" s="117" t="n">
        <v>0.112068966</v>
      </c>
      <c r="F396" s="117" t="n">
        <v>6.074556213</v>
      </c>
      <c r="G396" s="71" t="n">
        <v>164</v>
      </c>
      <c r="H396" s="71" t="s">
        <v>2965</v>
      </c>
      <c r="I396" s="71" t="s">
        <v>2966</v>
      </c>
      <c r="J396" s="71" t="s">
        <v>2052</v>
      </c>
      <c r="K396" s="122" t="s">
        <v>2052</v>
      </c>
    </row>
    <row r="397" customFormat="false" ht="13.2" hidden="false" customHeight="false" outlineLevel="0" collapsed="false">
      <c r="A397" s="71" t="s">
        <v>1997</v>
      </c>
      <c r="B397" s="71" t="n">
        <v>9298606</v>
      </c>
      <c r="C397" s="71" t="s">
        <v>2233</v>
      </c>
      <c r="D397" s="117" t="n">
        <v>0.638297872</v>
      </c>
      <c r="E397" s="117" t="n">
        <v>0.125984252</v>
      </c>
      <c r="F397" s="117" t="n">
        <v>5.066489362</v>
      </c>
      <c r="G397" s="71" t="n">
        <v>164</v>
      </c>
      <c r="H397" s="71" t="s">
        <v>2967</v>
      </c>
      <c r="I397" s="71" t="s">
        <v>2052</v>
      </c>
      <c r="J397" s="71" t="s">
        <v>2052</v>
      </c>
      <c r="K397" s="122" t="s">
        <v>2052</v>
      </c>
    </row>
    <row r="398" customFormat="false" ht="13.2" hidden="false" customHeight="false" outlineLevel="0" collapsed="false">
      <c r="A398" s="71" t="s">
        <v>2049</v>
      </c>
      <c r="B398" s="71" t="n">
        <v>18028463</v>
      </c>
      <c r="C398" s="71" t="s">
        <v>2354</v>
      </c>
      <c r="D398" s="117" t="n">
        <v>0.611510791</v>
      </c>
      <c r="E398" s="117" t="n">
        <v>0.033149171</v>
      </c>
      <c r="F398" s="117" t="n">
        <v>18.44724221</v>
      </c>
      <c r="G398" s="71" t="n">
        <v>164</v>
      </c>
      <c r="H398" s="71" t="s">
        <v>2968</v>
      </c>
      <c r="I398" s="71" t="s">
        <v>2052</v>
      </c>
      <c r="J398" s="71" t="s">
        <v>2052</v>
      </c>
      <c r="K398" s="122" t="s">
        <v>2052</v>
      </c>
    </row>
    <row r="399" customFormat="false" ht="13.2" hidden="false" customHeight="false" outlineLevel="0" collapsed="false">
      <c r="A399" s="71" t="s">
        <v>736</v>
      </c>
      <c r="B399" s="71" t="n">
        <v>41815496</v>
      </c>
      <c r="C399" s="71" t="s">
        <v>2969</v>
      </c>
      <c r="D399" s="117" t="n">
        <v>0.620938628</v>
      </c>
      <c r="E399" s="117" t="n">
        <v>0.054421769</v>
      </c>
      <c r="F399" s="117" t="n">
        <v>11.40974729</v>
      </c>
      <c r="G399" s="71" t="n">
        <v>164</v>
      </c>
      <c r="H399" s="71" t="s">
        <v>2970</v>
      </c>
      <c r="I399" s="71" t="s">
        <v>2052</v>
      </c>
      <c r="J399" s="71" t="s">
        <v>2052</v>
      </c>
      <c r="K399" s="122" t="s">
        <v>2052</v>
      </c>
    </row>
    <row r="400" customFormat="false" ht="13.2" hidden="false" customHeight="false" outlineLevel="0" collapsed="false">
      <c r="A400" s="71" t="s">
        <v>742</v>
      </c>
      <c r="B400" s="71" t="n">
        <v>11542736</v>
      </c>
      <c r="C400" s="71" t="s">
        <v>2971</v>
      </c>
      <c r="D400" s="117" t="n">
        <v>0.636363636</v>
      </c>
      <c r="E400" s="117" t="n">
        <v>0.075949367</v>
      </c>
      <c r="F400" s="117" t="n">
        <v>8.378787879</v>
      </c>
      <c r="G400" s="71" t="n">
        <v>163</v>
      </c>
      <c r="H400" s="71" t="s">
        <v>2972</v>
      </c>
      <c r="I400" s="71" t="s">
        <v>2052</v>
      </c>
      <c r="J400" s="71" t="s">
        <v>2052</v>
      </c>
      <c r="K400" s="122" t="s">
        <v>2052</v>
      </c>
    </row>
    <row r="401" customFormat="false" ht="13.2" hidden="false" customHeight="false" outlineLevel="0" collapsed="false">
      <c r="A401" s="71" t="s">
        <v>2013</v>
      </c>
      <c r="B401" s="71" t="n">
        <v>31355758</v>
      </c>
      <c r="C401" s="71" t="s">
        <v>2973</v>
      </c>
      <c r="D401" s="117" t="n">
        <v>0.68503937</v>
      </c>
      <c r="E401" s="117" t="n">
        <v>0.083969466</v>
      </c>
      <c r="F401" s="117" t="n">
        <v>8.158196135</v>
      </c>
      <c r="G401" s="71" t="n">
        <v>163</v>
      </c>
      <c r="H401" s="71" t="s">
        <v>2974</v>
      </c>
      <c r="I401" s="71" t="s">
        <v>2052</v>
      </c>
      <c r="J401" s="71" t="s">
        <v>2052</v>
      </c>
      <c r="K401" s="122" t="s">
        <v>2052</v>
      </c>
    </row>
    <row r="402" customFormat="false" ht="13.2" hidden="false" customHeight="false" outlineLevel="0" collapsed="false">
      <c r="A402" s="71" t="s">
        <v>736</v>
      </c>
      <c r="B402" s="71" t="n">
        <v>26932380</v>
      </c>
      <c r="C402" s="71" t="s">
        <v>2975</v>
      </c>
      <c r="D402" s="117" t="n">
        <v>0.8</v>
      </c>
      <c r="E402" s="117" t="n">
        <v>0.030864198</v>
      </c>
      <c r="F402" s="117" t="n">
        <v>25.92</v>
      </c>
      <c r="G402" s="71" t="n">
        <v>163</v>
      </c>
      <c r="H402" s="71" t="s">
        <v>2976</v>
      </c>
      <c r="I402" s="71" t="s">
        <v>2977</v>
      </c>
      <c r="J402" s="71" t="s">
        <v>2052</v>
      </c>
      <c r="K402" s="122" t="s">
        <v>2052</v>
      </c>
    </row>
    <row r="403" customFormat="false" ht="13.2" hidden="false" customHeight="false" outlineLevel="0" collapsed="false">
      <c r="A403" s="71" t="s">
        <v>742</v>
      </c>
      <c r="B403" s="71" t="n">
        <v>26759194</v>
      </c>
      <c r="C403" s="71" t="s">
        <v>2332</v>
      </c>
      <c r="D403" s="117" t="n">
        <v>0.634980989</v>
      </c>
      <c r="E403" s="117" t="n">
        <v>0.034246575</v>
      </c>
      <c r="F403" s="117" t="n">
        <v>18.54144487</v>
      </c>
      <c r="G403" s="71" t="n">
        <v>162</v>
      </c>
      <c r="H403" s="71" t="s">
        <v>2978</v>
      </c>
      <c r="I403" s="71" t="s">
        <v>2979</v>
      </c>
      <c r="J403" s="71" t="s">
        <v>2980</v>
      </c>
      <c r="K403" s="122" t="s">
        <v>2981</v>
      </c>
    </row>
    <row r="404" customFormat="false" ht="13.2" hidden="false" customHeight="false" outlineLevel="0" collapsed="false">
      <c r="A404" s="71" t="s">
        <v>745</v>
      </c>
      <c r="B404" s="71" t="n">
        <v>19901520</v>
      </c>
      <c r="C404" s="71" t="s">
        <v>2982</v>
      </c>
      <c r="D404" s="117" t="n">
        <v>0.689243028</v>
      </c>
      <c r="E404" s="117" t="n">
        <v>0.099099099</v>
      </c>
      <c r="F404" s="117" t="n">
        <v>6.955088736</v>
      </c>
      <c r="G404" s="71" t="n">
        <v>162</v>
      </c>
      <c r="H404" s="71" t="s">
        <v>2983</v>
      </c>
      <c r="I404" s="71" t="s">
        <v>2984</v>
      </c>
      <c r="J404" s="71" t="s">
        <v>2985</v>
      </c>
      <c r="K404" s="122" t="s">
        <v>2986</v>
      </c>
    </row>
    <row r="405" customFormat="false" ht="13.2" hidden="false" customHeight="false" outlineLevel="0" collapsed="false">
      <c r="A405" s="71" t="s">
        <v>1997</v>
      </c>
      <c r="B405" s="71" t="n">
        <v>13100629</v>
      </c>
      <c r="C405" s="71" t="s">
        <v>2443</v>
      </c>
      <c r="D405" s="117" t="n">
        <v>0.61732852</v>
      </c>
      <c r="E405" s="117" t="n">
        <v>0.069230769</v>
      </c>
      <c r="F405" s="117" t="n">
        <v>8.916967509</v>
      </c>
      <c r="G405" s="71" t="n">
        <v>162</v>
      </c>
      <c r="H405" s="71" t="s">
        <v>2987</v>
      </c>
      <c r="I405" s="71" t="s">
        <v>2052</v>
      </c>
      <c r="J405" s="71" t="s">
        <v>2052</v>
      </c>
      <c r="K405" s="122" t="s">
        <v>2052</v>
      </c>
    </row>
    <row r="406" customFormat="false" ht="13.2" hidden="false" customHeight="false" outlineLevel="0" collapsed="false">
      <c r="A406" s="71" t="s">
        <v>2049</v>
      </c>
      <c r="B406" s="71" t="n">
        <v>14522374</v>
      </c>
      <c r="C406" s="71" t="s">
        <v>2988</v>
      </c>
      <c r="D406" s="117" t="n">
        <v>0.589830508</v>
      </c>
      <c r="E406" s="117" t="n">
        <v>0.082758621</v>
      </c>
      <c r="F406" s="117" t="n">
        <v>7.127118644</v>
      </c>
      <c r="G406" s="71" t="n">
        <v>162</v>
      </c>
      <c r="H406" s="71" t="s">
        <v>2989</v>
      </c>
      <c r="I406" s="71" t="s">
        <v>2052</v>
      </c>
      <c r="J406" s="71" t="s">
        <v>2052</v>
      </c>
      <c r="K406" s="122" t="s">
        <v>2052</v>
      </c>
    </row>
    <row r="407" customFormat="false" ht="13.2" hidden="false" customHeight="false" outlineLevel="0" collapsed="false">
      <c r="A407" s="71" t="s">
        <v>2049</v>
      </c>
      <c r="B407" s="71" t="n">
        <v>7275633</v>
      </c>
      <c r="C407" s="71" t="s">
        <v>2164</v>
      </c>
      <c r="D407" s="117" t="n">
        <v>0.801886792</v>
      </c>
      <c r="E407" s="117" t="n">
        <v>0.048484848</v>
      </c>
      <c r="F407" s="117" t="n">
        <v>16.53891509</v>
      </c>
      <c r="G407" s="71" t="n">
        <v>162</v>
      </c>
      <c r="H407" s="71" t="s">
        <v>2990</v>
      </c>
      <c r="I407" s="71" t="s">
        <v>2052</v>
      </c>
      <c r="J407" s="71" t="s">
        <v>2052</v>
      </c>
      <c r="K407" s="122" t="s">
        <v>2052</v>
      </c>
    </row>
    <row r="408" customFormat="false" ht="13.2" hidden="false" customHeight="false" outlineLevel="0" collapsed="false">
      <c r="A408" s="71" t="s">
        <v>736</v>
      </c>
      <c r="B408" s="71" t="n">
        <v>6401869</v>
      </c>
      <c r="C408" s="71" t="s">
        <v>2544</v>
      </c>
      <c r="D408" s="117" t="n">
        <v>0.568106312</v>
      </c>
      <c r="E408" s="117" t="n">
        <v>0.058823529</v>
      </c>
      <c r="F408" s="117" t="n">
        <v>9.657807309</v>
      </c>
      <c r="G408" s="71" t="n">
        <v>162</v>
      </c>
      <c r="H408" s="71" t="s">
        <v>2991</v>
      </c>
      <c r="I408" s="71" t="s">
        <v>2052</v>
      </c>
      <c r="J408" s="71" t="s">
        <v>2052</v>
      </c>
      <c r="K408" s="122" t="s">
        <v>2052</v>
      </c>
    </row>
    <row r="409" customFormat="false" ht="13.2" hidden="false" customHeight="false" outlineLevel="0" collapsed="false">
      <c r="A409" s="71" t="s">
        <v>736</v>
      </c>
      <c r="B409" s="71" t="n">
        <v>9453049</v>
      </c>
      <c r="C409" s="71" t="s">
        <v>2603</v>
      </c>
      <c r="D409" s="117" t="n">
        <v>0.752136752</v>
      </c>
      <c r="E409" s="117" t="n">
        <v>0.08974359</v>
      </c>
      <c r="F409" s="117" t="n">
        <v>8.380952381</v>
      </c>
      <c r="G409" s="71" t="n">
        <v>162</v>
      </c>
      <c r="H409" s="71" t="s">
        <v>2992</v>
      </c>
      <c r="I409" s="71" t="s">
        <v>2993</v>
      </c>
      <c r="J409" s="71" t="s">
        <v>2994</v>
      </c>
      <c r="K409" s="122" t="s">
        <v>2995</v>
      </c>
    </row>
    <row r="410" customFormat="false" ht="13.2" hidden="false" customHeight="false" outlineLevel="0" collapsed="false">
      <c r="A410" s="71" t="s">
        <v>2063</v>
      </c>
      <c r="B410" s="71" t="n">
        <v>11253114</v>
      </c>
      <c r="C410" s="71" t="s">
        <v>2423</v>
      </c>
      <c r="D410" s="117" t="n">
        <v>0.68503937</v>
      </c>
      <c r="E410" s="117" t="n">
        <v>0.101694915</v>
      </c>
      <c r="F410" s="117" t="n">
        <v>6.736220472</v>
      </c>
      <c r="G410" s="71" t="n">
        <v>162</v>
      </c>
      <c r="H410" s="71" t="s">
        <v>2996</v>
      </c>
      <c r="I410" s="71" t="s">
        <v>2052</v>
      </c>
      <c r="J410" s="71" t="s">
        <v>2052</v>
      </c>
      <c r="K410" s="122" t="s">
        <v>2052</v>
      </c>
    </row>
    <row r="411" customFormat="false" ht="13.2" hidden="false" customHeight="false" outlineLevel="0" collapsed="false">
      <c r="A411" s="71" t="s">
        <v>2063</v>
      </c>
      <c r="B411" s="71" t="n">
        <v>11326722</v>
      </c>
      <c r="C411" s="71" t="s">
        <v>2997</v>
      </c>
      <c r="D411" s="117" t="n">
        <v>0.58496732</v>
      </c>
      <c r="E411" s="117" t="n">
        <v>0.093406593</v>
      </c>
      <c r="F411" s="117" t="n">
        <v>6.262591311</v>
      </c>
      <c r="G411" s="71" t="n">
        <v>162</v>
      </c>
      <c r="H411" s="71" t="s">
        <v>2998</v>
      </c>
      <c r="I411" s="71" t="s">
        <v>2052</v>
      </c>
      <c r="J411" s="71" t="s">
        <v>2052</v>
      </c>
      <c r="K411" s="122" t="s">
        <v>2052</v>
      </c>
    </row>
    <row r="412" customFormat="false" ht="13.2" hidden="false" customHeight="false" outlineLevel="0" collapsed="false">
      <c r="A412" s="71" t="s">
        <v>2013</v>
      </c>
      <c r="B412" s="71" t="n">
        <v>31148502</v>
      </c>
      <c r="C412" s="71" t="s">
        <v>2999</v>
      </c>
      <c r="D412" s="117" t="n">
        <v>0.643636364</v>
      </c>
      <c r="E412" s="117" t="n">
        <v>0.097560976</v>
      </c>
      <c r="F412" s="117" t="n">
        <v>6.597272727</v>
      </c>
      <c r="G412" s="71" t="n">
        <v>161</v>
      </c>
      <c r="H412" s="71" t="s">
        <v>3000</v>
      </c>
      <c r="I412" s="71" t="s">
        <v>2052</v>
      </c>
      <c r="J412" s="71" t="s">
        <v>2052</v>
      </c>
      <c r="K412" s="122" t="s">
        <v>2052</v>
      </c>
    </row>
    <row r="413" customFormat="false" ht="13.2" hidden="false" customHeight="false" outlineLevel="0" collapsed="false">
      <c r="A413" s="71" t="s">
        <v>2013</v>
      </c>
      <c r="B413" s="71" t="n">
        <v>31153529</v>
      </c>
      <c r="C413" s="71" t="s">
        <v>3001</v>
      </c>
      <c r="D413" s="117" t="n">
        <v>0.631205674</v>
      </c>
      <c r="E413" s="117" t="n">
        <v>0.104294479</v>
      </c>
      <c r="F413" s="117" t="n">
        <v>6.052148519</v>
      </c>
      <c r="G413" s="71" t="n">
        <v>161</v>
      </c>
      <c r="H413" s="71" t="s">
        <v>3002</v>
      </c>
      <c r="I413" s="71" t="s">
        <v>2052</v>
      </c>
      <c r="J413" s="71" t="s">
        <v>2052</v>
      </c>
      <c r="K413" s="122" t="s">
        <v>2052</v>
      </c>
    </row>
    <row r="414" customFormat="false" ht="13.2" hidden="false" customHeight="false" outlineLevel="0" collapsed="false">
      <c r="A414" s="71" t="s">
        <v>740</v>
      </c>
      <c r="B414" s="71" t="n">
        <v>219516</v>
      </c>
      <c r="C414" s="71" t="s">
        <v>3003</v>
      </c>
      <c r="D414" s="117" t="n">
        <v>0.666666667</v>
      </c>
      <c r="E414" s="117" t="n">
        <v>0.098214286</v>
      </c>
      <c r="F414" s="117" t="n">
        <v>6.787878788</v>
      </c>
      <c r="G414" s="71" t="n">
        <v>161</v>
      </c>
      <c r="H414" s="71" t="s">
        <v>3004</v>
      </c>
      <c r="I414" s="71" t="s">
        <v>2052</v>
      </c>
      <c r="J414" s="71" t="s">
        <v>2052</v>
      </c>
      <c r="K414" s="122" t="s">
        <v>2052</v>
      </c>
    </row>
    <row r="415" customFormat="false" ht="13.2" hidden="false" customHeight="false" outlineLevel="0" collapsed="false">
      <c r="A415" s="71" t="s">
        <v>2049</v>
      </c>
      <c r="B415" s="71" t="n">
        <v>11807316</v>
      </c>
      <c r="C415" s="71" t="s">
        <v>3005</v>
      </c>
      <c r="D415" s="117" t="n">
        <v>0.61732852</v>
      </c>
      <c r="E415" s="117" t="n">
        <v>0.067567568</v>
      </c>
      <c r="F415" s="117" t="n">
        <v>9.136462094</v>
      </c>
      <c r="G415" s="71" t="n">
        <v>161</v>
      </c>
      <c r="H415" s="71" t="s">
        <v>3006</v>
      </c>
      <c r="I415" s="71" t="s">
        <v>2052</v>
      </c>
      <c r="J415" s="71" t="s">
        <v>2052</v>
      </c>
      <c r="K415" s="122" t="s">
        <v>2052</v>
      </c>
    </row>
    <row r="416" customFormat="false" ht="13.2" hidden="false" customHeight="false" outlineLevel="0" collapsed="false">
      <c r="A416" s="71" t="s">
        <v>2049</v>
      </c>
      <c r="B416" s="71" t="n">
        <v>18005371</v>
      </c>
      <c r="C416" s="71" t="s">
        <v>2947</v>
      </c>
      <c r="D416" s="117" t="n">
        <v>0.61423221</v>
      </c>
      <c r="E416" s="117" t="n">
        <v>0.019230769</v>
      </c>
      <c r="F416" s="117" t="n">
        <v>31.94007491</v>
      </c>
      <c r="G416" s="71" t="n">
        <v>161</v>
      </c>
      <c r="H416" s="71" t="s">
        <v>3007</v>
      </c>
      <c r="I416" s="71" t="s">
        <v>2052</v>
      </c>
      <c r="J416" s="71" t="s">
        <v>2052</v>
      </c>
      <c r="K416" s="122" t="s">
        <v>2052</v>
      </c>
    </row>
    <row r="417" customFormat="false" ht="13.2" hidden="false" customHeight="false" outlineLevel="0" collapsed="false">
      <c r="A417" s="71" t="s">
        <v>2049</v>
      </c>
      <c r="B417" s="71" t="n">
        <v>9905152</v>
      </c>
      <c r="C417" s="71" t="s">
        <v>3008</v>
      </c>
      <c r="D417" s="117" t="n">
        <v>0.564935065</v>
      </c>
      <c r="E417" s="117" t="n">
        <v>0.072625698</v>
      </c>
      <c r="F417" s="117" t="n">
        <v>7.778721279</v>
      </c>
      <c r="G417" s="71" t="n">
        <v>161</v>
      </c>
      <c r="H417" s="71" t="s">
        <v>3009</v>
      </c>
      <c r="I417" s="71" t="s">
        <v>3010</v>
      </c>
      <c r="J417" s="71" t="s">
        <v>2052</v>
      </c>
      <c r="K417" s="122" t="s">
        <v>2052</v>
      </c>
    </row>
    <row r="418" customFormat="false" ht="13.2" hidden="false" customHeight="false" outlineLevel="0" collapsed="false">
      <c r="A418" s="71" t="s">
        <v>736</v>
      </c>
      <c r="B418" s="71" t="n">
        <v>38233548</v>
      </c>
      <c r="C418" s="71" t="s">
        <v>3011</v>
      </c>
      <c r="D418" s="117" t="n">
        <v>0.612546125</v>
      </c>
      <c r="E418" s="117" t="n">
        <v>0.052083333</v>
      </c>
      <c r="F418" s="117" t="n">
        <v>11.76088561</v>
      </c>
      <c r="G418" s="71" t="n">
        <v>161</v>
      </c>
      <c r="H418" s="71" t="s">
        <v>3012</v>
      </c>
      <c r="I418" s="71" t="s">
        <v>2052</v>
      </c>
      <c r="J418" s="71" t="s">
        <v>2052</v>
      </c>
      <c r="K418" s="122" t="s">
        <v>2052</v>
      </c>
    </row>
    <row r="419" customFormat="false" ht="13.2" hidden="false" customHeight="false" outlineLevel="0" collapsed="false">
      <c r="A419" s="71" t="s">
        <v>2013</v>
      </c>
      <c r="B419" s="71" t="n">
        <v>4818493</v>
      </c>
      <c r="C419" s="71" t="s">
        <v>2113</v>
      </c>
      <c r="D419" s="117" t="n">
        <v>0.635658915</v>
      </c>
      <c r="E419" s="117" t="n">
        <v>0.029411765</v>
      </c>
      <c r="F419" s="117" t="n">
        <v>21.6124031</v>
      </c>
      <c r="G419" s="71" t="n">
        <v>160</v>
      </c>
      <c r="H419" s="71" t="s">
        <v>3013</v>
      </c>
      <c r="I419" s="71" t="s">
        <v>2052</v>
      </c>
      <c r="J419" s="71" t="s">
        <v>2052</v>
      </c>
      <c r="K419" s="122" t="s">
        <v>2052</v>
      </c>
    </row>
    <row r="420" customFormat="false" ht="13.2" hidden="false" customHeight="false" outlineLevel="0" collapsed="false">
      <c r="A420" s="71" t="s">
        <v>740</v>
      </c>
      <c r="B420" s="71" t="n">
        <v>18420550</v>
      </c>
      <c r="C420" s="71" t="s">
        <v>3014</v>
      </c>
      <c r="D420" s="117" t="n">
        <v>0.599303136</v>
      </c>
      <c r="E420" s="117" t="n">
        <v>0.070588235</v>
      </c>
      <c r="F420" s="117" t="n">
        <v>8.490127758</v>
      </c>
      <c r="G420" s="71" t="n">
        <v>160</v>
      </c>
      <c r="H420" s="71" t="s">
        <v>3015</v>
      </c>
      <c r="I420" s="71" t="s">
        <v>2052</v>
      </c>
      <c r="J420" s="71" t="s">
        <v>2052</v>
      </c>
      <c r="K420" s="122" t="s">
        <v>2052</v>
      </c>
    </row>
    <row r="421" customFormat="false" ht="13.2" hidden="false" customHeight="false" outlineLevel="0" collapsed="false">
      <c r="A421" s="71" t="s">
        <v>740</v>
      </c>
      <c r="B421" s="71" t="n">
        <v>7943913</v>
      </c>
      <c r="C421" s="71" t="s">
        <v>3016</v>
      </c>
      <c r="D421" s="117" t="n">
        <v>0.582236842</v>
      </c>
      <c r="E421" s="117" t="n">
        <v>0.098265896</v>
      </c>
      <c r="F421" s="117" t="n">
        <v>5.925116099</v>
      </c>
      <c r="G421" s="71" t="n">
        <v>160</v>
      </c>
      <c r="H421" s="71" t="s">
        <v>3017</v>
      </c>
      <c r="I421" s="71" t="s">
        <v>3018</v>
      </c>
      <c r="J421" s="71" t="s">
        <v>3019</v>
      </c>
      <c r="K421" s="122" t="s">
        <v>3020</v>
      </c>
    </row>
    <row r="422" customFormat="false" ht="13.2" hidden="false" customHeight="false" outlineLevel="0" collapsed="false">
      <c r="A422" s="71" t="s">
        <v>745</v>
      </c>
      <c r="B422" s="71" t="n">
        <v>19685099</v>
      </c>
      <c r="C422" s="71" t="s">
        <v>3021</v>
      </c>
      <c r="D422" s="117" t="n">
        <v>0.672932331</v>
      </c>
      <c r="E422" s="117" t="n">
        <v>0.122580645</v>
      </c>
      <c r="F422" s="117" t="n">
        <v>5.48971112</v>
      </c>
      <c r="G422" s="71" t="n">
        <v>160</v>
      </c>
      <c r="H422" s="71" t="s">
        <v>3022</v>
      </c>
      <c r="I422" s="71" t="s">
        <v>2052</v>
      </c>
      <c r="J422" s="71" t="s">
        <v>2052</v>
      </c>
      <c r="K422" s="122" t="s">
        <v>2052</v>
      </c>
    </row>
    <row r="423" customFormat="false" ht="13.2" hidden="false" customHeight="false" outlineLevel="0" collapsed="false">
      <c r="A423" s="71" t="s">
        <v>2032</v>
      </c>
      <c r="B423" s="71" t="n">
        <v>1392118</v>
      </c>
      <c r="C423" s="71" t="s">
        <v>2113</v>
      </c>
      <c r="D423" s="117" t="n">
        <v>0.579661017</v>
      </c>
      <c r="E423" s="117" t="n">
        <v>0.076923077</v>
      </c>
      <c r="F423" s="117" t="n">
        <v>7.53559322</v>
      </c>
      <c r="G423" s="71" t="n">
        <v>160</v>
      </c>
      <c r="H423" s="71" t="s">
        <v>3023</v>
      </c>
      <c r="I423" s="71" t="s">
        <v>2052</v>
      </c>
      <c r="J423" s="71" t="s">
        <v>2052</v>
      </c>
      <c r="K423" s="122" t="s">
        <v>2052</v>
      </c>
    </row>
    <row r="424" customFormat="false" ht="13.2" hidden="false" customHeight="false" outlineLevel="0" collapsed="false">
      <c r="A424" s="71" t="s">
        <v>1997</v>
      </c>
      <c r="B424" s="71" t="n">
        <v>20521224</v>
      </c>
      <c r="C424" s="71" t="s">
        <v>3024</v>
      </c>
      <c r="D424" s="117" t="n">
        <v>0.616197183</v>
      </c>
      <c r="E424" s="117" t="n">
        <v>0.098684211</v>
      </c>
      <c r="F424" s="117" t="n">
        <v>6.244131455</v>
      </c>
      <c r="G424" s="71" t="n">
        <v>160</v>
      </c>
      <c r="H424" s="71" t="s">
        <v>3025</v>
      </c>
      <c r="I424" s="71" t="s">
        <v>2052</v>
      </c>
      <c r="J424" s="71" t="s">
        <v>2052</v>
      </c>
      <c r="K424" s="122" t="s">
        <v>2052</v>
      </c>
    </row>
    <row r="425" customFormat="false" ht="13.2" hidden="false" customHeight="false" outlineLevel="0" collapsed="false">
      <c r="A425" s="71" t="s">
        <v>745</v>
      </c>
      <c r="B425" s="71" t="n">
        <v>12652422</v>
      </c>
      <c r="C425" s="71" t="s">
        <v>3026</v>
      </c>
      <c r="D425" s="117" t="n">
        <v>0.615671642</v>
      </c>
      <c r="E425" s="117" t="n">
        <v>0.045454545</v>
      </c>
      <c r="F425" s="117" t="n">
        <v>13.54477612</v>
      </c>
      <c r="G425" s="71" t="n">
        <v>159</v>
      </c>
      <c r="H425" s="71" t="s">
        <v>3027</v>
      </c>
      <c r="I425" s="71" t="s">
        <v>3028</v>
      </c>
      <c r="J425" s="71" t="s">
        <v>2052</v>
      </c>
      <c r="K425" s="122" t="s">
        <v>2052</v>
      </c>
    </row>
    <row r="426" customFormat="false" ht="13.2" hidden="false" customHeight="false" outlineLevel="0" collapsed="false">
      <c r="A426" s="71" t="s">
        <v>738</v>
      </c>
      <c r="B426" s="71" t="n">
        <v>5730915</v>
      </c>
      <c r="C426" s="71" t="s">
        <v>2921</v>
      </c>
      <c r="D426" s="117" t="n">
        <v>0.621428571</v>
      </c>
      <c r="E426" s="117" t="n">
        <v>0.098039216</v>
      </c>
      <c r="F426" s="117" t="n">
        <v>6.338571429</v>
      </c>
      <c r="G426" s="71" t="n">
        <v>159</v>
      </c>
      <c r="H426" s="71" t="s">
        <v>3029</v>
      </c>
      <c r="I426" s="71" t="s">
        <v>3030</v>
      </c>
      <c r="J426" s="71" t="s">
        <v>3031</v>
      </c>
      <c r="K426" s="122" t="s">
        <v>3032</v>
      </c>
    </row>
    <row r="427" customFormat="false" ht="13.2" hidden="false" customHeight="false" outlineLevel="0" collapsed="false">
      <c r="A427" s="71" t="s">
        <v>1997</v>
      </c>
      <c r="B427" s="71" t="n">
        <v>26655654</v>
      </c>
      <c r="C427" s="71" t="s">
        <v>2921</v>
      </c>
      <c r="D427" s="117" t="n">
        <v>0.56</v>
      </c>
      <c r="E427" s="117" t="n">
        <v>0.067164179</v>
      </c>
      <c r="F427" s="117" t="n">
        <v>8.337777778</v>
      </c>
      <c r="G427" s="71" t="n">
        <v>159</v>
      </c>
      <c r="H427" s="71" t="s">
        <v>3033</v>
      </c>
      <c r="I427" s="71" t="s">
        <v>2052</v>
      </c>
      <c r="J427" s="71" t="s">
        <v>2052</v>
      </c>
      <c r="K427" s="122" t="s">
        <v>2052</v>
      </c>
    </row>
    <row r="428" customFormat="false" ht="13.2" hidden="false" customHeight="false" outlineLevel="0" collapsed="false">
      <c r="A428" s="71" t="s">
        <v>736</v>
      </c>
      <c r="B428" s="71" t="n">
        <v>26722328</v>
      </c>
      <c r="C428" s="71" t="s">
        <v>2129</v>
      </c>
      <c r="D428" s="117" t="n">
        <v>0.678571429</v>
      </c>
      <c r="E428" s="117" t="n">
        <v>0.081632653</v>
      </c>
      <c r="F428" s="117" t="n">
        <v>8.3125</v>
      </c>
      <c r="G428" s="71" t="n">
        <v>159</v>
      </c>
      <c r="H428" s="71" t="s">
        <v>3034</v>
      </c>
      <c r="I428" s="71" t="s">
        <v>2052</v>
      </c>
      <c r="J428" s="71" t="s">
        <v>2052</v>
      </c>
      <c r="K428" s="122" t="s">
        <v>2052</v>
      </c>
    </row>
    <row r="429" customFormat="false" ht="13.2" hidden="false" customHeight="false" outlineLevel="0" collapsed="false">
      <c r="A429" s="71" t="s">
        <v>736</v>
      </c>
      <c r="B429" s="71" t="n">
        <v>39546108</v>
      </c>
      <c r="C429" s="71" t="s">
        <v>2113</v>
      </c>
      <c r="D429" s="117" t="n">
        <v>0.62109375</v>
      </c>
      <c r="E429" s="117" t="n">
        <v>0</v>
      </c>
      <c r="F429" s="117" t="n">
        <v>100</v>
      </c>
      <c r="G429" s="71" t="n">
        <v>159</v>
      </c>
      <c r="H429" s="71" t="s">
        <v>3035</v>
      </c>
      <c r="I429" s="71" t="s">
        <v>2052</v>
      </c>
      <c r="J429" s="71" t="s">
        <v>2052</v>
      </c>
      <c r="K429" s="122" t="s">
        <v>2052</v>
      </c>
    </row>
    <row r="430" customFormat="false" ht="13.2" hidden="false" customHeight="false" outlineLevel="0" collapsed="false">
      <c r="A430" s="71" t="s">
        <v>2032</v>
      </c>
      <c r="B430" s="71" t="n">
        <v>5126594</v>
      </c>
      <c r="C430" s="71" t="s">
        <v>3036</v>
      </c>
      <c r="D430" s="117" t="n">
        <v>0.669322709</v>
      </c>
      <c r="E430" s="117" t="n">
        <v>0.078740157</v>
      </c>
      <c r="F430" s="117" t="n">
        <v>8.500398406</v>
      </c>
      <c r="G430" s="71" t="n">
        <v>158</v>
      </c>
      <c r="H430" s="71" t="s">
        <v>3037</v>
      </c>
      <c r="I430" s="71" t="s">
        <v>2052</v>
      </c>
      <c r="J430" s="71" t="s">
        <v>2052</v>
      </c>
      <c r="K430" s="122" t="s">
        <v>2052</v>
      </c>
    </row>
    <row r="431" customFormat="false" ht="13.2" hidden="false" customHeight="false" outlineLevel="0" collapsed="false">
      <c r="A431" s="71" t="s">
        <v>742</v>
      </c>
      <c r="B431" s="71" t="n">
        <v>6906025</v>
      </c>
      <c r="C431" s="71" t="s">
        <v>2841</v>
      </c>
      <c r="D431" s="117" t="n">
        <v>0.792626728</v>
      </c>
      <c r="E431" s="117" t="n">
        <v>0.112781955</v>
      </c>
      <c r="F431" s="117" t="n">
        <v>7.027956989</v>
      </c>
      <c r="G431" s="71" t="n">
        <v>157</v>
      </c>
      <c r="H431" s="71" t="s">
        <v>3038</v>
      </c>
      <c r="I431" s="71" t="s">
        <v>2052</v>
      </c>
      <c r="J431" s="71" t="s">
        <v>2052</v>
      </c>
      <c r="K431" s="122" t="s">
        <v>2052</v>
      </c>
    </row>
    <row r="432" customFormat="false" ht="13.2" hidden="false" customHeight="false" outlineLevel="0" collapsed="false">
      <c r="A432" s="71" t="s">
        <v>740</v>
      </c>
      <c r="B432" s="71" t="n">
        <v>25282684</v>
      </c>
      <c r="C432" s="71" t="s">
        <v>3039</v>
      </c>
      <c r="D432" s="117" t="n">
        <v>0.668</v>
      </c>
      <c r="E432" s="117" t="n">
        <v>0.08</v>
      </c>
      <c r="F432" s="117" t="n">
        <v>8.35</v>
      </c>
      <c r="G432" s="71" t="n">
        <v>157</v>
      </c>
      <c r="H432" s="71" t="s">
        <v>3040</v>
      </c>
      <c r="I432" s="71" t="s">
        <v>3041</v>
      </c>
      <c r="J432" s="71" t="s">
        <v>3042</v>
      </c>
      <c r="K432" s="122" t="s">
        <v>3043</v>
      </c>
    </row>
    <row r="433" customFormat="false" ht="13.2" hidden="false" customHeight="false" outlineLevel="0" collapsed="false">
      <c r="A433" s="71" t="s">
        <v>2032</v>
      </c>
      <c r="B433" s="71" t="n">
        <v>8496603</v>
      </c>
      <c r="C433" s="71" t="s">
        <v>2075</v>
      </c>
      <c r="D433" s="117" t="n">
        <v>0.585820896</v>
      </c>
      <c r="E433" s="117" t="n">
        <v>0</v>
      </c>
      <c r="F433" s="117" t="n">
        <v>100</v>
      </c>
      <c r="G433" s="71" t="n">
        <v>157</v>
      </c>
      <c r="H433" s="71" t="s">
        <v>3044</v>
      </c>
      <c r="I433" s="71" t="s">
        <v>2052</v>
      </c>
      <c r="J433" s="71" t="s">
        <v>2052</v>
      </c>
      <c r="K433" s="122" t="s">
        <v>2052</v>
      </c>
    </row>
    <row r="434" customFormat="false" ht="13.2" hidden="false" customHeight="false" outlineLevel="0" collapsed="false">
      <c r="A434" s="71" t="s">
        <v>2049</v>
      </c>
      <c r="B434" s="71" t="n">
        <v>15164842</v>
      </c>
      <c r="C434" s="71" t="s">
        <v>3045</v>
      </c>
      <c r="D434" s="117" t="n">
        <v>0.617021277</v>
      </c>
      <c r="E434" s="117" t="n">
        <v>0.103658537</v>
      </c>
      <c r="F434" s="117" t="n">
        <v>5.952440551</v>
      </c>
      <c r="G434" s="71" t="n">
        <v>157</v>
      </c>
      <c r="H434" s="71" t="s">
        <v>3046</v>
      </c>
      <c r="I434" s="71" t="s">
        <v>2052</v>
      </c>
      <c r="J434" s="71" t="s">
        <v>2052</v>
      </c>
      <c r="K434" s="122" t="s">
        <v>2052</v>
      </c>
    </row>
    <row r="435" customFormat="false" ht="13.2" hidden="false" customHeight="false" outlineLevel="0" collapsed="false">
      <c r="A435" s="71" t="s">
        <v>2049</v>
      </c>
      <c r="B435" s="71" t="n">
        <v>19645582</v>
      </c>
      <c r="C435" s="71" t="s">
        <v>2589</v>
      </c>
      <c r="D435" s="117" t="n">
        <v>0.658914729</v>
      </c>
      <c r="E435" s="117" t="n">
        <v>0.128712871</v>
      </c>
      <c r="F435" s="117" t="n">
        <v>5.119260584</v>
      </c>
      <c r="G435" s="71" t="n">
        <v>157</v>
      </c>
      <c r="H435" s="71" t="s">
        <v>3047</v>
      </c>
      <c r="I435" s="71" t="s">
        <v>3048</v>
      </c>
      <c r="J435" s="71" t="s">
        <v>3049</v>
      </c>
      <c r="K435" s="122" t="s">
        <v>3050</v>
      </c>
    </row>
    <row r="436" customFormat="false" ht="13.2" hidden="false" customHeight="false" outlineLevel="0" collapsed="false">
      <c r="A436" s="71" t="s">
        <v>742</v>
      </c>
      <c r="B436" s="71" t="n">
        <v>7948891</v>
      </c>
      <c r="C436" s="71" t="s">
        <v>3051</v>
      </c>
      <c r="D436" s="117" t="n">
        <v>0.724576271</v>
      </c>
      <c r="E436" s="117" t="n">
        <v>0.119047619</v>
      </c>
      <c r="F436" s="117" t="n">
        <v>6.086440678</v>
      </c>
      <c r="G436" s="71" t="n">
        <v>156</v>
      </c>
      <c r="H436" s="71" t="s">
        <v>3052</v>
      </c>
      <c r="I436" s="71" t="s">
        <v>2052</v>
      </c>
      <c r="J436" s="71" t="s">
        <v>2052</v>
      </c>
      <c r="K436" s="122" t="s">
        <v>2052</v>
      </c>
    </row>
    <row r="437" customFormat="false" ht="13.2" hidden="false" customHeight="false" outlineLevel="0" collapsed="false">
      <c r="A437" s="71" t="s">
        <v>2013</v>
      </c>
      <c r="B437" s="71" t="n">
        <v>14883453</v>
      </c>
      <c r="C437" s="71" t="s">
        <v>2944</v>
      </c>
      <c r="D437" s="117" t="n">
        <v>0.641025641</v>
      </c>
      <c r="E437" s="117" t="n">
        <v>0.125827815</v>
      </c>
      <c r="F437" s="117" t="n">
        <v>5.094466937</v>
      </c>
      <c r="G437" s="71" t="n">
        <v>156</v>
      </c>
      <c r="H437" s="71" t="s">
        <v>3053</v>
      </c>
      <c r="I437" s="71" t="s">
        <v>2052</v>
      </c>
      <c r="J437" s="71" t="s">
        <v>2052</v>
      </c>
      <c r="K437" s="122" t="s">
        <v>2052</v>
      </c>
    </row>
    <row r="438" customFormat="false" ht="13.2" hidden="false" customHeight="false" outlineLevel="0" collapsed="false">
      <c r="A438" s="71" t="s">
        <v>740</v>
      </c>
      <c r="B438" s="71" t="n">
        <v>12871681</v>
      </c>
      <c r="C438" s="71" t="s">
        <v>3054</v>
      </c>
      <c r="D438" s="117" t="n">
        <v>0.663967611</v>
      </c>
      <c r="E438" s="117" t="n">
        <v>0.068376068</v>
      </c>
      <c r="F438" s="117" t="n">
        <v>9.710526316</v>
      </c>
      <c r="G438" s="71" t="n">
        <v>156</v>
      </c>
      <c r="H438" s="71" t="s">
        <v>3055</v>
      </c>
      <c r="I438" s="71" t="s">
        <v>3056</v>
      </c>
      <c r="J438" s="71" t="s">
        <v>2052</v>
      </c>
      <c r="K438" s="122" t="s">
        <v>2052</v>
      </c>
    </row>
    <row r="439" customFormat="false" ht="13.2" hidden="false" customHeight="false" outlineLevel="0" collapsed="false">
      <c r="A439" s="71" t="s">
        <v>2032</v>
      </c>
      <c r="B439" s="71" t="n">
        <v>4887980</v>
      </c>
      <c r="C439" s="71" t="s">
        <v>3057</v>
      </c>
      <c r="D439" s="117" t="n">
        <v>0.639846743</v>
      </c>
      <c r="E439" s="117" t="n">
        <v>0.086614173</v>
      </c>
      <c r="F439" s="117" t="n">
        <v>7.387321491</v>
      </c>
      <c r="G439" s="71" t="n">
        <v>156</v>
      </c>
      <c r="H439" s="71" t="s">
        <v>3058</v>
      </c>
      <c r="I439" s="71" t="s">
        <v>2052</v>
      </c>
      <c r="J439" s="71" t="s">
        <v>2052</v>
      </c>
      <c r="K439" s="122" t="s">
        <v>2052</v>
      </c>
    </row>
    <row r="440" customFormat="false" ht="13.2" hidden="false" customHeight="false" outlineLevel="0" collapsed="false">
      <c r="A440" s="71" t="s">
        <v>2032</v>
      </c>
      <c r="B440" s="71" t="n">
        <v>9821629</v>
      </c>
      <c r="C440" s="71" t="s">
        <v>3059</v>
      </c>
      <c r="D440" s="117" t="n">
        <v>0.575</v>
      </c>
      <c r="E440" s="117" t="n">
        <v>0.035502959</v>
      </c>
      <c r="F440" s="117" t="n">
        <v>16.19583333</v>
      </c>
      <c r="G440" s="71" t="n">
        <v>155</v>
      </c>
      <c r="H440" s="71" t="s">
        <v>3060</v>
      </c>
      <c r="I440" s="71" t="s">
        <v>2052</v>
      </c>
      <c r="J440" s="71" t="s">
        <v>2052</v>
      </c>
      <c r="K440" s="122" t="s">
        <v>2052</v>
      </c>
    </row>
    <row r="441" customFormat="false" ht="13.2" hidden="false" customHeight="false" outlineLevel="0" collapsed="false">
      <c r="A441" s="71" t="s">
        <v>736</v>
      </c>
      <c r="B441" s="71" t="n">
        <v>16715190</v>
      </c>
      <c r="C441" s="71" t="s">
        <v>3061</v>
      </c>
      <c r="D441" s="117" t="n">
        <v>0.577854671</v>
      </c>
      <c r="E441" s="117" t="n">
        <v>0.076433121</v>
      </c>
      <c r="F441" s="117" t="n">
        <v>7.560265283</v>
      </c>
      <c r="G441" s="71" t="n">
        <v>155</v>
      </c>
      <c r="H441" s="71" t="s">
        <v>3062</v>
      </c>
      <c r="I441" s="71" t="s">
        <v>3063</v>
      </c>
      <c r="J441" s="71" t="s">
        <v>3064</v>
      </c>
      <c r="K441" s="122" t="s">
        <v>3065</v>
      </c>
    </row>
    <row r="442" customFormat="false" ht="13.2" hidden="false" customHeight="false" outlineLevel="0" collapsed="false">
      <c r="A442" s="71" t="s">
        <v>2063</v>
      </c>
      <c r="B442" s="71" t="n">
        <v>10424247</v>
      </c>
      <c r="C442" s="71" t="s">
        <v>3066</v>
      </c>
      <c r="D442" s="117" t="n">
        <v>0.624521073</v>
      </c>
      <c r="E442" s="117" t="n">
        <v>0.073394495</v>
      </c>
      <c r="F442" s="117" t="n">
        <v>8.509099617</v>
      </c>
      <c r="G442" s="71" t="n">
        <v>155</v>
      </c>
      <c r="H442" s="71" t="s">
        <v>3067</v>
      </c>
      <c r="I442" s="71" t="s">
        <v>3068</v>
      </c>
      <c r="J442" s="71" t="s">
        <v>3069</v>
      </c>
      <c r="K442" s="122" t="s">
        <v>3070</v>
      </c>
    </row>
    <row r="443" customFormat="false" ht="13.2" hidden="false" customHeight="false" outlineLevel="0" collapsed="false">
      <c r="A443" s="71" t="s">
        <v>740</v>
      </c>
      <c r="B443" s="71" t="n">
        <v>24067894</v>
      </c>
      <c r="C443" s="71" t="s">
        <v>3071</v>
      </c>
      <c r="D443" s="117" t="n">
        <v>0.75</v>
      </c>
      <c r="E443" s="117" t="n">
        <v>0.142857143</v>
      </c>
      <c r="F443" s="117" t="n">
        <v>5.25</v>
      </c>
      <c r="G443" s="71" t="n">
        <v>154</v>
      </c>
      <c r="H443" s="71" t="s">
        <v>3072</v>
      </c>
      <c r="I443" s="71" t="s">
        <v>2052</v>
      </c>
      <c r="J443" s="71" t="s">
        <v>2052</v>
      </c>
      <c r="K443" s="122" t="s">
        <v>2052</v>
      </c>
    </row>
    <row r="444" customFormat="false" ht="13.2" hidden="false" customHeight="false" outlineLevel="0" collapsed="false">
      <c r="A444" s="71" t="s">
        <v>2013</v>
      </c>
      <c r="B444" s="71" t="n">
        <v>31366299</v>
      </c>
      <c r="C444" s="71" t="s">
        <v>3073</v>
      </c>
      <c r="D444" s="117" t="n">
        <v>0.679012346</v>
      </c>
      <c r="E444" s="117" t="n">
        <v>0.092307692</v>
      </c>
      <c r="F444" s="117" t="n">
        <v>7.355967078</v>
      </c>
      <c r="G444" s="71" t="n">
        <v>153</v>
      </c>
      <c r="H444" s="71" t="s">
        <v>3074</v>
      </c>
      <c r="I444" s="71" t="s">
        <v>2052</v>
      </c>
      <c r="J444" s="71" t="s">
        <v>2052</v>
      </c>
      <c r="K444" s="122" t="s">
        <v>2052</v>
      </c>
    </row>
    <row r="445" customFormat="false" ht="13.2" hidden="false" customHeight="false" outlineLevel="0" collapsed="false">
      <c r="A445" s="71" t="s">
        <v>2013</v>
      </c>
      <c r="B445" s="71" t="n">
        <v>3497016</v>
      </c>
      <c r="C445" s="71" t="s">
        <v>3075</v>
      </c>
      <c r="D445" s="117" t="n">
        <v>0.618181818</v>
      </c>
      <c r="E445" s="117" t="n">
        <v>0.116438356</v>
      </c>
      <c r="F445" s="117" t="n">
        <v>5.309090909</v>
      </c>
      <c r="G445" s="71" t="n">
        <v>153</v>
      </c>
      <c r="H445" s="71" t="s">
        <v>3076</v>
      </c>
      <c r="I445" s="71" t="s">
        <v>2052</v>
      </c>
      <c r="J445" s="71" t="s">
        <v>2052</v>
      </c>
      <c r="K445" s="122" t="s">
        <v>2052</v>
      </c>
    </row>
    <row r="446" customFormat="false" ht="13.2" hidden="false" customHeight="false" outlineLevel="0" collapsed="false">
      <c r="A446" s="71" t="s">
        <v>2013</v>
      </c>
      <c r="B446" s="71" t="n">
        <v>7497148</v>
      </c>
      <c r="C446" s="71" t="s">
        <v>3077</v>
      </c>
      <c r="D446" s="117" t="n">
        <v>0.63562753</v>
      </c>
      <c r="E446" s="117" t="n">
        <v>0.036036036</v>
      </c>
      <c r="F446" s="117" t="n">
        <v>17.63866397</v>
      </c>
      <c r="G446" s="71" t="n">
        <v>153</v>
      </c>
      <c r="H446" s="71" t="s">
        <v>3078</v>
      </c>
      <c r="I446" s="71" t="s">
        <v>2052</v>
      </c>
      <c r="J446" s="71" t="s">
        <v>2052</v>
      </c>
      <c r="K446" s="122" t="s">
        <v>2052</v>
      </c>
    </row>
    <row r="447" customFormat="false" ht="13.2" hidden="false" customHeight="false" outlineLevel="0" collapsed="false">
      <c r="A447" s="71" t="s">
        <v>740</v>
      </c>
      <c r="B447" s="71" t="n">
        <v>17832591</v>
      </c>
      <c r="C447" s="71" t="s">
        <v>2767</v>
      </c>
      <c r="D447" s="117" t="n">
        <v>0.534013605</v>
      </c>
      <c r="E447" s="117" t="n">
        <v>0.031496063</v>
      </c>
      <c r="F447" s="117" t="n">
        <v>16.95493197</v>
      </c>
      <c r="G447" s="71" t="n">
        <v>153</v>
      </c>
      <c r="H447" s="71" t="s">
        <v>3079</v>
      </c>
      <c r="I447" s="71" t="s">
        <v>3080</v>
      </c>
      <c r="J447" s="71" t="s">
        <v>3081</v>
      </c>
      <c r="K447" s="122" t="s">
        <v>3082</v>
      </c>
    </row>
    <row r="448" customFormat="false" ht="13.2" hidden="false" customHeight="false" outlineLevel="0" collapsed="false">
      <c r="A448" s="71" t="s">
        <v>745</v>
      </c>
      <c r="B448" s="71" t="n">
        <v>11020013</v>
      </c>
      <c r="C448" s="71" t="s">
        <v>3083</v>
      </c>
      <c r="D448" s="117" t="n">
        <v>0.690677966</v>
      </c>
      <c r="E448" s="117" t="n">
        <v>0.078125</v>
      </c>
      <c r="F448" s="117" t="n">
        <v>8.840677966</v>
      </c>
      <c r="G448" s="71" t="n">
        <v>153</v>
      </c>
      <c r="H448" s="71" t="s">
        <v>3084</v>
      </c>
      <c r="I448" s="71" t="s">
        <v>2052</v>
      </c>
      <c r="J448" s="71" t="s">
        <v>2052</v>
      </c>
      <c r="K448" s="122" t="s">
        <v>2052</v>
      </c>
    </row>
    <row r="449" customFormat="false" ht="13.2" hidden="false" customHeight="false" outlineLevel="0" collapsed="false">
      <c r="A449" s="71" t="s">
        <v>1997</v>
      </c>
      <c r="B449" s="71" t="n">
        <v>9778103</v>
      </c>
      <c r="C449" s="71" t="s">
        <v>2272</v>
      </c>
      <c r="D449" s="117" t="n">
        <v>0.63740458</v>
      </c>
      <c r="E449" s="117" t="n">
        <v>0.084848485</v>
      </c>
      <c r="F449" s="117" t="n">
        <v>7.512268266</v>
      </c>
      <c r="G449" s="71" t="n">
        <v>153</v>
      </c>
      <c r="H449" s="71" t="s">
        <v>3085</v>
      </c>
      <c r="I449" s="71" t="s">
        <v>2052</v>
      </c>
      <c r="J449" s="71" t="s">
        <v>2052</v>
      </c>
      <c r="K449" s="122" t="s">
        <v>2052</v>
      </c>
    </row>
    <row r="450" customFormat="false" ht="13.2" hidden="false" customHeight="false" outlineLevel="0" collapsed="false">
      <c r="A450" s="71" t="s">
        <v>736</v>
      </c>
      <c r="B450" s="71" t="n">
        <v>33138305</v>
      </c>
      <c r="C450" s="71" t="s">
        <v>2158</v>
      </c>
      <c r="D450" s="117" t="n">
        <v>0.622641509</v>
      </c>
      <c r="E450" s="117" t="n">
        <v>0.076433121</v>
      </c>
      <c r="F450" s="117" t="n">
        <v>8.146226415</v>
      </c>
      <c r="G450" s="71" t="n">
        <v>153</v>
      </c>
      <c r="H450" s="71" t="s">
        <v>3086</v>
      </c>
      <c r="I450" s="71" t="s">
        <v>2052</v>
      </c>
      <c r="J450" s="71" t="s">
        <v>2052</v>
      </c>
      <c r="K450" s="122" t="s">
        <v>2052</v>
      </c>
    </row>
    <row r="451" customFormat="false" ht="13.2" hidden="false" customHeight="false" outlineLevel="0" collapsed="false">
      <c r="A451" s="71" t="s">
        <v>2013</v>
      </c>
      <c r="B451" s="71" t="n">
        <v>31156067</v>
      </c>
      <c r="C451" s="71" t="s">
        <v>2127</v>
      </c>
      <c r="D451" s="117" t="n">
        <v>0.643410853</v>
      </c>
      <c r="E451" s="117" t="n">
        <v>0.097222222</v>
      </c>
      <c r="F451" s="117" t="n">
        <v>6.617940199</v>
      </c>
      <c r="G451" s="71" t="n">
        <v>152</v>
      </c>
      <c r="H451" s="71" t="s">
        <v>3087</v>
      </c>
      <c r="I451" s="71" t="s">
        <v>2052</v>
      </c>
      <c r="J451" s="71" t="s">
        <v>2052</v>
      </c>
      <c r="K451" s="122" t="s">
        <v>2052</v>
      </c>
    </row>
    <row r="452" customFormat="false" ht="13.2" hidden="false" customHeight="false" outlineLevel="0" collapsed="false">
      <c r="A452" s="71" t="s">
        <v>2013</v>
      </c>
      <c r="B452" s="71" t="n">
        <v>4887686</v>
      </c>
      <c r="C452" s="71" t="s">
        <v>2113</v>
      </c>
      <c r="D452" s="117" t="n">
        <v>0.601449275</v>
      </c>
      <c r="E452" s="117" t="n">
        <v>0.088050314</v>
      </c>
      <c r="F452" s="117" t="n">
        <v>6.830745342</v>
      </c>
      <c r="G452" s="71" t="n">
        <v>152</v>
      </c>
      <c r="H452" s="71" t="s">
        <v>3088</v>
      </c>
      <c r="I452" s="71" t="s">
        <v>2052</v>
      </c>
      <c r="J452" s="71" t="s">
        <v>2052</v>
      </c>
      <c r="K452" s="122" t="s">
        <v>2052</v>
      </c>
    </row>
    <row r="453" customFormat="false" ht="13.2" hidden="false" customHeight="false" outlineLevel="0" collapsed="false">
      <c r="A453" s="71" t="s">
        <v>2032</v>
      </c>
      <c r="B453" s="71" t="n">
        <v>21635840</v>
      </c>
      <c r="C453" s="71" t="s">
        <v>3089</v>
      </c>
      <c r="D453" s="117" t="n">
        <v>0.645669291</v>
      </c>
      <c r="E453" s="117" t="n">
        <v>0.081632653</v>
      </c>
      <c r="F453" s="117" t="n">
        <v>7.909448819</v>
      </c>
      <c r="G453" s="71" t="n">
        <v>152</v>
      </c>
      <c r="H453" s="71" t="s">
        <v>3090</v>
      </c>
      <c r="I453" s="71" t="s">
        <v>2052</v>
      </c>
      <c r="J453" s="71" t="s">
        <v>2052</v>
      </c>
      <c r="K453" s="122" t="s">
        <v>2052</v>
      </c>
    </row>
    <row r="454" customFormat="false" ht="13.2" hidden="false" customHeight="false" outlineLevel="0" collapsed="false">
      <c r="A454" s="71" t="s">
        <v>1997</v>
      </c>
      <c r="B454" s="71" t="n">
        <v>28020718</v>
      </c>
      <c r="C454" s="71" t="s">
        <v>2471</v>
      </c>
      <c r="D454" s="117" t="n">
        <v>0.679487179</v>
      </c>
      <c r="E454" s="117" t="n">
        <v>0.05982906</v>
      </c>
      <c r="F454" s="117" t="n">
        <v>11.35714286</v>
      </c>
      <c r="G454" s="71" t="n">
        <v>152</v>
      </c>
      <c r="H454" s="71" t="s">
        <v>3091</v>
      </c>
      <c r="I454" s="71" t="s">
        <v>2052</v>
      </c>
      <c r="J454" s="71" t="s">
        <v>2052</v>
      </c>
      <c r="K454" s="122" t="s">
        <v>2052</v>
      </c>
    </row>
    <row r="455" customFormat="false" ht="13.2" hidden="false" customHeight="false" outlineLevel="0" collapsed="false">
      <c r="A455" s="71" t="s">
        <v>736</v>
      </c>
      <c r="B455" s="71" t="n">
        <v>35517129</v>
      </c>
      <c r="C455" s="71" t="s">
        <v>3092</v>
      </c>
      <c r="D455" s="117" t="n">
        <v>0.625984252</v>
      </c>
      <c r="E455" s="117" t="n">
        <v>0.043209877</v>
      </c>
      <c r="F455" s="117" t="n">
        <v>14.48706412</v>
      </c>
      <c r="G455" s="71" t="n">
        <v>152</v>
      </c>
      <c r="H455" s="71" t="s">
        <v>3093</v>
      </c>
      <c r="I455" s="71" t="s">
        <v>2052</v>
      </c>
      <c r="J455" s="71" t="s">
        <v>2052</v>
      </c>
      <c r="K455" s="122" t="s">
        <v>2052</v>
      </c>
    </row>
    <row r="456" customFormat="false" ht="13.2" hidden="false" customHeight="false" outlineLevel="0" collapsed="false">
      <c r="A456" s="71" t="s">
        <v>742</v>
      </c>
      <c r="B456" s="71" t="n">
        <v>1548419</v>
      </c>
      <c r="C456" s="71" t="s">
        <v>2399</v>
      </c>
      <c r="D456" s="117" t="n">
        <v>0.586330935</v>
      </c>
      <c r="E456" s="117" t="n">
        <v>0.072289157</v>
      </c>
      <c r="F456" s="117" t="n">
        <v>8.110911271</v>
      </c>
      <c r="G456" s="71" t="n">
        <v>151</v>
      </c>
      <c r="H456" s="71" t="s">
        <v>3094</v>
      </c>
      <c r="I456" s="71" t="s">
        <v>2052</v>
      </c>
      <c r="J456" s="71" t="s">
        <v>2052</v>
      </c>
      <c r="K456" s="122" t="s">
        <v>2052</v>
      </c>
    </row>
    <row r="457" customFormat="false" ht="13.2" hidden="false" customHeight="false" outlineLevel="0" collapsed="false">
      <c r="A457" s="71" t="s">
        <v>742</v>
      </c>
      <c r="B457" s="71" t="n">
        <v>26757076</v>
      </c>
      <c r="C457" s="71" t="s">
        <v>3095</v>
      </c>
      <c r="D457" s="117" t="n">
        <v>0.588447653</v>
      </c>
      <c r="E457" s="117" t="n">
        <v>0.084507042</v>
      </c>
      <c r="F457" s="117" t="n">
        <v>6.963297232</v>
      </c>
      <c r="G457" s="71" t="n">
        <v>151</v>
      </c>
      <c r="H457" s="71" t="s">
        <v>3096</v>
      </c>
      <c r="I457" s="71" t="s">
        <v>2052</v>
      </c>
      <c r="J457" s="71" t="s">
        <v>2052</v>
      </c>
      <c r="K457" s="122" t="s">
        <v>2052</v>
      </c>
    </row>
    <row r="458" customFormat="false" ht="13.2" hidden="false" customHeight="false" outlineLevel="0" collapsed="false">
      <c r="A458" s="71" t="s">
        <v>2063</v>
      </c>
      <c r="B458" s="71" t="n">
        <v>20005613</v>
      </c>
      <c r="C458" s="71" t="s">
        <v>2841</v>
      </c>
      <c r="D458" s="117" t="n">
        <v>0.585964912</v>
      </c>
      <c r="E458" s="117" t="n">
        <v>0.10738255</v>
      </c>
      <c r="F458" s="117" t="n">
        <v>5.456798246</v>
      </c>
      <c r="G458" s="71" t="n">
        <v>151</v>
      </c>
      <c r="H458" s="71" t="s">
        <v>3097</v>
      </c>
      <c r="I458" s="71" t="s">
        <v>2052</v>
      </c>
      <c r="J458" s="71" t="s">
        <v>2052</v>
      </c>
      <c r="K458" s="122" t="s">
        <v>2052</v>
      </c>
    </row>
    <row r="459" customFormat="false" ht="13.2" hidden="false" customHeight="false" outlineLevel="0" collapsed="false">
      <c r="A459" s="71" t="s">
        <v>2063</v>
      </c>
      <c r="B459" s="71" t="n">
        <v>20459422</v>
      </c>
      <c r="C459" s="71" t="s">
        <v>3098</v>
      </c>
      <c r="D459" s="117" t="n">
        <v>0.593023256</v>
      </c>
      <c r="E459" s="117" t="n">
        <v>0.02</v>
      </c>
      <c r="F459" s="117" t="n">
        <v>29.65116279</v>
      </c>
      <c r="G459" s="71" t="n">
        <v>151</v>
      </c>
      <c r="H459" s="71" t="s">
        <v>3099</v>
      </c>
      <c r="I459" s="71" t="s">
        <v>2052</v>
      </c>
      <c r="J459" s="71" t="s">
        <v>2052</v>
      </c>
      <c r="K459" s="122" t="s">
        <v>2052</v>
      </c>
    </row>
    <row r="460" customFormat="false" ht="13.2" hidden="false" customHeight="false" outlineLevel="0" collapsed="false">
      <c r="A460" s="71" t="s">
        <v>742</v>
      </c>
      <c r="B460" s="71" t="n">
        <v>7853394</v>
      </c>
      <c r="C460" s="71" t="s">
        <v>3100</v>
      </c>
      <c r="D460" s="117" t="n">
        <v>0.626459144</v>
      </c>
      <c r="E460" s="117" t="n">
        <v>0.094827586</v>
      </c>
      <c r="F460" s="117" t="n">
        <v>6.606296427</v>
      </c>
      <c r="G460" s="71" t="n">
        <v>150</v>
      </c>
      <c r="H460" s="71" t="s">
        <v>3101</v>
      </c>
      <c r="I460" s="71" t="s">
        <v>2052</v>
      </c>
      <c r="J460" s="71" t="s">
        <v>2052</v>
      </c>
      <c r="K460" s="122" t="s">
        <v>2052</v>
      </c>
    </row>
    <row r="461" customFormat="false" ht="13.2" hidden="false" customHeight="false" outlineLevel="0" collapsed="false">
      <c r="A461" s="71" t="s">
        <v>740</v>
      </c>
      <c r="B461" s="71" t="n">
        <v>220847</v>
      </c>
      <c r="C461" s="71" t="s">
        <v>3102</v>
      </c>
      <c r="D461" s="117" t="n">
        <v>0.622568093</v>
      </c>
      <c r="E461" s="117" t="n">
        <v>0.089285714</v>
      </c>
      <c r="F461" s="117" t="n">
        <v>6.972762646</v>
      </c>
      <c r="G461" s="71" t="n">
        <v>150</v>
      </c>
      <c r="H461" s="71" t="s">
        <v>3103</v>
      </c>
      <c r="I461" s="71" t="s">
        <v>2052</v>
      </c>
      <c r="J461" s="71" t="s">
        <v>2052</v>
      </c>
      <c r="K461" s="122" t="s">
        <v>2052</v>
      </c>
    </row>
    <row r="462" customFormat="false" ht="13.2" hidden="false" customHeight="false" outlineLevel="0" collapsed="false">
      <c r="A462" s="71" t="s">
        <v>745</v>
      </c>
      <c r="B462" s="71" t="n">
        <v>3408211</v>
      </c>
      <c r="C462" s="71" t="s">
        <v>3104</v>
      </c>
      <c r="D462" s="117" t="n">
        <v>0.698275862</v>
      </c>
      <c r="E462" s="117" t="n">
        <v>0.082191781</v>
      </c>
      <c r="F462" s="117" t="n">
        <v>8.495689655</v>
      </c>
      <c r="G462" s="71" t="n">
        <v>150</v>
      </c>
      <c r="H462" s="71" t="s">
        <v>3105</v>
      </c>
      <c r="I462" s="71" t="s">
        <v>2052</v>
      </c>
      <c r="J462" s="71" t="s">
        <v>2052</v>
      </c>
      <c r="K462" s="122" t="s">
        <v>2052</v>
      </c>
    </row>
    <row r="463" customFormat="false" ht="13.2" hidden="false" customHeight="false" outlineLevel="0" collapsed="false">
      <c r="A463" s="71" t="s">
        <v>745</v>
      </c>
      <c r="B463" s="71" t="n">
        <v>3445287</v>
      </c>
      <c r="C463" s="71" t="s">
        <v>3106</v>
      </c>
      <c r="D463" s="117" t="n">
        <v>0.557823129</v>
      </c>
      <c r="E463" s="117" t="n">
        <v>0.085889571</v>
      </c>
      <c r="F463" s="117" t="n">
        <v>6.494655005</v>
      </c>
      <c r="G463" s="71" t="n">
        <v>150</v>
      </c>
      <c r="H463" s="71" t="s">
        <v>3107</v>
      </c>
      <c r="I463" s="71" t="s">
        <v>3108</v>
      </c>
      <c r="J463" s="71" t="s">
        <v>3109</v>
      </c>
      <c r="K463" s="122" t="s">
        <v>3110</v>
      </c>
    </row>
    <row r="464" customFormat="false" ht="13.2" hidden="false" customHeight="false" outlineLevel="0" collapsed="false">
      <c r="A464" s="71" t="s">
        <v>745</v>
      </c>
      <c r="B464" s="71" t="n">
        <v>9813714</v>
      </c>
      <c r="C464" s="71" t="s">
        <v>2633</v>
      </c>
      <c r="D464" s="117" t="n">
        <v>0.56884058</v>
      </c>
      <c r="E464" s="117" t="n">
        <v>0.048275862</v>
      </c>
      <c r="F464" s="117" t="n">
        <v>11.78312629</v>
      </c>
      <c r="G464" s="71" t="n">
        <v>150</v>
      </c>
      <c r="H464" s="71" t="s">
        <v>3111</v>
      </c>
      <c r="I464" s="71" t="s">
        <v>2052</v>
      </c>
      <c r="J464" s="71" t="s">
        <v>2052</v>
      </c>
      <c r="K464" s="122" t="s">
        <v>2052</v>
      </c>
    </row>
    <row r="465" customFormat="false" ht="13.2" hidden="false" customHeight="false" outlineLevel="0" collapsed="false">
      <c r="A465" s="71" t="s">
        <v>1997</v>
      </c>
      <c r="B465" s="71" t="n">
        <v>1784792</v>
      </c>
      <c r="C465" s="71" t="s">
        <v>2122</v>
      </c>
      <c r="D465" s="117" t="n">
        <v>0.556313993</v>
      </c>
      <c r="E465" s="117" t="n">
        <v>0.077844311</v>
      </c>
      <c r="F465" s="117" t="n">
        <v>7.146495143</v>
      </c>
      <c r="G465" s="71" t="n">
        <v>150</v>
      </c>
      <c r="H465" s="71" t="s">
        <v>3112</v>
      </c>
      <c r="I465" s="71" t="s">
        <v>2052</v>
      </c>
      <c r="J465" s="71" t="s">
        <v>2052</v>
      </c>
      <c r="K465" s="122" t="s">
        <v>2052</v>
      </c>
    </row>
    <row r="466" customFormat="false" ht="13.2" hidden="false" customHeight="false" outlineLevel="0" collapsed="false">
      <c r="A466" s="71" t="s">
        <v>2063</v>
      </c>
      <c r="B466" s="71" t="n">
        <v>167685</v>
      </c>
      <c r="C466" s="71" t="s">
        <v>2624</v>
      </c>
      <c r="D466" s="117" t="n">
        <v>0.57337884</v>
      </c>
      <c r="E466" s="117" t="n">
        <v>0.108433735</v>
      </c>
      <c r="F466" s="117" t="n">
        <v>5.287827076</v>
      </c>
      <c r="G466" s="71" t="n">
        <v>150</v>
      </c>
      <c r="H466" s="71" t="s">
        <v>3113</v>
      </c>
      <c r="I466" s="71" t="s">
        <v>2052</v>
      </c>
      <c r="J466" s="71" t="s">
        <v>2052</v>
      </c>
      <c r="K466" s="122" t="s">
        <v>2052</v>
      </c>
    </row>
    <row r="467" customFormat="false" ht="13.2" hidden="false" customHeight="false" outlineLevel="0" collapsed="false">
      <c r="A467" s="71" t="s">
        <v>742</v>
      </c>
      <c r="B467" s="71" t="n">
        <v>11543357</v>
      </c>
      <c r="C467" s="71" t="s">
        <v>3114</v>
      </c>
      <c r="D467" s="117" t="n">
        <v>0.585454545</v>
      </c>
      <c r="E467" s="117" t="n">
        <v>0.071005917</v>
      </c>
      <c r="F467" s="117" t="n">
        <v>8.245151515</v>
      </c>
      <c r="G467" s="71" t="n">
        <v>149</v>
      </c>
      <c r="H467" s="71" t="s">
        <v>3115</v>
      </c>
      <c r="I467" s="71" t="s">
        <v>2052</v>
      </c>
      <c r="J467" s="71" t="s">
        <v>2052</v>
      </c>
      <c r="K467" s="122" t="s">
        <v>2052</v>
      </c>
    </row>
    <row r="468" customFormat="false" ht="13.2" hidden="false" customHeight="false" outlineLevel="0" collapsed="false">
      <c r="A468" s="71" t="s">
        <v>742</v>
      </c>
      <c r="B468" s="71" t="n">
        <v>659833</v>
      </c>
      <c r="C468" s="71" t="s">
        <v>3116</v>
      </c>
      <c r="D468" s="117" t="n">
        <v>0.586330935</v>
      </c>
      <c r="E468" s="117" t="n">
        <v>0.109375</v>
      </c>
      <c r="F468" s="117" t="n">
        <v>5.360739979</v>
      </c>
      <c r="G468" s="71" t="n">
        <v>149</v>
      </c>
      <c r="H468" s="71" t="s">
        <v>3117</v>
      </c>
      <c r="I468" s="71" t="s">
        <v>3118</v>
      </c>
      <c r="J468" s="71" t="s">
        <v>3119</v>
      </c>
      <c r="K468" s="122" t="s">
        <v>3120</v>
      </c>
    </row>
    <row r="469" customFormat="false" ht="13.2" hidden="false" customHeight="false" outlineLevel="0" collapsed="false">
      <c r="A469" s="71" t="s">
        <v>1997</v>
      </c>
      <c r="B469" s="71" t="n">
        <v>26445365</v>
      </c>
      <c r="C469" s="71" t="s">
        <v>2808</v>
      </c>
      <c r="D469" s="117" t="n">
        <v>0.533807829</v>
      </c>
      <c r="E469" s="117" t="n">
        <v>0.006802721</v>
      </c>
      <c r="F469" s="117" t="n">
        <v>78.46975089</v>
      </c>
      <c r="G469" s="71" t="n">
        <v>149</v>
      </c>
      <c r="H469" s="71" t="s">
        <v>3121</v>
      </c>
      <c r="I469" s="71" t="s">
        <v>2052</v>
      </c>
      <c r="J469" s="71" t="s">
        <v>2052</v>
      </c>
      <c r="K469" s="122" t="s">
        <v>2052</v>
      </c>
    </row>
    <row r="470" customFormat="false" ht="13.2" hidden="false" customHeight="false" outlineLevel="0" collapsed="false">
      <c r="A470" s="71" t="s">
        <v>745</v>
      </c>
      <c r="B470" s="71" t="n">
        <v>11613959</v>
      </c>
      <c r="C470" s="71" t="s">
        <v>2571</v>
      </c>
      <c r="D470" s="117" t="n">
        <v>0.638655462</v>
      </c>
      <c r="E470" s="117" t="n">
        <v>0.033333333</v>
      </c>
      <c r="F470" s="117" t="n">
        <v>19.15966387</v>
      </c>
      <c r="G470" s="71" t="n">
        <v>148</v>
      </c>
      <c r="H470" s="71" t="s">
        <v>3122</v>
      </c>
      <c r="I470" s="71" t="s">
        <v>2052</v>
      </c>
      <c r="J470" s="71" t="s">
        <v>2052</v>
      </c>
      <c r="K470" s="122" t="s">
        <v>2052</v>
      </c>
    </row>
    <row r="471" customFormat="false" ht="13.2" hidden="false" customHeight="false" outlineLevel="0" collapsed="false">
      <c r="A471" s="71" t="s">
        <v>2032</v>
      </c>
      <c r="B471" s="71" t="n">
        <v>531642</v>
      </c>
      <c r="C471" s="71" t="s">
        <v>3123</v>
      </c>
      <c r="D471" s="117" t="n">
        <v>0.571942446</v>
      </c>
      <c r="E471" s="117" t="n">
        <v>0.094017094</v>
      </c>
      <c r="F471" s="117" t="n">
        <v>6.083387835</v>
      </c>
      <c r="G471" s="71" t="n">
        <v>148</v>
      </c>
      <c r="H471" s="71" t="s">
        <v>3124</v>
      </c>
      <c r="I471" s="71" t="s">
        <v>2052</v>
      </c>
      <c r="J471" s="71" t="s">
        <v>2052</v>
      </c>
      <c r="K471" s="122" t="s">
        <v>2052</v>
      </c>
    </row>
    <row r="472" customFormat="false" ht="13.2" hidden="false" customHeight="false" outlineLevel="0" collapsed="false">
      <c r="A472" s="71" t="s">
        <v>1997</v>
      </c>
      <c r="B472" s="71" t="n">
        <v>23162349</v>
      </c>
      <c r="C472" s="71" t="s">
        <v>3125</v>
      </c>
      <c r="D472" s="117" t="n">
        <v>0.574394464</v>
      </c>
      <c r="E472" s="117" t="n">
        <v>0.103448276</v>
      </c>
      <c r="F472" s="117" t="n">
        <v>5.552479815</v>
      </c>
      <c r="G472" s="71" t="n">
        <v>148</v>
      </c>
      <c r="H472" s="71" t="s">
        <v>3126</v>
      </c>
      <c r="I472" s="71" t="s">
        <v>2052</v>
      </c>
      <c r="J472" s="71" t="s">
        <v>2052</v>
      </c>
      <c r="K472" s="122" t="s">
        <v>2052</v>
      </c>
    </row>
    <row r="473" customFormat="false" ht="13.2" hidden="false" customHeight="false" outlineLevel="0" collapsed="false">
      <c r="A473" s="71" t="s">
        <v>1997</v>
      </c>
      <c r="B473" s="71" t="n">
        <v>8794452</v>
      </c>
      <c r="C473" s="71" t="s">
        <v>2439</v>
      </c>
      <c r="D473" s="117" t="n">
        <v>0.542662116</v>
      </c>
      <c r="E473" s="117" t="n">
        <v>0.068322981</v>
      </c>
      <c r="F473" s="117" t="n">
        <v>7.942600062</v>
      </c>
      <c r="G473" s="71" t="n">
        <v>148</v>
      </c>
      <c r="H473" s="71" t="s">
        <v>3127</v>
      </c>
      <c r="I473" s="71" t="s">
        <v>2052</v>
      </c>
      <c r="J473" s="71" t="s">
        <v>2052</v>
      </c>
      <c r="K473" s="122" t="s">
        <v>2052</v>
      </c>
    </row>
    <row r="474" customFormat="false" ht="13.2" hidden="false" customHeight="false" outlineLevel="0" collapsed="false">
      <c r="A474" s="71" t="s">
        <v>2013</v>
      </c>
      <c r="B474" s="71" t="n">
        <v>22100273</v>
      </c>
      <c r="C474" s="71" t="s">
        <v>2662</v>
      </c>
      <c r="D474" s="117" t="n">
        <v>0.619607843</v>
      </c>
      <c r="E474" s="117" t="n">
        <v>0.071428571</v>
      </c>
      <c r="F474" s="117" t="n">
        <v>8.674509804</v>
      </c>
      <c r="G474" s="71" t="n">
        <v>147</v>
      </c>
      <c r="H474" s="71" t="s">
        <v>3128</v>
      </c>
      <c r="I474" s="71" t="s">
        <v>2052</v>
      </c>
      <c r="J474" s="71" t="s">
        <v>2052</v>
      </c>
      <c r="K474" s="122" t="s">
        <v>2052</v>
      </c>
    </row>
    <row r="475" customFormat="false" ht="13.2" hidden="false" customHeight="false" outlineLevel="0" collapsed="false">
      <c r="A475" s="71" t="s">
        <v>740</v>
      </c>
      <c r="B475" s="71" t="n">
        <v>16977750</v>
      </c>
      <c r="C475" s="71" t="s">
        <v>3129</v>
      </c>
      <c r="D475" s="117" t="n">
        <v>0.5859375</v>
      </c>
      <c r="E475" s="117" t="n">
        <v>0.030927835</v>
      </c>
      <c r="F475" s="117" t="n">
        <v>18.9453125</v>
      </c>
      <c r="G475" s="71" t="n">
        <v>147</v>
      </c>
      <c r="H475" s="71" t="s">
        <v>3130</v>
      </c>
      <c r="I475" s="71" t="s">
        <v>3131</v>
      </c>
      <c r="J475" s="71" t="s">
        <v>2052</v>
      </c>
      <c r="K475" s="122" t="s">
        <v>2052</v>
      </c>
    </row>
    <row r="476" customFormat="false" ht="13.2" hidden="false" customHeight="false" outlineLevel="0" collapsed="false">
      <c r="A476" s="71" t="s">
        <v>2032</v>
      </c>
      <c r="B476" s="71" t="n">
        <v>6440707</v>
      </c>
      <c r="C476" s="71" t="s">
        <v>2473</v>
      </c>
      <c r="D476" s="117" t="n">
        <v>0.613636364</v>
      </c>
      <c r="E476" s="117" t="n">
        <v>0.102040816</v>
      </c>
      <c r="F476" s="117" t="n">
        <v>6.013636364</v>
      </c>
      <c r="G476" s="71" t="n">
        <v>147</v>
      </c>
      <c r="H476" s="71" t="s">
        <v>3132</v>
      </c>
      <c r="I476" s="71" t="s">
        <v>2052</v>
      </c>
      <c r="J476" s="71" t="s">
        <v>2052</v>
      </c>
      <c r="K476" s="122" t="s">
        <v>2052</v>
      </c>
    </row>
    <row r="477" customFormat="false" ht="13.2" hidden="false" customHeight="false" outlineLevel="0" collapsed="false">
      <c r="A477" s="71" t="s">
        <v>1997</v>
      </c>
      <c r="B477" s="71" t="n">
        <v>9784264</v>
      </c>
      <c r="C477" s="71" t="s">
        <v>3133</v>
      </c>
      <c r="D477" s="117" t="n">
        <v>0.665289256</v>
      </c>
      <c r="E477" s="117" t="n">
        <v>0.101449275</v>
      </c>
      <c r="F477" s="117" t="n">
        <v>6.55785124</v>
      </c>
      <c r="G477" s="71" t="n">
        <v>147</v>
      </c>
      <c r="H477" s="71" t="s">
        <v>3134</v>
      </c>
      <c r="I477" s="71" t="s">
        <v>2052</v>
      </c>
      <c r="J477" s="71" t="s">
        <v>2052</v>
      </c>
      <c r="K477" s="122" t="s">
        <v>2052</v>
      </c>
    </row>
    <row r="478" customFormat="false" ht="13.2" hidden="false" customHeight="false" outlineLevel="0" collapsed="false">
      <c r="A478" s="71" t="s">
        <v>2049</v>
      </c>
      <c r="B478" s="71" t="n">
        <v>7573318</v>
      </c>
      <c r="C478" s="71" t="s">
        <v>2079</v>
      </c>
      <c r="D478" s="117" t="n">
        <v>0.739534884</v>
      </c>
      <c r="E478" s="117" t="n">
        <v>0.070588235</v>
      </c>
      <c r="F478" s="117" t="n">
        <v>10.47674419</v>
      </c>
      <c r="G478" s="71" t="n">
        <v>147</v>
      </c>
      <c r="H478" s="71" t="s">
        <v>3135</v>
      </c>
      <c r="I478" s="71" t="s">
        <v>2052</v>
      </c>
      <c r="J478" s="71" t="s">
        <v>2052</v>
      </c>
      <c r="K478" s="122" t="s">
        <v>2052</v>
      </c>
    </row>
    <row r="479" customFormat="false" ht="13.2" hidden="false" customHeight="false" outlineLevel="0" collapsed="false">
      <c r="A479" s="71" t="s">
        <v>740</v>
      </c>
      <c r="B479" s="71" t="n">
        <v>12771926</v>
      </c>
      <c r="C479" s="71" t="s">
        <v>2113</v>
      </c>
      <c r="D479" s="117" t="n">
        <v>0.653679654</v>
      </c>
      <c r="E479" s="117" t="n">
        <v>0.03968254</v>
      </c>
      <c r="F479" s="117" t="n">
        <v>16.47272727</v>
      </c>
      <c r="G479" s="71" t="n">
        <v>146</v>
      </c>
      <c r="H479" s="71" t="s">
        <v>3136</v>
      </c>
      <c r="I479" s="71" t="s">
        <v>2052</v>
      </c>
      <c r="J479" s="71" t="s">
        <v>2052</v>
      </c>
      <c r="K479" s="122" t="s">
        <v>2052</v>
      </c>
    </row>
    <row r="480" customFormat="false" ht="13.2" hidden="false" customHeight="false" outlineLevel="0" collapsed="false">
      <c r="A480" s="71" t="s">
        <v>740</v>
      </c>
      <c r="B480" s="71" t="n">
        <v>22373408</v>
      </c>
      <c r="C480" s="71" t="s">
        <v>2780</v>
      </c>
      <c r="D480" s="117" t="n">
        <v>0.561797753</v>
      </c>
      <c r="E480" s="117" t="n">
        <v>0.025157233</v>
      </c>
      <c r="F480" s="117" t="n">
        <v>22.33146067</v>
      </c>
      <c r="G480" s="71" t="n">
        <v>146</v>
      </c>
      <c r="H480" s="71" t="s">
        <v>3137</v>
      </c>
      <c r="I480" s="71" t="s">
        <v>3138</v>
      </c>
      <c r="J480" s="71" t="s">
        <v>3139</v>
      </c>
      <c r="K480" s="122" t="s">
        <v>3140</v>
      </c>
    </row>
    <row r="481" customFormat="false" ht="13.2" hidden="false" customHeight="false" outlineLevel="0" collapsed="false">
      <c r="A481" s="71" t="s">
        <v>740</v>
      </c>
      <c r="B481" s="71" t="n">
        <v>23084235</v>
      </c>
      <c r="C481" s="71" t="s">
        <v>3141</v>
      </c>
      <c r="D481" s="117" t="n">
        <v>0.636</v>
      </c>
      <c r="E481" s="117" t="n">
        <v>0.092198582</v>
      </c>
      <c r="F481" s="117" t="n">
        <v>6.898153846</v>
      </c>
      <c r="G481" s="71" t="n">
        <v>146</v>
      </c>
      <c r="H481" s="71" t="s">
        <v>3142</v>
      </c>
      <c r="I481" s="71" t="s">
        <v>2052</v>
      </c>
      <c r="J481" s="71" t="s">
        <v>2052</v>
      </c>
      <c r="K481" s="122" t="s">
        <v>2052</v>
      </c>
    </row>
    <row r="482" customFormat="false" ht="13.2" hidden="false" customHeight="false" outlineLevel="0" collapsed="false">
      <c r="A482" s="71" t="s">
        <v>740</v>
      </c>
      <c r="B482" s="71" t="n">
        <v>23091309</v>
      </c>
      <c r="C482" s="71" t="s">
        <v>3143</v>
      </c>
      <c r="D482" s="117" t="n">
        <v>0.602996255</v>
      </c>
      <c r="E482" s="117" t="n">
        <v>0.105633803</v>
      </c>
      <c r="F482" s="117" t="n">
        <v>5.708364544</v>
      </c>
      <c r="G482" s="71" t="n">
        <v>146</v>
      </c>
      <c r="H482" s="71" t="s">
        <v>3144</v>
      </c>
      <c r="I482" s="71" t="s">
        <v>2052</v>
      </c>
      <c r="J482" s="71" t="s">
        <v>2052</v>
      </c>
      <c r="K482" s="122" t="s">
        <v>2052</v>
      </c>
    </row>
    <row r="483" customFormat="false" ht="13.2" hidden="false" customHeight="false" outlineLevel="0" collapsed="false">
      <c r="A483" s="71" t="s">
        <v>738</v>
      </c>
      <c r="B483" s="71" t="n">
        <v>19254582</v>
      </c>
      <c r="C483" s="71" t="s">
        <v>2662</v>
      </c>
      <c r="D483" s="117" t="n">
        <v>0.520833333</v>
      </c>
      <c r="E483" s="117" t="n">
        <v>0.02484472</v>
      </c>
      <c r="F483" s="117" t="n">
        <v>20.96354167</v>
      </c>
      <c r="G483" s="71" t="n">
        <v>146</v>
      </c>
      <c r="H483" s="71" t="s">
        <v>3145</v>
      </c>
      <c r="I483" s="71" t="s">
        <v>2052</v>
      </c>
      <c r="J483" s="71" t="s">
        <v>2052</v>
      </c>
      <c r="K483" s="122" t="s">
        <v>2052</v>
      </c>
    </row>
    <row r="484" customFormat="false" ht="13.2" hidden="false" customHeight="false" outlineLevel="0" collapsed="false">
      <c r="A484" s="71" t="s">
        <v>1997</v>
      </c>
      <c r="B484" s="71" t="n">
        <v>13139407</v>
      </c>
      <c r="C484" s="71" t="s">
        <v>2678</v>
      </c>
      <c r="D484" s="117" t="n">
        <v>0.619047619</v>
      </c>
      <c r="E484" s="117" t="n">
        <v>0.073529412</v>
      </c>
      <c r="F484" s="117" t="n">
        <v>8.419047619</v>
      </c>
      <c r="G484" s="71" t="n">
        <v>146</v>
      </c>
      <c r="H484" s="71" t="s">
        <v>3146</v>
      </c>
      <c r="I484" s="71" t="s">
        <v>2052</v>
      </c>
      <c r="J484" s="71" t="s">
        <v>2052</v>
      </c>
      <c r="K484" s="122" t="s">
        <v>2052</v>
      </c>
    </row>
    <row r="485" customFormat="false" ht="13.2" hidden="false" customHeight="false" outlineLevel="0" collapsed="false">
      <c r="A485" s="71" t="s">
        <v>1997</v>
      </c>
      <c r="B485" s="71" t="n">
        <v>14830033</v>
      </c>
      <c r="C485" s="71" t="s">
        <v>3147</v>
      </c>
      <c r="D485" s="117" t="n">
        <v>0.647826087</v>
      </c>
      <c r="E485" s="117" t="n">
        <v>0.020134228</v>
      </c>
      <c r="F485" s="117" t="n">
        <v>32.17536232</v>
      </c>
      <c r="G485" s="71" t="n">
        <v>146</v>
      </c>
      <c r="H485" s="71" t="s">
        <v>3148</v>
      </c>
      <c r="I485" s="71" t="s">
        <v>3149</v>
      </c>
      <c r="J485" s="71" t="s">
        <v>3150</v>
      </c>
      <c r="K485" s="122" t="s">
        <v>3151</v>
      </c>
    </row>
    <row r="486" customFormat="false" ht="13.2" hidden="false" customHeight="false" outlineLevel="0" collapsed="false">
      <c r="A486" s="71" t="s">
        <v>1997</v>
      </c>
      <c r="B486" s="71" t="n">
        <v>1485584</v>
      </c>
      <c r="C486" s="71" t="s">
        <v>2362</v>
      </c>
      <c r="D486" s="117" t="n">
        <v>0.693277311</v>
      </c>
      <c r="E486" s="117" t="n">
        <v>0.129251701</v>
      </c>
      <c r="F486" s="117" t="n">
        <v>5.36377709</v>
      </c>
      <c r="G486" s="71" t="n">
        <v>146</v>
      </c>
      <c r="H486" s="71" t="s">
        <v>3152</v>
      </c>
      <c r="I486" s="71" t="s">
        <v>2052</v>
      </c>
      <c r="J486" s="71" t="s">
        <v>2052</v>
      </c>
      <c r="K486" s="122" t="s">
        <v>2052</v>
      </c>
    </row>
    <row r="487" customFormat="false" ht="13.2" hidden="false" customHeight="false" outlineLevel="0" collapsed="false">
      <c r="A487" s="71" t="s">
        <v>2049</v>
      </c>
      <c r="B487" s="71" t="n">
        <v>16128288</v>
      </c>
      <c r="C487" s="71" t="s">
        <v>3153</v>
      </c>
      <c r="D487" s="117" t="n">
        <v>0.548951049</v>
      </c>
      <c r="E487" s="117" t="n">
        <v>0.062146893</v>
      </c>
      <c r="F487" s="117" t="n">
        <v>8.833121424</v>
      </c>
      <c r="G487" s="71" t="n">
        <v>146</v>
      </c>
      <c r="H487" s="71" t="s">
        <v>3154</v>
      </c>
      <c r="I487" s="71" t="s">
        <v>2052</v>
      </c>
      <c r="J487" s="71" t="s">
        <v>2052</v>
      </c>
      <c r="K487" s="122" t="s">
        <v>2052</v>
      </c>
    </row>
    <row r="488" customFormat="false" ht="13.2" hidden="false" customHeight="false" outlineLevel="0" collapsed="false">
      <c r="A488" s="71" t="s">
        <v>745</v>
      </c>
      <c r="B488" s="71" t="n">
        <v>3129510</v>
      </c>
      <c r="C488" s="71" t="s">
        <v>3155</v>
      </c>
      <c r="D488" s="117" t="n">
        <v>0.520547945</v>
      </c>
      <c r="E488" s="117" t="n">
        <v>0.040462428</v>
      </c>
      <c r="F488" s="117" t="n">
        <v>12.86497065</v>
      </c>
      <c r="G488" s="71" t="n">
        <v>145</v>
      </c>
      <c r="H488" s="71" t="s">
        <v>3156</v>
      </c>
      <c r="I488" s="71" t="s">
        <v>2052</v>
      </c>
      <c r="J488" s="71" t="s">
        <v>2052</v>
      </c>
      <c r="K488" s="122" t="s">
        <v>2052</v>
      </c>
    </row>
    <row r="489" customFormat="false" ht="13.2" hidden="false" customHeight="false" outlineLevel="0" collapsed="false">
      <c r="A489" s="71" t="s">
        <v>2032</v>
      </c>
      <c r="B489" s="71" t="n">
        <v>1794120</v>
      </c>
      <c r="C489" s="71" t="s">
        <v>3157</v>
      </c>
      <c r="D489" s="117" t="n">
        <v>0.561594203</v>
      </c>
      <c r="E489" s="117" t="n">
        <v>0.068027211</v>
      </c>
      <c r="F489" s="117" t="n">
        <v>8.255434783</v>
      </c>
      <c r="G489" s="71" t="n">
        <v>145</v>
      </c>
      <c r="H489" s="71" t="s">
        <v>3158</v>
      </c>
      <c r="I489" s="71" t="s">
        <v>2052</v>
      </c>
      <c r="J489" s="71" t="s">
        <v>2052</v>
      </c>
      <c r="K489" s="122" t="s">
        <v>2052</v>
      </c>
    </row>
    <row r="490" customFormat="false" ht="13.2" hidden="false" customHeight="false" outlineLevel="0" collapsed="false">
      <c r="A490" s="71" t="s">
        <v>2032</v>
      </c>
      <c r="B490" s="71" t="n">
        <v>3357256</v>
      </c>
      <c r="C490" s="71" t="s">
        <v>3159</v>
      </c>
      <c r="D490" s="117" t="n">
        <v>0.491909385</v>
      </c>
      <c r="E490" s="117" t="n">
        <v>0.051851852</v>
      </c>
      <c r="F490" s="117" t="n">
        <v>9.486823856</v>
      </c>
      <c r="G490" s="71" t="n">
        <v>145</v>
      </c>
      <c r="H490" s="71" t="s">
        <v>3160</v>
      </c>
      <c r="I490" s="71" t="s">
        <v>3161</v>
      </c>
      <c r="J490" s="71" t="s">
        <v>3162</v>
      </c>
      <c r="K490" s="122" t="s">
        <v>3163</v>
      </c>
    </row>
    <row r="491" customFormat="false" ht="13.2" hidden="false" customHeight="false" outlineLevel="0" collapsed="false">
      <c r="A491" s="71" t="s">
        <v>1997</v>
      </c>
      <c r="B491" s="71" t="n">
        <v>16815927</v>
      </c>
      <c r="C491" s="71" t="s">
        <v>2151</v>
      </c>
      <c r="D491" s="117" t="n">
        <v>0.605809129</v>
      </c>
      <c r="E491" s="117" t="n">
        <v>0.006849315</v>
      </c>
      <c r="F491" s="117" t="n">
        <v>88.44813278</v>
      </c>
      <c r="G491" s="71" t="n">
        <v>145</v>
      </c>
      <c r="H491" s="71" t="s">
        <v>3164</v>
      </c>
      <c r="I491" s="71" t="s">
        <v>2052</v>
      </c>
      <c r="J491" s="71" t="s">
        <v>2052</v>
      </c>
      <c r="K491" s="122" t="s">
        <v>2052</v>
      </c>
    </row>
    <row r="492" customFormat="false" ht="13.2" hidden="false" customHeight="false" outlineLevel="0" collapsed="false">
      <c r="A492" s="71" t="s">
        <v>742</v>
      </c>
      <c r="B492" s="71" t="n">
        <v>28517307</v>
      </c>
      <c r="C492" s="71" t="s">
        <v>2113</v>
      </c>
      <c r="D492" s="117" t="n">
        <v>0.593155894</v>
      </c>
      <c r="E492" s="117" t="n">
        <v>0.095238095</v>
      </c>
      <c r="F492" s="117" t="n">
        <v>6.228136882</v>
      </c>
      <c r="G492" s="71" t="n">
        <v>144</v>
      </c>
      <c r="H492" s="71" t="s">
        <v>3165</v>
      </c>
      <c r="I492" s="71" t="s">
        <v>3166</v>
      </c>
      <c r="J492" s="71" t="s">
        <v>2052</v>
      </c>
      <c r="K492" s="122" t="s">
        <v>2052</v>
      </c>
    </row>
    <row r="493" customFormat="false" ht="13.2" hidden="false" customHeight="false" outlineLevel="0" collapsed="false">
      <c r="A493" s="71" t="s">
        <v>740</v>
      </c>
      <c r="B493" s="71" t="n">
        <v>17874859</v>
      </c>
      <c r="C493" s="71" t="s">
        <v>3167</v>
      </c>
      <c r="D493" s="117" t="n">
        <v>0.52919708</v>
      </c>
      <c r="E493" s="117" t="n">
        <v>0.006993007</v>
      </c>
      <c r="F493" s="117" t="n">
        <v>75.67518248</v>
      </c>
      <c r="G493" s="71" t="n">
        <v>144</v>
      </c>
      <c r="H493" s="71" t="s">
        <v>3168</v>
      </c>
      <c r="I493" s="71" t="s">
        <v>2052</v>
      </c>
      <c r="J493" s="71" t="s">
        <v>2052</v>
      </c>
      <c r="K493" s="122" t="s">
        <v>2052</v>
      </c>
    </row>
    <row r="494" customFormat="false" ht="13.2" hidden="false" customHeight="false" outlineLevel="0" collapsed="false">
      <c r="A494" s="71" t="s">
        <v>740</v>
      </c>
      <c r="B494" s="71" t="n">
        <v>30761570</v>
      </c>
      <c r="C494" s="71" t="s">
        <v>3169</v>
      </c>
      <c r="D494" s="117" t="n">
        <v>0.576923077</v>
      </c>
      <c r="E494" s="117" t="n">
        <v>0.0625</v>
      </c>
      <c r="F494" s="117" t="n">
        <v>9.230769231</v>
      </c>
      <c r="G494" s="71" t="n">
        <v>144</v>
      </c>
      <c r="H494" s="71" t="s">
        <v>3170</v>
      </c>
      <c r="I494" s="71" t="s">
        <v>2052</v>
      </c>
      <c r="J494" s="71" t="s">
        <v>2052</v>
      </c>
      <c r="K494" s="122" t="s">
        <v>2052</v>
      </c>
    </row>
    <row r="495" customFormat="false" ht="13.2" hidden="false" customHeight="false" outlineLevel="0" collapsed="false">
      <c r="A495" s="71" t="s">
        <v>2032</v>
      </c>
      <c r="B495" s="71" t="n">
        <v>3845293</v>
      </c>
      <c r="C495" s="71" t="s">
        <v>2662</v>
      </c>
      <c r="D495" s="117" t="n">
        <v>0.603773585</v>
      </c>
      <c r="E495" s="117" t="n">
        <v>0.1</v>
      </c>
      <c r="F495" s="117" t="n">
        <v>6.037735849</v>
      </c>
      <c r="G495" s="71" t="n">
        <v>144</v>
      </c>
      <c r="H495" s="71" t="s">
        <v>3171</v>
      </c>
      <c r="I495" s="71" t="s">
        <v>2052</v>
      </c>
      <c r="J495" s="71" t="s">
        <v>2052</v>
      </c>
      <c r="K495" s="122" t="s">
        <v>2052</v>
      </c>
    </row>
    <row r="496" customFormat="false" ht="13.2" hidden="false" customHeight="false" outlineLevel="0" collapsed="false">
      <c r="A496" s="71" t="s">
        <v>736</v>
      </c>
      <c r="B496" s="71" t="n">
        <v>33669811</v>
      </c>
      <c r="C496" s="71" t="s">
        <v>3172</v>
      </c>
      <c r="D496" s="117" t="n">
        <v>0.585271318</v>
      </c>
      <c r="E496" s="117" t="n">
        <v>0.057377049</v>
      </c>
      <c r="F496" s="117" t="n">
        <v>10.20044297</v>
      </c>
      <c r="G496" s="71" t="n">
        <v>144</v>
      </c>
      <c r="H496" s="71" t="s">
        <v>3173</v>
      </c>
      <c r="I496" s="71" t="s">
        <v>2052</v>
      </c>
      <c r="J496" s="71" t="s">
        <v>2052</v>
      </c>
      <c r="K496" s="122" t="s">
        <v>2052</v>
      </c>
    </row>
    <row r="497" customFormat="false" ht="13.2" hidden="false" customHeight="false" outlineLevel="0" collapsed="false">
      <c r="A497" s="71" t="s">
        <v>2013</v>
      </c>
      <c r="B497" s="71" t="n">
        <v>30938416</v>
      </c>
      <c r="C497" s="71" t="s">
        <v>2335</v>
      </c>
      <c r="D497" s="117" t="n">
        <v>0.537634409</v>
      </c>
      <c r="E497" s="117" t="n">
        <v>0.041666667</v>
      </c>
      <c r="F497" s="117" t="n">
        <v>12.90322581</v>
      </c>
      <c r="G497" s="71" t="n">
        <v>143</v>
      </c>
      <c r="H497" s="71" t="s">
        <v>3174</v>
      </c>
      <c r="I497" s="71" t="s">
        <v>2052</v>
      </c>
      <c r="J497" s="71" t="s">
        <v>2052</v>
      </c>
      <c r="K497" s="122" t="s">
        <v>2052</v>
      </c>
    </row>
    <row r="498" customFormat="false" ht="13.2" hidden="false" customHeight="false" outlineLevel="0" collapsed="false">
      <c r="A498" s="71" t="s">
        <v>1997</v>
      </c>
      <c r="B498" s="71" t="n">
        <v>18587864</v>
      </c>
      <c r="C498" s="71" t="s">
        <v>2131</v>
      </c>
      <c r="D498" s="117" t="n">
        <v>0.648535565</v>
      </c>
      <c r="E498" s="117" t="n">
        <v>0.073619632</v>
      </c>
      <c r="F498" s="117" t="n">
        <v>8.809274756</v>
      </c>
      <c r="G498" s="71" t="n">
        <v>143</v>
      </c>
      <c r="H498" s="71" t="s">
        <v>3175</v>
      </c>
      <c r="I498" s="71" t="s">
        <v>2052</v>
      </c>
      <c r="J498" s="71" t="s">
        <v>2052</v>
      </c>
      <c r="K498" s="122" t="s">
        <v>2052</v>
      </c>
    </row>
    <row r="499" customFormat="false" ht="13.2" hidden="false" customHeight="false" outlineLevel="0" collapsed="false">
      <c r="A499" s="71" t="s">
        <v>742</v>
      </c>
      <c r="B499" s="71" t="n">
        <v>29031301</v>
      </c>
      <c r="C499" s="71" t="s">
        <v>2778</v>
      </c>
      <c r="D499" s="117" t="n">
        <v>0.518248175</v>
      </c>
      <c r="E499" s="117" t="n">
        <v>0</v>
      </c>
      <c r="F499" s="117" t="n">
        <v>100</v>
      </c>
      <c r="G499" s="71" t="n">
        <v>142</v>
      </c>
      <c r="H499" s="71" t="s">
        <v>3176</v>
      </c>
      <c r="I499" s="71" t="s">
        <v>2052</v>
      </c>
      <c r="J499" s="71" t="s">
        <v>2052</v>
      </c>
      <c r="K499" s="122" t="s">
        <v>2052</v>
      </c>
    </row>
    <row r="500" customFormat="false" ht="13.2" hidden="false" customHeight="false" outlineLevel="0" collapsed="false">
      <c r="A500" s="71" t="s">
        <v>745</v>
      </c>
      <c r="B500" s="71" t="n">
        <v>13355143</v>
      </c>
      <c r="C500" s="71" t="s">
        <v>3177</v>
      </c>
      <c r="D500" s="117" t="n">
        <v>0.561151079</v>
      </c>
      <c r="E500" s="117" t="n">
        <v>0.111111111</v>
      </c>
      <c r="F500" s="117" t="n">
        <v>5.050359712</v>
      </c>
      <c r="G500" s="71" t="n">
        <v>142</v>
      </c>
      <c r="H500" s="71" t="s">
        <v>3178</v>
      </c>
      <c r="I500" s="71" t="s">
        <v>3179</v>
      </c>
      <c r="J500" s="71" t="s">
        <v>3180</v>
      </c>
      <c r="K500" s="122" t="s">
        <v>3181</v>
      </c>
    </row>
    <row r="501" customFormat="false" ht="13.2" hidden="false" customHeight="false" outlineLevel="0" collapsed="false">
      <c r="A501" s="71" t="s">
        <v>1997</v>
      </c>
      <c r="B501" s="71" t="n">
        <v>15826112</v>
      </c>
      <c r="C501" s="71" t="s">
        <v>3182</v>
      </c>
      <c r="D501" s="117" t="n">
        <v>0.469255663</v>
      </c>
      <c r="E501" s="117" t="n">
        <v>0.015706806</v>
      </c>
      <c r="F501" s="117" t="n">
        <v>29.87594391</v>
      </c>
      <c r="G501" s="71" t="n">
        <v>142</v>
      </c>
      <c r="H501" s="71" t="s">
        <v>3183</v>
      </c>
      <c r="I501" s="71" t="s">
        <v>3184</v>
      </c>
      <c r="J501" s="71" t="s">
        <v>3185</v>
      </c>
      <c r="K501" s="122" t="s">
        <v>3043</v>
      </c>
    </row>
    <row r="502" customFormat="false" ht="13.2" hidden="false" customHeight="false" outlineLevel="0" collapsed="false">
      <c r="A502" s="71" t="s">
        <v>2049</v>
      </c>
      <c r="B502" s="71" t="n">
        <v>12195476</v>
      </c>
      <c r="C502" s="71" t="s">
        <v>2233</v>
      </c>
      <c r="D502" s="117" t="n">
        <v>0.519480519</v>
      </c>
      <c r="E502" s="117" t="n">
        <v>0.102272727</v>
      </c>
      <c r="F502" s="117" t="n">
        <v>5.079365079</v>
      </c>
      <c r="G502" s="71" t="n">
        <v>142</v>
      </c>
      <c r="H502" s="71" t="s">
        <v>3186</v>
      </c>
      <c r="I502" s="71" t="s">
        <v>3187</v>
      </c>
      <c r="J502" s="71" t="s">
        <v>3188</v>
      </c>
      <c r="K502" s="122" t="s">
        <v>3163</v>
      </c>
    </row>
    <row r="503" customFormat="false" ht="13.2" hidden="false" customHeight="false" outlineLevel="0" collapsed="false">
      <c r="A503" s="71" t="s">
        <v>736</v>
      </c>
      <c r="B503" s="71" t="n">
        <v>16113635</v>
      </c>
      <c r="C503" s="71" t="s">
        <v>2382</v>
      </c>
      <c r="D503" s="117" t="n">
        <v>0.619607843</v>
      </c>
      <c r="E503" s="117" t="n">
        <v>0.123076923</v>
      </c>
      <c r="F503" s="117" t="n">
        <v>5.034313725</v>
      </c>
      <c r="G503" s="71" t="n">
        <v>142</v>
      </c>
      <c r="H503" s="71" t="s">
        <v>3189</v>
      </c>
      <c r="I503" s="71" t="s">
        <v>2052</v>
      </c>
      <c r="J503" s="71" t="s">
        <v>2052</v>
      </c>
      <c r="K503" s="122" t="s">
        <v>2052</v>
      </c>
    </row>
    <row r="504" customFormat="false" ht="13.2" hidden="false" customHeight="false" outlineLevel="0" collapsed="false">
      <c r="A504" s="71" t="s">
        <v>740</v>
      </c>
      <c r="B504" s="71" t="n">
        <v>1007126</v>
      </c>
      <c r="C504" s="71" t="s">
        <v>3190</v>
      </c>
      <c r="D504" s="117" t="n">
        <v>0.587121212</v>
      </c>
      <c r="E504" s="117" t="n">
        <v>0.097902098</v>
      </c>
      <c r="F504" s="117" t="n">
        <v>5.99702381</v>
      </c>
      <c r="G504" s="71" t="n">
        <v>141</v>
      </c>
      <c r="H504" s="71" t="s">
        <v>3191</v>
      </c>
      <c r="I504" s="71" t="s">
        <v>2052</v>
      </c>
      <c r="J504" s="71" t="s">
        <v>2052</v>
      </c>
      <c r="K504" s="122" t="s">
        <v>2052</v>
      </c>
    </row>
    <row r="505" customFormat="false" ht="13.2" hidden="false" customHeight="false" outlineLevel="0" collapsed="false">
      <c r="A505" s="71" t="s">
        <v>745</v>
      </c>
      <c r="B505" s="71" t="n">
        <v>3108261</v>
      </c>
      <c r="C505" s="71" t="s">
        <v>3192</v>
      </c>
      <c r="D505" s="117" t="n">
        <v>0.564393939</v>
      </c>
      <c r="E505" s="117" t="n">
        <v>0.064</v>
      </c>
      <c r="F505" s="117" t="n">
        <v>8.818655303</v>
      </c>
      <c r="G505" s="71" t="n">
        <v>141</v>
      </c>
      <c r="H505" s="71" t="s">
        <v>3193</v>
      </c>
      <c r="I505" s="71" t="s">
        <v>2052</v>
      </c>
      <c r="J505" s="71" t="s">
        <v>2052</v>
      </c>
      <c r="K505" s="122" t="s">
        <v>2052</v>
      </c>
    </row>
    <row r="506" customFormat="false" ht="13.2" hidden="false" customHeight="false" outlineLevel="0" collapsed="false">
      <c r="A506" s="71" t="s">
        <v>738</v>
      </c>
      <c r="B506" s="71" t="n">
        <v>1980367</v>
      </c>
      <c r="C506" s="71" t="s">
        <v>2202</v>
      </c>
      <c r="D506" s="117" t="n">
        <v>0.510067114</v>
      </c>
      <c r="E506" s="117" t="n">
        <v>0.063583815</v>
      </c>
      <c r="F506" s="117" t="n">
        <v>8.021964613</v>
      </c>
      <c r="G506" s="71" t="n">
        <v>141</v>
      </c>
      <c r="H506" s="71" t="s">
        <v>3194</v>
      </c>
      <c r="I506" s="71" t="s">
        <v>3195</v>
      </c>
      <c r="J506" s="71" t="s">
        <v>3196</v>
      </c>
      <c r="K506" s="122" t="s">
        <v>3197</v>
      </c>
    </row>
    <row r="507" customFormat="false" ht="13.2" hidden="false" customHeight="false" outlineLevel="0" collapsed="false">
      <c r="A507" s="71" t="s">
        <v>2032</v>
      </c>
      <c r="B507" s="71" t="n">
        <v>8707537</v>
      </c>
      <c r="C507" s="71" t="s">
        <v>3198</v>
      </c>
      <c r="D507" s="117" t="n">
        <v>0.541353383</v>
      </c>
      <c r="E507" s="117" t="n">
        <v>0.019354839</v>
      </c>
      <c r="F507" s="117" t="n">
        <v>27.96992481</v>
      </c>
      <c r="G507" s="71" t="n">
        <v>141</v>
      </c>
      <c r="H507" s="71" t="s">
        <v>3199</v>
      </c>
      <c r="I507" s="71" t="s">
        <v>2052</v>
      </c>
      <c r="J507" s="71" t="s">
        <v>2052</v>
      </c>
      <c r="K507" s="122" t="s">
        <v>2052</v>
      </c>
    </row>
    <row r="508" customFormat="false" ht="13.2" hidden="false" customHeight="false" outlineLevel="0" collapsed="false">
      <c r="A508" s="71" t="s">
        <v>736</v>
      </c>
      <c r="B508" s="71" t="n">
        <v>30367571</v>
      </c>
      <c r="C508" s="71" t="s">
        <v>2947</v>
      </c>
      <c r="D508" s="117" t="n">
        <v>0.473509934</v>
      </c>
      <c r="E508" s="117" t="n">
        <v>0.010810811</v>
      </c>
      <c r="F508" s="117" t="n">
        <v>43.79966887</v>
      </c>
      <c r="G508" s="71" t="n">
        <v>141</v>
      </c>
      <c r="H508" s="71" t="s">
        <v>3200</v>
      </c>
      <c r="I508" s="71" t="s">
        <v>3201</v>
      </c>
      <c r="J508" s="71" t="s">
        <v>2052</v>
      </c>
      <c r="K508" s="122" t="s">
        <v>2052</v>
      </c>
    </row>
    <row r="509" customFormat="false" ht="13.2" hidden="false" customHeight="false" outlineLevel="0" collapsed="false">
      <c r="A509" s="71" t="s">
        <v>2013</v>
      </c>
      <c r="B509" s="71" t="n">
        <v>6122266</v>
      </c>
      <c r="C509" s="71" t="s">
        <v>3202</v>
      </c>
      <c r="D509" s="117" t="n">
        <v>0.512455516</v>
      </c>
      <c r="E509" s="117" t="n">
        <v>0.022988506</v>
      </c>
      <c r="F509" s="117" t="n">
        <v>22.29181495</v>
      </c>
      <c r="G509" s="71" t="n">
        <v>140</v>
      </c>
      <c r="H509" s="71" t="s">
        <v>3203</v>
      </c>
      <c r="I509" s="71" t="s">
        <v>2052</v>
      </c>
      <c r="J509" s="71" t="s">
        <v>2052</v>
      </c>
      <c r="K509" s="122" t="s">
        <v>2052</v>
      </c>
    </row>
    <row r="510" customFormat="false" ht="13.2" hidden="false" customHeight="false" outlineLevel="0" collapsed="false">
      <c r="A510" s="71" t="s">
        <v>740</v>
      </c>
      <c r="B510" s="71" t="n">
        <v>8705232</v>
      </c>
      <c r="C510" s="71" t="s">
        <v>3204</v>
      </c>
      <c r="D510" s="117" t="n">
        <v>0.53030303</v>
      </c>
      <c r="E510" s="117" t="n">
        <v>0</v>
      </c>
      <c r="F510" s="117" t="n">
        <v>100</v>
      </c>
      <c r="G510" s="71" t="n">
        <v>140</v>
      </c>
      <c r="H510" s="71" t="s">
        <v>3205</v>
      </c>
      <c r="I510" s="71" t="s">
        <v>2052</v>
      </c>
      <c r="J510" s="71" t="s">
        <v>2052</v>
      </c>
      <c r="K510" s="122" t="s">
        <v>2052</v>
      </c>
    </row>
    <row r="511" customFormat="false" ht="13.2" hidden="false" customHeight="false" outlineLevel="0" collapsed="false">
      <c r="A511" s="71" t="s">
        <v>738</v>
      </c>
      <c r="B511" s="71" t="n">
        <v>23699752</v>
      </c>
      <c r="C511" s="71" t="s">
        <v>2113</v>
      </c>
      <c r="D511" s="117" t="n">
        <v>0.51048951</v>
      </c>
      <c r="E511" s="117" t="n">
        <v>0.037037037</v>
      </c>
      <c r="F511" s="117" t="n">
        <v>13.78321678</v>
      </c>
      <c r="G511" s="71" t="n">
        <v>140</v>
      </c>
      <c r="H511" s="71" t="s">
        <v>3206</v>
      </c>
      <c r="I511" s="71" t="s">
        <v>3207</v>
      </c>
      <c r="J511" s="71" t="s">
        <v>3208</v>
      </c>
      <c r="K511" s="122" t="s">
        <v>2112</v>
      </c>
    </row>
    <row r="512" customFormat="false" ht="13.2" hidden="false" customHeight="false" outlineLevel="0" collapsed="false">
      <c r="A512" s="71" t="s">
        <v>2032</v>
      </c>
      <c r="B512" s="71" t="n">
        <v>1680075</v>
      </c>
      <c r="C512" s="71" t="s">
        <v>3209</v>
      </c>
      <c r="D512" s="117" t="n">
        <v>0.514184397</v>
      </c>
      <c r="E512" s="117" t="n">
        <v>0.038167939</v>
      </c>
      <c r="F512" s="117" t="n">
        <v>13.47163121</v>
      </c>
      <c r="G512" s="71" t="n">
        <v>140</v>
      </c>
      <c r="H512" s="71" t="s">
        <v>3210</v>
      </c>
      <c r="I512" s="71" t="s">
        <v>3211</v>
      </c>
      <c r="J512" s="71" t="s">
        <v>3212</v>
      </c>
      <c r="K512" s="122" t="s">
        <v>3213</v>
      </c>
    </row>
    <row r="513" customFormat="false" ht="13.2" hidden="false" customHeight="false" outlineLevel="0" collapsed="false">
      <c r="A513" s="71" t="s">
        <v>2032</v>
      </c>
      <c r="B513" s="71" t="n">
        <v>5846345</v>
      </c>
      <c r="C513" s="71" t="s">
        <v>3214</v>
      </c>
      <c r="D513" s="117" t="n">
        <v>0.099264706</v>
      </c>
      <c r="E513" s="117" t="n">
        <v>0.994047619</v>
      </c>
      <c r="F513" s="117" t="n">
        <v>10.01410935</v>
      </c>
      <c r="G513" s="71" t="n">
        <v>140</v>
      </c>
      <c r="H513" s="71" t="s">
        <v>3215</v>
      </c>
      <c r="I513" s="71" t="s">
        <v>2052</v>
      </c>
      <c r="J513" s="71" t="s">
        <v>2052</v>
      </c>
      <c r="K513" s="122" t="s">
        <v>2052</v>
      </c>
    </row>
    <row r="514" customFormat="false" ht="13.2" hidden="false" customHeight="false" outlineLevel="0" collapsed="false">
      <c r="A514" s="71" t="s">
        <v>1997</v>
      </c>
      <c r="B514" s="71" t="n">
        <v>27306893</v>
      </c>
      <c r="C514" s="71" t="s">
        <v>3216</v>
      </c>
      <c r="D514" s="117" t="n">
        <v>0.5875</v>
      </c>
      <c r="E514" s="117" t="n">
        <v>0.008849558</v>
      </c>
      <c r="F514" s="117" t="n">
        <v>66.3875</v>
      </c>
      <c r="G514" s="71" t="n">
        <v>140</v>
      </c>
      <c r="H514" s="71" t="s">
        <v>3217</v>
      </c>
      <c r="I514" s="71" t="s">
        <v>2052</v>
      </c>
      <c r="J514" s="71" t="s">
        <v>2052</v>
      </c>
      <c r="K514" s="122" t="s">
        <v>2052</v>
      </c>
    </row>
    <row r="515" customFormat="false" ht="13.2" hidden="false" customHeight="false" outlineLevel="0" collapsed="false">
      <c r="A515" s="71" t="s">
        <v>736</v>
      </c>
      <c r="B515" s="71" t="n">
        <v>9673707</v>
      </c>
      <c r="C515" s="71" t="s">
        <v>3218</v>
      </c>
      <c r="D515" s="117" t="n">
        <v>0.795698925</v>
      </c>
      <c r="E515" s="117" t="n">
        <v>0.048192771</v>
      </c>
      <c r="F515" s="117" t="n">
        <v>16.51075269</v>
      </c>
      <c r="G515" s="71" t="n">
        <v>140</v>
      </c>
      <c r="H515" s="71" t="s">
        <v>3219</v>
      </c>
      <c r="I515" s="71" t="s">
        <v>2166</v>
      </c>
      <c r="J515" s="71" t="s">
        <v>2052</v>
      </c>
      <c r="K515" s="122" t="s">
        <v>2052</v>
      </c>
    </row>
    <row r="516" customFormat="false" ht="13.2" hidden="false" customHeight="false" outlineLevel="0" collapsed="false">
      <c r="A516" s="71" t="s">
        <v>742</v>
      </c>
      <c r="B516" s="71" t="n">
        <v>13914561</v>
      </c>
      <c r="C516" s="71" t="s">
        <v>3220</v>
      </c>
      <c r="D516" s="117" t="n">
        <v>0.458745875</v>
      </c>
      <c r="E516" s="117" t="n">
        <v>0</v>
      </c>
      <c r="F516" s="117" t="n">
        <v>100</v>
      </c>
      <c r="G516" s="71" t="n">
        <v>139</v>
      </c>
      <c r="H516" s="71" t="s">
        <v>3221</v>
      </c>
      <c r="I516" s="71" t="s">
        <v>2052</v>
      </c>
      <c r="J516" s="71" t="s">
        <v>2052</v>
      </c>
      <c r="K516" s="122" t="s">
        <v>2052</v>
      </c>
    </row>
    <row r="517" customFormat="false" ht="13.2" hidden="false" customHeight="false" outlineLevel="0" collapsed="false">
      <c r="A517" s="71" t="s">
        <v>742</v>
      </c>
      <c r="B517" s="71" t="n">
        <v>4331518</v>
      </c>
      <c r="C517" s="71" t="s">
        <v>3222</v>
      </c>
      <c r="D517" s="117" t="n">
        <v>0.550561798</v>
      </c>
      <c r="E517" s="117" t="n">
        <v>0.066666667</v>
      </c>
      <c r="F517" s="117" t="n">
        <v>8.258426966</v>
      </c>
      <c r="G517" s="71" t="n">
        <v>139</v>
      </c>
      <c r="H517" s="71" t="s">
        <v>3223</v>
      </c>
      <c r="I517" s="71" t="s">
        <v>2052</v>
      </c>
      <c r="J517" s="71" t="s">
        <v>2052</v>
      </c>
      <c r="K517" s="122" t="s">
        <v>2052</v>
      </c>
    </row>
    <row r="518" customFormat="false" ht="13.2" hidden="false" customHeight="false" outlineLevel="0" collapsed="false">
      <c r="A518" s="71" t="s">
        <v>2013</v>
      </c>
      <c r="B518" s="71" t="n">
        <v>23544157</v>
      </c>
      <c r="C518" s="71" t="s">
        <v>3224</v>
      </c>
      <c r="D518" s="117" t="n">
        <v>0.484641638</v>
      </c>
      <c r="E518" s="117" t="n">
        <v>0.022727273</v>
      </c>
      <c r="F518" s="117" t="n">
        <v>21.32423208</v>
      </c>
      <c r="G518" s="71" t="n">
        <v>139</v>
      </c>
      <c r="H518" s="71" t="s">
        <v>3225</v>
      </c>
      <c r="I518" s="71" t="s">
        <v>2052</v>
      </c>
      <c r="J518" s="71" t="s">
        <v>2052</v>
      </c>
      <c r="K518" s="122" t="s">
        <v>2052</v>
      </c>
    </row>
    <row r="519" customFormat="false" ht="13.2" hidden="false" customHeight="false" outlineLevel="0" collapsed="false">
      <c r="A519" s="71" t="s">
        <v>745</v>
      </c>
      <c r="B519" s="71" t="n">
        <v>11812791</v>
      </c>
      <c r="C519" s="71" t="s">
        <v>3226</v>
      </c>
      <c r="D519" s="117" t="n">
        <v>0.555970149</v>
      </c>
      <c r="E519" s="117" t="n">
        <v>0.085470085</v>
      </c>
      <c r="F519" s="117" t="n">
        <v>6.504850746</v>
      </c>
      <c r="G519" s="71" t="n">
        <v>139</v>
      </c>
      <c r="H519" s="71" t="s">
        <v>3227</v>
      </c>
      <c r="I519" s="71" t="s">
        <v>3228</v>
      </c>
      <c r="J519" s="71" t="s">
        <v>3229</v>
      </c>
      <c r="K519" s="122" t="s">
        <v>3230</v>
      </c>
    </row>
    <row r="520" customFormat="false" ht="13.2" hidden="false" customHeight="false" outlineLevel="0" collapsed="false">
      <c r="A520" s="71" t="s">
        <v>2063</v>
      </c>
      <c r="B520" s="71" t="n">
        <v>12741645</v>
      </c>
      <c r="C520" s="71" t="s">
        <v>3231</v>
      </c>
      <c r="D520" s="117" t="n">
        <v>0.510204082</v>
      </c>
      <c r="E520" s="117" t="n">
        <v>0.064327485</v>
      </c>
      <c r="F520" s="117" t="n">
        <v>7.93135436</v>
      </c>
      <c r="G520" s="71" t="n">
        <v>139</v>
      </c>
      <c r="H520" s="71" t="s">
        <v>3232</v>
      </c>
      <c r="I520" s="71" t="s">
        <v>2052</v>
      </c>
      <c r="J520" s="71" t="s">
        <v>2052</v>
      </c>
      <c r="K520" s="122" t="s">
        <v>2052</v>
      </c>
    </row>
    <row r="521" customFormat="false" ht="13.2" hidden="false" customHeight="false" outlineLevel="0" collapsed="false">
      <c r="A521" s="71" t="s">
        <v>742</v>
      </c>
      <c r="B521" s="71" t="n">
        <v>26363976</v>
      </c>
      <c r="C521" s="71" t="s">
        <v>2066</v>
      </c>
      <c r="D521" s="117" t="n">
        <v>0.507352941</v>
      </c>
      <c r="E521" s="117" t="n">
        <v>0</v>
      </c>
      <c r="F521" s="117" t="n">
        <v>100</v>
      </c>
      <c r="G521" s="71" t="n">
        <v>138</v>
      </c>
      <c r="H521" s="71" t="s">
        <v>2442</v>
      </c>
      <c r="I521" s="71" t="s">
        <v>2052</v>
      </c>
      <c r="J521" s="71" t="s">
        <v>2052</v>
      </c>
      <c r="K521" s="122" t="s">
        <v>2052</v>
      </c>
    </row>
    <row r="522" customFormat="false" ht="13.2" hidden="false" customHeight="false" outlineLevel="0" collapsed="false">
      <c r="A522" s="71" t="s">
        <v>742</v>
      </c>
      <c r="B522" s="71" t="n">
        <v>9965270</v>
      </c>
      <c r="C522" s="71" t="s">
        <v>3233</v>
      </c>
      <c r="D522" s="117" t="n">
        <v>0.491467577</v>
      </c>
      <c r="E522" s="117" t="n">
        <v>0.035087719</v>
      </c>
      <c r="F522" s="117" t="n">
        <v>14.00682594</v>
      </c>
      <c r="G522" s="71" t="n">
        <v>138</v>
      </c>
      <c r="H522" s="71" t="s">
        <v>3234</v>
      </c>
      <c r="I522" s="71" t="s">
        <v>3235</v>
      </c>
      <c r="J522" s="71" t="s">
        <v>2052</v>
      </c>
      <c r="K522" s="122" t="s">
        <v>2052</v>
      </c>
    </row>
    <row r="523" customFormat="false" ht="13.2" hidden="false" customHeight="false" outlineLevel="0" collapsed="false">
      <c r="A523" s="71" t="s">
        <v>2049</v>
      </c>
      <c r="B523" s="71" t="n">
        <v>6829127</v>
      </c>
      <c r="C523" s="71" t="s">
        <v>3236</v>
      </c>
      <c r="D523" s="117" t="n">
        <v>0.195918367</v>
      </c>
      <c r="E523" s="117" t="n">
        <v>0.994652406</v>
      </c>
      <c r="F523" s="117" t="n">
        <v>5.076871658</v>
      </c>
      <c r="G523" s="71" t="n">
        <v>138</v>
      </c>
      <c r="H523" s="71" t="s">
        <v>3237</v>
      </c>
      <c r="I523" s="71" t="s">
        <v>2052</v>
      </c>
      <c r="J523" s="71" t="s">
        <v>2052</v>
      </c>
      <c r="K523" s="122" t="s">
        <v>2052</v>
      </c>
    </row>
    <row r="524" customFormat="false" ht="13.2" hidden="false" customHeight="false" outlineLevel="0" collapsed="false">
      <c r="A524" s="71" t="s">
        <v>736</v>
      </c>
      <c r="B524" s="71" t="n">
        <v>26329677</v>
      </c>
      <c r="C524" s="71" t="s">
        <v>2828</v>
      </c>
      <c r="D524" s="117" t="n">
        <v>0.58778626</v>
      </c>
      <c r="E524" s="117" t="n">
        <v>0.096969697</v>
      </c>
      <c r="F524" s="117" t="n">
        <v>6.061545802</v>
      </c>
      <c r="G524" s="71" t="n">
        <v>138</v>
      </c>
      <c r="H524" s="71" t="s">
        <v>3238</v>
      </c>
      <c r="I524" s="71" t="s">
        <v>2052</v>
      </c>
      <c r="J524" s="71" t="s">
        <v>2052</v>
      </c>
      <c r="K524" s="122" t="s">
        <v>2052</v>
      </c>
    </row>
    <row r="525" customFormat="false" ht="13.2" hidden="false" customHeight="false" outlineLevel="0" collapsed="false">
      <c r="A525" s="71" t="s">
        <v>740</v>
      </c>
      <c r="B525" s="71" t="n">
        <v>22282070</v>
      </c>
      <c r="C525" s="71" t="s">
        <v>3239</v>
      </c>
      <c r="D525" s="117" t="n">
        <v>0.68722467</v>
      </c>
      <c r="E525" s="117" t="n">
        <v>0.126666667</v>
      </c>
      <c r="F525" s="117" t="n">
        <v>5.425457918</v>
      </c>
      <c r="G525" s="71" t="n">
        <v>137</v>
      </c>
      <c r="H525" s="71" t="s">
        <v>3240</v>
      </c>
      <c r="I525" s="71" t="s">
        <v>2052</v>
      </c>
      <c r="J525" s="71" t="s">
        <v>2052</v>
      </c>
      <c r="K525" s="122" t="s">
        <v>2052</v>
      </c>
    </row>
    <row r="526" customFormat="false" ht="13.2" hidden="false" customHeight="false" outlineLevel="0" collapsed="false">
      <c r="A526" s="71" t="s">
        <v>738</v>
      </c>
      <c r="B526" s="71" t="n">
        <v>19291484</v>
      </c>
      <c r="C526" s="71" t="s">
        <v>2320</v>
      </c>
      <c r="D526" s="117" t="n">
        <v>0.525547445</v>
      </c>
      <c r="E526" s="117" t="n">
        <v>0.042944785</v>
      </c>
      <c r="F526" s="117" t="n">
        <v>12.23774765</v>
      </c>
      <c r="G526" s="71" t="n">
        <v>137</v>
      </c>
      <c r="H526" s="71" t="s">
        <v>3241</v>
      </c>
      <c r="I526" s="71" t="s">
        <v>2052</v>
      </c>
      <c r="J526" s="71" t="s">
        <v>2052</v>
      </c>
      <c r="K526" s="122" t="s">
        <v>2052</v>
      </c>
    </row>
    <row r="527" customFormat="false" ht="13.2" hidden="false" customHeight="false" outlineLevel="0" collapsed="false">
      <c r="A527" s="71" t="s">
        <v>738</v>
      </c>
      <c r="B527" s="71" t="n">
        <v>19544825</v>
      </c>
      <c r="C527" s="71" t="s">
        <v>3242</v>
      </c>
      <c r="D527" s="117" t="n">
        <v>0.528985507</v>
      </c>
      <c r="E527" s="117" t="n">
        <v>0.059210526</v>
      </c>
      <c r="F527" s="117" t="n">
        <v>8.933977456</v>
      </c>
      <c r="G527" s="71" t="n">
        <v>137</v>
      </c>
      <c r="H527" s="71" t="s">
        <v>3243</v>
      </c>
      <c r="I527" s="71" t="s">
        <v>2052</v>
      </c>
      <c r="J527" s="71" t="s">
        <v>2052</v>
      </c>
      <c r="K527" s="122" t="s">
        <v>2052</v>
      </c>
    </row>
    <row r="528" customFormat="false" ht="13.2" hidden="false" customHeight="false" outlineLevel="0" collapsed="false">
      <c r="A528" s="71" t="s">
        <v>738</v>
      </c>
      <c r="B528" s="71" t="n">
        <v>23769584</v>
      </c>
      <c r="C528" s="71" t="s">
        <v>3244</v>
      </c>
      <c r="D528" s="117" t="n">
        <v>0.496402878</v>
      </c>
      <c r="E528" s="117" t="n">
        <v>0.007407407</v>
      </c>
      <c r="F528" s="117" t="n">
        <v>67.01438849</v>
      </c>
      <c r="G528" s="71" t="n">
        <v>137</v>
      </c>
      <c r="H528" s="71" t="s">
        <v>3245</v>
      </c>
      <c r="I528" s="71" t="s">
        <v>2052</v>
      </c>
      <c r="J528" s="71" t="s">
        <v>2052</v>
      </c>
      <c r="K528" s="122" t="s">
        <v>2052</v>
      </c>
    </row>
    <row r="529" customFormat="false" ht="13.2" hidden="false" customHeight="false" outlineLevel="0" collapsed="false">
      <c r="A529" s="71" t="s">
        <v>2032</v>
      </c>
      <c r="B529" s="71" t="n">
        <v>537992</v>
      </c>
      <c r="C529" s="71" t="s">
        <v>3246</v>
      </c>
      <c r="D529" s="117" t="n">
        <v>0.637554585</v>
      </c>
      <c r="E529" s="117" t="n">
        <v>0.072</v>
      </c>
      <c r="F529" s="117" t="n">
        <v>8.854924794</v>
      </c>
      <c r="G529" s="71" t="n">
        <v>137</v>
      </c>
      <c r="H529" s="71" t="s">
        <v>3247</v>
      </c>
      <c r="I529" s="71" t="s">
        <v>2052</v>
      </c>
      <c r="J529" s="71" t="s">
        <v>2052</v>
      </c>
      <c r="K529" s="122" t="s">
        <v>2052</v>
      </c>
    </row>
    <row r="530" customFormat="false" ht="13.2" hidden="false" customHeight="false" outlineLevel="0" collapsed="false">
      <c r="A530" s="71" t="s">
        <v>2032</v>
      </c>
      <c r="B530" s="71" t="n">
        <v>6799863</v>
      </c>
      <c r="C530" s="71" t="s">
        <v>3248</v>
      </c>
      <c r="D530" s="117" t="n">
        <v>0.561797753</v>
      </c>
      <c r="E530" s="117" t="n">
        <v>0.1015625</v>
      </c>
      <c r="F530" s="117" t="n">
        <v>5.531547105</v>
      </c>
      <c r="G530" s="71" t="n">
        <v>137</v>
      </c>
      <c r="H530" s="71" t="s">
        <v>3249</v>
      </c>
      <c r="I530" s="71" t="s">
        <v>2052</v>
      </c>
      <c r="J530" s="71" t="s">
        <v>2052</v>
      </c>
      <c r="K530" s="122" t="s">
        <v>2052</v>
      </c>
    </row>
    <row r="531" customFormat="false" ht="13.2" hidden="false" customHeight="false" outlineLevel="0" collapsed="false">
      <c r="A531" s="71" t="s">
        <v>742</v>
      </c>
      <c r="B531" s="71" t="n">
        <v>21157681</v>
      </c>
      <c r="C531" s="71" t="s">
        <v>2127</v>
      </c>
      <c r="D531" s="117" t="n">
        <v>0.513888889</v>
      </c>
      <c r="E531" s="117" t="n">
        <v>0.072289157</v>
      </c>
      <c r="F531" s="117" t="n">
        <v>7.108796296</v>
      </c>
      <c r="G531" s="71" t="n">
        <v>136</v>
      </c>
      <c r="H531" s="71" t="s">
        <v>3250</v>
      </c>
      <c r="I531" s="71" t="s">
        <v>3251</v>
      </c>
      <c r="J531" s="71" t="s">
        <v>2052</v>
      </c>
      <c r="K531" s="122" t="s">
        <v>2052</v>
      </c>
    </row>
    <row r="532" customFormat="false" ht="13.2" hidden="false" customHeight="false" outlineLevel="0" collapsed="false">
      <c r="A532" s="71" t="s">
        <v>742</v>
      </c>
      <c r="B532" s="71" t="n">
        <v>3581942</v>
      </c>
      <c r="C532" s="71" t="s">
        <v>3252</v>
      </c>
      <c r="D532" s="117" t="n">
        <v>0.568093385</v>
      </c>
      <c r="E532" s="117" t="n">
        <v>0.099009901</v>
      </c>
      <c r="F532" s="117" t="n">
        <v>5.737743191</v>
      </c>
      <c r="G532" s="71" t="n">
        <v>136</v>
      </c>
      <c r="H532" s="71" t="s">
        <v>3253</v>
      </c>
      <c r="I532" s="71" t="s">
        <v>2052</v>
      </c>
      <c r="J532" s="71" t="s">
        <v>2052</v>
      </c>
      <c r="K532" s="122" t="s">
        <v>2052</v>
      </c>
    </row>
    <row r="533" customFormat="false" ht="13.2" hidden="false" customHeight="false" outlineLevel="0" collapsed="false">
      <c r="A533" s="71" t="s">
        <v>740</v>
      </c>
      <c r="B533" s="71" t="n">
        <v>22374746</v>
      </c>
      <c r="C533" s="71" t="s">
        <v>2780</v>
      </c>
      <c r="D533" s="117" t="n">
        <v>0.54789272</v>
      </c>
      <c r="E533" s="117" t="n">
        <v>0.047297297</v>
      </c>
      <c r="F533" s="117" t="n">
        <v>11.58401752</v>
      </c>
      <c r="G533" s="71" t="n">
        <v>136</v>
      </c>
      <c r="H533" s="71" t="s">
        <v>3254</v>
      </c>
      <c r="I533" s="71" t="s">
        <v>3138</v>
      </c>
      <c r="J533" s="71" t="s">
        <v>3139</v>
      </c>
      <c r="K533" s="122" t="s">
        <v>3140</v>
      </c>
    </row>
    <row r="534" customFormat="false" ht="13.2" hidden="false" customHeight="false" outlineLevel="0" collapsed="false">
      <c r="A534" s="71" t="s">
        <v>2032</v>
      </c>
      <c r="B534" s="71" t="n">
        <v>18608452</v>
      </c>
      <c r="C534" s="71" t="s">
        <v>3255</v>
      </c>
      <c r="D534" s="117" t="n">
        <v>0.495016611</v>
      </c>
      <c r="E534" s="117" t="n">
        <v>0.074712644</v>
      </c>
      <c r="F534" s="117" t="n">
        <v>6.625606951</v>
      </c>
      <c r="G534" s="71" t="n">
        <v>136</v>
      </c>
      <c r="H534" s="71" t="s">
        <v>3256</v>
      </c>
      <c r="I534" s="71" t="s">
        <v>2052</v>
      </c>
      <c r="J534" s="71" t="s">
        <v>2052</v>
      </c>
      <c r="K534" s="122" t="s">
        <v>2052</v>
      </c>
    </row>
    <row r="535" customFormat="false" ht="13.2" hidden="false" customHeight="false" outlineLevel="0" collapsed="false">
      <c r="A535" s="71" t="s">
        <v>742</v>
      </c>
      <c r="B535" s="71" t="n">
        <v>19933090</v>
      </c>
      <c r="C535" s="71" t="s">
        <v>2332</v>
      </c>
      <c r="D535" s="117" t="n">
        <v>0.542124542</v>
      </c>
      <c r="E535" s="117" t="n">
        <v>0.071428571</v>
      </c>
      <c r="F535" s="117" t="n">
        <v>7.58974359</v>
      </c>
      <c r="G535" s="71" t="n">
        <v>135</v>
      </c>
      <c r="H535" s="71" t="s">
        <v>3257</v>
      </c>
      <c r="I535" s="71" t="s">
        <v>2052</v>
      </c>
      <c r="J535" s="71" t="s">
        <v>2052</v>
      </c>
      <c r="K535" s="122" t="s">
        <v>2052</v>
      </c>
    </row>
    <row r="536" customFormat="false" ht="13.2" hidden="false" customHeight="false" outlineLevel="0" collapsed="false">
      <c r="A536" s="71" t="s">
        <v>742</v>
      </c>
      <c r="B536" s="71" t="n">
        <v>22377202</v>
      </c>
      <c r="C536" s="71" t="s">
        <v>2443</v>
      </c>
      <c r="D536" s="117" t="n">
        <v>0.46779661</v>
      </c>
      <c r="E536" s="117" t="n">
        <v>0.017857143</v>
      </c>
      <c r="F536" s="117" t="n">
        <v>26.19661017</v>
      </c>
      <c r="G536" s="71" t="n">
        <v>135</v>
      </c>
      <c r="H536" s="71" t="s">
        <v>3258</v>
      </c>
      <c r="I536" s="71" t="s">
        <v>3259</v>
      </c>
      <c r="J536" s="71" t="s">
        <v>3260</v>
      </c>
      <c r="K536" s="122" t="s">
        <v>2916</v>
      </c>
    </row>
    <row r="537" customFormat="false" ht="13.2" hidden="false" customHeight="false" outlineLevel="0" collapsed="false">
      <c r="A537" s="71" t="s">
        <v>2032</v>
      </c>
      <c r="B537" s="71" t="n">
        <v>28804439</v>
      </c>
      <c r="C537" s="71" t="s">
        <v>3261</v>
      </c>
      <c r="D537" s="117" t="n">
        <v>0.486842105</v>
      </c>
      <c r="E537" s="117" t="n">
        <v>0.087248322</v>
      </c>
      <c r="F537" s="117" t="n">
        <v>5.579959514</v>
      </c>
      <c r="G537" s="71" t="n">
        <v>135</v>
      </c>
      <c r="H537" s="71" t="s">
        <v>3262</v>
      </c>
      <c r="I537" s="71" t="s">
        <v>3263</v>
      </c>
      <c r="J537" s="71" t="s">
        <v>3264</v>
      </c>
      <c r="K537" s="122" t="s">
        <v>3265</v>
      </c>
    </row>
    <row r="538" customFormat="false" ht="13.2" hidden="false" customHeight="false" outlineLevel="0" collapsed="false">
      <c r="A538" s="71" t="s">
        <v>1997</v>
      </c>
      <c r="B538" s="71" t="n">
        <v>11254231</v>
      </c>
      <c r="C538" s="71" t="s">
        <v>2001</v>
      </c>
      <c r="D538" s="117" t="n">
        <v>0.503676471</v>
      </c>
      <c r="E538" s="117" t="n">
        <v>0.010810811</v>
      </c>
      <c r="F538" s="117" t="n">
        <v>46.59007353</v>
      </c>
      <c r="G538" s="71" t="n">
        <v>135</v>
      </c>
      <c r="H538" s="71" t="s">
        <v>3266</v>
      </c>
      <c r="I538" s="71" t="s">
        <v>2052</v>
      </c>
      <c r="J538" s="71" t="s">
        <v>2052</v>
      </c>
      <c r="K538" s="122" t="s">
        <v>2052</v>
      </c>
    </row>
    <row r="539" customFormat="false" ht="13.2" hidden="false" customHeight="false" outlineLevel="0" collapsed="false">
      <c r="A539" s="71" t="s">
        <v>2013</v>
      </c>
      <c r="B539" s="71" t="n">
        <v>10565799</v>
      </c>
      <c r="C539" s="71" t="s">
        <v>2500</v>
      </c>
      <c r="D539" s="117" t="n">
        <v>0.565384615</v>
      </c>
      <c r="E539" s="117" t="n">
        <v>0.075581395</v>
      </c>
      <c r="F539" s="117" t="n">
        <v>7.480473373</v>
      </c>
      <c r="G539" s="71" t="n">
        <v>134</v>
      </c>
      <c r="H539" s="71" t="s">
        <v>3267</v>
      </c>
      <c r="I539" s="71" t="s">
        <v>2052</v>
      </c>
      <c r="J539" s="71" t="s">
        <v>2052</v>
      </c>
      <c r="K539" s="122" t="s">
        <v>2052</v>
      </c>
    </row>
    <row r="540" customFormat="false" ht="13.2" hidden="false" customHeight="false" outlineLevel="0" collapsed="false">
      <c r="A540" s="71" t="s">
        <v>740</v>
      </c>
      <c r="B540" s="71" t="n">
        <v>17343068</v>
      </c>
      <c r="C540" s="71" t="s">
        <v>2728</v>
      </c>
      <c r="D540" s="117" t="n">
        <v>0.536398467</v>
      </c>
      <c r="E540" s="117" t="n">
        <v>0.046875</v>
      </c>
      <c r="F540" s="117" t="n">
        <v>11.44316731</v>
      </c>
      <c r="G540" s="71" t="n">
        <v>134</v>
      </c>
      <c r="H540" s="71" t="s">
        <v>3268</v>
      </c>
      <c r="I540" s="71" t="s">
        <v>2052</v>
      </c>
      <c r="J540" s="71" t="s">
        <v>2052</v>
      </c>
      <c r="K540" s="122" t="s">
        <v>2052</v>
      </c>
    </row>
    <row r="541" customFormat="false" ht="13.2" hidden="false" customHeight="false" outlineLevel="0" collapsed="false">
      <c r="A541" s="71" t="s">
        <v>745</v>
      </c>
      <c r="B541" s="71" t="n">
        <v>20318024</v>
      </c>
      <c r="C541" s="71" t="s">
        <v>3269</v>
      </c>
      <c r="D541" s="117" t="n">
        <v>0.426751592</v>
      </c>
      <c r="E541" s="117" t="n">
        <v>0</v>
      </c>
      <c r="F541" s="117" t="n">
        <v>100</v>
      </c>
      <c r="G541" s="71" t="n">
        <v>134</v>
      </c>
      <c r="H541" s="71" t="s">
        <v>3270</v>
      </c>
      <c r="I541" s="71" t="s">
        <v>3271</v>
      </c>
      <c r="J541" s="71" t="s">
        <v>3272</v>
      </c>
      <c r="K541" s="122" t="s">
        <v>3273</v>
      </c>
    </row>
    <row r="542" customFormat="false" ht="13.2" hidden="false" customHeight="false" outlineLevel="0" collapsed="false">
      <c r="A542" s="71" t="s">
        <v>2032</v>
      </c>
      <c r="B542" s="71" t="n">
        <v>546883</v>
      </c>
      <c r="C542" s="71" t="s">
        <v>3274</v>
      </c>
      <c r="D542" s="117" t="n">
        <v>0.631818182</v>
      </c>
      <c r="E542" s="117" t="n">
        <v>0.037878788</v>
      </c>
      <c r="F542" s="117" t="n">
        <v>16.68</v>
      </c>
      <c r="G542" s="71" t="n">
        <v>134</v>
      </c>
      <c r="H542" s="71" t="s">
        <v>3275</v>
      </c>
      <c r="I542" s="71" t="s">
        <v>2052</v>
      </c>
      <c r="J542" s="71" t="s">
        <v>2052</v>
      </c>
      <c r="K542" s="122" t="s">
        <v>2052</v>
      </c>
    </row>
    <row r="543" customFormat="false" ht="13.2" hidden="false" customHeight="false" outlineLevel="0" collapsed="false">
      <c r="A543" s="71" t="s">
        <v>1997</v>
      </c>
      <c r="B543" s="71" t="n">
        <v>16655642</v>
      </c>
      <c r="C543" s="71" t="s">
        <v>2810</v>
      </c>
      <c r="D543" s="117" t="n">
        <v>0.493421053</v>
      </c>
      <c r="E543" s="117" t="n">
        <v>0.094674556</v>
      </c>
      <c r="F543" s="117" t="n">
        <v>5.211759868</v>
      </c>
      <c r="G543" s="71" t="n">
        <v>134</v>
      </c>
      <c r="H543" s="71" t="s">
        <v>2604</v>
      </c>
      <c r="I543" s="71" t="s">
        <v>3276</v>
      </c>
      <c r="J543" s="71" t="s">
        <v>3277</v>
      </c>
      <c r="K543" s="122" t="s">
        <v>3278</v>
      </c>
    </row>
    <row r="544" customFormat="false" ht="13.2" hidden="false" customHeight="false" outlineLevel="0" collapsed="false">
      <c r="A544" s="71" t="s">
        <v>2063</v>
      </c>
      <c r="B544" s="71" t="n">
        <v>10049771</v>
      </c>
      <c r="C544" s="71" t="s">
        <v>2084</v>
      </c>
      <c r="D544" s="117" t="n">
        <v>0.619266055</v>
      </c>
      <c r="E544" s="117" t="n">
        <v>0.006666667</v>
      </c>
      <c r="F544" s="117" t="n">
        <v>92.88990826</v>
      </c>
      <c r="G544" s="71" t="n">
        <v>134</v>
      </c>
      <c r="H544" s="71" t="s">
        <v>3279</v>
      </c>
      <c r="I544" s="71" t="s">
        <v>2052</v>
      </c>
      <c r="J544" s="71" t="s">
        <v>2052</v>
      </c>
      <c r="K544" s="122" t="s">
        <v>2052</v>
      </c>
    </row>
    <row r="545" customFormat="false" ht="13.2" hidden="false" customHeight="false" outlineLevel="0" collapsed="false">
      <c r="A545" s="71" t="s">
        <v>2013</v>
      </c>
      <c r="B545" s="71" t="n">
        <v>3044098</v>
      </c>
      <c r="C545" s="71" t="s">
        <v>3280</v>
      </c>
      <c r="D545" s="117" t="n">
        <v>0.54379562</v>
      </c>
      <c r="E545" s="117" t="n">
        <v>0.104575163</v>
      </c>
      <c r="F545" s="117" t="n">
        <v>5.20004562</v>
      </c>
      <c r="G545" s="71" t="n">
        <v>133</v>
      </c>
      <c r="H545" s="71" t="s">
        <v>3281</v>
      </c>
      <c r="I545" s="71" t="s">
        <v>2052</v>
      </c>
      <c r="J545" s="71" t="s">
        <v>2052</v>
      </c>
      <c r="K545" s="122" t="s">
        <v>2052</v>
      </c>
    </row>
    <row r="546" customFormat="false" ht="13.2" hidden="false" customHeight="false" outlineLevel="0" collapsed="false">
      <c r="A546" s="71" t="s">
        <v>740</v>
      </c>
      <c r="B546" s="71" t="n">
        <v>28299581</v>
      </c>
      <c r="C546" s="71" t="s">
        <v>3282</v>
      </c>
      <c r="D546" s="117" t="n">
        <v>0.737623762</v>
      </c>
      <c r="E546" s="117" t="n">
        <v>0.100628931</v>
      </c>
      <c r="F546" s="117" t="n">
        <v>7.330136139</v>
      </c>
      <c r="G546" s="71" t="n">
        <v>133</v>
      </c>
      <c r="H546" s="71" t="s">
        <v>3283</v>
      </c>
      <c r="I546" s="71" t="s">
        <v>2052</v>
      </c>
      <c r="J546" s="71" t="s">
        <v>2052</v>
      </c>
      <c r="K546" s="122" t="s">
        <v>2052</v>
      </c>
    </row>
    <row r="547" customFormat="false" ht="13.2" hidden="false" customHeight="false" outlineLevel="0" collapsed="false">
      <c r="A547" s="71" t="s">
        <v>745</v>
      </c>
      <c r="B547" s="71" t="n">
        <v>12802134</v>
      </c>
      <c r="C547" s="71" t="s">
        <v>3284</v>
      </c>
      <c r="D547" s="117" t="n">
        <v>0.623893805</v>
      </c>
      <c r="E547" s="117" t="n">
        <v>0.049689441</v>
      </c>
      <c r="F547" s="117" t="n">
        <v>12.55586283</v>
      </c>
      <c r="G547" s="71" t="n">
        <v>133</v>
      </c>
      <c r="H547" s="71" t="s">
        <v>3285</v>
      </c>
      <c r="I547" s="71" t="s">
        <v>2052</v>
      </c>
      <c r="J547" s="71" t="s">
        <v>2052</v>
      </c>
      <c r="K547" s="122" t="s">
        <v>2052</v>
      </c>
    </row>
    <row r="548" customFormat="false" ht="13.2" hidden="false" customHeight="false" outlineLevel="0" collapsed="false">
      <c r="A548" s="71" t="s">
        <v>745</v>
      </c>
      <c r="B548" s="71" t="n">
        <v>19510626</v>
      </c>
      <c r="C548" s="71" t="s">
        <v>3286</v>
      </c>
      <c r="D548" s="117" t="n">
        <v>0.57480315</v>
      </c>
      <c r="E548" s="117" t="n">
        <v>0.097014925</v>
      </c>
      <c r="F548" s="117" t="n">
        <v>5.924894004</v>
      </c>
      <c r="G548" s="71" t="n">
        <v>133</v>
      </c>
      <c r="H548" s="71" t="s">
        <v>3287</v>
      </c>
      <c r="I548" s="71" t="s">
        <v>2052</v>
      </c>
      <c r="J548" s="71" t="s">
        <v>2052</v>
      </c>
      <c r="K548" s="122" t="s">
        <v>2052</v>
      </c>
    </row>
    <row r="549" customFormat="false" ht="13.2" hidden="false" customHeight="false" outlineLevel="0" collapsed="false">
      <c r="A549" s="71" t="s">
        <v>745</v>
      </c>
      <c r="B549" s="71" t="n">
        <v>3125840</v>
      </c>
      <c r="C549" s="71" t="s">
        <v>2473</v>
      </c>
      <c r="D549" s="117" t="n">
        <v>0.556862745</v>
      </c>
      <c r="E549" s="117" t="n">
        <v>0.072</v>
      </c>
      <c r="F549" s="117" t="n">
        <v>7.734204793</v>
      </c>
      <c r="G549" s="71" t="n">
        <v>133</v>
      </c>
      <c r="H549" s="71" t="s">
        <v>3288</v>
      </c>
      <c r="I549" s="71" t="s">
        <v>3289</v>
      </c>
      <c r="J549" s="71" t="s">
        <v>3290</v>
      </c>
      <c r="K549" s="122" t="s">
        <v>2867</v>
      </c>
    </row>
    <row r="550" customFormat="false" ht="13.2" hidden="false" customHeight="false" outlineLevel="0" collapsed="false">
      <c r="A550" s="71" t="s">
        <v>1997</v>
      </c>
      <c r="B550" s="71" t="n">
        <v>10440502</v>
      </c>
      <c r="C550" s="71" t="s">
        <v>2124</v>
      </c>
      <c r="D550" s="117" t="n">
        <v>0.529644269</v>
      </c>
      <c r="E550" s="117" t="n">
        <v>0.009708738</v>
      </c>
      <c r="F550" s="117" t="n">
        <v>54.55335968</v>
      </c>
      <c r="G550" s="71" t="n">
        <v>133</v>
      </c>
      <c r="H550" s="71" t="s">
        <v>3291</v>
      </c>
      <c r="I550" s="71" t="s">
        <v>3292</v>
      </c>
      <c r="J550" s="71" t="s">
        <v>2052</v>
      </c>
      <c r="K550" s="122" t="s">
        <v>2052</v>
      </c>
    </row>
    <row r="551" customFormat="false" ht="13.2" hidden="false" customHeight="false" outlineLevel="0" collapsed="false">
      <c r="A551" s="71" t="s">
        <v>742</v>
      </c>
      <c r="B551" s="71" t="n">
        <v>7546995</v>
      </c>
      <c r="C551" s="71" t="s">
        <v>3293</v>
      </c>
      <c r="D551" s="117" t="n">
        <v>0.441176471</v>
      </c>
      <c r="E551" s="117" t="n">
        <v>0.017647059</v>
      </c>
      <c r="F551" s="117" t="n">
        <v>25</v>
      </c>
      <c r="G551" s="71" t="n">
        <v>132</v>
      </c>
      <c r="H551" s="71" t="s">
        <v>3294</v>
      </c>
      <c r="I551" s="71" t="s">
        <v>3295</v>
      </c>
      <c r="J551" s="71" t="s">
        <v>3296</v>
      </c>
      <c r="K551" s="122" t="s">
        <v>3297</v>
      </c>
    </row>
    <row r="552" customFormat="false" ht="13.2" hidden="false" customHeight="false" outlineLevel="0" collapsed="false">
      <c r="A552" s="71" t="s">
        <v>745</v>
      </c>
      <c r="B552" s="71" t="n">
        <v>10497793</v>
      </c>
      <c r="C552" s="71" t="s">
        <v>2742</v>
      </c>
      <c r="D552" s="117" t="n">
        <v>0.706976744</v>
      </c>
      <c r="E552" s="117" t="n">
        <v>0.138888889</v>
      </c>
      <c r="F552" s="117" t="n">
        <v>5.090232558</v>
      </c>
      <c r="G552" s="71" t="n">
        <v>132</v>
      </c>
      <c r="H552" s="71" t="s">
        <v>3298</v>
      </c>
      <c r="I552" s="71" t="s">
        <v>2052</v>
      </c>
      <c r="J552" s="71" t="s">
        <v>2052</v>
      </c>
      <c r="K552" s="122" t="s">
        <v>2052</v>
      </c>
    </row>
    <row r="553" customFormat="false" ht="13.2" hidden="false" customHeight="false" outlineLevel="0" collapsed="false">
      <c r="A553" s="71" t="s">
        <v>1997</v>
      </c>
      <c r="B553" s="71" t="n">
        <v>9123741</v>
      </c>
      <c r="C553" s="71" t="s">
        <v>3077</v>
      </c>
      <c r="D553" s="117" t="n">
        <v>0.511363636</v>
      </c>
      <c r="E553" s="117" t="n">
        <v>0.022556391</v>
      </c>
      <c r="F553" s="117" t="n">
        <v>22.67045455</v>
      </c>
      <c r="G553" s="71" t="n">
        <v>132</v>
      </c>
      <c r="H553" s="71" t="s">
        <v>3299</v>
      </c>
      <c r="I553" s="71" t="s">
        <v>2052</v>
      </c>
      <c r="J553" s="71" t="s">
        <v>2052</v>
      </c>
      <c r="K553" s="122" t="s">
        <v>2052</v>
      </c>
    </row>
    <row r="554" customFormat="false" ht="13.2" hidden="false" customHeight="false" outlineLevel="0" collapsed="false">
      <c r="A554" s="71" t="s">
        <v>736</v>
      </c>
      <c r="B554" s="71" t="n">
        <v>32144426</v>
      </c>
      <c r="C554" s="71" t="s">
        <v>3244</v>
      </c>
      <c r="D554" s="117" t="n">
        <v>0.629310345</v>
      </c>
      <c r="E554" s="117" t="n">
        <v>0.116666667</v>
      </c>
      <c r="F554" s="117" t="n">
        <v>5.39408867</v>
      </c>
      <c r="G554" s="71" t="n">
        <v>132</v>
      </c>
      <c r="H554" s="71" t="s">
        <v>3300</v>
      </c>
      <c r="I554" s="71" t="s">
        <v>2052</v>
      </c>
      <c r="J554" s="71" t="s">
        <v>2052</v>
      </c>
      <c r="K554" s="122" t="s">
        <v>2052</v>
      </c>
    </row>
    <row r="555" customFormat="false" ht="13.2" hidden="false" customHeight="false" outlineLevel="0" collapsed="false">
      <c r="A555" s="71" t="s">
        <v>2013</v>
      </c>
      <c r="B555" s="71" t="n">
        <v>23545053</v>
      </c>
      <c r="C555" s="71" t="s">
        <v>3016</v>
      </c>
      <c r="D555" s="117" t="n">
        <v>0.452702703</v>
      </c>
      <c r="E555" s="117" t="n">
        <v>0.018181818</v>
      </c>
      <c r="F555" s="117" t="n">
        <v>24.89864865</v>
      </c>
      <c r="G555" s="71" t="n">
        <v>131</v>
      </c>
      <c r="H555" s="71" t="s">
        <v>3301</v>
      </c>
      <c r="I555" s="71" t="s">
        <v>3302</v>
      </c>
      <c r="J555" s="71" t="s">
        <v>2052</v>
      </c>
      <c r="K555" s="122" t="s">
        <v>2052</v>
      </c>
    </row>
    <row r="556" customFormat="false" ht="13.2" hidden="false" customHeight="false" outlineLevel="0" collapsed="false">
      <c r="A556" s="71" t="s">
        <v>2032</v>
      </c>
      <c r="B556" s="71" t="n">
        <v>18645018</v>
      </c>
      <c r="C556" s="71" t="s">
        <v>3303</v>
      </c>
      <c r="D556" s="117" t="n">
        <v>0.543396226</v>
      </c>
      <c r="E556" s="117" t="n">
        <v>0.087248322</v>
      </c>
      <c r="F556" s="117" t="n">
        <v>6.228156749</v>
      </c>
      <c r="G556" s="71" t="n">
        <v>131</v>
      </c>
      <c r="H556" s="71" t="s">
        <v>3304</v>
      </c>
      <c r="I556" s="71" t="s">
        <v>2052</v>
      </c>
      <c r="J556" s="71" t="s">
        <v>2052</v>
      </c>
      <c r="K556" s="122" t="s">
        <v>2052</v>
      </c>
    </row>
    <row r="557" customFormat="false" ht="13.2" hidden="false" customHeight="false" outlineLevel="0" collapsed="false">
      <c r="A557" s="71" t="s">
        <v>742</v>
      </c>
      <c r="B557" s="71" t="n">
        <v>12580737</v>
      </c>
      <c r="C557" s="71" t="s">
        <v>2969</v>
      </c>
      <c r="D557" s="117" t="n">
        <v>0.422077922</v>
      </c>
      <c r="E557" s="117" t="n">
        <v>0</v>
      </c>
      <c r="F557" s="117" t="n">
        <v>100</v>
      </c>
      <c r="G557" s="71" t="n">
        <v>130</v>
      </c>
      <c r="H557" s="71" t="s">
        <v>3305</v>
      </c>
      <c r="I557" s="71" t="s">
        <v>3306</v>
      </c>
      <c r="J557" s="71" t="s">
        <v>2052</v>
      </c>
      <c r="K557" s="122" t="s">
        <v>2052</v>
      </c>
    </row>
    <row r="558" customFormat="false" ht="13.2" hidden="false" customHeight="false" outlineLevel="0" collapsed="false">
      <c r="A558" s="71" t="s">
        <v>742</v>
      </c>
      <c r="B558" s="71" t="n">
        <v>13526997</v>
      </c>
      <c r="C558" s="71" t="s">
        <v>3307</v>
      </c>
      <c r="D558" s="117" t="n">
        <v>0.465753425</v>
      </c>
      <c r="E558" s="117" t="n">
        <v>0.085714286</v>
      </c>
      <c r="F558" s="117" t="n">
        <v>5.433789954</v>
      </c>
      <c r="G558" s="71" t="n">
        <v>130</v>
      </c>
      <c r="H558" s="71" t="s">
        <v>3308</v>
      </c>
      <c r="I558" s="71" t="s">
        <v>2052</v>
      </c>
      <c r="J558" s="71" t="s">
        <v>2052</v>
      </c>
      <c r="K558" s="122" t="s">
        <v>2052</v>
      </c>
    </row>
    <row r="559" customFormat="false" ht="13.2" hidden="false" customHeight="false" outlineLevel="0" collapsed="false">
      <c r="A559" s="71" t="s">
        <v>740</v>
      </c>
      <c r="B559" s="71" t="n">
        <v>20830261</v>
      </c>
      <c r="C559" s="71" t="s">
        <v>2432</v>
      </c>
      <c r="D559" s="117" t="n">
        <v>0.511278195</v>
      </c>
      <c r="E559" s="117" t="n">
        <v>0.046153846</v>
      </c>
      <c r="F559" s="117" t="n">
        <v>11.07769424</v>
      </c>
      <c r="G559" s="71" t="n">
        <v>130</v>
      </c>
      <c r="H559" s="71" t="s">
        <v>3309</v>
      </c>
      <c r="I559" s="71" t="s">
        <v>2052</v>
      </c>
      <c r="J559" s="71" t="s">
        <v>2052</v>
      </c>
      <c r="K559" s="122" t="s">
        <v>2052</v>
      </c>
    </row>
    <row r="560" customFormat="false" ht="13.2" hidden="false" customHeight="false" outlineLevel="0" collapsed="false">
      <c r="A560" s="71" t="s">
        <v>745</v>
      </c>
      <c r="B560" s="71" t="n">
        <v>17976152</v>
      </c>
      <c r="C560" s="71" t="s">
        <v>3310</v>
      </c>
      <c r="D560" s="117" t="n">
        <v>0.517857143</v>
      </c>
      <c r="E560" s="117" t="n">
        <v>0.102040816</v>
      </c>
      <c r="F560" s="117" t="n">
        <v>5.075</v>
      </c>
      <c r="G560" s="71" t="n">
        <v>130</v>
      </c>
      <c r="H560" s="71" t="s">
        <v>3311</v>
      </c>
      <c r="I560" s="71" t="s">
        <v>2052</v>
      </c>
      <c r="J560" s="71" t="s">
        <v>2052</v>
      </c>
      <c r="K560" s="122" t="s">
        <v>2052</v>
      </c>
    </row>
    <row r="561" customFormat="false" ht="13.2" hidden="false" customHeight="false" outlineLevel="0" collapsed="false">
      <c r="A561" s="71" t="s">
        <v>738</v>
      </c>
      <c r="B561" s="71" t="n">
        <v>5057124</v>
      </c>
      <c r="C561" s="71" t="s">
        <v>3312</v>
      </c>
      <c r="D561" s="117" t="n">
        <v>0.487889273</v>
      </c>
      <c r="E561" s="117" t="n">
        <v>0.063218391</v>
      </c>
      <c r="F561" s="117" t="n">
        <v>7.717521233</v>
      </c>
      <c r="G561" s="71" t="n">
        <v>130</v>
      </c>
      <c r="H561" s="71" t="s">
        <v>3313</v>
      </c>
      <c r="I561" s="71" t="s">
        <v>3314</v>
      </c>
      <c r="J561" s="71" t="s">
        <v>2052</v>
      </c>
      <c r="K561" s="122" t="s">
        <v>2052</v>
      </c>
    </row>
    <row r="562" customFormat="false" ht="13.2" hidden="false" customHeight="false" outlineLevel="0" collapsed="false">
      <c r="A562" s="71" t="s">
        <v>1997</v>
      </c>
      <c r="B562" s="71" t="n">
        <v>12417267</v>
      </c>
      <c r="C562" s="71" t="s">
        <v>2335</v>
      </c>
      <c r="D562" s="117" t="n">
        <v>0.474820144</v>
      </c>
      <c r="E562" s="117" t="n">
        <v>0.010752688</v>
      </c>
      <c r="F562" s="117" t="n">
        <v>44.15827338</v>
      </c>
      <c r="G562" s="71" t="n">
        <v>130</v>
      </c>
      <c r="H562" s="71" t="s">
        <v>3315</v>
      </c>
      <c r="I562" s="71" t="s">
        <v>3316</v>
      </c>
      <c r="J562" s="71" t="s">
        <v>2052</v>
      </c>
      <c r="K562" s="122" t="s">
        <v>2052</v>
      </c>
    </row>
    <row r="563" customFormat="false" ht="13.2" hidden="false" customHeight="false" outlineLevel="0" collapsed="false">
      <c r="A563" s="71" t="s">
        <v>1997</v>
      </c>
      <c r="B563" s="71" t="n">
        <v>23586801</v>
      </c>
      <c r="C563" s="71" t="s">
        <v>3317</v>
      </c>
      <c r="D563" s="117" t="n">
        <v>0.477031802</v>
      </c>
      <c r="E563" s="117" t="n">
        <v>0.033557047</v>
      </c>
      <c r="F563" s="117" t="n">
        <v>14.2155477</v>
      </c>
      <c r="G563" s="71" t="n">
        <v>130</v>
      </c>
      <c r="H563" s="71" t="s">
        <v>3318</v>
      </c>
      <c r="I563" s="71" t="s">
        <v>2052</v>
      </c>
      <c r="J563" s="71" t="s">
        <v>2052</v>
      </c>
      <c r="K563" s="122" t="s">
        <v>2052</v>
      </c>
    </row>
    <row r="564" customFormat="false" ht="13.2" hidden="false" customHeight="false" outlineLevel="0" collapsed="false">
      <c r="A564" s="71" t="s">
        <v>1997</v>
      </c>
      <c r="B564" s="71" t="n">
        <v>2816351</v>
      </c>
      <c r="C564" s="71" t="s">
        <v>3319</v>
      </c>
      <c r="D564" s="117" t="n">
        <v>0.525490196</v>
      </c>
      <c r="E564" s="117" t="n">
        <v>0.028368794</v>
      </c>
      <c r="F564" s="117" t="n">
        <v>18.52352941</v>
      </c>
      <c r="G564" s="71" t="n">
        <v>130</v>
      </c>
      <c r="H564" s="71" t="s">
        <v>3320</v>
      </c>
      <c r="I564" s="71" t="s">
        <v>2052</v>
      </c>
      <c r="J564" s="71" t="s">
        <v>2052</v>
      </c>
      <c r="K564" s="122" t="s">
        <v>2052</v>
      </c>
    </row>
    <row r="565" customFormat="false" ht="13.2" hidden="false" customHeight="false" outlineLevel="0" collapsed="false">
      <c r="A565" s="71" t="s">
        <v>2049</v>
      </c>
      <c r="B565" s="71" t="n">
        <v>15495255</v>
      </c>
      <c r="C565" s="71" t="s">
        <v>3321</v>
      </c>
      <c r="D565" s="117" t="n">
        <v>0.46975089</v>
      </c>
      <c r="E565" s="117" t="n">
        <v>0.011363636</v>
      </c>
      <c r="F565" s="117" t="n">
        <v>41.33807829</v>
      </c>
      <c r="G565" s="71" t="n">
        <v>130</v>
      </c>
      <c r="H565" s="71" t="s">
        <v>3322</v>
      </c>
      <c r="I565" s="71" t="s">
        <v>3323</v>
      </c>
      <c r="J565" s="71" t="s">
        <v>3324</v>
      </c>
      <c r="K565" s="122" t="s">
        <v>3325</v>
      </c>
    </row>
    <row r="566" customFormat="false" ht="13.2" hidden="false" customHeight="false" outlineLevel="0" collapsed="false">
      <c r="A566" s="71" t="s">
        <v>736</v>
      </c>
      <c r="B566" s="71" t="n">
        <v>14697851</v>
      </c>
      <c r="C566" s="71" t="s">
        <v>2760</v>
      </c>
      <c r="D566" s="117" t="n">
        <v>0.623893805</v>
      </c>
      <c r="E566" s="117" t="n">
        <v>0.082089552</v>
      </c>
      <c r="F566" s="117" t="n">
        <v>7.600160901</v>
      </c>
      <c r="G566" s="71" t="n">
        <v>130</v>
      </c>
      <c r="H566" s="71" t="s">
        <v>3326</v>
      </c>
      <c r="I566" s="71" t="s">
        <v>2052</v>
      </c>
      <c r="J566" s="71" t="s">
        <v>2052</v>
      </c>
      <c r="K566" s="122" t="s">
        <v>2052</v>
      </c>
    </row>
    <row r="567" customFormat="false" ht="13.2" hidden="false" customHeight="false" outlineLevel="0" collapsed="false">
      <c r="A567" s="71" t="s">
        <v>742</v>
      </c>
      <c r="B567" s="71" t="n">
        <v>10784104</v>
      </c>
      <c r="C567" s="71" t="s">
        <v>3327</v>
      </c>
      <c r="D567" s="117" t="n">
        <v>0.535055351</v>
      </c>
      <c r="E567" s="117" t="n">
        <v>0.103225806</v>
      </c>
      <c r="F567" s="117" t="n">
        <v>5.183348708</v>
      </c>
      <c r="G567" s="71" t="n">
        <v>129</v>
      </c>
      <c r="H567" s="71" t="s">
        <v>3328</v>
      </c>
      <c r="I567" s="71" t="s">
        <v>2052</v>
      </c>
      <c r="J567" s="71" t="s">
        <v>2052</v>
      </c>
      <c r="K567" s="122" t="s">
        <v>2052</v>
      </c>
    </row>
    <row r="568" customFormat="false" ht="13.2" hidden="false" customHeight="false" outlineLevel="0" collapsed="false">
      <c r="A568" s="71" t="s">
        <v>738</v>
      </c>
      <c r="B568" s="71" t="n">
        <v>17840635</v>
      </c>
      <c r="C568" s="71" t="s">
        <v>3329</v>
      </c>
      <c r="D568" s="117" t="n">
        <v>0.467741935</v>
      </c>
      <c r="E568" s="117" t="n">
        <v>0.086956522</v>
      </c>
      <c r="F568" s="117" t="n">
        <v>5.379032258</v>
      </c>
      <c r="G568" s="71" t="n">
        <v>129</v>
      </c>
      <c r="H568" s="71" t="s">
        <v>3330</v>
      </c>
      <c r="I568" s="71" t="s">
        <v>2052</v>
      </c>
      <c r="J568" s="71" t="s">
        <v>2052</v>
      </c>
      <c r="K568" s="122" t="s">
        <v>2052</v>
      </c>
    </row>
    <row r="569" customFormat="false" ht="13.2" hidden="false" customHeight="false" outlineLevel="0" collapsed="false">
      <c r="A569" s="71" t="s">
        <v>738</v>
      </c>
      <c r="B569" s="71" t="n">
        <v>23696297</v>
      </c>
      <c r="C569" s="71" t="s">
        <v>3331</v>
      </c>
      <c r="D569" s="117" t="n">
        <v>0.484962406</v>
      </c>
      <c r="E569" s="117" t="n">
        <v>0</v>
      </c>
      <c r="F569" s="117" t="n">
        <v>100</v>
      </c>
      <c r="G569" s="71" t="n">
        <v>129</v>
      </c>
      <c r="H569" s="71" t="s">
        <v>3332</v>
      </c>
      <c r="I569" s="71" t="s">
        <v>2052</v>
      </c>
      <c r="J569" s="71" t="s">
        <v>2052</v>
      </c>
      <c r="K569" s="122" t="s">
        <v>2052</v>
      </c>
    </row>
    <row r="570" customFormat="false" ht="13.2" hidden="false" customHeight="false" outlineLevel="0" collapsed="false">
      <c r="A570" s="71" t="s">
        <v>2032</v>
      </c>
      <c r="B570" s="71" t="n">
        <v>28819569</v>
      </c>
      <c r="C570" s="71" t="s">
        <v>3333</v>
      </c>
      <c r="D570" s="117" t="n">
        <v>0.571428571</v>
      </c>
      <c r="E570" s="117" t="n">
        <v>0.108695652</v>
      </c>
      <c r="F570" s="117" t="n">
        <v>5.257142857</v>
      </c>
      <c r="G570" s="71" t="n">
        <v>129</v>
      </c>
      <c r="H570" s="71" t="s">
        <v>3334</v>
      </c>
      <c r="I570" s="71" t="s">
        <v>2052</v>
      </c>
      <c r="J570" s="71" t="s">
        <v>2052</v>
      </c>
      <c r="K570" s="122" t="s">
        <v>2052</v>
      </c>
    </row>
    <row r="571" customFormat="false" ht="13.2" hidden="false" customHeight="false" outlineLevel="0" collapsed="false">
      <c r="A571" s="71" t="s">
        <v>2049</v>
      </c>
      <c r="B571" s="71" t="n">
        <v>827568</v>
      </c>
      <c r="C571" s="71" t="s">
        <v>2206</v>
      </c>
      <c r="D571" s="117" t="n">
        <v>0.551440329</v>
      </c>
      <c r="E571" s="117" t="n">
        <v>0.045454545</v>
      </c>
      <c r="F571" s="117" t="n">
        <v>12.13168724</v>
      </c>
      <c r="G571" s="71" t="n">
        <v>129</v>
      </c>
      <c r="H571" s="71" t="s">
        <v>3335</v>
      </c>
      <c r="I571" s="71" t="s">
        <v>3336</v>
      </c>
      <c r="J571" s="71" t="s">
        <v>3337</v>
      </c>
      <c r="K571" s="122" t="s">
        <v>3338</v>
      </c>
    </row>
    <row r="572" customFormat="false" ht="13.2" hidden="false" customHeight="false" outlineLevel="0" collapsed="false">
      <c r="A572" s="71" t="s">
        <v>742</v>
      </c>
      <c r="B572" s="71" t="n">
        <v>14258990</v>
      </c>
      <c r="C572" s="71" t="s">
        <v>2500</v>
      </c>
      <c r="D572" s="117" t="n">
        <v>0.432786885</v>
      </c>
      <c r="E572" s="117" t="n">
        <v>0.021276596</v>
      </c>
      <c r="F572" s="117" t="n">
        <v>20.34098361</v>
      </c>
      <c r="G572" s="71" t="n">
        <v>128</v>
      </c>
      <c r="H572" s="71" t="s">
        <v>3339</v>
      </c>
      <c r="I572" s="71" t="s">
        <v>2052</v>
      </c>
      <c r="J572" s="71" t="s">
        <v>2052</v>
      </c>
      <c r="K572" s="122" t="s">
        <v>2052</v>
      </c>
    </row>
    <row r="573" customFormat="false" ht="13.2" hidden="false" customHeight="false" outlineLevel="0" collapsed="false">
      <c r="A573" s="71" t="s">
        <v>742</v>
      </c>
      <c r="B573" s="71" t="n">
        <v>4351697</v>
      </c>
      <c r="C573" s="71" t="s">
        <v>3340</v>
      </c>
      <c r="D573" s="117" t="n">
        <v>0.451923077</v>
      </c>
      <c r="E573" s="117" t="n">
        <v>0.071428571</v>
      </c>
      <c r="F573" s="117" t="n">
        <v>6.326923077</v>
      </c>
      <c r="G573" s="71" t="n">
        <v>128</v>
      </c>
      <c r="H573" s="71" t="s">
        <v>3341</v>
      </c>
      <c r="I573" s="71" t="s">
        <v>2052</v>
      </c>
      <c r="J573" s="71" t="s">
        <v>2052</v>
      </c>
      <c r="K573" s="122" t="s">
        <v>2052</v>
      </c>
    </row>
    <row r="574" customFormat="false" ht="13.2" hidden="false" customHeight="false" outlineLevel="0" collapsed="false">
      <c r="A574" s="71" t="s">
        <v>2013</v>
      </c>
      <c r="B574" s="71" t="n">
        <v>10507702</v>
      </c>
      <c r="C574" s="71" t="s">
        <v>3342</v>
      </c>
      <c r="D574" s="117" t="n">
        <v>0.55785124</v>
      </c>
      <c r="E574" s="117" t="n">
        <v>0.046052632</v>
      </c>
      <c r="F574" s="117" t="n">
        <v>12.1133412</v>
      </c>
      <c r="G574" s="71" t="n">
        <v>128</v>
      </c>
      <c r="H574" s="71" t="s">
        <v>3343</v>
      </c>
      <c r="I574" s="71" t="s">
        <v>2052</v>
      </c>
      <c r="J574" s="71" t="s">
        <v>2052</v>
      </c>
      <c r="K574" s="122" t="s">
        <v>2052</v>
      </c>
    </row>
    <row r="575" customFormat="false" ht="13.2" hidden="false" customHeight="false" outlineLevel="0" collapsed="false">
      <c r="A575" s="71" t="s">
        <v>2013</v>
      </c>
      <c r="B575" s="71" t="n">
        <v>25364452</v>
      </c>
      <c r="C575" s="71" t="s">
        <v>2477</v>
      </c>
      <c r="D575" s="117" t="n">
        <v>0.471014493</v>
      </c>
      <c r="E575" s="117" t="n">
        <v>0.012738854</v>
      </c>
      <c r="F575" s="117" t="n">
        <v>36.97463768</v>
      </c>
      <c r="G575" s="71" t="n">
        <v>128</v>
      </c>
      <c r="H575" s="71" t="s">
        <v>3344</v>
      </c>
      <c r="I575" s="71" t="s">
        <v>2052</v>
      </c>
      <c r="J575" s="71" t="s">
        <v>2052</v>
      </c>
      <c r="K575" s="122" t="s">
        <v>2052</v>
      </c>
    </row>
    <row r="576" customFormat="false" ht="13.2" hidden="false" customHeight="false" outlineLevel="0" collapsed="false">
      <c r="A576" s="71" t="s">
        <v>740</v>
      </c>
      <c r="B576" s="71" t="n">
        <v>17446154</v>
      </c>
      <c r="C576" s="71" t="s">
        <v>2061</v>
      </c>
      <c r="D576" s="117" t="n">
        <v>0.45751634</v>
      </c>
      <c r="E576" s="117" t="n">
        <v>0.066666667</v>
      </c>
      <c r="F576" s="117" t="n">
        <v>6.862745098</v>
      </c>
      <c r="G576" s="71" t="n">
        <v>128</v>
      </c>
      <c r="H576" s="71" t="s">
        <v>3345</v>
      </c>
      <c r="I576" s="71" t="s">
        <v>3346</v>
      </c>
      <c r="J576" s="71" t="s">
        <v>3347</v>
      </c>
      <c r="K576" s="122" t="s">
        <v>3348</v>
      </c>
    </row>
    <row r="577" customFormat="false" ht="13.2" hidden="false" customHeight="false" outlineLevel="0" collapsed="false">
      <c r="A577" s="71" t="s">
        <v>1997</v>
      </c>
      <c r="B577" s="71" t="n">
        <v>9343918</v>
      </c>
      <c r="C577" s="71" t="s">
        <v>2863</v>
      </c>
      <c r="D577" s="117" t="n">
        <v>0.587443946</v>
      </c>
      <c r="E577" s="117" t="n">
        <v>0.018518519</v>
      </c>
      <c r="F577" s="117" t="n">
        <v>31.72197309</v>
      </c>
      <c r="G577" s="71" t="n">
        <v>128</v>
      </c>
      <c r="H577" s="71" t="s">
        <v>3349</v>
      </c>
      <c r="I577" s="71" t="s">
        <v>2052</v>
      </c>
      <c r="J577" s="71" t="s">
        <v>2052</v>
      </c>
      <c r="K577" s="122" t="s">
        <v>2052</v>
      </c>
    </row>
    <row r="578" customFormat="false" ht="13.2" hidden="false" customHeight="false" outlineLevel="0" collapsed="false">
      <c r="A578" s="71" t="s">
        <v>2049</v>
      </c>
      <c r="B578" s="71" t="n">
        <v>15799121</v>
      </c>
      <c r="C578" s="71" t="s">
        <v>3350</v>
      </c>
      <c r="D578" s="117" t="n">
        <v>0.422580645</v>
      </c>
      <c r="E578" s="117" t="n">
        <v>0.017241379</v>
      </c>
      <c r="F578" s="117" t="n">
        <v>24.50967742</v>
      </c>
      <c r="G578" s="71" t="n">
        <v>128</v>
      </c>
      <c r="H578" s="71" t="s">
        <v>3351</v>
      </c>
      <c r="I578" s="71" t="s">
        <v>3352</v>
      </c>
      <c r="J578" s="71" t="s">
        <v>3353</v>
      </c>
      <c r="K578" s="122" t="s">
        <v>3354</v>
      </c>
    </row>
    <row r="579" customFormat="false" ht="13.2" hidden="false" customHeight="false" outlineLevel="0" collapsed="false">
      <c r="A579" s="71" t="s">
        <v>2049</v>
      </c>
      <c r="B579" s="71" t="n">
        <v>16135759</v>
      </c>
      <c r="C579" s="71" t="s">
        <v>3355</v>
      </c>
      <c r="D579" s="117" t="n">
        <v>0.539370079</v>
      </c>
      <c r="E579" s="117" t="n">
        <v>0.062068966</v>
      </c>
      <c r="F579" s="117" t="n">
        <v>8.689851269</v>
      </c>
      <c r="G579" s="71" t="n">
        <v>128</v>
      </c>
      <c r="H579" s="71" t="s">
        <v>3356</v>
      </c>
      <c r="I579" s="71" t="s">
        <v>2052</v>
      </c>
      <c r="J579" s="71" t="s">
        <v>2052</v>
      </c>
      <c r="K579" s="122" t="s">
        <v>2052</v>
      </c>
    </row>
    <row r="580" customFormat="false" ht="13.2" hidden="false" customHeight="false" outlineLevel="0" collapsed="false">
      <c r="A580" s="71" t="s">
        <v>2049</v>
      </c>
      <c r="B580" s="71" t="n">
        <v>265716</v>
      </c>
      <c r="C580" s="71" t="s">
        <v>3357</v>
      </c>
      <c r="D580" s="117" t="n">
        <v>0.627192982</v>
      </c>
      <c r="E580" s="117" t="n">
        <v>0.12295082</v>
      </c>
      <c r="F580" s="117" t="n">
        <v>5.101169591</v>
      </c>
      <c r="G580" s="71" t="n">
        <v>128</v>
      </c>
      <c r="H580" s="71" t="s">
        <v>3358</v>
      </c>
      <c r="I580" s="71" t="s">
        <v>2052</v>
      </c>
      <c r="J580" s="71" t="s">
        <v>2052</v>
      </c>
      <c r="K580" s="122" t="s">
        <v>2052</v>
      </c>
    </row>
    <row r="581" customFormat="false" ht="13.2" hidden="false" customHeight="false" outlineLevel="0" collapsed="false">
      <c r="A581" s="71" t="s">
        <v>1997</v>
      </c>
      <c r="B581" s="71" t="n">
        <v>13048576</v>
      </c>
      <c r="C581" s="71" t="s">
        <v>2167</v>
      </c>
      <c r="D581" s="117" t="n">
        <v>0.498054475</v>
      </c>
      <c r="E581" s="117" t="n">
        <v>0.007246377</v>
      </c>
      <c r="F581" s="117" t="n">
        <v>68.73151751</v>
      </c>
      <c r="G581" s="71" t="n">
        <v>127</v>
      </c>
      <c r="H581" s="71" t="s">
        <v>3359</v>
      </c>
      <c r="I581" s="71" t="s">
        <v>2052</v>
      </c>
      <c r="J581" s="71" t="s">
        <v>2052</v>
      </c>
      <c r="K581" s="122" t="s">
        <v>2052</v>
      </c>
    </row>
    <row r="582" customFormat="false" ht="13.2" hidden="false" customHeight="false" outlineLevel="0" collapsed="false">
      <c r="A582" s="71" t="s">
        <v>740</v>
      </c>
      <c r="B582" s="71" t="n">
        <v>7687818</v>
      </c>
      <c r="C582" s="71" t="s">
        <v>2294</v>
      </c>
      <c r="D582" s="117" t="n">
        <v>0.487455197</v>
      </c>
      <c r="E582" s="117" t="n">
        <v>0.064102564</v>
      </c>
      <c r="F582" s="117" t="n">
        <v>7.604301075</v>
      </c>
      <c r="G582" s="71" t="n">
        <v>126</v>
      </c>
      <c r="H582" s="71" t="s">
        <v>3360</v>
      </c>
      <c r="I582" s="71" t="s">
        <v>2052</v>
      </c>
      <c r="J582" s="71" t="s">
        <v>2052</v>
      </c>
      <c r="K582" s="122" t="s">
        <v>2052</v>
      </c>
    </row>
    <row r="583" customFormat="false" ht="13.2" hidden="false" customHeight="false" outlineLevel="0" collapsed="false">
      <c r="A583" s="71" t="s">
        <v>740</v>
      </c>
      <c r="B583" s="71" t="n">
        <v>9627855</v>
      </c>
      <c r="C583" s="71" t="s">
        <v>2075</v>
      </c>
      <c r="D583" s="117" t="n">
        <v>0.453642384</v>
      </c>
      <c r="E583" s="117" t="n">
        <v>0.076388889</v>
      </c>
      <c r="F583" s="117" t="n">
        <v>5.93859121</v>
      </c>
      <c r="G583" s="71" t="n">
        <v>126</v>
      </c>
      <c r="H583" s="71" t="s">
        <v>3361</v>
      </c>
      <c r="I583" s="71" t="s">
        <v>3362</v>
      </c>
      <c r="J583" s="71" t="s">
        <v>3363</v>
      </c>
      <c r="K583" s="122" t="s">
        <v>3364</v>
      </c>
    </row>
    <row r="584" customFormat="false" ht="13.2" hidden="false" customHeight="false" outlineLevel="0" collapsed="false">
      <c r="A584" s="71" t="s">
        <v>1997</v>
      </c>
      <c r="B584" s="71" t="n">
        <v>18368424</v>
      </c>
      <c r="C584" s="71" t="s">
        <v>2500</v>
      </c>
      <c r="D584" s="117" t="n">
        <v>0.507518797</v>
      </c>
      <c r="E584" s="117" t="n">
        <v>0.056962025</v>
      </c>
      <c r="F584" s="117" t="n">
        <v>8.909774436</v>
      </c>
      <c r="G584" s="71" t="n">
        <v>126</v>
      </c>
      <c r="H584" s="71" t="s">
        <v>3365</v>
      </c>
      <c r="I584" s="71" t="s">
        <v>2052</v>
      </c>
      <c r="J584" s="71" t="s">
        <v>2052</v>
      </c>
      <c r="K584" s="122" t="s">
        <v>2052</v>
      </c>
    </row>
    <row r="585" customFormat="false" ht="13.2" hidden="false" customHeight="false" outlineLevel="0" collapsed="false">
      <c r="A585" s="71" t="s">
        <v>736</v>
      </c>
      <c r="B585" s="71" t="n">
        <v>2164568</v>
      </c>
      <c r="C585" s="71" t="s">
        <v>3366</v>
      </c>
      <c r="D585" s="117" t="n">
        <v>0.498141264</v>
      </c>
      <c r="E585" s="117" t="n">
        <v>0.054054054</v>
      </c>
      <c r="F585" s="117" t="n">
        <v>9.215613383</v>
      </c>
      <c r="G585" s="71" t="n">
        <v>126</v>
      </c>
      <c r="H585" s="71" t="s">
        <v>3367</v>
      </c>
      <c r="I585" s="71" t="s">
        <v>2052</v>
      </c>
      <c r="J585" s="71" t="s">
        <v>2052</v>
      </c>
      <c r="K585" s="122" t="s">
        <v>2052</v>
      </c>
    </row>
    <row r="586" customFormat="false" ht="13.2" hidden="false" customHeight="false" outlineLevel="0" collapsed="false">
      <c r="A586" s="71" t="s">
        <v>736</v>
      </c>
      <c r="B586" s="71" t="n">
        <v>3514907</v>
      </c>
      <c r="C586" s="71" t="s">
        <v>3368</v>
      </c>
      <c r="D586" s="117" t="n">
        <v>0.526748971</v>
      </c>
      <c r="E586" s="117" t="n">
        <v>0.018018018</v>
      </c>
      <c r="F586" s="117" t="n">
        <v>29.2345679</v>
      </c>
      <c r="G586" s="71" t="n">
        <v>126</v>
      </c>
      <c r="H586" s="71" t="s">
        <v>3369</v>
      </c>
      <c r="I586" s="71" t="s">
        <v>2052</v>
      </c>
      <c r="J586" s="71" t="s">
        <v>2052</v>
      </c>
      <c r="K586" s="122" t="s">
        <v>2052</v>
      </c>
    </row>
    <row r="587" customFormat="false" ht="13.2" hidden="false" customHeight="false" outlineLevel="0" collapsed="false">
      <c r="A587" s="71" t="s">
        <v>736</v>
      </c>
      <c r="B587" s="71" t="n">
        <v>4841796</v>
      </c>
      <c r="C587" s="71" t="s">
        <v>3370</v>
      </c>
      <c r="D587" s="117" t="n">
        <v>0.52238806</v>
      </c>
      <c r="E587" s="117" t="n">
        <v>0.091503268</v>
      </c>
      <c r="F587" s="117" t="n">
        <v>5.708955224</v>
      </c>
      <c r="G587" s="71" t="n">
        <v>126</v>
      </c>
      <c r="H587" s="71" t="s">
        <v>3371</v>
      </c>
      <c r="I587" s="71" t="s">
        <v>2052</v>
      </c>
      <c r="J587" s="71" t="s">
        <v>2052</v>
      </c>
      <c r="K587" s="122" t="s">
        <v>2052</v>
      </c>
    </row>
    <row r="588" customFormat="false" ht="13.2" hidden="false" customHeight="false" outlineLevel="0" collapsed="false">
      <c r="A588" s="71" t="s">
        <v>740</v>
      </c>
      <c r="B588" s="71" t="n">
        <v>17869907</v>
      </c>
      <c r="C588" s="71" t="s">
        <v>2066</v>
      </c>
      <c r="D588" s="117" t="n">
        <v>0.48828125</v>
      </c>
      <c r="E588" s="117" t="n">
        <v>0</v>
      </c>
      <c r="F588" s="117" t="n">
        <v>100</v>
      </c>
      <c r="G588" s="71" t="n">
        <v>125</v>
      </c>
      <c r="H588" s="71" t="s">
        <v>3372</v>
      </c>
      <c r="I588" s="71" t="s">
        <v>2052</v>
      </c>
      <c r="J588" s="71" t="s">
        <v>2052</v>
      </c>
      <c r="K588" s="122" t="s">
        <v>2052</v>
      </c>
    </row>
    <row r="589" customFormat="false" ht="13.2" hidden="false" customHeight="false" outlineLevel="0" collapsed="false">
      <c r="A589" s="71" t="s">
        <v>740</v>
      </c>
      <c r="B589" s="71" t="n">
        <v>9394051</v>
      </c>
      <c r="C589" s="71" t="s">
        <v>2242</v>
      </c>
      <c r="D589" s="117" t="n">
        <v>0.572016461</v>
      </c>
      <c r="E589" s="117" t="n">
        <v>0.109375</v>
      </c>
      <c r="F589" s="117" t="n">
        <v>5.229864785</v>
      </c>
      <c r="G589" s="71" t="n">
        <v>125</v>
      </c>
      <c r="H589" s="71" t="s">
        <v>3373</v>
      </c>
      <c r="I589" s="71" t="s">
        <v>2052</v>
      </c>
      <c r="J589" s="71" t="s">
        <v>2052</v>
      </c>
      <c r="K589" s="122" t="s">
        <v>2052</v>
      </c>
    </row>
    <row r="590" customFormat="false" ht="13.2" hidden="false" customHeight="false" outlineLevel="0" collapsed="false">
      <c r="A590" s="71" t="s">
        <v>745</v>
      </c>
      <c r="B590" s="71" t="n">
        <v>11363607</v>
      </c>
      <c r="C590" s="71" t="s">
        <v>3374</v>
      </c>
      <c r="D590" s="117" t="n">
        <v>0.668224299</v>
      </c>
      <c r="E590" s="117" t="n">
        <v>0.125874126</v>
      </c>
      <c r="F590" s="117" t="n">
        <v>5.30867082</v>
      </c>
      <c r="G590" s="71" t="n">
        <v>125</v>
      </c>
      <c r="H590" s="71" t="s">
        <v>3375</v>
      </c>
      <c r="I590" s="71" t="s">
        <v>2052</v>
      </c>
      <c r="J590" s="71" t="s">
        <v>2052</v>
      </c>
      <c r="K590" s="122" t="s">
        <v>2052</v>
      </c>
    </row>
    <row r="591" customFormat="false" ht="13.2" hidden="false" customHeight="false" outlineLevel="0" collapsed="false">
      <c r="A591" s="71" t="s">
        <v>738</v>
      </c>
      <c r="B591" s="71" t="n">
        <v>1552694</v>
      </c>
      <c r="C591" s="71" t="s">
        <v>3376</v>
      </c>
      <c r="D591" s="117" t="n">
        <v>0.496153846</v>
      </c>
      <c r="E591" s="117" t="n">
        <v>0.034188034</v>
      </c>
      <c r="F591" s="117" t="n">
        <v>14.5125</v>
      </c>
      <c r="G591" s="71" t="n">
        <v>125</v>
      </c>
      <c r="H591" s="71" t="s">
        <v>3377</v>
      </c>
      <c r="I591" s="71" t="s">
        <v>2052</v>
      </c>
      <c r="J591" s="71" t="s">
        <v>2052</v>
      </c>
      <c r="K591" s="122" t="s">
        <v>2052</v>
      </c>
    </row>
    <row r="592" customFormat="false" ht="13.2" hidden="false" customHeight="false" outlineLevel="0" collapsed="false">
      <c r="A592" s="71" t="s">
        <v>1997</v>
      </c>
      <c r="B592" s="71" t="n">
        <v>9079400</v>
      </c>
      <c r="C592" s="71" t="s">
        <v>3378</v>
      </c>
      <c r="D592" s="117" t="n">
        <v>0.467353952</v>
      </c>
      <c r="E592" s="117" t="n">
        <v>0.072368421</v>
      </c>
      <c r="F592" s="117" t="n">
        <v>6.457981881</v>
      </c>
      <c r="G592" s="71" t="n">
        <v>125</v>
      </c>
      <c r="H592" s="71" t="s">
        <v>3379</v>
      </c>
      <c r="I592" s="71" t="s">
        <v>2052</v>
      </c>
      <c r="J592" s="71" t="s">
        <v>2052</v>
      </c>
      <c r="K592" s="122" t="s">
        <v>2052</v>
      </c>
    </row>
    <row r="593" customFormat="false" ht="13.2" hidden="false" customHeight="false" outlineLevel="0" collapsed="false">
      <c r="A593" s="71" t="s">
        <v>2049</v>
      </c>
      <c r="B593" s="71" t="n">
        <v>15192895</v>
      </c>
      <c r="C593" s="71" t="s">
        <v>2473</v>
      </c>
      <c r="D593" s="117" t="n">
        <v>0.501960784</v>
      </c>
      <c r="E593" s="117" t="n">
        <v>0.020547945</v>
      </c>
      <c r="F593" s="117" t="n">
        <v>24.42875817</v>
      </c>
      <c r="G593" s="71" t="n">
        <v>125</v>
      </c>
      <c r="H593" s="71" t="s">
        <v>3380</v>
      </c>
      <c r="I593" s="71" t="s">
        <v>2052</v>
      </c>
      <c r="J593" s="71" t="s">
        <v>2052</v>
      </c>
      <c r="K593" s="122" t="s">
        <v>2052</v>
      </c>
    </row>
    <row r="594" customFormat="false" ht="13.2" hidden="false" customHeight="false" outlineLevel="0" collapsed="false">
      <c r="A594" s="71" t="s">
        <v>2013</v>
      </c>
      <c r="B594" s="71" t="n">
        <v>24627353</v>
      </c>
      <c r="C594" s="71" t="s">
        <v>3381</v>
      </c>
      <c r="D594" s="117" t="n">
        <v>0.468965517</v>
      </c>
      <c r="E594" s="117" t="n">
        <v>0.079470199</v>
      </c>
      <c r="F594" s="117" t="n">
        <v>5.901149425</v>
      </c>
      <c r="G594" s="71" t="n">
        <v>124</v>
      </c>
      <c r="H594" s="71" t="s">
        <v>3382</v>
      </c>
      <c r="I594" s="71" t="s">
        <v>3383</v>
      </c>
      <c r="J594" s="71" t="s">
        <v>2052</v>
      </c>
      <c r="K594" s="122" t="s">
        <v>2052</v>
      </c>
    </row>
    <row r="595" customFormat="false" ht="13.2" hidden="false" customHeight="false" outlineLevel="0" collapsed="false">
      <c r="A595" s="71" t="s">
        <v>2032</v>
      </c>
      <c r="B595" s="71" t="n">
        <v>3425938</v>
      </c>
      <c r="C595" s="71" t="s">
        <v>3384</v>
      </c>
      <c r="D595" s="117" t="n">
        <v>0.472972973</v>
      </c>
      <c r="E595" s="117" t="n">
        <v>0.08988764</v>
      </c>
      <c r="F595" s="117" t="n">
        <v>5.261824324</v>
      </c>
      <c r="G595" s="71" t="n">
        <v>124</v>
      </c>
      <c r="H595" s="71" t="s">
        <v>3385</v>
      </c>
      <c r="I595" s="71" t="s">
        <v>3386</v>
      </c>
      <c r="J595" s="71" t="s">
        <v>3387</v>
      </c>
      <c r="K595" s="122" t="s">
        <v>3388</v>
      </c>
    </row>
    <row r="596" customFormat="false" ht="13.2" hidden="false" customHeight="false" outlineLevel="0" collapsed="false">
      <c r="A596" s="71" t="s">
        <v>2032</v>
      </c>
      <c r="B596" s="71" t="n">
        <v>6714212</v>
      </c>
      <c r="C596" s="71" t="s">
        <v>3389</v>
      </c>
      <c r="D596" s="117" t="n">
        <v>0.518218623</v>
      </c>
      <c r="E596" s="117" t="n">
        <v>0.030075188</v>
      </c>
      <c r="F596" s="117" t="n">
        <v>17.23076923</v>
      </c>
      <c r="G596" s="71" t="n">
        <v>124</v>
      </c>
      <c r="H596" s="71" t="s">
        <v>3390</v>
      </c>
      <c r="I596" s="71" t="s">
        <v>2052</v>
      </c>
      <c r="J596" s="71" t="s">
        <v>2052</v>
      </c>
      <c r="K596" s="122" t="s">
        <v>2052</v>
      </c>
    </row>
    <row r="597" customFormat="false" ht="13.2" hidden="false" customHeight="false" outlineLevel="0" collapsed="false">
      <c r="A597" s="71" t="s">
        <v>2032</v>
      </c>
      <c r="B597" s="71" t="n">
        <v>27556021</v>
      </c>
      <c r="C597" s="71" t="s">
        <v>3391</v>
      </c>
      <c r="D597" s="117" t="n">
        <v>0.433656958</v>
      </c>
      <c r="E597" s="117" t="n">
        <v>0.062857143</v>
      </c>
      <c r="F597" s="117" t="n">
        <v>6.899087967</v>
      </c>
      <c r="G597" s="71" t="n">
        <v>123</v>
      </c>
      <c r="H597" s="71" t="s">
        <v>3392</v>
      </c>
      <c r="I597" s="71" t="s">
        <v>3393</v>
      </c>
      <c r="J597" s="71" t="s">
        <v>3394</v>
      </c>
      <c r="K597" s="122" t="s">
        <v>3395</v>
      </c>
    </row>
    <row r="598" customFormat="false" ht="13.2" hidden="false" customHeight="false" outlineLevel="0" collapsed="false">
      <c r="A598" s="71" t="s">
        <v>2049</v>
      </c>
      <c r="B598" s="71" t="n">
        <v>14234680</v>
      </c>
      <c r="C598" s="71" t="s">
        <v>3396</v>
      </c>
      <c r="D598" s="117" t="n">
        <v>0.436666667</v>
      </c>
      <c r="E598" s="117" t="n">
        <v>0.064</v>
      </c>
      <c r="F598" s="117" t="n">
        <v>6.822916667</v>
      </c>
      <c r="G598" s="71" t="n">
        <v>123</v>
      </c>
      <c r="H598" s="71" t="s">
        <v>3397</v>
      </c>
      <c r="I598" s="71" t="s">
        <v>2052</v>
      </c>
      <c r="J598" s="71" t="s">
        <v>2052</v>
      </c>
      <c r="K598" s="122" t="s">
        <v>2052</v>
      </c>
    </row>
    <row r="599" customFormat="false" ht="13.2" hidden="false" customHeight="false" outlineLevel="0" collapsed="false">
      <c r="A599" s="71" t="s">
        <v>742</v>
      </c>
      <c r="B599" s="71" t="n">
        <v>12971489</v>
      </c>
      <c r="C599" s="71" t="s">
        <v>2079</v>
      </c>
      <c r="D599" s="117" t="n">
        <v>0.544247788</v>
      </c>
      <c r="E599" s="117" t="n">
        <v>0.008064516</v>
      </c>
      <c r="F599" s="117" t="n">
        <v>67.48672566</v>
      </c>
      <c r="G599" s="71" t="n">
        <v>122</v>
      </c>
      <c r="H599" s="71" t="s">
        <v>3398</v>
      </c>
      <c r="I599" s="71" t="s">
        <v>3399</v>
      </c>
      <c r="J599" s="71" t="s">
        <v>3400</v>
      </c>
      <c r="K599" s="122" t="s">
        <v>3401</v>
      </c>
    </row>
    <row r="600" customFormat="false" ht="13.2" hidden="false" customHeight="false" outlineLevel="0" collapsed="false">
      <c r="A600" s="71" t="s">
        <v>2013</v>
      </c>
      <c r="B600" s="71" t="n">
        <v>24820286</v>
      </c>
      <c r="C600" s="71" t="s">
        <v>2500</v>
      </c>
      <c r="D600" s="117" t="n">
        <v>0.567567568</v>
      </c>
      <c r="E600" s="117" t="n">
        <v>0.025316456</v>
      </c>
      <c r="F600" s="117" t="n">
        <v>22.41891892</v>
      </c>
      <c r="G600" s="71" t="n">
        <v>122</v>
      </c>
      <c r="H600" s="71" t="s">
        <v>3402</v>
      </c>
      <c r="I600" s="71" t="s">
        <v>2052</v>
      </c>
      <c r="J600" s="71" t="s">
        <v>2052</v>
      </c>
      <c r="K600" s="122" t="s">
        <v>2052</v>
      </c>
    </row>
    <row r="601" customFormat="false" ht="13.2" hidden="false" customHeight="false" outlineLevel="0" collapsed="false">
      <c r="A601" s="71" t="s">
        <v>736</v>
      </c>
      <c r="B601" s="71" t="n">
        <v>14741910</v>
      </c>
      <c r="C601" s="71" t="s">
        <v>2382</v>
      </c>
      <c r="D601" s="117" t="n">
        <v>0.612903226</v>
      </c>
      <c r="E601" s="117" t="n">
        <v>0.070063694</v>
      </c>
      <c r="F601" s="117" t="n">
        <v>8.747800587</v>
      </c>
      <c r="G601" s="71" t="n">
        <v>122</v>
      </c>
      <c r="H601" s="71" t="s">
        <v>3403</v>
      </c>
      <c r="I601" s="71" t="s">
        <v>2052</v>
      </c>
      <c r="J601" s="71" t="s">
        <v>2052</v>
      </c>
      <c r="K601" s="122" t="s">
        <v>2052</v>
      </c>
    </row>
    <row r="602" customFormat="false" ht="13.2" hidden="false" customHeight="false" outlineLevel="0" collapsed="false">
      <c r="A602" s="71" t="s">
        <v>742</v>
      </c>
      <c r="B602" s="71" t="n">
        <v>7532264</v>
      </c>
      <c r="C602" s="71" t="s">
        <v>2584</v>
      </c>
      <c r="D602" s="117" t="n">
        <v>0.442446043</v>
      </c>
      <c r="E602" s="117" t="n">
        <v>0.012820513</v>
      </c>
      <c r="F602" s="117" t="n">
        <v>34.51079137</v>
      </c>
      <c r="G602" s="71" t="n">
        <v>121</v>
      </c>
      <c r="H602" s="71" t="s">
        <v>3404</v>
      </c>
      <c r="I602" s="71" t="s">
        <v>2052</v>
      </c>
      <c r="J602" s="71" t="s">
        <v>2052</v>
      </c>
      <c r="K602" s="122" t="s">
        <v>2052</v>
      </c>
    </row>
    <row r="603" customFormat="false" ht="13.2" hidden="false" customHeight="false" outlineLevel="0" collapsed="false">
      <c r="A603" s="71" t="s">
        <v>2032</v>
      </c>
      <c r="B603" s="71" t="n">
        <v>137324</v>
      </c>
      <c r="C603" s="71" t="s">
        <v>3405</v>
      </c>
      <c r="D603" s="117" t="n">
        <v>0.415282392</v>
      </c>
      <c r="E603" s="117" t="n">
        <v>0.023391813</v>
      </c>
      <c r="F603" s="117" t="n">
        <v>17.75332226</v>
      </c>
      <c r="G603" s="71" t="n">
        <v>121</v>
      </c>
      <c r="H603" s="71" t="s">
        <v>3406</v>
      </c>
      <c r="I603" s="71" t="s">
        <v>2052</v>
      </c>
      <c r="J603" s="71" t="s">
        <v>2052</v>
      </c>
      <c r="K603" s="122" t="s">
        <v>2052</v>
      </c>
    </row>
    <row r="604" customFormat="false" ht="13.2" hidden="false" customHeight="false" outlineLevel="0" collapsed="false">
      <c r="A604" s="71" t="s">
        <v>736</v>
      </c>
      <c r="B604" s="71" t="n">
        <v>39145222</v>
      </c>
      <c r="C604" s="71" t="s">
        <v>3407</v>
      </c>
      <c r="D604" s="117" t="n">
        <v>0.525862069</v>
      </c>
      <c r="E604" s="117" t="n">
        <v>0.00729927</v>
      </c>
      <c r="F604" s="117" t="n">
        <v>72.04310345</v>
      </c>
      <c r="G604" s="71" t="n">
        <v>121</v>
      </c>
      <c r="H604" s="71" t="s">
        <v>3408</v>
      </c>
      <c r="I604" s="71" t="s">
        <v>2052</v>
      </c>
      <c r="J604" s="71" t="s">
        <v>2052</v>
      </c>
      <c r="K604" s="122" t="s">
        <v>2052</v>
      </c>
    </row>
    <row r="605" customFormat="false" ht="13.2" hidden="false" customHeight="false" outlineLevel="0" collapsed="false">
      <c r="A605" s="71" t="s">
        <v>2013</v>
      </c>
      <c r="B605" s="71" t="n">
        <v>11358477</v>
      </c>
      <c r="C605" s="71" t="s">
        <v>2676</v>
      </c>
      <c r="D605" s="117" t="n">
        <v>0.490421456</v>
      </c>
      <c r="E605" s="117" t="n">
        <v>0.06504065</v>
      </c>
      <c r="F605" s="117" t="n">
        <v>7.540229885</v>
      </c>
      <c r="G605" s="71" t="n">
        <v>120</v>
      </c>
      <c r="H605" s="71" t="s">
        <v>3409</v>
      </c>
      <c r="I605" s="71" t="s">
        <v>3410</v>
      </c>
      <c r="J605" s="71" t="s">
        <v>3411</v>
      </c>
      <c r="K605" s="122" t="s">
        <v>3412</v>
      </c>
    </row>
    <row r="606" customFormat="false" ht="13.2" hidden="false" customHeight="false" outlineLevel="0" collapsed="false">
      <c r="A606" s="71" t="s">
        <v>2013</v>
      </c>
      <c r="B606" s="71" t="n">
        <v>11888169</v>
      </c>
      <c r="C606" s="71" t="s">
        <v>2278</v>
      </c>
      <c r="D606" s="117" t="n">
        <v>0.46975089</v>
      </c>
      <c r="E606" s="117" t="n">
        <v>0.08</v>
      </c>
      <c r="F606" s="117" t="n">
        <v>5.871886121</v>
      </c>
      <c r="G606" s="71" t="n">
        <v>120</v>
      </c>
      <c r="H606" s="71" t="s">
        <v>3413</v>
      </c>
      <c r="I606" s="71" t="s">
        <v>2052</v>
      </c>
      <c r="J606" s="71" t="s">
        <v>2052</v>
      </c>
      <c r="K606" s="122" t="s">
        <v>2052</v>
      </c>
    </row>
    <row r="607" customFormat="false" ht="13.2" hidden="false" customHeight="false" outlineLevel="0" collapsed="false">
      <c r="A607" s="71" t="s">
        <v>2049</v>
      </c>
      <c r="B607" s="71" t="n">
        <v>21029908</v>
      </c>
      <c r="C607" s="71" t="s">
        <v>2332</v>
      </c>
      <c r="D607" s="117" t="n">
        <v>0.48540146</v>
      </c>
      <c r="E607" s="117" t="n">
        <v>0.08496732</v>
      </c>
      <c r="F607" s="117" t="n">
        <v>5.712801797</v>
      </c>
      <c r="G607" s="71" t="n">
        <v>120</v>
      </c>
      <c r="H607" s="71" t="s">
        <v>3414</v>
      </c>
      <c r="I607" s="71" t="s">
        <v>2052</v>
      </c>
      <c r="J607" s="71" t="s">
        <v>2052</v>
      </c>
      <c r="K607" s="122" t="s">
        <v>2052</v>
      </c>
    </row>
    <row r="608" customFormat="false" ht="13.2" hidden="false" customHeight="false" outlineLevel="0" collapsed="false">
      <c r="A608" s="71" t="s">
        <v>2049</v>
      </c>
      <c r="B608" s="71" t="n">
        <v>6412259</v>
      </c>
      <c r="C608" s="71" t="s">
        <v>3370</v>
      </c>
      <c r="D608" s="117" t="n">
        <v>0.174603175</v>
      </c>
      <c r="E608" s="117" t="n">
        <v>1</v>
      </c>
      <c r="F608" s="117" t="n">
        <v>5.727272727</v>
      </c>
      <c r="G608" s="71" t="n">
        <v>120</v>
      </c>
      <c r="H608" s="71" t="s">
        <v>3415</v>
      </c>
      <c r="I608" s="71" t="s">
        <v>2052</v>
      </c>
      <c r="J608" s="71" t="s">
        <v>2052</v>
      </c>
      <c r="K608" s="122" t="s">
        <v>2052</v>
      </c>
    </row>
    <row r="609" customFormat="false" ht="13.2" hidden="false" customHeight="false" outlineLevel="0" collapsed="false">
      <c r="A609" s="71" t="s">
        <v>736</v>
      </c>
      <c r="B609" s="71" t="n">
        <v>33393410</v>
      </c>
      <c r="C609" s="71" t="s">
        <v>2423</v>
      </c>
      <c r="D609" s="117" t="n">
        <v>0.481927711</v>
      </c>
      <c r="E609" s="117" t="n">
        <v>0</v>
      </c>
      <c r="F609" s="117" t="n">
        <v>100</v>
      </c>
      <c r="G609" s="71" t="n">
        <v>120</v>
      </c>
      <c r="H609" s="71" t="s">
        <v>3416</v>
      </c>
      <c r="I609" s="71" t="s">
        <v>2052</v>
      </c>
      <c r="J609" s="71" t="s">
        <v>2052</v>
      </c>
      <c r="K609" s="122" t="s">
        <v>2052</v>
      </c>
    </row>
    <row r="610" customFormat="false" ht="13.2" hidden="false" customHeight="false" outlineLevel="0" collapsed="false">
      <c r="A610" s="71" t="s">
        <v>736</v>
      </c>
      <c r="B610" s="71" t="n">
        <v>35895312</v>
      </c>
      <c r="C610" s="71" t="s">
        <v>3417</v>
      </c>
      <c r="D610" s="117" t="n">
        <v>0.482889734</v>
      </c>
      <c r="E610" s="117" t="n">
        <v>0.043209877</v>
      </c>
      <c r="F610" s="117" t="n">
        <v>11.17544813</v>
      </c>
      <c r="G610" s="71" t="n">
        <v>120</v>
      </c>
      <c r="H610" s="71" t="s">
        <v>3418</v>
      </c>
      <c r="I610" s="71" t="s">
        <v>2052</v>
      </c>
      <c r="J610" s="71" t="s">
        <v>2052</v>
      </c>
      <c r="K610" s="122" t="s">
        <v>2052</v>
      </c>
    </row>
    <row r="611" customFormat="false" ht="13.2" hidden="false" customHeight="false" outlineLevel="0" collapsed="false">
      <c r="A611" s="71" t="s">
        <v>2063</v>
      </c>
      <c r="B611" s="71" t="n">
        <v>10703769</v>
      </c>
      <c r="C611" s="71" t="s">
        <v>3419</v>
      </c>
      <c r="D611" s="117" t="n">
        <v>0.5</v>
      </c>
      <c r="E611" s="117" t="n">
        <v>0.052631579</v>
      </c>
      <c r="F611" s="117" t="n">
        <v>9.5</v>
      </c>
      <c r="G611" s="71" t="n">
        <v>120</v>
      </c>
      <c r="H611" s="71" t="s">
        <v>3420</v>
      </c>
      <c r="I611" s="71" t="s">
        <v>2052</v>
      </c>
      <c r="J611" s="71" t="s">
        <v>2052</v>
      </c>
      <c r="K611" s="122" t="s">
        <v>2052</v>
      </c>
    </row>
    <row r="612" customFormat="false" ht="13.2" hidden="false" customHeight="false" outlineLevel="0" collapsed="false">
      <c r="A612" s="71" t="s">
        <v>745</v>
      </c>
      <c r="B612" s="71" t="n">
        <v>1241413</v>
      </c>
      <c r="C612" s="71" t="s">
        <v>3421</v>
      </c>
      <c r="D612" s="117" t="n">
        <v>0.460076046</v>
      </c>
      <c r="E612" s="117" t="n">
        <v>0.016806723</v>
      </c>
      <c r="F612" s="117" t="n">
        <v>27.37452471</v>
      </c>
      <c r="G612" s="71" t="n">
        <v>119</v>
      </c>
      <c r="H612" s="71" t="s">
        <v>3422</v>
      </c>
      <c r="I612" s="71" t="s">
        <v>3423</v>
      </c>
      <c r="J612" s="71" t="s">
        <v>2052</v>
      </c>
      <c r="K612" s="122" t="s">
        <v>2052</v>
      </c>
    </row>
    <row r="613" customFormat="false" ht="13.2" hidden="false" customHeight="false" outlineLevel="0" collapsed="false">
      <c r="A613" s="71" t="s">
        <v>745</v>
      </c>
      <c r="B613" s="71" t="n">
        <v>18898569</v>
      </c>
      <c r="C613" s="71" t="s">
        <v>3424</v>
      </c>
      <c r="D613" s="117" t="n">
        <v>0.436860068</v>
      </c>
      <c r="E613" s="117" t="n">
        <v>0.06122449</v>
      </c>
      <c r="F613" s="117" t="n">
        <v>7.135381115</v>
      </c>
      <c r="G613" s="71" t="n">
        <v>119</v>
      </c>
      <c r="H613" s="71" t="s">
        <v>3425</v>
      </c>
      <c r="I613" s="71" t="s">
        <v>2052</v>
      </c>
      <c r="J613" s="71" t="s">
        <v>2052</v>
      </c>
      <c r="K613" s="122" t="s">
        <v>2052</v>
      </c>
    </row>
    <row r="614" customFormat="false" ht="13.2" hidden="false" customHeight="false" outlineLevel="0" collapsed="false">
      <c r="A614" s="71" t="s">
        <v>745</v>
      </c>
      <c r="B614" s="71" t="n">
        <v>21909638</v>
      </c>
      <c r="C614" s="71" t="s">
        <v>2760</v>
      </c>
      <c r="D614" s="117" t="n">
        <v>0.396103896</v>
      </c>
      <c r="E614" s="117" t="n">
        <v>0.016216216</v>
      </c>
      <c r="F614" s="117" t="n">
        <v>24.42640693</v>
      </c>
      <c r="G614" s="71" t="n">
        <v>119</v>
      </c>
      <c r="H614" s="71" t="s">
        <v>3426</v>
      </c>
      <c r="I614" s="71" t="s">
        <v>3427</v>
      </c>
      <c r="J614" s="71" t="s">
        <v>3428</v>
      </c>
      <c r="K614" s="122" t="s">
        <v>2867</v>
      </c>
    </row>
    <row r="615" customFormat="false" ht="13.2" hidden="false" customHeight="false" outlineLevel="0" collapsed="false">
      <c r="A615" s="71" t="s">
        <v>1997</v>
      </c>
      <c r="B615" s="71" t="n">
        <v>13906868</v>
      </c>
      <c r="C615" s="71" t="s">
        <v>2023</v>
      </c>
      <c r="D615" s="117" t="n">
        <v>0.413559322</v>
      </c>
      <c r="E615" s="117" t="n">
        <v>0.018181818</v>
      </c>
      <c r="F615" s="117" t="n">
        <v>22.74576271</v>
      </c>
      <c r="G615" s="71" t="n">
        <v>119</v>
      </c>
      <c r="H615" s="71" t="s">
        <v>3429</v>
      </c>
      <c r="I615" s="71" t="s">
        <v>3430</v>
      </c>
      <c r="J615" s="71" t="s">
        <v>3431</v>
      </c>
      <c r="K615" s="122" t="s">
        <v>3432</v>
      </c>
    </row>
    <row r="616" customFormat="false" ht="13.2" hidden="false" customHeight="false" outlineLevel="0" collapsed="false">
      <c r="A616" s="71" t="s">
        <v>2049</v>
      </c>
      <c r="B616" s="71" t="n">
        <v>5141077</v>
      </c>
      <c r="C616" s="71" t="s">
        <v>3433</v>
      </c>
      <c r="D616" s="117" t="n">
        <v>0.173333333</v>
      </c>
      <c r="E616" s="117" t="n">
        <v>0.944751381</v>
      </c>
      <c r="F616" s="117" t="n">
        <v>5.450488738</v>
      </c>
      <c r="G616" s="71" t="n">
        <v>119</v>
      </c>
      <c r="H616" s="71" t="s">
        <v>3434</v>
      </c>
      <c r="I616" s="71" t="s">
        <v>3435</v>
      </c>
      <c r="J616" s="71" t="s">
        <v>3436</v>
      </c>
      <c r="K616" s="122" t="s">
        <v>3437</v>
      </c>
    </row>
    <row r="617" customFormat="false" ht="13.2" hidden="false" customHeight="false" outlineLevel="0" collapsed="false">
      <c r="A617" s="71" t="s">
        <v>2013</v>
      </c>
      <c r="B617" s="71" t="n">
        <v>113900</v>
      </c>
      <c r="C617" s="71" t="s">
        <v>3438</v>
      </c>
      <c r="D617" s="117" t="n">
        <v>0.123745819</v>
      </c>
      <c r="E617" s="117" t="n">
        <v>0.962732919</v>
      </c>
      <c r="F617" s="117" t="n">
        <v>7.77992278</v>
      </c>
      <c r="G617" s="71" t="n">
        <v>118</v>
      </c>
      <c r="H617" s="71" t="s">
        <v>3439</v>
      </c>
      <c r="I617" s="71" t="s">
        <v>2052</v>
      </c>
      <c r="J617" s="71" t="s">
        <v>2052</v>
      </c>
      <c r="K617" s="122" t="s">
        <v>2052</v>
      </c>
    </row>
    <row r="618" customFormat="false" ht="13.2" hidden="false" customHeight="false" outlineLevel="0" collapsed="false">
      <c r="A618" s="71" t="s">
        <v>740</v>
      </c>
      <c r="B618" s="71" t="n">
        <v>24416781</v>
      </c>
      <c r="C618" s="71" t="s">
        <v>3440</v>
      </c>
      <c r="D618" s="117" t="n">
        <v>0.449477352</v>
      </c>
      <c r="E618" s="117" t="n">
        <v>0.060773481</v>
      </c>
      <c r="F618" s="117" t="n">
        <v>7.395945518</v>
      </c>
      <c r="G618" s="71" t="n">
        <v>118</v>
      </c>
      <c r="H618" s="71" t="s">
        <v>3441</v>
      </c>
      <c r="I618" s="71" t="s">
        <v>3442</v>
      </c>
      <c r="J618" s="71" t="s">
        <v>2052</v>
      </c>
      <c r="K618" s="122" t="s">
        <v>2052</v>
      </c>
    </row>
    <row r="619" customFormat="false" ht="13.2" hidden="false" customHeight="false" outlineLevel="0" collapsed="false">
      <c r="A619" s="71" t="s">
        <v>2049</v>
      </c>
      <c r="B619" s="71" t="n">
        <v>22849619</v>
      </c>
      <c r="C619" s="71" t="s">
        <v>3443</v>
      </c>
      <c r="D619" s="117" t="n">
        <v>0.487603306</v>
      </c>
      <c r="E619" s="117" t="n">
        <v>0</v>
      </c>
      <c r="F619" s="117" t="n">
        <v>100</v>
      </c>
      <c r="G619" s="71" t="n">
        <v>118</v>
      </c>
      <c r="H619" s="71" t="s">
        <v>3444</v>
      </c>
      <c r="I619" s="71" t="s">
        <v>2052</v>
      </c>
      <c r="J619" s="71" t="s">
        <v>2052</v>
      </c>
      <c r="K619" s="122" t="s">
        <v>2052</v>
      </c>
    </row>
    <row r="620" customFormat="false" ht="13.2" hidden="false" customHeight="false" outlineLevel="0" collapsed="false">
      <c r="A620" s="71" t="s">
        <v>742</v>
      </c>
      <c r="B620" s="71" t="n">
        <v>13721878</v>
      </c>
      <c r="C620" s="71" t="s">
        <v>3445</v>
      </c>
      <c r="D620" s="117" t="n">
        <v>0.448028674</v>
      </c>
      <c r="E620" s="117" t="n">
        <v>0.075471698</v>
      </c>
      <c r="F620" s="117" t="n">
        <v>5.936379928</v>
      </c>
      <c r="G620" s="71" t="n">
        <v>117</v>
      </c>
      <c r="H620" s="71" t="s">
        <v>3446</v>
      </c>
      <c r="I620" s="71" t="s">
        <v>2052</v>
      </c>
      <c r="J620" s="71" t="s">
        <v>2052</v>
      </c>
      <c r="K620" s="122" t="s">
        <v>2052</v>
      </c>
    </row>
    <row r="621" customFormat="false" ht="13.2" hidden="false" customHeight="false" outlineLevel="0" collapsed="false">
      <c r="A621" s="71" t="s">
        <v>2049</v>
      </c>
      <c r="B621" s="71" t="n">
        <v>19003660</v>
      </c>
      <c r="C621" s="71" t="s">
        <v>3447</v>
      </c>
      <c r="D621" s="117" t="n">
        <v>0.400673401</v>
      </c>
      <c r="E621" s="117" t="n">
        <v>0.010989011</v>
      </c>
      <c r="F621" s="117" t="n">
        <v>36.46127946</v>
      </c>
      <c r="G621" s="71" t="n">
        <v>117</v>
      </c>
      <c r="H621" s="71" t="s">
        <v>3448</v>
      </c>
      <c r="I621" s="71" t="s">
        <v>2052</v>
      </c>
      <c r="J621" s="71" t="s">
        <v>2052</v>
      </c>
      <c r="K621" s="122" t="s">
        <v>2052</v>
      </c>
    </row>
    <row r="622" customFormat="false" ht="13.2" hidden="false" customHeight="false" outlineLevel="0" collapsed="false">
      <c r="A622" s="71" t="s">
        <v>2013</v>
      </c>
      <c r="B622" s="71" t="n">
        <v>25164796</v>
      </c>
      <c r="C622" s="71" t="s">
        <v>3021</v>
      </c>
      <c r="D622" s="117" t="n">
        <v>0.517928287</v>
      </c>
      <c r="E622" s="117" t="n">
        <v>0.093333333</v>
      </c>
      <c r="F622" s="117" t="n">
        <v>5.549231645</v>
      </c>
      <c r="G622" s="71" t="n">
        <v>116</v>
      </c>
      <c r="H622" s="71" t="s">
        <v>3449</v>
      </c>
      <c r="I622" s="71" t="s">
        <v>2052</v>
      </c>
      <c r="J622" s="71" t="s">
        <v>2052</v>
      </c>
      <c r="K622" s="122" t="s">
        <v>2052</v>
      </c>
    </row>
    <row r="623" customFormat="false" ht="13.2" hidden="false" customHeight="false" outlineLevel="0" collapsed="false">
      <c r="A623" s="71" t="s">
        <v>740</v>
      </c>
      <c r="B623" s="71" t="n">
        <v>27640377</v>
      </c>
      <c r="C623" s="71" t="s">
        <v>3450</v>
      </c>
      <c r="D623" s="117" t="n">
        <v>0.401384083</v>
      </c>
      <c r="E623" s="117" t="n">
        <v>0</v>
      </c>
      <c r="F623" s="117" t="n">
        <v>100</v>
      </c>
      <c r="G623" s="71" t="n">
        <v>116</v>
      </c>
      <c r="H623" s="71" t="s">
        <v>3451</v>
      </c>
      <c r="I623" s="71" t="s">
        <v>3452</v>
      </c>
      <c r="J623" s="71" t="s">
        <v>3453</v>
      </c>
      <c r="K623" s="122" t="s">
        <v>3454</v>
      </c>
    </row>
    <row r="624" customFormat="false" ht="13.2" hidden="false" customHeight="false" outlineLevel="0" collapsed="false">
      <c r="A624" s="71" t="s">
        <v>738</v>
      </c>
      <c r="B624" s="71" t="n">
        <v>6118185</v>
      </c>
      <c r="C624" s="71" t="s">
        <v>2817</v>
      </c>
      <c r="D624" s="117" t="n">
        <v>0.434343434</v>
      </c>
      <c r="E624" s="117" t="n">
        <v>0.080246914</v>
      </c>
      <c r="F624" s="117" t="n">
        <v>5.412587413</v>
      </c>
      <c r="G624" s="71" t="n">
        <v>116</v>
      </c>
      <c r="H624" s="71" t="s">
        <v>3455</v>
      </c>
      <c r="I624" s="71" t="s">
        <v>2052</v>
      </c>
      <c r="J624" s="71" t="s">
        <v>2052</v>
      </c>
      <c r="K624" s="122" t="s">
        <v>2052</v>
      </c>
    </row>
    <row r="625" customFormat="false" ht="13.2" hidden="false" customHeight="false" outlineLevel="0" collapsed="false">
      <c r="A625" s="71" t="s">
        <v>1997</v>
      </c>
      <c r="B625" s="71" t="n">
        <v>11325445</v>
      </c>
      <c r="C625" s="71" t="s">
        <v>2778</v>
      </c>
      <c r="D625" s="117" t="n">
        <v>0.426523297</v>
      </c>
      <c r="E625" s="117" t="n">
        <v>0.019230769</v>
      </c>
      <c r="F625" s="117" t="n">
        <v>22.17921147</v>
      </c>
      <c r="G625" s="71" t="n">
        <v>116</v>
      </c>
      <c r="H625" s="71" t="s">
        <v>3456</v>
      </c>
      <c r="I625" s="71" t="s">
        <v>2052</v>
      </c>
      <c r="J625" s="71" t="s">
        <v>2052</v>
      </c>
      <c r="K625" s="122" t="s">
        <v>2052</v>
      </c>
    </row>
    <row r="626" customFormat="false" ht="13.2" hidden="false" customHeight="false" outlineLevel="0" collapsed="false">
      <c r="A626" s="71" t="s">
        <v>736</v>
      </c>
      <c r="B626" s="71" t="n">
        <v>18125584</v>
      </c>
      <c r="C626" s="71" t="s">
        <v>3457</v>
      </c>
      <c r="D626" s="117" t="n">
        <v>0.589041096</v>
      </c>
      <c r="E626" s="117" t="n">
        <v>0.097014925</v>
      </c>
      <c r="F626" s="117" t="n">
        <v>6.071654373</v>
      </c>
      <c r="G626" s="71" t="n">
        <v>116</v>
      </c>
      <c r="H626" s="71" t="s">
        <v>3458</v>
      </c>
      <c r="I626" s="71" t="s">
        <v>2052</v>
      </c>
      <c r="J626" s="71" t="s">
        <v>2052</v>
      </c>
      <c r="K626" s="122" t="s">
        <v>2052</v>
      </c>
    </row>
    <row r="627" customFormat="false" ht="13.2" hidden="false" customHeight="false" outlineLevel="0" collapsed="false">
      <c r="A627" s="71" t="s">
        <v>738</v>
      </c>
      <c r="B627" s="71" t="n">
        <v>21443485</v>
      </c>
      <c r="C627" s="71" t="s">
        <v>3459</v>
      </c>
      <c r="D627" s="117" t="n">
        <v>0.481481481</v>
      </c>
      <c r="E627" s="117" t="n">
        <v>0.084745763</v>
      </c>
      <c r="F627" s="117" t="n">
        <v>5.681481481</v>
      </c>
      <c r="G627" s="71" t="n">
        <v>115</v>
      </c>
      <c r="H627" s="71" t="s">
        <v>3460</v>
      </c>
      <c r="I627" s="71" t="s">
        <v>2052</v>
      </c>
      <c r="J627" s="71" t="s">
        <v>2052</v>
      </c>
      <c r="K627" s="122" t="s">
        <v>2052</v>
      </c>
    </row>
    <row r="628" customFormat="false" ht="13.2" hidden="false" customHeight="false" outlineLevel="0" collapsed="false">
      <c r="A628" s="71" t="s">
        <v>738</v>
      </c>
      <c r="B628" s="71" t="n">
        <v>5509539</v>
      </c>
      <c r="C628" s="71" t="s">
        <v>3461</v>
      </c>
      <c r="D628" s="117" t="n">
        <v>0.467741935</v>
      </c>
      <c r="E628" s="117" t="n">
        <v>0.00617284</v>
      </c>
      <c r="F628" s="117" t="n">
        <v>75.77419355</v>
      </c>
      <c r="G628" s="71" t="n">
        <v>115</v>
      </c>
      <c r="H628" s="71" t="s">
        <v>3462</v>
      </c>
      <c r="I628" s="71" t="s">
        <v>3463</v>
      </c>
      <c r="J628" s="71" t="s">
        <v>2052</v>
      </c>
      <c r="K628" s="122" t="s">
        <v>2052</v>
      </c>
    </row>
    <row r="629" customFormat="false" ht="13.2" hidden="false" customHeight="false" outlineLevel="0" collapsed="false">
      <c r="A629" s="71" t="s">
        <v>736</v>
      </c>
      <c r="B629" s="71" t="n">
        <v>17612423</v>
      </c>
      <c r="C629" s="71" t="s">
        <v>2156</v>
      </c>
      <c r="D629" s="117" t="n">
        <v>0.473484848</v>
      </c>
      <c r="E629" s="117" t="n">
        <v>0.067567568</v>
      </c>
      <c r="F629" s="117" t="n">
        <v>7.007575758</v>
      </c>
      <c r="G629" s="71" t="n">
        <v>115</v>
      </c>
      <c r="H629" s="71" t="s">
        <v>3464</v>
      </c>
      <c r="I629" s="71" t="s">
        <v>2052</v>
      </c>
      <c r="J629" s="71" t="s">
        <v>2052</v>
      </c>
      <c r="K629" s="122" t="s">
        <v>2052</v>
      </c>
    </row>
    <row r="630" customFormat="false" ht="13.2" hidden="false" customHeight="false" outlineLevel="0" collapsed="false">
      <c r="A630" s="71" t="s">
        <v>736</v>
      </c>
      <c r="B630" s="71" t="n">
        <v>9201525</v>
      </c>
      <c r="C630" s="71" t="s">
        <v>2584</v>
      </c>
      <c r="D630" s="117" t="n">
        <v>0.469465649</v>
      </c>
      <c r="E630" s="117" t="n">
        <v>0.053333333</v>
      </c>
      <c r="F630" s="117" t="n">
        <v>8.802480916</v>
      </c>
      <c r="G630" s="71" t="n">
        <v>115</v>
      </c>
      <c r="H630" s="71" t="s">
        <v>3465</v>
      </c>
      <c r="I630" s="71" t="s">
        <v>2052</v>
      </c>
      <c r="J630" s="71" t="s">
        <v>2052</v>
      </c>
      <c r="K630" s="122" t="s">
        <v>2052</v>
      </c>
    </row>
    <row r="631" customFormat="false" ht="13.2" hidden="false" customHeight="false" outlineLevel="0" collapsed="false">
      <c r="A631" s="71" t="s">
        <v>2063</v>
      </c>
      <c r="B631" s="71" t="n">
        <v>11163099</v>
      </c>
      <c r="C631" s="71" t="s">
        <v>3374</v>
      </c>
      <c r="D631" s="117" t="n">
        <v>0.481481481</v>
      </c>
      <c r="E631" s="117" t="n">
        <v>0.017857143</v>
      </c>
      <c r="F631" s="117" t="n">
        <v>26.96296296</v>
      </c>
      <c r="G631" s="71" t="n">
        <v>115</v>
      </c>
      <c r="H631" s="71" t="s">
        <v>3466</v>
      </c>
      <c r="I631" s="71" t="s">
        <v>2052</v>
      </c>
      <c r="J631" s="71" t="s">
        <v>2052</v>
      </c>
      <c r="K631" s="122" t="s">
        <v>2052</v>
      </c>
    </row>
    <row r="632" customFormat="false" ht="13.2" hidden="false" customHeight="false" outlineLevel="0" collapsed="false">
      <c r="A632" s="71" t="s">
        <v>2013</v>
      </c>
      <c r="B632" s="71" t="n">
        <v>25128690</v>
      </c>
      <c r="C632" s="71" t="s">
        <v>3467</v>
      </c>
      <c r="D632" s="117" t="n">
        <v>0.497959184</v>
      </c>
      <c r="E632" s="117" t="n">
        <v>0.048484848</v>
      </c>
      <c r="F632" s="117" t="n">
        <v>10.27040816</v>
      </c>
      <c r="G632" s="71" t="n">
        <v>114</v>
      </c>
      <c r="H632" s="71" t="s">
        <v>3468</v>
      </c>
      <c r="I632" s="71" t="s">
        <v>2052</v>
      </c>
      <c r="J632" s="71" t="s">
        <v>2052</v>
      </c>
      <c r="K632" s="122" t="s">
        <v>2052</v>
      </c>
    </row>
    <row r="633" customFormat="false" ht="13.2" hidden="false" customHeight="false" outlineLevel="0" collapsed="false">
      <c r="A633" s="71" t="s">
        <v>2013</v>
      </c>
      <c r="B633" s="71" t="n">
        <v>5046191</v>
      </c>
      <c r="C633" s="71" t="s">
        <v>2017</v>
      </c>
      <c r="D633" s="117" t="n">
        <v>0.404255319</v>
      </c>
      <c r="E633" s="117" t="n">
        <v>0</v>
      </c>
      <c r="F633" s="117" t="n">
        <v>100</v>
      </c>
      <c r="G633" s="71" t="n">
        <v>114</v>
      </c>
      <c r="H633" s="71" t="s">
        <v>3469</v>
      </c>
      <c r="I633" s="71" t="s">
        <v>3470</v>
      </c>
      <c r="J633" s="71" t="s">
        <v>3471</v>
      </c>
      <c r="K633" s="122" t="s">
        <v>3472</v>
      </c>
    </row>
    <row r="634" customFormat="false" ht="13.2" hidden="false" customHeight="false" outlineLevel="0" collapsed="false">
      <c r="A634" s="71" t="s">
        <v>740</v>
      </c>
      <c r="B634" s="71" t="n">
        <v>17194779</v>
      </c>
      <c r="C634" s="71" t="s">
        <v>3473</v>
      </c>
      <c r="D634" s="117" t="n">
        <v>0.525210084</v>
      </c>
      <c r="E634" s="117" t="n">
        <v>0.094827586</v>
      </c>
      <c r="F634" s="117" t="n">
        <v>5.538579068</v>
      </c>
      <c r="G634" s="71" t="n">
        <v>114</v>
      </c>
      <c r="H634" s="71" t="s">
        <v>3474</v>
      </c>
      <c r="I634" s="71" t="s">
        <v>2052</v>
      </c>
      <c r="J634" s="71" t="s">
        <v>2052</v>
      </c>
      <c r="K634" s="122" t="s">
        <v>2052</v>
      </c>
    </row>
    <row r="635" customFormat="false" ht="13.2" hidden="false" customHeight="false" outlineLevel="0" collapsed="false">
      <c r="A635" s="71" t="s">
        <v>2032</v>
      </c>
      <c r="B635" s="71" t="n">
        <v>6856896</v>
      </c>
      <c r="C635" s="71" t="s">
        <v>3475</v>
      </c>
      <c r="D635" s="117" t="n">
        <v>0.5125</v>
      </c>
      <c r="E635" s="117" t="n">
        <v>0.08</v>
      </c>
      <c r="F635" s="117" t="n">
        <v>6.40625</v>
      </c>
      <c r="G635" s="71" t="n">
        <v>113</v>
      </c>
      <c r="H635" s="71" t="s">
        <v>3476</v>
      </c>
      <c r="I635" s="71" t="s">
        <v>2052</v>
      </c>
      <c r="J635" s="71" t="s">
        <v>2052</v>
      </c>
      <c r="K635" s="122" t="s">
        <v>2052</v>
      </c>
    </row>
    <row r="636" customFormat="false" ht="13.2" hidden="false" customHeight="false" outlineLevel="0" collapsed="false">
      <c r="A636" s="71" t="s">
        <v>736</v>
      </c>
      <c r="B636" s="71" t="n">
        <v>33378921</v>
      </c>
      <c r="C636" s="71" t="s">
        <v>3477</v>
      </c>
      <c r="D636" s="117" t="n">
        <v>0.448398577</v>
      </c>
      <c r="E636" s="117" t="n">
        <v>0.080246914</v>
      </c>
      <c r="F636" s="117" t="n">
        <v>5.587736107</v>
      </c>
      <c r="G636" s="71" t="n">
        <v>113</v>
      </c>
      <c r="H636" s="71" t="s">
        <v>3478</v>
      </c>
      <c r="I636" s="71" t="s">
        <v>2052</v>
      </c>
      <c r="J636" s="71" t="s">
        <v>2052</v>
      </c>
      <c r="K636" s="122" t="s">
        <v>2052</v>
      </c>
    </row>
    <row r="637" customFormat="false" ht="13.2" hidden="false" customHeight="false" outlineLevel="0" collapsed="false">
      <c r="A637" s="71" t="s">
        <v>745</v>
      </c>
      <c r="B637" s="71" t="n">
        <v>20972121</v>
      </c>
      <c r="C637" s="71" t="s">
        <v>3479</v>
      </c>
      <c r="D637" s="117" t="n">
        <v>0.517699115</v>
      </c>
      <c r="E637" s="117" t="n">
        <v>0.037593985</v>
      </c>
      <c r="F637" s="117" t="n">
        <v>13.77079646</v>
      </c>
      <c r="G637" s="71" t="n">
        <v>112</v>
      </c>
      <c r="H637" s="71" t="s">
        <v>3480</v>
      </c>
      <c r="I637" s="71" t="s">
        <v>2052</v>
      </c>
      <c r="J637" s="71" t="s">
        <v>2052</v>
      </c>
      <c r="K637" s="122" t="s">
        <v>2052</v>
      </c>
    </row>
    <row r="638" customFormat="false" ht="13.2" hidden="false" customHeight="false" outlineLevel="0" collapsed="false">
      <c r="A638" s="71" t="s">
        <v>736</v>
      </c>
      <c r="B638" s="71" t="n">
        <v>776238</v>
      </c>
      <c r="C638" s="71" t="s">
        <v>3021</v>
      </c>
      <c r="D638" s="117" t="n">
        <v>0.548245614</v>
      </c>
      <c r="E638" s="117" t="n">
        <v>0.106557377</v>
      </c>
      <c r="F638" s="117" t="n">
        <v>5.145074224</v>
      </c>
      <c r="G638" s="71" t="n">
        <v>112</v>
      </c>
      <c r="H638" s="71" t="s">
        <v>3481</v>
      </c>
      <c r="I638" s="71" t="s">
        <v>2052</v>
      </c>
      <c r="J638" s="71" t="s">
        <v>2052</v>
      </c>
      <c r="K638" s="122" t="s">
        <v>2052</v>
      </c>
    </row>
    <row r="639" customFormat="false" ht="13.2" hidden="false" customHeight="false" outlineLevel="0" collapsed="false">
      <c r="A639" s="71" t="s">
        <v>742</v>
      </c>
      <c r="B639" s="71" t="n">
        <v>13732136</v>
      </c>
      <c r="C639" s="71" t="s">
        <v>3482</v>
      </c>
      <c r="D639" s="117" t="n">
        <v>0.442446043</v>
      </c>
      <c r="E639" s="117" t="n">
        <v>0.079470199</v>
      </c>
      <c r="F639" s="117" t="n">
        <v>5.567446043</v>
      </c>
      <c r="G639" s="71" t="n">
        <v>111</v>
      </c>
      <c r="H639" s="71" t="s">
        <v>3483</v>
      </c>
      <c r="I639" s="71" t="s">
        <v>2052</v>
      </c>
      <c r="J639" s="71" t="s">
        <v>2052</v>
      </c>
      <c r="K639" s="122" t="s">
        <v>2052</v>
      </c>
    </row>
    <row r="640" customFormat="false" ht="13.2" hidden="false" customHeight="false" outlineLevel="0" collapsed="false">
      <c r="A640" s="71" t="s">
        <v>2013</v>
      </c>
      <c r="B640" s="71" t="n">
        <v>30285264</v>
      </c>
      <c r="C640" s="71" t="s">
        <v>3231</v>
      </c>
      <c r="D640" s="117" t="n">
        <v>0.449612403</v>
      </c>
      <c r="E640" s="117" t="n">
        <v>0.033112583</v>
      </c>
      <c r="F640" s="117" t="n">
        <v>13.57829457</v>
      </c>
      <c r="G640" s="71" t="n">
        <v>111</v>
      </c>
      <c r="H640" s="71" t="s">
        <v>3484</v>
      </c>
      <c r="I640" s="71" t="s">
        <v>2052</v>
      </c>
      <c r="J640" s="71" t="s">
        <v>2052</v>
      </c>
      <c r="K640" s="122" t="s">
        <v>2052</v>
      </c>
    </row>
    <row r="641" customFormat="false" ht="13.2" hidden="false" customHeight="false" outlineLevel="0" collapsed="false">
      <c r="A641" s="71" t="s">
        <v>740</v>
      </c>
      <c r="B641" s="71" t="n">
        <v>9633307</v>
      </c>
      <c r="C641" s="71" t="s">
        <v>3485</v>
      </c>
      <c r="D641" s="117" t="n">
        <v>0.423611111</v>
      </c>
      <c r="E641" s="117" t="n">
        <v>0.076388889</v>
      </c>
      <c r="F641" s="117" t="n">
        <v>5.545454545</v>
      </c>
      <c r="G641" s="71" t="n">
        <v>111</v>
      </c>
      <c r="H641" s="71" t="s">
        <v>3486</v>
      </c>
      <c r="I641" s="71" t="s">
        <v>3487</v>
      </c>
      <c r="J641" s="71" t="s">
        <v>3488</v>
      </c>
      <c r="K641" s="122" t="s">
        <v>3489</v>
      </c>
    </row>
    <row r="642" customFormat="false" ht="13.2" hidden="false" customHeight="false" outlineLevel="0" collapsed="false">
      <c r="A642" s="71" t="s">
        <v>2032</v>
      </c>
      <c r="B642" s="71" t="n">
        <v>3970065</v>
      </c>
      <c r="C642" s="71" t="s">
        <v>3490</v>
      </c>
      <c r="D642" s="117" t="n">
        <v>0.422053232</v>
      </c>
      <c r="E642" s="117" t="n">
        <v>0</v>
      </c>
      <c r="F642" s="117" t="n">
        <v>100</v>
      </c>
      <c r="G642" s="71" t="n">
        <v>111</v>
      </c>
      <c r="H642" s="71" t="s">
        <v>3491</v>
      </c>
      <c r="I642" s="71" t="s">
        <v>2052</v>
      </c>
      <c r="J642" s="71" t="s">
        <v>2052</v>
      </c>
      <c r="K642" s="122" t="s">
        <v>2052</v>
      </c>
    </row>
    <row r="643" customFormat="false" ht="13.2" hidden="false" customHeight="false" outlineLevel="0" collapsed="false">
      <c r="A643" s="71" t="s">
        <v>742</v>
      </c>
      <c r="B643" s="71" t="n">
        <v>7017987</v>
      </c>
      <c r="C643" s="71" t="s">
        <v>2810</v>
      </c>
      <c r="D643" s="117" t="n">
        <v>0.440860215</v>
      </c>
      <c r="E643" s="117" t="n">
        <v>0.087837838</v>
      </c>
      <c r="F643" s="117" t="n">
        <v>5.019023987</v>
      </c>
      <c r="G643" s="71" t="n">
        <v>110</v>
      </c>
      <c r="H643" s="71" t="s">
        <v>3492</v>
      </c>
      <c r="I643" s="71" t="s">
        <v>3493</v>
      </c>
      <c r="J643" s="71" t="s">
        <v>3494</v>
      </c>
      <c r="K643" s="122" t="s">
        <v>3495</v>
      </c>
    </row>
    <row r="644" customFormat="false" ht="13.2" hidden="false" customHeight="false" outlineLevel="0" collapsed="false">
      <c r="A644" s="71" t="s">
        <v>2013</v>
      </c>
      <c r="B644" s="71" t="n">
        <v>2026876</v>
      </c>
      <c r="C644" s="71" t="s">
        <v>3496</v>
      </c>
      <c r="D644" s="117" t="n">
        <v>0.435294118</v>
      </c>
      <c r="E644" s="117" t="n">
        <v>0.008403361</v>
      </c>
      <c r="F644" s="117" t="n">
        <v>51.8</v>
      </c>
      <c r="G644" s="71" t="n">
        <v>110</v>
      </c>
      <c r="H644" s="71" t="s">
        <v>3497</v>
      </c>
      <c r="I644" s="71" t="s">
        <v>2052</v>
      </c>
      <c r="J644" s="71" t="s">
        <v>2052</v>
      </c>
      <c r="K644" s="122" t="s">
        <v>2052</v>
      </c>
    </row>
    <row r="645" customFormat="false" ht="13.2" hidden="false" customHeight="false" outlineLevel="0" collapsed="false">
      <c r="A645" s="71" t="s">
        <v>2049</v>
      </c>
      <c r="B645" s="71" t="n">
        <v>5791791</v>
      </c>
      <c r="C645" s="71" t="s">
        <v>3498</v>
      </c>
      <c r="D645" s="117" t="n">
        <v>0.15037594</v>
      </c>
      <c r="E645" s="117" t="n">
        <v>0.980392157</v>
      </c>
      <c r="F645" s="117" t="n">
        <v>6.519607843</v>
      </c>
      <c r="G645" s="71" t="n">
        <v>110</v>
      </c>
      <c r="H645" s="71" t="s">
        <v>3499</v>
      </c>
      <c r="I645" s="71" t="s">
        <v>2052</v>
      </c>
      <c r="J645" s="71" t="s">
        <v>2052</v>
      </c>
      <c r="K645" s="122" t="s">
        <v>2052</v>
      </c>
    </row>
    <row r="646" customFormat="false" ht="13.2" hidden="false" customHeight="false" outlineLevel="0" collapsed="false">
      <c r="A646" s="71" t="s">
        <v>2063</v>
      </c>
      <c r="B646" s="71" t="n">
        <v>10695394</v>
      </c>
      <c r="C646" s="71" t="s">
        <v>2004</v>
      </c>
      <c r="D646" s="117" t="n">
        <v>0.444015444</v>
      </c>
      <c r="E646" s="117" t="n">
        <v>0.033557047</v>
      </c>
      <c r="F646" s="117" t="n">
        <v>13.23166023</v>
      </c>
      <c r="G646" s="71" t="n">
        <v>110</v>
      </c>
      <c r="H646" s="71" t="s">
        <v>3500</v>
      </c>
      <c r="I646" s="71" t="s">
        <v>2052</v>
      </c>
      <c r="J646" s="71" t="s">
        <v>2052</v>
      </c>
      <c r="K646" s="122" t="s">
        <v>2052</v>
      </c>
    </row>
    <row r="647" customFormat="false" ht="13.2" hidden="false" customHeight="false" outlineLevel="0" collapsed="false">
      <c r="A647" s="71" t="s">
        <v>740</v>
      </c>
      <c r="B647" s="71" t="n">
        <v>7769178</v>
      </c>
      <c r="C647" s="71" t="s">
        <v>3501</v>
      </c>
      <c r="D647" s="117" t="n">
        <v>0.403636364</v>
      </c>
      <c r="E647" s="117" t="n">
        <v>0.015748031</v>
      </c>
      <c r="F647" s="117" t="n">
        <v>25.63090909</v>
      </c>
      <c r="G647" s="71" t="n">
        <v>109</v>
      </c>
      <c r="H647" s="71" t="s">
        <v>3502</v>
      </c>
      <c r="I647" s="71" t="s">
        <v>3503</v>
      </c>
      <c r="J647" s="71" t="s">
        <v>3504</v>
      </c>
      <c r="K647" s="122" t="s">
        <v>3505</v>
      </c>
    </row>
    <row r="648" customFormat="false" ht="13.2" hidden="false" customHeight="false" outlineLevel="0" collapsed="false">
      <c r="A648" s="71" t="s">
        <v>740</v>
      </c>
      <c r="B648" s="71" t="n">
        <v>8055924</v>
      </c>
      <c r="C648" s="71" t="s">
        <v>2162</v>
      </c>
      <c r="D648" s="117" t="n">
        <v>0.398550725</v>
      </c>
      <c r="E648" s="117" t="n">
        <v>0.00625</v>
      </c>
      <c r="F648" s="117" t="n">
        <v>63.76811594</v>
      </c>
      <c r="G648" s="71" t="n">
        <v>109</v>
      </c>
      <c r="H648" s="71" t="s">
        <v>3506</v>
      </c>
      <c r="I648" s="71" t="s">
        <v>2052</v>
      </c>
      <c r="J648" s="71" t="s">
        <v>2052</v>
      </c>
      <c r="K648" s="122" t="s">
        <v>2052</v>
      </c>
    </row>
    <row r="649" customFormat="false" ht="13.2" hidden="false" customHeight="false" outlineLevel="0" collapsed="false">
      <c r="A649" s="71" t="s">
        <v>1997</v>
      </c>
      <c r="B649" s="71" t="n">
        <v>17897416</v>
      </c>
      <c r="C649" s="71" t="s">
        <v>2029</v>
      </c>
      <c r="D649" s="117" t="n">
        <v>0.538116592</v>
      </c>
      <c r="E649" s="117" t="n">
        <v>0.070967742</v>
      </c>
      <c r="F649" s="117" t="n">
        <v>7.582551977</v>
      </c>
      <c r="G649" s="71" t="n">
        <v>109</v>
      </c>
      <c r="H649" s="71" t="s">
        <v>3507</v>
      </c>
      <c r="I649" s="71" t="s">
        <v>2052</v>
      </c>
      <c r="J649" s="71" t="s">
        <v>2052</v>
      </c>
      <c r="K649" s="122" t="s">
        <v>2052</v>
      </c>
    </row>
    <row r="650" customFormat="false" ht="13.2" hidden="false" customHeight="false" outlineLevel="0" collapsed="false">
      <c r="A650" s="71" t="s">
        <v>1997</v>
      </c>
      <c r="B650" s="71" t="n">
        <v>28412173</v>
      </c>
      <c r="C650" s="71" t="s">
        <v>2544</v>
      </c>
      <c r="D650" s="117" t="n">
        <v>0.372937294</v>
      </c>
      <c r="E650" s="117" t="n">
        <v>0.024242424</v>
      </c>
      <c r="F650" s="117" t="n">
        <v>15.38366337</v>
      </c>
      <c r="G650" s="71" t="n">
        <v>109</v>
      </c>
      <c r="H650" s="71" t="s">
        <v>3508</v>
      </c>
      <c r="I650" s="71" t="s">
        <v>3509</v>
      </c>
      <c r="J650" s="71" t="s">
        <v>3510</v>
      </c>
      <c r="K650" s="122" t="s">
        <v>3511</v>
      </c>
    </row>
    <row r="651" customFormat="false" ht="13.2" hidden="false" customHeight="false" outlineLevel="0" collapsed="false">
      <c r="A651" s="71" t="s">
        <v>736</v>
      </c>
      <c r="B651" s="71" t="n">
        <v>17604604</v>
      </c>
      <c r="C651" s="71" t="s">
        <v>3512</v>
      </c>
      <c r="D651" s="117" t="n">
        <v>0.412639405</v>
      </c>
      <c r="E651" s="117" t="n">
        <v>0.013333333</v>
      </c>
      <c r="F651" s="117" t="n">
        <v>30.94795539</v>
      </c>
      <c r="G651" s="71" t="n">
        <v>109</v>
      </c>
      <c r="H651" s="71" t="s">
        <v>3513</v>
      </c>
      <c r="I651" s="71" t="s">
        <v>3514</v>
      </c>
      <c r="J651" s="71" t="s">
        <v>3515</v>
      </c>
      <c r="K651" s="122" t="s">
        <v>3516</v>
      </c>
    </row>
    <row r="652" customFormat="false" ht="13.2" hidden="false" customHeight="false" outlineLevel="0" collapsed="false">
      <c r="A652" s="71" t="s">
        <v>736</v>
      </c>
      <c r="B652" s="71" t="n">
        <v>17623804</v>
      </c>
      <c r="C652" s="71" t="s">
        <v>3016</v>
      </c>
      <c r="D652" s="117" t="n">
        <v>0.470817121</v>
      </c>
      <c r="E652" s="117" t="n">
        <v>0.077419355</v>
      </c>
      <c r="F652" s="117" t="n">
        <v>6.081387808</v>
      </c>
      <c r="G652" s="71" t="n">
        <v>109</v>
      </c>
      <c r="H652" s="71" t="s">
        <v>3517</v>
      </c>
      <c r="I652" s="71" t="s">
        <v>2052</v>
      </c>
      <c r="J652" s="71" t="s">
        <v>2052</v>
      </c>
      <c r="K652" s="122" t="s">
        <v>2052</v>
      </c>
    </row>
    <row r="653" customFormat="false" ht="13.2" hidden="false" customHeight="false" outlineLevel="0" collapsed="false">
      <c r="A653" s="71" t="s">
        <v>736</v>
      </c>
      <c r="B653" s="71" t="n">
        <v>30830183</v>
      </c>
      <c r="C653" s="71" t="s">
        <v>3518</v>
      </c>
      <c r="D653" s="117" t="n">
        <v>0.487179487</v>
      </c>
      <c r="E653" s="117" t="n">
        <v>0.038167939</v>
      </c>
      <c r="F653" s="117" t="n">
        <v>12.76410256</v>
      </c>
      <c r="G653" s="71" t="n">
        <v>109</v>
      </c>
      <c r="H653" s="71" t="s">
        <v>3519</v>
      </c>
      <c r="I653" s="71" t="s">
        <v>2052</v>
      </c>
      <c r="J653" s="71" t="s">
        <v>2052</v>
      </c>
      <c r="K653" s="122" t="s">
        <v>2052</v>
      </c>
    </row>
    <row r="654" customFormat="false" ht="13.2" hidden="false" customHeight="false" outlineLevel="0" collapsed="false">
      <c r="A654" s="71" t="s">
        <v>742</v>
      </c>
      <c r="B654" s="71" t="n">
        <v>28867055</v>
      </c>
      <c r="C654" s="71" t="s">
        <v>3520</v>
      </c>
      <c r="D654" s="117" t="n">
        <v>0.371621622</v>
      </c>
      <c r="E654" s="117" t="n">
        <v>0.028169014</v>
      </c>
      <c r="F654" s="117" t="n">
        <v>13.19256757</v>
      </c>
      <c r="G654" s="71" t="n">
        <v>108</v>
      </c>
      <c r="H654" s="71" t="s">
        <v>3521</v>
      </c>
      <c r="I654" s="71" t="s">
        <v>3522</v>
      </c>
      <c r="J654" s="71" t="s">
        <v>2052</v>
      </c>
      <c r="K654" s="122" t="s">
        <v>2052</v>
      </c>
    </row>
    <row r="655" customFormat="false" ht="13.2" hidden="false" customHeight="false" outlineLevel="0" collapsed="false">
      <c r="A655" s="71" t="s">
        <v>2013</v>
      </c>
      <c r="B655" s="71" t="n">
        <v>11352552</v>
      </c>
      <c r="C655" s="71" t="s">
        <v>3523</v>
      </c>
      <c r="D655" s="117" t="n">
        <v>0.469565217</v>
      </c>
      <c r="E655" s="117" t="n">
        <v>0</v>
      </c>
      <c r="F655" s="117" t="n">
        <v>100</v>
      </c>
      <c r="G655" s="71" t="n">
        <v>108</v>
      </c>
      <c r="H655" s="71" t="s">
        <v>3524</v>
      </c>
      <c r="I655" s="71" t="s">
        <v>2052</v>
      </c>
      <c r="J655" s="71" t="s">
        <v>2052</v>
      </c>
      <c r="K655" s="122" t="s">
        <v>2052</v>
      </c>
    </row>
    <row r="656" customFormat="false" ht="13.2" hidden="false" customHeight="false" outlineLevel="0" collapsed="false">
      <c r="A656" s="71" t="s">
        <v>2013</v>
      </c>
      <c r="B656" s="71" t="n">
        <v>5040727</v>
      </c>
      <c r="C656" s="71" t="s">
        <v>3525</v>
      </c>
      <c r="D656" s="117" t="n">
        <v>0.37716263</v>
      </c>
      <c r="E656" s="117" t="n">
        <v>0.005988024</v>
      </c>
      <c r="F656" s="117" t="n">
        <v>62.98615917</v>
      </c>
      <c r="G656" s="71" t="n">
        <v>108</v>
      </c>
      <c r="H656" s="71" t="s">
        <v>3526</v>
      </c>
      <c r="I656" s="71" t="s">
        <v>2052</v>
      </c>
      <c r="J656" s="71" t="s">
        <v>2052</v>
      </c>
      <c r="K656" s="122" t="s">
        <v>2052</v>
      </c>
    </row>
    <row r="657" customFormat="false" ht="13.2" hidden="false" customHeight="false" outlineLevel="0" collapsed="false">
      <c r="A657" s="71" t="s">
        <v>740</v>
      </c>
      <c r="B657" s="71" t="n">
        <v>27597227</v>
      </c>
      <c r="C657" s="71" t="s">
        <v>2571</v>
      </c>
      <c r="D657" s="117" t="n">
        <v>0.447580645</v>
      </c>
      <c r="E657" s="117" t="n">
        <v>0.02238806</v>
      </c>
      <c r="F657" s="117" t="n">
        <v>19.99193548</v>
      </c>
      <c r="G657" s="71" t="n">
        <v>108</v>
      </c>
      <c r="H657" s="71" t="s">
        <v>3527</v>
      </c>
      <c r="I657" s="71" t="s">
        <v>2052</v>
      </c>
      <c r="J657" s="71" t="s">
        <v>2052</v>
      </c>
      <c r="K657" s="122" t="s">
        <v>2052</v>
      </c>
    </row>
    <row r="658" customFormat="false" ht="13.2" hidden="false" customHeight="false" outlineLevel="0" collapsed="false">
      <c r="A658" s="71" t="s">
        <v>738</v>
      </c>
      <c r="B658" s="71" t="n">
        <v>6749099</v>
      </c>
      <c r="C658" s="71" t="s">
        <v>2830</v>
      </c>
      <c r="D658" s="117" t="n">
        <v>0.504424779</v>
      </c>
      <c r="E658" s="117" t="n">
        <v>0.033898305</v>
      </c>
      <c r="F658" s="117" t="n">
        <v>14.88053097</v>
      </c>
      <c r="G658" s="71" t="n">
        <v>108</v>
      </c>
      <c r="H658" s="71" t="s">
        <v>3528</v>
      </c>
      <c r="I658" s="71" t="s">
        <v>3529</v>
      </c>
      <c r="J658" s="71" t="s">
        <v>3530</v>
      </c>
      <c r="K658" s="122" t="s">
        <v>3531</v>
      </c>
    </row>
    <row r="659" customFormat="false" ht="13.2" hidden="false" customHeight="false" outlineLevel="0" collapsed="false">
      <c r="A659" s="71" t="s">
        <v>736</v>
      </c>
      <c r="B659" s="71" t="n">
        <v>39679520</v>
      </c>
      <c r="C659" s="71" t="s">
        <v>3532</v>
      </c>
      <c r="D659" s="117" t="n">
        <v>0.481781377</v>
      </c>
      <c r="E659" s="117" t="n">
        <v>0.073333333</v>
      </c>
      <c r="F659" s="117" t="n">
        <v>6.569746043</v>
      </c>
      <c r="G659" s="71" t="n">
        <v>108</v>
      </c>
      <c r="H659" s="71" t="s">
        <v>3533</v>
      </c>
      <c r="I659" s="71" t="s">
        <v>2052</v>
      </c>
      <c r="J659" s="71" t="s">
        <v>2052</v>
      </c>
      <c r="K659" s="122" t="s">
        <v>2052</v>
      </c>
    </row>
    <row r="660" customFormat="false" ht="13.2" hidden="false" customHeight="false" outlineLevel="0" collapsed="false">
      <c r="A660" s="71" t="s">
        <v>2013</v>
      </c>
      <c r="B660" s="71" t="n">
        <v>24360680</v>
      </c>
      <c r="C660" s="71" t="s">
        <v>2066</v>
      </c>
      <c r="D660" s="117" t="n">
        <v>0.606796117</v>
      </c>
      <c r="E660" s="117" t="n">
        <v>0.113207547</v>
      </c>
      <c r="F660" s="117" t="n">
        <v>5.360032362</v>
      </c>
      <c r="G660" s="71" t="n">
        <v>107</v>
      </c>
      <c r="H660" s="71" t="s">
        <v>3534</v>
      </c>
      <c r="I660" s="71" t="s">
        <v>3535</v>
      </c>
      <c r="J660" s="71" t="s">
        <v>2052</v>
      </c>
      <c r="K660" s="122" t="s">
        <v>2052</v>
      </c>
    </row>
    <row r="661" customFormat="false" ht="13.2" hidden="false" customHeight="false" outlineLevel="0" collapsed="false">
      <c r="A661" s="71" t="s">
        <v>740</v>
      </c>
      <c r="B661" s="71" t="n">
        <v>28787774</v>
      </c>
      <c r="C661" s="71" t="s">
        <v>2961</v>
      </c>
      <c r="D661" s="117" t="n">
        <v>0.40754717</v>
      </c>
      <c r="E661" s="117" t="n">
        <v>0.01010101</v>
      </c>
      <c r="F661" s="117" t="n">
        <v>40.34716981</v>
      </c>
      <c r="G661" s="71" t="n">
        <v>107</v>
      </c>
      <c r="H661" s="71" t="s">
        <v>3536</v>
      </c>
      <c r="I661" s="71" t="s">
        <v>2052</v>
      </c>
      <c r="J661" s="71" t="s">
        <v>2052</v>
      </c>
      <c r="K661" s="122" t="s">
        <v>2052</v>
      </c>
    </row>
    <row r="662" customFormat="false" ht="13.2" hidden="false" customHeight="false" outlineLevel="0" collapsed="false">
      <c r="A662" s="71" t="s">
        <v>740</v>
      </c>
      <c r="B662" s="71" t="n">
        <v>8043769</v>
      </c>
      <c r="C662" s="71" t="s">
        <v>3537</v>
      </c>
      <c r="D662" s="117" t="n">
        <v>0.37458194</v>
      </c>
      <c r="E662" s="117" t="n">
        <v>0.026737968</v>
      </c>
      <c r="F662" s="117" t="n">
        <v>14.00936455</v>
      </c>
      <c r="G662" s="71" t="n">
        <v>107</v>
      </c>
      <c r="H662" s="71" t="s">
        <v>3538</v>
      </c>
      <c r="I662" s="71" t="s">
        <v>3539</v>
      </c>
      <c r="J662" s="71" t="s">
        <v>3540</v>
      </c>
      <c r="K662" s="122" t="s">
        <v>3541</v>
      </c>
    </row>
    <row r="663" customFormat="false" ht="13.2" hidden="false" customHeight="false" outlineLevel="0" collapsed="false">
      <c r="A663" s="71" t="s">
        <v>2032</v>
      </c>
      <c r="B663" s="71" t="n">
        <v>970866</v>
      </c>
      <c r="C663" s="71" t="s">
        <v>3542</v>
      </c>
      <c r="D663" s="117" t="n">
        <v>0.411764706</v>
      </c>
      <c r="E663" s="117" t="n">
        <v>0.068571429</v>
      </c>
      <c r="F663" s="117" t="n">
        <v>6.004901961</v>
      </c>
      <c r="G663" s="71" t="n">
        <v>107</v>
      </c>
      <c r="H663" s="71" t="s">
        <v>3543</v>
      </c>
      <c r="I663" s="71" t="s">
        <v>2052</v>
      </c>
      <c r="J663" s="71" t="s">
        <v>2052</v>
      </c>
      <c r="K663" s="122" t="s">
        <v>2052</v>
      </c>
    </row>
    <row r="664" customFormat="false" ht="13.2" hidden="false" customHeight="false" outlineLevel="0" collapsed="false">
      <c r="A664" s="71" t="s">
        <v>2063</v>
      </c>
      <c r="B664" s="71" t="n">
        <v>13019423</v>
      </c>
      <c r="C664" s="71" t="s">
        <v>3544</v>
      </c>
      <c r="D664" s="117" t="n">
        <v>0.403508772</v>
      </c>
      <c r="E664" s="117" t="n">
        <v>0.062015504</v>
      </c>
      <c r="F664" s="117" t="n">
        <v>6.506578947</v>
      </c>
      <c r="G664" s="71" t="n">
        <v>107</v>
      </c>
      <c r="H664" s="71" t="s">
        <v>3545</v>
      </c>
      <c r="I664" s="71" t="s">
        <v>3546</v>
      </c>
      <c r="J664" s="71" t="s">
        <v>2052</v>
      </c>
      <c r="K664" s="122" t="s">
        <v>2052</v>
      </c>
    </row>
    <row r="665" customFormat="false" ht="13.2" hidden="false" customHeight="false" outlineLevel="0" collapsed="false">
      <c r="A665" s="71" t="s">
        <v>742</v>
      </c>
      <c r="B665" s="71" t="n">
        <v>26270018</v>
      </c>
      <c r="C665" s="71" t="s">
        <v>3547</v>
      </c>
      <c r="D665" s="117" t="n">
        <v>0.413043478</v>
      </c>
      <c r="E665" s="117" t="n">
        <v>0.062992126</v>
      </c>
      <c r="F665" s="117" t="n">
        <v>6.557065217</v>
      </c>
      <c r="G665" s="71" t="n">
        <v>106</v>
      </c>
      <c r="H665" s="71" t="s">
        <v>3548</v>
      </c>
      <c r="I665" s="71" t="s">
        <v>3549</v>
      </c>
      <c r="J665" s="71" t="s">
        <v>3550</v>
      </c>
      <c r="K665" s="122" t="s">
        <v>3551</v>
      </c>
    </row>
    <row r="666" customFormat="false" ht="13.2" hidden="false" customHeight="false" outlineLevel="0" collapsed="false">
      <c r="A666" s="71" t="s">
        <v>745</v>
      </c>
      <c r="B666" s="71" t="n">
        <v>16412586</v>
      </c>
      <c r="C666" s="71" t="s">
        <v>3552</v>
      </c>
      <c r="D666" s="117" t="n">
        <v>0.433333333</v>
      </c>
      <c r="E666" s="117" t="n">
        <v>0.070512821</v>
      </c>
      <c r="F666" s="117" t="n">
        <v>6.145454545</v>
      </c>
      <c r="G666" s="71" t="n">
        <v>106</v>
      </c>
      <c r="H666" s="71" t="s">
        <v>3553</v>
      </c>
      <c r="I666" s="71" t="s">
        <v>2052</v>
      </c>
      <c r="J666" s="71" t="s">
        <v>2052</v>
      </c>
      <c r="K666" s="122" t="s">
        <v>2052</v>
      </c>
    </row>
    <row r="667" customFormat="false" ht="13.2" hidden="false" customHeight="false" outlineLevel="0" collapsed="false">
      <c r="A667" s="71" t="s">
        <v>738</v>
      </c>
      <c r="B667" s="71" t="n">
        <v>421392</v>
      </c>
      <c r="C667" s="71" t="s">
        <v>3554</v>
      </c>
      <c r="D667" s="117" t="n">
        <v>0.468619247</v>
      </c>
      <c r="E667" s="117" t="n">
        <v>0.051282051</v>
      </c>
      <c r="F667" s="117" t="n">
        <v>9.138075314</v>
      </c>
      <c r="G667" s="71" t="n">
        <v>106</v>
      </c>
      <c r="H667" s="71" t="s">
        <v>3555</v>
      </c>
      <c r="I667" s="71" t="s">
        <v>2052</v>
      </c>
      <c r="J667" s="71" t="s">
        <v>2052</v>
      </c>
      <c r="K667" s="122" t="s">
        <v>2052</v>
      </c>
    </row>
    <row r="668" customFormat="false" ht="13.2" hidden="false" customHeight="false" outlineLevel="0" collapsed="false">
      <c r="A668" s="71" t="s">
        <v>738</v>
      </c>
      <c r="B668" s="71" t="n">
        <v>6377037</v>
      </c>
      <c r="C668" s="71" t="s">
        <v>3556</v>
      </c>
      <c r="D668" s="117" t="n">
        <v>0.405498282</v>
      </c>
      <c r="E668" s="117" t="n">
        <v>0.076923077</v>
      </c>
      <c r="F668" s="117" t="n">
        <v>5.271477663</v>
      </c>
      <c r="G668" s="71" t="n">
        <v>106</v>
      </c>
      <c r="H668" s="71" t="s">
        <v>3557</v>
      </c>
      <c r="I668" s="71" t="s">
        <v>2052</v>
      </c>
      <c r="J668" s="71" t="s">
        <v>2052</v>
      </c>
      <c r="K668" s="122" t="s">
        <v>2052</v>
      </c>
    </row>
    <row r="669" customFormat="false" ht="13.2" hidden="false" customHeight="false" outlineLevel="0" collapsed="false">
      <c r="A669" s="71" t="s">
        <v>738</v>
      </c>
      <c r="B669" s="71" t="n">
        <v>9642939</v>
      </c>
      <c r="C669" s="71" t="s">
        <v>2515</v>
      </c>
      <c r="D669" s="117" t="n">
        <v>0.394557823</v>
      </c>
      <c r="E669" s="117" t="n">
        <v>0.062893082</v>
      </c>
      <c r="F669" s="117" t="n">
        <v>6.273469388</v>
      </c>
      <c r="G669" s="71" t="n">
        <v>106</v>
      </c>
      <c r="H669" s="71" t="s">
        <v>3558</v>
      </c>
      <c r="I669" s="71" t="s">
        <v>3559</v>
      </c>
      <c r="J669" s="71" t="s">
        <v>3560</v>
      </c>
      <c r="K669" s="122" t="s">
        <v>3561</v>
      </c>
    </row>
    <row r="670" customFormat="false" ht="13.2" hidden="false" customHeight="false" outlineLevel="0" collapsed="false">
      <c r="A670" s="71" t="s">
        <v>2032</v>
      </c>
      <c r="B670" s="71" t="n">
        <v>179104</v>
      </c>
      <c r="C670" s="71" t="s">
        <v>3562</v>
      </c>
      <c r="D670" s="117" t="n">
        <v>0.423529412</v>
      </c>
      <c r="E670" s="117" t="n">
        <v>0.013422819</v>
      </c>
      <c r="F670" s="117" t="n">
        <v>31.55294118</v>
      </c>
      <c r="G670" s="71" t="n">
        <v>106</v>
      </c>
      <c r="H670" s="71" t="s">
        <v>3563</v>
      </c>
      <c r="I670" s="71" t="s">
        <v>2052</v>
      </c>
      <c r="J670" s="71" t="s">
        <v>2052</v>
      </c>
      <c r="K670" s="122" t="s">
        <v>2052</v>
      </c>
    </row>
    <row r="671" customFormat="false" ht="13.2" hidden="false" customHeight="false" outlineLevel="0" collapsed="false">
      <c r="A671" s="71" t="s">
        <v>2032</v>
      </c>
      <c r="B671" s="71" t="n">
        <v>5420033</v>
      </c>
      <c r="C671" s="71" t="s">
        <v>3564</v>
      </c>
      <c r="D671" s="117" t="n">
        <v>0.451219512</v>
      </c>
      <c r="E671" s="117" t="n">
        <v>0.044642857</v>
      </c>
      <c r="F671" s="117" t="n">
        <v>10.10731707</v>
      </c>
      <c r="G671" s="71" t="n">
        <v>106</v>
      </c>
      <c r="H671" s="71" t="s">
        <v>3565</v>
      </c>
      <c r="I671" s="71" t="s">
        <v>2052</v>
      </c>
      <c r="J671" s="71" t="s">
        <v>2052</v>
      </c>
      <c r="K671" s="122" t="s">
        <v>2052</v>
      </c>
    </row>
    <row r="672" customFormat="false" ht="13.2" hidden="false" customHeight="false" outlineLevel="0" collapsed="false">
      <c r="A672" s="71" t="s">
        <v>2049</v>
      </c>
      <c r="B672" s="71" t="n">
        <v>18971452</v>
      </c>
      <c r="C672" s="71" t="s">
        <v>2921</v>
      </c>
      <c r="D672" s="117" t="n">
        <v>0.410447761</v>
      </c>
      <c r="E672" s="117" t="n">
        <v>0.03539823</v>
      </c>
      <c r="F672" s="117" t="n">
        <v>11.59514925</v>
      </c>
      <c r="G672" s="71" t="n">
        <v>106</v>
      </c>
      <c r="H672" s="71" t="s">
        <v>3566</v>
      </c>
      <c r="I672" s="71" t="s">
        <v>2052</v>
      </c>
      <c r="J672" s="71" t="s">
        <v>2052</v>
      </c>
      <c r="K672" s="122" t="s">
        <v>2052</v>
      </c>
    </row>
    <row r="673" customFormat="false" ht="13.2" hidden="false" customHeight="false" outlineLevel="0" collapsed="false">
      <c r="A673" s="71" t="s">
        <v>742</v>
      </c>
      <c r="B673" s="71" t="n">
        <v>10825453</v>
      </c>
      <c r="C673" s="71" t="s">
        <v>3567</v>
      </c>
      <c r="D673" s="117" t="n">
        <v>0.575609756</v>
      </c>
      <c r="E673" s="117" t="n">
        <v>0.089041096</v>
      </c>
      <c r="F673" s="117" t="n">
        <v>6.464540338</v>
      </c>
      <c r="G673" s="71" t="n">
        <v>105</v>
      </c>
      <c r="H673" s="71" t="s">
        <v>3568</v>
      </c>
      <c r="I673" s="71" t="s">
        <v>2052</v>
      </c>
      <c r="J673" s="71" t="s">
        <v>2052</v>
      </c>
      <c r="K673" s="122" t="s">
        <v>2052</v>
      </c>
    </row>
    <row r="674" customFormat="false" ht="13.2" hidden="false" customHeight="false" outlineLevel="0" collapsed="false">
      <c r="A674" s="71" t="s">
        <v>2013</v>
      </c>
      <c r="B674" s="71" t="n">
        <v>11779601</v>
      </c>
      <c r="C674" s="71" t="s">
        <v>2778</v>
      </c>
      <c r="D674" s="117" t="n">
        <v>0.431818182</v>
      </c>
      <c r="E674" s="117" t="n">
        <v>0.067164179</v>
      </c>
      <c r="F674" s="117" t="n">
        <v>6.429292929</v>
      </c>
      <c r="G674" s="71" t="n">
        <v>105</v>
      </c>
      <c r="H674" s="71" t="s">
        <v>3569</v>
      </c>
      <c r="I674" s="71" t="s">
        <v>2052</v>
      </c>
      <c r="J674" s="71" t="s">
        <v>2052</v>
      </c>
      <c r="K674" s="122" t="s">
        <v>2052</v>
      </c>
    </row>
    <row r="675" customFormat="false" ht="13.2" hidden="false" customHeight="false" outlineLevel="0" collapsed="false">
      <c r="A675" s="71" t="s">
        <v>2032</v>
      </c>
      <c r="B675" s="71" t="n">
        <v>11444008</v>
      </c>
      <c r="C675" s="71" t="s">
        <v>3255</v>
      </c>
      <c r="D675" s="117" t="n">
        <v>0.386986301</v>
      </c>
      <c r="E675" s="117" t="n">
        <v>0.046511628</v>
      </c>
      <c r="F675" s="117" t="n">
        <v>8.320205479</v>
      </c>
      <c r="G675" s="71" t="n">
        <v>105</v>
      </c>
      <c r="H675" s="71" t="s">
        <v>3570</v>
      </c>
      <c r="I675" s="71" t="s">
        <v>2052</v>
      </c>
      <c r="J675" s="71" t="s">
        <v>2052</v>
      </c>
      <c r="K675" s="122" t="s">
        <v>2052</v>
      </c>
    </row>
    <row r="676" customFormat="false" ht="13.2" hidden="false" customHeight="false" outlineLevel="0" collapsed="false">
      <c r="A676" s="71" t="s">
        <v>2032</v>
      </c>
      <c r="B676" s="71" t="n">
        <v>26448816</v>
      </c>
      <c r="C676" s="71" t="s">
        <v>2500</v>
      </c>
      <c r="D676" s="117" t="n">
        <v>0.429149798</v>
      </c>
      <c r="E676" s="117" t="n">
        <v>0.007042254</v>
      </c>
      <c r="F676" s="117" t="n">
        <v>60.93927126</v>
      </c>
      <c r="G676" s="71" t="n">
        <v>105</v>
      </c>
      <c r="H676" s="71" t="s">
        <v>3571</v>
      </c>
      <c r="I676" s="71" t="s">
        <v>2052</v>
      </c>
      <c r="J676" s="71" t="s">
        <v>2052</v>
      </c>
      <c r="K676" s="122" t="s">
        <v>2052</v>
      </c>
    </row>
    <row r="677" customFormat="false" ht="13.2" hidden="false" customHeight="false" outlineLevel="0" collapsed="false">
      <c r="A677" s="71" t="s">
        <v>1997</v>
      </c>
      <c r="B677" s="71" t="n">
        <v>21813968</v>
      </c>
      <c r="C677" s="71" t="s">
        <v>3572</v>
      </c>
      <c r="D677" s="117" t="n">
        <v>0.101123596</v>
      </c>
      <c r="E677" s="117" t="n">
        <v>0.949640288</v>
      </c>
      <c r="F677" s="117" t="n">
        <v>9.39088729</v>
      </c>
      <c r="G677" s="71" t="n">
        <v>105</v>
      </c>
      <c r="H677" s="71" t="s">
        <v>3573</v>
      </c>
      <c r="I677" s="71" t="s">
        <v>3574</v>
      </c>
      <c r="J677" s="71" t="s">
        <v>2052</v>
      </c>
      <c r="K677" s="122" t="s">
        <v>2052</v>
      </c>
    </row>
    <row r="678" customFormat="false" ht="13.2" hidden="false" customHeight="false" outlineLevel="0" collapsed="false">
      <c r="A678" s="71" t="s">
        <v>1997</v>
      </c>
      <c r="B678" s="71" t="n">
        <v>8752893</v>
      </c>
      <c r="C678" s="71" t="s">
        <v>3575</v>
      </c>
      <c r="D678" s="117" t="n">
        <v>0.519480519</v>
      </c>
      <c r="E678" s="117" t="n">
        <v>0.094339623</v>
      </c>
      <c r="F678" s="117" t="n">
        <v>5.506493506</v>
      </c>
      <c r="G678" s="71" t="n">
        <v>105</v>
      </c>
      <c r="H678" s="71" t="s">
        <v>3576</v>
      </c>
      <c r="I678" s="71" t="s">
        <v>2052</v>
      </c>
      <c r="J678" s="71" t="s">
        <v>2052</v>
      </c>
      <c r="K678" s="122" t="s">
        <v>2052</v>
      </c>
    </row>
    <row r="679" customFormat="false" ht="13.2" hidden="false" customHeight="false" outlineLevel="0" collapsed="false">
      <c r="A679" s="71" t="s">
        <v>2063</v>
      </c>
      <c r="B679" s="71" t="n">
        <v>12798391</v>
      </c>
      <c r="C679" s="71" t="s">
        <v>3577</v>
      </c>
      <c r="D679" s="117" t="n">
        <v>0.363636364</v>
      </c>
      <c r="E679" s="117" t="n">
        <v>0.040935673</v>
      </c>
      <c r="F679" s="117" t="n">
        <v>8.883116883</v>
      </c>
      <c r="G679" s="71" t="n">
        <v>105</v>
      </c>
      <c r="H679" s="71" t="s">
        <v>3578</v>
      </c>
      <c r="I679" s="71" t="s">
        <v>2052</v>
      </c>
      <c r="J679" s="71" t="s">
        <v>2052</v>
      </c>
      <c r="K679" s="122" t="s">
        <v>2052</v>
      </c>
    </row>
    <row r="680" customFormat="false" ht="13.2" hidden="false" customHeight="false" outlineLevel="0" collapsed="false">
      <c r="A680" s="71" t="s">
        <v>742</v>
      </c>
      <c r="B680" s="71" t="n">
        <v>14353503</v>
      </c>
      <c r="C680" s="71" t="s">
        <v>2029</v>
      </c>
      <c r="D680" s="117" t="n">
        <v>0.46875</v>
      </c>
      <c r="E680" s="117" t="n">
        <v>0.006896552</v>
      </c>
      <c r="F680" s="117" t="n">
        <v>67.96875</v>
      </c>
      <c r="G680" s="71" t="n">
        <v>104</v>
      </c>
      <c r="H680" s="71" t="s">
        <v>3579</v>
      </c>
      <c r="I680" s="71" t="s">
        <v>2052</v>
      </c>
      <c r="J680" s="71" t="s">
        <v>2052</v>
      </c>
      <c r="K680" s="122" t="s">
        <v>2052</v>
      </c>
    </row>
    <row r="681" customFormat="false" ht="13.2" hidden="false" customHeight="false" outlineLevel="0" collapsed="false">
      <c r="A681" s="71" t="s">
        <v>738</v>
      </c>
      <c r="B681" s="71" t="n">
        <v>498734</v>
      </c>
      <c r="C681" s="71" t="s">
        <v>3580</v>
      </c>
      <c r="D681" s="117" t="n">
        <v>0.355932203</v>
      </c>
      <c r="E681" s="117" t="n">
        <v>0.005494505</v>
      </c>
      <c r="F681" s="117" t="n">
        <v>64.77966102</v>
      </c>
      <c r="G681" s="71" t="n">
        <v>104</v>
      </c>
      <c r="H681" s="71" t="s">
        <v>3581</v>
      </c>
      <c r="I681" s="71" t="s">
        <v>2052</v>
      </c>
      <c r="J681" s="71" t="s">
        <v>2052</v>
      </c>
      <c r="K681" s="122" t="s">
        <v>2052</v>
      </c>
    </row>
    <row r="682" customFormat="false" ht="13.2" hidden="false" customHeight="false" outlineLevel="0" collapsed="false">
      <c r="A682" s="71" t="s">
        <v>738</v>
      </c>
      <c r="B682" s="71" t="n">
        <v>7217858</v>
      </c>
      <c r="C682" s="71" t="s">
        <v>3582</v>
      </c>
      <c r="D682" s="117" t="n">
        <v>0.372413793</v>
      </c>
      <c r="E682" s="117" t="n">
        <v>0.025</v>
      </c>
      <c r="F682" s="117" t="n">
        <v>14.89655172</v>
      </c>
      <c r="G682" s="71" t="n">
        <v>104</v>
      </c>
      <c r="H682" s="71" t="s">
        <v>3583</v>
      </c>
      <c r="I682" s="71" t="s">
        <v>2052</v>
      </c>
      <c r="J682" s="71" t="s">
        <v>2052</v>
      </c>
      <c r="K682" s="122" t="s">
        <v>2052</v>
      </c>
    </row>
    <row r="683" customFormat="false" ht="13.2" hidden="false" customHeight="false" outlineLevel="0" collapsed="false">
      <c r="A683" s="71" t="s">
        <v>736</v>
      </c>
      <c r="B683" s="71" t="n">
        <v>31822043</v>
      </c>
      <c r="C683" s="71" t="s">
        <v>3584</v>
      </c>
      <c r="D683" s="117" t="n">
        <v>0.387900356</v>
      </c>
      <c r="E683" s="117" t="n">
        <v>0.027777778</v>
      </c>
      <c r="F683" s="117" t="n">
        <v>13.96441281</v>
      </c>
      <c r="G683" s="71" t="n">
        <v>104</v>
      </c>
      <c r="H683" s="71" t="s">
        <v>3585</v>
      </c>
      <c r="I683" s="71" t="s">
        <v>2052</v>
      </c>
      <c r="J683" s="71" t="s">
        <v>2052</v>
      </c>
      <c r="K683" s="122" t="s">
        <v>2052</v>
      </c>
    </row>
    <row r="684" customFormat="false" ht="13.2" hidden="false" customHeight="false" outlineLevel="0" collapsed="false">
      <c r="A684" s="71" t="s">
        <v>745</v>
      </c>
      <c r="B684" s="71" t="n">
        <v>13431924</v>
      </c>
      <c r="C684" s="71" t="s">
        <v>2633</v>
      </c>
      <c r="D684" s="117" t="n">
        <v>0.448275862</v>
      </c>
      <c r="E684" s="117" t="n">
        <v>0.088050314</v>
      </c>
      <c r="F684" s="117" t="n">
        <v>5.091133005</v>
      </c>
      <c r="G684" s="71" t="n">
        <v>103</v>
      </c>
      <c r="H684" s="71" t="s">
        <v>3586</v>
      </c>
      <c r="I684" s="71" t="s">
        <v>2052</v>
      </c>
      <c r="J684" s="71" t="s">
        <v>2052</v>
      </c>
      <c r="K684" s="122" t="s">
        <v>2052</v>
      </c>
    </row>
    <row r="685" customFormat="false" ht="13.2" hidden="false" customHeight="false" outlineLevel="0" collapsed="false">
      <c r="A685" s="71" t="s">
        <v>2032</v>
      </c>
      <c r="B685" s="71" t="n">
        <v>9365946</v>
      </c>
      <c r="C685" s="71" t="s">
        <v>3587</v>
      </c>
      <c r="D685" s="117" t="n">
        <v>0.533653846</v>
      </c>
      <c r="E685" s="117" t="n">
        <v>0.053333333</v>
      </c>
      <c r="F685" s="117" t="n">
        <v>10.00600962</v>
      </c>
      <c r="G685" s="71" t="n">
        <v>103</v>
      </c>
      <c r="H685" s="71" t="s">
        <v>3588</v>
      </c>
      <c r="I685" s="71" t="s">
        <v>2052</v>
      </c>
      <c r="J685" s="71" t="s">
        <v>2052</v>
      </c>
      <c r="K685" s="122" t="s">
        <v>2052</v>
      </c>
    </row>
    <row r="686" customFormat="false" ht="13.2" hidden="false" customHeight="false" outlineLevel="0" collapsed="false">
      <c r="A686" s="71" t="s">
        <v>1997</v>
      </c>
      <c r="B686" s="71" t="n">
        <v>28459599</v>
      </c>
      <c r="C686" s="71" t="s">
        <v>3589</v>
      </c>
      <c r="D686" s="117" t="n">
        <v>0.40234375</v>
      </c>
      <c r="E686" s="117" t="n">
        <v>0</v>
      </c>
      <c r="F686" s="117" t="n">
        <v>100</v>
      </c>
      <c r="G686" s="71" t="n">
        <v>103</v>
      </c>
      <c r="H686" s="71" t="s">
        <v>3590</v>
      </c>
      <c r="I686" s="71" t="s">
        <v>3591</v>
      </c>
      <c r="J686" s="71" t="s">
        <v>3592</v>
      </c>
      <c r="K686" s="122" t="s">
        <v>3593</v>
      </c>
    </row>
    <row r="687" customFormat="false" ht="13.2" hidden="false" customHeight="false" outlineLevel="0" collapsed="false">
      <c r="A687" s="71" t="s">
        <v>1997</v>
      </c>
      <c r="B687" s="71" t="n">
        <v>28567016</v>
      </c>
      <c r="C687" s="71" t="s">
        <v>2423</v>
      </c>
      <c r="D687" s="117" t="n">
        <v>0.434615385</v>
      </c>
      <c r="E687" s="117" t="n">
        <v>0.070422535</v>
      </c>
      <c r="F687" s="117" t="n">
        <v>6.171538462</v>
      </c>
      <c r="G687" s="71" t="n">
        <v>103</v>
      </c>
      <c r="H687" s="71" t="s">
        <v>3594</v>
      </c>
      <c r="I687" s="71" t="s">
        <v>2052</v>
      </c>
      <c r="J687" s="71" t="s">
        <v>2052</v>
      </c>
      <c r="K687" s="122" t="s">
        <v>2052</v>
      </c>
    </row>
    <row r="688" customFormat="false" ht="13.2" hidden="false" customHeight="false" outlineLevel="0" collapsed="false">
      <c r="A688" s="71" t="s">
        <v>2049</v>
      </c>
      <c r="B688" s="71" t="n">
        <v>16681712</v>
      </c>
      <c r="C688" s="71" t="s">
        <v>3595</v>
      </c>
      <c r="D688" s="117" t="n">
        <v>0.36</v>
      </c>
      <c r="E688" s="117" t="n">
        <v>0.027624309</v>
      </c>
      <c r="F688" s="117" t="n">
        <v>13.032</v>
      </c>
      <c r="G688" s="71" t="n">
        <v>103</v>
      </c>
      <c r="H688" s="71" t="s">
        <v>3434</v>
      </c>
      <c r="I688" s="71" t="s">
        <v>2052</v>
      </c>
      <c r="J688" s="71" t="s">
        <v>2052</v>
      </c>
      <c r="K688" s="122" t="s">
        <v>2052</v>
      </c>
    </row>
    <row r="689" customFormat="false" ht="13.2" hidden="false" customHeight="false" outlineLevel="0" collapsed="false">
      <c r="A689" s="71" t="s">
        <v>736</v>
      </c>
      <c r="B689" s="71" t="n">
        <v>17233776</v>
      </c>
      <c r="C689" s="71" t="s">
        <v>2309</v>
      </c>
      <c r="D689" s="117" t="n">
        <v>0.401459854</v>
      </c>
      <c r="E689" s="117" t="n">
        <v>0.069306931</v>
      </c>
      <c r="F689" s="117" t="n">
        <v>5.792492179</v>
      </c>
      <c r="G689" s="71" t="n">
        <v>103</v>
      </c>
      <c r="H689" s="71" t="s">
        <v>3596</v>
      </c>
      <c r="I689" s="71" t="s">
        <v>3597</v>
      </c>
      <c r="J689" s="71" t="s">
        <v>2052</v>
      </c>
      <c r="K689" s="122" t="s">
        <v>2052</v>
      </c>
    </row>
    <row r="690" customFormat="false" ht="13.2" hidden="false" customHeight="false" outlineLevel="0" collapsed="false">
      <c r="A690" s="71" t="s">
        <v>736</v>
      </c>
      <c r="B690" s="71" t="n">
        <v>34442133</v>
      </c>
      <c r="C690" s="71" t="s">
        <v>2079</v>
      </c>
      <c r="D690" s="117" t="n">
        <v>0.363957597</v>
      </c>
      <c r="E690" s="117" t="n">
        <v>0</v>
      </c>
      <c r="F690" s="117" t="n">
        <v>100</v>
      </c>
      <c r="G690" s="71" t="n">
        <v>103</v>
      </c>
      <c r="H690" s="71" t="s">
        <v>3598</v>
      </c>
      <c r="I690" s="71" t="s">
        <v>2052</v>
      </c>
      <c r="J690" s="71" t="s">
        <v>2052</v>
      </c>
      <c r="K690" s="122" t="s">
        <v>2052</v>
      </c>
    </row>
    <row r="691" customFormat="false" ht="13.2" hidden="false" customHeight="false" outlineLevel="0" collapsed="false">
      <c r="A691" s="71" t="s">
        <v>742</v>
      </c>
      <c r="B691" s="71" t="n">
        <v>2121457</v>
      </c>
      <c r="C691" s="71" t="s">
        <v>2202</v>
      </c>
      <c r="D691" s="117" t="n">
        <v>0.355263158</v>
      </c>
      <c r="E691" s="117" t="n">
        <v>0.033333333</v>
      </c>
      <c r="F691" s="117" t="n">
        <v>10.65789474</v>
      </c>
      <c r="G691" s="71" t="n">
        <v>102</v>
      </c>
      <c r="H691" s="71" t="s">
        <v>3599</v>
      </c>
      <c r="I691" s="71" t="s">
        <v>3600</v>
      </c>
      <c r="J691" s="71" t="s">
        <v>3601</v>
      </c>
      <c r="K691" s="122" t="s">
        <v>3602</v>
      </c>
    </row>
    <row r="692" customFormat="false" ht="13.2" hidden="false" customHeight="false" outlineLevel="0" collapsed="false">
      <c r="A692" s="71" t="s">
        <v>2013</v>
      </c>
      <c r="B692" s="71" t="n">
        <v>23546959</v>
      </c>
      <c r="C692" s="71" t="s">
        <v>3603</v>
      </c>
      <c r="D692" s="117" t="n">
        <v>0.44214876</v>
      </c>
      <c r="E692" s="117" t="n">
        <v>0.043103448</v>
      </c>
      <c r="F692" s="117" t="n">
        <v>10.25785124</v>
      </c>
      <c r="G692" s="71" t="n">
        <v>102</v>
      </c>
      <c r="H692" s="71" t="s">
        <v>3604</v>
      </c>
      <c r="I692" s="71" t="s">
        <v>2052</v>
      </c>
      <c r="J692" s="71" t="s">
        <v>2052</v>
      </c>
      <c r="K692" s="122" t="s">
        <v>2052</v>
      </c>
    </row>
    <row r="693" customFormat="false" ht="13.2" hidden="false" customHeight="false" outlineLevel="0" collapsed="false">
      <c r="A693" s="71" t="s">
        <v>740</v>
      </c>
      <c r="B693" s="71" t="n">
        <v>25089571</v>
      </c>
      <c r="C693" s="71" t="s">
        <v>3605</v>
      </c>
      <c r="D693" s="117" t="n">
        <v>0.385416667</v>
      </c>
      <c r="E693" s="117" t="n">
        <v>0.05027933</v>
      </c>
      <c r="F693" s="117" t="n">
        <v>7.665509259</v>
      </c>
      <c r="G693" s="71" t="n">
        <v>102</v>
      </c>
      <c r="H693" s="71" t="s">
        <v>3606</v>
      </c>
      <c r="I693" s="71" t="s">
        <v>2052</v>
      </c>
      <c r="J693" s="71" t="s">
        <v>2052</v>
      </c>
      <c r="K693" s="122" t="s">
        <v>2052</v>
      </c>
    </row>
    <row r="694" customFormat="false" ht="13.2" hidden="false" customHeight="false" outlineLevel="0" collapsed="false">
      <c r="A694" s="71" t="s">
        <v>745</v>
      </c>
      <c r="B694" s="71" t="n">
        <v>16397373</v>
      </c>
      <c r="C694" s="71" t="s">
        <v>3607</v>
      </c>
      <c r="D694" s="117" t="n">
        <v>0.457142857</v>
      </c>
      <c r="E694" s="117" t="n">
        <v>0.080645161</v>
      </c>
      <c r="F694" s="117" t="n">
        <v>5.668571429</v>
      </c>
      <c r="G694" s="71" t="n">
        <v>102</v>
      </c>
      <c r="H694" s="71" t="s">
        <v>3608</v>
      </c>
      <c r="I694" s="71" t="s">
        <v>2052</v>
      </c>
      <c r="J694" s="71" t="s">
        <v>2052</v>
      </c>
      <c r="K694" s="122" t="s">
        <v>2052</v>
      </c>
    </row>
    <row r="695" customFormat="false" ht="13.2" hidden="false" customHeight="false" outlineLevel="0" collapsed="false">
      <c r="A695" s="71" t="s">
        <v>738</v>
      </c>
      <c r="B695" s="71" t="n">
        <v>4392260</v>
      </c>
      <c r="C695" s="71" t="s">
        <v>2737</v>
      </c>
      <c r="D695" s="117" t="n">
        <v>0.448275862</v>
      </c>
      <c r="E695" s="117" t="n">
        <v>0.016129032</v>
      </c>
      <c r="F695" s="117" t="n">
        <v>27.79310345</v>
      </c>
      <c r="G695" s="71" t="n">
        <v>102</v>
      </c>
      <c r="H695" s="71" t="s">
        <v>3609</v>
      </c>
      <c r="I695" s="71" t="s">
        <v>2052</v>
      </c>
      <c r="J695" s="71" t="s">
        <v>2052</v>
      </c>
      <c r="K695" s="122" t="s">
        <v>2052</v>
      </c>
    </row>
    <row r="696" customFormat="false" ht="13.2" hidden="false" customHeight="false" outlineLevel="0" collapsed="false">
      <c r="A696" s="71" t="s">
        <v>1997</v>
      </c>
      <c r="B696" s="71" t="n">
        <v>27688755</v>
      </c>
      <c r="C696" s="71" t="s">
        <v>2441</v>
      </c>
      <c r="D696" s="117" t="n">
        <v>0.348387097</v>
      </c>
      <c r="E696" s="117" t="n">
        <v>0.048387097</v>
      </c>
      <c r="F696" s="117" t="n">
        <v>7.2</v>
      </c>
      <c r="G696" s="71" t="n">
        <v>102</v>
      </c>
      <c r="H696" s="71" t="s">
        <v>3610</v>
      </c>
      <c r="I696" s="71" t="s">
        <v>2052</v>
      </c>
      <c r="J696" s="71" t="s">
        <v>2052</v>
      </c>
      <c r="K696" s="122" t="s">
        <v>2052</v>
      </c>
    </row>
    <row r="697" customFormat="false" ht="13.2" hidden="false" customHeight="false" outlineLevel="0" collapsed="false">
      <c r="A697" s="71" t="s">
        <v>736</v>
      </c>
      <c r="B697" s="71" t="n">
        <v>17397151</v>
      </c>
      <c r="C697" s="71" t="s">
        <v>2810</v>
      </c>
      <c r="D697" s="117" t="n">
        <v>0.36013986</v>
      </c>
      <c r="E697" s="117" t="n">
        <v>0.007575758</v>
      </c>
      <c r="F697" s="117" t="n">
        <v>47.53846154</v>
      </c>
      <c r="G697" s="71" t="n">
        <v>102</v>
      </c>
      <c r="H697" s="71" t="s">
        <v>3611</v>
      </c>
      <c r="I697" s="71" t="s">
        <v>2052</v>
      </c>
      <c r="J697" s="71" t="s">
        <v>2052</v>
      </c>
      <c r="K697" s="122" t="s">
        <v>2052</v>
      </c>
    </row>
    <row r="698" customFormat="false" ht="13.2" hidden="false" customHeight="false" outlineLevel="0" collapsed="false">
      <c r="A698" s="71" t="s">
        <v>2063</v>
      </c>
      <c r="B698" s="71" t="n">
        <v>1168097</v>
      </c>
      <c r="C698" s="71" t="s">
        <v>3612</v>
      </c>
      <c r="D698" s="117" t="n">
        <v>0.150234742</v>
      </c>
      <c r="E698" s="117" t="n">
        <v>0.917808219</v>
      </c>
      <c r="F698" s="117" t="n">
        <v>6.109160959</v>
      </c>
      <c r="G698" s="71" t="n">
        <v>102</v>
      </c>
      <c r="H698" s="71" t="s">
        <v>3613</v>
      </c>
      <c r="I698" s="71" t="s">
        <v>3614</v>
      </c>
      <c r="J698" s="71" t="s">
        <v>3615</v>
      </c>
      <c r="K698" s="122" t="s">
        <v>3616</v>
      </c>
    </row>
    <row r="699" customFormat="false" ht="13.2" hidden="false" customHeight="false" outlineLevel="0" collapsed="false">
      <c r="A699" s="71" t="s">
        <v>745</v>
      </c>
      <c r="B699" s="71" t="n">
        <v>13096170</v>
      </c>
      <c r="C699" s="71" t="s">
        <v>2678</v>
      </c>
      <c r="D699" s="117" t="n">
        <v>0.472103004</v>
      </c>
      <c r="E699" s="117" t="n">
        <v>0.06870229</v>
      </c>
      <c r="F699" s="117" t="n">
        <v>6.871721507</v>
      </c>
      <c r="G699" s="71" t="n">
        <v>101</v>
      </c>
      <c r="H699" s="71" t="s">
        <v>3617</v>
      </c>
      <c r="I699" s="71" t="s">
        <v>3618</v>
      </c>
      <c r="J699" s="71" t="s">
        <v>2052</v>
      </c>
      <c r="K699" s="122" t="s">
        <v>2052</v>
      </c>
    </row>
    <row r="700" customFormat="false" ht="13.2" hidden="false" customHeight="false" outlineLevel="0" collapsed="false">
      <c r="A700" s="71" t="s">
        <v>2032</v>
      </c>
      <c r="B700" s="71" t="n">
        <v>18965054</v>
      </c>
      <c r="C700" s="71" t="s">
        <v>3619</v>
      </c>
      <c r="D700" s="117" t="n">
        <v>0.428571429</v>
      </c>
      <c r="E700" s="117" t="n">
        <v>0.007633588</v>
      </c>
      <c r="F700" s="117" t="n">
        <v>56.14285714</v>
      </c>
      <c r="G700" s="71" t="n">
        <v>101</v>
      </c>
      <c r="H700" s="71" t="s">
        <v>3620</v>
      </c>
      <c r="I700" s="71" t="s">
        <v>2052</v>
      </c>
      <c r="J700" s="71" t="s">
        <v>2052</v>
      </c>
      <c r="K700" s="122" t="s">
        <v>2052</v>
      </c>
    </row>
    <row r="701" customFormat="false" ht="13.2" hidden="false" customHeight="false" outlineLevel="0" collapsed="false">
      <c r="A701" s="71" t="s">
        <v>2013</v>
      </c>
      <c r="B701" s="71" t="n">
        <v>15720126</v>
      </c>
      <c r="C701" s="71" t="s">
        <v>3621</v>
      </c>
      <c r="D701" s="117" t="n">
        <v>0.538461538</v>
      </c>
      <c r="E701" s="117" t="n">
        <v>0.030864198</v>
      </c>
      <c r="F701" s="117" t="n">
        <v>17.44615385</v>
      </c>
      <c r="G701" s="71" t="n">
        <v>100</v>
      </c>
      <c r="H701" s="71" t="s">
        <v>3622</v>
      </c>
      <c r="I701" s="71" t="s">
        <v>3623</v>
      </c>
      <c r="J701" s="71" t="s">
        <v>3624</v>
      </c>
      <c r="K701" s="122" t="s">
        <v>3625</v>
      </c>
    </row>
    <row r="702" customFormat="false" ht="13.2" hidden="false" customHeight="false" outlineLevel="0" collapsed="false">
      <c r="A702" s="71" t="s">
        <v>2032</v>
      </c>
      <c r="B702" s="71" t="n">
        <v>4227539</v>
      </c>
      <c r="C702" s="71" t="s">
        <v>2810</v>
      </c>
      <c r="D702" s="117" t="n">
        <v>0.058333333</v>
      </c>
      <c r="E702" s="117" t="n">
        <v>0.77027027</v>
      </c>
      <c r="F702" s="117" t="n">
        <v>13.2046332</v>
      </c>
      <c r="G702" s="71" t="n">
        <v>100</v>
      </c>
      <c r="H702" s="71" t="s">
        <v>3626</v>
      </c>
      <c r="I702" s="71" t="s">
        <v>3627</v>
      </c>
      <c r="J702" s="71" t="s">
        <v>3628</v>
      </c>
      <c r="K702" s="122" t="s">
        <v>3629</v>
      </c>
    </row>
    <row r="703" customFormat="false" ht="13.2" hidden="false" customHeight="false" outlineLevel="0" collapsed="false">
      <c r="A703" s="71" t="s">
        <v>2032</v>
      </c>
      <c r="B703" s="71" t="n">
        <v>575124</v>
      </c>
      <c r="C703" s="71" t="s">
        <v>2571</v>
      </c>
      <c r="D703" s="117" t="n">
        <v>0.366782007</v>
      </c>
      <c r="E703" s="117" t="n">
        <v>0.037037037</v>
      </c>
      <c r="F703" s="117" t="n">
        <v>9.903114187</v>
      </c>
      <c r="G703" s="71" t="n">
        <v>100</v>
      </c>
      <c r="H703" s="71" t="s">
        <v>3630</v>
      </c>
      <c r="I703" s="71" t="s">
        <v>2052</v>
      </c>
      <c r="J703" s="71" t="s">
        <v>2052</v>
      </c>
      <c r="K703" s="122" t="s">
        <v>2052</v>
      </c>
    </row>
    <row r="704" customFormat="false" ht="13.2" hidden="false" customHeight="false" outlineLevel="0" collapsed="false">
      <c r="A704" s="71" t="s">
        <v>2049</v>
      </c>
      <c r="B704" s="71" t="n">
        <v>22423872</v>
      </c>
      <c r="C704" s="71" t="s">
        <v>2935</v>
      </c>
      <c r="D704" s="117" t="n">
        <v>0.409638554</v>
      </c>
      <c r="E704" s="117" t="n">
        <v>0.016528926</v>
      </c>
      <c r="F704" s="117" t="n">
        <v>24.78313253</v>
      </c>
      <c r="G704" s="71" t="n">
        <v>100</v>
      </c>
      <c r="H704" s="71" t="s">
        <v>3631</v>
      </c>
      <c r="I704" s="71" t="s">
        <v>2052</v>
      </c>
      <c r="J704" s="71" t="s">
        <v>2052</v>
      </c>
      <c r="K704" s="122" t="s">
        <v>2052</v>
      </c>
    </row>
    <row r="705" customFormat="false" ht="13.2" hidden="false" customHeight="false" outlineLevel="0" collapsed="false">
      <c r="A705" s="71" t="s">
        <v>742</v>
      </c>
      <c r="B705" s="71" t="n">
        <v>25512555</v>
      </c>
      <c r="C705" s="71" t="s">
        <v>3632</v>
      </c>
      <c r="D705" s="117" t="n">
        <v>0.336569579</v>
      </c>
      <c r="E705" s="117" t="n">
        <v>0.027777778</v>
      </c>
      <c r="F705" s="117" t="n">
        <v>12.11650485</v>
      </c>
      <c r="G705" s="71" t="n">
        <v>99</v>
      </c>
      <c r="H705" s="71" t="s">
        <v>3633</v>
      </c>
      <c r="I705" s="71" t="s">
        <v>2052</v>
      </c>
      <c r="J705" s="71" t="s">
        <v>2052</v>
      </c>
      <c r="K705" s="122" t="s">
        <v>2052</v>
      </c>
    </row>
    <row r="706" customFormat="false" ht="13.2" hidden="false" customHeight="false" outlineLevel="0" collapsed="false">
      <c r="A706" s="71" t="s">
        <v>740</v>
      </c>
      <c r="B706" s="71" t="n">
        <v>16510397</v>
      </c>
      <c r="C706" s="71" t="s">
        <v>2477</v>
      </c>
      <c r="D706" s="117" t="n">
        <v>0.339041096</v>
      </c>
      <c r="E706" s="117" t="n">
        <v>0</v>
      </c>
      <c r="F706" s="117" t="n">
        <v>100</v>
      </c>
      <c r="G706" s="71" t="n">
        <v>99</v>
      </c>
      <c r="H706" s="71" t="s">
        <v>3634</v>
      </c>
      <c r="I706" s="71" t="s">
        <v>2052</v>
      </c>
      <c r="J706" s="71" t="s">
        <v>2052</v>
      </c>
      <c r="K706" s="122" t="s">
        <v>2052</v>
      </c>
    </row>
    <row r="707" customFormat="false" ht="13.2" hidden="false" customHeight="false" outlineLevel="0" collapsed="false">
      <c r="A707" s="71" t="s">
        <v>745</v>
      </c>
      <c r="B707" s="71" t="n">
        <v>13761264</v>
      </c>
      <c r="C707" s="71" t="s">
        <v>3233</v>
      </c>
      <c r="D707" s="117" t="n">
        <v>0.409961686</v>
      </c>
      <c r="E707" s="117" t="n">
        <v>0.06557377</v>
      </c>
      <c r="F707" s="117" t="n">
        <v>6.251915709</v>
      </c>
      <c r="G707" s="71" t="n">
        <v>99</v>
      </c>
      <c r="H707" s="71" t="s">
        <v>3635</v>
      </c>
      <c r="I707" s="71" t="s">
        <v>2052</v>
      </c>
      <c r="J707" s="71" t="s">
        <v>2052</v>
      </c>
      <c r="K707" s="122" t="s">
        <v>2052</v>
      </c>
    </row>
    <row r="708" customFormat="false" ht="13.2" hidden="false" customHeight="false" outlineLevel="0" collapsed="false">
      <c r="A708" s="71" t="s">
        <v>2049</v>
      </c>
      <c r="B708" s="71" t="n">
        <v>19089791</v>
      </c>
      <c r="C708" s="71" t="s">
        <v>3636</v>
      </c>
      <c r="D708" s="117" t="n">
        <v>0.37716263</v>
      </c>
      <c r="E708" s="117" t="n">
        <v>0.063694268</v>
      </c>
      <c r="F708" s="117" t="n">
        <v>5.921453287</v>
      </c>
      <c r="G708" s="71" t="n">
        <v>99</v>
      </c>
      <c r="H708" s="71" t="s">
        <v>3637</v>
      </c>
      <c r="I708" s="71" t="s">
        <v>2052</v>
      </c>
      <c r="J708" s="71" t="s">
        <v>2052</v>
      </c>
      <c r="K708" s="122" t="s">
        <v>2052</v>
      </c>
    </row>
    <row r="709" customFormat="false" ht="13.2" hidden="false" customHeight="false" outlineLevel="0" collapsed="false">
      <c r="A709" s="71" t="s">
        <v>736</v>
      </c>
      <c r="B709" s="71" t="n">
        <v>16860785</v>
      </c>
      <c r="C709" s="71" t="s">
        <v>2711</v>
      </c>
      <c r="D709" s="117" t="n">
        <v>0.363309353</v>
      </c>
      <c r="E709" s="117" t="n">
        <v>0.011904762</v>
      </c>
      <c r="F709" s="117" t="n">
        <v>30.51798561</v>
      </c>
      <c r="G709" s="71" t="n">
        <v>99</v>
      </c>
      <c r="H709" s="71" t="s">
        <v>3638</v>
      </c>
      <c r="I709" s="71" t="s">
        <v>3639</v>
      </c>
      <c r="J709" s="71" t="s">
        <v>2052</v>
      </c>
      <c r="K709" s="122" t="s">
        <v>2052</v>
      </c>
    </row>
    <row r="710" customFormat="false" ht="13.2" hidden="false" customHeight="false" outlineLevel="0" collapsed="false">
      <c r="A710" s="71" t="s">
        <v>740</v>
      </c>
      <c r="B710" s="71" t="n">
        <v>9715366</v>
      </c>
      <c r="C710" s="71" t="s">
        <v>3233</v>
      </c>
      <c r="D710" s="117" t="n">
        <v>0.391472868</v>
      </c>
      <c r="E710" s="117" t="n">
        <v>0.025210084</v>
      </c>
      <c r="F710" s="117" t="n">
        <v>15.52842377</v>
      </c>
      <c r="G710" s="71" t="n">
        <v>98</v>
      </c>
      <c r="H710" s="71" t="s">
        <v>3640</v>
      </c>
      <c r="I710" s="71" t="s">
        <v>3641</v>
      </c>
      <c r="J710" s="71" t="s">
        <v>3642</v>
      </c>
      <c r="K710" s="122" t="s">
        <v>3643</v>
      </c>
    </row>
    <row r="711" customFormat="false" ht="13.2" hidden="false" customHeight="false" outlineLevel="0" collapsed="false">
      <c r="A711" s="71" t="s">
        <v>1997</v>
      </c>
      <c r="B711" s="71" t="n">
        <v>1034738</v>
      </c>
      <c r="C711" s="71" t="s">
        <v>3284</v>
      </c>
      <c r="D711" s="117" t="n">
        <v>0.530805687</v>
      </c>
      <c r="E711" s="117" t="n">
        <v>0.085889571</v>
      </c>
      <c r="F711" s="117" t="n">
        <v>6.180094787</v>
      </c>
      <c r="G711" s="71" t="n">
        <v>98</v>
      </c>
      <c r="H711" s="71" t="s">
        <v>3644</v>
      </c>
      <c r="I711" s="71" t="s">
        <v>2052</v>
      </c>
      <c r="J711" s="71" t="s">
        <v>2052</v>
      </c>
      <c r="K711" s="122" t="s">
        <v>2052</v>
      </c>
    </row>
    <row r="712" customFormat="false" ht="13.2" hidden="false" customHeight="false" outlineLevel="0" collapsed="false">
      <c r="A712" s="71" t="s">
        <v>740</v>
      </c>
      <c r="B712" s="71" t="n">
        <v>27669441</v>
      </c>
      <c r="C712" s="71" t="s">
        <v>3645</v>
      </c>
      <c r="D712" s="117" t="n">
        <v>0.34375</v>
      </c>
      <c r="E712" s="117" t="n">
        <v>0.011695906</v>
      </c>
      <c r="F712" s="117" t="n">
        <v>29.390625</v>
      </c>
      <c r="G712" s="71" t="n">
        <v>97</v>
      </c>
      <c r="H712" s="71" t="s">
        <v>3646</v>
      </c>
      <c r="I712" s="71" t="s">
        <v>2052</v>
      </c>
      <c r="J712" s="71" t="s">
        <v>2052</v>
      </c>
      <c r="K712" s="122" t="s">
        <v>2052</v>
      </c>
    </row>
    <row r="713" customFormat="false" ht="13.2" hidden="false" customHeight="false" outlineLevel="0" collapsed="false">
      <c r="A713" s="71" t="s">
        <v>2049</v>
      </c>
      <c r="B713" s="71" t="n">
        <v>9608009</v>
      </c>
      <c r="C713" s="71" t="s">
        <v>3005</v>
      </c>
      <c r="D713" s="117" t="n">
        <v>0.487804878</v>
      </c>
      <c r="E713" s="117" t="n">
        <v>0.017857143</v>
      </c>
      <c r="F713" s="117" t="n">
        <v>27.31707317</v>
      </c>
      <c r="G713" s="71" t="n">
        <v>97</v>
      </c>
      <c r="H713" s="71" t="s">
        <v>3647</v>
      </c>
      <c r="I713" s="71" t="s">
        <v>2052</v>
      </c>
      <c r="J713" s="71" t="s">
        <v>2052</v>
      </c>
      <c r="K713" s="122" t="s">
        <v>2052</v>
      </c>
    </row>
    <row r="714" customFormat="false" ht="13.2" hidden="false" customHeight="false" outlineLevel="0" collapsed="false">
      <c r="A714" s="71" t="s">
        <v>736</v>
      </c>
      <c r="B714" s="71" t="n">
        <v>15804781</v>
      </c>
      <c r="C714" s="71" t="s">
        <v>3648</v>
      </c>
      <c r="D714" s="117" t="n">
        <v>0.410569106</v>
      </c>
      <c r="E714" s="117" t="n">
        <v>0.031007752</v>
      </c>
      <c r="F714" s="117" t="n">
        <v>13.24085366</v>
      </c>
      <c r="G714" s="71" t="n">
        <v>97</v>
      </c>
      <c r="H714" s="71" t="s">
        <v>3649</v>
      </c>
      <c r="I714" s="71" t="s">
        <v>2052</v>
      </c>
      <c r="J714" s="71" t="s">
        <v>2052</v>
      </c>
      <c r="K714" s="122" t="s">
        <v>2052</v>
      </c>
    </row>
    <row r="715" customFormat="false" ht="13.2" hidden="false" customHeight="false" outlineLevel="0" collapsed="false">
      <c r="A715" s="71" t="s">
        <v>742</v>
      </c>
      <c r="B715" s="71" t="n">
        <v>2133006</v>
      </c>
      <c r="C715" s="71" t="s">
        <v>2959</v>
      </c>
      <c r="D715" s="117" t="n">
        <v>0.399176955</v>
      </c>
      <c r="E715" s="117" t="n">
        <v>0.008695652</v>
      </c>
      <c r="F715" s="117" t="n">
        <v>45.90534979</v>
      </c>
      <c r="G715" s="71" t="n">
        <v>96</v>
      </c>
      <c r="H715" s="71" t="s">
        <v>3650</v>
      </c>
      <c r="I715" s="71" t="s">
        <v>2052</v>
      </c>
      <c r="J715" s="71" t="s">
        <v>2052</v>
      </c>
      <c r="K715" s="122" t="s">
        <v>2052</v>
      </c>
    </row>
    <row r="716" customFormat="false" ht="13.2" hidden="false" customHeight="false" outlineLevel="0" collapsed="false">
      <c r="A716" s="71" t="s">
        <v>2013</v>
      </c>
      <c r="B716" s="71" t="n">
        <v>30684812</v>
      </c>
      <c r="C716" s="71" t="s">
        <v>3651</v>
      </c>
      <c r="D716" s="117" t="n">
        <v>0.384</v>
      </c>
      <c r="E716" s="117" t="n">
        <v>0</v>
      </c>
      <c r="F716" s="117" t="n">
        <v>100</v>
      </c>
      <c r="G716" s="71" t="n">
        <v>96</v>
      </c>
      <c r="H716" s="71" t="s">
        <v>3652</v>
      </c>
      <c r="I716" s="71" t="s">
        <v>2052</v>
      </c>
      <c r="J716" s="71" t="s">
        <v>2052</v>
      </c>
      <c r="K716" s="122" t="s">
        <v>2052</v>
      </c>
    </row>
    <row r="717" customFormat="false" ht="13.2" hidden="false" customHeight="false" outlineLevel="0" collapsed="false">
      <c r="A717" s="71" t="s">
        <v>740</v>
      </c>
      <c r="B717" s="71" t="n">
        <v>31052724</v>
      </c>
      <c r="C717" s="71" t="s">
        <v>3653</v>
      </c>
      <c r="D717" s="117" t="n">
        <v>0.404081633</v>
      </c>
      <c r="E717" s="117" t="n">
        <v>0.026548673</v>
      </c>
      <c r="F717" s="117" t="n">
        <v>15.22040816</v>
      </c>
      <c r="G717" s="71" t="n">
        <v>96</v>
      </c>
      <c r="H717" s="71" t="s">
        <v>3654</v>
      </c>
      <c r="I717" s="71" t="s">
        <v>2052</v>
      </c>
      <c r="J717" s="71" t="s">
        <v>2052</v>
      </c>
      <c r="K717" s="122" t="s">
        <v>2052</v>
      </c>
    </row>
    <row r="718" customFormat="false" ht="13.2" hidden="false" customHeight="false" outlineLevel="0" collapsed="false">
      <c r="A718" s="71" t="s">
        <v>1997</v>
      </c>
      <c r="B718" s="71" t="n">
        <v>8839093</v>
      </c>
      <c r="C718" s="71" t="s">
        <v>3655</v>
      </c>
      <c r="D718" s="117" t="n">
        <v>0.391129032</v>
      </c>
      <c r="E718" s="117" t="n">
        <v>0.005714286</v>
      </c>
      <c r="F718" s="117" t="n">
        <v>68.44758065</v>
      </c>
      <c r="G718" s="71" t="n">
        <v>96</v>
      </c>
      <c r="H718" s="71" t="s">
        <v>3656</v>
      </c>
      <c r="I718" s="71" t="s">
        <v>2052</v>
      </c>
      <c r="J718" s="71" t="s">
        <v>2052</v>
      </c>
      <c r="K718" s="122" t="s">
        <v>2052</v>
      </c>
    </row>
    <row r="719" customFormat="false" ht="13.2" hidden="false" customHeight="false" outlineLevel="0" collapsed="false">
      <c r="A719" s="71" t="s">
        <v>2032</v>
      </c>
      <c r="B719" s="71" t="n">
        <v>28769840</v>
      </c>
      <c r="C719" s="71" t="s">
        <v>3657</v>
      </c>
      <c r="D719" s="117" t="n">
        <v>0.396078431</v>
      </c>
      <c r="E719" s="117" t="n">
        <v>0.050420168</v>
      </c>
      <c r="F719" s="117" t="n">
        <v>7.855555556</v>
      </c>
      <c r="G719" s="71" t="n">
        <v>95</v>
      </c>
      <c r="H719" s="71" t="s">
        <v>3658</v>
      </c>
      <c r="I719" s="71" t="s">
        <v>2052</v>
      </c>
      <c r="J719" s="71" t="s">
        <v>2052</v>
      </c>
      <c r="K719" s="122" t="s">
        <v>2052</v>
      </c>
    </row>
    <row r="720" customFormat="false" ht="13.2" hidden="false" customHeight="false" outlineLevel="0" collapsed="false">
      <c r="A720" s="71" t="s">
        <v>1997</v>
      </c>
      <c r="B720" s="71" t="n">
        <v>24184955</v>
      </c>
      <c r="C720" s="71" t="s">
        <v>3659</v>
      </c>
      <c r="D720" s="117" t="n">
        <v>0.384030418</v>
      </c>
      <c r="E720" s="117" t="n">
        <v>0.039735099</v>
      </c>
      <c r="F720" s="117" t="n">
        <v>9.664765526</v>
      </c>
      <c r="G720" s="71" t="n">
        <v>95</v>
      </c>
      <c r="H720" s="71" t="s">
        <v>3660</v>
      </c>
      <c r="I720" s="71" t="s">
        <v>2052</v>
      </c>
      <c r="J720" s="71" t="s">
        <v>2052</v>
      </c>
      <c r="K720" s="122" t="s">
        <v>2052</v>
      </c>
    </row>
    <row r="721" customFormat="false" ht="13.2" hidden="false" customHeight="false" outlineLevel="0" collapsed="false">
      <c r="A721" s="71" t="s">
        <v>2063</v>
      </c>
      <c r="B721" s="71" t="n">
        <v>12942408</v>
      </c>
      <c r="C721" s="71" t="s">
        <v>2509</v>
      </c>
      <c r="D721" s="117" t="n">
        <v>0.379562044</v>
      </c>
      <c r="E721" s="117" t="n">
        <v>0.055900621</v>
      </c>
      <c r="F721" s="117" t="n">
        <v>6.789943228</v>
      </c>
      <c r="G721" s="71" t="n">
        <v>95</v>
      </c>
      <c r="H721" s="71" t="s">
        <v>3661</v>
      </c>
      <c r="I721" s="71" t="s">
        <v>2052</v>
      </c>
      <c r="J721" s="71" t="s">
        <v>2052</v>
      </c>
      <c r="K721" s="122" t="s">
        <v>2052</v>
      </c>
    </row>
    <row r="722" customFormat="false" ht="13.2" hidden="false" customHeight="false" outlineLevel="0" collapsed="false">
      <c r="A722" s="71" t="s">
        <v>742</v>
      </c>
      <c r="B722" s="71" t="n">
        <v>14394916</v>
      </c>
      <c r="C722" s="71" t="s">
        <v>2399</v>
      </c>
      <c r="D722" s="117" t="n">
        <v>0.436123348</v>
      </c>
      <c r="E722" s="117" t="n">
        <v>0.032894737</v>
      </c>
      <c r="F722" s="117" t="n">
        <v>13.25814978</v>
      </c>
      <c r="G722" s="71" t="n">
        <v>94</v>
      </c>
      <c r="H722" s="71" t="s">
        <v>3662</v>
      </c>
      <c r="I722" s="71" t="s">
        <v>2052</v>
      </c>
      <c r="J722" s="71" t="s">
        <v>2052</v>
      </c>
      <c r="K722" s="122" t="s">
        <v>2052</v>
      </c>
    </row>
    <row r="723" customFormat="false" ht="13.2" hidden="false" customHeight="false" outlineLevel="0" collapsed="false">
      <c r="A723" s="71" t="s">
        <v>2013</v>
      </c>
      <c r="B723" s="71" t="n">
        <v>11570946</v>
      </c>
      <c r="C723" s="71" t="s">
        <v>3663</v>
      </c>
      <c r="D723" s="117" t="n">
        <v>0.347670251</v>
      </c>
      <c r="E723" s="117" t="n">
        <v>0.01754386</v>
      </c>
      <c r="F723" s="117" t="n">
        <v>19.8172043</v>
      </c>
      <c r="G723" s="71" t="n">
        <v>94</v>
      </c>
      <c r="H723" s="71" t="s">
        <v>3664</v>
      </c>
      <c r="I723" s="71" t="s">
        <v>3665</v>
      </c>
      <c r="J723" s="71" t="s">
        <v>3666</v>
      </c>
      <c r="K723" s="122" t="s">
        <v>3667</v>
      </c>
    </row>
    <row r="724" customFormat="false" ht="13.2" hidden="false" customHeight="false" outlineLevel="0" collapsed="false">
      <c r="A724" s="71" t="s">
        <v>738</v>
      </c>
      <c r="B724" s="71" t="n">
        <v>1938649</v>
      </c>
      <c r="C724" s="71" t="s">
        <v>2690</v>
      </c>
      <c r="D724" s="117" t="n">
        <v>0.342960289</v>
      </c>
      <c r="E724" s="117" t="n">
        <v>0.006666667</v>
      </c>
      <c r="F724" s="117" t="n">
        <v>51.44404332</v>
      </c>
      <c r="G724" s="71" t="n">
        <v>94</v>
      </c>
      <c r="H724" s="71" t="s">
        <v>3668</v>
      </c>
      <c r="I724" s="71" t="s">
        <v>2052</v>
      </c>
      <c r="J724" s="71" t="s">
        <v>2052</v>
      </c>
      <c r="K724" s="122" t="s">
        <v>2052</v>
      </c>
    </row>
    <row r="725" customFormat="false" ht="13.2" hidden="false" customHeight="false" outlineLevel="0" collapsed="false">
      <c r="A725" s="71" t="s">
        <v>736</v>
      </c>
      <c r="B725" s="71" t="n">
        <v>6575134</v>
      </c>
      <c r="C725" s="71" t="s">
        <v>3589</v>
      </c>
      <c r="D725" s="117" t="n">
        <v>0.370786517</v>
      </c>
      <c r="E725" s="117" t="n">
        <v>0.037037037</v>
      </c>
      <c r="F725" s="117" t="n">
        <v>10.01123596</v>
      </c>
      <c r="G725" s="71" t="n">
        <v>94</v>
      </c>
      <c r="H725" s="71" t="s">
        <v>3669</v>
      </c>
      <c r="I725" s="71" t="s">
        <v>2052</v>
      </c>
      <c r="J725" s="71" t="s">
        <v>2052</v>
      </c>
      <c r="K725" s="122" t="s">
        <v>2052</v>
      </c>
    </row>
    <row r="726" customFormat="false" ht="13.2" hidden="false" customHeight="false" outlineLevel="0" collapsed="false">
      <c r="A726" s="71" t="s">
        <v>2063</v>
      </c>
      <c r="B726" s="71" t="n">
        <v>17632459</v>
      </c>
      <c r="C726" s="71" t="s">
        <v>2274</v>
      </c>
      <c r="D726" s="117" t="n">
        <v>0.38490566</v>
      </c>
      <c r="E726" s="117" t="n">
        <v>0.049689441</v>
      </c>
      <c r="F726" s="117" t="n">
        <v>7.746226415</v>
      </c>
      <c r="G726" s="71" t="n">
        <v>94</v>
      </c>
      <c r="H726" s="71" t="s">
        <v>3670</v>
      </c>
      <c r="I726" s="71" t="s">
        <v>2052</v>
      </c>
      <c r="J726" s="71" t="s">
        <v>2052</v>
      </c>
      <c r="K726" s="122" t="s">
        <v>2052</v>
      </c>
    </row>
    <row r="727" customFormat="false" ht="13.2" hidden="false" customHeight="false" outlineLevel="0" collapsed="false">
      <c r="A727" s="71" t="s">
        <v>2013</v>
      </c>
      <c r="B727" s="71" t="n">
        <v>4033827</v>
      </c>
      <c r="C727" s="71" t="s">
        <v>2662</v>
      </c>
      <c r="D727" s="117" t="n">
        <v>0.39748954</v>
      </c>
      <c r="E727" s="117" t="n">
        <v>0.013245033</v>
      </c>
      <c r="F727" s="117" t="n">
        <v>30.01046025</v>
      </c>
      <c r="G727" s="71" t="n">
        <v>93</v>
      </c>
      <c r="H727" s="71" t="s">
        <v>3671</v>
      </c>
      <c r="I727" s="71" t="s">
        <v>2052</v>
      </c>
      <c r="J727" s="71" t="s">
        <v>2052</v>
      </c>
      <c r="K727" s="122" t="s">
        <v>2052</v>
      </c>
    </row>
    <row r="728" customFormat="false" ht="13.2" hidden="false" customHeight="false" outlineLevel="0" collapsed="false">
      <c r="A728" s="71" t="s">
        <v>2049</v>
      </c>
      <c r="B728" s="71" t="n">
        <v>4676967</v>
      </c>
      <c r="C728" s="71" t="s">
        <v>3182</v>
      </c>
      <c r="D728" s="117" t="n">
        <v>0.114695341</v>
      </c>
      <c r="E728" s="117" t="n">
        <v>0.925925926</v>
      </c>
      <c r="F728" s="117" t="n">
        <v>8.072916667</v>
      </c>
      <c r="G728" s="71" t="n">
        <v>93</v>
      </c>
      <c r="H728" s="71" t="s">
        <v>3672</v>
      </c>
      <c r="I728" s="71" t="s">
        <v>2052</v>
      </c>
      <c r="J728" s="71" t="s">
        <v>2052</v>
      </c>
      <c r="K728" s="122" t="s">
        <v>2052</v>
      </c>
    </row>
    <row r="729" customFormat="false" ht="13.2" hidden="false" customHeight="false" outlineLevel="0" collapsed="false">
      <c r="A729" s="71" t="s">
        <v>2013</v>
      </c>
      <c r="B729" s="71" t="n">
        <v>334622</v>
      </c>
      <c r="C729" s="71" t="s">
        <v>3673</v>
      </c>
      <c r="D729" s="117" t="n">
        <v>0.3</v>
      </c>
      <c r="E729" s="117" t="n">
        <v>0.005494505</v>
      </c>
      <c r="F729" s="117" t="n">
        <v>54.6</v>
      </c>
      <c r="G729" s="71" t="n">
        <v>92</v>
      </c>
      <c r="H729" s="71" t="s">
        <v>3674</v>
      </c>
      <c r="I729" s="71" t="s">
        <v>3675</v>
      </c>
      <c r="J729" s="71" t="s">
        <v>3676</v>
      </c>
      <c r="K729" s="122" t="s">
        <v>3677</v>
      </c>
    </row>
    <row r="730" customFormat="false" ht="13.2" hidden="false" customHeight="false" outlineLevel="0" collapsed="false">
      <c r="A730" s="71" t="s">
        <v>740</v>
      </c>
      <c r="B730" s="71" t="n">
        <v>30313631</v>
      </c>
      <c r="C730" s="71" t="s">
        <v>3678</v>
      </c>
      <c r="D730" s="117" t="n">
        <v>0.138983051</v>
      </c>
      <c r="E730" s="117" t="n">
        <v>0.841772152</v>
      </c>
      <c r="F730" s="117" t="n">
        <v>6.056653288</v>
      </c>
      <c r="G730" s="71" t="n">
        <v>92</v>
      </c>
      <c r="H730" s="71" t="s">
        <v>3679</v>
      </c>
      <c r="I730" s="71" t="s">
        <v>3680</v>
      </c>
      <c r="J730" s="71" t="s">
        <v>3681</v>
      </c>
      <c r="K730" s="122" t="s">
        <v>3682</v>
      </c>
    </row>
    <row r="731" customFormat="false" ht="13.2" hidden="false" customHeight="false" outlineLevel="0" collapsed="false">
      <c r="A731" s="71" t="s">
        <v>745</v>
      </c>
      <c r="B731" s="71" t="n">
        <v>15518677</v>
      </c>
      <c r="C731" s="71" t="s">
        <v>2272</v>
      </c>
      <c r="D731" s="117" t="n">
        <v>0.328621908</v>
      </c>
      <c r="E731" s="117" t="n">
        <v>0.005952381</v>
      </c>
      <c r="F731" s="117" t="n">
        <v>55.20848057</v>
      </c>
      <c r="G731" s="71" t="n">
        <v>92</v>
      </c>
      <c r="H731" s="71" t="s">
        <v>3683</v>
      </c>
      <c r="I731" s="71" t="s">
        <v>2052</v>
      </c>
      <c r="J731" s="71" t="s">
        <v>2052</v>
      </c>
      <c r="K731" s="122" t="s">
        <v>2052</v>
      </c>
    </row>
    <row r="732" customFormat="false" ht="13.2" hidden="false" customHeight="false" outlineLevel="0" collapsed="false">
      <c r="A732" s="71" t="s">
        <v>745</v>
      </c>
      <c r="B732" s="71" t="n">
        <v>18535293</v>
      </c>
      <c r="C732" s="71" t="s">
        <v>3684</v>
      </c>
      <c r="D732" s="117" t="n">
        <v>0.351851852</v>
      </c>
      <c r="E732" s="117" t="n">
        <v>0.018867925</v>
      </c>
      <c r="F732" s="117" t="n">
        <v>18.64814815</v>
      </c>
      <c r="G732" s="71" t="n">
        <v>92</v>
      </c>
      <c r="H732" s="71" t="s">
        <v>3685</v>
      </c>
      <c r="I732" s="71" t="s">
        <v>2052</v>
      </c>
      <c r="J732" s="71" t="s">
        <v>2052</v>
      </c>
      <c r="K732" s="122" t="s">
        <v>2052</v>
      </c>
    </row>
    <row r="733" customFormat="false" ht="13.2" hidden="false" customHeight="false" outlineLevel="0" collapsed="false">
      <c r="A733" s="71" t="s">
        <v>745</v>
      </c>
      <c r="B733" s="71" t="n">
        <v>20592139</v>
      </c>
      <c r="C733" s="71" t="s">
        <v>3686</v>
      </c>
      <c r="D733" s="117" t="n">
        <v>0.318936877</v>
      </c>
      <c r="E733" s="117" t="n">
        <v>0.038834951</v>
      </c>
      <c r="F733" s="117" t="n">
        <v>8.212624585</v>
      </c>
      <c r="G733" s="71" t="n">
        <v>92</v>
      </c>
      <c r="H733" s="71" t="s">
        <v>3687</v>
      </c>
      <c r="I733" s="71" t="s">
        <v>3688</v>
      </c>
      <c r="J733" s="71" t="s">
        <v>3689</v>
      </c>
      <c r="K733" s="122" t="s">
        <v>3690</v>
      </c>
    </row>
    <row r="734" customFormat="false" ht="13.2" hidden="false" customHeight="false" outlineLevel="0" collapsed="false">
      <c r="A734" s="71" t="s">
        <v>1997</v>
      </c>
      <c r="B734" s="71" t="n">
        <v>8066355</v>
      </c>
      <c r="C734" s="71" t="s">
        <v>2957</v>
      </c>
      <c r="D734" s="117" t="n">
        <v>0.312302839</v>
      </c>
      <c r="E734" s="117" t="n">
        <v>0.040462428</v>
      </c>
      <c r="F734" s="117" t="n">
        <v>7.718341595</v>
      </c>
      <c r="G734" s="71" t="n">
        <v>92</v>
      </c>
      <c r="H734" s="71" t="s">
        <v>3691</v>
      </c>
      <c r="I734" s="71" t="s">
        <v>2052</v>
      </c>
      <c r="J734" s="71" t="s">
        <v>2052</v>
      </c>
      <c r="K734" s="122" t="s">
        <v>2052</v>
      </c>
    </row>
    <row r="735" customFormat="false" ht="13.2" hidden="false" customHeight="false" outlineLevel="0" collapsed="false">
      <c r="A735" s="71" t="s">
        <v>2049</v>
      </c>
      <c r="B735" s="71" t="n">
        <v>12988293</v>
      </c>
      <c r="C735" s="71" t="s">
        <v>2932</v>
      </c>
      <c r="D735" s="117" t="n">
        <v>0.338870432</v>
      </c>
      <c r="E735" s="117" t="n">
        <v>0.064102564</v>
      </c>
      <c r="F735" s="117" t="n">
        <v>5.286378738</v>
      </c>
      <c r="G735" s="71" t="n">
        <v>92</v>
      </c>
      <c r="H735" s="71" t="s">
        <v>3692</v>
      </c>
      <c r="I735" s="71" t="s">
        <v>3693</v>
      </c>
      <c r="J735" s="71" t="s">
        <v>3694</v>
      </c>
      <c r="K735" s="122" t="s">
        <v>3695</v>
      </c>
    </row>
    <row r="736" customFormat="false" ht="13.2" hidden="false" customHeight="false" outlineLevel="0" collapsed="false">
      <c r="A736" s="71" t="s">
        <v>736</v>
      </c>
      <c r="B736" s="71" t="n">
        <v>27726337</v>
      </c>
      <c r="C736" s="71" t="s">
        <v>2113</v>
      </c>
      <c r="D736" s="117" t="n">
        <v>0.348591549</v>
      </c>
      <c r="E736" s="117" t="n">
        <v>0.046052632</v>
      </c>
      <c r="F736" s="117" t="n">
        <v>7.569416499</v>
      </c>
      <c r="G736" s="71" t="n">
        <v>92</v>
      </c>
      <c r="H736" s="71" t="s">
        <v>3696</v>
      </c>
      <c r="I736" s="71" t="s">
        <v>2052</v>
      </c>
      <c r="J736" s="71" t="s">
        <v>2052</v>
      </c>
      <c r="K736" s="122" t="s">
        <v>2052</v>
      </c>
    </row>
    <row r="737" customFormat="false" ht="13.2" hidden="false" customHeight="false" outlineLevel="0" collapsed="false">
      <c r="A737" s="71" t="s">
        <v>742</v>
      </c>
      <c r="B737" s="71" t="n">
        <v>2957373</v>
      </c>
      <c r="C737" s="71" t="s">
        <v>3697</v>
      </c>
      <c r="D737" s="117" t="n">
        <v>0.141221374</v>
      </c>
      <c r="E737" s="117" t="n">
        <v>0.836601307</v>
      </c>
      <c r="F737" s="117" t="n">
        <v>5.924041689</v>
      </c>
      <c r="G737" s="71" t="n">
        <v>91</v>
      </c>
      <c r="H737" s="71" t="s">
        <v>3698</v>
      </c>
      <c r="I737" s="71" t="s">
        <v>2052</v>
      </c>
      <c r="J737" s="71" t="s">
        <v>2052</v>
      </c>
      <c r="K737" s="122" t="s">
        <v>2052</v>
      </c>
    </row>
    <row r="738" customFormat="false" ht="13.2" hidden="false" customHeight="false" outlineLevel="0" collapsed="false">
      <c r="A738" s="71" t="s">
        <v>740</v>
      </c>
      <c r="B738" s="71" t="n">
        <v>31097277</v>
      </c>
      <c r="C738" s="71" t="s">
        <v>2742</v>
      </c>
      <c r="D738" s="117" t="n">
        <v>0.460093897</v>
      </c>
      <c r="E738" s="117" t="n">
        <v>0.047945205</v>
      </c>
      <c r="F738" s="117" t="n">
        <v>9.596244131</v>
      </c>
      <c r="G738" s="71" t="n">
        <v>91</v>
      </c>
      <c r="H738" s="71" t="s">
        <v>3699</v>
      </c>
      <c r="I738" s="71" t="s">
        <v>2052</v>
      </c>
      <c r="J738" s="71" t="s">
        <v>2052</v>
      </c>
      <c r="K738" s="122" t="s">
        <v>2052</v>
      </c>
    </row>
    <row r="739" customFormat="false" ht="13.2" hidden="false" customHeight="false" outlineLevel="0" collapsed="false">
      <c r="A739" s="71" t="s">
        <v>738</v>
      </c>
      <c r="B739" s="71" t="n">
        <v>2160998</v>
      </c>
      <c r="C739" s="71" t="s">
        <v>3700</v>
      </c>
      <c r="D739" s="117" t="n">
        <v>0.438297872</v>
      </c>
      <c r="E739" s="117" t="n">
        <v>0.086956522</v>
      </c>
      <c r="F739" s="117" t="n">
        <v>5.040425532</v>
      </c>
      <c r="G739" s="71" t="n">
        <v>91</v>
      </c>
      <c r="H739" s="71" t="s">
        <v>3701</v>
      </c>
      <c r="I739" s="71" t="s">
        <v>2052</v>
      </c>
      <c r="J739" s="71" t="s">
        <v>2052</v>
      </c>
      <c r="K739" s="122" t="s">
        <v>2052</v>
      </c>
    </row>
    <row r="740" customFormat="false" ht="13.2" hidden="false" customHeight="false" outlineLevel="0" collapsed="false">
      <c r="A740" s="71" t="s">
        <v>1997</v>
      </c>
      <c r="B740" s="71" t="n">
        <v>2366323</v>
      </c>
      <c r="C740" s="71" t="s">
        <v>3702</v>
      </c>
      <c r="D740" s="117" t="n">
        <v>0.305732484</v>
      </c>
      <c r="E740" s="117" t="n">
        <v>0.028409091</v>
      </c>
      <c r="F740" s="117" t="n">
        <v>10.76178344</v>
      </c>
      <c r="G740" s="71" t="n">
        <v>91</v>
      </c>
      <c r="H740" s="71" t="s">
        <v>3703</v>
      </c>
      <c r="I740" s="71" t="s">
        <v>2052</v>
      </c>
      <c r="J740" s="71" t="s">
        <v>2052</v>
      </c>
      <c r="K740" s="122" t="s">
        <v>2052</v>
      </c>
    </row>
    <row r="741" customFormat="false" ht="13.2" hidden="false" customHeight="false" outlineLevel="0" collapsed="false">
      <c r="A741" s="71" t="s">
        <v>740</v>
      </c>
      <c r="B741" s="71" t="n">
        <v>14286586</v>
      </c>
      <c r="C741" s="71" t="s">
        <v>3704</v>
      </c>
      <c r="D741" s="117" t="n">
        <v>0.309677419</v>
      </c>
      <c r="E741" s="117" t="n">
        <v>0.034090909</v>
      </c>
      <c r="F741" s="117" t="n">
        <v>9.083870968</v>
      </c>
      <c r="G741" s="71" t="n">
        <v>90</v>
      </c>
      <c r="H741" s="71" t="s">
        <v>3705</v>
      </c>
      <c r="I741" s="71" t="s">
        <v>2052</v>
      </c>
      <c r="J741" s="71" t="s">
        <v>2052</v>
      </c>
      <c r="K741" s="122" t="s">
        <v>2052</v>
      </c>
    </row>
    <row r="742" customFormat="false" ht="13.2" hidden="false" customHeight="false" outlineLevel="0" collapsed="false">
      <c r="A742" s="71" t="s">
        <v>740</v>
      </c>
      <c r="B742" s="71" t="n">
        <v>31007119</v>
      </c>
      <c r="C742" s="71" t="s">
        <v>2191</v>
      </c>
      <c r="D742" s="117" t="n">
        <v>0.340909091</v>
      </c>
      <c r="E742" s="117" t="n">
        <v>0</v>
      </c>
      <c r="F742" s="117" t="n">
        <v>100</v>
      </c>
      <c r="G742" s="71" t="n">
        <v>90</v>
      </c>
      <c r="H742" s="71" t="s">
        <v>3706</v>
      </c>
      <c r="I742" s="71" t="s">
        <v>2052</v>
      </c>
      <c r="J742" s="71" t="s">
        <v>2052</v>
      </c>
      <c r="K742" s="122" t="s">
        <v>2052</v>
      </c>
    </row>
    <row r="743" customFormat="false" ht="13.2" hidden="false" customHeight="false" outlineLevel="0" collapsed="false">
      <c r="A743" s="71" t="s">
        <v>740</v>
      </c>
      <c r="B743" s="71" t="n">
        <v>7685970</v>
      </c>
      <c r="C743" s="71" t="s">
        <v>3707</v>
      </c>
      <c r="D743" s="117" t="n">
        <v>0.404166667</v>
      </c>
      <c r="E743" s="117" t="n">
        <v>0.05511811</v>
      </c>
      <c r="F743" s="117" t="n">
        <v>7.332738095</v>
      </c>
      <c r="G743" s="71" t="n">
        <v>90</v>
      </c>
      <c r="H743" s="71" t="s">
        <v>3708</v>
      </c>
      <c r="I743" s="71" t="s">
        <v>2052</v>
      </c>
      <c r="J743" s="71" t="s">
        <v>2052</v>
      </c>
      <c r="K743" s="122" t="s">
        <v>2052</v>
      </c>
    </row>
    <row r="744" customFormat="false" ht="13.2" hidden="false" customHeight="false" outlineLevel="0" collapsed="false">
      <c r="A744" s="71" t="s">
        <v>1997</v>
      </c>
      <c r="B744" s="71" t="n">
        <v>23108029</v>
      </c>
      <c r="C744" s="71" t="s">
        <v>3242</v>
      </c>
      <c r="D744" s="117" t="n">
        <v>0.323432343</v>
      </c>
      <c r="E744" s="117" t="n">
        <v>0.045977011</v>
      </c>
      <c r="F744" s="117" t="n">
        <v>7.034653465</v>
      </c>
      <c r="G744" s="71" t="n">
        <v>90</v>
      </c>
      <c r="H744" s="71" t="s">
        <v>3709</v>
      </c>
      <c r="I744" s="71" t="s">
        <v>2052</v>
      </c>
      <c r="J744" s="71" t="s">
        <v>2052</v>
      </c>
      <c r="K744" s="122" t="s">
        <v>2052</v>
      </c>
    </row>
    <row r="745" customFormat="false" ht="13.2" hidden="false" customHeight="false" outlineLevel="0" collapsed="false">
      <c r="A745" s="71" t="s">
        <v>1997</v>
      </c>
      <c r="B745" s="71" t="n">
        <v>9696319</v>
      </c>
      <c r="C745" s="71" t="s">
        <v>3710</v>
      </c>
      <c r="D745" s="117" t="n">
        <v>0.32247557</v>
      </c>
      <c r="E745" s="117" t="n">
        <v>0.05</v>
      </c>
      <c r="F745" s="117" t="n">
        <v>6.449511401</v>
      </c>
      <c r="G745" s="71" t="n">
        <v>90</v>
      </c>
      <c r="H745" s="71" t="s">
        <v>3711</v>
      </c>
      <c r="I745" s="71" t="s">
        <v>2052</v>
      </c>
      <c r="J745" s="71" t="s">
        <v>2052</v>
      </c>
      <c r="K745" s="122" t="s">
        <v>2052</v>
      </c>
    </row>
    <row r="746" customFormat="false" ht="13.2" hidden="false" customHeight="false" outlineLevel="0" collapsed="false">
      <c r="A746" s="71" t="s">
        <v>2049</v>
      </c>
      <c r="B746" s="71" t="n">
        <v>10308906</v>
      </c>
      <c r="C746" s="71" t="s">
        <v>3501</v>
      </c>
      <c r="D746" s="117" t="n">
        <v>0.391472868</v>
      </c>
      <c r="E746" s="117" t="n">
        <v>0.076388889</v>
      </c>
      <c r="F746" s="117" t="n">
        <v>5.124735729</v>
      </c>
      <c r="G746" s="71" t="n">
        <v>90</v>
      </c>
      <c r="H746" s="71" t="s">
        <v>3712</v>
      </c>
      <c r="I746" s="71" t="s">
        <v>2052</v>
      </c>
      <c r="J746" s="71" t="s">
        <v>2052</v>
      </c>
      <c r="K746" s="122" t="s">
        <v>2052</v>
      </c>
    </row>
    <row r="747" customFormat="false" ht="13.2" hidden="false" customHeight="false" outlineLevel="0" collapsed="false">
      <c r="A747" s="71" t="s">
        <v>736</v>
      </c>
      <c r="B747" s="71" t="n">
        <v>33711411</v>
      </c>
      <c r="C747" s="71" t="s">
        <v>2127</v>
      </c>
      <c r="D747" s="117" t="n">
        <v>0.404347826</v>
      </c>
      <c r="E747" s="117" t="n">
        <v>0.020547945</v>
      </c>
      <c r="F747" s="117" t="n">
        <v>19.67826087</v>
      </c>
      <c r="G747" s="71" t="n">
        <v>90</v>
      </c>
      <c r="H747" s="71" t="s">
        <v>3713</v>
      </c>
      <c r="I747" s="71" t="s">
        <v>2052</v>
      </c>
      <c r="J747" s="71" t="s">
        <v>2052</v>
      </c>
      <c r="K747" s="122" t="s">
        <v>2052</v>
      </c>
    </row>
    <row r="748" customFormat="false" ht="13.2" hidden="false" customHeight="false" outlineLevel="0" collapsed="false">
      <c r="A748" s="71" t="s">
        <v>736</v>
      </c>
      <c r="B748" s="71" t="n">
        <v>35690110</v>
      </c>
      <c r="C748" s="71" t="s">
        <v>3714</v>
      </c>
      <c r="D748" s="117" t="n">
        <v>0.094771242</v>
      </c>
      <c r="E748" s="117" t="n">
        <v>0.725609756</v>
      </c>
      <c r="F748" s="117" t="n">
        <v>7.656433978</v>
      </c>
      <c r="G748" s="71" t="n">
        <v>90</v>
      </c>
      <c r="H748" s="71" t="s">
        <v>3715</v>
      </c>
      <c r="I748" s="71" t="s">
        <v>3716</v>
      </c>
      <c r="J748" s="71" t="s">
        <v>3717</v>
      </c>
      <c r="K748" s="122" t="s">
        <v>3718</v>
      </c>
    </row>
    <row r="749" customFormat="false" ht="13.2" hidden="false" customHeight="false" outlineLevel="0" collapsed="false">
      <c r="A749" s="71" t="s">
        <v>2063</v>
      </c>
      <c r="B749" s="71" t="n">
        <v>20675056</v>
      </c>
      <c r="C749" s="71" t="s">
        <v>3202</v>
      </c>
      <c r="D749" s="117" t="n">
        <v>0.317406143</v>
      </c>
      <c r="E749" s="117" t="n">
        <v>0.018518519</v>
      </c>
      <c r="F749" s="117" t="n">
        <v>17.13993174</v>
      </c>
      <c r="G749" s="71" t="n">
        <v>90</v>
      </c>
      <c r="H749" s="71" t="s">
        <v>3719</v>
      </c>
      <c r="I749" s="71" t="s">
        <v>2052</v>
      </c>
      <c r="J749" s="71" t="s">
        <v>2052</v>
      </c>
      <c r="K749" s="122" t="s">
        <v>2052</v>
      </c>
    </row>
    <row r="750" customFormat="false" ht="13.2" hidden="false" customHeight="false" outlineLevel="0" collapsed="false">
      <c r="A750" s="71" t="s">
        <v>2032</v>
      </c>
      <c r="B750" s="71" t="n">
        <v>3968837</v>
      </c>
      <c r="C750" s="71" t="s">
        <v>3720</v>
      </c>
      <c r="D750" s="117" t="n">
        <v>0.423423423</v>
      </c>
      <c r="E750" s="117" t="n">
        <v>0.03875969</v>
      </c>
      <c r="F750" s="117" t="n">
        <v>10.92432432</v>
      </c>
      <c r="G750" s="71" t="n">
        <v>89</v>
      </c>
      <c r="H750" s="71" t="s">
        <v>3721</v>
      </c>
      <c r="I750" s="71" t="s">
        <v>2052</v>
      </c>
      <c r="J750" s="71" t="s">
        <v>2052</v>
      </c>
      <c r="K750" s="122" t="s">
        <v>2052</v>
      </c>
    </row>
    <row r="751" customFormat="false" ht="13.2" hidden="false" customHeight="false" outlineLevel="0" collapsed="false">
      <c r="A751" s="71" t="s">
        <v>1997</v>
      </c>
      <c r="B751" s="71" t="n">
        <v>13848991</v>
      </c>
      <c r="C751" s="71" t="s">
        <v>3077</v>
      </c>
      <c r="D751" s="117" t="n">
        <v>0.409090909</v>
      </c>
      <c r="E751" s="117" t="n">
        <v>0.007194245</v>
      </c>
      <c r="F751" s="117" t="n">
        <v>56.86363636</v>
      </c>
      <c r="G751" s="71" t="n">
        <v>89</v>
      </c>
      <c r="H751" s="71" t="s">
        <v>3722</v>
      </c>
      <c r="I751" s="71" t="s">
        <v>2052</v>
      </c>
      <c r="J751" s="71" t="s">
        <v>2052</v>
      </c>
      <c r="K751" s="122" t="s">
        <v>2052</v>
      </c>
    </row>
    <row r="752" customFormat="false" ht="13.2" hidden="false" customHeight="false" outlineLevel="0" collapsed="false">
      <c r="A752" s="71" t="s">
        <v>1997</v>
      </c>
      <c r="B752" s="71" t="n">
        <v>8094502</v>
      </c>
      <c r="C752" s="71" t="s">
        <v>3723</v>
      </c>
      <c r="D752" s="117" t="n">
        <v>0.323624595</v>
      </c>
      <c r="E752" s="117" t="n">
        <v>0.060773481</v>
      </c>
      <c r="F752" s="117" t="n">
        <v>5.325095616</v>
      </c>
      <c r="G752" s="71" t="n">
        <v>89</v>
      </c>
      <c r="H752" s="71" t="s">
        <v>3724</v>
      </c>
      <c r="I752" s="71" t="s">
        <v>2052</v>
      </c>
      <c r="J752" s="71" t="s">
        <v>2052</v>
      </c>
      <c r="K752" s="122" t="s">
        <v>2052</v>
      </c>
    </row>
    <row r="753" customFormat="false" ht="13.2" hidden="false" customHeight="false" outlineLevel="0" collapsed="false">
      <c r="A753" s="71" t="s">
        <v>2049</v>
      </c>
      <c r="B753" s="71" t="n">
        <v>19230759</v>
      </c>
      <c r="C753" s="71" t="s">
        <v>3725</v>
      </c>
      <c r="D753" s="117" t="n">
        <v>0.357142857</v>
      </c>
      <c r="E753" s="117" t="n">
        <v>0.046511628</v>
      </c>
      <c r="F753" s="117" t="n">
        <v>7.678571429</v>
      </c>
      <c r="G753" s="71" t="n">
        <v>89</v>
      </c>
      <c r="H753" s="71" t="s">
        <v>3726</v>
      </c>
      <c r="I753" s="71" t="s">
        <v>2052</v>
      </c>
      <c r="J753" s="71" t="s">
        <v>2052</v>
      </c>
      <c r="K753" s="122" t="s">
        <v>2052</v>
      </c>
    </row>
    <row r="754" customFormat="false" ht="13.2" hidden="false" customHeight="false" outlineLevel="0" collapsed="false">
      <c r="A754" s="71" t="s">
        <v>736</v>
      </c>
      <c r="B754" s="71" t="n">
        <v>35648951</v>
      </c>
      <c r="C754" s="71" t="s">
        <v>3727</v>
      </c>
      <c r="D754" s="117" t="n">
        <v>0.073426573</v>
      </c>
      <c r="E754" s="117" t="n">
        <v>0.679012346</v>
      </c>
      <c r="F754" s="117" t="n">
        <v>9.24750147</v>
      </c>
      <c r="G754" s="71" t="n">
        <v>89</v>
      </c>
      <c r="H754" s="71" t="s">
        <v>3728</v>
      </c>
      <c r="I754" s="71" t="s">
        <v>2052</v>
      </c>
      <c r="J754" s="71" t="s">
        <v>2052</v>
      </c>
      <c r="K754" s="122" t="s">
        <v>2052</v>
      </c>
    </row>
    <row r="755" customFormat="false" ht="13.2" hidden="false" customHeight="false" outlineLevel="0" collapsed="false">
      <c r="A755" s="71" t="s">
        <v>2013</v>
      </c>
      <c r="B755" s="71" t="n">
        <v>11756121</v>
      </c>
      <c r="C755" s="71" t="s">
        <v>3021</v>
      </c>
      <c r="D755" s="117" t="n">
        <v>0.335877863</v>
      </c>
      <c r="E755" s="117" t="n">
        <v>0</v>
      </c>
      <c r="F755" s="117" t="n">
        <v>100</v>
      </c>
      <c r="G755" s="71" t="n">
        <v>88</v>
      </c>
      <c r="H755" s="71" t="s">
        <v>3729</v>
      </c>
      <c r="I755" s="71" t="s">
        <v>3730</v>
      </c>
      <c r="J755" s="71" t="s">
        <v>3731</v>
      </c>
      <c r="K755" s="122" t="s">
        <v>3732</v>
      </c>
    </row>
    <row r="756" customFormat="false" ht="13.2" hidden="false" customHeight="false" outlineLevel="0" collapsed="false">
      <c r="A756" s="71" t="s">
        <v>2013</v>
      </c>
      <c r="B756" s="71" t="n">
        <v>30647620</v>
      </c>
      <c r="C756" s="71" t="s">
        <v>2274</v>
      </c>
      <c r="D756" s="117" t="n">
        <v>0.349206349</v>
      </c>
      <c r="E756" s="117" t="n">
        <v>0</v>
      </c>
      <c r="F756" s="117" t="n">
        <v>100</v>
      </c>
      <c r="G756" s="71" t="n">
        <v>88</v>
      </c>
      <c r="H756" s="71" t="s">
        <v>3733</v>
      </c>
      <c r="I756" s="71" t="s">
        <v>2052</v>
      </c>
      <c r="J756" s="71" t="s">
        <v>2052</v>
      </c>
      <c r="K756" s="122" t="s">
        <v>2052</v>
      </c>
    </row>
    <row r="757" customFormat="false" ht="13.2" hidden="false" customHeight="false" outlineLevel="0" collapsed="false">
      <c r="A757" s="71" t="s">
        <v>740</v>
      </c>
      <c r="B757" s="71" t="n">
        <v>1940757</v>
      </c>
      <c r="C757" s="71" t="s">
        <v>2427</v>
      </c>
      <c r="D757" s="117" t="n">
        <v>0.342412451</v>
      </c>
      <c r="E757" s="117" t="n">
        <v>0</v>
      </c>
      <c r="F757" s="117" t="n">
        <v>100</v>
      </c>
      <c r="G757" s="71" t="n">
        <v>88</v>
      </c>
      <c r="H757" s="71" t="s">
        <v>3734</v>
      </c>
      <c r="I757" s="71" t="s">
        <v>2052</v>
      </c>
      <c r="J757" s="71" t="s">
        <v>2052</v>
      </c>
      <c r="K757" s="122" t="s">
        <v>2052</v>
      </c>
    </row>
    <row r="758" customFormat="false" ht="13.2" hidden="false" customHeight="false" outlineLevel="0" collapsed="false">
      <c r="A758" s="71" t="s">
        <v>740</v>
      </c>
      <c r="B758" s="71" t="n">
        <v>9714479</v>
      </c>
      <c r="C758" s="71" t="s">
        <v>2077</v>
      </c>
      <c r="D758" s="117" t="n">
        <v>0.338129496</v>
      </c>
      <c r="E758" s="117" t="n">
        <v>0.037267081</v>
      </c>
      <c r="F758" s="117" t="n">
        <v>9.073141487</v>
      </c>
      <c r="G758" s="71" t="n">
        <v>88</v>
      </c>
      <c r="H758" s="71" t="s">
        <v>3735</v>
      </c>
      <c r="I758" s="71" t="s">
        <v>2052</v>
      </c>
      <c r="J758" s="71" t="s">
        <v>2052</v>
      </c>
      <c r="K758" s="122" t="s">
        <v>2052</v>
      </c>
    </row>
    <row r="759" customFormat="false" ht="13.2" hidden="false" customHeight="false" outlineLevel="0" collapsed="false">
      <c r="A759" s="71" t="s">
        <v>1997</v>
      </c>
      <c r="B759" s="71" t="n">
        <v>15310963</v>
      </c>
      <c r="C759" s="71" t="s">
        <v>2020</v>
      </c>
      <c r="D759" s="117" t="n">
        <v>0.392712551</v>
      </c>
      <c r="E759" s="117" t="n">
        <v>0.058441558</v>
      </c>
      <c r="F759" s="117" t="n">
        <v>6.719748088</v>
      </c>
      <c r="G759" s="71" t="n">
        <v>88</v>
      </c>
      <c r="H759" s="71" t="s">
        <v>3736</v>
      </c>
      <c r="I759" s="71" t="s">
        <v>3737</v>
      </c>
      <c r="J759" s="71" t="s">
        <v>3738</v>
      </c>
      <c r="K759" s="122" t="s">
        <v>3739</v>
      </c>
    </row>
    <row r="760" customFormat="false" ht="13.2" hidden="false" customHeight="false" outlineLevel="0" collapsed="false">
      <c r="A760" s="71" t="s">
        <v>736</v>
      </c>
      <c r="B760" s="71" t="n">
        <v>17294640</v>
      </c>
      <c r="C760" s="71" t="s">
        <v>2129</v>
      </c>
      <c r="D760" s="117" t="n">
        <v>0.357142857</v>
      </c>
      <c r="E760" s="117" t="n">
        <v>0.015151515</v>
      </c>
      <c r="F760" s="117" t="n">
        <v>23.57142857</v>
      </c>
      <c r="G760" s="71" t="n">
        <v>88</v>
      </c>
      <c r="H760" s="71" t="s">
        <v>3740</v>
      </c>
      <c r="I760" s="71" t="s">
        <v>2052</v>
      </c>
      <c r="J760" s="71" t="s">
        <v>2052</v>
      </c>
      <c r="K760" s="122" t="s">
        <v>2052</v>
      </c>
    </row>
    <row r="761" customFormat="false" ht="13.2" hidden="false" customHeight="false" outlineLevel="0" collapsed="false">
      <c r="A761" s="71" t="s">
        <v>736</v>
      </c>
      <c r="B761" s="71" t="n">
        <v>17397733</v>
      </c>
      <c r="C761" s="71" t="s">
        <v>2603</v>
      </c>
      <c r="D761" s="117" t="n">
        <v>0.328358209</v>
      </c>
      <c r="E761" s="117" t="n">
        <v>0</v>
      </c>
      <c r="F761" s="117" t="n">
        <v>100</v>
      </c>
      <c r="G761" s="71" t="n">
        <v>88</v>
      </c>
      <c r="H761" s="71" t="s">
        <v>3741</v>
      </c>
      <c r="I761" s="71" t="s">
        <v>2052</v>
      </c>
      <c r="J761" s="71" t="s">
        <v>2052</v>
      </c>
      <c r="K761" s="122" t="s">
        <v>2052</v>
      </c>
    </row>
    <row r="762" customFormat="false" ht="13.2" hidden="false" customHeight="false" outlineLevel="0" collapsed="false">
      <c r="A762" s="71" t="s">
        <v>2063</v>
      </c>
      <c r="B762" s="71" t="n">
        <v>2745657</v>
      </c>
      <c r="C762" s="71" t="s">
        <v>3742</v>
      </c>
      <c r="D762" s="117" t="n">
        <v>0.424778761</v>
      </c>
      <c r="E762" s="117" t="n">
        <v>0.060606061</v>
      </c>
      <c r="F762" s="117" t="n">
        <v>7.008849558</v>
      </c>
      <c r="G762" s="71" t="n">
        <v>88</v>
      </c>
      <c r="H762" s="71" t="s">
        <v>3743</v>
      </c>
      <c r="I762" s="71" t="s">
        <v>2052</v>
      </c>
      <c r="J762" s="71" t="s">
        <v>2052</v>
      </c>
      <c r="K762" s="122" t="s">
        <v>2052</v>
      </c>
    </row>
    <row r="763" customFormat="false" ht="13.2" hidden="false" customHeight="false" outlineLevel="0" collapsed="false">
      <c r="A763" s="71" t="s">
        <v>740</v>
      </c>
      <c r="B763" s="71" t="n">
        <v>22075134</v>
      </c>
      <c r="C763" s="71" t="s">
        <v>3744</v>
      </c>
      <c r="D763" s="117" t="n">
        <v>0.302405498</v>
      </c>
      <c r="E763" s="117" t="n">
        <v>0.008474576</v>
      </c>
      <c r="F763" s="117" t="n">
        <v>35.6838488</v>
      </c>
      <c r="G763" s="71" t="n">
        <v>87</v>
      </c>
      <c r="H763" s="71" t="s">
        <v>3745</v>
      </c>
      <c r="I763" s="71" t="s">
        <v>2052</v>
      </c>
      <c r="J763" s="71" t="s">
        <v>2052</v>
      </c>
      <c r="K763" s="122" t="s">
        <v>2052</v>
      </c>
    </row>
    <row r="764" customFormat="false" ht="13.2" hidden="false" customHeight="false" outlineLevel="0" collapsed="false">
      <c r="A764" s="71" t="s">
        <v>1997</v>
      </c>
      <c r="B764" s="71" t="n">
        <v>17698317</v>
      </c>
      <c r="C764" s="71" t="s">
        <v>2767</v>
      </c>
      <c r="D764" s="117" t="n">
        <v>0.358208955</v>
      </c>
      <c r="E764" s="117" t="n">
        <v>0.06</v>
      </c>
      <c r="F764" s="117" t="n">
        <v>5.970149254</v>
      </c>
      <c r="G764" s="71" t="n">
        <v>87</v>
      </c>
      <c r="H764" s="71" t="s">
        <v>3746</v>
      </c>
      <c r="I764" s="71" t="s">
        <v>2052</v>
      </c>
      <c r="J764" s="71" t="s">
        <v>2052</v>
      </c>
      <c r="K764" s="122" t="s">
        <v>2052</v>
      </c>
    </row>
    <row r="765" customFormat="false" ht="13.2" hidden="false" customHeight="false" outlineLevel="0" collapsed="false">
      <c r="A765" s="71" t="s">
        <v>2049</v>
      </c>
      <c r="B765" s="71" t="n">
        <v>2913278</v>
      </c>
      <c r="C765" s="71" t="s">
        <v>2526</v>
      </c>
      <c r="D765" s="117" t="n">
        <v>0.345864662</v>
      </c>
      <c r="E765" s="117" t="n">
        <v>0.037593985</v>
      </c>
      <c r="F765" s="117" t="n">
        <v>9.2</v>
      </c>
      <c r="G765" s="71" t="n">
        <v>87</v>
      </c>
      <c r="H765" s="71" t="s">
        <v>3747</v>
      </c>
      <c r="I765" s="71" t="s">
        <v>2052</v>
      </c>
      <c r="J765" s="71" t="s">
        <v>2052</v>
      </c>
      <c r="K765" s="122" t="s">
        <v>2052</v>
      </c>
    </row>
    <row r="766" customFormat="false" ht="13.2" hidden="false" customHeight="false" outlineLevel="0" collapsed="false">
      <c r="A766" s="71" t="s">
        <v>736</v>
      </c>
      <c r="B766" s="71" t="n">
        <v>17217920</v>
      </c>
      <c r="C766" s="71" t="s">
        <v>3748</v>
      </c>
      <c r="D766" s="117" t="n">
        <v>0.37944664</v>
      </c>
      <c r="E766" s="117" t="n">
        <v>0.070866142</v>
      </c>
      <c r="F766" s="117" t="n">
        <v>5.354413702</v>
      </c>
      <c r="G766" s="71" t="n">
        <v>87</v>
      </c>
      <c r="H766" s="71" t="s">
        <v>3749</v>
      </c>
      <c r="I766" s="71" t="s">
        <v>2052</v>
      </c>
      <c r="J766" s="71" t="s">
        <v>2052</v>
      </c>
      <c r="K766" s="122" t="s">
        <v>2052</v>
      </c>
    </row>
    <row r="767" customFormat="false" ht="13.2" hidden="false" customHeight="false" outlineLevel="0" collapsed="false">
      <c r="A767" s="71" t="s">
        <v>742</v>
      </c>
      <c r="B767" s="71" t="n">
        <v>29264513</v>
      </c>
      <c r="C767" s="71" t="s">
        <v>2055</v>
      </c>
      <c r="D767" s="117" t="n">
        <v>0.315602837</v>
      </c>
      <c r="E767" s="117" t="n">
        <v>0.01986755</v>
      </c>
      <c r="F767" s="117" t="n">
        <v>15.88534279</v>
      </c>
      <c r="G767" s="71" t="n">
        <v>86</v>
      </c>
      <c r="H767" s="71" t="s">
        <v>3750</v>
      </c>
      <c r="I767" s="71" t="s">
        <v>2052</v>
      </c>
      <c r="J767" s="71" t="s">
        <v>2052</v>
      </c>
      <c r="K767" s="122" t="s">
        <v>2052</v>
      </c>
    </row>
    <row r="768" customFormat="false" ht="13.2" hidden="false" customHeight="false" outlineLevel="0" collapsed="false">
      <c r="A768" s="71" t="s">
        <v>740</v>
      </c>
      <c r="B768" s="71" t="n">
        <v>16510696</v>
      </c>
      <c r="C768" s="71" t="s">
        <v>2113</v>
      </c>
      <c r="D768" s="117" t="n">
        <v>0.327067669</v>
      </c>
      <c r="E768" s="117" t="n">
        <v>0.007142857</v>
      </c>
      <c r="F768" s="117" t="n">
        <v>45.78947368</v>
      </c>
      <c r="G768" s="71" t="n">
        <v>86</v>
      </c>
      <c r="H768" s="71" t="s">
        <v>3751</v>
      </c>
      <c r="I768" s="71" t="s">
        <v>2052</v>
      </c>
      <c r="J768" s="71" t="s">
        <v>2052</v>
      </c>
      <c r="K768" s="122" t="s">
        <v>2052</v>
      </c>
    </row>
    <row r="769" customFormat="false" ht="13.2" hidden="false" customHeight="false" outlineLevel="0" collapsed="false">
      <c r="A769" s="71" t="s">
        <v>738</v>
      </c>
      <c r="B769" s="71" t="n">
        <v>28293016</v>
      </c>
      <c r="C769" s="71" t="s">
        <v>2495</v>
      </c>
      <c r="D769" s="117" t="n">
        <v>0.366412214</v>
      </c>
      <c r="E769" s="117" t="n">
        <v>0.067567568</v>
      </c>
      <c r="F769" s="117" t="n">
        <v>5.422900763</v>
      </c>
      <c r="G769" s="71" t="n">
        <v>86</v>
      </c>
      <c r="H769" s="71" t="s">
        <v>3752</v>
      </c>
      <c r="I769" s="71" t="s">
        <v>2052</v>
      </c>
      <c r="J769" s="71" t="s">
        <v>2052</v>
      </c>
      <c r="K769" s="122" t="s">
        <v>2052</v>
      </c>
    </row>
    <row r="770" customFormat="false" ht="13.2" hidden="false" customHeight="false" outlineLevel="0" collapsed="false">
      <c r="A770" s="71" t="s">
        <v>1997</v>
      </c>
      <c r="B770" s="71" t="n">
        <v>8045832</v>
      </c>
      <c r="C770" s="71" t="s">
        <v>2795</v>
      </c>
      <c r="D770" s="117" t="n">
        <v>0.334507042</v>
      </c>
      <c r="E770" s="117" t="n">
        <v>0.058823529</v>
      </c>
      <c r="F770" s="117" t="n">
        <v>5.686619718</v>
      </c>
      <c r="G770" s="71" t="n">
        <v>86</v>
      </c>
      <c r="H770" s="71" t="s">
        <v>3753</v>
      </c>
      <c r="I770" s="71" t="s">
        <v>2052</v>
      </c>
      <c r="J770" s="71" t="s">
        <v>2052</v>
      </c>
      <c r="K770" s="122" t="s">
        <v>2052</v>
      </c>
    </row>
    <row r="771" customFormat="false" ht="13.2" hidden="false" customHeight="false" outlineLevel="0" collapsed="false">
      <c r="A771" s="71" t="s">
        <v>742</v>
      </c>
      <c r="B771" s="71" t="n">
        <v>25062595</v>
      </c>
      <c r="C771" s="71" t="s">
        <v>2084</v>
      </c>
      <c r="D771" s="117" t="n">
        <v>0.343396226</v>
      </c>
      <c r="E771" s="117" t="n">
        <v>0.038709677</v>
      </c>
      <c r="F771" s="117" t="n">
        <v>8.871069182</v>
      </c>
      <c r="G771" s="71" t="n">
        <v>85</v>
      </c>
      <c r="H771" s="71" t="s">
        <v>3754</v>
      </c>
      <c r="I771" s="71" t="s">
        <v>2052</v>
      </c>
      <c r="J771" s="71" t="s">
        <v>2052</v>
      </c>
      <c r="K771" s="122" t="s">
        <v>2052</v>
      </c>
    </row>
    <row r="772" customFormat="false" ht="13.2" hidden="false" customHeight="false" outlineLevel="0" collapsed="false">
      <c r="A772" s="71" t="s">
        <v>740</v>
      </c>
      <c r="B772" s="71" t="n">
        <v>12481680</v>
      </c>
      <c r="C772" s="71" t="s">
        <v>3755</v>
      </c>
      <c r="D772" s="117" t="n">
        <v>0.282894737</v>
      </c>
      <c r="E772" s="117" t="n">
        <v>0.005319149</v>
      </c>
      <c r="F772" s="117" t="n">
        <v>53.18421053</v>
      </c>
      <c r="G772" s="71" t="n">
        <v>85</v>
      </c>
      <c r="H772" s="71" t="s">
        <v>3756</v>
      </c>
      <c r="I772" s="71" t="s">
        <v>2052</v>
      </c>
      <c r="J772" s="71" t="s">
        <v>2052</v>
      </c>
      <c r="K772" s="122" t="s">
        <v>2052</v>
      </c>
    </row>
    <row r="773" customFormat="false" ht="13.2" hidden="false" customHeight="false" outlineLevel="0" collapsed="false">
      <c r="A773" s="71" t="s">
        <v>1997</v>
      </c>
      <c r="B773" s="71" t="n">
        <v>24485655</v>
      </c>
      <c r="C773" s="71" t="s">
        <v>3757</v>
      </c>
      <c r="D773" s="117" t="n">
        <v>0.308243728</v>
      </c>
      <c r="E773" s="117" t="n">
        <v>0.005847953</v>
      </c>
      <c r="F773" s="117" t="n">
        <v>52.70967742</v>
      </c>
      <c r="G773" s="71" t="n">
        <v>85</v>
      </c>
      <c r="H773" s="71" t="s">
        <v>3758</v>
      </c>
      <c r="I773" s="71" t="s">
        <v>2052</v>
      </c>
      <c r="J773" s="71" t="s">
        <v>2052</v>
      </c>
      <c r="K773" s="122" t="s">
        <v>2052</v>
      </c>
    </row>
    <row r="774" customFormat="false" ht="13.2" hidden="false" customHeight="false" outlineLevel="0" collapsed="false">
      <c r="A774" s="71" t="s">
        <v>1997</v>
      </c>
      <c r="B774" s="71" t="n">
        <v>8045608</v>
      </c>
      <c r="C774" s="71" t="s">
        <v>2061</v>
      </c>
      <c r="D774" s="117" t="n">
        <v>0.345724907</v>
      </c>
      <c r="E774" s="117" t="n">
        <v>0.061538462</v>
      </c>
      <c r="F774" s="117" t="n">
        <v>5.61802974</v>
      </c>
      <c r="G774" s="71" t="n">
        <v>85</v>
      </c>
      <c r="H774" s="71" t="s">
        <v>3759</v>
      </c>
      <c r="I774" s="71" t="s">
        <v>2052</v>
      </c>
      <c r="J774" s="71" t="s">
        <v>2052</v>
      </c>
      <c r="K774" s="122" t="s">
        <v>2052</v>
      </c>
    </row>
    <row r="775" customFormat="false" ht="13.2" hidden="false" customHeight="false" outlineLevel="0" collapsed="false">
      <c r="A775" s="71" t="s">
        <v>2013</v>
      </c>
      <c r="B775" s="71" t="n">
        <v>10556267</v>
      </c>
      <c r="C775" s="71" t="s">
        <v>2330</v>
      </c>
      <c r="D775" s="117" t="n">
        <v>0.415584416</v>
      </c>
      <c r="E775" s="117" t="n">
        <v>0.068965517</v>
      </c>
      <c r="F775" s="117" t="n">
        <v>6.025974026</v>
      </c>
      <c r="G775" s="71" t="n">
        <v>84</v>
      </c>
      <c r="H775" s="71" t="s">
        <v>3760</v>
      </c>
      <c r="I775" s="71" t="s">
        <v>2052</v>
      </c>
      <c r="J775" s="71" t="s">
        <v>2052</v>
      </c>
      <c r="K775" s="122" t="s">
        <v>2052</v>
      </c>
    </row>
    <row r="776" customFormat="false" ht="13.2" hidden="false" customHeight="false" outlineLevel="0" collapsed="false">
      <c r="A776" s="71" t="s">
        <v>2013</v>
      </c>
      <c r="B776" s="71" t="n">
        <v>22697480</v>
      </c>
      <c r="C776" s="71" t="s">
        <v>3761</v>
      </c>
      <c r="D776" s="117" t="n">
        <v>0.327464789</v>
      </c>
      <c r="E776" s="117" t="n">
        <v>0.054216867</v>
      </c>
      <c r="F776" s="117" t="n">
        <v>6.039906103</v>
      </c>
      <c r="G776" s="71" t="n">
        <v>84</v>
      </c>
      <c r="H776" s="71" t="s">
        <v>3762</v>
      </c>
      <c r="I776" s="71" t="s">
        <v>2052</v>
      </c>
      <c r="J776" s="71" t="s">
        <v>2052</v>
      </c>
      <c r="K776" s="122" t="s">
        <v>2052</v>
      </c>
    </row>
    <row r="777" customFormat="false" ht="13.2" hidden="false" customHeight="false" outlineLevel="0" collapsed="false">
      <c r="A777" s="71" t="s">
        <v>745</v>
      </c>
      <c r="B777" s="71" t="n">
        <v>21107602</v>
      </c>
      <c r="C777" s="71" t="s">
        <v>3763</v>
      </c>
      <c r="D777" s="117" t="n">
        <v>0.376068376</v>
      </c>
      <c r="E777" s="117" t="n">
        <v>0.034188034</v>
      </c>
      <c r="F777" s="117" t="n">
        <v>11</v>
      </c>
      <c r="G777" s="71" t="n">
        <v>84</v>
      </c>
      <c r="H777" s="71" t="s">
        <v>3764</v>
      </c>
      <c r="I777" s="71" t="s">
        <v>2052</v>
      </c>
      <c r="J777" s="71" t="s">
        <v>2052</v>
      </c>
      <c r="K777" s="122" t="s">
        <v>2052</v>
      </c>
    </row>
    <row r="778" customFormat="false" ht="13.2" hidden="false" customHeight="false" outlineLevel="0" collapsed="false">
      <c r="A778" s="71" t="s">
        <v>738</v>
      </c>
      <c r="B778" s="71" t="n">
        <v>8887695</v>
      </c>
      <c r="C778" s="71" t="s">
        <v>3071</v>
      </c>
      <c r="D778" s="117" t="n">
        <v>0.29109589</v>
      </c>
      <c r="E778" s="117" t="n">
        <v>0.007142857</v>
      </c>
      <c r="F778" s="117" t="n">
        <v>40.75342466</v>
      </c>
      <c r="G778" s="71" t="n">
        <v>84</v>
      </c>
      <c r="H778" s="71" t="s">
        <v>3765</v>
      </c>
      <c r="I778" s="71" t="s">
        <v>2052</v>
      </c>
      <c r="J778" s="71" t="s">
        <v>2052</v>
      </c>
      <c r="K778" s="122" t="s">
        <v>2052</v>
      </c>
    </row>
    <row r="779" customFormat="false" ht="13.2" hidden="false" customHeight="false" outlineLevel="0" collapsed="false">
      <c r="A779" s="71" t="s">
        <v>2049</v>
      </c>
      <c r="B779" s="71" t="n">
        <v>15766089</v>
      </c>
      <c r="C779" s="71" t="s">
        <v>3766</v>
      </c>
      <c r="D779" s="117" t="n">
        <v>0.37804878</v>
      </c>
      <c r="E779" s="117" t="n">
        <v>0.069767442</v>
      </c>
      <c r="F779" s="117" t="n">
        <v>5.418699187</v>
      </c>
      <c r="G779" s="71" t="n">
        <v>84</v>
      </c>
      <c r="H779" s="71" t="s">
        <v>3767</v>
      </c>
      <c r="I779" s="71" t="s">
        <v>3768</v>
      </c>
      <c r="J779" s="71" t="s">
        <v>3769</v>
      </c>
      <c r="K779" s="122" t="s">
        <v>3770</v>
      </c>
    </row>
    <row r="780" customFormat="false" ht="13.2" hidden="false" customHeight="false" outlineLevel="0" collapsed="false">
      <c r="A780" s="71" t="s">
        <v>2049</v>
      </c>
      <c r="B780" s="71" t="n">
        <v>4874826</v>
      </c>
      <c r="C780" s="71" t="s">
        <v>3771</v>
      </c>
      <c r="D780" s="117" t="n">
        <v>0.141263941</v>
      </c>
      <c r="E780" s="117" t="n">
        <v>0.739393939</v>
      </c>
      <c r="F780" s="117" t="n">
        <v>5.234130781</v>
      </c>
      <c r="G780" s="71" t="n">
        <v>84</v>
      </c>
      <c r="H780" s="71" t="s">
        <v>3772</v>
      </c>
      <c r="I780" s="71" t="s">
        <v>2052</v>
      </c>
      <c r="J780" s="71" t="s">
        <v>2052</v>
      </c>
      <c r="K780" s="122" t="s">
        <v>2052</v>
      </c>
    </row>
    <row r="781" customFormat="false" ht="13.2" hidden="false" customHeight="false" outlineLevel="0" collapsed="false">
      <c r="A781" s="71" t="s">
        <v>740</v>
      </c>
      <c r="B781" s="71" t="n">
        <v>27845683</v>
      </c>
      <c r="C781" s="71" t="s">
        <v>2925</v>
      </c>
      <c r="D781" s="117" t="n">
        <v>0.300353357</v>
      </c>
      <c r="E781" s="117" t="n">
        <v>0.014388489</v>
      </c>
      <c r="F781" s="117" t="n">
        <v>20.8745583</v>
      </c>
      <c r="G781" s="71" t="n">
        <v>83</v>
      </c>
      <c r="H781" s="71" t="s">
        <v>3773</v>
      </c>
      <c r="I781" s="71" t="s">
        <v>3774</v>
      </c>
      <c r="J781" s="71" t="s">
        <v>2052</v>
      </c>
      <c r="K781" s="122" t="s">
        <v>2052</v>
      </c>
    </row>
    <row r="782" customFormat="false" ht="13.2" hidden="false" customHeight="false" outlineLevel="0" collapsed="false">
      <c r="A782" s="71" t="s">
        <v>738</v>
      </c>
      <c r="B782" s="71" t="n">
        <v>27816477</v>
      </c>
      <c r="C782" s="71" t="s">
        <v>2420</v>
      </c>
      <c r="D782" s="117" t="n">
        <v>0.329365079</v>
      </c>
      <c r="E782" s="117" t="n">
        <v>0</v>
      </c>
      <c r="F782" s="117" t="n">
        <v>100</v>
      </c>
      <c r="G782" s="71" t="n">
        <v>83</v>
      </c>
      <c r="H782" s="71" t="s">
        <v>3775</v>
      </c>
      <c r="I782" s="71" t="s">
        <v>2052</v>
      </c>
      <c r="J782" s="71" t="s">
        <v>2052</v>
      </c>
      <c r="K782" s="122" t="s">
        <v>2052</v>
      </c>
    </row>
    <row r="783" customFormat="false" ht="13.2" hidden="false" customHeight="false" outlineLevel="0" collapsed="false">
      <c r="A783" s="71" t="s">
        <v>1997</v>
      </c>
      <c r="B783" s="71" t="n">
        <v>15288059</v>
      </c>
      <c r="C783" s="71" t="s">
        <v>3776</v>
      </c>
      <c r="D783" s="117" t="n">
        <v>0.448113208</v>
      </c>
      <c r="E783" s="117" t="n">
        <v>0.086330935</v>
      </c>
      <c r="F783" s="117" t="n">
        <v>5.190644654</v>
      </c>
      <c r="G783" s="71" t="n">
        <v>83</v>
      </c>
      <c r="H783" s="71" t="s">
        <v>3777</v>
      </c>
      <c r="I783" s="71" t="s">
        <v>2052</v>
      </c>
      <c r="J783" s="71" t="s">
        <v>2052</v>
      </c>
      <c r="K783" s="122" t="s">
        <v>2052</v>
      </c>
    </row>
    <row r="784" customFormat="false" ht="13.2" hidden="false" customHeight="false" outlineLevel="0" collapsed="false">
      <c r="A784" s="71" t="s">
        <v>2049</v>
      </c>
      <c r="B784" s="71" t="n">
        <v>12983545</v>
      </c>
      <c r="C784" s="71" t="s">
        <v>3778</v>
      </c>
      <c r="D784" s="117" t="n">
        <v>0.31292517</v>
      </c>
      <c r="E784" s="117" t="n">
        <v>0.053892216</v>
      </c>
      <c r="F784" s="117" t="n">
        <v>5.806500378</v>
      </c>
      <c r="G784" s="71" t="n">
        <v>83</v>
      </c>
      <c r="H784" s="71" t="s">
        <v>3779</v>
      </c>
      <c r="I784" s="71" t="s">
        <v>2052</v>
      </c>
      <c r="J784" s="71" t="s">
        <v>2052</v>
      </c>
      <c r="K784" s="122" t="s">
        <v>2052</v>
      </c>
    </row>
    <row r="785" customFormat="false" ht="13.2" hidden="false" customHeight="false" outlineLevel="0" collapsed="false">
      <c r="A785" s="71" t="s">
        <v>2063</v>
      </c>
      <c r="B785" s="71" t="n">
        <v>14036582</v>
      </c>
      <c r="C785" s="71" t="s">
        <v>3780</v>
      </c>
      <c r="D785" s="117" t="n">
        <v>0.315789474</v>
      </c>
      <c r="E785" s="117" t="n">
        <v>0.005494505</v>
      </c>
      <c r="F785" s="117" t="n">
        <v>57.47368421</v>
      </c>
      <c r="G785" s="71" t="n">
        <v>83</v>
      </c>
      <c r="H785" s="71" t="s">
        <v>3781</v>
      </c>
      <c r="I785" s="71" t="s">
        <v>2052</v>
      </c>
      <c r="J785" s="71" t="s">
        <v>2052</v>
      </c>
      <c r="K785" s="122" t="s">
        <v>2052</v>
      </c>
    </row>
    <row r="786" customFormat="false" ht="13.2" hidden="false" customHeight="false" outlineLevel="0" collapsed="false">
      <c r="A786" s="71" t="s">
        <v>742</v>
      </c>
      <c r="B786" s="71" t="n">
        <v>2532352</v>
      </c>
      <c r="C786" s="71" t="s">
        <v>2767</v>
      </c>
      <c r="D786" s="117" t="n">
        <v>0.275974026</v>
      </c>
      <c r="E786" s="117" t="n">
        <v>0.017751479</v>
      </c>
      <c r="F786" s="117" t="n">
        <v>15.5465368</v>
      </c>
      <c r="G786" s="71" t="n">
        <v>82</v>
      </c>
      <c r="H786" s="71" t="s">
        <v>3782</v>
      </c>
      <c r="I786" s="71" t="s">
        <v>3783</v>
      </c>
      <c r="J786" s="71" t="s">
        <v>2052</v>
      </c>
      <c r="K786" s="122" t="s">
        <v>2052</v>
      </c>
    </row>
    <row r="787" customFormat="false" ht="13.2" hidden="false" customHeight="false" outlineLevel="0" collapsed="false">
      <c r="A787" s="71" t="s">
        <v>742</v>
      </c>
      <c r="B787" s="71" t="n">
        <v>788000</v>
      </c>
      <c r="C787" s="71" t="s">
        <v>3784</v>
      </c>
      <c r="D787" s="117" t="n">
        <v>0.139097744</v>
      </c>
      <c r="E787" s="117" t="n">
        <v>0.798657718</v>
      </c>
      <c r="F787" s="117" t="n">
        <v>5.741701433</v>
      </c>
      <c r="G787" s="71" t="n">
        <v>82</v>
      </c>
      <c r="H787" s="71" t="s">
        <v>3785</v>
      </c>
      <c r="I787" s="71" t="s">
        <v>2052</v>
      </c>
      <c r="J787" s="71" t="s">
        <v>2052</v>
      </c>
      <c r="K787" s="122" t="s">
        <v>2052</v>
      </c>
    </row>
    <row r="788" customFormat="false" ht="13.2" hidden="false" customHeight="false" outlineLevel="0" collapsed="false">
      <c r="A788" s="71" t="s">
        <v>740</v>
      </c>
      <c r="B788" s="71" t="n">
        <v>5888617</v>
      </c>
      <c r="C788" s="71" t="s">
        <v>2671</v>
      </c>
      <c r="D788" s="117" t="n">
        <v>0.29109589</v>
      </c>
      <c r="E788" s="117" t="n">
        <v>0.018867925</v>
      </c>
      <c r="F788" s="117" t="n">
        <v>15.42808219</v>
      </c>
      <c r="G788" s="71" t="n">
        <v>82</v>
      </c>
      <c r="H788" s="71" t="s">
        <v>3786</v>
      </c>
      <c r="I788" s="71" t="s">
        <v>2052</v>
      </c>
      <c r="J788" s="71" t="s">
        <v>2052</v>
      </c>
      <c r="K788" s="122" t="s">
        <v>2052</v>
      </c>
    </row>
    <row r="789" customFormat="false" ht="13.2" hidden="false" customHeight="false" outlineLevel="0" collapsed="false">
      <c r="A789" s="71" t="s">
        <v>738</v>
      </c>
      <c r="B789" s="71" t="n">
        <v>27365127</v>
      </c>
      <c r="C789" s="71" t="s">
        <v>3544</v>
      </c>
      <c r="D789" s="117" t="n">
        <v>0.293103448</v>
      </c>
      <c r="E789" s="117" t="n">
        <v>0.027272727</v>
      </c>
      <c r="F789" s="117" t="n">
        <v>10.74712644</v>
      </c>
      <c r="G789" s="71" t="n">
        <v>82</v>
      </c>
      <c r="H789" s="71" t="s">
        <v>3787</v>
      </c>
      <c r="I789" s="71" t="s">
        <v>2052</v>
      </c>
      <c r="J789" s="71" t="s">
        <v>2052</v>
      </c>
      <c r="K789" s="122" t="s">
        <v>2052</v>
      </c>
    </row>
    <row r="790" customFormat="false" ht="13.2" hidden="false" customHeight="false" outlineLevel="0" collapsed="false">
      <c r="A790" s="71" t="s">
        <v>1997</v>
      </c>
      <c r="B790" s="71" t="n">
        <v>28378810</v>
      </c>
      <c r="C790" s="71" t="s">
        <v>3788</v>
      </c>
      <c r="D790" s="117" t="n">
        <v>0.291814947</v>
      </c>
      <c r="E790" s="117" t="n">
        <v>0</v>
      </c>
      <c r="F790" s="117" t="n">
        <v>100</v>
      </c>
      <c r="G790" s="71" t="n">
        <v>82</v>
      </c>
      <c r="H790" s="71" t="s">
        <v>3789</v>
      </c>
      <c r="I790" s="71" t="s">
        <v>3790</v>
      </c>
      <c r="J790" s="71" t="s">
        <v>3791</v>
      </c>
      <c r="K790" s="122" t="s">
        <v>3792</v>
      </c>
    </row>
    <row r="791" customFormat="false" ht="13.2" hidden="false" customHeight="false" outlineLevel="0" collapsed="false">
      <c r="A791" s="71" t="s">
        <v>736</v>
      </c>
      <c r="B791" s="71" t="n">
        <v>39996824</v>
      </c>
      <c r="C791" s="71" t="s">
        <v>3307</v>
      </c>
      <c r="D791" s="117" t="n">
        <v>0.307971014</v>
      </c>
      <c r="E791" s="117" t="n">
        <v>0.019736842</v>
      </c>
      <c r="F791" s="117" t="n">
        <v>15.60386473</v>
      </c>
      <c r="G791" s="71" t="n">
        <v>82</v>
      </c>
      <c r="H791" s="71" t="s">
        <v>3793</v>
      </c>
      <c r="I791" s="71" t="s">
        <v>2052</v>
      </c>
      <c r="J791" s="71" t="s">
        <v>2052</v>
      </c>
      <c r="K791" s="122" t="s">
        <v>2052</v>
      </c>
    </row>
    <row r="792" customFormat="false" ht="13.2" hidden="false" customHeight="false" outlineLevel="0" collapsed="false">
      <c r="A792" s="71" t="s">
        <v>736</v>
      </c>
      <c r="B792" s="71" t="n">
        <v>42667685</v>
      </c>
      <c r="C792" s="71" t="s">
        <v>3794</v>
      </c>
      <c r="D792" s="117" t="n">
        <v>0.162962963</v>
      </c>
      <c r="E792" s="117" t="n">
        <v>0.851351351</v>
      </c>
      <c r="F792" s="117" t="n">
        <v>5.224201474</v>
      </c>
      <c r="G792" s="71" t="n">
        <v>82</v>
      </c>
      <c r="H792" s="71" t="s">
        <v>3795</v>
      </c>
      <c r="I792" s="71" t="s">
        <v>2052</v>
      </c>
      <c r="J792" s="71" t="s">
        <v>2052</v>
      </c>
      <c r="K792" s="122" t="s">
        <v>2052</v>
      </c>
    </row>
    <row r="793" customFormat="false" ht="13.2" hidden="false" customHeight="false" outlineLevel="0" collapsed="false">
      <c r="A793" s="71" t="s">
        <v>736</v>
      </c>
      <c r="B793" s="71" t="n">
        <v>9220582</v>
      </c>
      <c r="C793" s="71" t="s">
        <v>3796</v>
      </c>
      <c r="D793" s="117" t="n">
        <v>0.297491039</v>
      </c>
      <c r="E793" s="117" t="n">
        <v>0.005464481</v>
      </c>
      <c r="F793" s="117" t="n">
        <v>54.44086022</v>
      </c>
      <c r="G793" s="71" t="n">
        <v>82</v>
      </c>
      <c r="H793" s="71" t="s">
        <v>3797</v>
      </c>
      <c r="I793" s="71" t="s">
        <v>2052</v>
      </c>
      <c r="J793" s="71" t="s">
        <v>2052</v>
      </c>
      <c r="K793" s="122" t="s">
        <v>2052</v>
      </c>
    </row>
    <row r="794" customFormat="false" ht="13.2" hidden="false" customHeight="false" outlineLevel="0" collapsed="false">
      <c r="A794" s="71" t="s">
        <v>2063</v>
      </c>
      <c r="B794" s="71" t="n">
        <v>12819563</v>
      </c>
      <c r="C794" s="71" t="s">
        <v>2643</v>
      </c>
      <c r="D794" s="117" t="n">
        <v>0.299003322</v>
      </c>
      <c r="E794" s="117" t="n">
        <v>0.052287582</v>
      </c>
      <c r="F794" s="117" t="n">
        <v>5.718438538</v>
      </c>
      <c r="G794" s="71" t="n">
        <v>82</v>
      </c>
      <c r="H794" s="71" t="s">
        <v>3798</v>
      </c>
      <c r="I794" s="71" t="s">
        <v>2052</v>
      </c>
      <c r="J794" s="71" t="s">
        <v>2052</v>
      </c>
      <c r="K794" s="122" t="s">
        <v>2052</v>
      </c>
    </row>
    <row r="795" customFormat="false" ht="13.2" hidden="false" customHeight="false" outlineLevel="0" collapsed="false">
      <c r="A795" s="71" t="s">
        <v>742</v>
      </c>
      <c r="B795" s="71" t="n">
        <v>27593302</v>
      </c>
      <c r="C795" s="71" t="s">
        <v>2001</v>
      </c>
      <c r="D795" s="117" t="n">
        <v>0.304964539</v>
      </c>
      <c r="E795" s="117" t="n">
        <v>0.030674847</v>
      </c>
      <c r="F795" s="117" t="n">
        <v>9.941843972</v>
      </c>
      <c r="G795" s="71" t="n">
        <v>81</v>
      </c>
      <c r="H795" s="71" t="s">
        <v>3799</v>
      </c>
      <c r="I795" s="71" t="s">
        <v>2052</v>
      </c>
      <c r="J795" s="71" t="s">
        <v>2052</v>
      </c>
      <c r="K795" s="122" t="s">
        <v>2052</v>
      </c>
    </row>
    <row r="796" customFormat="false" ht="13.2" hidden="false" customHeight="false" outlineLevel="0" collapsed="false">
      <c r="A796" s="71" t="s">
        <v>2013</v>
      </c>
      <c r="B796" s="71" t="n">
        <v>196185</v>
      </c>
      <c r="C796" s="71" t="s">
        <v>2354</v>
      </c>
      <c r="D796" s="117" t="n">
        <v>0.135135135</v>
      </c>
      <c r="E796" s="117" t="n">
        <v>0.840277778</v>
      </c>
      <c r="F796" s="117" t="n">
        <v>6.218055556</v>
      </c>
      <c r="G796" s="71" t="n">
        <v>81</v>
      </c>
      <c r="H796" s="71" t="s">
        <v>3800</v>
      </c>
      <c r="I796" s="71" t="s">
        <v>2052</v>
      </c>
      <c r="J796" s="71" t="s">
        <v>2052</v>
      </c>
      <c r="K796" s="122" t="s">
        <v>2052</v>
      </c>
    </row>
    <row r="797" customFormat="false" ht="13.2" hidden="false" customHeight="false" outlineLevel="0" collapsed="false">
      <c r="A797" s="71" t="s">
        <v>745</v>
      </c>
      <c r="B797" s="71" t="n">
        <v>1015763</v>
      </c>
      <c r="C797" s="71" t="s">
        <v>2332</v>
      </c>
      <c r="D797" s="117" t="n">
        <v>0.319066148</v>
      </c>
      <c r="E797" s="117" t="n">
        <v>0.005747126</v>
      </c>
      <c r="F797" s="117" t="n">
        <v>55.51750973</v>
      </c>
      <c r="G797" s="71" t="n">
        <v>81</v>
      </c>
      <c r="H797" s="71" t="s">
        <v>3801</v>
      </c>
      <c r="I797" s="71" t="s">
        <v>2052</v>
      </c>
      <c r="J797" s="71" t="s">
        <v>2052</v>
      </c>
      <c r="K797" s="122" t="s">
        <v>2052</v>
      </c>
    </row>
    <row r="798" customFormat="false" ht="13.2" hidden="false" customHeight="false" outlineLevel="0" collapsed="false">
      <c r="A798" s="71" t="s">
        <v>745</v>
      </c>
      <c r="B798" s="71" t="n">
        <v>3499061</v>
      </c>
      <c r="C798" s="71" t="s">
        <v>2477</v>
      </c>
      <c r="D798" s="117" t="n">
        <v>0.327935223</v>
      </c>
      <c r="E798" s="117" t="n">
        <v>0</v>
      </c>
      <c r="F798" s="117" t="n">
        <v>100</v>
      </c>
      <c r="G798" s="71" t="n">
        <v>81</v>
      </c>
      <c r="H798" s="71" t="s">
        <v>3802</v>
      </c>
      <c r="I798" s="71" t="s">
        <v>2052</v>
      </c>
      <c r="J798" s="71" t="s">
        <v>2052</v>
      </c>
      <c r="K798" s="122" t="s">
        <v>2052</v>
      </c>
    </row>
    <row r="799" customFormat="false" ht="13.2" hidden="false" customHeight="false" outlineLevel="0" collapsed="false">
      <c r="A799" s="71" t="s">
        <v>738</v>
      </c>
      <c r="B799" s="71" t="n">
        <v>17889574</v>
      </c>
      <c r="C799" s="71" t="s">
        <v>3803</v>
      </c>
      <c r="D799" s="117" t="n">
        <v>0.294915254</v>
      </c>
      <c r="E799" s="117" t="n">
        <v>0.034090909</v>
      </c>
      <c r="F799" s="117" t="n">
        <v>8.650847458</v>
      </c>
      <c r="G799" s="71" t="n">
        <v>81</v>
      </c>
      <c r="H799" s="71" t="s">
        <v>3804</v>
      </c>
      <c r="I799" s="71" t="s">
        <v>3805</v>
      </c>
      <c r="J799" s="71" t="s">
        <v>3806</v>
      </c>
      <c r="K799" s="122" t="s">
        <v>3807</v>
      </c>
    </row>
    <row r="800" customFormat="false" ht="13.2" hidden="false" customHeight="false" outlineLevel="0" collapsed="false">
      <c r="A800" s="71" t="s">
        <v>736</v>
      </c>
      <c r="B800" s="71" t="n">
        <v>16815181</v>
      </c>
      <c r="C800" s="71" t="s">
        <v>2084</v>
      </c>
      <c r="D800" s="117" t="n">
        <v>0.313432836</v>
      </c>
      <c r="E800" s="117" t="n">
        <v>0.01875</v>
      </c>
      <c r="F800" s="117" t="n">
        <v>16.71641791</v>
      </c>
      <c r="G800" s="71" t="n">
        <v>81</v>
      </c>
      <c r="H800" s="71" t="s">
        <v>3808</v>
      </c>
      <c r="I800" s="71" t="s">
        <v>3809</v>
      </c>
      <c r="J800" s="71" t="s">
        <v>2052</v>
      </c>
      <c r="K800" s="122" t="s">
        <v>2052</v>
      </c>
    </row>
    <row r="801" customFormat="false" ht="13.2" hidden="false" customHeight="false" outlineLevel="0" collapsed="false">
      <c r="A801" s="71" t="s">
        <v>736</v>
      </c>
      <c r="B801" s="71" t="n">
        <v>31236878</v>
      </c>
      <c r="C801" s="71" t="s">
        <v>3810</v>
      </c>
      <c r="D801" s="117" t="n">
        <v>0.295774648</v>
      </c>
      <c r="E801" s="117" t="n">
        <v>0.018518519</v>
      </c>
      <c r="F801" s="117" t="n">
        <v>15.97183099</v>
      </c>
      <c r="G801" s="71" t="n">
        <v>81</v>
      </c>
      <c r="H801" s="71" t="s">
        <v>3811</v>
      </c>
      <c r="I801" s="71" t="s">
        <v>2052</v>
      </c>
      <c r="J801" s="71" t="s">
        <v>2052</v>
      </c>
      <c r="K801" s="122" t="s">
        <v>2052</v>
      </c>
    </row>
    <row r="802" customFormat="false" ht="13.2" hidden="false" customHeight="false" outlineLevel="0" collapsed="false">
      <c r="A802" s="71" t="s">
        <v>2063</v>
      </c>
      <c r="B802" s="71" t="n">
        <v>19177528</v>
      </c>
      <c r="C802" s="71" t="s">
        <v>2775</v>
      </c>
      <c r="D802" s="117" t="n">
        <v>0.284246575</v>
      </c>
      <c r="E802" s="117" t="n">
        <v>0.013333333</v>
      </c>
      <c r="F802" s="117" t="n">
        <v>21.31849315</v>
      </c>
      <c r="G802" s="71" t="n">
        <v>81</v>
      </c>
      <c r="H802" s="71" t="s">
        <v>3812</v>
      </c>
      <c r="I802" s="71" t="s">
        <v>2052</v>
      </c>
      <c r="J802" s="71" t="s">
        <v>2052</v>
      </c>
      <c r="K802" s="122" t="s">
        <v>2052</v>
      </c>
    </row>
    <row r="803" customFormat="false" ht="13.2" hidden="false" customHeight="false" outlineLevel="0" collapsed="false">
      <c r="A803" s="71" t="s">
        <v>2063</v>
      </c>
      <c r="B803" s="71" t="n">
        <v>19705245</v>
      </c>
      <c r="C803" s="71" t="s">
        <v>3813</v>
      </c>
      <c r="D803" s="117" t="n">
        <v>0.312741313</v>
      </c>
      <c r="E803" s="117" t="n">
        <v>0</v>
      </c>
      <c r="F803" s="117" t="n">
        <v>100</v>
      </c>
      <c r="G803" s="71" t="n">
        <v>81</v>
      </c>
      <c r="H803" s="71" t="s">
        <v>3814</v>
      </c>
      <c r="I803" s="71" t="s">
        <v>2052</v>
      </c>
      <c r="J803" s="71" t="s">
        <v>2052</v>
      </c>
      <c r="K803" s="122" t="s">
        <v>2052</v>
      </c>
    </row>
    <row r="804" customFormat="false" ht="13.2" hidden="false" customHeight="false" outlineLevel="0" collapsed="false">
      <c r="A804" s="71" t="s">
        <v>742</v>
      </c>
      <c r="B804" s="71" t="n">
        <v>2006506</v>
      </c>
      <c r="C804" s="71" t="s">
        <v>3815</v>
      </c>
      <c r="D804" s="117" t="n">
        <v>0.30075188</v>
      </c>
      <c r="E804" s="117" t="n">
        <v>0</v>
      </c>
      <c r="F804" s="117" t="n">
        <v>100</v>
      </c>
      <c r="G804" s="71" t="n">
        <v>80</v>
      </c>
      <c r="H804" s="71" t="s">
        <v>3816</v>
      </c>
      <c r="I804" s="71" t="s">
        <v>2052</v>
      </c>
      <c r="J804" s="71" t="s">
        <v>2052</v>
      </c>
      <c r="K804" s="122" t="s">
        <v>2052</v>
      </c>
    </row>
    <row r="805" customFormat="false" ht="13.2" hidden="false" customHeight="false" outlineLevel="0" collapsed="false">
      <c r="A805" s="71" t="s">
        <v>2013</v>
      </c>
      <c r="B805" s="71" t="n">
        <v>27091321</v>
      </c>
      <c r="C805" s="71" t="s">
        <v>3817</v>
      </c>
      <c r="D805" s="117" t="n">
        <v>0.430051813</v>
      </c>
      <c r="E805" s="117" t="n">
        <v>0.017857143</v>
      </c>
      <c r="F805" s="117" t="n">
        <v>24.08290155</v>
      </c>
      <c r="G805" s="71" t="n">
        <v>80</v>
      </c>
      <c r="H805" s="71" t="s">
        <v>3818</v>
      </c>
      <c r="I805" s="71" t="s">
        <v>3819</v>
      </c>
      <c r="J805" s="71" t="s">
        <v>3820</v>
      </c>
      <c r="K805" s="122" t="s">
        <v>3821</v>
      </c>
    </row>
    <row r="806" customFormat="false" ht="13.2" hidden="false" customHeight="false" outlineLevel="0" collapsed="false">
      <c r="A806" s="71" t="s">
        <v>745</v>
      </c>
      <c r="B806" s="71" t="n">
        <v>7649044</v>
      </c>
      <c r="C806" s="71" t="s">
        <v>3350</v>
      </c>
      <c r="D806" s="117" t="n">
        <v>0.361344538</v>
      </c>
      <c r="E806" s="117" t="n">
        <v>0.046153846</v>
      </c>
      <c r="F806" s="117" t="n">
        <v>7.829131653</v>
      </c>
      <c r="G806" s="71" t="n">
        <v>80</v>
      </c>
      <c r="H806" s="71" t="s">
        <v>3822</v>
      </c>
      <c r="I806" s="71" t="s">
        <v>2052</v>
      </c>
      <c r="J806" s="71" t="s">
        <v>2052</v>
      </c>
      <c r="K806" s="122" t="s">
        <v>2052</v>
      </c>
    </row>
    <row r="807" customFormat="false" ht="13.2" hidden="false" customHeight="false" outlineLevel="0" collapsed="false">
      <c r="A807" s="71" t="s">
        <v>736</v>
      </c>
      <c r="B807" s="71" t="n">
        <v>3336314</v>
      </c>
      <c r="C807" s="71" t="s">
        <v>2443</v>
      </c>
      <c r="D807" s="117" t="n">
        <v>0.301818182</v>
      </c>
      <c r="E807" s="117" t="n">
        <v>0.025641026</v>
      </c>
      <c r="F807" s="117" t="n">
        <v>11.77090909</v>
      </c>
      <c r="G807" s="71" t="n">
        <v>80</v>
      </c>
      <c r="H807" s="71" t="s">
        <v>3823</v>
      </c>
      <c r="I807" s="71" t="s">
        <v>2052</v>
      </c>
      <c r="J807" s="71" t="s">
        <v>2052</v>
      </c>
      <c r="K807" s="122" t="s">
        <v>2052</v>
      </c>
    </row>
    <row r="808" customFormat="false" ht="13.2" hidden="false" customHeight="false" outlineLevel="0" collapsed="false">
      <c r="A808" s="71" t="s">
        <v>740</v>
      </c>
      <c r="B808" s="71" t="n">
        <v>7806147</v>
      </c>
      <c r="C808" s="71" t="s">
        <v>3824</v>
      </c>
      <c r="D808" s="117" t="n">
        <v>0.275974026</v>
      </c>
      <c r="E808" s="117" t="n">
        <v>0.033707865</v>
      </c>
      <c r="F808" s="117" t="n">
        <v>8.187229437</v>
      </c>
      <c r="G808" s="71" t="n">
        <v>79</v>
      </c>
      <c r="H808" s="71" t="s">
        <v>3825</v>
      </c>
      <c r="I808" s="71" t="s">
        <v>2052</v>
      </c>
      <c r="J808" s="71" t="s">
        <v>2052</v>
      </c>
      <c r="K808" s="122" t="s">
        <v>2052</v>
      </c>
    </row>
    <row r="809" customFormat="false" ht="13.2" hidden="false" customHeight="false" outlineLevel="0" collapsed="false">
      <c r="A809" s="71" t="s">
        <v>1997</v>
      </c>
      <c r="B809" s="71" t="n">
        <v>9188590</v>
      </c>
      <c r="C809" s="71" t="s">
        <v>3826</v>
      </c>
      <c r="D809" s="117" t="n">
        <v>0.309352518</v>
      </c>
      <c r="E809" s="117" t="n">
        <v>0.051851852</v>
      </c>
      <c r="F809" s="117" t="n">
        <v>5.966084275</v>
      </c>
      <c r="G809" s="71" t="n">
        <v>79</v>
      </c>
      <c r="H809" s="71" t="s">
        <v>3827</v>
      </c>
      <c r="I809" s="71" t="s">
        <v>2052</v>
      </c>
      <c r="J809" s="71" t="s">
        <v>2052</v>
      </c>
      <c r="K809" s="122" t="s">
        <v>2052</v>
      </c>
    </row>
    <row r="810" customFormat="false" ht="13.2" hidden="false" customHeight="false" outlineLevel="0" collapsed="false">
      <c r="A810" s="71" t="s">
        <v>736</v>
      </c>
      <c r="B810" s="71" t="n">
        <v>15885822</v>
      </c>
      <c r="C810" s="71" t="s">
        <v>3231</v>
      </c>
      <c r="D810" s="117" t="n">
        <v>0.336</v>
      </c>
      <c r="E810" s="117" t="n">
        <v>0.03164557</v>
      </c>
      <c r="F810" s="117" t="n">
        <v>10.6176</v>
      </c>
      <c r="G810" s="71" t="n">
        <v>79</v>
      </c>
      <c r="H810" s="71" t="s">
        <v>3828</v>
      </c>
      <c r="I810" s="71" t="s">
        <v>2052</v>
      </c>
      <c r="J810" s="71" t="s">
        <v>2052</v>
      </c>
      <c r="K810" s="122" t="s">
        <v>2052</v>
      </c>
    </row>
    <row r="811" customFormat="false" ht="13.2" hidden="false" customHeight="false" outlineLevel="0" collapsed="false">
      <c r="A811" s="71" t="s">
        <v>2063</v>
      </c>
      <c r="B811" s="71" t="n">
        <v>12020209</v>
      </c>
      <c r="C811" s="71" t="s">
        <v>2830</v>
      </c>
      <c r="D811" s="117" t="n">
        <v>0.289473684</v>
      </c>
      <c r="E811" s="117" t="n">
        <v>0.055214724</v>
      </c>
      <c r="F811" s="117" t="n">
        <v>5.242690058</v>
      </c>
      <c r="G811" s="71" t="n">
        <v>79</v>
      </c>
      <c r="H811" s="71" t="s">
        <v>3829</v>
      </c>
      <c r="I811" s="71" t="s">
        <v>3830</v>
      </c>
      <c r="J811" s="71" t="s">
        <v>3831</v>
      </c>
      <c r="K811" s="122" t="s">
        <v>3832</v>
      </c>
    </row>
    <row r="812" customFormat="false" ht="13.2" hidden="false" customHeight="false" outlineLevel="0" collapsed="false">
      <c r="A812" s="71" t="s">
        <v>2013</v>
      </c>
      <c r="B812" s="71" t="n">
        <v>221750</v>
      </c>
      <c r="C812" s="71" t="s">
        <v>3833</v>
      </c>
      <c r="D812" s="117" t="n">
        <v>0.165413534</v>
      </c>
      <c r="E812" s="117" t="n">
        <v>0.884057971</v>
      </c>
      <c r="F812" s="117" t="n">
        <v>5.344532279</v>
      </c>
      <c r="G812" s="71" t="n">
        <v>78</v>
      </c>
      <c r="H812" s="71" t="s">
        <v>3834</v>
      </c>
      <c r="I812" s="71" t="s">
        <v>2052</v>
      </c>
      <c r="J812" s="71" t="s">
        <v>2052</v>
      </c>
      <c r="K812" s="122" t="s">
        <v>2052</v>
      </c>
    </row>
    <row r="813" customFormat="false" ht="13.2" hidden="false" customHeight="false" outlineLevel="0" collapsed="false">
      <c r="A813" s="71" t="s">
        <v>2013</v>
      </c>
      <c r="B813" s="71" t="n">
        <v>5038967</v>
      </c>
      <c r="C813" s="71" t="s">
        <v>3835</v>
      </c>
      <c r="D813" s="117" t="n">
        <v>0.362139918</v>
      </c>
      <c r="E813" s="117" t="n">
        <v>0.071942446</v>
      </c>
      <c r="F813" s="117" t="n">
        <v>5.033744856</v>
      </c>
      <c r="G813" s="71" t="n">
        <v>78</v>
      </c>
      <c r="H813" s="71" t="s">
        <v>3836</v>
      </c>
      <c r="I813" s="71" t="s">
        <v>3837</v>
      </c>
      <c r="J813" s="71" t="s">
        <v>2052</v>
      </c>
      <c r="K813" s="122" t="s">
        <v>2052</v>
      </c>
    </row>
    <row r="814" customFormat="false" ht="13.2" hidden="false" customHeight="false" outlineLevel="0" collapsed="false">
      <c r="A814" s="71" t="s">
        <v>1997</v>
      </c>
      <c r="B814" s="71" t="n">
        <v>24131119</v>
      </c>
      <c r="C814" s="71" t="s">
        <v>3525</v>
      </c>
      <c r="D814" s="117" t="n">
        <v>0.073929961</v>
      </c>
      <c r="E814" s="117" t="n">
        <v>0.702898551</v>
      </c>
      <c r="F814" s="117" t="n">
        <v>9.507627765</v>
      </c>
      <c r="G814" s="71" t="n">
        <v>78</v>
      </c>
      <c r="H814" s="71" t="s">
        <v>3838</v>
      </c>
      <c r="I814" s="71" t="s">
        <v>3839</v>
      </c>
      <c r="J814" s="71" t="s">
        <v>3840</v>
      </c>
      <c r="K814" s="122" t="s">
        <v>3841</v>
      </c>
    </row>
    <row r="815" customFormat="false" ht="13.2" hidden="false" customHeight="false" outlineLevel="0" collapsed="false">
      <c r="A815" s="71" t="s">
        <v>742</v>
      </c>
      <c r="B815" s="71" t="n">
        <v>28852676</v>
      </c>
      <c r="C815" s="71" t="s">
        <v>2891</v>
      </c>
      <c r="D815" s="117" t="n">
        <v>0.325670498</v>
      </c>
      <c r="E815" s="117" t="n">
        <v>0.047058824</v>
      </c>
      <c r="F815" s="117" t="n">
        <v>6.920498084</v>
      </c>
      <c r="G815" s="71" t="n">
        <v>77</v>
      </c>
      <c r="H815" s="71" t="s">
        <v>3842</v>
      </c>
      <c r="I815" s="71" t="s">
        <v>2052</v>
      </c>
      <c r="J815" s="71" t="s">
        <v>2052</v>
      </c>
      <c r="K815" s="122" t="s">
        <v>2052</v>
      </c>
    </row>
    <row r="816" customFormat="false" ht="13.2" hidden="false" customHeight="false" outlineLevel="0" collapsed="false">
      <c r="A816" s="71" t="s">
        <v>2013</v>
      </c>
      <c r="B816" s="71" t="n">
        <v>23822625</v>
      </c>
      <c r="C816" s="71" t="s">
        <v>2113</v>
      </c>
      <c r="D816" s="117" t="n">
        <v>0.273049645</v>
      </c>
      <c r="E816" s="117" t="n">
        <v>0</v>
      </c>
      <c r="F816" s="117" t="n">
        <v>100</v>
      </c>
      <c r="G816" s="71" t="n">
        <v>77</v>
      </c>
      <c r="H816" s="71" t="s">
        <v>3843</v>
      </c>
      <c r="I816" s="71" t="s">
        <v>2052</v>
      </c>
      <c r="J816" s="71" t="s">
        <v>2052</v>
      </c>
      <c r="K816" s="122" t="s">
        <v>2052</v>
      </c>
    </row>
    <row r="817" customFormat="false" ht="13.2" hidden="false" customHeight="false" outlineLevel="0" collapsed="false">
      <c r="A817" s="71" t="s">
        <v>740</v>
      </c>
      <c r="B817" s="71" t="n">
        <v>16131275</v>
      </c>
      <c r="C817" s="71" t="s">
        <v>3844</v>
      </c>
      <c r="D817" s="117" t="n">
        <v>0.265517241</v>
      </c>
      <c r="E817" s="117" t="n">
        <v>0</v>
      </c>
      <c r="F817" s="117" t="n">
        <v>100</v>
      </c>
      <c r="G817" s="71" t="n">
        <v>77</v>
      </c>
      <c r="H817" s="71" t="s">
        <v>3845</v>
      </c>
      <c r="I817" s="71" t="s">
        <v>2052</v>
      </c>
      <c r="J817" s="71" t="s">
        <v>2052</v>
      </c>
      <c r="K817" s="122" t="s">
        <v>2052</v>
      </c>
    </row>
    <row r="818" customFormat="false" ht="13.2" hidden="false" customHeight="false" outlineLevel="0" collapsed="false">
      <c r="A818" s="71" t="s">
        <v>740</v>
      </c>
      <c r="B818" s="71" t="n">
        <v>29839289</v>
      </c>
      <c r="C818" s="71" t="s">
        <v>2061</v>
      </c>
      <c r="D818" s="117" t="n">
        <v>0.122112211</v>
      </c>
      <c r="E818" s="117" t="n">
        <v>0.662790698</v>
      </c>
      <c r="F818" s="117" t="n">
        <v>5.427718416</v>
      </c>
      <c r="G818" s="71" t="n">
        <v>77</v>
      </c>
      <c r="H818" s="71" t="s">
        <v>3846</v>
      </c>
      <c r="I818" s="71" t="s">
        <v>3847</v>
      </c>
      <c r="J818" s="71" t="s">
        <v>2052</v>
      </c>
      <c r="K818" s="122" t="s">
        <v>2052</v>
      </c>
    </row>
    <row r="819" customFormat="false" ht="13.2" hidden="false" customHeight="false" outlineLevel="0" collapsed="false">
      <c r="A819" s="71" t="s">
        <v>1997</v>
      </c>
      <c r="B819" s="71" t="n">
        <v>9815838</v>
      </c>
      <c r="C819" s="71" t="s">
        <v>3218</v>
      </c>
      <c r="D819" s="117" t="n">
        <v>0.276595745</v>
      </c>
      <c r="E819" s="117" t="n">
        <v>0.006410256</v>
      </c>
      <c r="F819" s="117" t="n">
        <v>43.14893617</v>
      </c>
      <c r="G819" s="71" t="n">
        <v>77</v>
      </c>
      <c r="H819" s="71" t="s">
        <v>3848</v>
      </c>
      <c r="I819" s="71" t="s">
        <v>2052</v>
      </c>
      <c r="J819" s="71" t="s">
        <v>2052</v>
      </c>
      <c r="K819" s="122" t="s">
        <v>2052</v>
      </c>
    </row>
    <row r="820" customFormat="false" ht="13.2" hidden="false" customHeight="false" outlineLevel="0" collapsed="false">
      <c r="A820" s="71" t="s">
        <v>736</v>
      </c>
      <c r="B820" s="71" t="n">
        <v>14090310</v>
      </c>
      <c r="C820" s="71" t="s">
        <v>2879</v>
      </c>
      <c r="D820" s="117" t="n">
        <v>0.297297297</v>
      </c>
      <c r="E820" s="117" t="n">
        <v>0</v>
      </c>
      <c r="F820" s="117" t="n">
        <v>100</v>
      </c>
      <c r="G820" s="71" t="n">
        <v>77</v>
      </c>
      <c r="H820" s="71" t="s">
        <v>3849</v>
      </c>
      <c r="I820" s="71" t="s">
        <v>2052</v>
      </c>
      <c r="J820" s="71" t="s">
        <v>2052</v>
      </c>
      <c r="K820" s="122" t="s">
        <v>2052</v>
      </c>
    </row>
    <row r="821" customFormat="false" ht="13.2" hidden="false" customHeight="false" outlineLevel="0" collapsed="false">
      <c r="A821" s="71" t="s">
        <v>736</v>
      </c>
      <c r="B821" s="71" t="n">
        <v>7933110</v>
      </c>
      <c r="C821" s="71" t="s">
        <v>3248</v>
      </c>
      <c r="D821" s="117" t="n">
        <v>0.078431373</v>
      </c>
      <c r="E821" s="117" t="n">
        <v>0.716312057</v>
      </c>
      <c r="F821" s="117" t="n">
        <v>9.132978723</v>
      </c>
      <c r="G821" s="71" t="n">
        <v>77</v>
      </c>
      <c r="H821" s="71" t="s">
        <v>3850</v>
      </c>
      <c r="I821" s="71" t="s">
        <v>3851</v>
      </c>
      <c r="J821" s="71" t="s">
        <v>3852</v>
      </c>
      <c r="K821" s="122" t="s">
        <v>3853</v>
      </c>
    </row>
    <row r="822" customFormat="false" ht="13.2" hidden="false" customHeight="false" outlineLevel="0" collapsed="false">
      <c r="A822" s="71" t="s">
        <v>2063</v>
      </c>
      <c r="B822" s="71" t="n">
        <v>17534318</v>
      </c>
      <c r="C822" s="71" t="s">
        <v>3100</v>
      </c>
      <c r="D822" s="117" t="n">
        <v>0.304347826</v>
      </c>
      <c r="E822" s="117" t="n">
        <v>0.046979866</v>
      </c>
      <c r="F822" s="117" t="n">
        <v>6.47826087</v>
      </c>
      <c r="G822" s="71" t="n">
        <v>77</v>
      </c>
      <c r="H822" s="71" t="s">
        <v>3854</v>
      </c>
      <c r="I822" s="71" t="s">
        <v>3855</v>
      </c>
      <c r="J822" s="71" t="s">
        <v>3856</v>
      </c>
      <c r="K822" s="122" t="s">
        <v>3857</v>
      </c>
    </row>
    <row r="823" customFormat="false" ht="13.2" hidden="false" customHeight="false" outlineLevel="0" collapsed="false">
      <c r="A823" s="71" t="s">
        <v>2013</v>
      </c>
      <c r="B823" s="71" t="n">
        <v>9174742</v>
      </c>
      <c r="C823" s="71" t="s">
        <v>2147</v>
      </c>
      <c r="D823" s="117" t="n">
        <v>0.29787234</v>
      </c>
      <c r="E823" s="117" t="n">
        <v>0.042553191</v>
      </c>
      <c r="F823" s="117" t="n">
        <v>7</v>
      </c>
      <c r="G823" s="71" t="n">
        <v>76</v>
      </c>
      <c r="H823" s="71" t="s">
        <v>3858</v>
      </c>
      <c r="I823" s="71" t="s">
        <v>2052</v>
      </c>
      <c r="J823" s="71" t="s">
        <v>2052</v>
      </c>
      <c r="K823" s="122" t="s">
        <v>2052</v>
      </c>
    </row>
    <row r="824" customFormat="false" ht="13.2" hidden="false" customHeight="false" outlineLevel="0" collapsed="false">
      <c r="A824" s="71" t="s">
        <v>740</v>
      </c>
      <c r="B824" s="71" t="n">
        <v>27868207</v>
      </c>
      <c r="C824" s="71" t="s">
        <v>3859</v>
      </c>
      <c r="D824" s="117" t="n">
        <v>0.316666667</v>
      </c>
      <c r="E824" s="117" t="n">
        <v>0</v>
      </c>
      <c r="F824" s="117" t="n">
        <v>100</v>
      </c>
      <c r="G824" s="71" t="n">
        <v>76</v>
      </c>
      <c r="H824" s="71" t="s">
        <v>3860</v>
      </c>
      <c r="I824" s="71" t="s">
        <v>2052</v>
      </c>
      <c r="J824" s="71" t="s">
        <v>2052</v>
      </c>
      <c r="K824" s="122" t="s">
        <v>2052</v>
      </c>
    </row>
    <row r="825" customFormat="false" ht="13.2" hidden="false" customHeight="false" outlineLevel="0" collapsed="false">
      <c r="A825" s="71" t="s">
        <v>2049</v>
      </c>
      <c r="B825" s="71" t="n">
        <v>12986212</v>
      </c>
      <c r="C825" s="71" t="s">
        <v>3861</v>
      </c>
      <c r="D825" s="117" t="n">
        <v>0.317164179</v>
      </c>
      <c r="E825" s="117" t="n">
        <v>0.063380282</v>
      </c>
      <c r="F825" s="117" t="n">
        <v>5.004145937</v>
      </c>
      <c r="G825" s="71" t="n">
        <v>76</v>
      </c>
      <c r="H825" s="71" t="s">
        <v>3862</v>
      </c>
      <c r="I825" s="71" t="s">
        <v>3693</v>
      </c>
      <c r="J825" s="71" t="s">
        <v>3694</v>
      </c>
      <c r="K825" s="122" t="s">
        <v>3695</v>
      </c>
    </row>
    <row r="826" customFormat="false" ht="13.2" hidden="false" customHeight="false" outlineLevel="0" collapsed="false">
      <c r="A826" s="71" t="s">
        <v>2013</v>
      </c>
      <c r="B826" s="71" t="n">
        <v>8641644</v>
      </c>
      <c r="C826" s="71" t="s">
        <v>3863</v>
      </c>
      <c r="D826" s="117" t="n">
        <v>0.304347826</v>
      </c>
      <c r="E826" s="117" t="n">
        <v>0.016129032</v>
      </c>
      <c r="F826" s="117" t="n">
        <v>18.86956522</v>
      </c>
      <c r="G826" s="71" t="n">
        <v>75</v>
      </c>
      <c r="H826" s="71" t="s">
        <v>3864</v>
      </c>
      <c r="I826" s="71" t="s">
        <v>2052</v>
      </c>
      <c r="J826" s="71" t="s">
        <v>2052</v>
      </c>
      <c r="K826" s="122" t="s">
        <v>2052</v>
      </c>
    </row>
    <row r="827" customFormat="false" ht="13.2" hidden="false" customHeight="false" outlineLevel="0" collapsed="false">
      <c r="A827" s="71" t="s">
        <v>2032</v>
      </c>
      <c r="B827" s="71" t="n">
        <v>24509772</v>
      </c>
      <c r="C827" s="71" t="s">
        <v>3865</v>
      </c>
      <c r="D827" s="117" t="n">
        <v>0.086261981</v>
      </c>
      <c r="E827" s="117" t="n">
        <v>0.582857143</v>
      </c>
      <c r="F827" s="117" t="n">
        <v>6.756825397</v>
      </c>
      <c r="G827" s="71" t="n">
        <v>75</v>
      </c>
      <c r="H827" s="71" t="s">
        <v>3866</v>
      </c>
      <c r="I827" s="71" t="s">
        <v>2052</v>
      </c>
      <c r="J827" s="71" t="s">
        <v>2052</v>
      </c>
      <c r="K827" s="122" t="s">
        <v>2052</v>
      </c>
    </row>
    <row r="828" customFormat="false" ht="13.2" hidden="false" customHeight="false" outlineLevel="0" collapsed="false">
      <c r="A828" s="71" t="s">
        <v>1997</v>
      </c>
      <c r="B828" s="71" t="n">
        <v>10395494</v>
      </c>
      <c r="C828" s="71" t="s">
        <v>3702</v>
      </c>
      <c r="D828" s="117" t="n">
        <v>0.301204819</v>
      </c>
      <c r="E828" s="117" t="n">
        <v>0</v>
      </c>
      <c r="F828" s="117" t="n">
        <v>100</v>
      </c>
      <c r="G828" s="71" t="n">
        <v>75</v>
      </c>
      <c r="H828" s="71" t="s">
        <v>3867</v>
      </c>
      <c r="I828" s="71" t="s">
        <v>2052</v>
      </c>
      <c r="J828" s="71" t="s">
        <v>2052</v>
      </c>
      <c r="K828" s="122" t="s">
        <v>2052</v>
      </c>
    </row>
    <row r="829" customFormat="false" ht="13.2" hidden="false" customHeight="false" outlineLevel="0" collapsed="false">
      <c r="A829" s="71" t="s">
        <v>1997</v>
      </c>
      <c r="B829" s="71" t="n">
        <v>23249937</v>
      </c>
      <c r="C829" s="71" t="s">
        <v>3376</v>
      </c>
      <c r="D829" s="117" t="n">
        <v>0.301960784</v>
      </c>
      <c r="E829" s="117" t="n">
        <v>0.013422819</v>
      </c>
      <c r="F829" s="117" t="n">
        <v>22.49607843</v>
      </c>
      <c r="G829" s="71" t="n">
        <v>75</v>
      </c>
      <c r="H829" s="71" t="s">
        <v>3868</v>
      </c>
      <c r="I829" s="71" t="s">
        <v>2052</v>
      </c>
      <c r="J829" s="71" t="s">
        <v>2052</v>
      </c>
      <c r="K829" s="122" t="s">
        <v>2052</v>
      </c>
    </row>
    <row r="830" customFormat="false" ht="13.2" hidden="false" customHeight="false" outlineLevel="0" collapsed="false">
      <c r="A830" s="71" t="s">
        <v>1997</v>
      </c>
      <c r="B830" s="71" t="n">
        <v>24130328</v>
      </c>
      <c r="C830" s="71" t="s">
        <v>2244</v>
      </c>
      <c r="D830" s="117" t="n">
        <v>0.076655052</v>
      </c>
      <c r="E830" s="117" t="n">
        <v>0.62987013</v>
      </c>
      <c r="F830" s="117" t="n">
        <v>8.216942149</v>
      </c>
      <c r="G830" s="71" t="n">
        <v>75</v>
      </c>
      <c r="H830" s="71" t="s">
        <v>3869</v>
      </c>
      <c r="I830" s="71" t="s">
        <v>3839</v>
      </c>
      <c r="J830" s="71" t="s">
        <v>3840</v>
      </c>
      <c r="K830" s="122" t="s">
        <v>3841</v>
      </c>
    </row>
    <row r="831" customFormat="false" ht="13.2" hidden="false" customHeight="false" outlineLevel="0" collapsed="false">
      <c r="A831" s="71" t="s">
        <v>2049</v>
      </c>
      <c r="B831" s="71" t="n">
        <v>9371408</v>
      </c>
      <c r="C831" s="71" t="s">
        <v>3870</v>
      </c>
      <c r="D831" s="117" t="n">
        <v>0.383561644</v>
      </c>
      <c r="E831" s="117" t="n">
        <v>0.064285714</v>
      </c>
      <c r="F831" s="117" t="n">
        <v>5.96651446</v>
      </c>
      <c r="G831" s="71" t="n">
        <v>75</v>
      </c>
      <c r="H831" s="71" t="s">
        <v>3871</v>
      </c>
      <c r="I831" s="71" t="s">
        <v>2052</v>
      </c>
      <c r="J831" s="71" t="s">
        <v>2052</v>
      </c>
      <c r="K831" s="122" t="s">
        <v>2052</v>
      </c>
    </row>
    <row r="832" customFormat="false" ht="13.2" hidden="false" customHeight="false" outlineLevel="0" collapsed="false">
      <c r="A832" s="71" t="s">
        <v>742</v>
      </c>
      <c r="B832" s="71" t="n">
        <v>27372932</v>
      </c>
      <c r="C832" s="71" t="s">
        <v>3216</v>
      </c>
      <c r="D832" s="117" t="n">
        <v>0.301158301</v>
      </c>
      <c r="E832" s="117" t="n">
        <v>0.037037037</v>
      </c>
      <c r="F832" s="117" t="n">
        <v>8.131274131</v>
      </c>
      <c r="G832" s="71" t="n">
        <v>74</v>
      </c>
      <c r="H832" s="71" t="s">
        <v>3872</v>
      </c>
      <c r="I832" s="71" t="s">
        <v>2052</v>
      </c>
      <c r="J832" s="71" t="s">
        <v>2052</v>
      </c>
      <c r="K832" s="122" t="s">
        <v>2052</v>
      </c>
    </row>
    <row r="833" customFormat="false" ht="13.2" hidden="false" customHeight="false" outlineLevel="0" collapsed="false">
      <c r="A833" s="71" t="s">
        <v>2013</v>
      </c>
      <c r="B833" s="71" t="n">
        <v>15550601</v>
      </c>
      <c r="C833" s="71" t="s">
        <v>3873</v>
      </c>
      <c r="D833" s="117" t="n">
        <v>0.35042735</v>
      </c>
      <c r="E833" s="117" t="n">
        <v>0.066115702</v>
      </c>
      <c r="F833" s="117" t="n">
        <v>5.300213675</v>
      </c>
      <c r="G833" s="71" t="n">
        <v>74</v>
      </c>
      <c r="H833" s="71" t="s">
        <v>3874</v>
      </c>
      <c r="I833" s="71" t="s">
        <v>2052</v>
      </c>
      <c r="J833" s="71" t="s">
        <v>2052</v>
      </c>
      <c r="K833" s="122" t="s">
        <v>2052</v>
      </c>
    </row>
    <row r="834" customFormat="false" ht="13.2" hidden="false" customHeight="false" outlineLevel="0" collapsed="false">
      <c r="A834" s="71" t="s">
        <v>740</v>
      </c>
      <c r="B834" s="71" t="n">
        <v>5890878</v>
      </c>
      <c r="C834" s="71" t="s">
        <v>3875</v>
      </c>
      <c r="D834" s="117" t="n">
        <v>0.284172662</v>
      </c>
      <c r="E834" s="117" t="n">
        <v>0.028735632</v>
      </c>
      <c r="F834" s="117" t="n">
        <v>9.889208633</v>
      </c>
      <c r="G834" s="71" t="n">
        <v>74</v>
      </c>
      <c r="H834" s="71" t="s">
        <v>3876</v>
      </c>
      <c r="I834" s="71" t="s">
        <v>2052</v>
      </c>
      <c r="J834" s="71" t="s">
        <v>2052</v>
      </c>
      <c r="K834" s="122" t="s">
        <v>2052</v>
      </c>
    </row>
    <row r="835" customFormat="false" ht="13.2" hidden="false" customHeight="false" outlineLevel="0" collapsed="false">
      <c r="A835" s="71" t="s">
        <v>745</v>
      </c>
      <c r="B835" s="71" t="n">
        <v>773213</v>
      </c>
      <c r="C835" s="71" t="s">
        <v>3877</v>
      </c>
      <c r="D835" s="117" t="n">
        <v>0.128099174</v>
      </c>
      <c r="E835" s="117" t="n">
        <v>0.734265734</v>
      </c>
      <c r="F835" s="117" t="n">
        <v>5.732009926</v>
      </c>
      <c r="G835" s="71" t="n">
        <v>74</v>
      </c>
      <c r="H835" s="71" t="s">
        <v>3878</v>
      </c>
      <c r="I835" s="71" t="s">
        <v>2052</v>
      </c>
      <c r="J835" s="71" t="s">
        <v>2052</v>
      </c>
      <c r="K835" s="122" t="s">
        <v>2052</v>
      </c>
    </row>
    <row r="836" customFormat="false" ht="13.2" hidden="false" customHeight="false" outlineLevel="0" collapsed="false">
      <c r="A836" s="71" t="s">
        <v>2049</v>
      </c>
      <c r="B836" s="71" t="n">
        <v>4928300</v>
      </c>
      <c r="C836" s="71" t="s">
        <v>3879</v>
      </c>
      <c r="D836" s="117" t="n">
        <v>0.13740458</v>
      </c>
      <c r="E836" s="117" t="n">
        <v>0.785714286</v>
      </c>
      <c r="F836" s="117" t="n">
        <v>5.718253968</v>
      </c>
      <c r="G836" s="71" t="n">
        <v>74</v>
      </c>
      <c r="H836" s="71" t="s">
        <v>3880</v>
      </c>
      <c r="I836" s="71" t="s">
        <v>2052</v>
      </c>
      <c r="J836" s="71" t="s">
        <v>2052</v>
      </c>
      <c r="K836" s="122" t="s">
        <v>2052</v>
      </c>
    </row>
    <row r="837" customFormat="false" ht="13.2" hidden="false" customHeight="false" outlineLevel="0" collapsed="false">
      <c r="A837" s="71" t="s">
        <v>736</v>
      </c>
      <c r="B837" s="71" t="n">
        <v>40266622</v>
      </c>
      <c r="C837" s="71" t="s">
        <v>3075</v>
      </c>
      <c r="D837" s="117" t="n">
        <v>0.330578512</v>
      </c>
      <c r="E837" s="117" t="n">
        <v>0.038961039</v>
      </c>
      <c r="F837" s="117" t="n">
        <v>8.484848485</v>
      </c>
      <c r="G837" s="71" t="n">
        <v>74</v>
      </c>
      <c r="H837" s="71" t="s">
        <v>3881</v>
      </c>
      <c r="I837" s="71" t="s">
        <v>2052</v>
      </c>
      <c r="J837" s="71" t="s">
        <v>2052</v>
      </c>
      <c r="K837" s="122" t="s">
        <v>2052</v>
      </c>
    </row>
    <row r="838" customFormat="false" ht="13.2" hidden="false" customHeight="false" outlineLevel="0" collapsed="false">
      <c r="A838" s="71" t="s">
        <v>736</v>
      </c>
      <c r="B838" s="71" t="n">
        <v>571138</v>
      </c>
      <c r="C838" s="71" t="s">
        <v>2084</v>
      </c>
      <c r="D838" s="117" t="n">
        <v>0.301960784</v>
      </c>
      <c r="E838" s="117" t="n">
        <v>0.017647059</v>
      </c>
      <c r="F838" s="117" t="n">
        <v>17.11111111</v>
      </c>
      <c r="G838" s="71" t="n">
        <v>74</v>
      </c>
      <c r="H838" s="71" t="s">
        <v>3882</v>
      </c>
      <c r="I838" s="71" t="s">
        <v>2052</v>
      </c>
      <c r="J838" s="71" t="s">
        <v>2052</v>
      </c>
      <c r="K838" s="122" t="s">
        <v>2052</v>
      </c>
    </row>
    <row r="839" customFormat="false" ht="13.2" hidden="false" customHeight="false" outlineLevel="0" collapsed="false">
      <c r="A839" s="71" t="s">
        <v>736</v>
      </c>
      <c r="B839" s="71" t="n">
        <v>6296200</v>
      </c>
      <c r="C839" s="71" t="s">
        <v>2113</v>
      </c>
      <c r="D839" s="117" t="n">
        <v>0.262411348</v>
      </c>
      <c r="E839" s="117" t="n">
        <v>0</v>
      </c>
      <c r="F839" s="117" t="n">
        <v>100</v>
      </c>
      <c r="G839" s="71" t="n">
        <v>74</v>
      </c>
      <c r="H839" s="71" t="s">
        <v>3883</v>
      </c>
      <c r="I839" s="71" t="s">
        <v>2052</v>
      </c>
      <c r="J839" s="71" t="s">
        <v>2052</v>
      </c>
      <c r="K839" s="122" t="s">
        <v>2052</v>
      </c>
    </row>
    <row r="840" customFormat="false" ht="13.2" hidden="false" customHeight="false" outlineLevel="0" collapsed="false">
      <c r="A840" s="71" t="s">
        <v>2063</v>
      </c>
      <c r="B840" s="71" t="n">
        <v>16468010</v>
      </c>
      <c r="C840" s="71" t="s">
        <v>2443</v>
      </c>
      <c r="D840" s="117" t="n">
        <v>0.305555556</v>
      </c>
      <c r="E840" s="117" t="n">
        <v>0.021276596</v>
      </c>
      <c r="F840" s="117" t="n">
        <v>14.36111111</v>
      </c>
      <c r="G840" s="71" t="n">
        <v>74</v>
      </c>
      <c r="H840" s="71" t="s">
        <v>3884</v>
      </c>
      <c r="I840" s="71" t="s">
        <v>2052</v>
      </c>
      <c r="J840" s="71" t="s">
        <v>2052</v>
      </c>
      <c r="K840" s="122" t="s">
        <v>2052</v>
      </c>
    </row>
    <row r="841" customFormat="false" ht="13.2" hidden="false" customHeight="false" outlineLevel="0" collapsed="false">
      <c r="A841" s="71" t="s">
        <v>742</v>
      </c>
      <c r="B841" s="71" t="n">
        <v>1755940</v>
      </c>
      <c r="C841" s="71" t="s">
        <v>3220</v>
      </c>
      <c r="D841" s="117" t="n">
        <v>0.284644195</v>
      </c>
      <c r="E841" s="117" t="n">
        <v>0.018404908</v>
      </c>
      <c r="F841" s="117" t="n">
        <v>15.46566792</v>
      </c>
      <c r="G841" s="71" t="n">
        <v>73</v>
      </c>
      <c r="H841" s="71" t="s">
        <v>3885</v>
      </c>
      <c r="I841" s="71" t="s">
        <v>2052</v>
      </c>
      <c r="J841" s="71" t="s">
        <v>2052</v>
      </c>
      <c r="K841" s="122" t="s">
        <v>2052</v>
      </c>
    </row>
    <row r="842" customFormat="false" ht="13.2" hidden="false" customHeight="false" outlineLevel="0" collapsed="false">
      <c r="A842" s="71" t="s">
        <v>2013</v>
      </c>
      <c r="B842" s="71" t="n">
        <v>29973720</v>
      </c>
      <c r="C842" s="71" t="s">
        <v>2563</v>
      </c>
      <c r="D842" s="117" t="n">
        <v>0.269230769</v>
      </c>
      <c r="E842" s="117" t="n">
        <v>0.024242424</v>
      </c>
      <c r="F842" s="117" t="n">
        <v>11.10576923</v>
      </c>
      <c r="G842" s="71" t="n">
        <v>73</v>
      </c>
      <c r="H842" s="71" t="s">
        <v>3886</v>
      </c>
      <c r="I842" s="71" t="s">
        <v>3887</v>
      </c>
      <c r="J842" s="71" t="s">
        <v>3888</v>
      </c>
      <c r="K842" s="122" t="s">
        <v>3889</v>
      </c>
    </row>
    <row r="843" customFormat="false" ht="13.2" hidden="false" customHeight="false" outlineLevel="0" collapsed="false">
      <c r="A843" s="71" t="s">
        <v>2013</v>
      </c>
      <c r="B843" s="71" t="n">
        <v>3701977</v>
      </c>
      <c r="C843" s="71" t="s">
        <v>2129</v>
      </c>
      <c r="D843" s="117" t="n">
        <v>0.30075188</v>
      </c>
      <c r="E843" s="117" t="n">
        <v>0.046052632</v>
      </c>
      <c r="F843" s="117" t="n">
        <v>6.530612245</v>
      </c>
      <c r="G843" s="71" t="n">
        <v>73</v>
      </c>
      <c r="H843" s="71" t="s">
        <v>3890</v>
      </c>
      <c r="I843" s="71" t="s">
        <v>2052</v>
      </c>
      <c r="J843" s="71" t="s">
        <v>2052</v>
      </c>
      <c r="K843" s="122" t="s">
        <v>2052</v>
      </c>
    </row>
    <row r="844" customFormat="false" ht="13.2" hidden="false" customHeight="false" outlineLevel="0" collapsed="false">
      <c r="A844" s="71" t="s">
        <v>740</v>
      </c>
      <c r="B844" s="71" t="n">
        <v>16504288</v>
      </c>
      <c r="C844" s="71" t="s">
        <v>3891</v>
      </c>
      <c r="D844" s="117" t="n">
        <v>0.276978417</v>
      </c>
      <c r="E844" s="117" t="n">
        <v>0.02259887</v>
      </c>
      <c r="F844" s="117" t="n">
        <v>12.25629496</v>
      </c>
      <c r="G844" s="71" t="n">
        <v>73</v>
      </c>
      <c r="H844" s="71" t="s">
        <v>3892</v>
      </c>
      <c r="I844" s="71" t="s">
        <v>2052</v>
      </c>
      <c r="J844" s="71" t="s">
        <v>2052</v>
      </c>
      <c r="K844" s="122" t="s">
        <v>2052</v>
      </c>
    </row>
    <row r="845" customFormat="false" ht="13.2" hidden="false" customHeight="false" outlineLevel="0" collapsed="false">
      <c r="A845" s="71" t="s">
        <v>740</v>
      </c>
      <c r="B845" s="71" t="n">
        <v>21857916</v>
      </c>
      <c r="C845" s="71" t="s">
        <v>3893</v>
      </c>
      <c r="D845" s="117" t="n">
        <v>0.282442748</v>
      </c>
      <c r="E845" s="117" t="n">
        <v>0.006849315</v>
      </c>
      <c r="F845" s="117" t="n">
        <v>41.23664122</v>
      </c>
      <c r="G845" s="71" t="n">
        <v>73</v>
      </c>
      <c r="H845" s="71" t="s">
        <v>3894</v>
      </c>
      <c r="I845" s="71" t="s">
        <v>2052</v>
      </c>
      <c r="J845" s="71" t="s">
        <v>2052</v>
      </c>
      <c r="K845" s="122" t="s">
        <v>2052</v>
      </c>
    </row>
    <row r="846" customFormat="false" ht="13.2" hidden="false" customHeight="false" outlineLevel="0" collapsed="false">
      <c r="A846" s="71" t="s">
        <v>2032</v>
      </c>
      <c r="B846" s="71" t="n">
        <v>7360040</v>
      </c>
      <c r="C846" s="71" t="s">
        <v>2427</v>
      </c>
      <c r="D846" s="117" t="n">
        <v>0.26618705</v>
      </c>
      <c r="E846" s="117" t="n">
        <v>0.008695652</v>
      </c>
      <c r="F846" s="117" t="n">
        <v>30.61151079</v>
      </c>
      <c r="G846" s="71" t="n">
        <v>73</v>
      </c>
      <c r="H846" s="71" t="s">
        <v>3895</v>
      </c>
      <c r="I846" s="71" t="s">
        <v>3896</v>
      </c>
      <c r="J846" s="71" t="s">
        <v>3897</v>
      </c>
      <c r="K846" s="122" t="s">
        <v>3898</v>
      </c>
    </row>
    <row r="847" customFormat="false" ht="13.2" hidden="false" customHeight="false" outlineLevel="0" collapsed="false">
      <c r="A847" s="71" t="s">
        <v>1997</v>
      </c>
      <c r="B847" s="71" t="n">
        <v>669539</v>
      </c>
      <c r="C847" s="71" t="s">
        <v>3899</v>
      </c>
      <c r="D847" s="117" t="n">
        <v>0.09375</v>
      </c>
      <c r="E847" s="117" t="n">
        <v>0.614379085</v>
      </c>
      <c r="F847" s="117" t="n">
        <v>6.553376906</v>
      </c>
      <c r="G847" s="71" t="n">
        <v>73</v>
      </c>
      <c r="H847" s="71" t="s">
        <v>3900</v>
      </c>
      <c r="I847" s="71" t="s">
        <v>3901</v>
      </c>
      <c r="J847" s="71" t="s">
        <v>2052</v>
      </c>
      <c r="K847" s="122" t="s">
        <v>2052</v>
      </c>
    </row>
    <row r="848" customFormat="false" ht="13.2" hidden="false" customHeight="false" outlineLevel="0" collapsed="false">
      <c r="A848" s="71" t="s">
        <v>1997</v>
      </c>
      <c r="B848" s="71" t="n">
        <v>7381767</v>
      </c>
      <c r="C848" s="71" t="s">
        <v>2077</v>
      </c>
      <c r="D848" s="117" t="n">
        <v>0.29390681</v>
      </c>
      <c r="E848" s="117" t="n">
        <v>0.053892216</v>
      </c>
      <c r="F848" s="117" t="n">
        <v>5.453604142</v>
      </c>
      <c r="G848" s="71" t="n">
        <v>73</v>
      </c>
      <c r="H848" s="71" t="s">
        <v>3902</v>
      </c>
      <c r="I848" s="71" t="s">
        <v>2052</v>
      </c>
      <c r="J848" s="71" t="s">
        <v>2052</v>
      </c>
      <c r="K848" s="122" t="s">
        <v>2052</v>
      </c>
    </row>
    <row r="849" customFormat="false" ht="13.2" hidden="false" customHeight="false" outlineLevel="0" collapsed="false">
      <c r="A849" s="71" t="s">
        <v>2049</v>
      </c>
      <c r="B849" s="71" t="n">
        <v>13008212</v>
      </c>
      <c r="C849" s="71" t="s">
        <v>2262</v>
      </c>
      <c r="D849" s="117" t="n">
        <v>0.284644195</v>
      </c>
      <c r="E849" s="117" t="n">
        <v>0.022222222</v>
      </c>
      <c r="F849" s="117" t="n">
        <v>12.80898876</v>
      </c>
      <c r="G849" s="71" t="n">
        <v>73</v>
      </c>
      <c r="H849" s="71" t="s">
        <v>3903</v>
      </c>
      <c r="I849" s="71" t="s">
        <v>2052</v>
      </c>
      <c r="J849" s="71" t="s">
        <v>2052</v>
      </c>
      <c r="K849" s="122" t="s">
        <v>2052</v>
      </c>
    </row>
    <row r="850" customFormat="false" ht="13.2" hidden="false" customHeight="false" outlineLevel="0" collapsed="false">
      <c r="A850" s="71" t="s">
        <v>2063</v>
      </c>
      <c r="B850" s="71" t="n">
        <v>17535926</v>
      </c>
      <c r="C850" s="71" t="s">
        <v>3904</v>
      </c>
      <c r="D850" s="117" t="n">
        <v>0.346320346</v>
      </c>
      <c r="E850" s="117" t="n">
        <v>0.05785124</v>
      </c>
      <c r="F850" s="117" t="n">
        <v>5.986394558</v>
      </c>
      <c r="G850" s="71" t="n">
        <v>73</v>
      </c>
      <c r="H850" s="71" t="s">
        <v>3905</v>
      </c>
      <c r="I850" s="71" t="s">
        <v>2052</v>
      </c>
      <c r="J850" s="71" t="s">
        <v>2052</v>
      </c>
      <c r="K850" s="122" t="s">
        <v>2052</v>
      </c>
    </row>
    <row r="851" customFormat="false" ht="13.2" hidden="false" customHeight="false" outlineLevel="0" collapsed="false">
      <c r="A851" s="71" t="s">
        <v>745</v>
      </c>
      <c r="B851" s="71" t="n">
        <v>13195605</v>
      </c>
      <c r="C851" s="71" t="s">
        <v>3906</v>
      </c>
      <c r="D851" s="117" t="n">
        <v>0.283088235</v>
      </c>
      <c r="E851" s="117" t="n">
        <v>0.037037037</v>
      </c>
      <c r="F851" s="117" t="n">
        <v>7.643382353</v>
      </c>
      <c r="G851" s="71" t="n">
        <v>72</v>
      </c>
      <c r="H851" s="71" t="s">
        <v>3907</v>
      </c>
      <c r="I851" s="71" t="s">
        <v>2052</v>
      </c>
      <c r="J851" s="71" t="s">
        <v>2052</v>
      </c>
      <c r="K851" s="122" t="s">
        <v>2052</v>
      </c>
    </row>
    <row r="852" customFormat="false" ht="13.2" hidden="false" customHeight="false" outlineLevel="0" collapsed="false">
      <c r="A852" s="71" t="s">
        <v>1997</v>
      </c>
      <c r="B852" s="71" t="n">
        <v>7359251</v>
      </c>
      <c r="C852" s="71" t="s">
        <v>3908</v>
      </c>
      <c r="D852" s="117" t="n">
        <v>0.255591054</v>
      </c>
      <c r="E852" s="117" t="n">
        <v>0.041884817</v>
      </c>
      <c r="F852" s="117" t="n">
        <v>6.102236422</v>
      </c>
      <c r="G852" s="71" t="n">
        <v>72</v>
      </c>
      <c r="H852" s="71" t="s">
        <v>3909</v>
      </c>
      <c r="I852" s="71" t="s">
        <v>3910</v>
      </c>
      <c r="J852" s="71" t="s">
        <v>2052</v>
      </c>
      <c r="K852" s="122" t="s">
        <v>2052</v>
      </c>
    </row>
    <row r="853" customFormat="false" ht="13.2" hidden="false" customHeight="false" outlineLevel="0" collapsed="false">
      <c r="A853" s="71" t="s">
        <v>2049</v>
      </c>
      <c r="B853" s="71" t="n">
        <v>21713253</v>
      </c>
      <c r="C853" s="71" t="s">
        <v>3911</v>
      </c>
      <c r="D853" s="117" t="n">
        <v>0.278745645</v>
      </c>
      <c r="E853" s="117" t="n">
        <v>0.052631579</v>
      </c>
      <c r="F853" s="117" t="n">
        <v>5.296167247</v>
      </c>
      <c r="G853" s="71" t="n">
        <v>72</v>
      </c>
      <c r="H853" s="71" t="s">
        <v>3912</v>
      </c>
      <c r="I853" s="71" t="s">
        <v>2052</v>
      </c>
      <c r="J853" s="71" t="s">
        <v>2052</v>
      </c>
      <c r="K853" s="122" t="s">
        <v>2052</v>
      </c>
    </row>
    <row r="854" customFormat="false" ht="13.2" hidden="false" customHeight="false" outlineLevel="0" collapsed="false">
      <c r="A854" s="71" t="s">
        <v>2063</v>
      </c>
      <c r="B854" s="71" t="n">
        <v>18975267</v>
      </c>
      <c r="C854" s="71" t="s">
        <v>3913</v>
      </c>
      <c r="D854" s="117" t="n">
        <v>0.277580071</v>
      </c>
      <c r="E854" s="117" t="n">
        <v>0.047619048</v>
      </c>
      <c r="F854" s="117" t="n">
        <v>5.829181495</v>
      </c>
      <c r="G854" s="71" t="n">
        <v>72</v>
      </c>
      <c r="H854" s="71" t="s">
        <v>3914</v>
      </c>
      <c r="I854" s="71" t="s">
        <v>2052</v>
      </c>
      <c r="J854" s="71" t="s">
        <v>2052</v>
      </c>
      <c r="K854" s="122" t="s">
        <v>2052</v>
      </c>
    </row>
    <row r="855" customFormat="false" ht="13.2" hidden="false" customHeight="false" outlineLevel="0" collapsed="false">
      <c r="A855" s="71" t="s">
        <v>740</v>
      </c>
      <c r="B855" s="71" t="n">
        <v>29192943</v>
      </c>
      <c r="C855" s="71" t="s">
        <v>3077</v>
      </c>
      <c r="D855" s="117" t="n">
        <v>0.262589928</v>
      </c>
      <c r="E855" s="117" t="n">
        <v>0.012048193</v>
      </c>
      <c r="F855" s="117" t="n">
        <v>21.79496403</v>
      </c>
      <c r="G855" s="71" t="n">
        <v>71</v>
      </c>
      <c r="H855" s="71" t="s">
        <v>3915</v>
      </c>
      <c r="I855" s="71" t="s">
        <v>2052</v>
      </c>
      <c r="J855" s="71" t="s">
        <v>2052</v>
      </c>
      <c r="K855" s="122" t="s">
        <v>2052</v>
      </c>
    </row>
    <row r="856" customFormat="false" ht="13.2" hidden="false" customHeight="false" outlineLevel="0" collapsed="false">
      <c r="A856" s="71" t="s">
        <v>1997</v>
      </c>
      <c r="B856" s="71" t="n">
        <v>17804633</v>
      </c>
      <c r="C856" s="71" t="s">
        <v>3244</v>
      </c>
      <c r="D856" s="117" t="n">
        <v>0.298755187</v>
      </c>
      <c r="E856" s="117" t="n">
        <v>0.008064516</v>
      </c>
      <c r="F856" s="117" t="n">
        <v>37.04564315</v>
      </c>
      <c r="G856" s="71" t="n">
        <v>71</v>
      </c>
      <c r="H856" s="71" t="s">
        <v>3916</v>
      </c>
      <c r="I856" s="71" t="s">
        <v>2052</v>
      </c>
      <c r="J856" s="71" t="s">
        <v>2052</v>
      </c>
      <c r="K856" s="122" t="s">
        <v>2052</v>
      </c>
    </row>
    <row r="857" customFormat="false" ht="13.2" hidden="false" customHeight="false" outlineLevel="0" collapsed="false">
      <c r="A857" s="71" t="s">
        <v>1997</v>
      </c>
      <c r="B857" s="71" t="n">
        <v>21676991</v>
      </c>
      <c r="C857" s="71" t="s">
        <v>3917</v>
      </c>
      <c r="D857" s="117" t="n">
        <v>0.065217391</v>
      </c>
      <c r="E857" s="117" t="n">
        <v>0.601398601</v>
      </c>
      <c r="F857" s="117" t="n">
        <v>9.221445221</v>
      </c>
      <c r="G857" s="71" t="n">
        <v>71</v>
      </c>
      <c r="H857" s="71" t="s">
        <v>3918</v>
      </c>
      <c r="I857" s="71" t="s">
        <v>2052</v>
      </c>
      <c r="J857" s="71" t="s">
        <v>2052</v>
      </c>
      <c r="K857" s="122" t="s">
        <v>2052</v>
      </c>
    </row>
    <row r="858" customFormat="false" ht="13.2" hidden="false" customHeight="false" outlineLevel="0" collapsed="false">
      <c r="A858" s="71" t="s">
        <v>1997</v>
      </c>
      <c r="B858" s="71" t="n">
        <v>22523814</v>
      </c>
      <c r="C858" s="71" t="s">
        <v>3919</v>
      </c>
      <c r="D858" s="117" t="n">
        <v>0.282685512</v>
      </c>
      <c r="E858" s="117" t="n">
        <v>0.055214724</v>
      </c>
      <c r="F858" s="117" t="n">
        <v>5.119748724</v>
      </c>
      <c r="G858" s="71" t="n">
        <v>71</v>
      </c>
      <c r="H858" s="71" t="s">
        <v>3920</v>
      </c>
      <c r="I858" s="71" t="s">
        <v>3921</v>
      </c>
      <c r="J858" s="71" t="s">
        <v>3922</v>
      </c>
      <c r="K858" s="122" t="s">
        <v>3923</v>
      </c>
    </row>
    <row r="859" customFormat="false" ht="13.2" hidden="false" customHeight="false" outlineLevel="0" collapsed="false">
      <c r="A859" s="71" t="s">
        <v>1997</v>
      </c>
      <c r="B859" s="71" t="n">
        <v>27044355</v>
      </c>
      <c r="C859" s="71" t="s">
        <v>2767</v>
      </c>
      <c r="D859" s="117" t="n">
        <v>0.028469751</v>
      </c>
      <c r="E859" s="117" t="n">
        <v>0.512987013</v>
      </c>
      <c r="F859" s="117" t="n">
        <v>18.01866883</v>
      </c>
      <c r="G859" s="71" t="n">
        <v>71</v>
      </c>
      <c r="H859" s="71" t="s">
        <v>3924</v>
      </c>
      <c r="I859" s="71" t="s">
        <v>2052</v>
      </c>
      <c r="J859" s="71" t="s">
        <v>2052</v>
      </c>
      <c r="K859" s="122" t="s">
        <v>2052</v>
      </c>
    </row>
    <row r="860" customFormat="false" ht="13.2" hidden="false" customHeight="false" outlineLevel="0" collapsed="false">
      <c r="A860" s="71" t="s">
        <v>1997</v>
      </c>
      <c r="B860" s="71" t="n">
        <v>27459817</v>
      </c>
      <c r="C860" s="71" t="s">
        <v>3556</v>
      </c>
      <c r="D860" s="117" t="n">
        <v>0.286821705</v>
      </c>
      <c r="E860" s="117" t="n">
        <v>0.022556391</v>
      </c>
      <c r="F860" s="117" t="n">
        <v>12.71576227</v>
      </c>
      <c r="G860" s="71" t="n">
        <v>71</v>
      </c>
      <c r="H860" s="71" t="s">
        <v>3925</v>
      </c>
      <c r="I860" s="71" t="s">
        <v>2052</v>
      </c>
      <c r="J860" s="71" t="s">
        <v>2052</v>
      </c>
      <c r="K860" s="122" t="s">
        <v>2052</v>
      </c>
    </row>
    <row r="861" customFormat="false" ht="13.2" hidden="false" customHeight="false" outlineLevel="0" collapsed="false">
      <c r="A861" s="71" t="s">
        <v>736</v>
      </c>
      <c r="B861" s="71" t="n">
        <v>17329278</v>
      </c>
      <c r="C861" s="71" t="s">
        <v>3926</v>
      </c>
      <c r="D861" s="117" t="n">
        <v>0.311688312</v>
      </c>
      <c r="E861" s="117" t="n">
        <v>0.007407407</v>
      </c>
      <c r="F861" s="117" t="n">
        <v>42.07792208</v>
      </c>
      <c r="G861" s="71" t="n">
        <v>71</v>
      </c>
      <c r="H861" s="71" t="s">
        <v>3927</v>
      </c>
      <c r="I861" s="71" t="s">
        <v>2052</v>
      </c>
      <c r="J861" s="71" t="s">
        <v>2052</v>
      </c>
      <c r="K861" s="122" t="s">
        <v>2052</v>
      </c>
    </row>
    <row r="862" customFormat="false" ht="13.2" hidden="false" customHeight="false" outlineLevel="0" collapsed="false">
      <c r="A862" s="71" t="s">
        <v>736</v>
      </c>
      <c r="B862" s="71" t="n">
        <v>35384714</v>
      </c>
      <c r="C862" s="71" t="s">
        <v>2969</v>
      </c>
      <c r="D862" s="117" t="n">
        <v>0.340707965</v>
      </c>
      <c r="E862" s="117" t="n">
        <v>0.040540541</v>
      </c>
      <c r="F862" s="117" t="n">
        <v>8.404129794</v>
      </c>
      <c r="G862" s="71" t="n">
        <v>71</v>
      </c>
      <c r="H862" s="71" t="s">
        <v>3928</v>
      </c>
      <c r="I862" s="71" t="s">
        <v>2052</v>
      </c>
      <c r="J862" s="71" t="s">
        <v>2052</v>
      </c>
      <c r="K862" s="122" t="s">
        <v>2052</v>
      </c>
    </row>
    <row r="863" customFormat="false" ht="13.2" hidden="false" customHeight="false" outlineLevel="0" collapsed="false">
      <c r="A863" s="71" t="s">
        <v>2063</v>
      </c>
      <c r="B863" s="71" t="n">
        <v>12520257</v>
      </c>
      <c r="C863" s="71" t="s">
        <v>3929</v>
      </c>
      <c r="D863" s="117" t="n">
        <v>0.230769231</v>
      </c>
      <c r="E863" s="117" t="n">
        <v>0.005464481</v>
      </c>
      <c r="F863" s="117" t="n">
        <v>42.23076923</v>
      </c>
      <c r="G863" s="71" t="n">
        <v>71</v>
      </c>
      <c r="H863" s="71" t="s">
        <v>3930</v>
      </c>
      <c r="I863" s="71" t="s">
        <v>3931</v>
      </c>
      <c r="J863" s="71" t="s">
        <v>3932</v>
      </c>
      <c r="K863" s="122" t="s">
        <v>3933</v>
      </c>
    </row>
    <row r="864" customFormat="false" ht="13.2" hidden="false" customHeight="false" outlineLevel="0" collapsed="false">
      <c r="A864" s="71" t="s">
        <v>2063</v>
      </c>
      <c r="B864" s="71" t="n">
        <v>18555723</v>
      </c>
      <c r="C864" s="71" t="s">
        <v>3934</v>
      </c>
      <c r="D864" s="117" t="n">
        <v>0.326359833</v>
      </c>
      <c r="E864" s="117" t="n">
        <v>0.044585987</v>
      </c>
      <c r="F864" s="117" t="n">
        <v>7.319784818</v>
      </c>
      <c r="G864" s="71" t="n">
        <v>71</v>
      </c>
      <c r="H864" s="71" t="s">
        <v>3935</v>
      </c>
      <c r="I864" s="71" t="s">
        <v>3936</v>
      </c>
      <c r="J864" s="71" t="s">
        <v>3937</v>
      </c>
      <c r="K864" s="122" t="s">
        <v>3938</v>
      </c>
    </row>
    <row r="865" customFormat="false" ht="13.2" hidden="false" customHeight="false" outlineLevel="0" collapsed="false">
      <c r="A865" s="71" t="s">
        <v>2013</v>
      </c>
      <c r="B865" s="71" t="n">
        <v>18064295</v>
      </c>
      <c r="C865" s="71" t="s">
        <v>2084</v>
      </c>
      <c r="D865" s="117" t="n">
        <v>0.30125523</v>
      </c>
      <c r="E865" s="117" t="n">
        <v>0.013157895</v>
      </c>
      <c r="F865" s="117" t="n">
        <v>22.89539749</v>
      </c>
      <c r="G865" s="71" t="n">
        <v>70</v>
      </c>
      <c r="H865" s="71" t="s">
        <v>3939</v>
      </c>
      <c r="I865" s="71" t="s">
        <v>2052</v>
      </c>
      <c r="J865" s="71" t="s">
        <v>2052</v>
      </c>
      <c r="K865" s="122" t="s">
        <v>2052</v>
      </c>
    </row>
    <row r="866" customFormat="false" ht="13.2" hidden="false" customHeight="false" outlineLevel="0" collapsed="false">
      <c r="A866" s="71" t="s">
        <v>2013</v>
      </c>
      <c r="B866" s="71" t="n">
        <v>5820351</v>
      </c>
      <c r="C866" s="71" t="s">
        <v>3940</v>
      </c>
      <c r="D866" s="117" t="n">
        <v>0.333333333</v>
      </c>
      <c r="E866" s="117" t="n">
        <v>0.058823529</v>
      </c>
      <c r="F866" s="117" t="n">
        <v>5.666666667</v>
      </c>
      <c r="G866" s="71" t="n">
        <v>70</v>
      </c>
      <c r="H866" s="71" t="s">
        <v>3941</v>
      </c>
      <c r="I866" s="71" t="s">
        <v>2052</v>
      </c>
      <c r="J866" s="71" t="s">
        <v>2052</v>
      </c>
      <c r="K866" s="122" t="s">
        <v>2052</v>
      </c>
    </row>
    <row r="867" customFormat="false" ht="13.2" hidden="false" customHeight="false" outlineLevel="0" collapsed="false">
      <c r="A867" s="71" t="s">
        <v>2013</v>
      </c>
      <c r="B867" s="71" t="n">
        <v>63003</v>
      </c>
      <c r="C867" s="71" t="s">
        <v>3942</v>
      </c>
      <c r="D867" s="117" t="n">
        <v>0.02166065</v>
      </c>
      <c r="E867" s="117" t="n">
        <v>0.490322581</v>
      </c>
      <c r="F867" s="117" t="n">
        <v>22.63655914</v>
      </c>
      <c r="G867" s="71" t="n">
        <v>70</v>
      </c>
      <c r="H867" s="71" t="s">
        <v>3943</v>
      </c>
      <c r="I867" s="71" t="s">
        <v>2052</v>
      </c>
      <c r="J867" s="71" t="s">
        <v>2052</v>
      </c>
      <c r="K867" s="122" t="s">
        <v>2052</v>
      </c>
    </row>
    <row r="868" customFormat="false" ht="13.2" hidden="false" customHeight="false" outlineLevel="0" collapsed="false">
      <c r="A868" s="71" t="s">
        <v>740</v>
      </c>
      <c r="B868" s="71" t="n">
        <v>3611711</v>
      </c>
      <c r="C868" s="71" t="s">
        <v>2233</v>
      </c>
      <c r="D868" s="117" t="n">
        <v>0.025641026</v>
      </c>
      <c r="E868" s="117" t="n">
        <v>0.478527607</v>
      </c>
      <c r="F868" s="117" t="n">
        <v>18.66257669</v>
      </c>
      <c r="G868" s="71" t="n">
        <v>70</v>
      </c>
      <c r="H868" s="71" t="s">
        <v>3944</v>
      </c>
      <c r="I868" s="71" t="s">
        <v>3945</v>
      </c>
      <c r="J868" s="71" t="s">
        <v>2052</v>
      </c>
      <c r="K868" s="122" t="s">
        <v>2052</v>
      </c>
    </row>
    <row r="869" customFormat="false" ht="13.2" hidden="false" customHeight="false" outlineLevel="0" collapsed="false">
      <c r="A869" s="71" t="s">
        <v>2063</v>
      </c>
      <c r="B869" s="71" t="n">
        <v>14134232</v>
      </c>
      <c r="C869" s="71" t="s">
        <v>3946</v>
      </c>
      <c r="D869" s="117" t="n">
        <v>0.288065844</v>
      </c>
      <c r="E869" s="117" t="n">
        <v>0</v>
      </c>
      <c r="F869" s="117" t="n">
        <v>100</v>
      </c>
      <c r="G869" s="71" t="n">
        <v>70</v>
      </c>
      <c r="H869" s="71" t="s">
        <v>3947</v>
      </c>
      <c r="I869" s="71" t="s">
        <v>2052</v>
      </c>
      <c r="J869" s="71" t="s">
        <v>2052</v>
      </c>
      <c r="K869" s="122" t="s">
        <v>2052</v>
      </c>
    </row>
    <row r="870" customFormat="false" ht="13.2" hidden="false" customHeight="false" outlineLevel="0" collapsed="false">
      <c r="A870" s="71" t="s">
        <v>2063</v>
      </c>
      <c r="B870" s="71" t="n">
        <v>923537</v>
      </c>
      <c r="C870" s="71" t="s">
        <v>3948</v>
      </c>
      <c r="D870" s="117" t="n">
        <v>0.223642173</v>
      </c>
      <c r="E870" s="117" t="n">
        <v>0</v>
      </c>
      <c r="F870" s="117" t="n">
        <v>100</v>
      </c>
      <c r="G870" s="71" t="n">
        <v>70</v>
      </c>
      <c r="H870" s="71" t="s">
        <v>3949</v>
      </c>
      <c r="I870" s="71" t="s">
        <v>2052</v>
      </c>
      <c r="J870" s="71" t="s">
        <v>2052</v>
      </c>
      <c r="K870" s="122" t="s">
        <v>2052</v>
      </c>
    </row>
    <row r="871" customFormat="false" ht="13.2" hidden="false" customHeight="false" outlineLevel="0" collapsed="false">
      <c r="A871" s="71" t="s">
        <v>745</v>
      </c>
      <c r="B871" s="71" t="n">
        <v>1060324</v>
      </c>
      <c r="C871" s="71" t="s">
        <v>3911</v>
      </c>
      <c r="D871" s="117" t="n">
        <v>0.273722628</v>
      </c>
      <c r="E871" s="117" t="n">
        <v>0.042553191</v>
      </c>
      <c r="F871" s="117" t="n">
        <v>6.432481752</v>
      </c>
      <c r="G871" s="71" t="n">
        <v>69</v>
      </c>
      <c r="H871" s="71" t="s">
        <v>3950</v>
      </c>
      <c r="I871" s="71" t="s">
        <v>2052</v>
      </c>
      <c r="J871" s="71" t="s">
        <v>2052</v>
      </c>
      <c r="K871" s="122" t="s">
        <v>2052</v>
      </c>
    </row>
    <row r="872" customFormat="false" ht="13.2" hidden="false" customHeight="false" outlineLevel="0" collapsed="false">
      <c r="A872" s="71" t="s">
        <v>1997</v>
      </c>
      <c r="B872" s="71" t="n">
        <v>23233769</v>
      </c>
      <c r="C872" s="71" t="s">
        <v>2313</v>
      </c>
      <c r="D872" s="117" t="n">
        <v>0.315315315</v>
      </c>
      <c r="E872" s="117" t="n">
        <v>0.007246377</v>
      </c>
      <c r="F872" s="117" t="n">
        <v>43.51351351</v>
      </c>
      <c r="G872" s="71" t="n">
        <v>69</v>
      </c>
      <c r="H872" s="71" t="s">
        <v>3951</v>
      </c>
      <c r="I872" s="71" t="s">
        <v>2052</v>
      </c>
      <c r="J872" s="71" t="s">
        <v>2052</v>
      </c>
      <c r="K872" s="122" t="s">
        <v>2052</v>
      </c>
    </row>
    <row r="873" customFormat="false" ht="13.2" hidden="false" customHeight="false" outlineLevel="0" collapsed="false">
      <c r="A873" s="71" t="s">
        <v>2049</v>
      </c>
      <c r="B873" s="71" t="n">
        <v>2951281</v>
      </c>
      <c r="C873" s="71" t="s">
        <v>3952</v>
      </c>
      <c r="D873" s="117" t="n">
        <v>0.339805825</v>
      </c>
      <c r="E873" s="117" t="n">
        <v>0.006369427</v>
      </c>
      <c r="F873" s="117" t="n">
        <v>53.34951456</v>
      </c>
      <c r="G873" s="71" t="n">
        <v>69</v>
      </c>
      <c r="H873" s="71" t="s">
        <v>3953</v>
      </c>
      <c r="I873" s="71" t="s">
        <v>2052</v>
      </c>
      <c r="J873" s="71" t="s">
        <v>2052</v>
      </c>
      <c r="K873" s="122" t="s">
        <v>2052</v>
      </c>
    </row>
    <row r="874" customFormat="false" ht="13.2" hidden="false" customHeight="false" outlineLevel="0" collapsed="false">
      <c r="A874" s="71" t="s">
        <v>2013</v>
      </c>
      <c r="B874" s="71" t="n">
        <v>24640002</v>
      </c>
      <c r="C874" s="71" t="s">
        <v>2870</v>
      </c>
      <c r="D874" s="117" t="n">
        <v>0.379487179</v>
      </c>
      <c r="E874" s="117" t="n">
        <v>0.038461538</v>
      </c>
      <c r="F874" s="117" t="n">
        <v>9.866666667</v>
      </c>
      <c r="G874" s="71" t="n">
        <v>68</v>
      </c>
      <c r="H874" s="71" t="s">
        <v>3954</v>
      </c>
      <c r="I874" s="71" t="s">
        <v>2052</v>
      </c>
      <c r="J874" s="71" t="s">
        <v>2052</v>
      </c>
      <c r="K874" s="122" t="s">
        <v>2052</v>
      </c>
    </row>
    <row r="875" customFormat="false" ht="13.2" hidden="false" customHeight="false" outlineLevel="0" collapsed="false">
      <c r="A875" s="71" t="s">
        <v>740</v>
      </c>
      <c r="B875" s="71" t="n">
        <v>22082799</v>
      </c>
      <c r="C875" s="71" t="s">
        <v>3045</v>
      </c>
      <c r="D875" s="117" t="n">
        <v>0.288135593</v>
      </c>
      <c r="E875" s="117" t="n">
        <v>0</v>
      </c>
      <c r="F875" s="117" t="n">
        <v>100</v>
      </c>
      <c r="G875" s="71" t="n">
        <v>68</v>
      </c>
      <c r="H875" s="71" t="s">
        <v>3955</v>
      </c>
      <c r="I875" s="71" t="s">
        <v>3956</v>
      </c>
      <c r="J875" s="71" t="s">
        <v>3957</v>
      </c>
      <c r="K875" s="122" t="s">
        <v>3958</v>
      </c>
    </row>
    <row r="876" customFormat="false" ht="13.2" hidden="false" customHeight="false" outlineLevel="0" collapsed="false">
      <c r="A876" s="71" t="s">
        <v>2032</v>
      </c>
      <c r="B876" s="71" t="n">
        <v>17328938</v>
      </c>
      <c r="C876" s="71" t="s">
        <v>3959</v>
      </c>
      <c r="D876" s="117" t="n">
        <v>0.253333333</v>
      </c>
      <c r="E876" s="117" t="n">
        <v>0.048484848</v>
      </c>
      <c r="F876" s="117" t="n">
        <v>5.225</v>
      </c>
      <c r="G876" s="71" t="n">
        <v>68</v>
      </c>
      <c r="H876" s="71" t="s">
        <v>3960</v>
      </c>
      <c r="I876" s="71" t="s">
        <v>2052</v>
      </c>
      <c r="J876" s="71" t="s">
        <v>2052</v>
      </c>
      <c r="K876" s="122" t="s">
        <v>2052</v>
      </c>
    </row>
    <row r="877" customFormat="false" ht="13.2" hidden="false" customHeight="false" outlineLevel="0" collapsed="false">
      <c r="A877" s="71" t="s">
        <v>2063</v>
      </c>
      <c r="B877" s="71" t="n">
        <v>19242069</v>
      </c>
      <c r="C877" s="71" t="s">
        <v>2537</v>
      </c>
      <c r="D877" s="117" t="n">
        <v>0.266666667</v>
      </c>
      <c r="E877" s="117" t="n">
        <v>0.02739726</v>
      </c>
      <c r="F877" s="117" t="n">
        <v>9.733333333</v>
      </c>
      <c r="G877" s="71" t="n">
        <v>68</v>
      </c>
      <c r="H877" s="71" t="s">
        <v>3961</v>
      </c>
      <c r="I877" s="71" t="s">
        <v>3962</v>
      </c>
      <c r="J877" s="71" t="s">
        <v>3963</v>
      </c>
      <c r="K877" s="122" t="s">
        <v>3964</v>
      </c>
    </row>
    <row r="878" customFormat="false" ht="13.2" hidden="false" customHeight="false" outlineLevel="0" collapsed="false">
      <c r="A878" s="71" t="s">
        <v>2032</v>
      </c>
      <c r="B878" s="71" t="n">
        <v>22468929</v>
      </c>
      <c r="C878" s="71" t="s">
        <v>3965</v>
      </c>
      <c r="D878" s="117" t="n">
        <v>0.149006623</v>
      </c>
      <c r="E878" s="117" t="n">
        <v>0.805755396</v>
      </c>
      <c r="F878" s="117" t="n">
        <v>5.407513989</v>
      </c>
      <c r="G878" s="71" t="n">
        <v>67</v>
      </c>
      <c r="H878" s="71" t="s">
        <v>3966</v>
      </c>
      <c r="I878" s="71" t="s">
        <v>3967</v>
      </c>
      <c r="J878" s="71" t="s">
        <v>3968</v>
      </c>
      <c r="K878" s="122" t="s">
        <v>3969</v>
      </c>
    </row>
    <row r="879" customFormat="false" ht="13.2" hidden="false" customHeight="false" outlineLevel="0" collapsed="false">
      <c r="A879" s="71" t="s">
        <v>2032</v>
      </c>
      <c r="B879" s="71" t="n">
        <v>3938152</v>
      </c>
      <c r="C879" s="71" t="s">
        <v>2778</v>
      </c>
      <c r="D879" s="117" t="n">
        <v>0.112582781</v>
      </c>
      <c r="E879" s="117" t="n">
        <v>0.63125</v>
      </c>
      <c r="F879" s="117" t="n">
        <v>5.606985294</v>
      </c>
      <c r="G879" s="71" t="n">
        <v>67</v>
      </c>
      <c r="H879" s="71" t="s">
        <v>3970</v>
      </c>
      <c r="I879" s="71" t="s">
        <v>2052</v>
      </c>
      <c r="J879" s="71" t="s">
        <v>2052</v>
      </c>
      <c r="K879" s="122" t="s">
        <v>2052</v>
      </c>
    </row>
    <row r="880" customFormat="false" ht="13.2" hidden="false" customHeight="false" outlineLevel="0" collapsed="false">
      <c r="A880" s="71" t="s">
        <v>2032</v>
      </c>
      <c r="B880" s="71" t="n">
        <v>5819275</v>
      </c>
      <c r="C880" s="71" t="s">
        <v>3971</v>
      </c>
      <c r="D880" s="117" t="n">
        <v>0.078947368</v>
      </c>
      <c r="E880" s="117" t="n">
        <v>0.81981982</v>
      </c>
      <c r="F880" s="117" t="n">
        <v>10.38438438</v>
      </c>
      <c r="G880" s="71" t="n">
        <v>67</v>
      </c>
      <c r="H880" s="71" t="s">
        <v>3972</v>
      </c>
      <c r="I880" s="71" t="s">
        <v>2052</v>
      </c>
      <c r="J880" s="71" t="s">
        <v>2052</v>
      </c>
      <c r="K880" s="122" t="s">
        <v>2052</v>
      </c>
    </row>
    <row r="881" customFormat="false" ht="13.2" hidden="false" customHeight="false" outlineLevel="0" collapsed="false">
      <c r="A881" s="71" t="s">
        <v>2032</v>
      </c>
      <c r="B881" s="71" t="n">
        <v>7097193</v>
      </c>
      <c r="C881" s="71" t="s">
        <v>2238</v>
      </c>
      <c r="D881" s="117" t="n">
        <v>0.251798561</v>
      </c>
      <c r="E881" s="117" t="n">
        <v>0.018292683</v>
      </c>
      <c r="F881" s="117" t="n">
        <v>13.76498801</v>
      </c>
      <c r="G881" s="71" t="n">
        <v>67</v>
      </c>
      <c r="H881" s="71" t="s">
        <v>3973</v>
      </c>
      <c r="I881" s="71" t="s">
        <v>2052</v>
      </c>
      <c r="J881" s="71" t="s">
        <v>2052</v>
      </c>
      <c r="K881" s="122" t="s">
        <v>2052</v>
      </c>
    </row>
    <row r="882" customFormat="false" ht="13.2" hidden="false" customHeight="false" outlineLevel="0" collapsed="false">
      <c r="A882" s="71" t="s">
        <v>2049</v>
      </c>
      <c r="B882" s="71" t="n">
        <v>18453178</v>
      </c>
      <c r="C882" s="71" t="s">
        <v>3350</v>
      </c>
      <c r="D882" s="117" t="n">
        <v>0.215434084</v>
      </c>
      <c r="E882" s="117" t="n">
        <v>0</v>
      </c>
      <c r="F882" s="117" t="n">
        <v>100</v>
      </c>
      <c r="G882" s="71" t="n">
        <v>67</v>
      </c>
      <c r="H882" s="71" t="s">
        <v>3974</v>
      </c>
      <c r="I882" s="71" t="s">
        <v>2052</v>
      </c>
      <c r="J882" s="71" t="s">
        <v>2052</v>
      </c>
      <c r="K882" s="122" t="s">
        <v>2052</v>
      </c>
    </row>
    <row r="883" customFormat="false" ht="13.2" hidden="false" customHeight="false" outlineLevel="0" collapsed="false">
      <c r="A883" s="71" t="s">
        <v>736</v>
      </c>
      <c r="B883" s="71" t="n">
        <v>31241486</v>
      </c>
      <c r="C883" s="71" t="s">
        <v>3975</v>
      </c>
      <c r="D883" s="117" t="n">
        <v>0.296</v>
      </c>
      <c r="E883" s="117" t="n">
        <v>0.046357616</v>
      </c>
      <c r="F883" s="117" t="n">
        <v>6.385142857</v>
      </c>
      <c r="G883" s="71" t="n">
        <v>67</v>
      </c>
      <c r="H883" s="71" t="s">
        <v>3976</v>
      </c>
      <c r="I883" s="71" t="s">
        <v>2052</v>
      </c>
      <c r="J883" s="71" t="s">
        <v>2052</v>
      </c>
      <c r="K883" s="122" t="s">
        <v>2052</v>
      </c>
    </row>
    <row r="884" customFormat="false" ht="13.2" hidden="false" customHeight="false" outlineLevel="0" collapsed="false">
      <c r="A884" s="71" t="s">
        <v>740</v>
      </c>
      <c r="B884" s="71" t="n">
        <v>12425568</v>
      </c>
      <c r="C884" s="71" t="s">
        <v>3501</v>
      </c>
      <c r="D884" s="117" t="n">
        <v>0.32735426</v>
      </c>
      <c r="E884" s="117" t="n">
        <v>0.052631579</v>
      </c>
      <c r="F884" s="117" t="n">
        <v>6.219730942</v>
      </c>
      <c r="G884" s="71" t="n">
        <v>66</v>
      </c>
      <c r="H884" s="71" t="s">
        <v>3977</v>
      </c>
      <c r="I884" s="71" t="s">
        <v>2052</v>
      </c>
      <c r="J884" s="71" t="s">
        <v>2052</v>
      </c>
      <c r="K884" s="122" t="s">
        <v>2052</v>
      </c>
    </row>
    <row r="885" customFormat="false" ht="13.2" hidden="false" customHeight="false" outlineLevel="0" collapsed="false">
      <c r="A885" s="71" t="s">
        <v>738</v>
      </c>
      <c r="B885" s="71" t="n">
        <v>4906754</v>
      </c>
      <c r="C885" s="71" t="s">
        <v>2354</v>
      </c>
      <c r="D885" s="117" t="n">
        <v>0.304878049</v>
      </c>
      <c r="E885" s="117" t="n">
        <v>0.060402685</v>
      </c>
      <c r="F885" s="117" t="n">
        <v>5.047425474</v>
      </c>
      <c r="G885" s="71" t="n">
        <v>66</v>
      </c>
      <c r="H885" s="71" t="s">
        <v>3978</v>
      </c>
      <c r="I885" s="71" t="s">
        <v>2052</v>
      </c>
      <c r="J885" s="71" t="s">
        <v>2052</v>
      </c>
      <c r="K885" s="122" t="s">
        <v>2052</v>
      </c>
    </row>
    <row r="886" customFormat="false" ht="13.2" hidden="false" customHeight="false" outlineLevel="0" collapsed="false">
      <c r="A886" s="71" t="s">
        <v>2013</v>
      </c>
      <c r="B886" s="71" t="n">
        <v>25404943</v>
      </c>
      <c r="C886" s="71" t="s">
        <v>2940</v>
      </c>
      <c r="D886" s="117" t="n">
        <v>0.210191083</v>
      </c>
      <c r="E886" s="117" t="n">
        <v>0.005128205</v>
      </c>
      <c r="F886" s="117" t="n">
        <v>40.98726115</v>
      </c>
      <c r="G886" s="71" t="n">
        <v>65</v>
      </c>
      <c r="H886" s="71" t="s">
        <v>3979</v>
      </c>
      <c r="I886" s="71" t="s">
        <v>3980</v>
      </c>
      <c r="J886" s="71" t="s">
        <v>3981</v>
      </c>
      <c r="K886" s="122" t="s">
        <v>3982</v>
      </c>
    </row>
    <row r="887" customFormat="false" ht="13.2" hidden="false" customHeight="false" outlineLevel="0" collapsed="false">
      <c r="A887" s="71" t="s">
        <v>740</v>
      </c>
      <c r="B887" s="71" t="n">
        <v>9342980</v>
      </c>
      <c r="C887" s="71" t="s">
        <v>3607</v>
      </c>
      <c r="D887" s="117" t="n">
        <v>0.269961977</v>
      </c>
      <c r="E887" s="117" t="n">
        <v>0.047244094</v>
      </c>
      <c r="F887" s="117" t="n">
        <v>5.714195184</v>
      </c>
      <c r="G887" s="71" t="n">
        <v>65</v>
      </c>
      <c r="H887" s="71" t="s">
        <v>3983</v>
      </c>
      <c r="I887" s="71" t="s">
        <v>2052</v>
      </c>
      <c r="J887" s="71" t="s">
        <v>2052</v>
      </c>
      <c r="K887" s="122" t="s">
        <v>2052</v>
      </c>
    </row>
    <row r="888" customFormat="false" ht="13.2" hidden="false" customHeight="false" outlineLevel="0" collapsed="false">
      <c r="A888" s="71" t="s">
        <v>745</v>
      </c>
      <c r="B888" s="71" t="n">
        <v>8936287</v>
      </c>
      <c r="C888" s="71" t="s">
        <v>2113</v>
      </c>
      <c r="D888" s="117" t="n">
        <v>0.302904564</v>
      </c>
      <c r="E888" s="117" t="n">
        <v>0.057553957</v>
      </c>
      <c r="F888" s="117" t="n">
        <v>5.262966805</v>
      </c>
      <c r="G888" s="71" t="n">
        <v>65</v>
      </c>
      <c r="H888" s="71" t="s">
        <v>3984</v>
      </c>
      <c r="I888" s="71" t="s">
        <v>3985</v>
      </c>
      <c r="J888" s="71" t="s">
        <v>3986</v>
      </c>
      <c r="K888" s="122" t="s">
        <v>3987</v>
      </c>
    </row>
    <row r="889" customFormat="false" ht="13.2" hidden="false" customHeight="false" outlineLevel="0" collapsed="false">
      <c r="A889" s="71" t="s">
        <v>738</v>
      </c>
      <c r="B889" s="71" t="n">
        <v>20953338</v>
      </c>
      <c r="C889" s="71" t="s">
        <v>3704</v>
      </c>
      <c r="D889" s="117" t="n">
        <v>0.138059701</v>
      </c>
      <c r="E889" s="117" t="n">
        <v>0.693877551</v>
      </c>
      <c r="F889" s="117" t="n">
        <v>5.025923883</v>
      </c>
      <c r="G889" s="71" t="n">
        <v>65</v>
      </c>
      <c r="H889" s="71" t="s">
        <v>3988</v>
      </c>
      <c r="I889" s="71" t="s">
        <v>2052</v>
      </c>
      <c r="J889" s="71" t="s">
        <v>2052</v>
      </c>
      <c r="K889" s="122" t="s">
        <v>2052</v>
      </c>
    </row>
    <row r="890" customFormat="false" ht="13.2" hidden="false" customHeight="false" outlineLevel="0" collapsed="false">
      <c r="A890" s="71" t="s">
        <v>2032</v>
      </c>
      <c r="B890" s="71" t="n">
        <v>18578741</v>
      </c>
      <c r="C890" s="71" t="s">
        <v>2029</v>
      </c>
      <c r="D890" s="117" t="n">
        <v>0.23183391</v>
      </c>
      <c r="E890" s="117" t="n">
        <v>0.012048193</v>
      </c>
      <c r="F890" s="117" t="n">
        <v>19.24221453</v>
      </c>
      <c r="G890" s="71" t="n">
        <v>65</v>
      </c>
      <c r="H890" s="71" t="s">
        <v>3989</v>
      </c>
      <c r="I890" s="71" t="s">
        <v>2052</v>
      </c>
      <c r="J890" s="71" t="s">
        <v>2052</v>
      </c>
      <c r="K890" s="122" t="s">
        <v>2052</v>
      </c>
    </row>
    <row r="891" customFormat="false" ht="13.2" hidden="false" customHeight="false" outlineLevel="0" collapsed="false">
      <c r="A891" s="71" t="s">
        <v>2013</v>
      </c>
      <c r="B891" s="71" t="n">
        <v>5284380</v>
      </c>
      <c r="C891" s="71" t="s">
        <v>2127</v>
      </c>
      <c r="D891" s="117" t="n">
        <v>0.21086262</v>
      </c>
      <c r="E891" s="117" t="n">
        <v>0.011299435</v>
      </c>
      <c r="F891" s="117" t="n">
        <v>18.66134185</v>
      </c>
      <c r="G891" s="71" t="n">
        <v>64</v>
      </c>
      <c r="H891" s="71" t="s">
        <v>3990</v>
      </c>
      <c r="I891" s="71" t="s">
        <v>2052</v>
      </c>
      <c r="J891" s="71" t="s">
        <v>2052</v>
      </c>
      <c r="K891" s="122" t="s">
        <v>2052</v>
      </c>
    </row>
    <row r="892" customFormat="false" ht="13.2" hidden="false" customHeight="false" outlineLevel="0" collapsed="false">
      <c r="A892" s="71" t="s">
        <v>2013</v>
      </c>
      <c r="B892" s="71" t="n">
        <v>5816485</v>
      </c>
      <c r="C892" s="71" t="s">
        <v>3991</v>
      </c>
      <c r="D892" s="117" t="n">
        <v>0.241007194</v>
      </c>
      <c r="E892" s="117" t="n">
        <v>0.01863354</v>
      </c>
      <c r="F892" s="117" t="n">
        <v>12.93405276</v>
      </c>
      <c r="G892" s="71" t="n">
        <v>64</v>
      </c>
      <c r="H892" s="71" t="s">
        <v>3992</v>
      </c>
      <c r="I892" s="71" t="s">
        <v>2052</v>
      </c>
      <c r="J892" s="71" t="s">
        <v>2052</v>
      </c>
      <c r="K892" s="122" t="s">
        <v>2052</v>
      </c>
    </row>
    <row r="893" customFormat="false" ht="13.2" hidden="false" customHeight="false" outlineLevel="0" collapsed="false">
      <c r="A893" s="71" t="s">
        <v>740</v>
      </c>
      <c r="B893" s="71" t="n">
        <v>29050530</v>
      </c>
      <c r="C893" s="71" t="s">
        <v>2055</v>
      </c>
      <c r="D893" s="117" t="n">
        <v>0.267489712</v>
      </c>
      <c r="E893" s="117" t="n">
        <v>0.008196721</v>
      </c>
      <c r="F893" s="117" t="n">
        <v>32.63374486</v>
      </c>
      <c r="G893" s="71" t="n">
        <v>64</v>
      </c>
      <c r="H893" s="71" t="s">
        <v>3993</v>
      </c>
      <c r="I893" s="71" t="s">
        <v>2052</v>
      </c>
      <c r="J893" s="71" t="s">
        <v>2052</v>
      </c>
      <c r="K893" s="122" t="s">
        <v>2052</v>
      </c>
    </row>
    <row r="894" customFormat="false" ht="13.2" hidden="false" customHeight="false" outlineLevel="0" collapsed="false">
      <c r="A894" s="71" t="s">
        <v>738</v>
      </c>
      <c r="B894" s="71" t="n">
        <v>16775759</v>
      </c>
      <c r="C894" s="71" t="s">
        <v>3141</v>
      </c>
      <c r="D894" s="117" t="n">
        <v>0.256</v>
      </c>
      <c r="E894" s="117" t="n">
        <v>0</v>
      </c>
      <c r="F894" s="117" t="n">
        <v>100</v>
      </c>
      <c r="G894" s="71" t="n">
        <v>64</v>
      </c>
      <c r="H894" s="71" t="s">
        <v>3994</v>
      </c>
      <c r="I894" s="71" t="s">
        <v>2052</v>
      </c>
      <c r="J894" s="71" t="s">
        <v>2052</v>
      </c>
      <c r="K894" s="122" t="s">
        <v>2052</v>
      </c>
    </row>
    <row r="895" customFormat="false" ht="13.2" hidden="false" customHeight="false" outlineLevel="0" collapsed="false">
      <c r="A895" s="71" t="s">
        <v>1997</v>
      </c>
      <c r="B895" s="71" t="n">
        <v>8182771</v>
      </c>
      <c r="C895" s="71" t="s">
        <v>3995</v>
      </c>
      <c r="D895" s="117" t="n">
        <v>0.299578059</v>
      </c>
      <c r="E895" s="117" t="n">
        <v>0.05</v>
      </c>
      <c r="F895" s="117" t="n">
        <v>5.991561181</v>
      </c>
      <c r="G895" s="71" t="n">
        <v>64</v>
      </c>
      <c r="H895" s="71" t="s">
        <v>3996</v>
      </c>
      <c r="I895" s="71" t="s">
        <v>2052</v>
      </c>
      <c r="J895" s="71" t="s">
        <v>2052</v>
      </c>
      <c r="K895" s="122" t="s">
        <v>2052</v>
      </c>
    </row>
    <row r="896" customFormat="false" ht="13.2" hidden="false" customHeight="false" outlineLevel="0" collapsed="false">
      <c r="A896" s="71" t="s">
        <v>736</v>
      </c>
      <c r="B896" s="71" t="n">
        <v>31224772</v>
      </c>
      <c r="C896" s="71" t="s">
        <v>2662</v>
      </c>
      <c r="D896" s="117" t="n">
        <v>0.22829582</v>
      </c>
      <c r="E896" s="117" t="n">
        <v>0.038461538</v>
      </c>
      <c r="F896" s="117" t="n">
        <v>5.935691318</v>
      </c>
      <c r="G896" s="71" t="n">
        <v>64</v>
      </c>
      <c r="H896" s="71" t="s">
        <v>3997</v>
      </c>
      <c r="I896" s="71" t="s">
        <v>2052</v>
      </c>
      <c r="J896" s="71" t="s">
        <v>2052</v>
      </c>
      <c r="K896" s="122" t="s">
        <v>2052</v>
      </c>
    </row>
    <row r="897" customFormat="false" ht="13.2" hidden="false" customHeight="false" outlineLevel="0" collapsed="false">
      <c r="A897" s="71" t="s">
        <v>736</v>
      </c>
      <c r="B897" s="71" t="n">
        <v>33162720</v>
      </c>
      <c r="C897" s="71" t="s">
        <v>3450</v>
      </c>
      <c r="D897" s="117" t="n">
        <v>0.218543046</v>
      </c>
      <c r="E897" s="117" t="n">
        <v>0.01242236</v>
      </c>
      <c r="F897" s="117" t="n">
        <v>17.59271523</v>
      </c>
      <c r="G897" s="71" t="n">
        <v>64</v>
      </c>
      <c r="H897" s="71" t="s">
        <v>3998</v>
      </c>
      <c r="I897" s="71" t="s">
        <v>3999</v>
      </c>
      <c r="J897" s="71" t="s">
        <v>4000</v>
      </c>
      <c r="K897" s="122" t="s">
        <v>2494</v>
      </c>
    </row>
    <row r="898" customFormat="false" ht="13.2" hidden="false" customHeight="false" outlineLevel="0" collapsed="false">
      <c r="A898" s="71" t="s">
        <v>736</v>
      </c>
      <c r="B898" s="71" t="n">
        <v>4316331</v>
      </c>
      <c r="C898" s="71" t="s">
        <v>3605</v>
      </c>
      <c r="D898" s="117" t="n">
        <v>0.253787879</v>
      </c>
      <c r="E898" s="117" t="n">
        <v>0.024590164</v>
      </c>
      <c r="F898" s="117" t="n">
        <v>10.32070707</v>
      </c>
      <c r="G898" s="71" t="n">
        <v>64</v>
      </c>
      <c r="H898" s="71" t="s">
        <v>4001</v>
      </c>
      <c r="I898" s="71" t="s">
        <v>2052</v>
      </c>
      <c r="J898" s="71" t="s">
        <v>2052</v>
      </c>
      <c r="K898" s="122" t="s">
        <v>2052</v>
      </c>
    </row>
    <row r="899" customFormat="false" ht="13.2" hidden="false" customHeight="false" outlineLevel="0" collapsed="false">
      <c r="A899" s="71" t="s">
        <v>745</v>
      </c>
      <c r="B899" s="71" t="n">
        <v>12349006</v>
      </c>
      <c r="C899" s="71" t="s">
        <v>4002</v>
      </c>
      <c r="D899" s="117" t="n">
        <v>0.303167421</v>
      </c>
      <c r="E899" s="117" t="n">
        <v>0.02962963</v>
      </c>
      <c r="F899" s="117" t="n">
        <v>10.23190045</v>
      </c>
      <c r="G899" s="71" t="n">
        <v>63</v>
      </c>
      <c r="H899" s="71" t="s">
        <v>4003</v>
      </c>
      <c r="I899" s="71" t="s">
        <v>2052</v>
      </c>
      <c r="J899" s="71" t="s">
        <v>2052</v>
      </c>
      <c r="K899" s="122" t="s">
        <v>2052</v>
      </c>
    </row>
    <row r="900" customFormat="false" ht="13.2" hidden="false" customHeight="false" outlineLevel="0" collapsed="false">
      <c r="A900" s="71" t="s">
        <v>738</v>
      </c>
      <c r="B900" s="71" t="n">
        <v>3416151</v>
      </c>
      <c r="C900" s="71" t="s">
        <v>2778</v>
      </c>
      <c r="D900" s="117" t="n">
        <v>0.22</v>
      </c>
      <c r="E900" s="117" t="n">
        <v>0.018292683</v>
      </c>
      <c r="F900" s="117" t="n">
        <v>12.02666667</v>
      </c>
      <c r="G900" s="71" t="n">
        <v>63</v>
      </c>
      <c r="H900" s="71" t="s">
        <v>4004</v>
      </c>
      <c r="I900" s="71" t="s">
        <v>2052</v>
      </c>
      <c r="J900" s="71" t="s">
        <v>2052</v>
      </c>
      <c r="K900" s="122" t="s">
        <v>2052</v>
      </c>
    </row>
    <row r="901" customFormat="false" ht="13.2" hidden="false" customHeight="false" outlineLevel="0" collapsed="false">
      <c r="A901" s="71" t="s">
        <v>738</v>
      </c>
      <c r="B901" s="71" t="n">
        <v>4166667</v>
      </c>
      <c r="C901" s="71" t="s">
        <v>4005</v>
      </c>
      <c r="D901" s="117" t="n">
        <v>0.260536398</v>
      </c>
      <c r="E901" s="117" t="n">
        <v>0.035971223</v>
      </c>
      <c r="F901" s="117" t="n">
        <v>7.242911877</v>
      </c>
      <c r="G901" s="71" t="n">
        <v>63</v>
      </c>
      <c r="H901" s="71" t="s">
        <v>4006</v>
      </c>
      <c r="I901" s="71" t="s">
        <v>2052</v>
      </c>
      <c r="J901" s="71" t="s">
        <v>2052</v>
      </c>
      <c r="K901" s="122" t="s">
        <v>2052</v>
      </c>
    </row>
    <row r="902" customFormat="false" ht="13.2" hidden="false" customHeight="false" outlineLevel="0" collapsed="false">
      <c r="A902" s="71" t="s">
        <v>2032</v>
      </c>
      <c r="B902" s="71" t="n">
        <v>4230907</v>
      </c>
      <c r="C902" s="71" t="s">
        <v>2164</v>
      </c>
      <c r="D902" s="117" t="n">
        <v>0.091194969</v>
      </c>
      <c r="E902" s="117" t="n">
        <v>0.550898204</v>
      </c>
      <c r="F902" s="117" t="n">
        <v>6.04088375</v>
      </c>
      <c r="G902" s="71" t="n">
        <v>63</v>
      </c>
      <c r="H902" s="71" t="s">
        <v>4007</v>
      </c>
      <c r="I902" s="71" t="s">
        <v>4008</v>
      </c>
      <c r="J902" s="71" t="s">
        <v>4009</v>
      </c>
      <c r="K902" s="122" t="s">
        <v>4010</v>
      </c>
    </row>
    <row r="903" customFormat="false" ht="13.2" hidden="false" customHeight="false" outlineLevel="0" collapsed="false">
      <c r="A903" s="71" t="s">
        <v>1997</v>
      </c>
      <c r="B903" s="71" t="n">
        <v>13605985</v>
      </c>
      <c r="C903" s="71" t="s">
        <v>2274</v>
      </c>
      <c r="D903" s="117" t="n">
        <v>0.337962963</v>
      </c>
      <c r="E903" s="117" t="n">
        <v>0.067567568</v>
      </c>
      <c r="F903" s="117" t="n">
        <v>5.001851852</v>
      </c>
      <c r="G903" s="71" t="n">
        <v>63</v>
      </c>
      <c r="H903" s="71" t="s">
        <v>4011</v>
      </c>
      <c r="I903" s="71" t="s">
        <v>2052</v>
      </c>
      <c r="J903" s="71" t="s">
        <v>2052</v>
      </c>
      <c r="K903" s="122" t="s">
        <v>2052</v>
      </c>
    </row>
    <row r="904" customFormat="false" ht="13.2" hidden="false" customHeight="false" outlineLevel="0" collapsed="false">
      <c r="A904" s="71" t="s">
        <v>1997</v>
      </c>
      <c r="B904" s="71" t="n">
        <v>26178575</v>
      </c>
      <c r="C904" s="71" t="s">
        <v>2113</v>
      </c>
      <c r="D904" s="117" t="n">
        <v>0.313901345</v>
      </c>
      <c r="E904" s="117" t="n">
        <v>0.048275862</v>
      </c>
      <c r="F904" s="117" t="n">
        <v>6.502242152</v>
      </c>
      <c r="G904" s="71" t="n">
        <v>63</v>
      </c>
      <c r="H904" s="71" t="s">
        <v>4012</v>
      </c>
      <c r="I904" s="71" t="s">
        <v>2052</v>
      </c>
      <c r="J904" s="71" t="s">
        <v>2052</v>
      </c>
      <c r="K904" s="122" t="s">
        <v>2052</v>
      </c>
    </row>
    <row r="905" customFormat="false" ht="13.2" hidden="false" customHeight="false" outlineLevel="0" collapsed="false">
      <c r="A905" s="71" t="s">
        <v>2049</v>
      </c>
      <c r="B905" s="71" t="n">
        <v>5113288</v>
      </c>
      <c r="C905" s="71" t="s">
        <v>4013</v>
      </c>
      <c r="D905" s="117" t="n">
        <v>0.176229508</v>
      </c>
      <c r="E905" s="117" t="n">
        <v>0.938053097</v>
      </c>
      <c r="F905" s="117" t="n">
        <v>5.322905948</v>
      </c>
      <c r="G905" s="71" t="n">
        <v>63</v>
      </c>
      <c r="H905" s="71" t="s">
        <v>4014</v>
      </c>
      <c r="I905" s="71" t="s">
        <v>2052</v>
      </c>
      <c r="J905" s="71" t="s">
        <v>2052</v>
      </c>
      <c r="K905" s="122" t="s">
        <v>2052</v>
      </c>
    </row>
    <row r="906" customFormat="false" ht="13.2" hidden="false" customHeight="false" outlineLevel="0" collapsed="false">
      <c r="A906" s="71" t="s">
        <v>2063</v>
      </c>
      <c r="B906" s="71" t="n">
        <v>13257290</v>
      </c>
      <c r="C906" s="71" t="s">
        <v>2113</v>
      </c>
      <c r="D906" s="117" t="n">
        <v>0.239700375</v>
      </c>
      <c r="E906" s="117" t="n">
        <v>0.005988024</v>
      </c>
      <c r="F906" s="117" t="n">
        <v>40.02996255</v>
      </c>
      <c r="G906" s="71" t="n">
        <v>63</v>
      </c>
      <c r="H906" s="71" t="s">
        <v>4015</v>
      </c>
      <c r="I906" s="71" t="s">
        <v>2052</v>
      </c>
      <c r="J906" s="71" t="s">
        <v>2052</v>
      </c>
      <c r="K906" s="122" t="s">
        <v>2052</v>
      </c>
    </row>
    <row r="907" customFormat="false" ht="13.2" hidden="false" customHeight="false" outlineLevel="0" collapsed="false">
      <c r="A907" s="71" t="s">
        <v>742</v>
      </c>
      <c r="B907" s="71" t="n">
        <v>19948907</v>
      </c>
      <c r="C907" s="71" t="s">
        <v>3810</v>
      </c>
      <c r="D907" s="117" t="n">
        <v>0.304147465</v>
      </c>
      <c r="E907" s="117" t="n">
        <v>0.024390244</v>
      </c>
      <c r="F907" s="117" t="n">
        <v>12.47004608</v>
      </c>
      <c r="G907" s="71" t="n">
        <v>62</v>
      </c>
      <c r="H907" s="71" t="s">
        <v>4016</v>
      </c>
      <c r="I907" s="71" t="s">
        <v>2052</v>
      </c>
      <c r="J907" s="71" t="s">
        <v>2052</v>
      </c>
      <c r="K907" s="122" t="s">
        <v>2052</v>
      </c>
    </row>
    <row r="908" customFormat="false" ht="13.2" hidden="false" customHeight="false" outlineLevel="0" collapsed="false">
      <c r="A908" s="71" t="s">
        <v>745</v>
      </c>
      <c r="B908" s="71" t="n">
        <v>12099819</v>
      </c>
      <c r="C908" s="71" t="s">
        <v>2730</v>
      </c>
      <c r="D908" s="117" t="n">
        <v>0.284482759</v>
      </c>
      <c r="E908" s="117" t="n">
        <v>0.025157233</v>
      </c>
      <c r="F908" s="117" t="n">
        <v>11.30818966</v>
      </c>
      <c r="G908" s="71" t="n">
        <v>62</v>
      </c>
      <c r="H908" s="71" t="s">
        <v>4017</v>
      </c>
      <c r="I908" s="71" t="s">
        <v>2052</v>
      </c>
      <c r="J908" s="71" t="s">
        <v>2052</v>
      </c>
      <c r="K908" s="122" t="s">
        <v>2052</v>
      </c>
    </row>
    <row r="909" customFormat="false" ht="13.2" hidden="false" customHeight="false" outlineLevel="0" collapsed="false">
      <c r="A909" s="71" t="s">
        <v>1997</v>
      </c>
      <c r="B909" s="71" t="n">
        <v>1144198</v>
      </c>
      <c r="C909" s="71" t="s">
        <v>2563</v>
      </c>
      <c r="D909" s="117" t="n">
        <v>0.254826255</v>
      </c>
      <c r="E909" s="117" t="n">
        <v>0.039215686</v>
      </c>
      <c r="F909" s="117" t="n">
        <v>6.498069498</v>
      </c>
      <c r="G909" s="71" t="n">
        <v>62</v>
      </c>
      <c r="H909" s="71" t="s">
        <v>4018</v>
      </c>
      <c r="I909" s="71" t="s">
        <v>2052</v>
      </c>
      <c r="J909" s="71" t="s">
        <v>2052</v>
      </c>
      <c r="K909" s="122" t="s">
        <v>2052</v>
      </c>
    </row>
    <row r="910" customFormat="false" ht="13.2" hidden="false" customHeight="false" outlineLevel="0" collapsed="false">
      <c r="A910" s="71" t="s">
        <v>2063</v>
      </c>
      <c r="B910" s="71" t="n">
        <v>12453564</v>
      </c>
      <c r="C910" s="71" t="s">
        <v>2589</v>
      </c>
      <c r="D910" s="117" t="n">
        <v>0.115942029</v>
      </c>
      <c r="E910" s="117" t="n">
        <v>0.630872483</v>
      </c>
      <c r="F910" s="117" t="n">
        <v>5.441275168</v>
      </c>
      <c r="G910" s="71" t="n">
        <v>62</v>
      </c>
      <c r="H910" s="71" t="s">
        <v>4019</v>
      </c>
      <c r="I910" s="71" t="s">
        <v>2052</v>
      </c>
      <c r="J910" s="71" t="s">
        <v>2052</v>
      </c>
      <c r="K910" s="122" t="s">
        <v>2052</v>
      </c>
    </row>
    <row r="911" customFormat="false" ht="13.2" hidden="false" customHeight="false" outlineLevel="0" collapsed="false">
      <c r="A911" s="71" t="s">
        <v>2063</v>
      </c>
      <c r="B911" s="71" t="n">
        <v>2769872</v>
      </c>
      <c r="C911" s="71" t="s">
        <v>4020</v>
      </c>
      <c r="D911" s="117" t="n">
        <v>0.055737705</v>
      </c>
      <c r="E911" s="117" t="n">
        <v>0.484662577</v>
      </c>
      <c r="F911" s="117" t="n">
        <v>8.695416817</v>
      </c>
      <c r="G911" s="71" t="n">
        <v>62</v>
      </c>
      <c r="H911" s="71" t="s">
        <v>4021</v>
      </c>
      <c r="I911" s="71" t="s">
        <v>4022</v>
      </c>
      <c r="J911" s="71" t="s">
        <v>4023</v>
      </c>
      <c r="K911" s="122" t="s">
        <v>4024</v>
      </c>
    </row>
    <row r="912" customFormat="false" ht="13.2" hidden="false" customHeight="false" outlineLevel="0" collapsed="false">
      <c r="A912" s="71" t="s">
        <v>745</v>
      </c>
      <c r="B912" s="71" t="n">
        <v>8239625</v>
      </c>
      <c r="C912" s="71" t="s">
        <v>4025</v>
      </c>
      <c r="D912" s="117" t="n">
        <v>0.244094488</v>
      </c>
      <c r="E912" s="117" t="n">
        <v>0.007142857</v>
      </c>
      <c r="F912" s="117" t="n">
        <v>34.17322835</v>
      </c>
      <c r="G912" s="71" t="n">
        <v>61</v>
      </c>
      <c r="H912" s="71" t="s">
        <v>4026</v>
      </c>
      <c r="I912" s="71" t="s">
        <v>2052</v>
      </c>
      <c r="J912" s="71" t="s">
        <v>2052</v>
      </c>
      <c r="K912" s="122" t="s">
        <v>2052</v>
      </c>
    </row>
    <row r="913" customFormat="false" ht="13.2" hidden="false" customHeight="false" outlineLevel="0" collapsed="false">
      <c r="A913" s="71" t="s">
        <v>738</v>
      </c>
      <c r="B913" s="71" t="n">
        <v>6138450</v>
      </c>
      <c r="C913" s="71" t="s">
        <v>4027</v>
      </c>
      <c r="D913" s="117" t="n">
        <v>0.241007194</v>
      </c>
      <c r="E913" s="117" t="n">
        <v>0.034090909</v>
      </c>
      <c r="F913" s="117" t="n">
        <v>7.069544365</v>
      </c>
      <c r="G913" s="71" t="n">
        <v>61</v>
      </c>
      <c r="H913" s="71" t="s">
        <v>4028</v>
      </c>
      <c r="I913" s="71" t="s">
        <v>2052</v>
      </c>
      <c r="J913" s="71" t="s">
        <v>2052</v>
      </c>
      <c r="K913" s="122" t="s">
        <v>2052</v>
      </c>
    </row>
    <row r="914" customFormat="false" ht="13.2" hidden="false" customHeight="false" outlineLevel="0" collapsed="false">
      <c r="A914" s="71" t="s">
        <v>2032</v>
      </c>
      <c r="B914" s="71" t="n">
        <v>22634546</v>
      </c>
      <c r="C914" s="71" t="s">
        <v>4029</v>
      </c>
      <c r="D914" s="117" t="n">
        <v>0.102941176</v>
      </c>
      <c r="E914" s="117" t="n">
        <v>0.794642857</v>
      </c>
      <c r="F914" s="117" t="n">
        <v>7.719387755</v>
      </c>
      <c r="G914" s="71" t="n">
        <v>61</v>
      </c>
      <c r="H914" s="71" t="s">
        <v>4030</v>
      </c>
      <c r="I914" s="71" t="s">
        <v>2052</v>
      </c>
      <c r="J914" s="71" t="s">
        <v>2052</v>
      </c>
      <c r="K914" s="122" t="s">
        <v>2052</v>
      </c>
    </row>
    <row r="915" customFormat="false" ht="13.2" hidden="false" customHeight="false" outlineLevel="0" collapsed="false">
      <c r="A915" s="71" t="s">
        <v>2032</v>
      </c>
      <c r="B915" s="71" t="n">
        <v>5847212</v>
      </c>
      <c r="C915" s="71" t="s">
        <v>4031</v>
      </c>
      <c r="D915" s="117" t="n">
        <v>0.030612245</v>
      </c>
      <c r="E915" s="117" t="n">
        <v>0.945945946</v>
      </c>
      <c r="F915" s="117" t="n">
        <v>30.9009009</v>
      </c>
      <c r="G915" s="71" t="n">
        <v>61</v>
      </c>
      <c r="H915" s="71" t="s">
        <v>4032</v>
      </c>
      <c r="I915" s="71" t="s">
        <v>2052</v>
      </c>
      <c r="J915" s="71" t="s">
        <v>2052</v>
      </c>
      <c r="K915" s="122" t="s">
        <v>2052</v>
      </c>
    </row>
    <row r="916" customFormat="false" ht="13.2" hidden="false" customHeight="false" outlineLevel="0" collapsed="false">
      <c r="A916" s="71" t="s">
        <v>736</v>
      </c>
      <c r="B916" s="71" t="n">
        <v>39038809</v>
      </c>
      <c r="C916" s="71" t="s">
        <v>2113</v>
      </c>
      <c r="D916" s="117" t="n">
        <v>0.227941176</v>
      </c>
      <c r="E916" s="117" t="n">
        <v>0.00729927</v>
      </c>
      <c r="F916" s="117" t="n">
        <v>31.22794118</v>
      </c>
      <c r="G916" s="71" t="n">
        <v>61</v>
      </c>
      <c r="H916" s="71" t="s">
        <v>4033</v>
      </c>
      <c r="I916" s="71" t="s">
        <v>2052</v>
      </c>
      <c r="J916" s="71" t="s">
        <v>2052</v>
      </c>
      <c r="K916" s="122" t="s">
        <v>2052</v>
      </c>
    </row>
    <row r="917" customFormat="false" ht="13.2" hidden="false" customHeight="false" outlineLevel="0" collapsed="false">
      <c r="A917" s="71" t="s">
        <v>740</v>
      </c>
      <c r="B917" s="71" t="n">
        <v>29207616</v>
      </c>
      <c r="C917" s="71" t="s">
        <v>2113</v>
      </c>
      <c r="D917" s="117" t="n">
        <v>0.223021583</v>
      </c>
      <c r="E917" s="117" t="n">
        <v>0.014184397</v>
      </c>
      <c r="F917" s="117" t="n">
        <v>15.72302158</v>
      </c>
      <c r="G917" s="71" t="n">
        <v>60</v>
      </c>
      <c r="H917" s="71" t="s">
        <v>4034</v>
      </c>
      <c r="I917" s="71" t="s">
        <v>2052</v>
      </c>
      <c r="J917" s="71" t="s">
        <v>2052</v>
      </c>
      <c r="K917" s="122" t="s">
        <v>2052</v>
      </c>
    </row>
    <row r="918" customFormat="false" ht="13.2" hidden="false" customHeight="false" outlineLevel="0" collapsed="false">
      <c r="A918" s="71" t="s">
        <v>2032</v>
      </c>
      <c r="B918" s="71" t="n">
        <v>22292721</v>
      </c>
      <c r="C918" s="71" t="s">
        <v>4035</v>
      </c>
      <c r="D918" s="117" t="n">
        <v>0.098976109</v>
      </c>
      <c r="E918" s="117" t="n">
        <v>0.631205674</v>
      </c>
      <c r="F918" s="117" t="n">
        <v>6.377353876</v>
      </c>
      <c r="G918" s="71" t="n">
        <v>60</v>
      </c>
      <c r="H918" s="71" t="s">
        <v>4036</v>
      </c>
      <c r="I918" s="71" t="s">
        <v>2052</v>
      </c>
      <c r="J918" s="71" t="s">
        <v>2052</v>
      </c>
      <c r="K918" s="122" t="s">
        <v>2052</v>
      </c>
    </row>
    <row r="919" customFormat="false" ht="13.2" hidden="false" customHeight="false" outlineLevel="0" collapsed="false">
      <c r="A919" s="71" t="s">
        <v>1997</v>
      </c>
      <c r="B919" s="71" t="n">
        <v>4875100</v>
      </c>
      <c r="C919" s="71" t="s">
        <v>2544</v>
      </c>
      <c r="D919" s="117" t="n">
        <v>0.191222571</v>
      </c>
      <c r="E919" s="117" t="n">
        <v>0.005494505</v>
      </c>
      <c r="F919" s="117" t="n">
        <v>34.80250784</v>
      </c>
      <c r="G919" s="71" t="n">
        <v>60</v>
      </c>
      <c r="H919" s="71" t="s">
        <v>4037</v>
      </c>
      <c r="I919" s="71" t="s">
        <v>4038</v>
      </c>
      <c r="J919" s="71" t="s">
        <v>2052</v>
      </c>
      <c r="K919" s="122" t="s">
        <v>2052</v>
      </c>
    </row>
    <row r="920" customFormat="false" ht="13.2" hidden="false" customHeight="false" outlineLevel="0" collapsed="false">
      <c r="A920" s="71" t="s">
        <v>1997</v>
      </c>
      <c r="B920" s="71" t="n">
        <v>7313768</v>
      </c>
      <c r="C920" s="71" t="s">
        <v>3940</v>
      </c>
      <c r="D920" s="117" t="n">
        <v>0.22260274</v>
      </c>
      <c r="E920" s="117" t="n">
        <v>0.03030303</v>
      </c>
      <c r="F920" s="117" t="n">
        <v>7.345890411</v>
      </c>
      <c r="G920" s="71" t="n">
        <v>60</v>
      </c>
      <c r="H920" s="71" t="s">
        <v>4039</v>
      </c>
      <c r="I920" s="71" t="s">
        <v>2052</v>
      </c>
      <c r="J920" s="71" t="s">
        <v>2052</v>
      </c>
      <c r="K920" s="122" t="s">
        <v>2052</v>
      </c>
    </row>
    <row r="921" customFormat="false" ht="13.2" hidden="false" customHeight="false" outlineLevel="0" collapsed="false">
      <c r="A921" s="71" t="s">
        <v>742</v>
      </c>
      <c r="B921" s="71" t="n">
        <v>1699434</v>
      </c>
      <c r="C921" s="71" t="s">
        <v>2162</v>
      </c>
      <c r="D921" s="117" t="n">
        <v>0.220216606</v>
      </c>
      <c r="E921" s="117" t="n">
        <v>0.012048193</v>
      </c>
      <c r="F921" s="117" t="n">
        <v>18.27797834</v>
      </c>
      <c r="G921" s="71" t="n">
        <v>59</v>
      </c>
      <c r="H921" s="71" t="s">
        <v>4040</v>
      </c>
      <c r="I921" s="71" t="s">
        <v>2052</v>
      </c>
      <c r="J921" s="71" t="s">
        <v>2052</v>
      </c>
      <c r="K921" s="122" t="s">
        <v>2052</v>
      </c>
    </row>
    <row r="922" customFormat="false" ht="13.2" hidden="false" customHeight="false" outlineLevel="0" collapsed="false">
      <c r="A922" s="71" t="s">
        <v>742</v>
      </c>
      <c r="B922" s="71" t="n">
        <v>24339472</v>
      </c>
      <c r="C922" s="71" t="s">
        <v>3355</v>
      </c>
      <c r="D922" s="117" t="n">
        <v>0.306930693</v>
      </c>
      <c r="E922" s="117" t="n">
        <v>0.01744186</v>
      </c>
      <c r="F922" s="117" t="n">
        <v>17.59735974</v>
      </c>
      <c r="G922" s="71" t="n">
        <v>59</v>
      </c>
      <c r="H922" s="71" t="s">
        <v>4041</v>
      </c>
      <c r="I922" s="71" t="s">
        <v>2052</v>
      </c>
      <c r="J922" s="71" t="s">
        <v>2052</v>
      </c>
      <c r="K922" s="122" t="s">
        <v>2052</v>
      </c>
    </row>
    <row r="923" customFormat="false" ht="13.2" hidden="false" customHeight="false" outlineLevel="0" collapsed="false">
      <c r="A923" s="71" t="s">
        <v>738</v>
      </c>
      <c r="B923" s="71" t="n">
        <v>9049751</v>
      </c>
      <c r="C923" s="71" t="s">
        <v>3284</v>
      </c>
      <c r="D923" s="117" t="n">
        <v>0.213592233</v>
      </c>
      <c r="E923" s="117" t="n">
        <v>0.038888889</v>
      </c>
      <c r="F923" s="117" t="n">
        <v>5.492371706</v>
      </c>
      <c r="G923" s="71" t="n">
        <v>59</v>
      </c>
      <c r="H923" s="71" t="s">
        <v>4042</v>
      </c>
      <c r="I923" s="71" t="s">
        <v>2052</v>
      </c>
      <c r="J923" s="71" t="s">
        <v>2052</v>
      </c>
      <c r="K923" s="122" t="s">
        <v>2052</v>
      </c>
    </row>
    <row r="924" customFormat="false" ht="13.2" hidden="false" customHeight="false" outlineLevel="0" collapsed="false">
      <c r="A924" s="71" t="s">
        <v>2032</v>
      </c>
      <c r="B924" s="71" t="n">
        <v>22591285</v>
      </c>
      <c r="C924" s="71" t="s">
        <v>3374</v>
      </c>
      <c r="D924" s="117" t="n">
        <v>0.112359551</v>
      </c>
      <c r="E924" s="117" t="n">
        <v>0.622377622</v>
      </c>
      <c r="F924" s="117" t="n">
        <v>5.539160839</v>
      </c>
      <c r="G924" s="71" t="n">
        <v>59</v>
      </c>
      <c r="H924" s="71" t="s">
        <v>4043</v>
      </c>
      <c r="I924" s="71" t="s">
        <v>2052</v>
      </c>
      <c r="J924" s="71" t="s">
        <v>2052</v>
      </c>
      <c r="K924" s="122" t="s">
        <v>2052</v>
      </c>
    </row>
    <row r="925" customFormat="false" ht="13.2" hidden="false" customHeight="false" outlineLevel="0" collapsed="false">
      <c r="A925" s="71" t="s">
        <v>2032</v>
      </c>
      <c r="B925" s="71" t="n">
        <v>29102151</v>
      </c>
      <c r="C925" s="71" t="s">
        <v>3106</v>
      </c>
      <c r="D925" s="117" t="n">
        <v>0.083333333</v>
      </c>
      <c r="E925" s="117" t="n">
        <v>0.607407407</v>
      </c>
      <c r="F925" s="117" t="n">
        <v>7.288888889</v>
      </c>
      <c r="G925" s="71" t="n">
        <v>59</v>
      </c>
      <c r="H925" s="71" t="s">
        <v>4044</v>
      </c>
      <c r="I925" s="71" t="s">
        <v>2052</v>
      </c>
      <c r="J925" s="71" t="s">
        <v>2052</v>
      </c>
      <c r="K925" s="122" t="s">
        <v>2052</v>
      </c>
    </row>
    <row r="926" customFormat="false" ht="13.2" hidden="false" customHeight="false" outlineLevel="0" collapsed="false">
      <c r="A926" s="71" t="s">
        <v>1997</v>
      </c>
      <c r="B926" s="71" t="n">
        <v>26145220</v>
      </c>
      <c r="C926" s="71" t="s">
        <v>2360</v>
      </c>
      <c r="D926" s="117" t="n">
        <v>0.267489712</v>
      </c>
      <c r="E926" s="117" t="n">
        <v>0.048387097</v>
      </c>
      <c r="F926" s="117" t="n">
        <v>5.528120713</v>
      </c>
      <c r="G926" s="71" t="n">
        <v>59</v>
      </c>
      <c r="H926" s="71" t="s">
        <v>4045</v>
      </c>
      <c r="I926" s="71" t="s">
        <v>4046</v>
      </c>
      <c r="J926" s="71" t="s">
        <v>4047</v>
      </c>
      <c r="K926" s="122" t="s">
        <v>2112</v>
      </c>
    </row>
    <row r="927" customFormat="false" ht="13.2" hidden="false" customHeight="false" outlineLevel="0" collapsed="false">
      <c r="A927" s="71" t="s">
        <v>1997</v>
      </c>
      <c r="B927" s="71" t="n">
        <v>5139179</v>
      </c>
      <c r="C927" s="71" t="s">
        <v>4048</v>
      </c>
      <c r="D927" s="117" t="n">
        <v>0.208333333</v>
      </c>
      <c r="E927" s="117" t="n">
        <v>0.034482759</v>
      </c>
      <c r="F927" s="117" t="n">
        <v>6.041666667</v>
      </c>
      <c r="G927" s="71" t="n">
        <v>59</v>
      </c>
      <c r="H927" s="71" t="s">
        <v>4049</v>
      </c>
      <c r="I927" s="71" t="s">
        <v>4050</v>
      </c>
      <c r="J927" s="71" t="s">
        <v>2052</v>
      </c>
      <c r="K927" s="122" t="s">
        <v>2052</v>
      </c>
    </row>
    <row r="928" customFormat="false" ht="13.2" hidden="false" customHeight="false" outlineLevel="0" collapsed="false">
      <c r="A928" s="71" t="s">
        <v>1997</v>
      </c>
      <c r="B928" s="71" t="n">
        <v>5379973</v>
      </c>
      <c r="C928" s="71" t="s">
        <v>4051</v>
      </c>
      <c r="D928" s="117" t="n">
        <v>0.21221865</v>
      </c>
      <c r="E928" s="117" t="n">
        <v>0.038888889</v>
      </c>
      <c r="F928" s="117" t="n">
        <v>5.457050988</v>
      </c>
      <c r="G928" s="71" t="n">
        <v>59</v>
      </c>
      <c r="H928" s="71" t="s">
        <v>4052</v>
      </c>
      <c r="I928" s="71" t="s">
        <v>4053</v>
      </c>
      <c r="J928" s="71" t="s">
        <v>2052</v>
      </c>
      <c r="K928" s="122" t="s">
        <v>2052</v>
      </c>
    </row>
    <row r="929" customFormat="false" ht="13.2" hidden="false" customHeight="false" outlineLevel="0" collapsed="false">
      <c r="A929" s="71" t="s">
        <v>2049</v>
      </c>
      <c r="B929" s="71" t="n">
        <v>4887281</v>
      </c>
      <c r="C929" s="71" t="s">
        <v>4054</v>
      </c>
      <c r="D929" s="117" t="n">
        <v>0.126353791</v>
      </c>
      <c r="E929" s="117" t="n">
        <v>0.648275862</v>
      </c>
      <c r="F929" s="117" t="n">
        <v>5.130640394</v>
      </c>
      <c r="G929" s="71" t="n">
        <v>59</v>
      </c>
      <c r="H929" s="71" t="s">
        <v>4055</v>
      </c>
      <c r="I929" s="71" t="s">
        <v>2052</v>
      </c>
      <c r="J929" s="71" t="s">
        <v>2052</v>
      </c>
      <c r="K929" s="122" t="s">
        <v>2052</v>
      </c>
    </row>
    <row r="930" customFormat="false" ht="13.2" hidden="false" customHeight="false" outlineLevel="0" collapsed="false">
      <c r="A930" s="71" t="s">
        <v>736</v>
      </c>
      <c r="B930" s="71" t="n">
        <v>41598574</v>
      </c>
      <c r="C930" s="71" t="s">
        <v>2124</v>
      </c>
      <c r="D930" s="117" t="n">
        <v>0.197324415</v>
      </c>
      <c r="E930" s="117" t="n">
        <v>0</v>
      </c>
      <c r="F930" s="117" t="n">
        <v>100</v>
      </c>
      <c r="G930" s="71" t="n">
        <v>59</v>
      </c>
      <c r="H930" s="71" t="s">
        <v>4056</v>
      </c>
      <c r="I930" s="71" t="s">
        <v>4057</v>
      </c>
      <c r="J930" s="71" t="s">
        <v>2248</v>
      </c>
      <c r="K930" s="122" t="s">
        <v>2249</v>
      </c>
    </row>
    <row r="931" customFormat="false" ht="13.2" hidden="false" customHeight="false" outlineLevel="0" collapsed="false">
      <c r="A931" s="71" t="s">
        <v>2063</v>
      </c>
      <c r="B931" s="71" t="n">
        <v>16408863</v>
      </c>
      <c r="C931" s="71" t="s">
        <v>2719</v>
      </c>
      <c r="D931" s="117" t="n">
        <v>0.240816327</v>
      </c>
      <c r="E931" s="117" t="n">
        <v>0</v>
      </c>
      <c r="F931" s="117" t="n">
        <v>100</v>
      </c>
      <c r="G931" s="71" t="n">
        <v>59</v>
      </c>
      <c r="H931" s="71" t="s">
        <v>4058</v>
      </c>
      <c r="I931" s="71" t="s">
        <v>2052</v>
      </c>
      <c r="J931" s="71" t="s">
        <v>2052</v>
      </c>
      <c r="K931" s="122" t="s">
        <v>2052</v>
      </c>
    </row>
    <row r="932" customFormat="false" ht="13.2" hidden="false" customHeight="false" outlineLevel="0" collapsed="false">
      <c r="A932" s="71" t="s">
        <v>740</v>
      </c>
      <c r="B932" s="71" t="n">
        <v>16979680</v>
      </c>
      <c r="C932" s="71" t="s">
        <v>3450</v>
      </c>
      <c r="D932" s="117" t="n">
        <v>0.233082707</v>
      </c>
      <c r="E932" s="117" t="n">
        <v>0.045977011</v>
      </c>
      <c r="F932" s="117" t="n">
        <v>5.069548872</v>
      </c>
      <c r="G932" s="71" t="n">
        <v>58</v>
      </c>
      <c r="H932" s="71" t="s">
        <v>4059</v>
      </c>
      <c r="I932" s="71" t="s">
        <v>4060</v>
      </c>
      <c r="J932" s="71" t="s">
        <v>4061</v>
      </c>
      <c r="K932" s="122" t="s">
        <v>4062</v>
      </c>
    </row>
    <row r="933" customFormat="false" ht="13.2" hidden="false" customHeight="false" outlineLevel="0" collapsed="false">
      <c r="A933" s="71" t="s">
        <v>1997</v>
      </c>
      <c r="B933" s="71" t="n">
        <v>24144694</v>
      </c>
      <c r="C933" s="71" t="s">
        <v>2084</v>
      </c>
      <c r="D933" s="117" t="n">
        <v>0.058295964</v>
      </c>
      <c r="E933" s="117" t="n">
        <v>0.525925926</v>
      </c>
      <c r="F933" s="117" t="n">
        <v>9.021652422</v>
      </c>
      <c r="G933" s="71" t="n">
        <v>58</v>
      </c>
      <c r="H933" s="71" t="s">
        <v>4063</v>
      </c>
      <c r="I933" s="71" t="s">
        <v>2052</v>
      </c>
      <c r="J933" s="71" t="s">
        <v>2052</v>
      </c>
      <c r="K933" s="122" t="s">
        <v>2052</v>
      </c>
    </row>
    <row r="934" customFormat="false" ht="13.2" hidden="false" customHeight="false" outlineLevel="0" collapsed="false">
      <c r="A934" s="71" t="s">
        <v>736</v>
      </c>
      <c r="B934" s="71" t="n">
        <v>28008890</v>
      </c>
      <c r="C934" s="71" t="s">
        <v>3911</v>
      </c>
      <c r="D934" s="117" t="n">
        <v>0.221453287</v>
      </c>
      <c r="E934" s="117" t="n">
        <v>0.04</v>
      </c>
      <c r="F934" s="117" t="n">
        <v>5.53633218</v>
      </c>
      <c r="G934" s="71" t="n">
        <v>58</v>
      </c>
      <c r="H934" s="71" t="s">
        <v>4064</v>
      </c>
      <c r="I934" s="71" t="s">
        <v>2052</v>
      </c>
      <c r="J934" s="71" t="s">
        <v>2052</v>
      </c>
      <c r="K934" s="122" t="s">
        <v>2052</v>
      </c>
    </row>
    <row r="935" customFormat="false" ht="13.2" hidden="false" customHeight="false" outlineLevel="0" collapsed="false">
      <c r="A935" s="71" t="s">
        <v>2063</v>
      </c>
      <c r="B935" s="71" t="n">
        <v>5344297</v>
      </c>
      <c r="C935" s="71" t="s">
        <v>4065</v>
      </c>
      <c r="D935" s="117" t="n">
        <v>0.221843003</v>
      </c>
      <c r="E935" s="117" t="n">
        <v>0.037837838</v>
      </c>
      <c r="F935" s="117" t="n">
        <v>5.862993662</v>
      </c>
      <c r="G935" s="71" t="n">
        <v>58</v>
      </c>
      <c r="H935" s="71" t="s">
        <v>4066</v>
      </c>
      <c r="I935" s="71" t="s">
        <v>2052</v>
      </c>
      <c r="J935" s="71" t="s">
        <v>2052</v>
      </c>
      <c r="K935" s="122" t="s">
        <v>2052</v>
      </c>
    </row>
    <row r="936" customFormat="false" ht="13.2" hidden="false" customHeight="false" outlineLevel="0" collapsed="false">
      <c r="A936" s="71" t="s">
        <v>2063</v>
      </c>
      <c r="B936" s="71" t="n">
        <v>7063560</v>
      </c>
      <c r="C936" s="71" t="s">
        <v>3310</v>
      </c>
      <c r="D936" s="117" t="n">
        <v>0.227799228</v>
      </c>
      <c r="E936" s="117" t="n">
        <v>0.007246377</v>
      </c>
      <c r="F936" s="117" t="n">
        <v>31.43629344</v>
      </c>
      <c r="G936" s="71" t="n">
        <v>58</v>
      </c>
      <c r="H936" s="71" t="s">
        <v>4067</v>
      </c>
      <c r="I936" s="71" t="s">
        <v>2052</v>
      </c>
      <c r="J936" s="71" t="s">
        <v>2052</v>
      </c>
      <c r="K936" s="122" t="s">
        <v>2052</v>
      </c>
    </row>
    <row r="937" customFormat="false" ht="13.2" hidden="false" customHeight="false" outlineLevel="0" collapsed="false">
      <c r="A937" s="71" t="s">
        <v>2013</v>
      </c>
      <c r="B937" s="71" t="n">
        <v>27842105</v>
      </c>
      <c r="C937" s="71" t="s">
        <v>4068</v>
      </c>
      <c r="D937" s="117" t="n">
        <v>0.244186047</v>
      </c>
      <c r="E937" s="117" t="n">
        <v>0.046875</v>
      </c>
      <c r="F937" s="117" t="n">
        <v>5.209302326</v>
      </c>
      <c r="G937" s="71" t="n">
        <v>57</v>
      </c>
      <c r="H937" s="71" t="s">
        <v>4069</v>
      </c>
      <c r="I937" s="71" t="s">
        <v>2052</v>
      </c>
      <c r="J937" s="71" t="s">
        <v>2052</v>
      </c>
      <c r="K937" s="122" t="s">
        <v>2052</v>
      </c>
    </row>
    <row r="938" customFormat="false" ht="13.2" hidden="false" customHeight="false" outlineLevel="0" collapsed="false">
      <c r="A938" s="71" t="s">
        <v>2013</v>
      </c>
      <c r="B938" s="71" t="n">
        <v>6021024</v>
      </c>
      <c r="C938" s="71" t="s">
        <v>4070</v>
      </c>
      <c r="D938" s="117" t="n">
        <v>0.219512195</v>
      </c>
      <c r="E938" s="117" t="n">
        <v>0.037974684</v>
      </c>
      <c r="F938" s="117" t="n">
        <v>5.780487805</v>
      </c>
      <c r="G938" s="71" t="n">
        <v>57</v>
      </c>
      <c r="H938" s="71" t="s">
        <v>4071</v>
      </c>
      <c r="I938" s="71" t="s">
        <v>4072</v>
      </c>
      <c r="J938" s="71" t="s">
        <v>4073</v>
      </c>
      <c r="K938" s="122" t="s">
        <v>4074</v>
      </c>
    </row>
    <row r="939" customFormat="false" ht="13.2" hidden="false" customHeight="false" outlineLevel="0" collapsed="false">
      <c r="A939" s="71" t="s">
        <v>745</v>
      </c>
      <c r="B939" s="71" t="n">
        <v>16495349</v>
      </c>
      <c r="C939" s="71" t="s">
        <v>4075</v>
      </c>
      <c r="D939" s="117" t="n">
        <v>0.204301075</v>
      </c>
      <c r="E939" s="117" t="n">
        <v>0</v>
      </c>
      <c r="F939" s="117" t="n">
        <v>100</v>
      </c>
      <c r="G939" s="71" t="n">
        <v>57</v>
      </c>
      <c r="H939" s="71" t="s">
        <v>4076</v>
      </c>
      <c r="I939" s="71" t="s">
        <v>2052</v>
      </c>
      <c r="J939" s="71" t="s">
        <v>2052</v>
      </c>
      <c r="K939" s="122" t="s">
        <v>2052</v>
      </c>
    </row>
    <row r="940" customFormat="false" ht="13.2" hidden="false" customHeight="false" outlineLevel="0" collapsed="false">
      <c r="A940" s="71" t="s">
        <v>2032</v>
      </c>
      <c r="B940" s="71" t="n">
        <v>5225506</v>
      </c>
      <c r="C940" s="71" t="s">
        <v>4077</v>
      </c>
      <c r="D940" s="117" t="n">
        <v>0.213793103</v>
      </c>
      <c r="E940" s="117" t="n">
        <v>0.033783784</v>
      </c>
      <c r="F940" s="117" t="n">
        <v>6.328275862</v>
      </c>
      <c r="G940" s="71" t="n">
        <v>57</v>
      </c>
      <c r="H940" s="71" t="s">
        <v>4078</v>
      </c>
      <c r="I940" s="71" t="s">
        <v>2052</v>
      </c>
      <c r="J940" s="71" t="s">
        <v>2052</v>
      </c>
      <c r="K940" s="122" t="s">
        <v>2052</v>
      </c>
    </row>
    <row r="941" customFormat="false" ht="13.2" hidden="false" customHeight="false" outlineLevel="0" collapsed="false">
      <c r="A941" s="71" t="s">
        <v>1997</v>
      </c>
      <c r="B941" s="71" t="n">
        <v>12902071</v>
      </c>
      <c r="C941" s="71" t="s">
        <v>2272</v>
      </c>
      <c r="D941" s="117" t="n">
        <v>0.202702703</v>
      </c>
      <c r="E941" s="117" t="n">
        <v>0.01910828</v>
      </c>
      <c r="F941" s="117" t="n">
        <v>10.60810811</v>
      </c>
      <c r="G941" s="71" t="n">
        <v>57</v>
      </c>
      <c r="H941" s="71" t="s">
        <v>4079</v>
      </c>
      <c r="I941" s="71" t="s">
        <v>2052</v>
      </c>
      <c r="J941" s="71" t="s">
        <v>2052</v>
      </c>
      <c r="K941" s="122" t="s">
        <v>2052</v>
      </c>
    </row>
    <row r="942" customFormat="false" ht="13.2" hidden="false" customHeight="false" outlineLevel="0" collapsed="false">
      <c r="A942" s="71" t="s">
        <v>1997</v>
      </c>
      <c r="B942" s="71" t="n">
        <v>17632694</v>
      </c>
      <c r="C942" s="71" t="s">
        <v>4080</v>
      </c>
      <c r="D942" s="117" t="n">
        <v>0.227106227</v>
      </c>
      <c r="E942" s="117" t="n">
        <v>0.043103448</v>
      </c>
      <c r="F942" s="117" t="n">
        <v>5.268864469</v>
      </c>
      <c r="G942" s="71" t="n">
        <v>57</v>
      </c>
      <c r="H942" s="71" t="s">
        <v>4081</v>
      </c>
      <c r="I942" s="71" t="s">
        <v>4082</v>
      </c>
      <c r="J942" s="71" t="s">
        <v>4083</v>
      </c>
      <c r="K942" s="122" t="s">
        <v>4084</v>
      </c>
    </row>
    <row r="943" customFormat="false" ht="13.2" hidden="false" customHeight="false" outlineLevel="0" collapsed="false">
      <c r="A943" s="71" t="s">
        <v>1997</v>
      </c>
      <c r="B943" s="71" t="n">
        <v>24073940</v>
      </c>
      <c r="C943" s="71" t="s">
        <v>4085</v>
      </c>
      <c r="D943" s="117" t="n">
        <v>0.07028754</v>
      </c>
      <c r="E943" s="117" t="n">
        <v>0.475903614</v>
      </c>
      <c r="F943" s="117" t="n">
        <v>6.770810515</v>
      </c>
      <c r="G943" s="71" t="n">
        <v>57</v>
      </c>
      <c r="H943" s="71" t="s">
        <v>4086</v>
      </c>
      <c r="I943" s="71" t="s">
        <v>2052</v>
      </c>
      <c r="J943" s="71" t="s">
        <v>2052</v>
      </c>
      <c r="K943" s="122" t="s">
        <v>2052</v>
      </c>
    </row>
    <row r="944" customFormat="false" ht="13.2" hidden="false" customHeight="false" outlineLevel="0" collapsed="false">
      <c r="A944" s="71" t="s">
        <v>2063</v>
      </c>
      <c r="B944" s="71" t="n">
        <v>6237488</v>
      </c>
      <c r="C944" s="71" t="s">
        <v>4087</v>
      </c>
      <c r="D944" s="117" t="n">
        <v>0.210702341</v>
      </c>
      <c r="E944" s="117" t="n">
        <v>0.034285714</v>
      </c>
      <c r="F944" s="117" t="n">
        <v>6.14548495</v>
      </c>
      <c r="G944" s="71" t="n">
        <v>57</v>
      </c>
      <c r="H944" s="71" t="s">
        <v>4088</v>
      </c>
      <c r="I944" s="71" t="s">
        <v>2052</v>
      </c>
      <c r="J944" s="71" t="s">
        <v>2052</v>
      </c>
      <c r="K944" s="122" t="s">
        <v>2052</v>
      </c>
    </row>
    <row r="945" customFormat="false" ht="13.2" hidden="false" customHeight="false" outlineLevel="0" collapsed="false">
      <c r="A945" s="71" t="s">
        <v>742</v>
      </c>
      <c r="B945" s="71" t="n">
        <v>256452</v>
      </c>
      <c r="C945" s="71" t="s">
        <v>3216</v>
      </c>
      <c r="D945" s="117" t="n">
        <v>0.217557252</v>
      </c>
      <c r="E945" s="117" t="n">
        <v>0.009259259</v>
      </c>
      <c r="F945" s="117" t="n">
        <v>23.49618321</v>
      </c>
      <c r="G945" s="71" t="n">
        <v>56</v>
      </c>
      <c r="H945" s="71" t="s">
        <v>4089</v>
      </c>
      <c r="I945" s="71" t="s">
        <v>2052</v>
      </c>
      <c r="J945" s="71" t="s">
        <v>2052</v>
      </c>
      <c r="K945" s="122" t="s">
        <v>2052</v>
      </c>
    </row>
    <row r="946" customFormat="false" ht="13.2" hidden="false" customHeight="false" outlineLevel="0" collapsed="false">
      <c r="A946" s="71" t="s">
        <v>2013</v>
      </c>
      <c r="B946" s="71" t="n">
        <v>11817791</v>
      </c>
      <c r="C946" s="71" t="s">
        <v>2231</v>
      </c>
      <c r="D946" s="117" t="n">
        <v>0.220588235</v>
      </c>
      <c r="E946" s="117" t="n">
        <v>0.033057851</v>
      </c>
      <c r="F946" s="117" t="n">
        <v>6.672794118</v>
      </c>
      <c r="G946" s="71" t="n">
        <v>56</v>
      </c>
      <c r="H946" s="71" t="s">
        <v>4090</v>
      </c>
      <c r="I946" s="71" t="s">
        <v>2052</v>
      </c>
      <c r="J946" s="71" t="s">
        <v>2052</v>
      </c>
      <c r="K946" s="122" t="s">
        <v>2052</v>
      </c>
    </row>
    <row r="947" customFormat="false" ht="13.2" hidden="false" customHeight="false" outlineLevel="0" collapsed="false">
      <c r="A947" s="71" t="s">
        <v>2013</v>
      </c>
      <c r="B947" s="71" t="n">
        <v>25449779</v>
      </c>
      <c r="C947" s="71" t="s">
        <v>2780</v>
      </c>
      <c r="D947" s="117" t="n">
        <v>0.26635514</v>
      </c>
      <c r="E947" s="117" t="n">
        <v>0.007246377</v>
      </c>
      <c r="F947" s="117" t="n">
        <v>36.75700935</v>
      </c>
      <c r="G947" s="71" t="n">
        <v>56</v>
      </c>
      <c r="H947" s="71" t="s">
        <v>4091</v>
      </c>
      <c r="I947" s="71" t="s">
        <v>2052</v>
      </c>
      <c r="J947" s="71" t="s">
        <v>2052</v>
      </c>
      <c r="K947" s="122" t="s">
        <v>2052</v>
      </c>
    </row>
    <row r="948" customFormat="false" ht="13.2" hidden="false" customHeight="false" outlineLevel="0" collapsed="false">
      <c r="A948" s="71" t="s">
        <v>2013</v>
      </c>
      <c r="B948" s="71" t="n">
        <v>6005098</v>
      </c>
      <c r="C948" s="71" t="s">
        <v>2096</v>
      </c>
      <c r="D948" s="117" t="n">
        <v>0.216494845</v>
      </c>
      <c r="E948" s="117" t="n">
        <v>0.042424242</v>
      </c>
      <c r="F948" s="117" t="n">
        <v>5.103092784</v>
      </c>
      <c r="G948" s="71" t="n">
        <v>56</v>
      </c>
      <c r="H948" s="71" t="s">
        <v>4092</v>
      </c>
      <c r="I948" s="71" t="s">
        <v>2052</v>
      </c>
      <c r="J948" s="71" t="s">
        <v>2052</v>
      </c>
      <c r="K948" s="122" t="s">
        <v>2052</v>
      </c>
    </row>
    <row r="949" customFormat="false" ht="13.2" hidden="false" customHeight="false" outlineLevel="0" collapsed="false">
      <c r="A949" s="71" t="s">
        <v>2032</v>
      </c>
      <c r="B949" s="71" t="n">
        <v>7042956</v>
      </c>
      <c r="C949" s="71" t="s">
        <v>2441</v>
      </c>
      <c r="D949" s="117" t="n">
        <v>0.196491228</v>
      </c>
      <c r="E949" s="117" t="n">
        <v>0</v>
      </c>
      <c r="F949" s="117" t="n">
        <v>100</v>
      </c>
      <c r="G949" s="71" t="n">
        <v>56</v>
      </c>
      <c r="H949" s="71" t="s">
        <v>4093</v>
      </c>
      <c r="I949" s="71" t="s">
        <v>2052</v>
      </c>
      <c r="J949" s="71" t="s">
        <v>2052</v>
      </c>
      <c r="K949" s="122" t="s">
        <v>2052</v>
      </c>
    </row>
    <row r="950" customFormat="false" ht="13.2" hidden="false" customHeight="false" outlineLevel="0" collapsed="false">
      <c r="A950" s="71" t="s">
        <v>1997</v>
      </c>
      <c r="B950" s="71" t="n">
        <v>7279811</v>
      </c>
      <c r="C950" s="71" t="s">
        <v>3016</v>
      </c>
      <c r="D950" s="117" t="n">
        <v>0.198019802</v>
      </c>
      <c r="E950" s="117" t="n">
        <v>0.022988506</v>
      </c>
      <c r="F950" s="117" t="n">
        <v>8.613861386</v>
      </c>
      <c r="G950" s="71" t="n">
        <v>56</v>
      </c>
      <c r="H950" s="71" t="s">
        <v>4094</v>
      </c>
      <c r="I950" s="71" t="s">
        <v>2052</v>
      </c>
      <c r="J950" s="71" t="s">
        <v>2052</v>
      </c>
      <c r="K950" s="122" t="s">
        <v>2052</v>
      </c>
    </row>
    <row r="951" customFormat="false" ht="13.2" hidden="false" customHeight="false" outlineLevel="0" collapsed="false">
      <c r="A951" s="71" t="s">
        <v>2063</v>
      </c>
      <c r="B951" s="71" t="n">
        <v>16126338</v>
      </c>
      <c r="C951" s="71" t="s">
        <v>4095</v>
      </c>
      <c r="D951" s="117" t="n">
        <v>0.328042328</v>
      </c>
      <c r="E951" s="117" t="n">
        <v>0.037037037</v>
      </c>
      <c r="F951" s="117" t="n">
        <v>8.857142857</v>
      </c>
      <c r="G951" s="71" t="n">
        <v>56</v>
      </c>
      <c r="H951" s="71" t="s">
        <v>4096</v>
      </c>
      <c r="I951" s="71" t="s">
        <v>2052</v>
      </c>
      <c r="J951" s="71" t="s">
        <v>2052</v>
      </c>
      <c r="K951" s="122" t="s">
        <v>2052</v>
      </c>
    </row>
    <row r="952" customFormat="false" ht="13.2" hidden="false" customHeight="false" outlineLevel="0" collapsed="false">
      <c r="A952" s="71" t="s">
        <v>742</v>
      </c>
      <c r="B952" s="71" t="n">
        <v>18909428</v>
      </c>
      <c r="C952" s="71" t="s">
        <v>4097</v>
      </c>
      <c r="D952" s="117" t="n">
        <v>0.197132616</v>
      </c>
      <c r="E952" s="117" t="n">
        <v>0</v>
      </c>
      <c r="F952" s="117" t="n">
        <v>100</v>
      </c>
      <c r="G952" s="71" t="n">
        <v>55</v>
      </c>
      <c r="H952" s="71" t="s">
        <v>4098</v>
      </c>
      <c r="I952" s="71" t="s">
        <v>2052</v>
      </c>
      <c r="J952" s="71" t="s">
        <v>2052</v>
      </c>
      <c r="K952" s="122" t="s">
        <v>2052</v>
      </c>
    </row>
    <row r="953" customFormat="false" ht="13.2" hidden="false" customHeight="false" outlineLevel="0" collapsed="false">
      <c r="A953" s="71" t="s">
        <v>2013</v>
      </c>
      <c r="B953" s="71" t="n">
        <v>1230970</v>
      </c>
      <c r="C953" s="71" t="s">
        <v>2544</v>
      </c>
      <c r="D953" s="117" t="n">
        <v>0.240816327</v>
      </c>
      <c r="E953" s="117" t="n">
        <v>0.027027027</v>
      </c>
      <c r="F953" s="117" t="n">
        <v>8.910204082</v>
      </c>
      <c r="G953" s="71" t="n">
        <v>55</v>
      </c>
      <c r="H953" s="71" t="s">
        <v>4099</v>
      </c>
      <c r="I953" s="71" t="s">
        <v>2052</v>
      </c>
      <c r="J953" s="71" t="s">
        <v>2052</v>
      </c>
      <c r="K953" s="122" t="s">
        <v>2052</v>
      </c>
    </row>
    <row r="954" customFormat="false" ht="13.2" hidden="false" customHeight="false" outlineLevel="0" collapsed="false">
      <c r="A954" s="71" t="s">
        <v>2032</v>
      </c>
      <c r="B954" s="71" t="n">
        <v>4206558</v>
      </c>
      <c r="C954" s="71" t="s">
        <v>2571</v>
      </c>
      <c r="D954" s="117" t="n">
        <v>0.094262295</v>
      </c>
      <c r="E954" s="117" t="n">
        <v>0.516556291</v>
      </c>
      <c r="F954" s="117" t="n">
        <v>5.479988483</v>
      </c>
      <c r="G954" s="71" t="n">
        <v>55</v>
      </c>
      <c r="H954" s="71" t="s">
        <v>4100</v>
      </c>
      <c r="I954" s="71" t="s">
        <v>2052</v>
      </c>
      <c r="J954" s="71" t="s">
        <v>2052</v>
      </c>
      <c r="K954" s="122" t="s">
        <v>2052</v>
      </c>
    </row>
    <row r="955" customFormat="false" ht="13.2" hidden="false" customHeight="false" outlineLevel="0" collapsed="false">
      <c r="A955" s="71" t="s">
        <v>2049</v>
      </c>
      <c r="B955" s="71" t="n">
        <v>14722803</v>
      </c>
      <c r="C955" s="71" t="s">
        <v>4101</v>
      </c>
      <c r="D955" s="117" t="n">
        <v>0.059055118</v>
      </c>
      <c r="E955" s="117" t="n">
        <v>0.56</v>
      </c>
      <c r="F955" s="117" t="n">
        <v>9.482666667</v>
      </c>
      <c r="G955" s="71" t="n">
        <v>55</v>
      </c>
      <c r="H955" s="71" t="s">
        <v>4102</v>
      </c>
      <c r="I955" s="71" t="s">
        <v>2052</v>
      </c>
      <c r="J955" s="71" t="s">
        <v>2052</v>
      </c>
      <c r="K955" s="122" t="s">
        <v>2052</v>
      </c>
    </row>
    <row r="956" customFormat="false" ht="13.2" hidden="false" customHeight="false" outlineLevel="0" collapsed="false">
      <c r="A956" s="71" t="s">
        <v>742</v>
      </c>
      <c r="B956" s="71" t="n">
        <v>23609886</v>
      </c>
      <c r="C956" s="71" t="s">
        <v>4103</v>
      </c>
      <c r="D956" s="117" t="n">
        <v>0.221374046</v>
      </c>
      <c r="E956" s="117" t="n">
        <v>0.033057851</v>
      </c>
      <c r="F956" s="117" t="n">
        <v>6.696564885</v>
      </c>
      <c r="G956" s="71" t="n">
        <v>54</v>
      </c>
      <c r="H956" s="71" t="s">
        <v>4104</v>
      </c>
      <c r="I956" s="71" t="s">
        <v>2052</v>
      </c>
      <c r="J956" s="71" t="s">
        <v>2052</v>
      </c>
      <c r="K956" s="122" t="s">
        <v>2052</v>
      </c>
    </row>
    <row r="957" customFormat="false" ht="13.2" hidden="false" customHeight="false" outlineLevel="0" collapsed="false">
      <c r="A957" s="71" t="s">
        <v>2013</v>
      </c>
      <c r="B957" s="71" t="n">
        <v>30883922</v>
      </c>
      <c r="C957" s="71" t="s">
        <v>3450</v>
      </c>
      <c r="D957" s="117" t="n">
        <v>0.194244604</v>
      </c>
      <c r="E957" s="117" t="n">
        <v>0</v>
      </c>
      <c r="F957" s="117" t="n">
        <v>100</v>
      </c>
      <c r="G957" s="71" t="n">
        <v>54</v>
      </c>
      <c r="H957" s="71" t="s">
        <v>4105</v>
      </c>
      <c r="I957" s="71" t="s">
        <v>4106</v>
      </c>
      <c r="J957" s="71" t="s">
        <v>2052</v>
      </c>
      <c r="K957" s="122" t="s">
        <v>2052</v>
      </c>
    </row>
    <row r="958" customFormat="false" ht="13.2" hidden="false" customHeight="false" outlineLevel="0" collapsed="false">
      <c r="A958" s="71" t="s">
        <v>740</v>
      </c>
      <c r="B958" s="71" t="n">
        <v>9635531</v>
      </c>
      <c r="C958" s="71" t="s">
        <v>3810</v>
      </c>
      <c r="D958" s="117" t="n">
        <v>0.245901639</v>
      </c>
      <c r="E958" s="117" t="n">
        <v>0.036585366</v>
      </c>
      <c r="F958" s="117" t="n">
        <v>6.721311475</v>
      </c>
      <c r="G958" s="71" t="n">
        <v>54</v>
      </c>
      <c r="H958" s="71" t="s">
        <v>4107</v>
      </c>
      <c r="I958" s="71" t="s">
        <v>2052</v>
      </c>
      <c r="J958" s="71" t="s">
        <v>2052</v>
      </c>
      <c r="K958" s="122" t="s">
        <v>2052</v>
      </c>
    </row>
    <row r="959" customFormat="false" ht="13.2" hidden="false" customHeight="false" outlineLevel="0" collapsed="false">
      <c r="A959" s="71" t="s">
        <v>2032</v>
      </c>
      <c r="B959" s="71" t="n">
        <v>7037177</v>
      </c>
      <c r="C959" s="71" t="s">
        <v>2473</v>
      </c>
      <c r="D959" s="117" t="n">
        <v>0.232758621</v>
      </c>
      <c r="E959" s="117" t="n">
        <v>0</v>
      </c>
      <c r="F959" s="117" t="n">
        <v>100</v>
      </c>
      <c r="G959" s="71" t="n">
        <v>54</v>
      </c>
      <c r="H959" s="71" t="s">
        <v>4108</v>
      </c>
      <c r="I959" s="71" t="s">
        <v>2052</v>
      </c>
      <c r="J959" s="71" t="s">
        <v>2052</v>
      </c>
      <c r="K959" s="122" t="s">
        <v>2052</v>
      </c>
    </row>
    <row r="960" customFormat="false" ht="13.2" hidden="false" customHeight="false" outlineLevel="0" collapsed="false">
      <c r="A960" s="71" t="s">
        <v>1997</v>
      </c>
      <c r="B960" s="71" t="n">
        <v>17553699</v>
      </c>
      <c r="C960" s="71" t="s">
        <v>4109</v>
      </c>
      <c r="D960" s="117" t="n">
        <v>0.182724252</v>
      </c>
      <c r="E960" s="117" t="n">
        <v>0.005649718</v>
      </c>
      <c r="F960" s="117" t="n">
        <v>32.34219269</v>
      </c>
      <c r="G960" s="71" t="n">
        <v>54</v>
      </c>
      <c r="H960" s="71" t="s">
        <v>4110</v>
      </c>
      <c r="I960" s="71" t="s">
        <v>2052</v>
      </c>
      <c r="J960" s="71" t="s">
        <v>2052</v>
      </c>
      <c r="K960" s="122" t="s">
        <v>2052</v>
      </c>
    </row>
    <row r="961" customFormat="false" ht="13.2" hidden="false" customHeight="false" outlineLevel="0" collapsed="false">
      <c r="A961" s="71" t="s">
        <v>736</v>
      </c>
      <c r="B961" s="71" t="n">
        <v>32441864</v>
      </c>
      <c r="C961" s="71" t="s">
        <v>2287</v>
      </c>
      <c r="D961" s="117" t="n">
        <v>0.184952978</v>
      </c>
      <c r="E961" s="117" t="n">
        <v>0.028409091</v>
      </c>
      <c r="F961" s="117" t="n">
        <v>6.510344828</v>
      </c>
      <c r="G961" s="71" t="n">
        <v>54</v>
      </c>
      <c r="H961" s="71" t="s">
        <v>4111</v>
      </c>
      <c r="I961" s="71" t="s">
        <v>2052</v>
      </c>
      <c r="J961" s="71" t="s">
        <v>2052</v>
      </c>
      <c r="K961" s="122" t="s">
        <v>2052</v>
      </c>
    </row>
    <row r="962" customFormat="false" ht="13.2" hidden="false" customHeight="false" outlineLevel="0" collapsed="false">
      <c r="A962" s="71" t="s">
        <v>742</v>
      </c>
      <c r="B962" s="71" t="n">
        <v>11804950</v>
      </c>
      <c r="C962" s="71" t="s">
        <v>4112</v>
      </c>
      <c r="D962" s="117" t="n">
        <v>0.267857143</v>
      </c>
      <c r="E962" s="117" t="n">
        <v>0.044871795</v>
      </c>
      <c r="F962" s="117" t="n">
        <v>5.969387755</v>
      </c>
      <c r="G962" s="71" t="n">
        <v>53</v>
      </c>
      <c r="H962" s="71" t="s">
        <v>4113</v>
      </c>
      <c r="I962" s="71" t="s">
        <v>2052</v>
      </c>
      <c r="J962" s="71" t="s">
        <v>2052</v>
      </c>
      <c r="K962" s="122" t="s">
        <v>2052</v>
      </c>
    </row>
    <row r="963" customFormat="false" ht="13.2" hidden="false" customHeight="false" outlineLevel="0" collapsed="false">
      <c r="A963" s="71" t="s">
        <v>740</v>
      </c>
      <c r="B963" s="71" t="n">
        <v>14176669</v>
      </c>
      <c r="C963" s="71" t="s">
        <v>2113</v>
      </c>
      <c r="D963" s="117" t="n">
        <v>0.214285714</v>
      </c>
      <c r="E963" s="117" t="n">
        <v>0.026845638</v>
      </c>
      <c r="F963" s="117" t="n">
        <v>7.982142857</v>
      </c>
      <c r="G963" s="71" t="n">
        <v>53</v>
      </c>
      <c r="H963" s="71" t="s">
        <v>4114</v>
      </c>
      <c r="I963" s="71" t="s">
        <v>2052</v>
      </c>
      <c r="J963" s="71" t="s">
        <v>2052</v>
      </c>
      <c r="K963" s="122" t="s">
        <v>2052</v>
      </c>
    </row>
    <row r="964" customFormat="false" ht="13.2" hidden="false" customHeight="false" outlineLevel="0" collapsed="false">
      <c r="A964" s="71" t="s">
        <v>738</v>
      </c>
      <c r="B964" s="71" t="n">
        <v>894926</v>
      </c>
      <c r="C964" s="71" t="s">
        <v>4115</v>
      </c>
      <c r="D964" s="117" t="n">
        <v>0.028846154</v>
      </c>
      <c r="E964" s="117" t="n">
        <v>0.473282443</v>
      </c>
      <c r="F964" s="117" t="n">
        <v>16.40712468</v>
      </c>
      <c r="G964" s="71" t="n">
        <v>53</v>
      </c>
      <c r="H964" s="71" t="s">
        <v>4116</v>
      </c>
      <c r="I964" s="71" t="s">
        <v>2052</v>
      </c>
      <c r="J964" s="71" t="s">
        <v>2052</v>
      </c>
      <c r="K964" s="122" t="s">
        <v>2052</v>
      </c>
    </row>
    <row r="965" customFormat="false" ht="13.2" hidden="false" customHeight="false" outlineLevel="0" collapsed="false">
      <c r="A965" s="71" t="s">
        <v>742</v>
      </c>
      <c r="B965" s="71" t="n">
        <v>14379590</v>
      </c>
      <c r="C965" s="71" t="s">
        <v>4117</v>
      </c>
      <c r="D965" s="117" t="n">
        <v>0.27014218</v>
      </c>
      <c r="E965" s="117" t="n">
        <v>0.028571429</v>
      </c>
      <c r="F965" s="117" t="n">
        <v>9.454976303</v>
      </c>
      <c r="G965" s="71" t="n">
        <v>52</v>
      </c>
      <c r="H965" s="71" t="s">
        <v>4118</v>
      </c>
      <c r="I965" s="71" t="s">
        <v>2052</v>
      </c>
      <c r="J965" s="71" t="s">
        <v>2052</v>
      </c>
      <c r="K965" s="122" t="s">
        <v>2052</v>
      </c>
    </row>
    <row r="966" customFormat="false" ht="13.2" hidden="false" customHeight="false" outlineLevel="0" collapsed="false">
      <c r="A966" s="71" t="s">
        <v>2032</v>
      </c>
      <c r="B966" s="71" t="n">
        <v>5229355</v>
      </c>
      <c r="C966" s="71" t="s">
        <v>3544</v>
      </c>
      <c r="D966" s="117" t="n">
        <v>0.2375</v>
      </c>
      <c r="E966" s="117" t="n">
        <v>0.037593985</v>
      </c>
      <c r="F966" s="117" t="n">
        <v>6.3175</v>
      </c>
      <c r="G966" s="71" t="n">
        <v>52</v>
      </c>
      <c r="H966" s="71" t="s">
        <v>4119</v>
      </c>
      <c r="I966" s="71" t="s">
        <v>2052</v>
      </c>
      <c r="J966" s="71" t="s">
        <v>2052</v>
      </c>
      <c r="K966" s="122" t="s">
        <v>2052</v>
      </c>
    </row>
    <row r="967" customFormat="false" ht="13.2" hidden="false" customHeight="false" outlineLevel="0" collapsed="false">
      <c r="A967" s="71" t="s">
        <v>1997</v>
      </c>
      <c r="B967" s="71" t="n">
        <v>24141454</v>
      </c>
      <c r="C967" s="71" t="s">
        <v>2023</v>
      </c>
      <c r="D967" s="117" t="n">
        <v>0.056291391</v>
      </c>
      <c r="E967" s="117" t="n">
        <v>0.43125</v>
      </c>
      <c r="F967" s="117" t="n">
        <v>7.661029412</v>
      </c>
      <c r="G967" s="71" t="n">
        <v>52</v>
      </c>
      <c r="H967" s="71" t="s">
        <v>4120</v>
      </c>
      <c r="I967" s="71" t="s">
        <v>2052</v>
      </c>
      <c r="J967" s="71" t="s">
        <v>2052</v>
      </c>
      <c r="K967" s="122" t="s">
        <v>2052</v>
      </c>
    </row>
    <row r="968" customFormat="false" ht="13.2" hidden="false" customHeight="false" outlineLevel="0" collapsed="false">
      <c r="A968" s="71" t="s">
        <v>736</v>
      </c>
      <c r="B968" s="71" t="n">
        <v>32440266</v>
      </c>
      <c r="C968" s="71" t="s">
        <v>2258</v>
      </c>
      <c r="D968" s="117" t="n">
        <v>0.217557252</v>
      </c>
      <c r="E968" s="117" t="n">
        <v>0.037037037</v>
      </c>
      <c r="F968" s="117" t="n">
        <v>5.874045802</v>
      </c>
      <c r="G968" s="71" t="n">
        <v>52</v>
      </c>
      <c r="H968" s="71" t="s">
        <v>4121</v>
      </c>
      <c r="I968" s="71" t="s">
        <v>4122</v>
      </c>
      <c r="J968" s="71" t="s">
        <v>4123</v>
      </c>
      <c r="K968" s="122" t="s">
        <v>4124</v>
      </c>
    </row>
    <row r="969" customFormat="false" ht="13.2" hidden="false" customHeight="false" outlineLevel="0" collapsed="false">
      <c r="A969" s="71" t="s">
        <v>742</v>
      </c>
      <c r="B969" s="71" t="n">
        <v>1032453</v>
      </c>
      <c r="C969" s="71" t="s">
        <v>2688</v>
      </c>
      <c r="D969" s="117" t="n">
        <v>0.206477733</v>
      </c>
      <c r="E969" s="117" t="n">
        <v>0</v>
      </c>
      <c r="F969" s="117" t="n">
        <v>100</v>
      </c>
      <c r="G969" s="71" t="n">
        <v>51</v>
      </c>
      <c r="H969" s="71" t="s">
        <v>4125</v>
      </c>
      <c r="I969" s="71" t="s">
        <v>4126</v>
      </c>
      <c r="J969" s="71" t="s">
        <v>4127</v>
      </c>
      <c r="K969" s="122" t="s">
        <v>4128</v>
      </c>
    </row>
    <row r="970" customFormat="false" ht="13.2" hidden="false" customHeight="false" outlineLevel="0" collapsed="false">
      <c r="A970" s="71" t="s">
        <v>738</v>
      </c>
      <c r="B970" s="71" t="n">
        <v>17663139</v>
      </c>
      <c r="C970" s="71" t="s">
        <v>3374</v>
      </c>
      <c r="D970" s="117" t="n">
        <v>0.1875</v>
      </c>
      <c r="E970" s="117" t="n">
        <v>0</v>
      </c>
      <c r="F970" s="117" t="n">
        <v>100</v>
      </c>
      <c r="G970" s="71" t="n">
        <v>51</v>
      </c>
      <c r="H970" s="71" t="s">
        <v>4129</v>
      </c>
      <c r="I970" s="71" t="s">
        <v>2052</v>
      </c>
      <c r="J970" s="71" t="s">
        <v>2052</v>
      </c>
      <c r="K970" s="122" t="s">
        <v>2052</v>
      </c>
    </row>
    <row r="971" customFormat="false" ht="13.2" hidden="false" customHeight="false" outlineLevel="0" collapsed="false">
      <c r="A971" s="71" t="s">
        <v>2032</v>
      </c>
      <c r="B971" s="71" t="n">
        <v>7031195</v>
      </c>
      <c r="C971" s="71" t="s">
        <v>4130</v>
      </c>
      <c r="D971" s="117" t="n">
        <v>0.167213115</v>
      </c>
      <c r="E971" s="117" t="n">
        <v>0</v>
      </c>
      <c r="F971" s="117" t="n">
        <v>100</v>
      </c>
      <c r="G971" s="71" t="n">
        <v>51</v>
      </c>
      <c r="H971" s="71" t="s">
        <v>4131</v>
      </c>
      <c r="I971" s="71" t="s">
        <v>2052</v>
      </c>
      <c r="J971" s="71" t="s">
        <v>2052</v>
      </c>
      <c r="K971" s="122" t="s">
        <v>2052</v>
      </c>
    </row>
    <row r="972" customFormat="false" ht="13.2" hidden="false" customHeight="false" outlineLevel="0" collapsed="false">
      <c r="A972" s="71" t="s">
        <v>2032</v>
      </c>
      <c r="B972" s="71" t="n">
        <v>9320972</v>
      </c>
      <c r="C972" s="71" t="s">
        <v>2830</v>
      </c>
      <c r="D972" s="117" t="n">
        <v>0.170418006</v>
      </c>
      <c r="E972" s="117" t="n">
        <v>0.011299435</v>
      </c>
      <c r="F972" s="117" t="n">
        <v>15.08199357</v>
      </c>
      <c r="G972" s="71" t="n">
        <v>51</v>
      </c>
      <c r="H972" s="71" t="s">
        <v>4132</v>
      </c>
      <c r="I972" s="71" t="s">
        <v>4133</v>
      </c>
      <c r="J972" s="71" t="s">
        <v>4134</v>
      </c>
      <c r="K972" s="122" t="s">
        <v>4135</v>
      </c>
    </row>
    <row r="973" customFormat="false" ht="13.2" hidden="false" customHeight="false" outlineLevel="0" collapsed="false">
      <c r="A973" s="71" t="s">
        <v>1997</v>
      </c>
      <c r="B973" s="71" t="n">
        <v>17696247</v>
      </c>
      <c r="C973" s="71" t="s">
        <v>2160</v>
      </c>
      <c r="D973" s="117" t="n">
        <v>0.205882353</v>
      </c>
      <c r="E973" s="117" t="n">
        <v>0.029411765</v>
      </c>
      <c r="F973" s="117" t="n">
        <v>7</v>
      </c>
      <c r="G973" s="71" t="n">
        <v>51</v>
      </c>
      <c r="H973" s="71" t="s">
        <v>4136</v>
      </c>
      <c r="I973" s="71" t="s">
        <v>2052</v>
      </c>
      <c r="J973" s="71" t="s">
        <v>2052</v>
      </c>
      <c r="K973" s="122" t="s">
        <v>2052</v>
      </c>
    </row>
    <row r="974" customFormat="false" ht="13.2" hidden="false" customHeight="false" outlineLevel="0" collapsed="false">
      <c r="A974" s="71" t="s">
        <v>742</v>
      </c>
      <c r="B974" s="71" t="n">
        <v>830013</v>
      </c>
      <c r="C974" s="71" t="s">
        <v>4137</v>
      </c>
      <c r="D974" s="117" t="n">
        <v>0.252336449</v>
      </c>
      <c r="E974" s="117" t="n">
        <v>0.027210884</v>
      </c>
      <c r="F974" s="117" t="n">
        <v>9.273364486</v>
      </c>
      <c r="G974" s="71" t="n">
        <v>50</v>
      </c>
      <c r="H974" s="71" t="s">
        <v>4138</v>
      </c>
      <c r="I974" s="71" t="s">
        <v>2052</v>
      </c>
      <c r="J974" s="71" t="s">
        <v>2052</v>
      </c>
      <c r="K974" s="122" t="s">
        <v>2052</v>
      </c>
    </row>
    <row r="975" customFormat="false" ht="13.2" hidden="false" customHeight="false" outlineLevel="0" collapsed="false">
      <c r="A975" s="71" t="s">
        <v>2032</v>
      </c>
      <c r="B975" s="71" t="n">
        <v>17987689</v>
      </c>
      <c r="C975" s="71" t="s">
        <v>2584</v>
      </c>
      <c r="D975" s="117" t="n">
        <v>0.260204082</v>
      </c>
      <c r="E975" s="117" t="n">
        <v>0.006060606</v>
      </c>
      <c r="F975" s="117" t="n">
        <v>42.93367347</v>
      </c>
      <c r="G975" s="71" t="n">
        <v>50</v>
      </c>
      <c r="H975" s="71" t="s">
        <v>4139</v>
      </c>
      <c r="I975" s="71" t="s">
        <v>2052</v>
      </c>
      <c r="J975" s="71" t="s">
        <v>2052</v>
      </c>
      <c r="K975" s="122" t="s">
        <v>2052</v>
      </c>
    </row>
    <row r="976" customFormat="false" ht="13.2" hidden="false" customHeight="false" outlineLevel="0" collapsed="false">
      <c r="A976" s="71" t="s">
        <v>2032</v>
      </c>
      <c r="B976" s="71" t="n">
        <v>19683599</v>
      </c>
      <c r="C976" s="71" t="s">
        <v>3182</v>
      </c>
      <c r="D976" s="117" t="n">
        <v>0.200803213</v>
      </c>
      <c r="E976" s="117" t="n">
        <v>0</v>
      </c>
      <c r="F976" s="117" t="n">
        <v>100</v>
      </c>
      <c r="G976" s="71" t="n">
        <v>50</v>
      </c>
      <c r="H976" s="71" t="s">
        <v>4140</v>
      </c>
      <c r="I976" s="71" t="s">
        <v>2052</v>
      </c>
      <c r="J976" s="71" t="s">
        <v>2052</v>
      </c>
      <c r="K976" s="122" t="s">
        <v>2052</v>
      </c>
    </row>
    <row r="977" customFormat="false" ht="13.2" hidden="false" customHeight="false" outlineLevel="0" collapsed="false">
      <c r="A977" s="71" t="s">
        <v>2032</v>
      </c>
      <c r="B977" s="71" t="n">
        <v>4209787</v>
      </c>
      <c r="C977" s="71" t="s">
        <v>3861</v>
      </c>
      <c r="D977" s="117" t="n">
        <v>0.065934066</v>
      </c>
      <c r="E977" s="117" t="n">
        <v>0.53968254</v>
      </c>
      <c r="F977" s="117" t="n">
        <v>8.185185185</v>
      </c>
      <c r="G977" s="71" t="n">
        <v>50</v>
      </c>
      <c r="H977" s="71" t="s">
        <v>4141</v>
      </c>
      <c r="I977" s="71" t="s">
        <v>2052</v>
      </c>
      <c r="J977" s="71" t="s">
        <v>2052</v>
      </c>
      <c r="K977" s="122" t="s">
        <v>2052</v>
      </c>
    </row>
    <row r="978" customFormat="false" ht="13.2" hidden="false" customHeight="false" outlineLevel="0" collapsed="false">
      <c r="A978" s="71" t="s">
        <v>2032</v>
      </c>
      <c r="B978" s="71" t="n">
        <v>9316112</v>
      </c>
      <c r="C978" s="71" t="s">
        <v>2757</v>
      </c>
      <c r="D978" s="117" t="n">
        <v>0.178694158</v>
      </c>
      <c r="E978" s="117" t="n">
        <v>0.014705882</v>
      </c>
      <c r="F978" s="117" t="n">
        <v>12.15120275</v>
      </c>
      <c r="G978" s="71" t="n">
        <v>50</v>
      </c>
      <c r="H978" s="71" t="s">
        <v>4142</v>
      </c>
      <c r="I978" s="71" t="s">
        <v>4133</v>
      </c>
      <c r="J978" s="71" t="s">
        <v>4134</v>
      </c>
      <c r="K978" s="122" t="s">
        <v>4135</v>
      </c>
    </row>
    <row r="979" customFormat="false" ht="13.2" hidden="false" customHeight="false" outlineLevel="0" collapsed="false">
      <c r="A979" s="71" t="s">
        <v>740</v>
      </c>
      <c r="B979" s="71" t="n">
        <v>2855892</v>
      </c>
      <c r="C979" s="71" t="s">
        <v>3077</v>
      </c>
      <c r="D979" s="117" t="n">
        <v>0.22406639</v>
      </c>
      <c r="E979" s="117" t="n">
        <v>0.036231884</v>
      </c>
      <c r="F979" s="117" t="n">
        <v>6.184232365</v>
      </c>
      <c r="G979" s="71" t="n">
        <v>49</v>
      </c>
      <c r="H979" s="71" t="s">
        <v>4143</v>
      </c>
      <c r="I979" s="71" t="s">
        <v>2052</v>
      </c>
      <c r="J979" s="71" t="s">
        <v>2052</v>
      </c>
      <c r="K979" s="122" t="s">
        <v>2052</v>
      </c>
    </row>
    <row r="980" customFormat="false" ht="13.2" hidden="false" customHeight="false" outlineLevel="0" collapsed="false">
      <c r="A980" s="71" t="s">
        <v>740</v>
      </c>
      <c r="B980" s="71" t="n">
        <v>8292899</v>
      </c>
      <c r="C980" s="71" t="s">
        <v>2202</v>
      </c>
      <c r="D980" s="117" t="n">
        <v>0.281914894</v>
      </c>
      <c r="E980" s="117" t="n">
        <v>0.023391813</v>
      </c>
      <c r="F980" s="117" t="n">
        <v>12.0518617</v>
      </c>
      <c r="G980" s="71" t="n">
        <v>49</v>
      </c>
      <c r="H980" s="71" t="s">
        <v>4144</v>
      </c>
      <c r="I980" s="71" t="s">
        <v>2052</v>
      </c>
      <c r="J980" s="71" t="s">
        <v>2052</v>
      </c>
      <c r="K980" s="122" t="s">
        <v>2052</v>
      </c>
    </row>
    <row r="981" customFormat="false" ht="13.2" hidden="false" customHeight="false" outlineLevel="0" collapsed="false">
      <c r="A981" s="71" t="s">
        <v>745</v>
      </c>
      <c r="B981" s="71" t="n">
        <v>15776521</v>
      </c>
      <c r="C981" s="71" t="s">
        <v>4145</v>
      </c>
      <c r="D981" s="117" t="n">
        <v>0.174377224</v>
      </c>
      <c r="E981" s="117" t="n">
        <v>0</v>
      </c>
      <c r="F981" s="117" t="n">
        <v>100</v>
      </c>
      <c r="G981" s="71" t="n">
        <v>49</v>
      </c>
      <c r="H981" s="71" t="s">
        <v>4146</v>
      </c>
      <c r="I981" s="71" t="s">
        <v>4147</v>
      </c>
      <c r="J981" s="71" t="s">
        <v>2052</v>
      </c>
      <c r="K981" s="122" t="s">
        <v>2052</v>
      </c>
    </row>
    <row r="982" customFormat="false" ht="13.2" hidden="false" customHeight="false" outlineLevel="0" collapsed="false">
      <c r="A982" s="71" t="s">
        <v>745</v>
      </c>
      <c r="B982" s="71" t="n">
        <v>5150030</v>
      </c>
      <c r="C982" s="71" t="s">
        <v>4148</v>
      </c>
      <c r="D982" s="117" t="n">
        <v>0.210743802</v>
      </c>
      <c r="E982" s="117" t="n">
        <v>0.015625</v>
      </c>
      <c r="F982" s="117" t="n">
        <v>13.48760331</v>
      </c>
      <c r="G982" s="71" t="n">
        <v>49</v>
      </c>
      <c r="H982" s="71" t="s">
        <v>4149</v>
      </c>
      <c r="I982" s="71" t="s">
        <v>4150</v>
      </c>
      <c r="J982" s="71" t="s">
        <v>2052</v>
      </c>
      <c r="K982" s="122" t="s">
        <v>2052</v>
      </c>
    </row>
    <row r="983" customFormat="false" ht="13.2" hidden="false" customHeight="false" outlineLevel="0" collapsed="false">
      <c r="A983" s="71" t="s">
        <v>1997</v>
      </c>
      <c r="B983" s="71" t="n">
        <v>5507186</v>
      </c>
      <c r="C983" s="71" t="s">
        <v>2633</v>
      </c>
      <c r="D983" s="117" t="n">
        <v>0.185053381</v>
      </c>
      <c r="E983" s="117" t="n">
        <v>0.01986755</v>
      </c>
      <c r="F983" s="117" t="n">
        <v>9.314353499</v>
      </c>
      <c r="G983" s="71" t="n">
        <v>49</v>
      </c>
      <c r="H983" s="71" t="s">
        <v>4151</v>
      </c>
      <c r="I983" s="71" t="s">
        <v>2052</v>
      </c>
      <c r="J983" s="71" t="s">
        <v>2052</v>
      </c>
      <c r="K983" s="122" t="s">
        <v>2052</v>
      </c>
    </row>
    <row r="984" customFormat="false" ht="13.2" hidden="false" customHeight="false" outlineLevel="0" collapsed="false">
      <c r="A984" s="71" t="s">
        <v>1997</v>
      </c>
      <c r="B984" s="71" t="n">
        <v>6898297</v>
      </c>
      <c r="C984" s="71" t="s">
        <v>4152</v>
      </c>
      <c r="D984" s="117" t="n">
        <v>0.177257525</v>
      </c>
      <c r="E984" s="117" t="n">
        <v>0.027210884</v>
      </c>
      <c r="F984" s="117" t="n">
        <v>6.514214047</v>
      </c>
      <c r="G984" s="71" t="n">
        <v>49</v>
      </c>
      <c r="H984" s="71" t="s">
        <v>4153</v>
      </c>
      <c r="I984" s="71" t="s">
        <v>2052</v>
      </c>
      <c r="J984" s="71" t="s">
        <v>2052</v>
      </c>
      <c r="K984" s="122" t="s">
        <v>2052</v>
      </c>
    </row>
    <row r="985" customFormat="false" ht="13.2" hidden="false" customHeight="false" outlineLevel="0" collapsed="false">
      <c r="A985" s="71" t="s">
        <v>738</v>
      </c>
      <c r="B985" s="71" t="n">
        <v>27735400</v>
      </c>
      <c r="C985" s="71" t="s">
        <v>3370</v>
      </c>
      <c r="D985" s="117" t="n">
        <v>0.064724919</v>
      </c>
      <c r="E985" s="117" t="n">
        <v>0.412121212</v>
      </c>
      <c r="F985" s="117" t="n">
        <v>6.367272727</v>
      </c>
      <c r="G985" s="71" t="n">
        <v>48</v>
      </c>
      <c r="H985" s="71" t="s">
        <v>4154</v>
      </c>
      <c r="I985" s="71" t="s">
        <v>4155</v>
      </c>
      <c r="J985" s="71" t="s">
        <v>4156</v>
      </c>
      <c r="K985" s="122" t="s">
        <v>4157</v>
      </c>
    </row>
    <row r="986" customFormat="false" ht="13.2" hidden="false" customHeight="false" outlineLevel="0" collapsed="false">
      <c r="A986" s="71" t="s">
        <v>2032</v>
      </c>
      <c r="B986" s="71" t="n">
        <v>25233875</v>
      </c>
      <c r="C986" s="71" t="s">
        <v>2113</v>
      </c>
      <c r="D986" s="117" t="n">
        <v>0.073015873</v>
      </c>
      <c r="E986" s="117" t="n">
        <v>0.422619048</v>
      </c>
      <c r="F986" s="117" t="n">
        <v>5.788043478</v>
      </c>
      <c r="G986" s="71" t="n">
        <v>48</v>
      </c>
      <c r="H986" s="71" t="s">
        <v>4158</v>
      </c>
      <c r="I986" s="71" t="s">
        <v>4159</v>
      </c>
      <c r="J986" s="71" t="s">
        <v>4160</v>
      </c>
      <c r="K986" s="122" t="s">
        <v>4161</v>
      </c>
    </row>
    <row r="987" customFormat="false" ht="13.2" hidden="false" customHeight="false" outlineLevel="0" collapsed="false">
      <c r="A987" s="71" t="s">
        <v>2032</v>
      </c>
      <c r="B987" s="71" t="n">
        <v>28286797</v>
      </c>
      <c r="C987" s="71" t="s">
        <v>4162</v>
      </c>
      <c r="D987" s="117" t="n">
        <v>0.213389121</v>
      </c>
      <c r="E987" s="117" t="n">
        <v>0.019480519</v>
      </c>
      <c r="F987" s="117" t="n">
        <v>10.9539749</v>
      </c>
      <c r="G987" s="71" t="n">
        <v>48</v>
      </c>
      <c r="H987" s="71" t="s">
        <v>4163</v>
      </c>
      <c r="I987" s="71" t="s">
        <v>2052</v>
      </c>
      <c r="J987" s="71" t="s">
        <v>2052</v>
      </c>
      <c r="K987" s="122" t="s">
        <v>2052</v>
      </c>
    </row>
    <row r="988" customFormat="false" ht="13.2" hidden="false" customHeight="false" outlineLevel="0" collapsed="false">
      <c r="A988" s="71" t="s">
        <v>1997</v>
      </c>
      <c r="B988" s="71" t="n">
        <v>16778871</v>
      </c>
      <c r="C988" s="71" t="s">
        <v>4164</v>
      </c>
      <c r="D988" s="117" t="n">
        <v>0.20083682</v>
      </c>
      <c r="E988" s="117" t="n">
        <v>0</v>
      </c>
      <c r="F988" s="117" t="n">
        <v>100</v>
      </c>
      <c r="G988" s="71" t="n">
        <v>48</v>
      </c>
      <c r="H988" s="71" t="s">
        <v>4165</v>
      </c>
      <c r="I988" s="71" t="s">
        <v>2052</v>
      </c>
      <c r="J988" s="71" t="s">
        <v>2052</v>
      </c>
      <c r="K988" s="122" t="s">
        <v>2052</v>
      </c>
    </row>
    <row r="989" customFormat="false" ht="13.2" hidden="false" customHeight="false" outlineLevel="0" collapsed="false">
      <c r="A989" s="71" t="s">
        <v>1997</v>
      </c>
      <c r="B989" s="71" t="n">
        <v>24884645</v>
      </c>
      <c r="C989" s="71" t="s">
        <v>4166</v>
      </c>
      <c r="D989" s="117" t="n">
        <v>0.169611307</v>
      </c>
      <c r="E989" s="117" t="n">
        <v>0</v>
      </c>
      <c r="F989" s="117" t="n">
        <v>100</v>
      </c>
      <c r="G989" s="71" t="n">
        <v>48</v>
      </c>
      <c r="H989" s="71" t="s">
        <v>4167</v>
      </c>
      <c r="I989" s="71" t="s">
        <v>2052</v>
      </c>
      <c r="J989" s="71" t="s">
        <v>2052</v>
      </c>
      <c r="K989" s="122" t="s">
        <v>2052</v>
      </c>
    </row>
    <row r="990" customFormat="false" ht="13.2" hidden="false" customHeight="false" outlineLevel="0" collapsed="false">
      <c r="A990" s="71" t="s">
        <v>736</v>
      </c>
      <c r="B990" s="71" t="n">
        <v>32442878</v>
      </c>
      <c r="C990" s="71" t="s">
        <v>2427</v>
      </c>
      <c r="D990" s="117" t="n">
        <v>0.178438662</v>
      </c>
      <c r="E990" s="117" t="n">
        <v>0</v>
      </c>
      <c r="F990" s="117" t="n">
        <v>100</v>
      </c>
      <c r="G990" s="71" t="n">
        <v>48</v>
      </c>
      <c r="H990" s="71" t="s">
        <v>4168</v>
      </c>
      <c r="I990" s="71" t="s">
        <v>2052</v>
      </c>
      <c r="J990" s="71" t="s">
        <v>2052</v>
      </c>
      <c r="K990" s="122" t="s">
        <v>2052</v>
      </c>
    </row>
    <row r="991" customFormat="false" ht="13.2" hidden="false" customHeight="false" outlineLevel="0" collapsed="false">
      <c r="A991" s="71" t="s">
        <v>742</v>
      </c>
      <c r="B991" s="71" t="n">
        <v>5906245</v>
      </c>
      <c r="C991" s="71" t="s">
        <v>2886</v>
      </c>
      <c r="D991" s="117" t="n">
        <v>0.161290323</v>
      </c>
      <c r="E991" s="117" t="n">
        <v>0.017142857</v>
      </c>
      <c r="F991" s="117" t="n">
        <v>9.408602151</v>
      </c>
      <c r="G991" s="71" t="n">
        <v>47</v>
      </c>
      <c r="H991" s="71" t="s">
        <v>4169</v>
      </c>
      <c r="I991" s="71" t="s">
        <v>4170</v>
      </c>
      <c r="J991" s="71" t="s">
        <v>4171</v>
      </c>
      <c r="K991" s="122" t="s">
        <v>4172</v>
      </c>
    </row>
    <row r="992" customFormat="false" ht="13.2" hidden="false" customHeight="false" outlineLevel="0" collapsed="false">
      <c r="A992" s="71" t="s">
        <v>2013</v>
      </c>
      <c r="B992" s="71" t="n">
        <v>121745</v>
      </c>
      <c r="C992" s="71" t="s">
        <v>4173</v>
      </c>
      <c r="D992" s="117" t="n">
        <v>0.02238806</v>
      </c>
      <c r="E992" s="117" t="n">
        <v>0.381294964</v>
      </c>
      <c r="F992" s="117" t="n">
        <v>17.03117506</v>
      </c>
      <c r="G992" s="71" t="n">
        <v>47</v>
      </c>
      <c r="H992" s="71" t="s">
        <v>4174</v>
      </c>
      <c r="I992" s="71" t="s">
        <v>2052</v>
      </c>
      <c r="J992" s="71" t="s">
        <v>2052</v>
      </c>
      <c r="K992" s="122" t="s">
        <v>2052</v>
      </c>
    </row>
    <row r="993" customFormat="false" ht="13.2" hidden="false" customHeight="false" outlineLevel="0" collapsed="false">
      <c r="A993" s="71" t="s">
        <v>736</v>
      </c>
      <c r="B993" s="71" t="n">
        <v>31635479</v>
      </c>
      <c r="C993" s="71" t="s">
        <v>3589</v>
      </c>
      <c r="D993" s="117" t="n">
        <v>0.213043478</v>
      </c>
      <c r="E993" s="117" t="n">
        <v>0.015873016</v>
      </c>
      <c r="F993" s="117" t="n">
        <v>13.42173913</v>
      </c>
      <c r="G993" s="71" t="n">
        <v>47</v>
      </c>
      <c r="H993" s="71" t="s">
        <v>4175</v>
      </c>
      <c r="I993" s="71" t="s">
        <v>2052</v>
      </c>
      <c r="J993" s="71" t="s">
        <v>2052</v>
      </c>
      <c r="K993" s="122" t="s">
        <v>2052</v>
      </c>
    </row>
    <row r="994" customFormat="false" ht="13.2" hidden="false" customHeight="false" outlineLevel="0" collapsed="false">
      <c r="A994" s="71" t="s">
        <v>2013</v>
      </c>
      <c r="B994" s="71" t="n">
        <v>25540031</v>
      </c>
      <c r="C994" s="71" t="s">
        <v>4176</v>
      </c>
      <c r="D994" s="117" t="n">
        <v>0.201716738</v>
      </c>
      <c r="E994" s="117" t="n">
        <v>0.008403361</v>
      </c>
      <c r="F994" s="117" t="n">
        <v>24.00429185</v>
      </c>
      <c r="G994" s="71" t="n">
        <v>46</v>
      </c>
      <c r="H994" s="71" t="s">
        <v>4177</v>
      </c>
      <c r="I994" s="71" t="s">
        <v>2052</v>
      </c>
      <c r="J994" s="71" t="s">
        <v>2052</v>
      </c>
      <c r="K994" s="122" t="s">
        <v>2052</v>
      </c>
    </row>
    <row r="995" customFormat="false" ht="13.2" hidden="false" customHeight="false" outlineLevel="0" collapsed="false">
      <c r="A995" s="71" t="s">
        <v>2013</v>
      </c>
      <c r="B995" s="71" t="n">
        <v>5488598</v>
      </c>
      <c r="C995" s="71" t="s">
        <v>2509</v>
      </c>
      <c r="D995" s="117" t="n">
        <v>0.203187251</v>
      </c>
      <c r="E995" s="117" t="n">
        <v>0.030487805</v>
      </c>
      <c r="F995" s="117" t="n">
        <v>6.664541833</v>
      </c>
      <c r="G995" s="71" t="n">
        <v>46</v>
      </c>
      <c r="H995" s="71" t="s">
        <v>4178</v>
      </c>
      <c r="I995" s="71" t="s">
        <v>2052</v>
      </c>
      <c r="J995" s="71" t="s">
        <v>2052</v>
      </c>
      <c r="K995" s="122" t="s">
        <v>2052</v>
      </c>
    </row>
    <row r="996" customFormat="false" ht="13.2" hidden="false" customHeight="false" outlineLevel="0" collapsed="false">
      <c r="A996" s="71" t="s">
        <v>740</v>
      </c>
      <c r="B996" s="71" t="n">
        <v>22680006</v>
      </c>
      <c r="C996" s="71" t="s">
        <v>4112</v>
      </c>
      <c r="D996" s="117" t="n">
        <v>0.183453237</v>
      </c>
      <c r="E996" s="117" t="n">
        <v>0.032467532</v>
      </c>
      <c r="F996" s="117" t="n">
        <v>5.650359712</v>
      </c>
      <c r="G996" s="71" t="n">
        <v>46</v>
      </c>
      <c r="H996" s="71" t="s">
        <v>4179</v>
      </c>
      <c r="I996" s="71" t="s">
        <v>2052</v>
      </c>
      <c r="J996" s="71" t="s">
        <v>2052</v>
      </c>
      <c r="K996" s="122" t="s">
        <v>2052</v>
      </c>
    </row>
    <row r="997" customFormat="false" ht="13.2" hidden="false" customHeight="false" outlineLevel="0" collapsed="false">
      <c r="A997" s="71" t="s">
        <v>1997</v>
      </c>
      <c r="B997" s="71" t="n">
        <v>24087715</v>
      </c>
      <c r="C997" s="71" t="s">
        <v>2233</v>
      </c>
      <c r="D997" s="117" t="n">
        <v>0.077170418</v>
      </c>
      <c r="E997" s="117" t="n">
        <v>0.469798658</v>
      </c>
      <c r="F997" s="117" t="n">
        <v>6.087807606</v>
      </c>
      <c r="G997" s="71" t="n">
        <v>46</v>
      </c>
      <c r="H997" s="71" t="s">
        <v>4180</v>
      </c>
      <c r="I997" s="71" t="s">
        <v>4181</v>
      </c>
      <c r="J997" s="71" t="s">
        <v>4182</v>
      </c>
      <c r="K997" s="122" t="s">
        <v>3043</v>
      </c>
    </row>
    <row r="998" customFormat="false" ht="13.2" hidden="false" customHeight="false" outlineLevel="0" collapsed="false">
      <c r="A998" s="71" t="s">
        <v>1997</v>
      </c>
      <c r="B998" s="71" t="n">
        <v>25750076</v>
      </c>
      <c r="C998" s="71" t="s">
        <v>3077</v>
      </c>
      <c r="D998" s="117" t="n">
        <v>0.176923077</v>
      </c>
      <c r="E998" s="117" t="n">
        <v>0</v>
      </c>
      <c r="F998" s="117" t="n">
        <v>100</v>
      </c>
      <c r="G998" s="71" t="n">
        <v>46</v>
      </c>
      <c r="H998" s="71" t="s">
        <v>4183</v>
      </c>
      <c r="I998" s="71" t="s">
        <v>2052</v>
      </c>
      <c r="J998" s="71" t="s">
        <v>2052</v>
      </c>
      <c r="K998" s="122" t="s">
        <v>2052</v>
      </c>
    </row>
    <row r="999" customFormat="false" ht="13.2" hidden="false" customHeight="false" outlineLevel="0" collapsed="false">
      <c r="A999" s="71" t="s">
        <v>2049</v>
      </c>
      <c r="B999" s="71" t="n">
        <v>11249837</v>
      </c>
      <c r="C999" s="71" t="s">
        <v>2728</v>
      </c>
      <c r="D999" s="117" t="n">
        <v>0.116541353</v>
      </c>
      <c r="E999" s="117" t="n">
        <v>0.658119658</v>
      </c>
      <c r="F999" s="117" t="n">
        <v>5.64709126</v>
      </c>
      <c r="G999" s="71" t="n">
        <v>46</v>
      </c>
      <c r="H999" s="71" t="s">
        <v>4184</v>
      </c>
      <c r="I999" s="71" t="s">
        <v>4185</v>
      </c>
      <c r="J999" s="71" t="s">
        <v>2052</v>
      </c>
      <c r="K999" s="122" t="s">
        <v>2052</v>
      </c>
    </row>
    <row r="1000" customFormat="false" ht="13.2" hidden="false" customHeight="false" outlineLevel="0" collapsed="false">
      <c r="A1000" s="71" t="s">
        <v>2049</v>
      </c>
      <c r="B1000" s="71" t="n">
        <v>5526726</v>
      </c>
      <c r="C1000" s="71" t="s">
        <v>3450</v>
      </c>
      <c r="D1000" s="117" t="n">
        <v>0.180147059</v>
      </c>
      <c r="E1000" s="117" t="n">
        <v>0.026315789</v>
      </c>
      <c r="F1000" s="117" t="n">
        <v>6.845588235</v>
      </c>
      <c r="G1000" s="71" t="n">
        <v>46</v>
      </c>
      <c r="H1000" s="71" t="s">
        <v>4186</v>
      </c>
      <c r="I1000" s="71" t="s">
        <v>4187</v>
      </c>
      <c r="J1000" s="71" t="s">
        <v>4188</v>
      </c>
      <c r="K1000" s="122" t="s">
        <v>4189</v>
      </c>
    </row>
    <row r="1001" customFormat="false" ht="13.2" hidden="false" customHeight="false" outlineLevel="0" collapsed="false">
      <c r="A1001" s="71" t="s">
        <v>736</v>
      </c>
      <c r="B1001" s="71" t="n">
        <v>5016643</v>
      </c>
      <c r="C1001" s="71" t="s">
        <v>4190</v>
      </c>
      <c r="D1001" s="117" t="n">
        <v>0.162251656</v>
      </c>
      <c r="E1001" s="117" t="n">
        <v>0.023809524</v>
      </c>
      <c r="F1001" s="117" t="n">
        <v>6.814569536</v>
      </c>
      <c r="G1001" s="71" t="n">
        <v>46</v>
      </c>
      <c r="H1001" s="71" t="s">
        <v>4191</v>
      </c>
      <c r="I1001" s="71" t="s">
        <v>4192</v>
      </c>
      <c r="J1001" s="71" t="s">
        <v>4193</v>
      </c>
      <c r="K1001" s="122" t="s">
        <v>4194</v>
      </c>
    </row>
    <row r="1002" customFormat="false" ht="13.2" hidden="false" customHeight="false" outlineLevel="0" collapsed="false">
      <c r="A1002" s="71" t="s">
        <v>2063</v>
      </c>
      <c r="B1002" s="71" t="n">
        <v>15006410</v>
      </c>
      <c r="C1002" s="71" t="s">
        <v>4068</v>
      </c>
      <c r="D1002" s="117" t="n">
        <v>0.157190635</v>
      </c>
      <c r="E1002" s="117" t="n">
        <v>0.006060606</v>
      </c>
      <c r="F1002" s="117" t="n">
        <v>25.93645485</v>
      </c>
      <c r="G1002" s="71" t="n">
        <v>46</v>
      </c>
      <c r="H1002" s="71" t="s">
        <v>4195</v>
      </c>
      <c r="I1002" s="71" t="s">
        <v>4196</v>
      </c>
      <c r="J1002" s="71" t="s">
        <v>4197</v>
      </c>
      <c r="K1002" s="122" t="s">
        <v>4198</v>
      </c>
    </row>
    <row r="1003" customFormat="false" ht="13.2" hidden="false" customHeight="false" outlineLevel="0" collapsed="false">
      <c r="A1003" s="71" t="s">
        <v>740</v>
      </c>
      <c r="B1003" s="71" t="n">
        <v>19619294</v>
      </c>
      <c r="C1003" s="71" t="s">
        <v>4199</v>
      </c>
      <c r="D1003" s="117" t="n">
        <v>0.241706161</v>
      </c>
      <c r="E1003" s="117" t="n">
        <v>0.043165468</v>
      </c>
      <c r="F1003" s="117" t="n">
        <v>5.599526066</v>
      </c>
      <c r="G1003" s="71" t="n">
        <v>45</v>
      </c>
      <c r="H1003" s="71" t="s">
        <v>4200</v>
      </c>
      <c r="I1003" s="71" t="s">
        <v>2052</v>
      </c>
      <c r="J1003" s="71" t="s">
        <v>2052</v>
      </c>
      <c r="K1003" s="122" t="s">
        <v>2052</v>
      </c>
    </row>
    <row r="1004" customFormat="false" ht="13.2" hidden="false" customHeight="false" outlineLevel="0" collapsed="false">
      <c r="A1004" s="71" t="s">
        <v>740</v>
      </c>
      <c r="B1004" s="71" t="n">
        <v>22678034</v>
      </c>
      <c r="C1004" s="71" t="s">
        <v>3021</v>
      </c>
      <c r="D1004" s="117" t="n">
        <v>0.217948718</v>
      </c>
      <c r="E1004" s="117" t="n">
        <v>0.04137931</v>
      </c>
      <c r="F1004" s="117" t="n">
        <v>5.267094017</v>
      </c>
      <c r="G1004" s="71" t="n">
        <v>45</v>
      </c>
      <c r="H1004" s="71" t="s">
        <v>4201</v>
      </c>
      <c r="I1004" s="71" t="s">
        <v>2052</v>
      </c>
      <c r="J1004" s="71" t="s">
        <v>2052</v>
      </c>
      <c r="K1004" s="122" t="s">
        <v>2052</v>
      </c>
    </row>
    <row r="1005" customFormat="false" ht="13.2" hidden="false" customHeight="false" outlineLevel="0" collapsed="false">
      <c r="A1005" s="71" t="s">
        <v>738</v>
      </c>
      <c r="B1005" s="71" t="n">
        <v>20951192</v>
      </c>
      <c r="C1005" s="71" t="s">
        <v>4202</v>
      </c>
      <c r="D1005" s="117" t="n">
        <v>0.095940959</v>
      </c>
      <c r="E1005" s="117" t="n">
        <v>0.541984733</v>
      </c>
      <c r="F1005" s="117" t="n">
        <v>5.649148561</v>
      </c>
      <c r="G1005" s="71" t="n">
        <v>45</v>
      </c>
      <c r="H1005" s="71" t="s">
        <v>4203</v>
      </c>
      <c r="I1005" s="71" t="s">
        <v>2052</v>
      </c>
      <c r="J1005" s="71" t="s">
        <v>2052</v>
      </c>
      <c r="K1005" s="122" t="s">
        <v>2052</v>
      </c>
    </row>
    <row r="1006" customFormat="false" ht="13.2" hidden="false" customHeight="false" outlineLevel="0" collapsed="false">
      <c r="A1006" s="71" t="s">
        <v>2032</v>
      </c>
      <c r="B1006" s="71" t="n">
        <v>23223053</v>
      </c>
      <c r="C1006" s="71" t="s">
        <v>2360</v>
      </c>
      <c r="D1006" s="117" t="n">
        <v>0.0969163</v>
      </c>
      <c r="E1006" s="117" t="n">
        <v>0.531746032</v>
      </c>
      <c r="F1006" s="117" t="n">
        <v>5.486652237</v>
      </c>
      <c r="G1006" s="71" t="n">
        <v>45</v>
      </c>
      <c r="H1006" s="71" t="s">
        <v>4204</v>
      </c>
      <c r="I1006" s="71" t="s">
        <v>2052</v>
      </c>
      <c r="J1006" s="71" t="s">
        <v>2052</v>
      </c>
      <c r="K1006" s="122" t="s">
        <v>2052</v>
      </c>
    </row>
    <row r="1007" customFormat="false" ht="13.2" hidden="false" customHeight="false" outlineLevel="0" collapsed="false">
      <c r="A1007" s="71" t="s">
        <v>2049</v>
      </c>
      <c r="B1007" s="71" t="n">
        <v>19337376</v>
      </c>
      <c r="C1007" s="71" t="s">
        <v>4205</v>
      </c>
      <c r="D1007" s="117" t="n">
        <v>0.163194444</v>
      </c>
      <c r="E1007" s="117" t="n">
        <v>0.010810811</v>
      </c>
      <c r="F1007" s="117" t="n">
        <v>15.09548611</v>
      </c>
      <c r="G1007" s="71" t="n">
        <v>45</v>
      </c>
      <c r="H1007" s="71" t="s">
        <v>4206</v>
      </c>
      <c r="I1007" s="71" t="s">
        <v>2052</v>
      </c>
      <c r="J1007" s="71" t="s">
        <v>2052</v>
      </c>
      <c r="K1007" s="122" t="s">
        <v>2052</v>
      </c>
    </row>
    <row r="1008" customFormat="false" ht="13.2" hidden="false" customHeight="false" outlineLevel="0" collapsed="false">
      <c r="A1008" s="71" t="s">
        <v>2049</v>
      </c>
      <c r="B1008" s="71" t="n">
        <v>20209353</v>
      </c>
      <c r="C1008" s="71" t="s">
        <v>4207</v>
      </c>
      <c r="D1008" s="117" t="n">
        <v>0.085365854</v>
      </c>
      <c r="E1008" s="117" t="n">
        <v>0.5</v>
      </c>
      <c r="F1008" s="117" t="n">
        <v>5.857142857</v>
      </c>
      <c r="G1008" s="71" t="n">
        <v>45</v>
      </c>
      <c r="H1008" s="71" t="s">
        <v>4208</v>
      </c>
      <c r="I1008" s="71" t="s">
        <v>4209</v>
      </c>
      <c r="J1008" s="71" t="s">
        <v>4210</v>
      </c>
      <c r="K1008" s="122" t="s">
        <v>4211</v>
      </c>
    </row>
    <row r="1009" customFormat="false" ht="13.2" hidden="false" customHeight="false" outlineLevel="0" collapsed="false">
      <c r="A1009" s="71" t="s">
        <v>742</v>
      </c>
      <c r="B1009" s="71" t="n">
        <v>2059872</v>
      </c>
      <c r="C1009" s="71" t="s">
        <v>2020</v>
      </c>
      <c r="D1009" s="117" t="n">
        <v>0.079497908</v>
      </c>
      <c r="E1009" s="117" t="n">
        <v>0.470149254</v>
      </c>
      <c r="F1009" s="117" t="n">
        <v>5.913982718</v>
      </c>
      <c r="G1009" s="71" t="n">
        <v>44</v>
      </c>
      <c r="H1009" s="71" t="s">
        <v>4212</v>
      </c>
      <c r="I1009" s="71" t="s">
        <v>4213</v>
      </c>
      <c r="J1009" s="71" t="s">
        <v>4214</v>
      </c>
      <c r="K1009" s="122" t="s">
        <v>2916</v>
      </c>
    </row>
    <row r="1010" customFormat="false" ht="13.2" hidden="false" customHeight="false" outlineLevel="0" collapsed="false">
      <c r="A1010" s="71" t="s">
        <v>2013</v>
      </c>
      <c r="B1010" s="71" t="n">
        <v>12104721</v>
      </c>
      <c r="C1010" s="71" t="s">
        <v>4215</v>
      </c>
      <c r="D1010" s="117" t="n">
        <v>0.116465863</v>
      </c>
      <c r="E1010" s="117" t="n">
        <v>0.623931624</v>
      </c>
      <c r="F1010" s="117" t="n">
        <v>5.357206012</v>
      </c>
      <c r="G1010" s="71" t="n">
        <v>44</v>
      </c>
      <c r="H1010" s="71" t="s">
        <v>4216</v>
      </c>
      <c r="I1010" s="71" t="s">
        <v>2052</v>
      </c>
      <c r="J1010" s="71" t="s">
        <v>2052</v>
      </c>
      <c r="K1010" s="122" t="s">
        <v>2052</v>
      </c>
    </row>
    <row r="1011" customFormat="false" ht="13.2" hidden="false" customHeight="false" outlineLevel="0" collapsed="false">
      <c r="A1011" s="71" t="s">
        <v>740</v>
      </c>
      <c r="B1011" s="71" t="n">
        <v>20137319</v>
      </c>
      <c r="C1011" s="71" t="s">
        <v>3216</v>
      </c>
      <c r="D1011" s="117" t="n">
        <v>0.160583942</v>
      </c>
      <c r="E1011" s="117" t="n">
        <v>0</v>
      </c>
      <c r="F1011" s="117" t="n">
        <v>100</v>
      </c>
      <c r="G1011" s="71" t="n">
        <v>44</v>
      </c>
      <c r="H1011" s="71" t="s">
        <v>4217</v>
      </c>
      <c r="I1011" s="71" t="s">
        <v>2052</v>
      </c>
      <c r="J1011" s="71" t="s">
        <v>2052</v>
      </c>
      <c r="K1011" s="122" t="s">
        <v>2052</v>
      </c>
    </row>
    <row r="1012" customFormat="false" ht="13.2" hidden="false" customHeight="false" outlineLevel="0" collapsed="false">
      <c r="A1012" s="71" t="s">
        <v>2032</v>
      </c>
      <c r="B1012" s="71" t="n">
        <v>10190316</v>
      </c>
      <c r="C1012" s="71" t="s">
        <v>3619</v>
      </c>
      <c r="D1012" s="117" t="n">
        <v>0.193415638</v>
      </c>
      <c r="E1012" s="117" t="n">
        <v>0.02173913</v>
      </c>
      <c r="F1012" s="117" t="n">
        <v>8.897119342</v>
      </c>
      <c r="G1012" s="71" t="n">
        <v>44</v>
      </c>
      <c r="H1012" s="71" t="s">
        <v>4218</v>
      </c>
      <c r="I1012" s="71" t="s">
        <v>4219</v>
      </c>
      <c r="J1012" s="71" t="s">
        <v>4220</v>
      </c>
      <c r="K1012" s="122" t="s">
        <v>4221</v>
      </c>
    </row>
    <row r="1013" customFormat="false" ht="13.2" hidden="false" customHeight="false" outlineLevel="0" collapsed="false">
      <c r="A1013" s="71" t="s">
        <v>2032</v>
      </c>
      <c r="B1013" s="71" t="n">
        <v>26130398</v>
      </c>
      <c r="C1013" s="71" t="s">
        <v>3870</v>
      </c>
      <c r="D1013" s="117" t="n">
        <v>0.16988417</v>
      </c>
      <c r="E1013" s="117" t="n">
        <v>0</v>
      </c>
      <c r="F1013" s="117" t="n">
        <v>100</v>
      </c>
      <c r="G1013" s="71" t="n">
        <v>44</v>
      </c>
      <c r="H1013" s="71" t="s">
        <v>4222</v>
      </c>
      <c r="I1013" s="71" t="s">
        <v>4223</v>
      </c>
      <c r="J1013" s="71" t="s">
        <v>4224</v>
      </c>
      <c r="K1013" s="122" t="s">
        <v>2867</v>
      </c>
    </row>
    <row r="1014" customFormat="false" ht="13.2" hidden="false" customHeight="false" outlineLevel="0" collapsed="false">
      <c r="A1014" s="71" t="s">
        <v>1997</v>
      </c>
      <c r="B1014" s="71" t="n">
        <v>15659963</v>
      </c>
      <c r="C1014" s="71" t="s">
        <v>4225</v>
      </c>
      <c r="D1014" s="117" t="n">
        <v>0.073275862</v>
      </c>
      <c r="E1014" s="117" t="n">
        <v>0.458646617</v>
      </c>
      <c r="F1014" s="117" t="n">
        <v>6.259177355</v>
      </c>
      <c r="G1014" s="71" t="n">
        <v>44</v>
      </c>
      <c r="H1014" s="71" t="s">
        <v>4226</v>
      </c>
      <c r="I1014" s="71" t="s">
        <v>2052</v>
      </c>
      <c r="J1014" s="71" t="s">
        <v>2052</v>
      </c>
      <c r="K1014" s="122" t="s">
        <v>2052</v>
      </c>
    </row>
    <row r="1015" customFormat="false" ht="13.2" hidden="false" customHeight="false" outlineLevel="0" collapsed="false">
      <c r="A1015" s="71" t="s">
        <v>1997</v>
      </c>
      <c r="B1015" s="71" t="n">
        <v>17463430</v>
      </c>
      <c r="C1015" s="71" t="s">
        <v>2544</v>
      </c>
      <c r="D1015" s="117" t="n">
        <v>0.161870504</v>
      </c>
      <c r="E1015" s="117" t="n">
        <v>0.005617978</v>
      </c>
      <c r="F1015" s="117" t="n">
        <v>28.81294964</v>
      </c>
      <c r="G1015" s="71" t="n">
        <v>44</v>
      </c>
      <c r="H1015" s="71" t="s">
        <v>4227</v>
      </c>
      <c r="I1015" s="71" t="s">
        <v>2052</v>
      </c>
      <c r="J1015" s="71" t="s">
        <v>2052</v>
      </c>
      <c r="K1015" s="122" t="s">
        <v>2052</v>
      </c>
    </row>
    <row r="1016" customFormat="false" ht="13.2" hidden="false" customHeight="false" outlineLevel="0" collapsed="false">
      <c r="A1016" s="71" t="s">
        <v>1997</v>
      </c>
      <c r="B1016" s="71" t="n">
        <v>5350290</v>
      </c>
      <c r="C1016" s="71" t="s">
        <v>2332</v>
      </c>
      <c r="D1016" s="117" t="n">
        <v>0.175182482</v>
      </c>
      <c r="E1016" s="117" t="n">
        <v>0.026143791</v>
      </c>
      <c r="F1016" s="117" t="n">
        <v>6.700729927</v>
      </c>
      <c r="G1016" s="71" t="n">
        <v>44</v>
      </c>
      <c r="H1016" s="71" t="s">
        <v>4228</v>
      </c>
      <c r="I1016" s="71" t="s">
        <v>2052</v>
      </c>
      <c r="J1016" s="71" t="s">
        <v>2052</v>
      </c>
      <c r="K1016" s="122" t="s">
        <v>2052</v>
      </c>
    </row>
    <row r="1017" customFormat="false" ht="13.2" hidden="false" customHeight="false" outlineLevel="0" collapsed="false">
      <c r="A1017" s="71" t="s">
        <v>2049</v>
      </c>
      <c r="B1017" s="71" t="n">
        <v>5171310</v>
      </c>
      <c r="C1017" s="71" t="s">
        <v>2427</v>
      </c>
      <c r="D1017" s="117" t="n">
        <v>0.185185185</v>
      </c>
      <c r="E1017" s="117" t="n">
        <v>0.007246377</v>
      </c>
      <c r="F1017" s="117" t="n">
        <v>25.55555556</v>
      </c>
      <c r="G1017" s="71" t="n">
        <v>44</v>
      </c>
      <c r="H1017" s="71" t="s">
        <v>4229</v>
      </c>
      <c r="I1017" s="71" t="s">
        <v>4230</v>
      </c>
      <c r="J1017" s="71" t="s">
        <v>4231</v>
      </c>
      <c r="K1017" s="122" t="s">
        <v>2986</v>
      </c>
    </row>
    <row r="1018" customFormat="false" ht="13.2" hidden="false" customHeight="false" outlineLevel="0" collapsed="false">
      <c r="A1018" s="71" t="s">
        <v>742</v>
      </c>
      <c r="B1018" s="71" t="n">
        <v>27865498</v>
      </c>
      <c r="C1018" s="71" t="s">
        <v>4232</v>
      </c>
      <c r="D1018" s="117" t="n">
        <v>0.080267559</v>
      </c>
      <c r="E1018" s="117" t="n">
        <v>0.56302521</v>
      </c>
      <c r="F1018" s="117" t="n">
        <v>7.014355742</v>
      </c>
      <c r="G1018" s="71" t="n">
        <v>43</v>
      </c>
      <c r="H1018" s="71" t="s">
        <v>4233</v>
      </c>
      <c r="I1018" s="71" t="s">
        <v>4234</v>
      </c>
      <c r="J1018" s="71" t="s">
        <v>4235</v>
      </c>
      <c r="K1018" s="122" t="s">
        <v>4236</v>
      </c>
    </row>
    <row r="1019" customFormat="false" ht="13.2" hidden="false" customHeight="false" outlineLevel="0" collapsed="false">
      <c r="A1019" s="71" t="s">
        <v>740</v>
      </c>
      <c r="B1019" s="71" t="n">
        <v>36537007</v>
      </c>
      <c r="C1019" s="71" t="s">
        <v>4237</v>
      </c>
      <c r="D1019" s="117" t="n">
        <v>0.146258503</v>
      </c>
      <c r="E1019" s="117" t="n">
        <v>0</v>
      </c>
      <c r="F1019" s="117" t="n">
        <v>100</v>
      </c>
      <c r="G1019" s="71" t="n">
        <v>43</v>
      </c>
      <c r="H1019" s="71" t="s">
        <v>4238</v>
      </c>
      <c r="I1019" s="71" t="s">
        <v>4239</v>
      </c>
      <c r="J1019" s="71" t="s">
        <v>2052</v>
      </c>
      <c r="K1019" s="122" t="s">
        <v>2052</v>
      </c>
    </row>
    <row r="1020" customFormat="false" ht="13.2" hidden="false" customHeight="false" outlineLevel="0" collapsed="false">
      <c r="A1020" s="71" t="s">
        <v>2049</v>
      </c>
      <c r="B1020" s="71" t="n">
        <v>17797240</v>
      </c>
      <c r="C1020" s="71" t="s">
        <v>4240</v>
      </c>
      <c r="D1020" s="117" t="n">
        <v>0.215859031</v>
      </c>
      <c r="E1020" s="117" t="n">
        <v>0.039735099</v>
      </c>
      <c r="F1020" s="117" t="n">
        <v>5.432452276</v>
      </c>
      <c r="G1020" s="71" t="n">
        <v>43</v>
      </c>
      <c r="H1020" s="71" t="s">
        <v>4241</v>
      </c>
      <c r="I1020" s="71" t="s">
        <v>2052</v>
      </c>
      <c r="J1020" s="71" t="s">
        <v>2052</v>
      </c>
      <c r="K1020" s="122" t="s">
        <v>2052</v>
      </c>
    </row>
    <row r="1021" customFormat="false" ht="13.2" hidden="false" customHeight="false" outlineLevel="0" collapsed="false">
      <c r="A1021" s="71" t="s">
        <v>736</v>
      </c>
      <c r="B1021" s="71" t="n">
        <v>35657190</v>
      </c>
      <c r="C1021" s="71" t="s">
        <v>4242</v>
      </c>
      <c r="D1021" s="117" t="n">
        <v>0.037974684</v>
      </c>
      <c r="E1021" s="117" t="n">
        <v>0.341614907</v>
      </c>
      <c r="F1021" s="117" t="n">
        <v>8.995859213</v>
      </c>
      <c r="G1021" s="71" t="n">
        <v>43</v>
      </c>
      <c r="H1021" s="71" t="s">
        <v>4243</v>
      </c>
      <c r="I1021" s="71" t="s">
        <v>2052</v>
      </c>
      <c r="J1021" s="71" t="s">
        <v>2052</v>
      </c>
      <c r="K1021" s="122" t="s">
        <v>2052</v>
      </c>
    </row>
    <row r="1022" customFormat="false" ht="13.2" hidden="false" customHeight="false" outlineLevel="0" collapsed="false">
      <c r="A1022" s="71" t="s">
        <v>736</v>
      </c>
      <c r="B1022" s="71" t="n">
        <v>30445149</v>
      </c>
      <c r="C1022" s="71" t="s">
        <v>4244</v>
      </c>
      <c r="D1022" s="117" t="n">
        <v>0.194690265</v>
      </c>
      <c r="E1022" s="117" t="n">
        <v>0.013513514</v>
      </c>
      <c r="F1022" s="117" t="n">
        <v>14.40707965</v>
      </c>
      <c r="G1022" s="71" t="n">
        <v>42</v>
      </c>
      <c r="H1022" s="71" t="s">
        <v>4245</v>
      </c>
      <c r="I1022" s="71" t="s">
        <v>2052</v>
      </c>
      <c r="J1022" s="71" t="s">
        <v>2052</v>
      </c>
      <c r="K1022" s="122" t="s">
        <v>2052</v>
      </c>
    </row>
    <row r="1023" customFormat="false" ht="13.2" hidden="false" customHeight="false" outlineLevel="0" collapsed="false">
      <c r="A1023" s="71" t="s">
        <v>736</v>
      </c>
      <c r="B1023" s="71" t="n">
        <v>7881394</v>
      </c>
      <c r="C1023" s="71" t="s">
        <v>3045</v>
      </c>
      <c r="D1023" s="117" t="n">
        <v>0.149006623</v>
      </c>
      <c r="E1023" s="117" t="n">
        <v>0.01744186</v>
      </c>
      <c r="F1023" s="117" t="n">
        <v>8.543046358</v>
      </c>
      <c r="G1023" s="71" t="n">
        <v>42</v>
      </c>
      <c r="H1023" s="71" t="s">
        <v>4246</v>
      </c>
      <c r="I1023" s="71" t="s">
        <v>2052</v>
      </c>
      <c r="J1023" s="71" t="s">
        <v>2052</v>
      </c>
      <c r="K1023" s="122" t="s">
        <v>2052</v>
      </c>
    </row>
    <row r="1024" customFormat="false" ht="13.2" hidden="false" customHeight="false" outlineLevel="0" collapsed="false">
      <c r="A1024" s="71" t="s">
        <v>740</v>
      </c>
      <c r="B1024" s="71" t="n">
        <v>4902693</v>
      </c>
      <c r="C1024" s="71" t="s">
        <v>4247</v>
      </c>
      <c r="D1024" s="117" t="n">
        <v>0.142372881</v>
      </c>
      <c r="E1024" s="117" t="n">
        <v>0.005813953</v>
      </c>
      <c r="F1024" s="117" t="n">
        <v>24.48813559</v>
      </c>
      <c r="G1024" s="71" t="n">
        <v>41</v>
      </c>
      <c r="H1024" s="71" t="s">
        <v>4248</v>
      </c>
      <c r="I1024" s="71" t="s">
        <v>2052</v>
      </c>
      <c r="J1024" s="71" t="s">
        <v>2052</v>
      </c>
      <c r="K1024" s="122" t="s">
        <v>2052</v>
      </c>
    </row>
    <row r="1025" customFormat="false" ht="13.2" hidden="false" customHeight="false" outlineLevel="0" collapsed="false">
      <c r="A1025" s="71" t="s">
        <v>2032</v>
      </c>
      <c r="B1025" s="71" t="n">
        <v>6023904</v>
      </c>
      <c r="C1025" s="71" t="s">
        <v>2066</v>
      </c>
      <c r="D1025" s="117" t="n">
        <v>0.204444444</v>
      </c>
      <c r="E1025" s="117" t="n">
        <v>0.035714286</v>
      </c>
      <c r="F1025" s="117" t="n">
        <v>5.724444444</v>
      </c>
      <c r="G1025" s="71" t="n">
        <v>41</v>
      </c>
      <c r="H1025" s="71" t="s">
        <v>4249</v>
      </c>
      <c r="I1025" s="71" t="s">
        <v>2052</v>
      </c>
      <c r="J1025" s="71" t="s">
        <v>2052</v>
      </c>
      <c r="K1025" s="122" t="s">
        <v>2052</v>
      </c>
    </row>
    <row r="1026" customFormat="false" ht="13.2" hidden="false" customHeight="false" outlineLevel="0" collapsed="false">
      <c r="A1026" s="71" t="s">
        <v>1997</v>
      </c>
      <c r="B1026" s="71" t="n">
        <v>23123379</v>
      </c>
      <c r="C1026" s="71" t="s">
        <v>3995</v>
      </c>
      <c r="D1026" s="117" t="n">
        <v>0.149466192</v>
      </c>
      <c r="E1026" s="117" t="n">
        <v>0.006060606</v>
      </c>
      <c r="F1026" s="117" t="n">
        <v>24.66192171</v>
      </c>
      <c r="G1026" s="71" t="n">
        <v>41</v>
      </c>
      <c r="H1026" s="71" t="s">
        <v>4250</v>
      </c>
      <c r="I1026" s="71" t="s">
        <v>2052</v>
      </c>
      <c r="J1026" s="71" t="s">
        <v>2052</v>
      </c>
      <c r="K1026" s="122" t="s">
        <v>2052</v>
      </c>
    </row>
    <row r="1027" customFormat="false" ht="13.2" hidden="false" customHeight="false" outlineLevel="0" collapsed="false">
      <c r="A1027" s="71" t="s">
        <v>2049</v>
      </c>
      <c r="B1027" s="71" t="n">
        <v>11055442</v>
      </c>
      <c r="C1027" s="71" t="s">
        <v>4251</v>
      </c>
      <c r="D1027" s="117" t="n">
        <v>0.069565217</v>
      </c>
      <c r="E1027" s="117" t="n">
        <v>0.395833333</v>
      </c>
      <c r="F1027" s="117" t="n">
        <v>5.690104167</v>
      </c>
      <c r="G1027" s="71" t="n">
        <v>41</v>
      </c>
      <c r="H1027" s="71" t="s">
        <v>4252</v>
      </c>
      <c r="I1027" s="71" t="s">
        <v>2052</v>
      </c>
      <c r="J1027" s="71" t="s">
        <v>2052</v>
      </c>
      <c r="K1027" s="122" t="s">
        <v>2052</v>
      </c>
    </row>
    <row r="1028" customFormat="false" ht="13.2" hidden="false" customHeight="false" outlineLevel="0" collapsed="false">
      <c r="A1028" s="71" t="s">
        <v>738</v>
      </c>
      <c r="B1028" s="71" t="n">
        <v>2628029</v>
      </c>
      <c r="C1028" s="71" t="s">
        <v>4253</v>
      </c>
      <c r="D1028" s="117" t="n">
        <v>0.199074074</v>
      </c>
      <c r="E1028" s="117" t="n">
        <v>0.01910828</v>
      </c>
      <c r="F1028" s="117" t="n">
        <v>10.41820988</v>
      </c>
      <c r="G1028" s="71" t="n">
        <v>40</v>
      </c>
      <c r="H1028" s="71" t="s">
        <v>4254</v>
      </c>
      <c r="I1028" s="71" t="s">
        <v>4255</v>
      </c>
      <c r="J1028" s="71" t="s">
        <v>2052</v>
      </c>
      <c r="K1028" s="122" t="s">
        <v>2052</v>
      </c>
    </row>
    <row r="1029" customFormat="false" ht="13.2" hidden="false" customHeight="false" outlineLevel="0" collapsed="false">
      <c r="A1029" s="71" t="s">
        <v>2032</v>
      </c>
      <c r="B1029" s="71" t="n">
        <v>16957939</v>
      </c>
      <c r="C1029" s="71" t="s">
        <v>4256</v>
      </c>
      <c r="D1029" s="117" t="n">
        <v>0.132911392</v>
      </c>
      <c r="E1029" s="117" t="n">
        <v>0.010695187</v>
      </c>
      <c r="F1029" s="117" t="n">
        <v>12.42721519</v>
      </c>
      <c r="G1029" s="71" t="n">
        <v>40</v>
      </c>
      <c r="H1029" s="71" t="s">
        <v>4257</v>
      </c>
      <c r="I1029" s="71" t="s">
        <v>4258</v>
      </c>
      <c r="J1029" s="71" t="s">
        <v>4259</v>
      </c>
      <c r="K1029" s="122" t="s">
        <v>4260</v>
      </c>
    </row>
    <row r="1030" customFormat="false" ht="13.2" hidden="false" customHeight="false" outlineLevel="0" collapsed="false">
      <c r="A1030" s="71" t="s">
        <v>1997</v>
      </c>
      <c r="B1030" s="71" t="n">
        <v>22161748</v>
      </c>
      <c r="C1030" s="71" t="s">
        <v>4261</v>
      </c>
      <c r="D1030" s="117" t="n">
        <v>0.132013201</v>
      </c>
      <c r="E1030" s="117" t="n">
        <v>0.005649718</v>
      </c>
      <c r="F1030" s="117" t="n">
        <v>23.36633663</v>
      </c>
      <c r="G1030" s="71" t="n">
        <v>39</v>
      </c>
      <c r="H1030" s="71" t="s">
        <v>4262</v>
      </c>
      <c r="I1030" s="71" t="s">
        <v>2052</v>
      </c>
      <c r="J1030" s="71" t="s">
        <v>2052</v>
      </c>
      <c r="K1030" s="122" t="s">
        <v>2052</v>
      </c>
    </row>
    <row r="1031" customFormat="false" ht="13.2" hidden="false" customHeight="false" outlineLevel="0" collapsed="false">
      <c r="A1031" s="71" t="s">
        <v>2049</v>
      </c>
      <c r="B1031" s="71" t="n">
        <v>3018213</v>
      </c>
      <c r="C1031" s="71" t="s">
        <v>4263</v>
      </c>
      <c r="D1031" s="117" t="n">
        <v>0.134796238</v>
      </c>
      <c r="E1031" s="117" t="n">
        <v>0.021621622</v>
      </c>
      <c r="F1031" s="117" t="n">
        <v>6.234326019</v>
      </c>
      <c r="G1031" s="71" t="n">
        <v>39</v>
      </c>
      <c r="H1031" s="71" t="s">
        <v>4264</v>
      </c>
      <c r="I1031" s="71" t="s">
        <v>2052</v>
      </c>
      <c r="J1031" s="71" t="s">
        <v>2052</v>
      </c>
      <c r="K1031" s="122" t="s">
        <v>2052</v>
      </c>
    </row>
    <row r="1032" customFormat="false" ht="13.2" hidden="false" customHeight="false" outlineLevel="0" collapsed="false">
      <c r="A1032" s="71" t="s">
        <v>742</v>
      </c>
      <c r="B1032" s="71" t="n">
        <v>25229286</v>
      </c>
      <c r="C1032" s="71" t="s">
        <v>4265</v>
      </c>
      <c r="D1032" s="117" t="n">
        <v>0.169491525</v>
      </c>
      <c r="E1032" s="117" t="n">
        <v>0.014184397</v>
      </c>
      <c r="F1032" s="117" t="n">
        <v>11.94915254</v>
      </c>
      <c r="G1032" s="71" t="n">
        <v>38</v>
      </c>
      <c r="H1032" s="71" t="s">
        <v>4266</v>
      </c>
      <c r="I1032" s="71" t="s">
        <v>2052</v>
      </c>
      <c r="J1032" s="71" t="s">
        <v>2052</v>
      </c>
      <c r="K1032" s="122" t="s">
        <v>2052</v>
      </c>
    </row>
    <row r="1033" customFormat="false" ht="13.2" hidden="false" customHeight="false" outlineLevel="0" collapsed="false">
      <c r="A1033" s="71" t="s">
        <v>740</v>
      </c>
      <c r="B1033" s="71" t="n">
        <v>14434318</v>
      </c>
      <c r="C1033" s="71" t="s">
        <v>4267</v>
      </c>
      <c r="D1033" s="117" t="n">
        <v>0.06097561</v>
      </c>
      <c r="E1033" s="117" t="n">
        <v>0.366197183</v>
      </c>
      <c r="F1033" s="117" t="n">
        <v>6.005633803</v>
      </c>
      <c r="G1033" s="71" t="n">
        <v>37</v>
      </c>
      <c r="H1033" s="71" t="s">
        <v>4268</v>
      </c>
      <c r="I1033" s="71" t="s">
        <v>2052</v>
      </c>
      <c r="J1033" s="71" t="s">
        <v>2052</v>
      </c>
      <c r="K1033" s="122" t="s">
        <v>2052</v>
      </c>
    </row>
    <row r="1034" customFormat="false" ht="13.2" hidden="false" customHeight="false" outlineLevel="0" collapsed="false">
      <c r="A1034" s="71" t="s">
        <v>740</v>
      </c>
      <c r="B1034" s="71" t="n">
        <v>15576196</v>
      </c>
      <c r="C1034" s="71" t="s">
        <v>2780</v>
      </c>
      <c r="D1034" s="117" t="n">
        <v>0.125827815</v>
      </c>
      <c r="E1034" s="117" t="n">
        <v>0.006410256</v>
      </c>
      <c r="F1034" s="117" t="n">
        <v>19.62913907</v>
      </c>
      <c r="G1034" s="71" t="n">
        <v>37</v>
      </c>
      <c r="H1034" s="71" t="s">
        <v>4269</v>
      </c>
      <c r="I1034" s="71" t="s">
        <v>4270</v>
      </c>
      <c r="J1034" s="71" t="s">
        <v>4271</v>
      </c>
      <c r="K1034" s="122" t="s">
        <v>4272</v>
      </c>
    </row>
    <row r="1035" customFormat="false" ht="13.2" hidden="false" customHeight="false" outlineLevel="0" collapsed="false">
      <c r="A1035" s="71" t="s">
        <v>1997</v>
      </c>
      <c r="B1035" s="71" t="n">
        <v>22149678</v>
      </c>
      <c r="C1035" s="71" t="s">
        <v>4273</v>
      </c>
      <c r="D1035" s="117" t="n">
        <v>0.122580645</v>
      </c>
      <c r="E1035" s="117" t="n">
        <v>0.005405405</v>
      </c>
      <c r="F1035" s="117" t="n">
        <v>22.67741935</v>
      </c>
      <c r="G1035" s="71" t="n">
        <v>37</v>
      </c>
      <c r="H1035" s="71" t="s">
        <v>4274</v>
      </c>
      <c r="I1035" s="71" t="s">
        <v>2052</v>
      </c>
      <c r="J1035" s="71" t="s">
        <v>2052</v>
      </c>
      <c r="K1035" s="122" t="s">
        <v>2052</v>
      </c>
    </row>
    <row r="1036" customFormat="false" ht="13.2" hidden="false" customHeight="false" outlineLevel="0" collapsed="false">
      <c r="A1036" s="71" t="s">
        <v>2049</v>
      </c>
      <c r="B1036" s="71" t="n">
        <v>11251202</v>
      </c>
      <c r="C1036" s="71" t="s">
        <v>4275</v>
      </c>
      <c r="D1036" s="117" t="n">
        <v>0.107936508</v>
      </c>
      <c r="E1036" s="117" t="n">
        <v>0.63963964</v>
      </c>
      <c r="F1036" s="117" t="n">
        <v>5.926073132</v>
      </c>
      <c r="G1036" s="71" t="n">
        <v>37</v>
      </c>
      <c r="H1036" s="71" t="s">
        <v>4276</v>
      </c>
      <c r="I1036" s="71" t="s">
        <v>2052</v>
      </c>
      <c r="J1036" s="71" t="s">
        <v>2052</v>
      </c>
      <c r="K1036" s="122" t="s">
        <v>2052</v>
      </c>
    </row>
    <row r="1037" customFormat="false" ht="13.2" hidden="false" customHeight="false" outlineLevel="0" collapsed="false">
      <c r="A1037" s="71" t="s">
        <v>740</v>
      </c>
      <c r="B1037" s="71" t="n">
        <v>13583896</v>
      </c>
      <c r="C1037" s="71" t="s">
        <v>4277</v>
      </c>
      <c r="D1037" s="117" t="n">
        <v>0.138888889</v>
      </c>
      <c r="E1037" s="117" t="n">
        <v>0.024096386</v>
      </c>
      <c r="F1037" s="117" t="n">
        <v>5.763888889</v>
      </c>
      <c r="G1037" s="71" t="n">
        <v>36</v>
      </c>
      <c r="H1037" s="71" t="s">
        <v>4278</v>
      </c>
      <c r="I1037" s="71" t="s">
        <v>4279</v>
      </c>
      <c r="J1037" s="71" t="s">
        <v>2052</v>
      </c>
      <c r="K1037" s="122" t="s">
        <v>2052</v>
      </c>
    </row>
    <row r="1038" customFormat="false" ht="13.2" hidden="false" customHeight="false" outlineLevel="0" collapsed="false">
      <c r="A1038" s="71" t="s">
        <v>745</v>
      </c>
      <c r="B1038" s="71" t="n">
        <v>18070849</v>
      </c>
      <c r="C1038" s="71" t="s">
        <v>4280</v>
      </c>
      <c r="D1038" s="117" t="n">
        <v>0.133828996</v>
      </c>
      <c r="E1038" s="117" t="n">
        <v>0</v>
      </c>
      <c r="F1038" s="117" t="n">
        <v>100</v>
      </c>
      <c r="G1038" s="71" t="n">
        <v>36</v>
      </c>
      <c r="H1038" s="71" t="s">
        <v>4281</v>
      </c>
      <c r="I1038" s="71" t="s">
        <v>2052</v>
      </c>
      <c r="J1038" s="71" t="s">
        <v>2052</v>
      </c>
      <c r="K1038" s="122" t="s">
        <v>2052</v>
      </c>
    </row>
    <row r="1039" customFormat="false" ht="13.2" hidden="false" customHeight="false" outlineLevel="0" collapsed="false">
      <c r="A1039" s="71" t="s">
        <v>2049</v>
      </c>
      <c r="B1039" s="71" t="n">
        <v>6953274</v>
      </c>
      <c r="C1039" s="71" t="s">
        <v>4282</v>
      </c>
      <c r="D1039" s="117" t="n">
        <v>0.171296296</v>
      </c>
      <c r="E1039" s="117" t="n">
        <v>0.007092199</v>
      </c>
      <c r="F1039" s="117" t="n">
        <v>24.15277778</v>
      </c>
      <c r="G1039" s="71" t="n">
        <v>36</v>
      </c>
      <c r="H1039" s="71" t="s">
        <v>4283</v>
      </c>
      <c r="I1039" s="71" t="s">
        <v>2052</v>
      </c>
      <c r="J1039" s="71" t="s">
        <v>2052</v>
      </c>
      <c r="K1039" s="122" t="s">
        <v>2052</v>
      </c>
    </row>
    <row r="1040" customFormat="false" ht="13.2" hidden="false" customHeight="false" outlineLevel="0" collapsed="false">
      <c r="A1040" s="71" t="s">
        <v>742</v>
      </c>
      <c r="B1040" s="71" t="n">
        <v>27744693</v>
      </c>
      <c r="C1040" s="71" t="s">
        <v>3317</v>
      </c>
      <c r="D1040" s="117" t="n">
        <v>0.039145907</v>
      </c>
      <c r="E1040" s="117" t="n">
        <v>0.326241135</v>
      </c>
      <c r="F1040" s="117" t="n">
        <v>8.333978079</v>
      </c>
      <c r="G1040" s="71" t="n">
        <v>35</v>
      </c>
      <c r="H1040" s="71" t="s">
        <v>4284</v>
      </c>
      <c r="I1040" s="71" t="s">
        <v>2052</v>
      </c>
      <c r="J1040" s="71" t="s">
        <v>2052</v>
      </c>
      <c r="K1040" s="122" t="s">
        <v>2052</v>
      </c>
    </row>
    <row r="1041" customFormat="false" ht="13.2" hidden="false" customHeight="false" outlineLevel="0" collapsed="false">
      <c r="A1041" s="71" t="s">
        <v>745</v>
      </c>
      <c r="B1041" s="71" t="n">
        <v>15964397</v>
      </c>
      <c r="C1041" s="71" t="s">
        <v>4285</v>
      </c>
      <c r="D1041" s="117" t="n">
        <v>0.128676471</v>
      </c>
      <c r="E1041" s="117" t="n">
        <v>0</v>
      </c>
      <c r="F1041" s="117" t="n">
        <v>100</v>
      </c>
      <c r="G1041" s="71" t="n">
        <v>35</v>
      </c>
      <c r="H1041" s="71" t="s">
        <v>4286</v>
      </c>
      <c r="I1041" s="71" t="s">
        <v>2052</v>
      </c>
      <c r="J1041" s="71" t="s">
        <v>2052</v>
      </c>
      <c r="K1041" s="122" t="s">
        <v>2052</v>
      </c>
    </row>
    <row r="1042" customFormat="false" ht="13.2" hidden="false" customHeight="false" outlineLevel="0" collapsed="false">
      <c r="A1042" s="71" t="s">
        <v>745</v>
      </c>
      <c r="B1042" s="71" t="n">
        <v>9376767</v>
      </c>
      <c r="C1042" s="71" t="s">
        <v>2541</v>
      </c>
      <c r="D1042" s="117" t="n">
        <v>0.112179487</v>
      </c>
      <c r="E1042" s="117" t="n">
        <v>0</v>
      </c>
      <c r="F1042" s="117" t="n">
        <v>100</v>
      </c>
      <c r="G1042" s="71" t="n">
        <v>35</v>
      </c>
      <c r="H1042" s="71" t="s">
        <v>4287</v>
      </c>
      <c r="I1042" s="71" t="s">
        <v>4288</v>
      </c>
      <c r="J1042" s="71" t="s">
        <v>2052</v>
      </c>
      <c r="K1042" s="122" t="s">
        <v>2052</v>
      </c>
    </row>
    <row r="1043" customFormat="false" ht="13.2" hidden="false" customHeight="false" outlineLevel="0" collapsed="false">
      <c r="A1043" s="71" t="s">
        <v>2049</v>
      </c>
      <c r="B1043" s="71" t="n">
        <v>19447645</v>
      </c>
      <c r="C1043" s="71" t="s">
        <v>4289</v>
      </c>
      <c r="D1043" s="117" t="n">
        <v>0.114006515</v>
      </c>
      <c r="E1043" s="117" t="n">
        <v>0</v>
      </c>
      <c r="F1043" s="117" t="n">
        <v>100</v>
      </c>
      <c r="G1043" s="71" t="n">
        <v>35</v>
      </c>
      <c r="H1043" s="71" t="s">
        <v>4290</v>
      </c>
      <c r="I1043" s="71" t="s">
        <v>2052</v>
      </c>
      <c r="J1043" s="71" t="s">
        <v>2052</v>
      </c>
      <c r="K1043" s="122" t="s">
        <v>2052</v>
      </c>
    </row>
    <row r="1044" customFormat="false" ht="13.2" hidden="false" customHeight="false" outlineLevel="0" collapsed="false">
      <c r="A1044" s="71" t="s">
        <v>2049</v>
      </c>
      <c r="B1044" s="71" t="n">
        <v>4313504</v>
      </c>
      <c r="C1044" s="71" t="s">
        <v>3216</v>
      </c>
      <c r="D1044" s="117" t="n">
        <v>0.116504854</v>
      </c>
      <c r="E1044" s="117" t="n">
        <v>0.00621118</v>
      </c>
      <c r="F1044" s="117" t="n">
        <v>18.75728155</v>
      </c>
      <c r="G1044" s="71" t="n">
        <v>35</v>
      </c>
      <c r="H1044" s="71" t="s">
        <v>4291</v>
      </c>
      <c r="I1044" s="71" t="s">
        <v>4292</v>
      </c>
      <c r="J1044" s="71" t="s">
        <v>4293</v>
      </c>
      <c r="K1044" s="122" t="s">
        <v>3718</v>
      </c>
    </row>
    <row r="1045" customFormat="false" ht="13.2" hidden="false" customHeight="false" outlineLevel="0" collapsed="false">
      <c r="A1045" s="71" t="s">
        <v>2049</v>
      </c>
      <c r="B1045" s="71" t="n">
        <v>6860858</v>
      </c>
      <c r="C1045" s="71" t="s">
        <v>4294</v>
      </c>
      <c r="D1045" s="117" t="n">
        <v>0.115241636</v>
      </c>
      <c r="E1045" s="117" t="n">
        <v>0.578947368</v>
      </c>
      <c r="F1045" s="117" t="n">
        <v>5.0237691</v>
      </c>
      <c r="G1045" s="71" t="n">
        <v>35</v>
      </c>
      <c r="H1045" s="71" t="s">
        <v>4295</v>
      </c>
      <c r="I1045" s="71" t="s">
        <v>2052</v>
      </c>
      <c r="J1045" s="71" t="s">
        <v>2052</v>
      </c>
      <c r="K1045" s="122" t="s">
        <v>2052</v>
      </c>
    </row>
    <row r="1046" customFormat="false" ht="13.2" hidden="false" customHeight="false" outlineLevel="0" collapsed="false">
      <c r="A1046" s="71" t="s">
        <v>2063</v>
      </c>
      <c r="B1046" s="71" t="n">
        <v>13696894</v>
      </c>
      <c r="C1046" s="71" t="s">
        <v>4296</v>
      </c>
      <c r="D1046" s="117" t="n">
        <v>0.138339921</v>
      </c>
      <c r="E1046" s="117" t="n">
        <v>0</v>
      </c>
      <c r="F1046" s="117" t="n">
        <v>100</v>
      </c>
      <c r="G1046" s="71" t="n">
        <v>35</v>
      </c>
      <c r="H1046" s="71" t="s">
        <v>4297</v>
      </c>
      <c r="I1046" s="71" t="s">
        <v>2052</v>
      </c>
      <c r="J1046" s="71" t="s">
        <v>2052</v>
      </c>
      <c r="K1046" s="122" t="s">
        <v>2052</v>
      </c>
    </row>
    <row r="1047" customFormat="false" ht="13.2" hidden="false" customHeight="false" outlineLevel="0" collapsed="false">
      <c r="A1047" s="71" t="s">
        <v>740</v>
      </c>
      <c r="B1047" s="71" t="n">
        <v>26612372</v>
      </c>
      <c r="C1047" s="71" t="s">
        <v>2808</v>
      </c>
      <c r="D1047" s="117" t="n">
        <v>0.127340824</v>
      </c>
      <c r="E1047" s="117" t="n">
        <v>0</v>
      </c>
      <c r="F1047" s="117" t="n">
        <v>100</v>
      </c>
      <c r="G1047" s="71" t="n">
        <v>34</v>
      </c>
      <c r="H1047" s="71" t="s">
        <v>4298</v>
      </c>
      <c r="I1047" s="71" t="s">
        <v>2052</v>
      </c>
      <c r="J1047" s="71" t="s">
        <v>2052</v>
      </c>
      <c r="K1047" s="122" t="s">
        <v>2052</v>
      </c>
    </row>
    <row r="1048" customFormat="false" ht="13.2" hidden="false" customHeight="false" outlineLevel="0" collapsed="false">
      <c r="A1048" s="71" t="s">
        <v>1997</v>
      </c>
      <c r="B1048" s="71" t="n">
        <v>14048728</v>
      </c>
      <c r="C1048" s="71" t="s">
        <v>3501</v>
      </c>
      <c r="D1048" s="117" t="n">
        <v>0.149377593</v>
      </c>
      <c r="E1048" s="117" t="n">
        <v>0.01369863</v>
      </c>
      <c r="F1048" s="117" t="n">
        <v>10.90456432</v>
      </c>
      <c r="G1048" s="71" t="n">
        <v>34</v>
      </c>
      <c r="H1048" s="71" t="s">
        <v>4299</v>
      </c>
      <c r="I1048" s="71" t="s">
        <v>2052</v>
      </c>
      <c r="J1048" s="71" t="s">
        <v>2052</v>
      </c>
      <c r="K1048" s="122" t="s">
        <v>2052</v>
      </c>
    </row>
    <row r="1049" customFormat="false" ht="13.2" hidden="false" customHeight="false" outlineLevel="0" collapsed="false">
      <c r="A1049" s="71" t="s">
        <v>742</v>
      </c>
      <c r="B1049" s="71" t="n">
        <v>2193639</v>
      </c>
      <c r="C1049" s="71" t="s">
        <v>2055</v>
      </c>
      <c r="D1049" s="117" t="n">
        <v>0.014440433</v>
      </c>
      <c r="E1049" s="117" t="n">
        <v>0.330357143</v>
      </c>
      <c r="F1049" s="117" t="n">
        <v>22.87723214</v>
      </c>
      <c r="G1049" s="71" t="n">
        <v>33</v>
      </c>
      <c r="H1049" s="71" t="s">
        <v>4300</v>
      </c>
      <c r="I1049" s="71" t="s">
        <v>4301</v>
      </c>
      <c r="J1049" s="71" t="s">
        <v>4302</v>
      </c>
      <c r="K1049" s="122" t="s">
        <v>4303</v>
      </c>
    </row>
    <row r="1050" customFormat="false" ht="13.2" hidden="false" customHeight="false" outlineLevel="0" collapsed="false">
      <c r="A1050" s="71" t="s">
        <v>736</v>
      </c>
      <c r="B1050" s="71" t="n">
        <v>44750878</v>
      </c>
      <c r="C1050" s="71" t="s">
        <v>2810</v>
      </c>
      <c r="D1050" s="117" t="n">
        <v>0.03960396</v>
      </c>
      <c r="E1050" s="117" t="n">
        <v>0.288461538</v>
      </c>
      <c r="F1050" s="117" t="n">
        <v>7.283653846</v>
      </c>
      <c r="G1050" s="71" t="n">
        <v>33</v>
      </c>
      <c r="H1050" s="71" t="s">
        <v>4304</v>
      </c>
      <c r="I1050" s="71" t="s">
        <v>2052</v>
      </c>
      <c r="J1050" s="71" t="s">
        <v>2052</v>
      </c>
      <c r="K1050" s="122" t="s">
        <v>2052</v>
      </c>
    </row>
    <row r="1051" customFormat="false" ht="13.2" hidden="false" customHeight="false" outlineLevel="0" collapsed="false">
      <c r="A1051" s="71" t="s">
        <v>2013</v>
      </c>
      <c r="B1051" s="71" t="n">
        <v>1877401</v>
      </c>
      <c r="C1051" s="71" t="s">
        <v>4305</v>
      </c>
      <c r="D1051" s="117" t="n">
        <v>0.126984127</v>
      </c>
      <c r="E1051" s="117" t="n">
        <v>0</v>
      </c>
      <c r="F1051" s="117" t="n">
        <v>100</v>
      </c>
      <c r="G1051" s="71" t="n">
        <v>32</v>
      </c>
      <c r="H1051" s="71" t="s">
        <v>4306</v>
      </c>
      <c r="I1051" s="71" t="s">
        <v>2052</v>
      </c>
      <c r="J1051" s="71" t="s">
        <v>2052</v>
      </c>
      <c r="K1051" s="122" t="s">
        <v>2052</v>
      </c>
    </row>
    <row r="1052" customFormat="false" ht="13.2" hidden="false" customHeight="false" outlineLevel="0" collapsed="false">
      <c r="A1052" s="71" t="s">
        <v>745</v>
      </c>
      <c r="B1052" s="71" t="n">
        <v>18484901</v>
      </c>
      <c r="C1052" s="71" t="s">
        <v>2014</v>
      </c>
      <c r="D1052" s="117" t="n">
        <v>0.111111111</v>
      </c>
      <c r="E1052" s="117" t="n">
        <v>0.015706806</v>
      </c>
      <c r="F1052" s="117" t="n">
        <v>7.074074074</v>
      </c>
      <c r="G1052" s="71" t="n">
        <v>32</v>
      </c>
      <c r="H1052" s="71" t="s">
        <v>4307</v>
      </c>
      <c r="I1052" s="71" t="s">
        <v>4308</v>
      </c>
      <c r="J1052" s="71" t="s">
        <v>4309</v>
      </c>
      <c r="K1052" s="122" t="s">
        <v>4310</v>
      </c>
    </row>
    <row r="1053" customFormat="false" ht="13.2" hidden="false" customHeight="false" outlineLevel="0" collapsed="false">
      <c r="A1053" s="71" t="s">
        <v>1997</v>
      </c>
      <c r="B1053" s="71" t="n">
        <v>17573850</v>
      </c>
      <c r="C1053" s="71" t="s">
        <v>4311</v>
      </c>
      <c r="D1053" s="117" t="n">
        <v>0.148648649</v>
      </c>
      <c r="E1053" s="117" t="n">
        <v>0.006711409</v>
      </c>
      <c r="F1053" s="117" t="n">
        <v>22.14864865</v>
      </c>
      <c r="G1053" s="71" t="n">
        <v>32</v>
      </c>
      <c r="H1053" s="71" t="s">
        <v>4312</v>
      </c>
      <c r="I1053" s="71" t="s">
        <v>2052</v>
      </c>
      <c r="J1053" s="71" t="s">
        <v>2052</v>
      </c>
      <c r="K1053" s="122" t="s">
        <v>2052</v>
      </c>
    </row>
    <row r="1054" customFormat="false" ht="13.2" hidden="false" customHeight="false" outlineLevel="0" collapsed="false">
      <c r="A1054" s="71" t="s">
        <v>1997</v>
      </c>
      <c r="B1054" s="71" t="n">
        <v>24323567</v>
      </c>
      <c r="C1054" s="71" t="s">
        <v>2544</v>
      </c>
      <c r="D1054" s="117" t="n">
        <v>0.121212121</v>
      </c>
      <c r="E1054" s="117" t="n">
        <v>0</v>
      </c>
      <c r="F1054" s="117" t="n">
        <v>100</v>
      </c>
      <c r="G1054" s="71" t="n">
        <v>32</v>
      </c>
      <c r="H1054" s="71" t="s">
        <v>4313</v>
      </c>
      <c r="I1054" s="71" t="s">
        <v>2052</v>
      </c>
      <c r="J1054" s="71" t="s">
        <v>2052</v>
      </c>
      <c r="K1054" s="122" t="s">
        <v>2052</v>
      </c>
    </row>
    <row r="1055" customFormat="false" ht="13.2" hidden="false" customHeight="false" outlineLevel="0" collapsed="false">
      <c r="A1055" s="71" t="s">
        <v>2049</v>
      </c>
      <c r="B1055" s="71" t="n">
        <v>22733735</v>
      </c>
      <c r="C1055" s="71" t="s">
        <v>4314</v>
      </c>
      <c r="D1055" s="117" t="n">
        <v>0.114982578</v>
      </c>
      <c r="E1055" s="117" t="n">
        <v>0.005813953</v>
      </c>
      <c r="F1055" s="117" t="n">
        <v>19.77700348</v>
      </c>
      <c r="G1055" s="71" t="n">
        <v>32</v>
      </c>
      <c r="H1055" s="71" t="s">
        <v>4315</v>
      </c>
      <c r="I1055" s="71" t="s">
        <v>2052</v>
      </c>
      <c r="J1055" s="71" t="s">
        <v>2052</v>
      </c>
      <c r="K1055" s="122" t="s">
        <v>2052</v>
      </c>
    </row>
    <row r="1056" customFormat="false" ht="13.2" hidden="false" customHeight="false" outlineLevel="0" collapsed="false">
      <c r="A1056" s="71" t="s">
        <v>736</v>
      </c>
      <c r="B1056" s="71" t="n">
        <v>29488104</v>
      </c>
      <c r="C1056" s="71" t="s">
        <v>3911</v>
      </c>
      <c r="D1056" s="117" t="n">
        <v>0.112676056</v>
      </c>
      <c r="E1056" s="117" t="n">
        <v>0</v>
      </c>
      <c r="F1056" s="117" t="n">
        <v>100</v>
      </c>
      <c r="G1056" s="71" t="n">
        <v>32</v>
      </c>
      <c r="H1056" s="71" t="s">
        <v>4316</v>
      </c>
      <c r="I1056" s="71" t="s">
        <v>4317</v>
      </c>
      <c r="J1056" s="71" t="s">
        <v>4318</v>
      </c>
      <c r="K1056" s="122" t="s">
        <v>4319</v>
      </c>
    </row>
    <row r="1057" customFormat="false" ht="13.2" hidden="false" customHeight="false" outlineLevel="0" collapsed="false">
      <c r="A1057" s="71" t="s">
        <v>2013</v>
      </c>
      <c r="B1057" s="71" t="n">
        <v>55390</v>
      </c>
      <c r="C1057" s="71" t="s">
        <v>2633</v>
      </c>
      <c r="D1057" s="117" t="n">
        <v>0.020618557</v>
      </c>
      <c r="E1057" s="117" t="n">
        <v>0.286821705</v>
      </c>
      <c r="F1057" s="117" t="n">
        <v>13.91085271</v>
      </c>
      <c r="G1057" s="71" t="n">
        <v>31</v>
      </c>
      <c r="H1057" s="71" t="s">
        <v>4320</v>
      </c>
      <c r="I1057" s="71" t="s">
        <v>2052</v>
      </c>
      <c r="J1057" s="71" t="s">
        <v>2052</v>
      </c>
      <c r="K1057" s="122" t="s">
        <v>2052</v>
      </c>
    </row>
    <row r="1058" customFormat="false" ht="13.2" hidden="false" customHeight="false" outlineLevel="0" collapsed="false">
      <c r="A1058" s="71" t="s">
        <v>740</v>
      </c>
      <c r="B1058" s="71" t="n">
        <v>11145136</v>
      </c>
      <c r="C1058" s="71" t="s">
        <v>4321</v>
      </c>
      <c r="D1058" s="117" t="n">
        <v>0.112280702</v>
      </c>
      <c r="E1058" s="117" t="n">
        <v>0.005952381</v>
      </c>
      <c r="F1058" s="117" t="n">
        <v>18.86315789</v>
      </c>
      <c r="G1058" s="71" t="n">
        <v>31</v>
      </c>
      <c r="H1058" s="71" t="s">
        <v>4322</v>
      </c>
      <c r="I1058" s="71" t="s">
        <v>2052</v>
      </c>
      <c r="J1058" s="71" t="s">
        <v>2052</v>
      </c>
      <c r="K1058" s="122" t="s">
        <v>2052</v>
      </c>
    </row>
    <row r="1059" customFormat="false" ht="13.2" hidden="false" customHeight="false" outlineLevel="0" collapsed="false">
      <c r="A1059" s="71" t="s">
        <v>740</v>
      </c>
      <c r="B1059" s="71" t="n">
        <v>8830153</v>
      </c>
      <c r="C1059" s="71" t="s">
        <v>4112</v>
      </c>
      <c r="D1059" s="117" t="n">
        <v>0.059090909</v>
      </c>
      <c r="E1059" s="117" t="n">
        <v>0.323529412</v>
      </c>
      <c r="F1059" s="117" t="n">
        <v>5.475113122</v>
      </c>
      <c r="G1059" s="71" t="n">
        <v>31</v>
      </c>
      <c r="H1059" s="71" t="s">
        <v>4323</v>
      </c>
      <c r="I1059" s="71" t="s">
        <v>2052</v>
      </c>
      <c r="J1059" s="71" t="s">
        <v>2052</v>
      </c>
      <c r="K1059" s="122" t="s">
        <v>2052</v>
      </c>
    </row>
    <row r="1060" customFormat="false" ht="13.2" hidden="false" customHeight="false" outlineLevel="0" collapsed="false">
      <c r="A1060" s="71" t="s">
        <v>2049</v>
      </c>
      <c r="B1060" s="71" t="n">
        <v>5892195</v>
      </c>
      <c r="C1060" s="71" t="s">
        <v>3447</v>
      </c>
      <c r="D1060" s="117" t="n">
        <v>0.123552124</v>
      </c>
      <c r="E1060" s="117" t="n">
        <v>0.007194245</v>
      </c>
      <c r="F1060" s="117" t="n">
        <v>17.17374517</v>
      </c>
      <c r="G1060" s="71" t="n">
        <v>31</v>
      </c>
      <c r="H1060" s="71" t="s">
        <v>4324</v>
      </c>
      <c r="I1060" s="71" t="s">
        <v>2052</v>
      </c>
      <c r="J1060" s="71" t="s">
        <v>2052</v>
      </c>
      <c r="K1060" s="122" t="s">
        <v>2052</v>
      </c>
    </row>
    <row r="1061" customFormat="false" ht="13.2" hidden="false" customHeight="false" outlineLevel="0" collapsed="false">
      <c r="A1061" s="71" t="s">
        <v>738</v>
      </c>
      <c r="B1061" s="71" t="n">
        <v>6373800</v>
      </c>
      <c r="C1061" s="71" t="s">
        <v>4325</v>
      </c>
      <c r="D1061" s="117" t="n">
        <v>0.130612245</v>
      </c>
      <c r="E1061" s="117" t="n">
        <v>0.017094017</v>
      </c>
      <c r="F1061" s="117" t="n">
        <v>7.640816327</v>
      </c>
      <c r="G1061" s="71" t="n">
        <v>30</v>
      </c>
      <c r="H1061" s="71" t="s">
        <v>4326</v>
      </c>
      <c r="I1061" s="71" t="s">
        <v>4327</v>
      </c>
      <c r="J1061" s="71" t="s">
        <v>4328</v>
      </c>
      <c r="K1061" s="122" t="s">
        <v>4329</v>
      </c>
    </row>
    <row r="1062" customFormat="false" ht="13.2" hidden="false" customHeight="false" outlineLevel="0" collapsed="false">
      <c r="A1062" s="71" t="s">
        <v>1997</v>
      </c>
      <c r="B1062" s="71" t="n">
        <v>12646641</v>
      </c>
      <c r="C1062" s="71" t="s">
        <v>3370</v>
      </c>
      <c r="D1062" s="117" t="n">
        <v>0.115107914</v>
      </c>
      <c r="E1062" s="117" t="n">
        <v>0.016666667</v>
      </c>
      <c r="F1062" s="117" t="n">
        <v>6.90647482</v>
      </c>
      <c r="G1062" s="71" t="n">
        <v>30</v>
      </c>
      <c r="H1062" s="71" t="s">
        <v>4330</v>
      </c>
      <c r="I1062" s="71" t="s">
        <v>2052</v>
      </c>
      <c r="J1062" s="71" t="s">
        <v>2052</v>
      </c>
      <c r="K1062" s="122" t="s">
        <v>2052</v>
      </c>
    </row>
    <row r="1063" customFormat="false" ht="13.2" hidden="false" customHeight="false" outlineLevel="0" collapsed="false">
      <c r="A1063" s="71" t="s">
        <v>1997</v>
      </c>
      <c r="B1063" s="71" t="n">
        <v>22148945</v>
      </c>
      <c r="C1063" s="71" t="s">
        <v>2509</v>
      </c>
      <c r="D1063" s="117" t="n">
        <v>0.111498258</v>
      </c>
      <c r="E1063" s="117" t="n">
        <v>0.011363636</v>
      </c>
      <c r="F1063" s="117" t="n">
        <v>9.81184669</v>
      </c>
      <c r="G1063" s="71" t="n">
        <v>30</v>
      </c>
      <c r="H1063" s="71" t="s">
        <v>4331</v>
      </c>
      <c r="I1063" s="71" t="s">
        <v>2052</v>
      </c>
      <c r="J1063" s="71" t="s">
        <v>2052</v>
      </c>
      <c r="K1063" s="122" t="s">
        <v>2052</v>
      </c>
    </row>
    <row r="1064" customFormat="false" ht="13.2" hidden="false" customHeight="false" outlineLevel="0" collapsed="false">
      <c r="A1064" s="71" t="s">
        <v>2049</v>
      </c>
      <c r="B1064" s="71" t="n">
        <v>3248097</v>
      </c>
      <c r="C1064" s="71" t="s">
        <v>4332</v>
      </c>
      <c r="D1064" s="117" t="n">
        <v>0.110294118</v>
      </c>
      <c r="E1064" s="117" t="n">
        <v>0</v>
      </c>
      <c r="F1064" s="117" t="n">
        <v>100</v>
      </c>
      <c r="G1064" s="71" t="n">
        <v>30</v>
      </c>
      <c r="H1064" s="71" t="s">
        <v>4333</v>
      </c>
      <c r="I1064" s="71" t="s">
        <v>2052</v>
      </c>
      <c r="J1064" s="71" t="s">
        <v>2052</v>
      </c>
      <c r="K1064" s="122" t="s">
        <v>2052</v>
      </c>
    </row>
    <row r="1065" customFormat="false" ht="13.2" hidden="false" customHeight="false" outlineLevel="0" collapsed="false">
      <c r="A1065" s="71" t="s">
        <v>2063</v>
      </c>
      <c r="B1065" s="71" t="n">
        <v>11423699</v>
      </c>
      <c r="C1065" s="71" t="s">
        <v>4334</v>
      </c>
      <c r="D1065" s="117" t="n">
        <v>0.041811847</v>
      </c>
      <c r="E1065" s="117" t="n">
        <v>0.272727273</v>
      </c>
      <c r="F1065" s="117" t="n">
        <v>6.522727273</v>
      </c>
      <c r="G1065" s="71" t="n">
        <v>30</v>
      </c>
      <c r="H1065" s="71" t="s">
        <v>4335</v>
      </c>
      <c r="I1065" s="71" t="s">
        <v>4336</v>
      </c>
      <c r="J1065" s="71" t="s">
        <v>4337</v>
      </c>
      <c r="K1065" s="122" t="s">
        <v>4338</v>
      </c>
    </row>
    <row r="1066" customFormat="false" ht="13.2" hidden="false" customHeight="false" outlineLevel="0" collapsed="false">
      <c r="A1066" s="72" t="s">
        <v>2063</v>
      </c>
      <c r="B1066" s="72" t="n">
        <v>3462876</v>
      </c>
      <c r="C1066" s="72" t="s">
        <v>2064</v>
      </c>
      <c r="D1066" s="75" t="n">
        <v>0.12244898</v>
      </c>
      <c r="E1066" s="75" t="n">
        <v>0</v>
      </c>
      <c r="F1066" s="75" t="n">
        <v>100</v>
      </c>
      <c r="G1066" s="72" t="n">
        <v>30</v>
      </c>
      <c r="H1066" s="72" t="s">
        <v>4339</v>
      </c>
      <c r="I1066" s="72" t="s">
        <v>2052</v>
      </c>
      <c r="J1066" s="72" t="s">
        <v>2052</v>
      </c>
      <c r="K1066" s="126" t="s">
        <v>20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3.2" zeroHeight="false" outlineLevelRow="0" outlineLevelCol="0"/>
  <cols>
    <col collapsed="false" customWidth="false" hidden="false" outlineLevel="0" max="1" min="1" style="9" width="8.99"/>
    <col collapsed="false" customWidth="true" hidden="false" outlineLevel="0" max="2" min="2" style="9" width="10.29"/>
    <col collapsed="false" customWidth="false" hidden="false" outlineLevel="0" max="3" min="3" style="9" width="8.99"/>
    <col collapsed="false" customWidth="true" hidden="false" outlineLevel="0" max="4" min="4" style="9" width="16.19"/>
    <col collapsed="false" customWidth="true" hidden="false" outlineLevel="0" max="7" min="5" style="9" width="12.79"/>
    <col collapsed="false" customWidth="false" hidden="false" outlineLevel="0" max="8" min="8" style="9" width="8.99"/>
    <col collapsed="false" customWidth="true" hidden="false" outlineLevel="0" max="9" min="9" style="9" width="19.79"/>
    <col collapsed="false" customWidth="true" hidden="false" outlineLevel="0" max="10" min="10" style="9" width="25.99"/>
    <col collapsed="false" customWidth="true" hidden="false" outlineLevel="0" max="11" min="11" style="9" width="53.39"/>
    <col collapsed="false" customWidth="false" hidden="false" outlineLevel="0" max="257" min="12" style="9" width="8.99"/>
  </cols>
  <sheetData>
    <row r="1" customFormat="false" ht="34.95" hidden="false" customHeight="true" outlineLevel="0" collapsed="false">
      <c r="A1" s="57" t="s">
        <v>4340</v>
      </c>
    </row>
    <row r="2" customFormat="false" ht="70.05" hidden="false" customHeight="true" outlineLevel="0" collapsed="false">
      <c r="A2" s="69" t="s">
        <v>1993</v>
      </c>
      <c r="B2" s="69" t="s">
        <v>1994</v>
      </c>
      <c r="C2" s="69" t="s">
        <v>2037</v>
      </c>
      <c r="D2" s="70" t="s">
        <v>2043</v>
      </c>
      <c r="E2" s="123" t="s">
        <v>2038</v>
      </c>
      <c r="F2" s="123" t="s">
        <v>2039</v>
      </c>
      <c r="G2" s="124" t="s">
        <v>2040</v>
      </c>
      <c r="H2" s="69" t="s">
        <v>2041</v>
      </c>
      <c r="I2" s="70" t="s">
        <v>2042</v>
      </c>
      <c r="J2" s="70" t="s">
        <v>2044</v>
      </c>
      <c r="K2" s="69" t="s">
        <v>3</v>
      </c>
    </row>
    <row r="3" customFormat="false" ht="13.2" hidden="false" customHeight="false" outlineLevel="0" collapsed="false">
      <c r="A3" s="5" t="s">
        <v>738</v>
      </c>
      <c r="B3" s="5" t="n">
        <v>5274047</v>
      </c>
      <c r="C3" s="5" t="s">
        <v>2369</v>
      </c>
      <c r="D3" s="5" t="s">
        <v>4341</v>
      </c>
      <c r="E3" s="66" t="n">
        <v>0.0153846153846154</v>
      </c>
      <c r="F3" s="66" t="n">
        <v>0.868217054263566</v>
      </c>
      <c r="G3" s="66" t="n">
        <v>56.4341085271318</v>
      </c>
      <c r="H3" s="5" t="n">
        <v>335</v>
      </c>
      <c r="I3" s="5" t="s">
        <v>4342</v>
      </c>
      <c r="J3" s="5" t="s">
        <v>2052</v>
      </c>
      <c r="K3" s="9" t="s">
        <v>2052</v>
      </c>
    </row>
    <row r="4" customFormat="false" ht="13.2" hidden="false" customHeight="false" outlineLevel="0" collapsed="false">
      <c r="A4" s="5" t="s">
        <v>736</v>
      </c>
      <c r="B4" s="5" t="n">
        <v>17123555</v>
      </c>
      <c r="C4" s="5" t="s">
        <v>4343</v>
      </c>
      <c r="D4" s="5" t="s">
        <v>4341</v>
      </c>
      <c r="E4" s="66" t="n">
        <v>0.04</v>
      </c>
      <c r="F4" s="66" t="n">
        <v>0.85</v>
      </c>
      <c r="G4" s="66" t="n">
        <v>21.25</v>
      </c>
      <c r="H4" s="5" t="n">
        <v>303</v>
      </c>
      <c r="I4" s="5" t="s">
        <v>4344</v>
      </c>
      <c r="J4" s="5" t="s">
        <v>2052</v>
      </c>
      <c r="K4" s="9" t="s">
        <v>2052</v>
      </c>
    </row>
    <row r="5" customFormat="false" ht="13.2" hidden="false" customHeight="false" outlineLevel="0" collapsed="false">
      <c r="A5" s="5" t="s">
        <v>740</v>
      </c>
      <c r="B5" s="5" t="n">
        <v>10433182</v>
      </c>
      <c r="C5" s="5" t="s">
        <v>2151</v>
      </c>
      <c r="D5" s="5" t="s">
        <v>4345</v>
      </c>
      <c r="E5" s="66" t="n">
        <v>0.0422535211267606</v>
      </c>
      <c r="F5" s="66" t="n">
        <v>0.877984084880637</v>
      </c>
      <c r="G5" s="66" t="n">
        <v>20.7789566755084</v>
      </c>
      <c r="H5" s="5" t="n">
        <v>328</v>
      </c>
      <c r="I5" s="5" t="s">
        <v>4346</v>
      </c>
      <c r="J5" s="5" t="s">
        <v>4347</v>
      </c>
      <c r="K5" s="9" t="s">
        <v>4348</v>
      </c>
    </row>
    <row r="6" customFormat="false" ht="13.2" hidden="false" customHeight="false" outlineLevel="0" collapsed="false">
      <c r="A6" s="5" t="s">
        <v>736</v>
      </c>
      <c r="B6" s="5" t="n">
        <v>17111900</v>
      </c>
      <c r="C6" s="5" t="s">
        <v>2358</v>
      </c>
      <c r="D6" s="5" t="s">
        <v>4349</v>
      </c>
      <c r="E6" s="66" t="n">
        <v>0.0416666666666667</v>
      </c>
      <c r="F6" s="66" t="n">
        <v>0.855297157622739</v>
      </c>
      <c r="G6" s="66" t="n">
        <v>20.5271317829457</v>
      </c>
      <c r="H6" s="5" t="n">
        <v>328</v>
      </c>
      <c r="I6" s="5" t="s">
        <v>4350</v>
      </c>
      <c r="J6" s="5" t="s">
        <v>4351</v>
      </c>
      <c r="K6" s="9" t="s">
        <v>4352</v>
      </c>
    </row>
    <row r="7" customFormat="false" ht="13.2" hidden="false" customHeight="false" outlineLevel="0" collapsed="false">
      <c r="A7" s="5" t="s">
        <v>736</v>
      </c>
      <c r="B7" s="5" t="n">
        <v>17127624</v>
      </c>
      <c r="C7" s="5" t="s">
        <v>4112</v>
      </c>
      <c r="D7" s="5" t="s">
        <v>4341</v>
      </c>
      <c r="E7" s="66" t="n">
        <v>0.0571428571428571</v>
      </c>
      <c r="F7" s="66" t="n">
        <v>0.898058252427185</v>
      </c>
      <c r="G7" s="66" t="n">
        <v>15.7160194174757</v>
      </c>
      <c r="H7" s="5" t="n">
        <v>366</v>
      </c>
      <c r="I7" s="5" t="s">
        <v>4353</v>
      </c>
      <c r="J7" s="5" t="s">
        <v>2052</v>
      </c>
      <c r="K7" s="9" t="s">
        <v>2052</v>
      </c>
    </row>
    <row r="8" customFormat="false" ht="13.2" hidden="false" customHeight="false" outlineLevel="0" collapsed="false">
      <c r="A8" s="5" t="s">
        <v>738</v>
      </c>
      <c r="B8" s="5" t="n">
        <v>17835338</v>
      </c>
      <c r="C8" s="5" t="s">
        <v>4354</v>
      </c>
      <c r="D8" s="5" t="s">
        <v>4341</v>
      </c>
      <c r="E8" s="66" t="n">
        <v>0.0547945205479452</v>
      </c>
      <c r="F8" s="66" t="n">
        <v>0.858288770053476</v>
      </c>
      <c r="G8" s="66" t="n">
        <v>15.6637700534759</v>
      </c>
      <c r="H8" s="5" t="n">
        <v>317</v>
      </c>
      <c r="I8" s="5" t="s">
        <v>4355</v>
      </c>
      <c r="J8" s="5" t="s">
        <v>2052</v>
      </c>
      <c r="K8" s="9" t="s">
        <v>2052</v>
      </c>
    </row>
    <row r="9" customFormat="false" ht="13.2" hidden="false" customHeight="false" outlineLevel="0" collapsed="false">
      <c r="A9" s="5" t="s">
        <v>2049</v>
      </c>
      <c r="B9" s="5" t="n">
        <v>4581879</v>
      </c>
      <c r="C9" s="5" t="s">
        <v>4356</v>
      </c>
      <c r="D9" s="5" t="s">
        <v>4341</v>
      </c>
      <c r="E9" s="66" t="n">
        <v>0.0606060606060606</v>
      </c>
      <c r="F9" s="66" t="n">
        <v>0.908227848101266</v>
      </c>
      <c r="G9" s="66" t="n">
        <v>14.9857594936709</v>
      </c>
      <c r="H9" s="5" t="n">
        <v>283</v>
      </c>
      <c r="I9" s="5" t="s">
        <v>4357</v>
      </c>
      <c r="J9" s="5" t="s">
        <v>2052</v>
      </c>
      <c r="K9" s="9" t="s">
        <v>2052</v>
      </c>
    </row>
    <row r="10" customFormat="false" ht="13.2" hidden="false" customHeight="false" outlineLevel="0" collapsed="false">
      <c r="A10" s="5" t="s">
        <v>2049</v>
      </c>
      <c r="B10" s="5" t="n">
        <v>4849643</v>
      </c>
      <c r="C10" s="5" t="s">
        <v>4358</v>
      </c>
      <c r="D10" s="5" t="s">
        <v>4341</v>
      </c>
      <c r="E10" s="66" t="n">
        <v>0.0675675675675676</v>
      </c>
      <c r="F10" s="66" t="n">
        <v>0.880597014925373</v>
      </c>
      <c r="G10" s="66" t="n">
        <v>13.0328358208955</v>
      </c>
      <c r="H10" s="5" t="n">
        <v>349</v>
      </c>
      <c r="I10" s="5" t="s">
        <v>4359</v>
      </c>
      <c r="J10" s="5" t="s">
        <v>2052</v>
      </c>
      <c r="K10" s="9" t="s">
        <v>2052</v>
      </c>
    </row>
    <row r="11" customFormat="false" ht="13.2" hidden="false" customHeight="false" outlineLevel="0" collapsed="false">
      <c r="A11" s="5" t="s">
        <v>738</v>
      </c>
      <c r="B11" s="5" t="n">
        <v>17834136</v>
      </c>
      <c r="C11" s="5" t="s">
        <v>4360</v>
      </c>
      <c r="D11" s="5" t="s">
        <v>4341</v>
      </c>
      <c r="E11" s="66" t="n">
        <v>0.0769230769230769</v>
      </c>
      <c r="F11" s="66" t="n">
        <v>0.892761394101877</v>
      </c>
      <c r="G11" s="66" t="n">
        <v>11.6058981233244</v>
      </c>
      <c r="H11" s="5" t="n">
        <v>328</v>
      </c>
      <c r="I11" s="5" t="s">
        <v>4361</v>
      </c>
      <c r="J11" s="5" t="s">
        <v>2052</v>
      </c>
      <c r="K11" s="9" t="s">
        <v>2052</v>
      </c>
    </row>
    <row r="12" customFormat="false" ht="13.2" hidden="false" customHeight="false" outlineLevel="0" collapsed="false">
      <c r="A12" s="5" t="s">
        <v>2049</v>
      </c>
      <c r="B12" s="5" t="n">
        <v>4578850</v>
      </c>
      <c r="C12" s="5" t="s">
        <v>2278</v>
      </c>
      <c r="D12" s="5" t="s">
        <v>4341</v>
      </c>
      <c r="E12" s="66" t="n">
        <v>0.0833333333333333</v>
      </c>
      <c r="F12" s="66" t="n">
        <v>0.907990314769976</v>
      </c>
      <c r="G12" s="66" t="n">
        <v>10.8958837772397</v>
      </c>
      <c r="H12" s="5" t="n">
        <v>369</v>
      </c>
      <c r="I12" s="5" t="s">
        <v>4362</v>
      </c>
      <c r="J12" s="5" t="s">
        <v>2052</v>
      </c>
      <c r="K12" s="9" t="s">
        <v>2052</v>
      </c>
    </row>
    <row r="13" customFormat="false" ht="13.2" hidden="false" customHeight="false" outlineLevel="0" collapsed="false">
      <c r="A13" s="5" t="s">
        <v>740</v>
      </c>
      <c r="B13" s="5" t="n">
        <v>9150715</v>
      </c>
      <c r="C13" s="5" t="s">
        <v>4363</v>
      </c>
      <c r="D13" s="5" t="s">
        <v>4341</v>
      </c>
      <c r="E13" s="66" t="n">
        <v>0.0923076923076923</v>
      </c>
      <c r="F13" s="66" t="n">
        <v>0.891246684350133</v>
      </c>
      <c r="G13" s="66" t="n">
        <v>9.6551724137931</v>
      </c>
      <c r="H13" s="5" t="n">
        <v>330</v>
      </c>
      <c r="I13" s="5" t="s">
        <v>4364</v>
      </c>
      <c r="J13" s="5" t="s">
        <v>2052</v>
      </c>
      <c r="K13" s="9" t="s">
        <v>2052</v>
      </c>
    </row>
    <row r="14" customFormat="false" ht="13.2" hidden="false" customHeight="false" outlineLevel="0" collapsed="false">
      <c r="A14" s="5" t="s">
        <v>2049</v>
      </c>
      <c r="B14" s="5" t="n">
        <v>4840185</v>
      </c>
      <c r="C14" s="5" t="s">
        <v>4365</v>
      </c>
      <c r="D14" s="5" t="s">
        <v>4341</v>
      </c>
      <c r="E14" s="66" t="n">
        <v>0.106060606060606</v>
      </c>
      <c r="F14" s="66" t="n">
        <v>0.894366197183099</v>
      </c>
      <c r="G14" s="66" t="n">
        <v>8.43259557344064</v>
      </c>
      <c r="H14" s="5" t="n">
        <v>374</v>
      </c>
      <c r="I14" s="5" t="s">
        <v>4366</v>
      </c>
      <c r="J14" s="5" t="s">
        <v>2052</v>
      </c>
      <c r="K14" s="9" t="s">
        <v>2052</v>
      </c>
    </row>
    <row r="15" customFormat="false" ht="13.2" hidden="false" customHeight="false" outlineLevel="0" collapsed="false">
      <c r="A15" s="5" t="s">
        <v>740</v>
      </c>
      <c r="B15" s="5" t="n">
        <v>20877429</v>
      </c>
      <c r="C15" s="5" t="s">
        <v>2238</v>
      </c>
      <c r="D15" s="5" t="s">
        <v>4341</v>
      </c>
      <c r="E15" s="66" t="n">
        <v>0.114285714285714</v>
      </c>
      <c r="F15" s="66" t="n">
        <v>0.850267379679144</v>
      </c>
      <c r="G15" s="66" t="n">
        <v>7.43983957219251</v>
      </c>
      <c r="H15" s="5" t="n">
        <v>310</v>
      </c>
      <c r="I15" s="5" t="s">
        <v>4367</v>
      </c>
      <c r="J15" s="5" t="s">
        <v>2052</v>
      </c>
      <c r="K15" s="9" t="s">
        <v>2052</v>
      </c>
    </row>
    <row r="16" customFormat="false" ht="13.2" hidden="false" customHeight="false" outlineLevel="0" collapsed="false">
      <c r="A16" s="5" t="s">
        <v>2013</v>
      </c>
      <c r="B16" s="5" t="n">
        <v>600930</v>
      </c>
      <c r="C16" s="5" t="s">
        <v>4368</v>
      </c>
      <c r="D16" s="5" t="s">
        <v>4341</v>
      </c>
      <c r="E16" s="66" t="n">
        <v>0.128571428571429</v>
      </c>
      <c r="F16" s="66" t="n">
        <v>0.935802469135802</v>
      </c>
      <c r="G16" s="66" t="n">
        <v>7.27846364883402</v>
      </c>
      <c r="H16" s="5" t="n">
        <v>370</v>
      </c>
      <c r="I16" s="5" t="s">
        <v>4369</v>
      </c>
      <c r="J16" s="5" t="s">
        <v>2052</v>
      </c>
      <c r="K16" s="9" t="s">
        <v>2052</v>
      </c>
    </row>
    <row r="17" customFormat="false" ht="13.2" hidden="false" customHeight="false" outlineLevel="0" collapsed="false">
      <c r="A17" s="5" t="s">
        <v>2032</v>
      </c>
      <c r="B17" s="5" t="n">
        <v>3343818</v>
      </c>
      <c r="C17" s="5" t="s">
        <v>2362</v>
      </c>
      <c r="D17" s="5" t="s">
        <v>4370</v>
      </c>
      <c r="E17" s="66" t="n">
        <v>0.132352941176471</v>
      </c>
      <c r="F17" s="66" t="n">
        <v>0.866492146596859</v>
      </c>
      <c r="G17" s="66" t="n">
        <v>6.54682955206515</v>
      </c>
      <c r="H17" s="5" t="n">
        <v>322</v>
      </c>
      <c r="I17" s="5" t="s">
        <v>4371</v>
      </c>
      <c r="J17" s="5" t="s">
        <v>4372</v>
      </c>
      <c r="K17" s="9" t="s">
        <v>4373</v>
      </c>
    </row>
    <row r="18" customFormat="false" ht="13.2" hidden="false" customHeight="false" outlineLevel="0" collapsed="false">
      <c r="A18" s="5" t="s">
        <v>2049</v>
      </c>
      <c r="B18" s="5" t="n">
        <v>4542900</v>
      </c>
      <c r="C18" s="5" t="s">
        <v>4374</v>
      </c>
      <c r="D18" s="5" t="s">
        <v>4341</v>
      </c>
      <c r="E18" s="66" t="n">
        <v>0.149253731343284</v>
      </c>
      <c r="F18" s="66" t="n">
        <v>0.940758293838863</v>
      </c>
      <c r="G18" s="66" t="n">
        <v>6.30308056872038</v>
      </c>
      <c r="H18" s="5" t="n">
        <v>387</v>
      </c>
      <c r="I18" s="5" t="s">
        <v>4375</v>
      </c>
      <c r="J18" s="5" t="s">
        <v>2052</v>
      </c>
      <c r="K18" s="9" t="s">
        <v>2052</v>
      </c>
    </row>
    <row r="19" customFormat="false" ht="13.2" hidden="false" customHeight="false" outlineLevel="0" collapsed="false">
      <c r="A19" s="5" t="s">
        <v>2013</v>
      </c>
      <c r="B19" s="5" t="n">
        <v>4062618</v>
      </c>
      <c r="C19" s="5" t="s">
        <v>2278</v>
      </c>
      <c r="D19" s="5" t="s">
        <v>4341</v>
      </c>
      <c r="E19" s="66" t="n">
        <v>0.148648648648649</v>
      </c>
      <c r="F19" s="66" t="n">
        <v>0.86810551558753</v>
      </c>
      <c r="G19" s="66" t="n">
        <v>5.83998255940702</v>
      </c>
      <c r="H19" s="5" t="n">
        <v>351</v>
      </c>
      <c r="I19" s="5" t="s">
        <v>4376</v>
      </c>
      <c r="J19" s="5" t="s">
        <v>2052</v>
      </c>
      <c r="K19" s="9" t="s">
        <v>2052</v>
      </c>
    </row>
    <row r="20" customFormat="false" ht="13.2" hidden="false" customHeight="false" outlineLevel="0" collapsed="false">
      <c r="A20" s="103" t="s">
        <v>2049</v>
      </c>
      <c r="B20" s="103" t="n">
        <v>4887281</v>
      </c>
      <c r="C20" s="103" t="s">
        <v>4054</v>
      </c>
      <c r="D20" s="103" t="s">
        <v>4341</v>
      </c>
      <c r="E20" s="127" t="n">
        <v>0.954545454545455</v>
      </c>
      <c r="F20" s="127" t="n">
        <v>0.185393258426966</v>
      </c>
      <c r="G20" s="127" t="n">
        <v>5.14876033057851</v>
      </c>
      <c r="H20" s="103" t="n">
        <v>3</v>
      </c>
      <c r="I20" s="103" t="s">
        <v>4377</v>
      </c>
      <c r="J20" s="103" t="s">
        <v>2052</v>
      </c>
      <c r="K20" s="128" t="s">
        <v>2052</v>
      </c>
    </row>
    <row r="21" customFormat="false" ht="13.2" hidden="false" customHeight="false" outlineLevel="0" collapsed="false">
      <c r="A21" s="8" t="s">
        <v>740</v>
      </c>
      <c r="B21" s="8" t="n">
        <v>20919549</v>
      </c>
      <c r="C21" s="8" t="s">
        <v>4378</v>
      </c>
      <c r="D21" s="8" t="s">
        <v>4341</v>
      </c>
      <c r="E21" s="68" t="n">
        <v>0.185714285714286</v>
      </c>
      <c r="F21" s="68" t="n">
        <v>0.946564885496183</v>
      </c>
      <c r="G21" s="68" t="n">
        <v>5.09688784497945</v>
      </c>
      <c r="H21" s="8" t="n">
        <v>359</v>
      </c>
      <c r="I21" s="8" t="s">
        <v>4379</v>
      </c>
      <c r="J21" s="8" t="s">
        <v>2052</v>
      </c>
      <c r="K21" s="85" t="s">
        <v>20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3.2" zeroHeight="false" outlineLevelRow="0" outlineLevelCol="0"/>
  <cols>
    <col collapsed="false" customWidth="false" hidden="false" outlineLevel="0" max="1" min="1" style="5" width="8.99"/>
    <col collapsed="false" customWidth="true" hidden="false" outlineLevel="0" max="2" min="2" style="5" width="10.29"/>
    <col collapsed="false" customWidth="false" hidden="false" outlineLevel="0" max="3" min="3" style="5" width="8.99"/>
    <col collapsed="false" customWidth="true" hidden="false" outlineLevel="0" max="4" min="4" style="5" width="26.5"/>
    <col collapsed="false" customWidth="true" hidden="false" outlineLevel="0" max="6" min="5" style="5" width="12.79"/>
    <col collapsed="false" customWidth="false" hidden="false" outlineLevel="0" max="7" min="7" style="5" width="8.99"/>
    <col collapsed="false" customWidth="true" hidden="false" outlineLevel="0" max="8" min="8" style="5" width="12.5"/>
    <col collapsed="false" customWidth="true" hidden="false" outlineLevel="0" max="9" min="9" style="5" width="18.69"/>
    <col collapsed="false" customWidth="true" hidden="false" outlineLevel="0" max="10" min="10" style="5" width="15.5"/>
    <col collapsed="false" customWidth="true" hidden="false" outlineLevel="0" max="11" min="11" style="129" width="59.89"/>
    <col collapsed="false" customWidth="false" hidden="false" outlineLevel="0" max="257" min="12" style="5" width="8.99"/>
  </cols>
  <sheetData>
    <row r="1" customFormat="false" ht="40.95" hidden="false" customHeight="true" outlineLevel="0" collapsed="false">
      <c r="A1" s="57" t="s">
        <v>4380</v>
      </c>
    </row>
    <row r="2" customFormat="false" ht="70.05" hidden="false" customHeight="true" outlineLevel="0" collapsed="false">
      <c r="A2" s="69" t="s">
        <v>1993</v>
      </c>
      <c r="B2" s="69" t="s">
        <v>1994</v>
      </c>
      <c r="C2" s="69" t="s">
        <v>2037</v>
      </c>
      <c r="D2" s="70" t="s">
        <v>2043</v>
      </c>
      <c r="E2" s="123" t="s">
        <v>2038</v>
      </c>
      <c r="F2" s="123" t="s">
        <v>2039</v>
      </c>
      <c r="G2" s="124" t="s">
        <v>2040</v>
      </c>
      <c r="H2" s="69" t="s">
        <v>2041</v>
      </c>
      <c r="I2" s="70" t="s">
        <v>2042</v>
      </c>
      <c r="J2" s="70" t="s">
        <v>2044</v>
      </c>
      <c r="K2" s="130" t="s">
        <v>3</v>
      </c>
    </row>
    <row r="3" customFormat="false" ht="13.2" hidden="false" customHeight="false" outlineLevel="0" collapsed="false">
      <c r="A3" s="5" t="s">
        <v>2013</v>
      </c>
      <c r="B3" s="5" t="n">
        <v>9075108</v>
      </c>
      <c r="C3" s="5" t="s">
        <v>4381</v>
      </c>
      <c r="D3" s="5" t="s">
        <v>4341</v>
      </c>
      <c r="E3" s="66" t="n">
        <v>0</v>
      </c>
      <c r="F3" s="66" t="n">
        <v>0.946601941747573</v>
      </c>
      <c r="G3" s="5" t="n">
        <v>100</v>
      </c>
      <c r="H3" s="5" t="n">
        <v>390</v>
      </c>
      <c r="I3" s="5" t="s">
        <v>4382</v>
      </c>
      <c r="J3" s="5" t="s">
        <v>2052</v>
      </c>
      <c r="K3" s="129" t="s">
        <v>2052</v>
      </c>
    </row>
    <row r="4" customFormat="false" ht="13.2" hidden="false" customHeight="false" outlineLevel="0" collapsed="false">
      <c r="A4" s="5" t="s">
        <v>2013</v>
      </c>
      <c r="B4" s="5" t="n">
        <v>9064012</v>
      </c>
      <c r="C4" s="5" t="s">
        <v>3589</v>
      </c>
      <c r="D4" s="5" t="s">
        <v>4383</v>
      </c>
      <c r="E4" s="66" t="n">
        <v>0</v>
      </c>
      <c r="F4" s="66" t="n">
        <v>0.945619335347432</v>
      </c>
      <c r="G4" s="5" t="n">
        <v>100</v>
      </c>
      <c r="H4" s="5" t="n">
        <v>313</v>
      </c>
      <c r="I4" s="5" t="s">
        <v>4384</v>
      </c>
      <c r="J4" s="5" t="s">
        <v>2052</v>
      </c>
      <c r="K4" s="129" t="s">
        <v>2052</v>
      </c>
    </row>
    <row r="5" customFormat="false" ht="13.2" hidden="false" customHeight="false" outlineLevel="0" collapsed="false">
      <c r="A5" s="5" t="s">
        <v>1997</v>
      </c>
      <c r="B5" s="5" t="n">
        <v>16895954</v>
      </c>
      <c r="C5" s="5" t="s">
        <v>4385</v>
      </c>
      <c r="D5" s="5" t="s">
        <v>4341</v>
      </c>
      <c r="E5" s="66" t="n">
        <v>0</v>
      </c>
      <c r="F5" s="66" t="n">
        <v>0.943850267379679</v>
      </c>
      <c r="G5" s="5" t="n">
        <v>100</v>
      </c>
      <c r="H5" s="5" t="n">
        <v>353</v>
      </c>
      <c r="I5" s="5" t="s">
        <v>4386</v>
      </c>
      <c r="J5" s="5" t="s">
        <v>2052</v>
      </c>
      <c r="K5" s="129" t="s">
        <v>2052</v>
      </c>
    </row>
    <row r="6" customFormat="false" ht="13.2" hidden="false" customHeight="false" outlineLevel="0" collapsed="false">
      <c r="A6" s="5" t="s">
        <v>740</v>
      </c>
      <c r="B6" s="5" t="n">
        <v>1004395</v>
      </c>
      <c r="C6" s="5" t="s">
        <v>4387</v>
      </c>
      <c r="D6" s="5" t="s">
        <v>4388</v>
      </c>
      <c r="E6" s="66" t="n">
        <v>0</v>
      </c>
      <c r="F6" s="66" t="n">
        <v>0.939130434782609</v>
      </c>
      <c r="G6" s="5" t="n">
        <v>100</v>
      </c>
      <c r="H6" s="5" t="n">
        <v>432</v>
      </c>
      <c r="I6" s="5" t="s">
        <v>4389</v>
      </c>
      <c r="J6" s="5" t="s">
        <v>4390</v>
      </c>
      <c r="K6" s="129" t="s">
        <v>4391</v>
      </c>
    </row>
    <row r="7" customFormat="false" ht="13.2" hidden="false" customHeight="false" outlineLevel="0" collapsed="false">
      <c r="A7" s="5" t="s">
        <v>2049</v>
      </c>
      <c r="B7" s="5" t="n">
        <v>15719687</v>
      </c>
      <c r="C7" s="5" t="s">
        <v>4392</v>
      </c>
      <c r="D7" s="5" t="s">
        <v>4341</v>
      </c>
      <c r="E7" s="66" t="n">
        <v>0</v>
      </c>
      <c r="F7" s="66" t="n">
        <v>0.932960893854749</v>
      </c>
      <c r="G7" s="5" t="n">
        <v>100</v>
      </c>
      <c r="H7" s="5" t="n">
        <v>334</v>
      </c>
      <c r="I7" s="5" t="s">
        <v>4393</v>
      </c>
      <c r="J7" s="5" t="s">
        <v>2052</v>
      </c>
      <c r="K7" s="129" t="s">
        <v>2052</v>
      </c>
    </row>
    <row r="8" customFormat="false" ht="13.2" hidden="false" customHeight="false" outlineLevel="0" collapsed="false">
      <c r="A8" s="5" t="s">
        <v>738</v>
      </c>
      <c r="B8" s="5" t="n">
        <v>24429925</v>
      </c>
      <c r="C8" s="5" t="s">
        <v>4394</v>
      </c>
      <c r="D8" s="5" t="s">
        <v>4341</v>
      </c>
      <c r="E8" s="66" t="n">
        <v>0</v>
      </c>
      <c r="F8" s="66" t="n">
        <v>0.928406466512702</v>
      </c>
      <c r="G8" s="5" t="n">
        <v>100</v>
      </c>
      <c r="H8" s="5" t="n">
        <v>402</v>
      </c>
      <c r="I8" s="5" t="s">
        <v>4395</v>
      </c>
      <c r="J8" s="5" t="s">
        <v>2052</v>
      </c>
      <c r="K8" s="129" t="s">
        <v>2052</v>
      </c>
    </row>
    <row r="9" customFormat="false" ht="13.2" hidden="false" customHeight="false" outlineLevel="0" collapsed="false">
      <c r="A9" s="5" t="s">
        <v>2032</v>
      </c>
      <c r="B9" s="5" t="n">
        <v>17252955</v>
      </c>
      <c r="C9" s="5" t="s">
        <v>4396</v>
      </c>
      <c r="D9" s="5" t="s">
        <v>4341</v>
      </c>
      <c r="E9" s="66" t="n">
        <v>0</v>
      </c>
      <c r="F9" s="66" t="n">
        <v>0.918848167539267</v>
      </c>
      <c r="G9" s="5" t="n">
        <v>100</v>
      </c>
      <c r="H9" s="5" t="n">
        <v>351</v>
      </c>
      <c r="I9" s="5" t="s">
        <v>4397</v>
      </c>
      <c r="J9" s="5" t="s">
        <v>2052</v>
      </c>
      <c r="K9" s="129" t="s">
        <v>2052</v>
      </c>
    </row>
    <row r="10" customFormat="false" ht="13.2" hidden="false" customHeight="false" outlineLevel="0" collapsed="false">
      <c r="A10" s="5" t="s">
        <v>740</v>
      </c>
      <c r="B10" s="5" t="n">
        <v>7364150</v>
      </c>
      <c r="C10" s="5" t="s">
        <v>4398</v>
      </c>
      <c r="D10" s="5" t="s">
        <v>4341</v>
      </c>
      <c r="E10" s="66" t="n">
        <v>0</v>
      </c>
      <c r="F10" s="66" t="n">
        <v>0.917241379310345</v>
      </c>
      <c r="G10" s="5" t="n">
        <v>100</v>
      </c>
      <c r="H10" s="5" t="n">
        <v>399</v>
      </c>
      <c r="I10" s="5" t="s">
        <v>4399</v>
      </c>
      <c r="J10" s="5" t="s">
        <v>2052</v>
      </c>
      <c r="K10" s="129" t="s">
        <v>2052</v>
      </c>
    </row>
    <row r="11" customFormat="false" ht="13.2" hidden="false" customHeight="false" outlineLevel="0" collapsed="false">
      <c r="A11" s="5" t="s">
        <v>2063</v>
      </c>
      <c r="B11" s="5" t="n">
        <v>2388213</v>
      </c>
      <c r="C11" s="5" t="s">
        <v>2262</v>
      </c>
      <c r="D11" s="5" t="s">
        <v>4341</v>
      </c>
      <c r="E11" s="66" t="n">
        <v>0</v>
      </c>
      <c r="F11" s="66" t="n">
        <v>0.916876574307305</v>
      </c>
      <c r="G11" s="5" t="n">
        <v>100</v>
      </c>
      <c r="H11" s="5" t="n">
        <v>364</v>
      </c>
      <c r="I11" s="5" t="s">
        <v>4400</v>
      </c>
      <c r="J11" s="5" t="s">
        <v>2052</v>
      </c>
      <c r="K11" s="129" t="s">
        <v>2052</v>
      </c>
    </row>
    <row r="12" customFormat="false" ht="13.2" hidden="false" customHeight="false" outlineLevel="0" collapsed="false">
      <c r="A12" s="5" t="s">
        <v>742</v>
      </c>
      <c r="B12" s="5" t="n">
        <v>17954209</v>
      </c>
      <c r="C12" s="5" t="s">
        <v>4077</v>
      </c>
      <c r="D12" s="5" t="s">
        <v>4401</v>
      </c>
      <c r="E12" s="66" t="n">
        <v>0</v>
      </c>
      <c r="F12" s="66" t="n">
        <v>0.916114790286976</v>
      </c>
      <c r="G12" s="5" t="n">
        <v>100</v>
      </c>
      <c r="H12" s="5" t="n">
        <v>415</v>
      </c>
      <c r="I12" s="5" t="s">
        <v>4402</v>
      </c>
      <c r="J12" s="5" t="s">
        <v>4403</v>
      </c>
      <c r="K12" s="129" t="s">
        <v>4404</v>
      </c>
    </row>
    <row r="13" customFormat="false" ht="13.2" hidden="false" customHeight="false" outlineLevel="0" collapsed="false">
      <c r="A13" s="5" t="s">
        <v>2063</v>
      </c>
      <c r="B13" s="5" t="n">
        <v>13508618</v>
      </c>
      <c r="C13" s="5" t="s">
        <v>3501</v>
      </c>
      <c r="D13" s="5" t="s">
        <v>4341</v>
      </c>
      <c r="E13" s="66" t="n">
        <v>0</v>
      </c>
      <c r="F13" s="66" t="n">
        <v>0.915492957746479</v>
      </c>
      <c r="G13" s="5" t="n">
        <v>100</v>
      </c>
      <c r="H13" s="5" t="n">
        <v>325</v>
      </c>
      <c r="I13" s="5" t="s">
        <v>4405</v>
      </c>
      <c r="J13" s="5" t="s">
        <v>2052</v>
      </c>
      <c r="K13" s="129" t="s">
        <v>2052</v>
      </c>
    </row>
    <row r="14" customFormat="false" ht="13.2" hidden="false" customHeight="false" outlineLevel="0" collapsed="false">
      <c r="A14" s="5" t="s">
        <v>2063</v>
      </c>
      <c r="B14" s="5" t="n">
        <v>1690519</v>
      </c>
      <c r="C14" s="5" t="s">
        <v>2399</v>
      </c>
      <c r="D14" s="5" t="s">
        <v>4406</v>
      </c>
      <c r="E14" s="66" t="n">
        <v>0</v>
      </c>
      <c r="F14" s="66" t="n">
        <v>0.904884318766067</v>
      </c>
      <c r="G14" s="5" t="n">
        <v>100</v>
      </c>
      <c r="H14" s="5" t="n">
        <v>352</v>
      </c>
      <c r="I14" s="5" t="s">
        <v>4407</v>
      </c>
      <c r="J14" s="5" t="s">
        <v>4408</v>
      </c>
      <c r="K14" s="129" t="s">
        <v>4409</v>
      </c>
    </row>
    <row r="15" customFormat="false" ht="13.2" hidden="false" customHeight="false" outlineLevel="0" collapsed="false">
      <c r="A15" s="5" t="s">
        <v>2013</v>
      </c>
      <c r="B15" s="5" t="n">
        <v>2116667</v>
      </c>
      <c r="C15" s="5" t="s">
        <v>2662</v>
      </c>
      <c r="D15" s="5" t="s">
        <v>4341</v>
      </c>
      <c r="E15" s="66" t="n">
        <v>0</v>
      </c>
      <c r="F15" s="66" t="n">
        <v>0.901554404145078</v>
      </c>
      <c r="G15" s="5" t="n">
        <v>100</v>
      </c>
      <c r="H15" s="5" t="n">
        <v>348</v>
      </c>
      <c r="I15" s="5" t="s">
        <v>4410</v>
      </c>
      <c r="J15" s="5" t="s">
        <v>2052</v>
      </c>
      <c r="K15" s="129" t="s">
        <v>2052</v>
      </c>
    </row>
    <row r="16" customFormat="false" ht="13.2" hidden="false" customHeight="false" outlineLevel="0" collapsed="false">
      <c r="A16" s="5" t="s">
        <v>738</v>
      </c>
      <c r="B16" s="5" t="n">
        <v>24923581</v>
      </c>
      <c r="C16" s="5" t="s">
        <v>2711</v>
      </c>
      <c r="D16" s="5" t="s">
        <v>4341</v>
      </c>
      <c r="E16" s="66" t="n">
        <v>0</v>
      </c>
      <c r="F16" s="66" t="n">
        <v>0.897911832946636</v>
      </c>
      <c r="G16" s="5" t="n">
        <v>100</v>
      </c>
      <c r="H16" s="5" t="n">
        <v>387</v>
      </c>
      <c r="I16" s="5" t="s">
        <v>4411</v>
      </c>
      <c r="J16" s="5" t="s">
        <v>2052</v>
      </c>
      <c r="K16" s="129" t="s">
        <v>2052</v>
      </c>
    </row>
    <row r="17" customFormat="false" ht="13.2" hidden="false" customHeight="false" outlineLevel="0" collapsed="false">
      <c r="A17" s="5" t="s">
        <v>738</v>
      </c>
      <c r="B17" s="5" t="n">
        <v>24919056</v>
      </c>
      <c r="C17" s="5" t="s">
        <v>2360</v>
      </c>
      <c r="D17" s="5" t="s">
        <v>4341</v>
      </c>
      <c r="E17" s="66" t="n">
        <v>0</v>
      </c>
      <c r="F17" s="66" t="n">
        <v>0.896373056994819</v>
      </c>
      <c r="G17" s="5" t="n">
        <v>100</v>
      </c>
      <c r="H17" s="5" t="n">
        <v>346</v>
      </c>
      <c r="I17" s="5" t="s">
        <v>4412</v>
      </c>
      <c r="J17" s="5" t="s">
        <v>2052</v>
      </c>
      <c r="K17" s="129" t="s">
        <v>2052</v>
      </c>
    </row>
    <row r="18" customFormat="false" ht="13.2" hidden="false" customHeight="false" outlineLevel="0" collapsed="false">
      <c r="A18" s="5" t="s">
        <v>2063</v>
      </c>
      <c r="B18" s="5" t="n">
        <v>13508263</v>
      </c>
      <c r="C18" s="5" t="s">
        <v>2129</v>
      </c>
      <c r="D18" s="5" t="s">
        <v>4341</v>
      </c>
      <c r="E18" s="66" t="n">
        <v>0</v>
      </c>
      <c r="F18" s="66" t="n">
        <v>0.895408163265306</v>
      </c>
      <c r="G18" s="5" t="n">
        <v>100</v>
      </c>
      <c r="H18" s="5" t="n">
        <v>351</v>
      </c>
      <c r="I18" s="5" t="s">
        <v>4413</v>
      </c>
      <c r="J18" s="5" t="s">
        <v>2052</v>
      </c>
      <c r="K18" s="129" t="s">
        <v>2052</v>
      </c>
    </row>
    <row r="19" customFormat="false" ht="13.2" hidden="false" customHeight="false" outlineLevel="0" collapsed="false">
      <c r="A19" s="5" t="s">
        <v>2049</v>
      </c>
      <c r="B19" s="5" t="n">
        <v>9485990</v>
      </c>
      <c r="C19" s="5" t="s">
        <v>4414</v>
      </c>
      <c r="D19" s="5" t="s">
        <v>4341</v>
      </c>
      <c r="E19" s="66" t="n">
        <v>0</v>
      </c>
      <c r="F19" s="66" t="n">
        <v>0.893782383419689</v>
      </c>
      <c r="G19" s="5" t="n">
        <v>100</v>
      </c>
      <c r="H19" s="5" t="n">
        <v>345</v>
      </c>
      <c r="I19" s="5" t="s">
        <v>4415</v>
      </c>
      <c r="J19" s="5" t="s">
        <v>2052</v>
      </c>
      <c r="K19" s="129" t="s">
        <v>2052</v>
      </c>
    </row>
    <row r="20" customFormat="false" ht="13.2" hidden="false" customHeight="false" outlineLevel="0" collapsed="false">
      <c r="A20" s="103" t="s">
        <v>745</v>
      </c>
      <c r="B20" s="103" t="n">
        <v>18412786</v>
      </c>
      <c r="C20" s="103" t="s">
        <v>4416</v>
      </c>
      <c r="D20" s="103" t="s">
        <v>4341</v>
      </c>
      <c r="E20" s="127" t="n">
        <v>0</v>
      </c>
      <c r="F20" s="127" t="n">
        <v>0.893424036281179</v>
      </c>
      <c r="G20" s="103" t="n">
        <v>100</v>
      </c>
      <c r="H20" s="103" t="n">
        <v>394</v>
      </c>
      <c r="I20" s="103" t="s">
        <v>4417</v>
      </c>
      <c r="J20" s="103" t="s">
        <v>2052</v>
      </c>
      <c r="K20" s="129" t="s">
        <v>2052</v>
      </c>
    </row>
    <row r="21" customFormat="false" ht="13.2" hidden="false" customHeight="false" outlineLevel="0" collapsed="false">
      <c r="A21" s="103" t="s">
        <v>736</v>
      </c>
      <c r="B21" s="103" t="n">
        <v>43735149</v>
      </c>
      <c r="C21" s="103" t="s">
        <v>2537</v>
      </c>
      <c r="D21" s="103" t="s">
        <v>4341</v>
      </c>
      <c r="E21" s="127" t="n">
        <v>0</v>
      </c>
      <c r="F21" s="127" t="n">
        <v>0.892950391644909</v>
      </c>
      <c r="G21" s="103" t="n">
        <v>100</v>
      </c>
      <c r="H21" s="103" t="n">
        <v>342</v>
      </c>
      <c r="I21" s="103" t="s">
        <v>4418</v>
      </c>
      <c r="J21" s="103" t="s">
        <v>2052</v>
      </c>
      <c r="K21" s="131" t="s">
        <v>2052</v>
      </c>
      <c r="L21" s="103"/>
    </row>
    <row r="22" customFormat="false" ht="13.2" hidden="false" customHeight="false" outlineLevel="0" collapsed="false">
      <c r="A22" s="103" t="s">
        <v>2032</v>
      </c>
      <c r="B22" s="103" t="n">
        <v>3274801</v>
      </c>
      <c r="C22" s="103" t="s">
        <v>2280</v>
      </c>
      <c r="D22" s="103" t="s">
        <v>4419</v>
      </c>
      <c r="E22" s="127" t="n">
        <v>0</v>
      </c>
      <c r="F22" s="127" t="n">
        <v>0.890909090909091</v>
      </c>
      <c r="G22" s="132" t="n">
        <v>100</v>
      </c>
      <c r="H22" s="132" t="n">
        <v>294</v>
      </c>
      <c r="I22" s="103" t="s">
        <v>4420</v>
      </c>
      <c r="J22" s="103" t="s">
        <v>4421</v>
      </c>
      <c r="K22" s="131" t="s">
        <v>4422</v>
      </c>
      <c r="L22" s="103"/>
    </row>
    <row r="23" customFormat="false" ht="13.2" hidden="false" customHeight="false" outlineLevel="0" collapsed="false">
      <c r="A23" s="103" t="s">
        <v>2063</v>
      </c>
      <c r="B23" s="103" t="n">
        <v>13510238</v>
      </c>
      <c r="C23" s="103" t="s">
        <v>4423</v>
      </c>
      <c r="D23" s="103" t="s">
        <v>4341</v>
      </c>
      <c r="E23" s="127" t="n">
        <v>0</v>
      </c>
      <c r="F23" s="127" t="n">
        <v>0.89058524173028</v>
      </c>
      <c r="G23" s="132" t="n">
        <v>100</v>
      </c>
      <c r="H23" s="132" t="n">
        <v>350</v>
      </c>
      <c r="I23" s="103" t="s">
        <v>4424</v>
      </c>
      <c r="J23" s="103" t="s">
        <v>2052</v>
      </c>
      <c r="K23" s="131" t="s">
        <v>2052</v>
      </c>
      <c r="L23" s="103"/>
    </row>
    <row r="24" customFormat="false" ht="13.2" hidden="false" customHeight="false" outlineLevel="0" collapsed="false">
      <c r="A24" s="5" t="s">
        <v>742</v>
      </c>
      <c r="B24" s="5" t="n">
        <v>8822656</v>
      </c>
      <c r="C24" s="5" t="s">
        <v>4145</v>
      </c>
      <c r="D24" s="5" t="s">
        <v>4341</v>
      </c>
      <c r="E24" s="66" t="n">
        <v>0</v>
      </c>
      <c r="F24" s="66" t="n">
        <v>0.889784946236559</v>
      </c>
      <c r="G24" s="133" t="n">
        <v>100</v>
      </c>
      <c r="H24" s="133" t="n">
        <v>331</v>
      </c>
      <c r="I24" s="5" t="s">
        <v>4425</v>
      </c>
      <c r="J24" s="5" t="s">
        <v>2052</v>
      </c>
      <c r="K24" s="129" t="s">
        <v>2052</v>
      </c>
    </row>
    <row r="25" customFormat="false" ht="13.2" hidden="false" customHeight="false" outlineLevel="0" collapsed="false">
      <c r="A25" s="5" t="s">
        <v>2063</v>
      </c>
      <c r="B25" s="5" t="n">
        <v>15190045</v>
      </c>
      <c r="C25" s="5" t="s">
        <v>4426</v>
      </c>
      <c r="D25" s="5" t="s">
        <v>4341</v>
      </c>
      <c r="E25" s="66" t="n">
        <v>0</v>
      </c>
      <c r="F25" s="66" t="n">
        <v>0.889150943396226</v>
      </c>
      <c r="G25" s="133" t="n">
        <v>100</v>
      </c>
      <c r="H25" s="133" t="n">
        <v>377</v>
      </c>
      <c r="I25" s="5" t="s">
        <v>4427</v>
      </c>
      <c r="J25" s="5" t="s">
        <v>2052</v>
      </c>
      <c r="K25" s="129" t="s">
        <v>2052</v>
      </c>
    </row>
    <row r="26" customFormat="false" ht="13.2" hidden="false" customHeight="false" outlineLevel="0" collapsed="false">
      <c r="A26" s="5" t="s">
        <v>2049</v>
      </c>
      <c r="B26" s="5" t="n">
        <v>16126622</v>
      </c>
      <c r="C26" s="5" t="s">
        <v>4428</v>
      </c>
      <c r="D26" s="5" t="s">
        <v>4341</v>
      </c>
      <c r="E26" s="66" t="n">
        <v>0</v>
      </c>
      <c r="F26" s="66" t="n">
        <v>0.888636363636364</v>
      </c>
      <c r="G26" s="133" t="n">
        <v>100</v>
      </c>
      <c r="H26" s="133" t="n">
        <v>391</v>
      </c>
      <c r="I26" s="5" t="s">
        <v>4429</v>
      </c>
      <c r="J26" s="5" t="s">
        <v>2052</v>
      </c>
      <c r="K26" s="129" t="s">
        <v>2052</v>
      </c>
    </row>
    <row r="27" customFormat="false" ht="13.2" hidden="false" customHeight="false" outlineLevel="0" collapsed="false">
      <c r="A27" s="5" t="s">
        <v>740</v>
      </c>
      <c r="B27" s="5" t="n">
        <v>1260227</v>
      </c>
      <c r="C27" s="5" t="s">
        <v>4430</v>
      </c>
      <c r="D27" s="5" t="s">
        <v>4431</v>
      </c>
      <c r="E27" s="66" t="n">
        <v>0</v>
      </c>
      <c r="F27" s="66" t="n">
        <v>0.887537993920973</v>
      </c>
      <c r="G27" s="133" t="n">
        <v>100</v>
      </c>
      <c r="H27" s="133" t="n">
        <v>292</v>
      </c>
      <c r="I27" s="5" t="s">
        <v>4432</v>
      </c>
      <c r="J27" s="5" t="s">
        <v>4433</v>
      </c>
      <c r="K27" s="129" t="s">
        <v>4434</v>
      </c>
    </row>
    <row r="28" customFormat="false" ht="13.2" hidden="false" customHeight="false" outlineLevel="0" collapsed="false">
      <c r="A28" s="5" t="s">
        <v>2049</v>
      </c>
      <c r="B28" s="5" t="n">
        <v>19515947</v>
      </c>
      <c r="C28" s="5" t="s">
        <v>4256</v>
      </c>
      <c r="D28" s="5" t="s">
        <v>4341</v>
      </c>
      <c r="E28" s="66" t="n">
        <v>0</v>
      </c>
      <c r="F28" s="66" t="n">
        <v>0.885167464114832</v>
      </c>
      <c r="G28" s="133" t="n">
        <v>100</v>
      </c>
      <c r="H28" s="133" t="n">
        <v>370</v>
      </c>
      <c r="I28" s="5" t="s">
        <v>4435</v>
      </c>
      <c r="J28" s="5" t="s">
        <v>2052</v>
      </c>
      <c r="K28" s="129" t="s">
        <v>2052</v>
      </c>
    </row>
    <row r="29" customFormat="false" ht="13.2" hidden="false" customHeight="false" outlineLevel="0" collapsed="false">
      <c r="A29" s="5" t="s">
        <v>2032</v>
      </c>
      <c r="B29" s="5" t="n">
        <v>4759817</v>
      </c>
      <c r="C29" s="5" t="s">
        <v>2202</v>
      </c>
      <c r="D29" s="5" t="s">
        <v>4341</v>
      </c>
      <c r="E29" s="66" t="n">
        <v>0</v>
      </c>
      <c r="F29" s="66" t="n">
        <v>0.883886255924171</v>
      </c>
      <c r="G29" s="133" t="n">
        <v>100</v>
      </c>
      <c r="H29" s="133" t="n">
        <v>373</v>
      </c>
      <c r="I29" s="5" t="s">
        <v>4436</v>
      </c>
      <c r="J29" s="5" t="s">
        <v>2052</v>
      </c>
      <c r="K29" s="129" t="s">
        <v>2052</v>
      </c>
    </row>
    <row r="30" customFormat="false" ht="13.2" hidden="false" customHeight="false" outlineLevel="0" collapsed="false">
      <c r="A30" s="5" t="s">
        <v>740</v>
      </c>
      <c r="B30" s="5" t="n">
        <v>16292957</v>
      </c>
      <c r="C30" s="5" t="s">
        <v>2147</v>
      </c>
      <c r="D30" s="5" t="s">
        <v>4341</v>
      </c>
      <c r="E30" s="66" t="n">
        <v>0</v>
      </c>
      <c r="F30" s="66" t="n">
        <v>0.882666666666667</v>
      </c>
      <c r="G30" s="133" t="n">
        <v>100</v>
      </c>
      <c r="H30" s="133" t="n">
        <v>331</v>
      </c>
      <c r="I30" s="5" t="s">
        <v>4437</v>
      </c>
      <c r="J30" s="5" t="s">
        <v>2052</v>
      </c>
      <c r="K30" s="129" t="s">
        <v>2052</v>
      </c>
    </row>
    <row r="31" customFormat="false" ht="13.2" hidden="false" customHeight="false" outlineLevel="0" collapsed="false">
      <c r="A31" s="5" t="s">
        <v>2032</v>
      </c>
      <c r="B31" s="5" t="n">
        <v>678182</v>
      </c>
      <c r="C31" s="5" t="s">
        <v>4438</v>
      </c>
      <c r="D31" s="5" t="s">
        <v>4439</v>
      </c>
      <c r="E31" s="66" t="n">
        <v>0</v>
      </c>
      <c r="F31" s="66" t="n">
        <v>0.878048780487805</v>
      </c>
      <c r="G31" s="133" t="n">
        <v>100</v>
      </c>
      <c r="H31" s="133" t="n">
        <v>360</v>
      </c>
      <c r="I31" s="5" t="s">
        <v>4440</v>
      </c>
      <c r="J31" s="5" t="s">
        <v>4441</v>
      </c>
      <c r="K31" s="129" t="s">
        <v>4442</v>
      </c>
    </row>
    <row r="32" customFormat="false" ht="13.2" hidden="false" customHeight="false" outlineLevel="0" collapsed="false">
      <c r="A32" s="5" t="s">
        <v>736</v>
      </c>
      <c r="B32" s="5" t="n">
        <v>19846982</v>
      </c>
      <c r="C32" s="5" t="s">
        <v>4443</v>
      </c>
      <c r="D32" s="5" t="s">
        <v>4341</v>
      </c>
      <c r="E32" s="66" t="n">
        <v>0</v>
      </c>
      <c r="F32" s="66" t="n">
        <v>0.871657754010695</v>
      </c>
      <c r="G32" s="133" t="n">
        <v>100</v>
      </c>
      <c r="H32" s="133" t="n">
        <v>326</v>
      </c>
      <c r="I32" s="5" t="s">
        <v>4444</v>
      </c>
      <c r="J32" s="5" t="s">
        <v>2052</v>
      </c>
      <c r="K32" s="129" t="s">
        <v>2052</v>
      </c>
    </row>
    <row r="33" customFormat="false" ht="13.2" hidden="false" customHeight="false" outlineLevel="0" collapsed="false">
      <c r="A33" s="5" t="s">
        <v>2013</v>
      </c>
      <c r="B33" s="5" t="n">
        <v>8239822</v>
      </c>
      <c r="C33" s="5" t="s">
        <v>4445</v>
      </c>
      <c r="D33" s="5" t="s">
        <v>4341</v>
      </c>
      <c r="E33" s="66" t="n">
        <v>0</v>
      </c>
      <c r="F33" s="66" t="n">
        <v>0.868852459016393</v>
      </c>
      <c r="G33" s="133" t="n">
        <v>100</v>
      </c>
      <c r="H33" s="133" t="n">
        <v>371</v>
      </c>
      <c r="I33" s="5" t="s">
        <v>4446</v>
      </c>
      <c r="J33" s="5" t="s">
        <v>2052</v>
      </c>
      <c r="K33" s="129" t="s">
        <v>2052</v>
      </c>
    </row>
    <row r="34" customFormat="false" ht="13.2" hidden="false" customHeight="false" outlineLevel="0" collapsed="false">
      <c r="A34" s="5" t="s">
        <v>736</v>
      </c>
      <c r="B34" s="5" t="n">
        <v>44486700</v>
      </c>
      <c r="C34" s="5" t="s">
        <v>2423</v>
      </c>
      <c r="D34" s="5" t="s">
        <v>4341</v>
      </c>
      <c r="E34" s="66" t="n">
        <v>0</v>
      </c>
      <c r="F34" s="66" t="n">
        <v>0.868020304568528</v>
      </c>
      <c r="G34" s="133" t="n">
        <v>100</v>
      </c>
      <c r="H34" s="133" t="n">
        <v>342</v>
      </c>
      <c r="I34" s="5" t="s">
        <v>4447</v>
      </c>
      <c r="J34" s="5" t="s">
        <v>2052</v>
      </c>
      <c r="K34" s="129" t="s">
        <v>2052</v>
      </c>
    </row>
    <row r="35" customFormat="false" ht="13.2" hidden="false" customHeight="false" outlineLevel="0" collapsed="false">
      <c r="A35" s="5" t="s">
        <v>2049</v>
      </c>
      <c r="B35" s="5" t="n">
        <v>19376043</v>
      </c>
      <c r="C35" s="5" t="s">
        <v>3991</v>
      </c>
      <c r="D35" s="5" t="s">
        <v>4341</v>
      </c>
      <c r="E35" s="66" t="n">
        <v>0</v>
      </c>
      <c r="F35" s="66" t="n">
        <v>0.866279069767442</v>
      </c>
      <c r="G35" s="133" t="n">
        <v>100</v>
      </c>
      <c r="H35" s="133" t="n">
        <v>298</v>
      </c>
      <c r="I35" s="5" t="s">
        <v>4448</v>
      </c>
      <c r="J35" s="5" t="s">
        <v>2052</v>
      </c>
      <c r="K35" s="129" t="s">
        <v>2052</v>
      </c>
    </row>
    <row r="36" customFormat="false" ht="13.2" hidden="false" customHeight="false" outlineLevel="0" collapsed="false">
      <c r="A36" s="5" t="s">
        <v>740</v>
      </c>
      <c r="B36" s="5" t="n">
        <v>1263960</v>
      </c>
      <c r="C36" s="5" t="s">
        <v>4449</v>
      </c>
      <c r="D36" s="5" t="s">
        <v>4341</v>
      </c>
      <c r="E36" s="66" t="n">
        <v>0</v>
      </c>
      <c r="F36" s="66" t="n">
        <v>0.864161849710983</v>
      </c>
      <c r="G36" s="133" t="n">
        <v>100</v>
      </c>
      <c r="H36" s="133" t="n">
        <v>299</v>
      </c>
      <c r="I36" s="5" t="s">
        <v>4450</v>
      </c>
      <c r="J36" s="5" t="s">
        <v>2052</v>
      </c>
      <c r="K36" s="129" t="s">
        <v>2052</v>
      </c>
    </row>
    <row r="37" customFormat="false" ht="13.2" hidden="false" customHeight="false" outlineLevel="0" collapsed="false">
      <c r="A37" s="5" t="s">
        <v>736</v>
      </c>
      <c r="B37" s="5" t="n">
        <v>19218894</v>
      </c>
      <c r="C37" s="5" t="s">
        <v>4451</v>
      </c>
      <c r="D37" s="5" t="s">
        <v>4341</v>
      </c>
      <c r="E37" s="66" t="n">
        <v>0</v>
      </c>
      <c r="F37" s="66" t="n">
        <v>0.863080684596577</v>
      </c>
      <c r="G37" s="133" t="n">
        <v>100</v>
      </c>
      <c r="H37" s="133" t="n">
        <v>353</v>
      </c>
      <c r="I37" s="5" t="s">
        <v>4452</v>
      </c>
      <c r="J37" s="5" t="s">
        <v>2052</v>
      </c>
      <c r="K37" s="129" t="s">
        <v>2052</v>
      </c>
    </row>
    <row r="38" customFormat="false" ht="13.2" hidden="false" customHeight="false" outlineLevel="0" collapsed="false">
      <c r="A38" s="5" t="s">
        <v>736</v>
      </c>
      <c r="B38" s="5" t="n">
        <v>17756437</v>
      </c>
      <c r="C38" s="5" t="s">
        <v>3303</v>
      </c>
      <c r="D38" s="5" t="s">
        <v>4341</v>
      </c>
      <c r="E38" s="66" t="n">
        <v>0</v>
      </c>
      <c r="F38" s="66" t="n">
        <v>0.861809045226131</v>
      </c>
      <c r="G38" s="133" t="n">
        <v>100</v>
      </c>
      <c r="H38" s="133" t="n">
        <v>343</v>
      </c>
      <c r="I38" s="5" t="s">
        <v>4453</v>
      </c>
      <c r="J38" s="5" t="s">
        <v>2052</v>
      </c>
      <c r="K38" s="129" t="s">
        <v>2052</v>
      </c>
    </row>
    <row r="39" customFormat="false" ht="13.2" hidden="false" customHeight="false" outlineLevel="0" collapsed="false">
      <c r="A39" s="5" t="s">
        <v>742</v>
      </c>
      <c r="B39" s="5" t="n">
        <v>4732889</v>
      </c>
      <c r="C39" s="5" t="s">
        <v>4240</v>
      </c>
      <c r="D39" s="5" t="s">
        <v>4341</v>
      </c>
      <c r="E39" s="66" t="n">
        <v>0</v>
      </c>
      <c r="F39" s="66" t="n">
        <v>0.86046511627907</v>
      </c>
      <c r="G39" s="133" t="n">
        <v>100</v>
      </c>
      <c r="H39" s="133" t="n">
        <v>370</v>
      </c>
      <c r="I39" s="5" t="s">
        <v>4454</v>
      </c>
      <c r="J39" s="5" t="s">
        <v>2052</v>
      </c>
      <c r="K39" s="129" t="s">
        <v>2052</v>
      </c>
    </row>
    <row r="40" customFormat="false" ht="13.2" hidden="false" customHeight="false" outlineLevel="0" collapsed="false">
      <c r="A40" s="5" t="s">
        <v>2013</v>
      </c>
      <c r="B40" s="5" t="n">
        <v>8234200</v>
      </c>
      <c r="C40" s="5" t="s">
        <v>4277</v>
      </c>
      <c r="D40" s="5" t="s">
        <v>4341</v>
      </c>
      <c r="E40" s="66" t="n">
        <v>0</v>
      </c>
      <c r="F40" s="66" t="n">
        <v>0.857954545454545</v>
      </c>
      <c r="G40" s="133" t="n">
        <v>100</v>
      </c>
      <c r="H40" s="133" t="n">
        <v>302</v>
      </c>
      <c r="I40" s="5" t="s">
        <v>4455</v>
      </c>
      <c r="J40" s="5" t="s">
        <v>2052</v>
      </c>
      <c r="K40" s="129" t="s">
        <v>2052</v>
      </c>
    </row>
    <row r="41" customFormat="false" ht="13.2" hidden="false" customHeight="false" outlineLevel="0" collapsed="false">
      <c r="A41" s="5" t="s">
        <v>740</v>
      </c>
      <c r="B41" s="5" t="n">
        <v>16509955</v>
      </c>
      <c r="C41" s="5" t="s">
        <v>2160</v>
      </c>
      <c r="D41" s="5" t="s">
        <v>4456</v>
      </c>
      <c r="E41" s="66" t="n">
        <v>0</v>
      </c>
      <c r="F41" s="66" t="n">
        <v>0.853658536585366</v>
      </c>
      <c r="G41" s="133" t="n">
        <v>100</v>
      </c>
      <c r="H41" s="133" t="n">
        <v>385</v>
      </c>
      <c r="I41" s="5" t="s">
        <v>4457</v>
      </c>
      <c r="J41" s="5" t="s">
        <v>4458</v>
      </c>
      <c r="K41" s="129" t="s">
        <v>4459</v>
      </c>
    </row>
    <row r="42" customFormat="false" ht="13.2" hidden="false" customHeight="false" outlineLevel="0" collapsed="false">
      <c r="A42" s="5" t="s">
        <v>742</v>
      </c>
      <c r="B42" s="5" t="n">
        <v>3388243</v>
      </c>
      <c r="C42" s="5" t="s">
        <v>2544</v>
      </c>
      <c r="D42" s="5" t="s">
        <v>4460</v>
      </c>
      <c r="E42" s="66" t="n">
        <v>0</v>
      </c>
      <c r="F42" s="66" t="n">
        <v>0.852242744063325</v>
      </c>
      <c r="G42" s="133" t="n">
        <v>100</v>
      </c>
      <c r="H42" s="133" t="n">
        <v>323</v>
      </c>
      <c r="I42" s="5" t="s">
        <v>4461</v>
      </c>
      <c r="J42" s="5" t="s">
        <v>2052</v>
      </c>
      <c r="K42" s="129" t="s">
        <v>2052</v>
      </c>
    </row>
    <row r="43" customFormat="false" ht="13.2" hidden="false" customHeight="false" outlineLevel="0" collapsed="false">
      <c r="A43" s="5" t="s">
        <v>738</v>
      </c>
      <c r="B43" s="5" t="n">
        <v>4024607</v>
      </c>
      <c r="C43" s="5" t="s">
        <v>2010</v>
      </c>
      <c r="D43" s="5" t="s">
        <v>4341</v>
      </c>
      <c r="E43" s="66" t="n">
        <v>0</v>
      </c>
      <c r="F43" s="66" t="n">
        <v>0.851674641148325</v>
      </c>
      <c r="G43" s="133" t="n">
        <v>100</v>
      </c>
      <c r="H43" s="133" t="n">
        <v>356</v>
      </c>
      <c r="I43" s="5" t="s">
        <v>4462</v>
      </c>
      <c r="J43" s="5" t="s">
        <v>2052</v>
      </c>
      <c r="K43" s="129" t="s">
        <v>2052</v>
      </c>
    </row>
    <row r="44" customFormat="false" ht="13.2" hidden="false" customHeight="false" outlineLevel="0" collapsed="false">
      <c r="A44" s="5" t="s">
        <v>740</v>
      </c>
      <c r="B44" s="5" t="n">
        <v>16143323</v>
      </c>
      <c r="C44" s="5" t="s">
        <v>4137</v>
      </c>
      <c r="D44" s="5" t="s">
        <v>4341</v>
      </c>
      <c r="E44" s="66" t="n">
        <v>0</v>
      </c>
      <c r="F44" s="66" t="n">
        <v>0.850515463917526</v>
      </c>
      <c r="G44" s="133" t="n">
        <v>100</v>
      </c>
      <c r="H44" s="133" t="n">
        <v>330</v>
      </c>
      <c r="I44" s="5" t="s">
        <v>4463</v>
      </c>
      <c r="J44" s="5" t="s">
        <v>2052</v>
      </c>
      <c r="K44" s="129" t="s">
        <v>2052</v>
      </c>
    </row>
    <row r="45" customFormat="false" ht="13.2" hidden="false" customHeight="false" outlineLevel="0" collapsed="false">
      <c r="A45" s="5" t="s">
        <v>1997</v>
      </c>
      <c r="B45" s="5" t="n">
        <v>21012538</v>
      </c>
      <c r="C45" s="5" t="s">
        <v>2320</v>
      </c>
      <c r="D45" s="5" t="s">
        <v>4341</v>
      </c>
      <c r="E45" s="66" t="n">
        <v>0.0222222222222222</v>
      </c>
      <c r="F45" s="66" t="n">
        <v>0.931818181818182</v>
      </c>
      <c r="G45" s="133" t="n">
        <v>41.9318181818182</v>
      </c>
      <c r="H45" s="133" t="n">
        <v>368</v>
      </c>
      <c r="I45" s="5" t="s">
        <v>4464</v>
      </c>
      <c r="J45" s="5" t="s">
        <v>2052</v>
      </c>
      <c r="K45" s="129" t="s">
        <v>2052</v>
      </c>
    </row>
    <row r="46" customFormat="false" ht="13.2" hidden="false" customHeight="false" outlineLevel="0" collapsed="false">
      <c r="A46" s="5" t="s">
        <v>2063</v>
      </c>
      <c r="B46" s="5" t="n">
        <v>34996</v>
      </c>
      <c r="C46" s="5" t="s">
        <v>2612</v>
      </c>
      <c r="D46" s="5" t="s">
        <v>4341</v>
      </c>
      <c r="E46" s="66" t="n">
        <v>0.0222222222222222</v>
      </c>
      <c r="F46" s="66" t="n">
        <v>0.928374655647383</v>
      </c>
      <c r="G46" s="133" t="n">
        <v>41.7768595041322</v>
      </c>
      <c r="H46" s="133" t="n">
        <v>336</v>
      </c>
      <c r="I46" s="5" t="s">
        <v>4465</v>
      </c>
      <c r="J46" s="5" t="s">
        <v>2052</v>
      </c>
      <c r="K46" s="129" t="s">
        <v>2052</v>
      </c>
    </row>
    <row r="47" customFormat="false" ht="13.2" hidden="false" customHeight="false" outlineLevel="0" collapsed="false">
      <c r="A47" s="5" t="s">
        <v>736</v>
      </c>
      <c r="B47" s="5" t="n">
        <v>35742094</v>
      </c>
      <c r="C47" s="5" t="s">
        <v>2767</v>
      </c>
      <c r="D47" s="5" t="s">
        <v>4466</v>
      </c>
      <c r="E47" s="66" t="n">
        <v>0.0227272727272727</v>
      </c>
      <c r="F47" s="66" t="n">
        <v>0.940886699507389</v>
      </c>
      <c r="G47" s="133" t="n">
        <v>41.3990147783251</v>
      </c>
      <c r="H47" s="133" t="n">
        <v>381</v>
      </c>
      <c r="I47" s="5" t="s">
        <v>4467</v>
      </c>
      <c r="J47" s="5" t="s">
        <v>2236</v>
      </c>
      <c r="K47" s="129" t="s">
        <v>2237</v>
      </c>
    </row>
    <row r="48" customFormat="false" ht="13.2" hidden="false" customHeight="false" outlineLevel="0" collapsed="false">
      <c r="A48" s="5" t="s">
        <v>742</v>
      </c>
      <c r="B48" s="5" t="n">
        <v>4846481</v>
      </c>
      <c r="C48" s="5" t="s">
        <v>3959</v>
      </c>
      <c r="D48" s="5" t="s">
        <v>4341</v>
      </c>
      <c r="E48" s="66" t="n">
        <v>0.0227272727272727</v>
      </c>
      <c r="F48" s="66" t="n">
        <v>0.924137931034483</v>
      </c>
      <c r="G48" s="133" t="n">
        <v>40.6620689655172</v>
      </c>
      <c r="H48" s="133" t="n">
        <v>401</v>
      </c>
      <c r="I48" s="5" t="s">
        <v>4468</v>
      </c>
      <c r="J48" s="5" t="s">
        <v>2052</v>
      </c>
      <c r="K48" s="129" t="s">
        <v>2052</v>
      </c>
    </row>
    <row r="49" customFormat="false" ht="13.2" hidden="false" customHeight="false" outlineLevel="0" collapsed="false">
      <c r="A49" s="5" t="s">
        <v>2063</v>
      </c>
      <c r="B49" s="5" t="n">
        <v>14999373</v>
      </c>
      <c r="C49" s="5" t="s">
        <v>3214</v>
      </c>
      <c r="D49" s="5" t="s">
        <v>4341</v>
      </c>
      <c r="E49" s="66" t="n">
        <v>0.0222222222222222</v>
      </c>
      <c r="F49" s="66" t="n">
        <v>0.898047722342733</v>
      </c>
      <c r="G49" s="133" t="n">
        <v>40.412147505423</v>
      </c>
      <c r="H49" s="133" t="n">
        <v>413</v>
      </c>
      <c r="I49" s="5" t="s">
        <v>4469</v>
      </c>
      <c r="J49" s="5" t="s">
        <v>2052</v>
      </c>
      <c r="K49" s="129" t="s">
        <v>2052</v>
      </c>
    </row>
    <row r="50" customFormat="false" ht="13.2" hidden="false" customHeight="false" outlineLevel="0" collapsed="false">
      <c r="A50" s="5" t="s">
        <v>738</v>
      </c>
      <c r="B50" s="5" t="n">
        <v>24443178</v>
      </c>
      <c r="C50" s="5" t="s">
        <v>4470</v>
      </c>
      <c r="D50" s="5" t="s">
        <v>4341</v>
      </c>
      <c r="E50" s="66" t="n">
        <v>0.0232558139534884</v>
      </c>
      <c r="F50" s="66" t="n">
        <v>0.939393939393939</v>
      </c>
      <c r="G50" s="133" t="n">
        <v>40.3939393939394</v>
      </c>
      <c r="H50" s="133" t="n">
        <v>371</v>
      </c>
      <c r="I50" s="5" t="s">
        <v>4471</v>
      </c>
      <c r="J50" s="5" t="s">
        <v>2052</v>
      </c>
      <c r="K50" s="129" t="s">
        <v>2052</v>
      </c>
    </row>
    <row r="51" customFormat="false" ht="13.2" hidden="false" customHeight="false" outlineLevel="0" collapsed="false">
      <c r="A51" s="5" t="s">
        <v>2013</v>
      </c>
      <c r="B51" s="5" t="n">
        <v>907780</v>
      </c>
      <c r="C51" s="5" t="s">
        <v>2477</v>
      </c>
      <c r="D51" s="5" t="s">
        <v>4341</v>
      </c>
      <c r="E51" s="66" t="n">
        <v>0.0227272727272727</v>
      </c>
      <c r="F51" s="66" t="n">
        <v>0.916870415647922</v>
      </c>
      <c r="G51" s="133" t="n">
        <v>40.3422982885086</v>
      </c>
      <c r="H51" s="133" t="n">
        <v>374</v>
      </c>
      <c r="I51" s="5" t="s">
        <v>4472</v>
      </c>
      <c r="J51" s="5" t="s">
        <v>2052</v>
      </c>
      <c r="K51" s="129" t="s">
        <v>2052</v>
      </c>
    </row>
    <row r="52" customFormat="false" ht="13.2" hidden="false" customHeight="false" outlineLevel="0" collapsed="false">
      <c r="A52" s="5" t="s">
        <v>2063</v>
      </c>
      <c r="B52" s="5" t="n">
        <v>12125590</v>
      </c>
      <c r="C52" s="5" t="s">
        <v>2131</v>
      </c>
      <c r="D52" s="5" t="s">
        <v>4341</v>
      </c>
      <c r="E52" s="66" t="n">
        <v>0.0212765957446809</v>
      </c>
      <c r="F52" s="66" t="n">
        <v>0.853488372093023</v>
      </c>
      <c r="G52" s="133" t="n">
        <v>40.1139534883721</v>
      </c>
      <c r="H52" s="133" t="n">
        <v>366</v>
      </c>
      <c r="I52" s="5" t="s">
        <v>4473</v>
      </c>
      <c r="J52" s="5" t="s">
        <v>2052</v>
      </c>
      <c r="K52" s="129" t="s">
        <v>2052</v>
      </c>
    </row>
    <row r="53" customFormat="false" ht="13.2" hidden="false" customHeight="false" outlineLevel="0" collapsed="false">
      <c r="A53" s="5" t="s">
        <v>736</v>
      </c>
      <c r="B53" s="5" t="n">
        <v>2684609</v>
      </c>
      <c r="C53" s="5" t="s">
        <v>4474</v>
      </c>
      <c r="D53" s="5" t="s">
        <v>4341</v>
      </c>
      <c r="E53" s="66" t="n">
        <v>0.0212765957446809</v>
      </c>
      <c r="F53" s="66" t="n">
        <v>0.851685393258427</v>
      </c>
      <c r="G53" s="133" t="n">
        <v>40.0292134831461</v>
      </c>
      <c r="H53" s="133" t="n">
        <v>378</v>
      </c>
      <c r="I53" s="5" t="s">
        <v>4475</v>
      </c>
      <c r="J53" s="5" t="s">
        <v>2052</v>
      </c>
      <c r="K53" s="129" t="s">
        <v>2052</v>
      </c>
    </row>
    <row r="54" customFormat="false" ht="13.2" hidden="false" customHeight="false" outlineLevel="0" collapsed="false">
      <c r="A54" s="5" t="s">
        <v>740</v>
      </c>
      <c r="B54" s="5" t="n">
        <v>12640538</v>
      </c>
      <c r="C54" s="5" t="s">
        <v>2061</v>
      </c>
      <c r="D54" s="5" t="s">
        <v>4341</v>
      </c>
      <c r="E54" s="66" t="n">
        <v>0.0222222222222222</v>
      </c>
      <c r="F54" s="66" t="n">
        <v>0.888625592417062</v>
      </c>
      <c r="G54" s="133" t="n">
        <v>39.9881516587678</v>
      </c>
      <c r="H54" s="133" t="n">
        <v>374</v>
      </c>
      <c r="I54" s="5" t="s">
        <v>4476</v>
      </c>
      <c r="J54" s="5" t="s">
        <v>2052</v>
      </c>
      <c r="K54" s="129" t="s">
        <v>2052</v>
      </c>
    </row>
    <row r="55" customFormat="false" ht="13.2" hidden="false" customHeight="false" outlineLevel="0" collapsed="false">
      <c r="A55" s="5" t="s">
        <v>738</v>
      </c>
      <c r="B55" s="5" t="n">
        <v>23910971</v>
      </c>
      <c r="C55" s="5" t="s">
        <v>4112</v>
      </c>
      <c r="D55" s="5" t="s">
        <v>4477</v>
      </c>
      <c r="E55" s="66" t="n">
        <v>0.0232558139534884</v>
      </c>
      <c r="F55" s="66" t="n">
        <v>0.924444444444444</v>
      </c>
      <c r="G55" s="133" t="n">
        <v>39.7511111111111</v>
      </c>
      <c r="H55" s="133" t="n">
        <v>415</v>
      </c>
      <c r="I55" s="5" t="s">
        <v>4478</v>
      </c>
      <c r="J55" s="5" t="s">
        <v>4479</v>
      </c>
      <c r="K55" s="129" t="s">
        <v>4480</v>
      </c>
    </row>
    <row r="56" customFormat="false" ht="13.2" hidden="false" customHeight="false" outlineLevel="0" collapsed="false">
      <c r="A56" s="5" t="s">
        <v>2013</v>
      </c>
      <c r="B56" s="5" t="n">
        <v>28152294</v>
      </c>
      <c r="C56" s="5" t="s">
        <v>4481</v>
      </c>
      <c r="D56" s="5" t="s">
        <v>4341</v>
      </c>
      <c r="E56" s="66" t="n">
        <v>0.0222222222222222</v>
      </c>
      <c r="F56" s="66" t="n">
        <v>0.881909547738693</v>
      </c>
      <c r="G56" s="133" t="n">
        <v>39.6859296482412</v>
      </c>
      <c r="H56" s="133" t="n">
        <v>350</v>
      </c>
      <c r="I56" s="5" t="s">
        <v>4482</v>
      </c>
      <c r="J56" s="5" t="s">
        <v>2052</v>
      </c>
      <c r="K56" s="129" t="s">
        <v>2052</v>
      </c>
    </row>
    <row r="57" customFormat="false" ht="13.2" hidden="false" customHeight="false" outlineLevel="0" collapsed="false">
      <c r="A57" s="5" t="s">
        <v>2032</v>
      </c>
      <c r="B57" s="5" t="n">
        <v>27127437</v>
      </c>
      <c r="C57" s="5" t="s">
        <v>4483</v>
      </c>
      <c r="D57" s="5" t="s">
        <v>4484</v>
      </c>
      <c r="E57" s="66" t="n">
        <v>0.0222222222222222</v>
      </c>
      <c r="F57" s="66" t="n">
        <v>0.87335092348285</v>
      </c>
      <c r="G57" s="133" t="n">
        <v>39.3007915567282</v>
      </c>
      <c r="H57" s="133" t="n">
        <v>330</v>
      </c>
      <c r="I57" s="5" t="s">
        <v>4485</v>
      </c>
      <c r="J57" s="5" t="s">
        <v>4486</v>
      </c>
      <c r="K57" s="129" t="s">
        <v>3070</v>
      </c>
    </row>
    <row r="58" customFormat="false" ht="13.2" hidden="false" customHeight="false" outlineLevel="0" collapsed="false">
      <c r="A58" s="5" t="s">
        <v>736</v>
      </c>
      <c r="B58" s="5" t="n">
        <v>34710815</v>
      </c>
      <c r="C58" s="5" t="s">
        <v>2662</v>
      </c>
      <c r="D58" s="5" t="s">
        <v>4341</v>
      </c>
      <c r="E58" s="66" t="n">
        <v>0.0227272727272727</v>
      </c>
      <c r="F58" s="66" t="n">
        <v>0.891534391534392</v>
      </c>
      <c r="G58" s="133" t="n">
        <v>39.2275132275132</v>
      </c>
      <c r="H58" s="133" t="n">
        <v>336</v>
      </c>
      <c r="I58" s="5" t="s">
        <v>4487</v>
      </c>
      <c r="J58" s="5" t="s">
        <v>2052</v>
      </c>
      <c r="K58" s="129" t="s">
        <v>2052</v>
      </c>
    </row>
    <row r="59" customFormat="false" ht="13.2" hidden="false" customHeight="false" outlineLevel="0" collapsed="false">
      <c r="A59" s="5" t="s">
        <v>738</v>
      </c>
      <c r="B59" s="5" t="n">
        <v>24847469</v>
      </c>
      <c r="C59" s="5" t="s">
        <v>4488</v>
      </c>
      <c r="D59" s="5" t="s">
        <v>4341</v>
      </c>
      <c r="E59" s="66" t="n">
        <v>0.0238095238095238</v>
      </c>
      <c r="F59" s="66" t="n">
        <v>0.931203931203931</v>
      </c>
      <c r="G59" s="133" t="n">
        <v>39.1105651105651</v>
      </c>
      <c r="H59" s="133" t="n">
        <v>378</v>
      </c>
      <c r="I59" s="5" t="s">
        <v>4489</v>
      </c>
      <c r="J59" s="5" t="s">
        <v>2052</v>
      </c>
      <c r="K59" s="129" t="s">
        <v>2052</v>
      </c>
    </row>
    <row r="60" customFormat="false" ht="13.2" hidden="false" customHeight="false" outlineLevel="0" collapsed="false">
      <c r="A60" s="5" t="s">
        <v>736</v>
      </c>
      <c r="B60" s="5" t="n">
        <v>14889365</v>
      </c>
      <c r="C60" s="5" t="s">
        <v>4490</v>
      </c>
      <c r="D60" s="5" t="s">
        <v>4341</v>
      </c>
      <c r="E60" s="66" t="n">
        <v>0.024390243902439</v>
      </c>
      <c r="F60" s="66" t="n">
        <v>0.933510638297872</v>
      </c>
      <c r="G60" s="133" t="n">
        <v>38.2739361702128</v>
      </c>
      <c r="H60" s="133" t="n">
        <v>350</v>
      </c>
      <c r="I60" s="5" t="s">
        <v>4491</v>
      </c>
      <c r="J60" s="5" t="s">
        <v>2052</v>
      </c>
      <c r="K60" s="129" t="s">
        <v>2052</v>
      </c>
    </row>
    <row r="61" customFormat="false" ht="13.2" hidden="false" customHeight="false" outlineLevel="0" collapsed="false">
      <c r="A61" s="5" t="s">
        <v>2063</v>
      </c>
      <c r="B61" s="5" t="n">
        <v>15254180</v>
      </c>
      <c r="C61" s="5" t="s">
        <v>4492</v>
      </c>
      <c r="D61" s="5" t="s">
        <v>4341</v>
      </c>
      <c r="E61" s="66" t="n">
        <v>0.024390243902439</v>
      </c>
      <c r="F61" s="66" t="n">
        <v>0.926190476190476</v>
      </c>
      <c r="G61" s="133" t="n">
        <v>37.9738095238095</v>
      </c>
      <c r="H61" s="133" t="n">
        <v>388</v>
      </c>
      <c r="I61" s="5" t="s">
        <v>4493</v>
      </c>
      <c r="J61" s="5" t="s">
        <v>2052</v>
      </c>
      <c r="K61" s="129" t="s">
        <v>2052</v>
      </c>
    </row>
    <row r="62" customFormat="false" ht="13.2" hidden="false" customHeight="false" outlineLevel="0" collapsed="false">
      <c r="A62" s="5" t="s">
        <v>742</v>
      </c>
      <c r="B62" s="5" t="n">
        <v>13491427</v>
      </c>
      <c r="C62" s="5" t="s">
        <v>2767</v>
      </c>
      <c r="D62" s="5" t="s">
        <v>4341</v>
      </c>
      <c r="E62" s="66" t="n">
        <v>0.0232558139534884</v>
      </c>
      <c r="F62" s="66" t="n">
        <v>0.87378640776699</v>
      </c>
      <c r="G62" s="133" t="n">
        <v>37.5728155339806</v>
      </c>
      <c r="H62" s="133" t="n">
        <v>359</v>
      </c>
      <c r="I62" s="5" t="s">
        <v>4494</v>
      </c>
      <c r="J62" s="5" t="s">
        <v>2052</v>
      </c>
      <c r="K62" s="129" t="s">
        <v>2052</v>
      </c>
    </row>
    <row r="63" customFormat="false" ht="13.2" hidden="false" customHeight="false" outlineLevel="0" collapsed="false">
      <c r="A63" s="5" t="s">
        <v>740</v>
      </c>
      <c r="B63" s="5" t="n">
        <v>589429</v>
      </c>
      <c r="C63" s="5" t="s">
        <v>4495</v>
      </c>
      <c r="D63" s="5" t="s">
        <v>4341</v>
      </c>
      <c r="E63" s="66" t="n">
        <v>0.025</v>
      </c>
      <c r="F63" s="66" t="n">
        <v>0.928571428571429</v>
      </c>
      <c r="G63" s="133" t="n">
        <v>37.1428571428571</v>
      </c>
      <c r="H63" s="133" t="n">
        <v>389</v>
      </c>
      <c r="I63" s="5" t="s">
        <v>4496</v>
      </c>
      <c r="J63" s="5" t="s">
        <v>2052</v>
      </c>
      <c r="K63" s="129" t="s">
        <v>2052</v>
      </c>
    </row>
    <row r="64" customFormat="false" ht="13.2" hidden="false" customHeight="false" outlineLevel="0" collapsed="false">
      <c r="A64" s="5" t="s">
        <v>742</v>
      </c>
      <c r="B64" s="5" t="n">
        <v>4852945</v>
      </c>
      <c r="C64" s="5" t="s">
        <v>3433</v>
      </c>
      <c r="D64" s="5" t="s">
        <v>4341</v>
      </c>
      <c r="E64" s="66" t="n">
        <v>0.025</v>
      </c>
      <c r="F64" s="66" t="n">
        <v>0.912280701754386</v>
      </c>
      <c r="G64" s="133" t="n">
        <v>36.4912280701754</v>
      </c>
      <c r="H64" s="133" t="n">
        <v>311</v>
      </c>
      <c r="I64" s="5" t="s">
        <v>4497</v>
      </c>
      <c r="J64" s="5" t="s">
        <v>2052</v>
      </c>
      <c r="K64" s="129" t="s">
        <v>2052</v>
      </c>
    </row>
    <row r="65" customFormat="false" ht="13.2" hidden="false" customHeight="false" outlineLevel="0" collapsed="false">
      <c r="A65" s="5" t="s">
        <v>736</v>
      </c>
      <c r="B65" s="5" t="n">
        <v>20421900</v>
      </c>
      <c r="C65" s="5" t="s">
        <v>4048</v>
      </c>
      <c r="D65" s="5" t="s">
        <v>4341</v>
      </c>
      <c r="E65" s="66" t="n">
        <v>0.0238095238095238</v>
      </c>
      <c r="F65" s="66" t="n">
        <v>0.867149758454106</v>
      </c>
      <c r="G65" s="133" t="n">
        <v>36.4202898550725</v>
      </c>
      <c r="H65" s="133" t="n">
        <v>358</v>
      </c>
      <c r="I65" s="5" t="s">
        <v>4498</v>
      </c>
      <c r="J65" s="5" t="s">
        <v>2052</v>
      </c>
      <c r="K65" s="129" t="s">
        <v>2052</v>
      </c>
    </row>
    <row r="66" customFormat="false" ht="13.2" hidden="false" customHeight="false" outlineLevel="0" collapsed="false">
      <c r="A66" s="5" t="s">
        <v>745</v>
      </c>
      <c r="B66" s="5" t="n">
        <v>9280608</v>
      </c>
      <c r="C66" s="5" t="s">
        <v>2274</v>
      </c>
      <c r="D66" s="5" t="s">
        <v>4341</v>
      </c>
      <c r="E66" s="66" t="n">
        <v>0.0238095238095238</v>
      </c>
      <c r="F66" s="66" t="n">
        <v>0.864077669902913</v>
      </c>
      <c r="G66" s="133" t="n">
        <v>36.2912621359223</v>
      </c>
      <c r="H66" s="133" t="n">
        <v>266</v>
      </c>
      <c r="I66" s="5" t="s">
        <v>4499</v>
      </c>
      <c r="J66" s="5" t="s">
        <v>2052</v>
      </c>
      <c r="K66" s="129" t="s">
        <v>2052</v>
      </c>
    </row>
    <row r="67" customFormat="false" ht="13.2" hidden="false" customHeight="false" outlineLevel="0" collapsed="false">
      <c r="A67" s="5" t="s">
        <v>736</v>
      </c>
      <c r="B67" s="5" t="n">
        <v>20680854</v>
      </c>
      <c r="C67" s="5" t="s">
        <v>4500</v>
      </c>
      <c r="D67" s="5" t="s">
        <v>4341</v>
      </c>
      <c r="E67" s="66" t="n">
        <v>0.024390243902439</v>
      </c>
      <c r="F67" s="66" t="n">
        <v>0.872289156626506</v>
      </c>
      <c r="G67" s="133" t="n">
        <v>35.7638554216867</v>
      </c>
      <c r="H67" s="133" t="n">
        <v>361</v>
      </c>
      <c r="I67" s="5" t="s">
        <v>4501</v>
      </c>
      <c r="J67" s="5" t="s">
        <v>2052</v>
      </c>
      <c r="K67" s="129" t="s">
        <v>2052</v>
      </c>
    </row>
    <row r="68" customFormat="false" ht="13.2" hidden="false" customHeight="false" outlineLevel="0" collapsed="false">
      <c r="A68" s="5" t="s">
        <v>2032</v>
      </c>
      <c r="B68" s="5" t="n">
        <v>18003929</v>
      </c>
      <c r="C68" s="5" t="s">
        <v>4502</v>
      </c>
      <c r="D68" s="5" t="s">
        <v>4341</v>
      </c>
      <c r="E68" s="66" t="n">
        <v>0.024390243902439</v>
      </c>
      <c r="F68" s="66" t="n">
        <v>0.850828729281768</v>
      </c>
      <c r="G68" s="133" t="n">
        <v>34.8839779005525</v>
      </c>
      <c r="H68" s="133" t="n">
        <v>307</v>
      </c>
      <c r="I68" s="5" t="s">
        <v>4503</v>
      </c>
      <c r="J68" s="5" t="s">
        <v>2052</v>
      </c>
      <c r="K68" s="129" t="s">
        <v>2052</v>
      </c>
    </row>
    <row r="69" customFormat="false" ht="13.2" hidden="false" customHeight="false" outlineLevel="0" collapsed="false">
      <c r="A69" s="5" t="s">
        <v>2013</v>
      </c>
      <c r="B69" s="5" t="n">
        <v>11174257</v>
      </c>
      <c r="C69" s="5" t="s">
        <v>2122</v>
      </c>
      <c r="D69" s="5" t="s">
        <v>4341</v>
      </c>
      <c r="E69" s="66" t="n">
        <v>0.0444444444444444</v>
      </c>
      <c r="F69" s="66" t="n">
        <v>0.938574938574939</v>
      </c>
      <c r="G69" s="133" t="n">
        <v>21.1179361179361</v>
      </c>
      <c r="H69" s="133" t="n">
        <v>380</v>
      </c>
      <c r="I69" s="5" t="s">
        <v>4504</v>
      </c>
      <c r="J69" s="5" t="s">
        <v>2052</v>
      </c>
      <c r="K69" s="129" t="s">
        <v>2052</v>
      </c>
    </row>
    <row r="70" customFormat="false" ht="13.2" hidden="false" customHeight="false" outlineLevel="0" collapsed="false">
      <c r="A70" s="5" t="s">
        <v>738</v>
      </c>
      <c r="B70" s="5" t="n">
        <v>24450274</v>
      </c>
      <c r="C70" s="5" t="s">
        <v>3293</v>
      </c>
      <c r="D70" s="5" t="s">
        <v>4341</v>
      </c>
      <c r="E70" s="66" t="n">
        <v>0.0454545454545455</v>
      </c>
      <c r="F70" s="66" t="n">
        <v>0.937662337662338</v>
      </c>
      <c r="G70" s="133" t="n">
        <v>20.6285714285714</v>
      </c>
      <c r="H70" s="133" t="n">
        <v>359</v>
      </c>
      <c r="I70" s="5" t="s">
        <v>4505</v>
      </c>
      <c r="J70" s="5" t="s">
        <v>2052</v>
      </c>
      <c r="K70" s="129" t="s">
        <v>2052</v>
      </c>
    </row>
    <row r="71" customFormat="false" ht="13.2" hidden="false" customHeight="false" outlineLevel="0" collapsed="false">
      <c r="A71" s="5" t="s">
        <v>736</v>
      </c>
      <c r="B71" s="5" t="n">
        <v>4056946</v>
      </c>
      <c r="C71" s="5" t="s">
        <v>2541</v>
      </c>
      <c r="D71" s="5" t="s">
        <v>4341</v>
      </c>
      <c r="E71" s="66" t="n">
        <v>0.0425531914893617</v>
      </c>
      <c r="F71" s="66" t="n">
        <v>0.868480725623583</v>
      </c>
      <c r="G71" s="133" t="n">
        <v>20.4092970521542</v>
      </c>
      <c r="H71" s="133" t="n">
        <v>381</v>
      </c>
      <c r="I71" s="5" t="s">
        <v>4506</v>
      </c>
      <c r="J71" s="5" t="s">
        <v>2052</v>
      </c>
      <c r="K71" s="129" t="s">
        <v>2052</v>
      </c>
    </row>
    <row r="72" customFormat="false" ht="13.2" hidden="false" customHeight="false" outlineLevel="0" collapsed="false">
      <c r="A72" s="5" t="s">
        <v>736</v>
      </c>
      <c r="B72" s="5" t="n">
        <v>4107296</v>
      </c>
      <c r="C72" s="5" t="s">
        <v>2767</v>
      </c>
      <c r="D72" s="5" t="s">
        <v>4341</v>
      </c>
      <c r="E72" s="66" t="n">
        <v>0.0425531914893617</v>
      </c>
      <c r="F72" s="66" t="n">
        <v>0.859223300970874</v>
      </c>
      <c r="G72" s="133" t="n">
        <v>20.1917475728155</v>
      </c>
      <c r="H72" s="133" t="n">
        <v>352</v>
      </c>
      <c r="I72" s="5" t="s">
        <v>4507</v>
      </c>
      <c r="J72" s="5" t="s">
        <v>2052</v>
      </c>
      <c r="K72" s="129" t="s">
        <v>2052</v>
      </c>
    </row>
    <row r="73" customFormat="false" ht="13.2" hidden="false" customHeight="false" outlineLevel="0" collapsed="false">
      <c r="A73" s="5" t="s">
        <v>740</v>
      </c>
      <c r="B73" s="5" t="n">
        <v>585623</v>
      </c>
      <c r="C73" s="5" t="s">
        <v>3405</v>
      </c>
      <c r="D73" s="5" t="s">
        <v>4341</v>
      </c>
      <c r="E73" s="66" t="n">
        <v>0.0465116279069767</v>
      </c>
      <c r="F73" s="66" t="n">
        <v>0.937349397590361</v>
      </c>
      <c r="G73" s="133" t="n">
        <v>20.1530120481928</v>
      </c>
      <c r="H73" s="133" t="n">
        <v>387</v>
      </c>
      <c r="I73" s="5" t="s">
        <v>4508</v>
      </c>
      <c r="J73" s="5" t="s">
        <v>2052</v>
      </c>
      <c r="K73" s="129" t="s">
        <v>2052</v>
      </c>
    </row>
    <row r="74" customFormat="false" ht="13.2" hidden="false" customHeight="false" outlineLevel="0" collapsed="false">
      <c r="A74" s="5" t="s">
        <v>1997</v>
      </c>
      <c r="B74" s="5" t="n">
        <v>17941610</v>
      </c>
      <c r="C74" s="5" t="s">
        <v>3011</v>
      </c>
      <c r="D74" s="5" t="s">
        <v>4341</v>
      </c>
      <c r="E74" s="66" t="n">
        <v>0.0434782608695652</v>
      </c>
      <c r="F74" s="66" t="n">
        <v>0.87012987012987</v>
      </c>
      <c r="G74" s="133" t="n">
        <v>20.012987012987</v>
      </c>
      <c r="H74" s="133" t="n">
        <v>333</v>
      </c>
      <c r="I74" s="5" t="s">
        <v>4509</v>
      </c>
      <c r="J74" s="5" t="s">
        <v>2052</v>
      </c>
      <c r="K74" s="129" t="s">
        <v>2052</v>
      </c>
    </row>
    <row r="75" customFormat="false" ht="13.2" hidden="false" customHeight="false" outlineLevel="0" collapsed="false">
      <c r="A75" s="5" t="s">
        <v>738</v>
      </c>
      <c r="B75" s="5" t="n">
        <v>24431728</v>
      </c>
      <c r="C75" s="5" t="s">
        <v>4510</v>
      </c>
      <c r="D75" s="5" t="s">
        <v>4341</v>
      </c>
      <c r="E75" s="66" t="n">
        <v>0.0476190476190476</v>
      </c>
      <c r="F75" s="66" t="n">
        <v>0.94</v>
      </c>
      <c r="G75" s="133" t="n">
        <v>19.74</v>
      </c>
      <c r="H75" s="133" t="n">
        <v>374</v>
      </c>
      <c r="I75" s="5" t="s">
        <v>4511</v>
      </c>
      <c r="J75" s="5" t="s">
        <v>2052</v>
      </c>
      <c r="K75" s="129" t="s">
        <v>2052</v>
      </c>
    </row>
    <row r="76" customFormat="false" ht="13.2" hidden="false" customHeight="false" outlineLevel="0" collapsed="false">
      <c r="A76" s="5" t="s">
        <v>738</v>
      </c>
      <c r="B76" s="5" t="n">
        <v>21216404</v>
      </c>
      <c r="C76" s="5" t="s">
        <v>4240</v>
      </c>
      <c r="D76" s="5" t="s">
        <v>4341</v>
      </c>
      <c r="E76" s="66" t="n">
        <v>0.0465116279069767</v>
      </c>
      <c r="F76" s="66" t="n">
        <v>0.910179640718563</v>
      </c>
      <c r="G76" s="133" t="n">
        <v>19.5688622754491</v>
      </c>
      <c r="H76" s="133" t="n">
        <v>302</v>
      </c>
      <c r="I76" s="5" t="s">
        <v>4512</v>
      </c>
      <c r="J76" s="5" t="s">
        <v>2052</v>
      </c>
      <c r="K76" s="129" t="s">
        <v>2052</v>
      </c>
    </row>
    <row r="77" customFormat="false" ht="13.2" hidden="false" customHeight="false" outlineLevel="0" collapsed="false">
      <c r="A77" s="5" t="s">
        <v>2063</v>
      </c>
      <c r="B77" s="5" t="n">
        <v>1096103</v>
      </c>
      <c r="C77" s="5" t="s">
        <v>2997</v>
      </c>
      <c r="D77" s="5" t="s">
        <v>4341</v>
      </c>
      <c r="E77" s="66" t="n">
        <v>0.0444444444444444</v>
      </c>
      <c r="F77" s="66" t="n">
        <v>0.859416445623342</v>
      </c>
      <c r="G77" s="133" t="n">
        <v>19.3368700265252</v>
      </c>
      <c r="H77" s="133" t="n">
        <v>322</v>
      </c>
      <c r="I77" s="5" t="s">
        <v>4513</v>
      </c>
      <c r="J77" s="5" t="s">
        <v>2052</v>
      </c>
      <c r="K77" s="129" t="s">
        <v>2052</v>
      </c>
    </row>
    <row r="78" customFormat="false" ht="13.2" hidden="false" customHeight="false" outlineLevel="0" collapsed="false">
      <c r="A78" s="5" t="s">
        <v>742</v>
      </c>
      <c r="B78" s="5" t="n">
        <v>13426572</v>
      </c>
      <c r="C78" s="5" t="s">
        <v>2077</v>
      </c>
      <c r="D78" s="5" t="s">
        <v>4514</v>
      </c>
      <c r="E78" s="66" t="n">
        <v>0.0465116279069767</v>
      </c>
      <c r="F78" s="66" t="n">
        <v>0.878318584070796</v>
      </c>
      <c r="G78" s="133" t="n">
        <v>18.8838495575221</v>
      </c>
      <c r="H78" s="133" t="n">
        <v>395</v>
      </c>
      <c r="I78" s="5" t="s">
        <v>4515</v>
      </c>
      <c r="J78" s="5" t="s">
        <v>4516</v>
      </c>
      <c r="K78" s="129" t="s">
        <v>4517</v>
      </c>
    </row>
    <row r="79" customFormat="false" ht="13.2" hidden="false" customHeight="false" outlineLevel="0" collapsed="false">
      <c r="A79" s="5" t="s">
        <v>736</v>
      </c>
      <c r="B79" s="5" t="n">
        <v>28550122</v>
      </c>
      <c r="C79" s="5" t="s">
        <v>4518</v>
      </c>
      <c r="D79" s="5" t="s">
        <v>4341</v>
      </c>
      <c r="E79" s="66" t="n">
        <v>0.0476190476190476</v>
      </c>
      <c r="F79" s="66" t="n">
        <v>0.892156862745098</v>
      </c>
      <c r="G79" s="133" t="n">
        <v>18.7352941176471</v>
      </c>
      <c r="H79" s="133" t="n">
        <v>362</v>
      </c>
      <c r="I79" s="5" t="s">
        <v>4519</v>
      </c>
      <c r="J79" s="5" t="s">
        <v>2052</v>
      </c>
      <c r="K79" s="129" t="s">
        <v>2052</v>
      </c>
    </row>
    <row r="80" customFormat="false" ht="13.2" hidden="false" customHeight="false" outlineLevel="0" collapsed="false">
      <c r="A80" s="5" t="s">
        <v>2063</v>
      </c>
      <c r="B80" s="5" t="n">
        <v>1680340</v>
      </c>
      <c r="C80" s="5" t="s">
        <v>4520</v>
      </c>
      <c r="D80" s="5" t="s">
        <v>4341</v>
      </c>
      <c r="E80" s="66" t="n">
        <v>0.0487804878048781</v>
      </c>
      <c r="F80" s="66" t="n">
        <v>0.908847184986595</v>
      </c>
      <c r="G80" s="133" t="n">
        <v>18.6313672922252</v>
      </c>
      <c r="H80" s="133" t="n">
        <v>337</v>
      </c>
      <c r="I80" s="5" t="s">
        <v>4521</v>
      </c>
      <c r="J80" s="5" t="s">
        <v>2052</v>
      </c>
      <c r="K80" s="129" t="s">
        <v>2052</v>
      </c>
    </row>
    <row r="81" customFormat="false" ht="13.2" hidden="false" customHeight="false" outlineLevel="0" collapsed="false">
      <c r="A81" s="5" t="s">
        <v>738</v>
      </c>
      <c r="B81" s="5" t="n">
        <v>22731263</v>
      </c>
      <c r="C81" s="5" t="s">
        <v>2456</v>
      </c>
      <c r="D81" s="5" t="s">
        <v>4341</v>
      </c>
      <c r="E81" s="66" t="n">
        <v>0.0487804878048781</v>
      </c>
      <c r="F81" s="66" t="n">
        <v>0.903147699757869</v>
      </c>
      <c r="G81" s="133" t="n">
        <v>18.5145278450363</v>
      </c>
      <c r="H81" s="133" t="n">
        <v>371</v>
      </c>
      <c r="I81" s="5" t="s">
        <v>4522</v>
      </c>
      <c r="J81" s="5" t="s">
        <v>2052</v>
      </c>
      <c r="K81" s="129" t="s">
        <v>2052</v>
      </c>
    </row>
    <row r="82" customFormat="false" ht="13.2" hidden="false" customHeight="false" outlineLevel="0" collapsed="false">
      <c r="A82" s="5" t="s">
        <v>2049</v>
      </c>
      <c r="B82" s="5" t="n">
        <v>7674183</v>
      </c>
      <c r="C82" s="5" t="s">
        <v>4523</v>
      </c>
      <c r="D82" s="5" t="s">
        <v>4341</v>
      </c>
      <c r="E82" s="66" t="n">
        <v>0.0476190476190476</v>
      </c>
      <c r="F82" s="66" t="n">
        <v>0.875311720698254</v>
      </c>
      <c r="G82" s="133" t="n">
        <v>18.3815461346633</v>
      </c>
      <c r="H82" s="133" t="n">
        <v>349</v>
      </c>
      <c r="I82" s="5" t="s">
        <v>4524</v>
      </c>
      <c r="J82" s="5" t="s">
        <v>2052</v>
      </c>
      <c r="K82" s="129" t="s">
        <v>2052</v>
      </c>
    </row>
    <row r="83" customFormat="false" ht="13.2" hidden="false" customHeight="false" outlineLevel="0" collapsed="false">
      <c r="A83" s="5" t="s">
        <v>738</v>
      </c>
      <c r="B83" s="5" t="n">
        <v>19018924</v>
      </c>
      <c r="C83" s="5" t="s">
        <v>4525</v>
      </c>
      <c r="D83" s="5" t="s">
        <v>4341</v>
      </c>
      <c r="E83" s="66" t="n">
        <v>0.0465116279069767</v>
      </c>
      <c r="F83" s="66" t="n">
        <v>0.852791878172589</v>
      </c>
      <c r="G83" s="133" t="n">
        <v>18.3350253807107</v>
      </c>
      <c r="H83" s="133" t="n">
        <v>334</v>
      </c>
      <c r="I83" s="5" t="s">
        <v>4526</v>
      </c>
      <c r="J83" s="5" t="s">
        <v>2052</v>
      </c>
      <c r="K83" s="129" t="s">
        <v>2052</v>
      </c>
    </row>
    <row r="84" customFormat="false" ht="13.2" hidden="false" customHeight="false" outlineLevel="0" collapsed="false">
      <c r="A84" s="5" t="s">
        <v>2063</v>
      </c>
      <c r="B84" s="5" t="n">
        <v>14425939</v>
      </c>
      <c r="C84" s="5" t="s">
        <v>2354</v>
      </c>
      <c r="D84" s="5" t="s">
        <v>4341</v>
      </c>
      <c r="E84" s="66" t="n">
        <v>0.0487804878048781</v>
      </c>
      <c r="F84" s="66" t="n">
        <v>0.877300613496933</v>
      </c>
      <c r="G84" s="133" t="n">
        <v>17.9846625766871</v>
      </c>
      <c r="H84" s="133" t="n">
        <v>284</v>
      </c>
      <c r="I84" s="5" t="s">
        <v>4527</v>
      </c>
      <c r="J84" s="5" t="s">
        <v>2052</v>
      </c>
      <c r="K84" s="129" t="s">
        <v>2052</v>
      </c>
    </row>
    <row r="85" customFormat="false" ht="13.2" hidden="false" customHeight="false" outlineLevel="0" collapsed="false">
      <c r="A85" s="5" t="s">
        <v>738</v>
      </c>
      <c r="B85" s="5" t="n">
        <v>27369164</v>
      </c>
      <c r="C85" s="5" t="s">
        <v>4528</v>
      </c>
      <c r="D85" s="5" t="s">
        <v>4341</v>
      </c>
      <c r="E85" s="66" t="n">
        <v>0.0487804878048781</v>
      </c>
      <c r="F85" s="66" t="n">
        <v>0.869674185463659</v>
      </c>
      <c r="G85" s="133" t="n">
        <v>17.828320802005</v>
      </c>
      <c r="H85" s="133" t="n">
        <v>345</v>
      </c>
      <c r="I85" s="5" t="s">
        <v>4529</v>
      </c>
      <c r="J85" s="5" t="s">
        <v>2052</v>
      </c>
      <c r="K85" s="129" t="s">
        <v>2052</v>
      </c>
    </row>
    <row r="86" customFormat="false" ht="13.2" hidden="false" customHeight="false" outlineLevel="0" collapsed="false">
      <c r="A86" s="5" t="s">
        <v>2013</v>
      </c>
      <c r="B86" s="5" t="n">
        <v>24239148</v>
      </c>
      <c r="C86" s="5" t="s">
        <v>2335</v>
      </c>
      <c r="D86" s="5" t="s">
        <v>4341</v>
      </c>
      <c r="E86" s="66" t="n">
        <v>0.0487804878048781</v>
      </c>
      <c r="F86" s="66" t="n">
        <v>0.858585858585859</v>
      </c>
      <c r="G86" s="133" t="n">
        <v>17.6010101010101</v>
      </c>
      <c r="H86" s="133" t="n">
        <v>338</v>
      </c>
      <c r="I86" s="5" t="s">
        <v>4530</v>
      </c>
      <c r="J86" s="5" t="s">
        <v>2052</v>
      </c>
      <c r="K86" s="129" t="s">
        <v>2052</v>
      </c>
    </row>
    <row r="87" customFormat="false" ht="13.2" hidden="false" customHeight="false" outlineLevel="0" collapsed="false">
      <c r="A87" s="5" t="s">
        <v>2032</v>
      </c>
      <c r="B87" s="5" t="n">
        <v>3998353</v>
      </c>
      <c r="C87" s="5" t="s">
        <v>2669</v>
      </c>
      <c r="D87" s="5" t="s">
        <v>4531</v>
      </c>
      <c r="E87" s="66" t="n">
        <v>0.0487804878048781</v>
      </c>
      <c r="F87" s="66" t="n">
        <v>0.850356294536817</v>
      </c>
      <c r="G87" s="133" t="n">
        <v>17.4323040380047</v>
      </c>
      <c r="H87" s="133" t="n">
        <v>356</v>
      </c>
      <c r="I87" s="5" t="s">
        <v>4532</v>
      </c>
      <c r="J87" s="5" t="s">
        <v>2052</v>
      </c>
      <c r="K87" s="129" t="s">
        <v>2052</v>
      </c>
    </row>
    <row r="88" customFormat="false" ht="13.2" hidden="false" customHeight="false" outlineLevel="0" collapsed="false">
      <c r="A88" s="5" t="s">
        <v>2013</v>
      </c>
      <c r="B88" s="5" t="n">
        <v>11183196</v>
      </c>
      <c r="C88" s="5" t="s">
        <v>4533</v>
      </c>
      <c r="D88" s="5" t="s">
        <v>4341</v>
      </c>
      <c r="E88" s="66" t="n">
        <v>0.0714285714285714</v>
      </c>
      <c r="F88" s="66" t="n">
        <v>0.952483801295896</v>
      </c>
      <c r="G88" s="133" t="n">
        <v>13.3347732181425</v>
      </c>
      <c r="H88" s="133" t="n">
        <v>438</v>
      </c>
      <c r="I88" s="5" t="s">
        <v>4534</v>
      </c>
      <c r="J88" s="5" t="s">
        <v>2052</v>
      </c>
      <c r="K88" s="129" t="s">
        <v>2052</v>
      </c>
    </row>
    <row r="89" customFormat="false" ht="13.2" hidden="false" customHeight="false" outlineLevel="0" collapsed="false">
      <c r="A89" s="5" t="s">
        <v>2049</v>
      </c>
      <c r="B89" s="5" t="n">
        <v>7832254</v>
      </c>
      <c r="C89" s="5" t="s">
        <v>2001</v>
      </c>
      <c r="D89" s="5" t="s">
        <v>4535</v>
      </c>
      <c r="E89" s="66" t="n">
        <v>0.0681818181818182</v>
      </c>
      <c r="F89" s="66" t="n">
        <v>0.907657657657658</v>
      </c>
      <c r="G89" s="133" t="n">
        <v>13.3123123123123</v>
      </c>
      <c r="H89" s="133" t="n">
        <v>400</v>
      </c>
      <c r="I89" s="5" t="s">
        <v>4536</v>
      </c>
      <c r="J89" s="5" t="s">
        <v>4537</v>
      </c>
      <c r="K89" s="129" t="s">
        <v>4538</v>
      </c>
    </row>
    <row r="90" customFormat="false" ht="13.2" hidden="false" customHeight="false" outlineLevel="0" collapsed="false">
      <c r="A90" s="5" t="s">
        <v>738</v>
      </c>
      <c r="B90" s="5" t="n">
        <v>5301915</v>
      </c>
      <c r="C90" s="5" t="s">
        <v>4539</v>
      </c>
      <c r="D90" s="5" t="s">
        <v>4341</v>
      </c>
      <c r="E90" s="66" t="n">
        <v>0.0714285714285714</v>
      </c>
      <c r="F90" s="66" t="n">
        <v>0.928947368421053</v>
      </c>
      <c r="G90" s="133" t="n">
        <v>13.0052631578947</v>
      </c>
      <c r="H90" s="133" t="n">
        <v>350</v>
      </c>
      <c r="I90" s="5" t="s">
        <v>4540</v>
      </c>
      <c r="J90" s="5" t="s">
        <v>2052</v>
      </c>
      <c r="K90" s="129" t="s">
        <v>2052</v>
      </c>
    </row>
    <row r="91" customFormat="false" ht="13.2" hidden="false" customHeight="false" outlineLevel="0" collapsed="false">
      <c r="A91" s="5" t="s">
        <v>745</v>
      </c>
      <c r="B91" s="5" t="n">
        <v>49653</v>
      </c>
      <c r="C91" s="5" t="s">
        <v>4374</v>
      </c>
      <c r="D91" s="5" t="s">
        <v>4541</v>
      </c>
      <c r="E91" s="66" t="n">
        <v>0.0666666666666667</v>
      </c>
      <c r="F91" s="66" t="n">
        <v>0.865435356200528</v>
      </c>
      <c r="G91" s="133" t="n">
        <v>12.9815303430079</v>
      </c>
      <c r="H91" s="133" t="n">
        <v>325</v>
      </c>
      <c r="I91" s="5" t="s">
        <v>4542</v>
      </c>
      <c r="J91" s="5" t="s">
        <v>4543</v>
      </c>
      <c r="K91" s="129" t="s">
        <v>4544</v>
      </c>
    </row>
    <row r="92" customFormat="false" ht="13.2" hidden="false" customHeight="false" outlineLevel="0" collapsed="false">
      <c r="A92" s="5" t="s">
        <v>736</v>
      </c>
      <c r="B92" s="5" t="n">
        <v>17999952</v>
      </c>
      <c r="C92" s="5" t="s">
        <v>4545</v>
      </c>
      <c r="D92" s="5" t="s">
        <v>4546</v>
      </c>
      <c r="E92" s="66" t="n">
        <v>0.0666666666666667</v>
      </c>
      <c r="F92" s="66" t="n">
        <v>0.864253393665158</v>
      </c>
      <c r="G92" s="133" t="n">
        <v>12.9638009049774</v>
      </c>
      <c r="H92" s="133" t="n">
        <v>379</v>
      </c>
      <c r="I92" s="5" t="s">
        <v>4547</v>
      </c>
      <c r="J92" s="5" t="s">
        <v>4548</v>
      </c>
      <c r="K92" s="129" t="s">
        <v>4549</v>
      </c>
    </row>
    <row r="93" customFormat="false" ht="13.2" hidden="false" customHeight="false" outlineLevel="0" collapsed="false">
      <c r="A93" s="5" t="s">
        <v>2013</v>
      </c>
      <c r="B93" s="5" t="n">
        <v>30756753</v>
      </c>
      <c r="C93" s="5" t="s">
        <v>4550</v>
      </c>
      <c r="D93" s="5" t="s">
        <v>4341</v>
      </c>
      <c r="E93" s="66" t="n">
        <v>0.0731707317073171</v>
      </c>
      <c r="F93" s="66" t="n">
        <v>0.937823834196891</v>
      </c>
      <c r="G93" s="133" t="n">
        <v>12.8169257340242</v>
      </c>
      <c r="H93" s="133" t="n">
        <v>359</v>
      </c>
      <c r="I93" s="5" t="s">
        <v>4551</v>
      </c>
      <c r="J93" s="5" t="s">
        <v>2052</v>
      </c>
      <c r="K93" s="129" t="s">
        <v>2052</v>
      </c>
    </row>
    <row r="94" customFormat="false" ht="13.2" hidden="false" customHeight="false" outlineLevel="0" collapsed="false">
      <c r="A94" s="5" t="s">
        <v>745</v>
      </c>
      <c r="B94" s="5" t="n">
        <v>15751881</v>
      </c>
      <c r="C94" s="5" t="s">
        <v>4500</v>
      </c>
      <c r="D94" s="5" t="s">
        <v>4552</v>
      </c>
      <c r="E94" s="66" t="n">
        <v>0.075</v>
      </c>
      <c r="F94" s="66" t="n">
        <v>0.955056179775281</v>
      </c>
      <c r="G94" s="133" t="n">
        <v>12.7340823970037</v>
      </c>
      <c r="H94" s="133" t="n">
        <v>337</v>
      </c>
      <c r="I94" s="5" t="s">
        <v>4553</v>
      </c>
      <c r="J94" s="5" t="s">
        <v>2052</v>
      </c>
      <c r="K94" s="129" t="s">
        <v>2052</v>
      </c>
    </row>
    <row r="95" customFormat="false" ht="13.2" hidden="false" customHeight="false" outlineLevel="0" collapsed="false">
      <c r="A95" s="5" t="s">
        <v>1997</v>
      </c>
      <c r="B95" s="5" t="n">
        <v>21105072</v>
      </c>
      <c r="C95" s="5" t="s">
        <v>4020</v>
      </c>
      <c r="D95" s="5" t="s">
        <v>4341</v>
      </c>
      <c r="E95" s="66" t="n">
        <v>0.0697674418604651</v>
      </c>
      <c r="F95" s="66" t="n">
        <v>0.885167464114832</v>
      </c>
      <c r="G95" s="133" t="n">
        <v>12.6874003189793</v>
      </c>
      <c r="H95" s="133" t="n">
        <v>367</v>
      </c>
      <c r="I95" s="5" t="s">
        <v>4554</v>
      </c>
      <c r="J95" s="5" t="s">
        <v>2052</v>
      </c>
      <c r="K95" s="129" t="s">
        <v>2052</v>
      </c>
    </row>
    <row r="96" customFormat="false" ht="13.2" hidden="false" customHeight="false" outlineLevel="0" collapsed="false">
      <c r="A96" s="5" t="s">
        <v>742</v>
      </c>
      <c r="B96" s="5" t="n">
        <v>4741477</v>
      </c>
      <c r="C96" s="5" t="s">
        <v>2544</v>
      </c>
      <c r="D96" s="5" t="s">
        <v>4555</v>
      </c>
      <c r="E96" s="66" t="n">
        <v>0.075</v>
      </c>
      <c r="F96" s="66" t="n">
        <v>0.948717948717949</v>
      </c>
      <c r="G96" s="133" t="n">
        <v>12.6495726495726</v>
      </c>
      <c r="H96" s="133" t="n">
        <v>404</v>
      </c>
      <c r="I96" s="5" t="s">
        <v>4556</v>
      </c>
      <c r="J96" s="5" t="s">
        <v>4557</v>
      </c>
      <c r="K96" s="129" t="s">
        <v>4558</v>
      </c>
    </row>
    <row r="97" customFormat="false" ht="13.2" hidden="false" customHeight="false" outlineLevel="0" collapsed="false">
      <c r="A97" s="5" t="s">
        <v>2013</v>
      </c>
      <c r="B97" s="5" t="n">
        <v>10964363</v>
      </c>
      <c r="C97" s="5" t="s">
        <v>2669</v>
      </c>
      <c r="D97" s="5" t="s">
        <v>4341</v>
      </c>
      <c r="E97" s="66" t="n">
        <v>0.0697674418604651</v>
      </c>
      <c r="F97" s="66" t="n">
        <v>0.881773399014778</v>
      </c>
      <c r="G97" s="133" t="n">
        <v>12.6387520525452</v>
      </c>
      <c r="H97" s="133" t="n">
        <v>355</v>
      </c>
      <c r="I97" s="5" t="s">
        <v>4559</v>
      </c>
      <c r="J97" s="5" t="s">
        <v>2052</v>
      </c>
      <c r="K97" s="129" t="s">
        <v>2052</v>
      </c>
    </row>
    <row r="98" customFormat="false" ht="13.2" hidden="false" customHeight="false" outlineLevel="0" collapsed="false">
      <c r="A98" s="5" t="s">
        <v>742</v>
      </c>
      <c r="B98" s="5" t="n">
        <v>13564579</v>
      </c>
      <c r="C98" s="5" t="s">
        <v>4560</v>
      </c>
      <c r="D98" s="5" t="s">
        <v>4561</v>
      </c>
      <c r="E98" s="66" t="n">
        <v>0.075</v>
      </c>
      <c r="F98" s="66" t="n">
        <v>0.942982456140351</v>
      </c>
      <c r="G98" s="133" t="n">
        <v>12.5730994152047</v>
      </c>
      <c r="H98" s="133" t="n">
        <v>427</v>
      </c>
      <c r="I98" s="5" t="s">
        <v>4562</v>
      </c>
      <c r="J98" s="5" t="s">
        <v>4563</v>
      </c>
      <c r="K98" s="129" t="s">
        <v>4564</v>
      </c>
    </row>
    <row r="99" customFormat="false" ht="13.2" hidden="false" customHeight="false" outlineLevel="0" collapsed="false">
      <c r="A99" s="5" t="s">
        <v>1997</v>
      </c>
      <c r="B99" s="5" t="n">
        <v>21084254</v>
      </c>
      <c r="C99" s="5" t="s">
        <v>3274</v>
      </c>
      <c r="D99" s="5" t="s">
        <v>4341</v>
      </c>
      <c r="E99" s="66" t="n">
        <v>0.075</v>
      </c>
      <c r="F99" s="66" t="n">
        <v>0.935960591133005</v>
      </c>
      <c r="G99" s="133" t="n">
        <v>12.4794745484401</v>
      </c>
      <c r="H99" s="133" t="n">
        <v>377</v>
      </c>
      <c r="I99" s="5" t="s">
        <v>4565</v>
      </c>
      <c r="J99" s="5" t="s">
        <v>2052</v>
      </c>
      <c r="K99" s="129" t="s">
        <v>2052</v>
      </c>
    </row>
    <row r="100" customFormat="false" ht="13.2" hidden="false" customHeight="false" outlineLevel="0" collapsed="false">
      <c r="A100" s="5" t="s">
        <v>738</v>
      </c>
      <c r="B100" s="5" t="n">
        <v>21148886</v>
      </c>
      <c r="C100" s="5" t="s">
        <v>4566</v>
      </c>
      <c r="D100" s="5" t="s">
        <v>4341</v>
      </c>
      <c r="E100" s="66" t="n">
        <v>0.0697674418604651</v>
      </c>
      <c r="F100" s="66" t="n">
        <v>0.868421052631579</v>
      </c>
      <c r="G100" s="133" t="n">
        <v>12.4473684210526</v>
      </c>
      <c r="H100" s="133" t="n">
        <v>294</v>
      </c>
      <c r="I100" s="5" t="s">
        <v>4567</v>
      </c>
      <c r="J100" s="5" t="s">
        <v>2052</v>
      </c>
      <c r="K100" s="129" t="s">
        <v>2052</v>
      </c>
    </row>
    <row r="101" customFormat="false" ht="13.2" hidden="false" customHeight="false" outlineLevel="0" collapsed="false">
      <c r="A101" s="5" t="s">
        <v>742</v>
      </c>
      <c r="B101" s="5" t="n">
        <v>21124183</v>
      </c>
      <c r="C101" s="5" t="s">
        <v>4048</v>
      </c>
      <c r="D101" s="5" t="s">
        <v>4568</v>
      </c>
      <c r="E101" s="66" t="n">
        <v>0.0697674418604651</v>
      </c>
      <c r="F101" s="66" t="n">
        <v>0.860674157303371</v>
      </c>
      <c r="G101" s="133" t="n">
        <v>12.336329588015</v>
      </c>
      <c r="H101" s="133" t="n">
        <v>380</v>
      </c>
      <c r="I101" s="5" t="s">
        <v>4569</v>
      </c>
      <c r="J101" s="5" t="s">
        <v>2052</v>
      </c>
      <c r="K101" s="129" t="s">
        <v>2052</v>
      </c>
    </row>
    <row r="102" customFormat="false" ht="13.2" hidden="false" customHeight="false" outlineLevel="0" collapsed="false">
      <c r="A102" s="5" t="s">
        <v>745</v>
      </c>
      <c r="B102" s="5" t="n">
        <v>19936534</v>
      </c>
      <c r="C102" s="5" t="s">
        <v>3911</v>
      </c>
      <c r="D102" s="5" t="s">
        <v>4341</v>
      </c>
      <c r="E102" s="66" t="n">
        <v>0.0714285714285714</v>
      </c>
      <c r="F102" s="66" t="n">
        <v>0.869074492099323</v>
      </c>
      <c r="G102" s="133" t="n">
        <v>12.1670428893905</v>
      </c>
      <c r="H102" s="133" t="n">
        <v>382</v>
      </c>
      <c r="I102" s="5" t="s">
        <v>4570</v>
      </c>
      <c r="J102" s="5" t="s">
        <v>2052</v>
      </c>
      <c r="K102" s="129" t="s">
        <v>2052</v>
      </c>
    </row>
    <row r="103" customFormat="false" ht="13.2" hidden="false" customHeight="false" outlineLevel="0" collapsed="false">
      <c r="A103" s="5" t="s">
        <v>736</v>
      </c>
      <c r="B103" s="5" t="n">
        <v>3393574</v>
      </c>
      <c r="C103" s="5" t="s">
        <v>2354</v>
      </c>
      <c r="D103" s="5" t="s">
        <v>4341</v>
      </c>
      <c r="E103" s="66" t="n">
        <v>0.0731707317073171</v>
      </c>
      <c r="F103" s="66" t="n">
        <v>0.881578947368421</v>
      </c>
      <c r="G103" s="133" t="n">
        <v>12.0482456140351</v>
      </c>
      <c r="H103" s="133" t="n">
        <v>332</v>
      </c>
      <c r="I103" s="5" t="s">
        <v>4571</v>
      </c>
      <c r="J103" s="5" t="s">
        <v>2052</v>
      </c>
      <c r="K103" s="129" t="s">
        <v>2052</v>
      </c>
    </row>
    <row r="104" customFormat="false" ht="13.2" hidden="false" customHeight="false" outlineLevel="0" collapsed="false">
      <c r="A104" s="5" t="s">
        <v>2049</v>
      </c>
      <c r="B104" s="5" t="n">
        <v>7862865</v>
      </c>
      <c r="C104" s="5" t="s">
        <v>2147</v>
      </c>
      <c r="D104" s="5" t="s">
        <v>4341</v>
      </c>
      <c r="E104" s="66" t="n">
        <v>0.0714285714285714</v>
      </c>
      <c r="F104" s="66" t="n">
        <v>0.855361596009975</v>
      </c>
      <c r="G104" s="133" t="n">
        <v>11.9750623441397</v>
      </c>
      <c r="H104" s="133" t="n">
        <v>340</v>
      </c>
      <c r="I104" s="5" t="s">
        <v>4572</v>
      </c>
      <c r="J104" s="5" t="s">
        <v>2052</v>
      </c>
      <c r="K104" s="129" t="s">
        <v>2052</v>
      </c>
    </row>
    <row r="105" customFormat="false" ht="13.2" hidden="false" customHeight="false" outlineLevel="0" collapsed="false">
      <c r="A105" s="5" t="s">
        <v>2063</v>
      </c>
      <c r="B105" s="5" t="n">
        <v>14197229</v>
      </c>
      <c r="C105" s="5" t="s">
        <v>3370</v>
      </c>
      <c r="D105" s="5" t="s">
        <v>4573</v>
      </c>
      <c r="E105" s="66" t="n">
        <v>0.0714285714285714</v>
      </c>
      <c r="F105" s="66" t="n">
        <v>0.850393700787402</v>
      </c>
      <c r="G105" s="133" t="n">
        <v>11.9055118110236</v>
      </c>
      <c r="H105" s="133" t="n">
        <v>321</v>
      </c>
      <c r="I105" s="5" t="s">
        <v>4574</v>
      </c>
      <c r="J105" s="5" t="s">
        <v>4575</v>
      </c>
      <c r="K105" s="129" t="s">
        <v>4576</v>
      </c>
    </row>
    <row r="106" customFormat="false" ht="13.2" hidden="false" customHeight="false" outlineLevel="0" collapsed="false">
      <c r="A106" s="5" t="s">
        <v>2063</v>
      </c>
      <c r="B106" s="5" t="n">
        <v>16078303</v>
      </c>
      <c r="C106" s="5" t="s">
        <v>2810</v>
      </c>
      <c r="D106" s="5" t="s">
        <v>4577</v>
      </c>
      <c r="E106" s="66" t="n">
        <v>0.0731707317073171</v>
      </c>
      <c r="F106" s="66" t="n">
        <v>0.864801864801865</v>
      </c>
      <c r="G106" s="133" t="n">
        <v>11.8189588189588</v>
      </c>
      <c r="H106" s="133" t="n">
        <v>368</v>
      </c>
      <c r="I106" s="5" t="s">
        <v>4578</v>
      </c>
      <c r="J106" s="5" t="s">
        <v>4579</v>
      </c>
      <c r="K106" s="129" t="s">
        <v>4580</v>
      </c>
    </row>
    <row r="107" customFormat="false" ht="13.2" hidden="false" customHeight="false" outlineLevel="0" collapsed="false">
      <c r="A107" s="5" t="s">
        <v>1997</v>
      </c>
      <c r="B107" s="5" t="n">
        <v>21098484</v>
      </c>
      <c r="C107" s="5" t="s">
        <v>2202</v>
      </c>
      <c r="D107" s="5" t="s">
        <v>4341</v>
      </c>
      <c r="E107" s="66" t="n">
        <v>0.075</v>
      </c>
      <c r="F107" s="66" t="n">
        <v>0.881642512077295</v>
      </c>
      <c r="G107" s="133" t="n">
        <v>11.7552334943639</v>
      </c>
      <c r="H107" s="133" t="n">
        <v>362</v>
      </c>
      <c r="I107" s="5" t="s">
        <v>4581</v>
      </c>
      <c r="J107" s="5" t="s">
        <v>2052</v>
      </c>
      <c r="K107" s="129" t="s">
        <v>2052</v>
      </c>
    </row>
    <row r="108" customFormat="false" ht="13.2" hidden="false" customHeight="false" outlineLevel="0" collapsed="false">
      <c r="A108" s="5" t="s">
        <v>2032</v>
      </c>
      <c r="B108" s="5" t="n">
        <v>24015228</v>
      </c>
      <c r="C108" s="5" t="s">
        <v>4582</v>
      </c>
      <c r="D108" s="5" t="s">
        <v>4341</v>
      </c>
      <c r="E108" s="66" t="n">
        <v>0.91304347826087</v>
      </c>
      <c r="F108" s="66" t="n">
        <v>0.0788288288288288</v>
      </c>
      <c r="G108" s="133" t="n">
        <v>11.5826086956522</v>
      </c>
      <c r="H108" s="133" t="n">
        <v>7</v>
      </c>
      <c r="I108" s="5" t="s">
        <v>4583</v>
      </c>
      <c r="J108" s="5" t="s">
        <v>2052</v>
      </c>
      <c r="K108" s="129" t="s">
        <v>2052</v>
      </c>
    </row>
    <row r="109" customFormat="false" ht="13.2" hidden="false" customHeight="false" outlineLevel="0" collapsed="false">
      <c r="A109" s="5" t="s">
        <v>2032</v>
      </c>
      <c r="B109" s="5" t="n">
        <v>23612231</v>
      </c>
      <c r="C109" s="5" t="s">
        <v>2250</v>
      </c>
      <c r="D109" s="5" t="s">
        <v>4341</v>
      </c>
      <c r="E109" s="66" t="n">
        <v>1</v>
      </c>
      <c r="F109" s="66" t="n">
        <v>0.0902255639097744</v>
      </c>
      <c r="G109" s="133" t="n">
        <v>11.0833333333333</v>
      </c>
      <c r="H109" s="133" t="n">
        <v>8</v>
      </c>
      <c r="I109" s="5" t="s">
        <v>4584</v>
      </c>
      <c r="J109" s="5" t="s">
        <v>2052</v>
      </c>
      <c r="K109" s="129" t="s">
        <v>2052</v>
      </c>
    </row>
    <row r="110" customFormat="false" ht="13.2" hidden="false" customHeight="false" outlineLevel="0" collapsed="false">
      <c r="A110" s="5" t="s">
        <v>736</v>
      </c>
      <c r="B110" s="5" t="n">
        <v>19187353</v>
      </c>
      <c r="C110" s="5" t="s">
        <v>2730</v>
      </c>
      <c r="D110" s="5" t="s">
        <v>4341</v>
      </c>
      <c r="E110" s="66" t="n">
        <v>0.0930232558139535</v>
      </c>
      <c r="F110" s="66" t="n">
        <v>0.976608187134503</v>
      </c>
      <c r="G110" s="133" t="n">
        <v>10.4985380116959</v>
      </c>
      <c r="H110" s="133" t="n">
        <v>330</v>
      </c>
      <c r="I110" s="5" t="s">
        <v>4585</v>
      </c>
      <c r="J110" s="5" t="s">
        <v>2052</v>
      </c>
      <c r="K110" s="129" t="s">
        <v>2052</v>
      </c>
    </row>
    <row r="111" customFormat="false" ht="13.2" hidden="false" customHeight="false" outlineLevel="0" collapsed="false">
      <c r="A111" s="5" t="s">
        <v>736</v>
      </c>
      <c r="B111" s="5" t="n">
        <v>38089722</v>
      </c>
      <c r="C111" s="5" t="s">
        <v>4586</v>
      </c>
      <c r="D111" s="5" t="s">
        <v>4341</v>
      </c>
      <c r="E111" s="66" t="n">
        <v>0.0930232558139535</v>
      </c>
      <c r="F111" s="66" t="n">
        <v>0.943262411347518</v>
      </c>
      <c r="G111" s="133" t="n">
        <v>10.1400709219858</v>
      </c>
      <c r="H111" s="133" t="n">
        <v>395</v>
      </c>
      <c r="I111" s="5" t="s">
        <v>4587</v>
      </c>
      <c r="J111" s="5" t="s">
        <v>2052</v>
      </c>
      <c r="K111" s="129" t="s">
        <v>2052</v>
      </c>
    </row>
    <row r="112" customFormat="false" ht="13.2" hidden="false" customHeight="false" outlineLevel="0" collapsed="false">
      <c r="A112" s="5" t="s">
        <v>2063</v>
      </c>
      <c r="B112" s="5" t="n">
        <v>2275909</v>
      </c>
      <c r="C112" s="5" t="s">
        <v>2354</v>
      </c>
      <c r="D112" s="5" t="s">
        <v>4341</v>
      </c>
      <c r="E112" s="66" t="n">
        <v>0.0952380952380952</v>
      </c>
      <c r="F112" s="66" t="n">
        <v>0.95343137254902</v>
      </c>
      <c r="G112" s="133" t="n">
        <v>10.0110294117647</v>
      </c>
      <c r="H112" s="133" t="n">
        <v>385</v>
      </c>
      <c r="I112" s="5" t="s">
        <v>4588</v>
      </c>
      <c r="J112" s="5" t="s">
        <v>2052</v>
      </c>
      <c r="K112" s="129" t="s">
        <v>2052</v>
      </c>
    </row>
    <row r="113" customFormat="false" ht="13.2" hidden="false" customHeight="false" outlineLevel="0" collapsed="false">
      <c r="A113" s="5" t="s">
        <v>736</v>
      </c>
      <c r="B113" s="5" t="n">
        <v>3391573</v>
      </c>
      <c r="C113" s="5" t="s">
        <v>4451</v>
      </c>
      <c r="D113" s="5" t="s">
        <v>4341</v>
      </c>
      <c r="E113" s="66" t="n">
        <v>0.0869565217391304</v>
      </c>
      <c r="F113" s="66" t="n">
        <v>0.870229007633588</v>
      </c>
      <c r="G113" s="133" t="n">
        <v>10.0076335877863</v>
      </c>
      <c r="H113" s="133" t="n">
        <v>338</v>
      </c>
      <c r="I113" s="5" t="s">
        <v>4589</v>
      </c>
      <c r="J113" s="5" t="s">
        <v>2052</v>
      </c>
      <c r="K113" s="129" t="s">
        <v>2052</v>
      </c>
    </row>
    <row r="114" customFormat="false" ht="13.2" hidden="false" customHeight="false" outlineLevel="0" collapsed="false">
      <c r="A114" s="5" t="s">
        <v>1997</v>
      </c>
      <c r="B114" s="5" t="n">
        <v>20840278</v>
      </c>
      <c r="C114" s="5" t="s">
        <v>2942</v>
      </c>
      <c r="D114" s="5" t="s">
        <v>4341</v>
      </c>
      <c r="E114" s="66" t="n">
        <v>0.1</v>
      </c>
      <c r="F114" s="66" t="n">
        <v>0.98974358974359</v>
      </c>
      <c r="G114" s="133" t="n">
        <v>9.8974358974359</v>
      </c>
      <c r="H114" s="133" t="n">
        <v>382</v>
      </c>
      <c r="I114" s="5" t="s">
        <v>4590</v>
      </c>
      <c r="J114" s="5" t="s">
        <v>2052</v>
      </c>
      <c r="K114" s="129" t="s">
        <v>2052</v>
      </c>
    </row>
    <row r="115" customFormat="false" ht="13.2" hidden="false" customHeight="false" outlineLevel="0" collapsed="false">
      <c r="A115" s="5" t="s">
        <v>2013</v>
      </c>
      <c r="B115" s="5" t="n">
        <v>9125431</v>
      </c>
      <c r="C115" s="5" t="s">
        <v>4591</v>
      </c>
      <c r="D115" s="5" t="s">
        <v>4341</v>
      </c>
      <c r="E115" s="66" t="n">
        <v>0.0952380952380952</v>
      </c>
      <c r="F115" s="66" t="n">
        <v>0.932584269662921</v>
      </c>
      <c r="G115" s="133" t="n">
        <v>9.79213483146067</v>
      </c>
      <c r="H115" s="133" t="n">
        <v>328</v>
      </c>
      <c r="I115" s="5" t="s">
        <v>4592</v>
      </c>
      <c r="J115" s="5" t="s">
        <v>2052</v>
      </c>
      <c r="K115" s="129" t="s">
        <v>2052</v>
      </c>
    </row>
    <row r="116" customFormat="false" ht="13.2" hidden="false" customHeight="false" outlineLevel="0" collapsed="false">
      <c r="A116" s="5" t="s">
        <v>740</v>
      </c>
      <c r="B116" s="5" t="n">
        <v>24668068</v>
      </c>
      <c r="C116" s="5" t="s">
        <v>4593</v>
      </c>
      <c r="D116" s="5" t="s">
        <v>4341</v>
      </c>
      <c r="E116" s="66" t="n">
        <v>0.1</v>
      </c>
      <c r="F116" s="66" t="n">
        <v>0.968292682926829</v>
      </c>
      <c r="G116" s="133" t="n">
        <v>9.68292682926829</v>
      </c>
      <c r="H116" s="133" t="n">
        <v>393</v>
      </c>
      <c r="I116" s="5" t="s">
        <v>4594</v>
      </c>
      <c r="J116" s="5" t="s">
        <v>2052</v>
      </c>
      <c r="K116" s="129" t="s">
        <v>2052</v>
      </c>
    </row>
    <row r="117" customFormat="false" ht="13.2" hidden="false" customHeight="false" outlineLevel="0" collapsed="false">
      <c r="A117" s="5" t="s">
        <v>740</v>
      </c>
      <c r="B117" s="5" t="n">
        <v>26122704</v>
      </c>
      <c r="C117" s="5" t="s">
        <v>2151</v>
      </c>
      <c r="D117" s="5" t="s">
        <v>4341</v>
      </c>
      <c r="E117" s="66" t="n">
        <v>0.0930232558139535</v>
      </c>
      <c r="F117" s="66" t="n">
        <v>0.894871794871795</v>
      </c>
      <c r="G117" s="133" t="n">
        <v>9.61987179487179</v>
      </c>
      <c r="H117" s="133" t="n">
        <v>345</v>
      </c>
      <c r="I117" s="5" t="s">
        <v>4595</v>
      </c>
      <c r="J117" s="5" t="s">
        <v>2052</v>
      </c>
      <c r="K117" s="129" t="s">
        <v>2052</v>
      </c>
    </row>
    <row r="118" customFormat="false" ht="13.2" hidden="false" customHeight="false" outlineLevel="0" collapsed="false">
      <c r="A118" s="5" t="s">
        <v>738</v>
      </c>
      <c r="B118" s="5" t="n">
        <v>4390133</v>
      </c>
      <c r="C118" s="5" t="s">
        <v>4596</v>
      </c>
      <c r="D118" s="5" t="s">
        <v>4597</v>
      </c>
      <c r="E118" s="66" t="n">
        <v>0.1</v>
      </c>
      <c r="F118" s="66" t="n">
        <v>0.935412026726058</v>
      </c>
      <c r="G118" s="133" t="n">
        <v>9.35412026726058</v>
      </c>
      <c r="H118" s="133" t="n">
        <v>416</v>
      </c>
      <c r="I118" s="5" t="s">
        <v>4598</v>
      </c>
      <c r="J118" s="5" t="s">
        <v>4599</v>
      </c>
      <c r="K118" s="129" t="s">
        <v>4600</v>
      </c>
    </row>
    <row r="119" customFormat="false" ht="13.2" hidden="false" customHeight="false" outlineLevel="0" collapsed="false">
      <c r="A119" s="5" t="s">
        <v>742</v>
      </c>
      <c r="B119" s="5" t="n">
        <v>14128701</v>
      </c>
      <c r="C119" s="5" t="s">
        <v>2102</v>
      </c>
      <c r="D119" s="5" t="s">
        <v>4601</v>
      </c>
      <c r="E119" s="66" t="n">
        <v>0.0975609756097561</v>
      </c>
      <c r="F119" s="66" t="n">
        <v>0.894977168949772</v>
      </c>
      <c r="G119" s="133" t="n">
        <v>9.17351598173516</v>
      </c>
      <c r="H119" s="133" t="n">
        <v>388</v>
      </c>
      <c r="I119" s="5" t="s">
        <v>4602</v>
      </c>
      <c r="J119" s="5" t="s">
        <v>4603</v>
      </c>
      <c r="K119" s="129" t="s">
        <v>4604</v>
      </c>
    </row>
    <row r="120" customFormat="false" ht="13.2" hidden="false" customHeight="false" outlineLevel="0" collapsed="false">
      <c r="A120" s="5" t="s">
        <v>2013</v>
      </c>
      <c r="B120" s="5" t="n">
        <v>10770569</v>
      </c>
      <c r="C120" s="5" t="s">
        <v>4605</v>
      </c>
      <c r="D120" s="5" t="s">
        <v>4606</v>
      </c>
      <c r="E120" s="66" t="n">
        <v>0.0930232558139535</v>
      </c>
      <c r="F120" s="66" t="n">
        <v>0.850340136054422</v>
      </c>
      <c r="G120" s="133" t="n">
        <v>9.14115646258503</v>
      </c>
      <c r="H120" s="133" t="n">
        <v>371</v>
      </c>
      <c r="I120" s="5" t="s">
        <v>4607</v>
      </c>
      <c r="J120" s="5" t="s">
        <v>4608</v>
      </c>
      <c r="K120" s="129" t="s">
        <v>4609</v>
      </c>
    </row>
    <row r="121" customFormat="false" ht="13.2" hidden="false" customHeight="false" outlineLevel="0" collapsed="false">
      <c r="A121" s="5" t="s">
        <v>1997</v>
      </c>
      <c r="B121" s="5" t="n">
        <v>21108307</v>
      </c>
      <c r="C121" s="5" t="s">
        <v>4610</v>
      </c>
      <c r="D121" s="5" t="s">
        <v>4341</v>
      </c>
      <c r="E121" s="66" t="n">
        <v>0.1</v>
      </c>
      <c r="F121" s="66" t="n">
        <v>0.90929203539823</v>
      </c>
      <c r="G121" s="133" t="n">
        <v>9.0929203539823</v>
      </c>
      <c r="H121" s="133" t="n">
        <v>407</v>
      </c>
      <c r="I121" s="5" t="s">
        <v>4611</v>
      </c>
      <c r="J121" s="5" t="s">
        <v>2052</v>
      </c>
      <c r="K121" s="129" t="s">
        <v>2052</v>
      </c>
    </row>
    <row r="122" customFormat="false" ht="13.2" hidden="false" customHeight="false" outlineLevel="0" collapsed="false">
      <c r="A122" s="5" t="s">
        <v>2049</v>
      </c>
      <c r="B122" s="5" t="n">
        <v>13987515</v>
      </c>
      <c r="C122" s="5" t="s">
        <v>2921</v>
      </c>
      <c r="D122" s="5" t="s">
        <v>4612</v>
      </c>
      <c r="E122" s="66" t="n">
        <v>0.1</v>
      </c>
      <c r="F122" s="66" t="n">
        <v>0.907407407407407</v>
      </c>
      <c r="G122" s="133" t="n">
        <v>9.07407407407407</v>
      </c>
      <c r="H122" s="133" t="n">
        <v>388</v>
      </c>
      <c r="I122" s="5" t="s">
        <v>4613</v>
      </c>
      <c r="J122" s="5" t="s">
        <v>4614</v>
      </c>
      <c r="K122" s="129" t="s">
        <v>4615</v>
      </c>
    </row>
    <row r="123" customFormat="false" ht="13.2" hidden="false" customHeight="false" outlineLevel="0" collapsed="false">
      <c r="A123" s="5" t="s">
        <v>738</v>
      </c>
      <c r="B123" s="5" t="n">
        <v>20365744</v>
      </c>
      <c r="C123" s="5" t="s">
        <v>4616</v>
      </c>
      <c r="D123" s="5" t="s">
        <v>4341</v>
      </c>
      <c r="E123" s="66" t="n">
        <v>0.0975609756097561</v>
      </c>
      <c r="F123" s="66" t="n">
        <v>0.878116343490305</v>
      </c>
      <c r="G123" s="133" t="n">
        <v>9.00069252077562</v>
      </c>
      <c r="H123" s="133" t="n">
        <v>313</v>
      </c>
      <c r="I123" s="5" t="s">
        <v>4617</v>
      </c>
      <c r="J123" s="5" t="s">
        <v>2052</v>
      </c>
      <c r="K123" s="129" t="s">
        <v>2052</v>
      </c>
    </row>
    <row r="124" customFormat="false" ht="13.2" hidden="false" customHeight="false" outlineLevel="0" collapsed="false">
      <c r="A124" s="5" t="s">
        <v>736</v>
      </c>
      <c r="B124" s="5" t="n">
        <v>3745196</v>
      </c>
      <c r="C124" s="5" t="s">
        <v>3865</v>
      </c>
      <c r="D124" s="5" t="s">
        <v>4618</v>
      </c>
      <c r="E124" s="66" t="n">
        <v>0.0975609756097561</v>
      </c>
      <c r="F124" s="66" t="n">
        <v>0.861176470588235</v>
      </c>
      <c r="G124" s="133" t="n">
        <v>8.82705882352941</v>
      </c>
      <c r="H124" s="133" t="n">
        <v>362</v>
      </c>
      <c r="I124" s="5" t="s">
        <v>4619</v>
      </c>
      <c r="J124" s="5" t="s">
        <v>4620</v>
      </c>
      <c r="K124" s="129" t="s">
        <v>4621</v>
      </c>
    </row>
    <row r="125" customFormat="false" ht="13.2" hidden="false" customHeight="false" outlineLevel="0" collapsed="false">
      <c r="A125" s="5" t="s">
        <v>2049</v>
      </c>
      <c r="B125" s="5" t="n">
        <v>4123957</v>
      </c>
      <c r="C125" s="5" t="s">
        <v>4173</v>
      </c>
      <c r="D125" s="5" t="s">
        <v>4622</v>
      </c>
      <c r="E125" s="66" t="n">
        <v>0.1</v>
      </c>
      <c r="F125" s="66" t="n">
        <v>0.869879518072289</v>
      </c>
      <c r="G125" s="133" t="n">
        <v>8.69879518072289</v>
      </c>
      <c r="H125" s="133" t="n">
        <v>357</v>
      </c>
      <c r="I125" s="5" t="s">
        <v>4623</v>
      </c>
      <c r="J125" s="5" t="s">
        <v>4624</v>
      </c>
      <c r="K125" s="129" t="s">
        <v>4625</v>
      </c>
    </row>
    <row r="126" customFormat="false" ht="13.2" hidden="false" customHeight="false" outlineLevel="0" collapsed="false">
      <c r="A126" s="5" t="s">
        <v>745</v>
      </c>
      <c r="B126" s="5" t="n">
        <v>1888491</v>
      </c>
      <c r="C126" s="5" t="s">
        <v>4510</v>
      </c>
      <c r="D126" s="5" t="s">
        <v>4626</v>
      </c>
      <c r="E126" s="66" t="n">
        <v>0.111111111111111</v>
      </c>
      <c r="F126" s="66" t="n">
        <v>0.946949602122016</v>
      </c>
      <c r="G126" s="133" t="n">
        <v>8.52254641909814</v>
      </c>
      <c r="H126" s="133" t="n">
        <v>352</v>
      </c>
      <c r="I126" s="5" t="s">
        <v>4627</v>
      </c>
      <c r="J126" s="5" t="s">
        <v>4628</v>
      </c>
      <c r="K126" s="129" t="s">
        <v>3964</v>
      </c>
    </row>
    <row r="127" customFormat="false" ht="13.2" hidden="false" customHeight="false" outlineLevel="0" collapsed="false">
      <c r="A127" s="5" t="s">
        <v>745</v>
      </c>
      <c r="B127" s="5" t="n">
        <v>1884093</v>
      </c>
      <c r="C127" s="5" t="s">
        <v>4232</v>
      </c>
      <c r="D127" s="5" t="s">
        <v>4341</v>
      </c>
      <c r="E127" s="66" t="n">
        <v>0.113636363636364</v>
      </c>
      <c r="F127" s="66" t="n">
        <v>0.952488687782805</v>
      </c>
      <c r="G127" s="133" t="n">
        <v>8.38190045248869</v>
      </c>
      <c r="H127" s="133" t="n">
        <v>416</v>
      </c>
      <c r="I127" s="5" t="s">
        <v>4629</v>
      </c>
      <c r="J127" s="5" t="s">
        <v>2052</v>
      </c>
      <c r="K127" s="129" t="s">
        <v>2052</v>
      </c>
    </row>
    <row r="128" customFormat="false" ht="13.2" hidden="false" customHeight="false" outlineLevel="0" collapsed="false">
      <c r="A128" s="5" t="s">
        <v>745</v>
      </c>
      <c r="B128" s="5" t="n">
        <v>15447814</v>
      </c>
      <c r="C128" s="5" t="s">
        <v>4630</v>
      </c>
      <c r="D128" s="5" t="s">
        <v>4341</v>
      </c>
      <c r="E128" s="66" t="n">
        <v>0.116279069767442</v>
      </c>
      <c r="F128" s="66" t="n">
        <v>0.924757281553398</v>
      </c>
      <c r="G128" s="133" t="n">
        <v>7.95291262135922</v>
      </c>
      <c r="H128" s="133" t="n">
        <v>376</v>
      </c>
      <c r="I128" s="5" t="s">
        <v>4494</v>
      </c>
      <c r="J128" s="5" t="s">
        <v>2052</v>
      </c>
      <c r="K128" s="129" t="s">
        <v>2052</v>
      </c>
    </row>
    <row r="129" customFormat="false" ht="13.2" hidden="false" customHeight="false" outlineLevel="0" collapsed="false">
      <c r="A129" s="5" t="s">
        <v>736</v>
      </c>
      <c r="B129" s="5" t="n">
        <v>14890375</v>
      </c>
      <c r="C129" s="5" t="s">
        <v>4631</v>
      </c>
      <c r="D129" s="5" t="s">
        <v>4341</v>
      </c>
      <c r="E129" s="66" t="n">
        <v>0.116279069767442</v>
      </c>
      <c r="F129" s="66" t="n">
        <v>0.91025641025641</v>
      </c>
      <c r="G129" s="133" t="n">
        <v>7.82820512820513</v>
      </c>
      <c r="H129" s="133" t="n">
        <v>350</v>
      </c>
      <c r="I129" s="5" t="s">
        <v>4632</v>
      </c>
      <c r="J129" s="5" t="s">
        <v>2052</v>
      </c>
      <c r="K129" s="129" t="s">
        <v>2052</v>
      </c>
    </row>
    <row r="130" customFormat="false" ht="13.2" hidden="false" customHeight="false" outlineLevel="0" collapsed="false">
      <c r="A130" s="5" t="s">
        <v>742</v>
      </c>
      <c r="B130" s="5" t="n">
        <v>25906537</v>
      </c>
      <c r="C130" s="5" t="s">
        <v>2066</v>
      </c>
      <c r="D130" s="5" t="s">
        <v>4341</v>
      </c>
      <c r="E130" s="66" t="n">
        <v>0.108695652173913</v>
      </c>
      <c r="F130" s="66" t="n">
        <v>0.850220264317181</v>
      </c>
      <c r="G130" s="133" t="n">
        <v>7.82202643171806</v>
      </c>
      <c r="H130" s="133" t="n">
        <v>381</v>
      </c>
      <c r="I130" s="5" t="s">
        <v>4633</v>
      </c>
      <c r="J130" s="5" t="s">
        <v>2052</v>
      </c>
      <c r="K130" s="129" t="s">
        <v>2052</v>
      </c>
    </row>
    <row r="131" customFormat="false" ht="13.2" hidden="false" customHeight="false" outlineLevel="0" collapsed="false">
      <c r="A131" s="5" t="s">
        <v>740</v>
      </c>
      <c r="B131" s="5" t="n">
        <v>13050244</v>
      </c>
      <c r="C131" s="5" t="s">
        <v>4634</v>
      </c>
      <c r="D131" s="5" t="s">
        <v>4635</v>
      </c>
      <c r="E131" s="66" t="n">
        <v>0.125</v>
      </c>
      <c r="F131" s="66" t="n">
        <v>0.973033707865169</v>
      </c>
      <c r="G131" s="133" t="n">
        <v>7.78426966292135</v>
      </c>
      <c r="H131" s="133" t="n">
        <v>428</v>
      </c>
      <c r="I131" s="5" t="s">
        <v>4636</v>
      </c>
      <c r="J131" s="5" t="s">
        <v>4637</v>
      </c>
      <c r="K131" s="129" t="s">
        <v>4638</v>
      </c>
    </row>
    <row r="132" customFormat="false" ht="13.2" hidden="false" customHeight="false" outlineLevel="0" collapsed="false">
      <c r="A132" s="5" t="s">
        <v>740</v>
      </c>
      <c r="B132" s="5" t="n">
        <v>5865876</v>
      </c>
      <c r="C132" s="5" t="s">
        <v>4639</v>
      </c>
      <c r="D132" s="5" t="s">
        <v>4640</v>
      </c>
      <c r="E132" s="66" t="n">
        <v>0.119047619047619</v>
      </c>
      <c r="F132" s="66" t="n">
        <v>0.922907488986784</v>
      </c>
      <c r="G132" s="133" t="n">
        <v>7.75242290748899</v>
      </c>
      <c r="H132" s="133" t="n">
        <v>414</v>
      </c>
      <c r="I132" s="5" t="s">
        <v>4641</v>
      </c>
      <c r="J132" s="5" t="s">
        <v>2052</v>
      </c>
      <c r="K132" s="129" t="s">
        <v>2052</v>
      </c>
    </row>
    <row r="133" customFormat="false" ht="13.2" hidden="false" customHeight="false" outlineLevel="0" collapsed="false">
      <c r="A133" s="5" t="s">
        <v>2013</v>
      </c>
      <c r="B133" s="5" t="n">
        <v>9124905</v>
      </c>
      <c r="C133" s="5" t="s">
        <v>4065</v>
      </c>
      <c r="D133" s="5" t="s">
        <v>4341</v>
      </c>
      <c r="E133" s="66" t="n">
        <v>0.125</v>
      </c>
      <c r="F133" s="66" t="n">
        <v>0.950520833333333</v>
      </c>
      <c r="G133" s="133" t="n">
        <v>7.60416666666667</v>
      </c>
      <c r="H133" s="133" t="n">
        <v>360</v>
      </c>
      <c r="I133" s="5" t="s">
        <v>4642</v>
      </c>
      <c r="J133" s="5" t="s">
        <v>2052</v>
      </c>
      <c r="K133" s="129" t="s">
        <v>2052</v>
      </c>
    </row>
    <row r="134" customFormat="false" ht="13.2" hidden="false" customHeight="false" outlineLevel="0" collapsed="false">
      <c r="A134" s="5" t="s">
        <v>740</v>
      </c>
      <c r="B134" s="5" t="n">
        <v>26129061</v>
      </c>
      <c r="C134" s="5" t="s">
        <v>4643</v>
      </c>
      <c r="D134" s="5" t="s">
        <v>4341</v>
      </c>
      <c r="E134" s="66" t="n">
        <v>0.119047619047619</v>
      </c>
      <c r="F134" s="66" t="n">
        <v>0.904145077720207</v>
      </c>
      <c r="G134" s="133" t="n">
        <v>7.59481865284974</v>
      </c>
      <c r="H134" s="133" t="n">
        <v>344</v>
      </c>
      <c r="I134" s="5" t="s">
        <v>4644</v>
      </c>
      <c r="J134" s="5" t="s">
        <v>2052</v>
      </c>
      <c r="K134" s="129" t="s">
        <v>2052</v>
      </c>
    </row>
    <row r="135" customFormat="false" ht="13.2" hidden="false" customHeight="false" outlineLevel="0" collapsed="false">
      <c r="A135" s="5" t="s">
        <v>2049</v>
      </c>
      <c r="B135" s="5" t="n">
        <v>19141618</v>
      </c>
      <c r="C135" s="5" t="s">
        <v>4645</v>
      </c>
      <c r="D135" s="5" t="s">
        <v>4341</v>
      </c>
      <c r="E135" s="66" t="n">
        <v>0.121951219512195</v>
      </c>
      <c r="F135" s="66" t="n">
        <v>0.921119592875318</v>
      </c>
      <c r="G135" s="133" t="n">
        <v>7.55318066157761</v>
      </c>
      <c r="H135" s="133" t="n">
        <v>357</v>
      </c>
      <c r="I135" s="5" t="s">
        <v>4646</v>
      </c>
      <c r="J135" s="5" t="s">
        <v>2052</v>
      </c>
      <c r="K135" s="129" t="s">
        <v>2052</v>
      </c>
    </row>
    <row r="136" customFormat="false" ht="13.2" hidden="false" customHeight="false" outlineLevel="0" collapsed="false">
      <c r="A136" s="5" t="s">
        <v>2049</v>
      </c>
      <c r="B136" s="5" t="n">
        <v>14722803</v>
      </c>
      <c r="C136" s="5" t="s">
        <v>4101</v>
      </c>
      <c r="D136" s="5" t="s">
        <v>4341</v>
      </c>
      <c r="E136" s="66" t="n">
        <v>1</v>
      </c>
      <c r="F136" s="66" t="n">
        <v>0.132743362831858</v>
      </c>
      <c r="G136" s="133" t="n">
        <v>7.53333333333333</v>
      </c>
      <c r="H136" s="133" t="n">
        <v>5.00000000000001</v>
      </c>
      <c r="I136" s="5" t="s">
        <v>4647</v>
      </c>
      <c r="J136" s="5" t="s">
        <v>2052</v>
      </c>
      <c r="K136" s="129" t="s">
        <v>2052</v>
      </c>
    </row>
    <row r="137" customFormat="false" ht="13.2" hidden="false" customHeight="false" outlineLevel="0" collapsed="false">
      <c r="A137" s="5" t="s">
        <v>2063</v>
      </c>
      <c r="B137" s="5" t="n">
        <v>3742145</v>
      </c>
      <c r="C137" s="5" t="s">
        <v>4648</v>
      </c>
      <c r="D137" s="5" t="s">
        <v>4341</v>
      </c>
      <c r="E137" s="66" t="n">
        <v>0.119047619047619</v>
      </c>
      <c r="F137" s="66" t="n">
        <v>0.89044289044289</v>
      </c>
      <c r="G137" s="133" t="n">
        <v>7.47972027972028</v>
      </c>
      <c r="H137" s="133" t="n">
        <v>377</v>
      </c>
      <c r="I137" s="5" t="s">
        <v>4649</v>
      </c>
      <c r="J137" s="5" t="s">
        <v>2052</v>
      </c>
      <c r="K137" s="129" t="s">
        <v>2052</v>
      </c>
    </row>
    <row r="138" customFormat="false" ht="13.2" hidden="false" customHeight="false" outlineLevel="0" collapsed="false">
      <c r="A138" s="5" t="s">
        <v>2049</v>
      </c>
      <c r="B138" s="5" t="n">
        <v>5370371</v>
      </c>
      <c r="C138" s="5" t="s">
        <v>4650</v>
      </c>
      <c r="D138" s="5" t="s">
        <v>4341</v>
      </c>
      <c r="E138" s="66" t="n">
        <v>0.119047619047619</v>
      </c>
      <c r="F138" s="66" t="n">
        <v>0.884507042253521</v>
      </c>
      <c r="G138" s="133" t="n">
        <v>7.42985915492958</v>
      </c>
      <c r="H138" s="133" t="n">
        <v>309</v>
      </c>
      <c r="I138" s="5" t="s">
        <v>4651</v>
      </c>
      <c r="J138" s="5" t="s">
        <v>2052</v>
      </c>
      <c r="K138" s="129" t="s">
        <v>2052</v>
      </c>
    </row>
    <row r="139" customFormat="false" ht="13.2" hidden="false" customHeight="false" outlineLevel="0" collapsed="false">
      <c r="A139" s="5" t="s">
        <v>2063</v>
      </c>
      <c r="B139" s="5" t="n">
        <v>835179</v>
      </c>
      <c r="C139" s="5" t="s">
        <v>4343</v>
      </c>
      <c r="D139" s="5" t="s">
        <v>4652</v>
      </c>
      <c r="E139" s="66" t="n">
        <v>0.125</v>
      </c>
      <c r="F139" s="66" t="n">
        <v>0.925170068027211</v>
      </c>
      <c r="G139" s="133" t="n">
        <v>7.40136054421769</v>
      </c>
      <c r="H139" s="133" t="n">
        <v>403</v>
      </c>
      <c r="I139" s="5" t="s">
        <v>4653</v>
      </c>
      <c r="J139" s="5" t="s">
        <v>4654</v>
      </c>
      <c r="K139" s="129" t="s">
        <v>4655</v>
      </c>
    </row>
    <row r="140" customFormat="false" ht="13.2" hidden="false" customHeight="false" outlineLevel="0" collapsed="false">
      <c r="A140" s="5" t="s">
        <v>736</v>
      </c>
      <c r="B140" s="5" t="n">
        <v>10705009</v>
      </c>
      <c r="C140" s="5" t="s">
        <v>4656</v>
      </c>
      <c r="D140" s="5" t="s">
        <v>4341</v>
      </c>
      <c r="E140" s="66" t="n">
        <v>0.121951219512195</v>
      </c>
      <c r="F140" s="66" t="n">
        <v>0.892537313432836</v>
      </c>
      <c r="G140" s="133" t="n">
        <v>7.31880597014925</v>
      </c>
      <c r="H140" s="133" t="n">
        <v>294</v>
      </c>
      <c r="I140" s="5" t="s">
        <v>4657</v>
      </c>
      <c r="J140" s="5" t="s">
        <v>2052</v>
      </c>
      <c r="K140" s="129" t="s">
        <v>2052</v>
      </c>
    </row>
    <row r="141" customFormat="false" ht="13.2" hidden="false" customHeight="false" outlineLevel="0" collapsed="false">
      <c r="A141" s="5" t="s">
        <v>2063</v>
      </c>
      <c r="B141" s="5" t="n">
        <v>14039862</v>
      </c>
      <c r="C141" s="5" t="s">
        <v>3833</v>
      </c>
      <c r="D141" s="5" t="s">
        <v>4341</v>
      </c>
      <c r="E141" s="66" t="n">
        <v>0.136363636363636</v>
      </c>
      <c r="F141" s="66" t="n">
        <v>0.968421052631579</v>
      </c>
      <c r="G141" s="133" t="n">
        <v>7.10175438596491</v>
      </c>
      <c r="H141" s="133" t="n">
        <v>362</v>
      </c>
      <c r="I141" s="5" t="s">
        <v>4658</v>
      </c>
      <c r="J141" s="5" t="s">
        <v>2052</v>
      </c>
      <c r="K141" s="129" t="s">
        <v>2052</v>
      </c>
    </row>
    <row r="142" customFormat="false" ht="13.2" hidden="false" customHeight="false" outlineLevel="0" collapsed="false">
      <c r="A142" s="5" t="s">
        <v>1997</v>
      </c>
      <c r="B142" s="5" t="n">
        <v>26199712</v>
      </c>
      <c r="C142" s="5" t="s">
        <v>4659</v>
      </c>
      <c r="D142" s="5" t="s">
        <v>4341</v>
      </c>
      <c r="E142" s="66" t="n">
        <v>0.121951219512195</v>
      </c>
      <c r="F142" s="66" t="n">
        <v>0.856801909307876</v>
      </c>
      <c r="G142" s="133" t="n">
        <v>7.02577565632458</v>
      </c>
      <c r="H142" s="133" t="n">
        <v>354</v>
      </c>
      <c r="I142" s="5" t="s">
        <v>4660</v>
      </c>
      <c r="J142" s="5" t="s">
        <v>2052</v>
      </c>
      <c r="K142" s="129" t="s">
        <v>2052</v>
      </c>
    </row>
    <row r="143" customFormat="false" ht="13.2" hidden="false" customHeight="false" outlineLevel="0" collapsed="false">
      <c r="A143" s="5" t="s">
        <v>2049</v>
      </c>
      <c r="B143" s="5" t="n">
        <v>3885849</v>
      </c>
      <c r="C143" s="5" t="s">
        <v>4661</v>
      </c>
      <c r="D143" s="5" t="s">
        <v>4341</v>
      </c>
      <c r="E143" s="66" t="n">
        <v>0.142857142857143</v>
      </c>
      <c r="F143" s="66" t="n">
        <v>0.989035087719298</v>
      </c>
      <c r="G143" s="133" t="n">
        <v>6.92324561403509</v>
      </c>
      <c r="H143" s="133" t="n">
        <v>445</v>
      </c>
      <c r="I143" s="5" t="s">
        <v>4662</v>
      </c>
      <c r="J143" s="5" t="s">
        <v>2052</v>
      </c>
      <c r="K143" s="129" t="s">
        <v>2052</v>
      </c>
    </row>
    <row r="144" customFormat="false" ht="13.2" hidden="false" customHeight="false" outlineLevel="0" collapsed="false">
      <c r="A144" s="5" t="s">
        <v>1997</v>
      </c>
      <c r="B144" s="5" t="n">
        <v>15546407</v>
      </c>
      <c r="C144" s="5" t="s">
        <v>2079</v>
      </c>
      <c r="D144" s="5" t="s">
        <v>4663</v>
      </c>
      <c r="E144" s="66" t="n">
        <v>0.13953488372093</v>
      </c>
      <c r="F144" s="66" t="n">
        <v>0.919540229885057</v>
      </c>
      <c r="G144" s="133" t="n">
        <v>6.59003831417624</v>
      </c>
      <c r="H144" s="133" t="n">
        <v>394</v>
      </c>
      <c r="I144" s="5" t="s">
        <v>4664</v>
      </c>
      <c r="J144" s="5" t="s">
        <v>4665</v>
      </c>
      <c r="K144" s="129" t="s">
        <v>4666</v>
      </c>
    </row>
    <row r="145" customFormat="false" ht="13.2" hidden="false" customHeight="false" outlineLevel="0" collapsed="false">
      <c r="A145" s="5" t="s">
        <v>2032</v>
      </c>
      <c r="B145" s="5" t="n">
        <v>3811669</v>
      </c>
      <c r="C145" s="5" t="s">
        <v>2515</v>
      </c>
      <c r="D145" s="5" t="s">
        <v>4341</v>
      </c>
      <c r="E145" s="66" t="n">
        <v>0.13953488372093</v>
      </c>
      <c r="F145" s="66" t="n">
        <v>0.914141414141414</v>
      </c>
      <c r="G145" s="133" t="n">
        <v>6.5513468013468</v>
      </c>
      <c r="H145" s="133" t="n">
        <v>356</v>
      </c>
      <c r="I145" s="5" t="s">
        <v>4667</v>
      </c>
      <c r="J145" s="5" t="s">
        <v>2052</v>
      </c>
      <c r="K145" s="129" t="s">
        <v>2052</v>
      </c>
    </row>
    <row r="146" customFormat="false" ht="13.2" hidden="false" customHeight="false" outlineLevel="0" collapsed="false">
      <c r="A146" s="5" t="s">
        <v>740</v>
      </c>
      <c r="B146" s="5" t="n">
        <v>13566128</v>
      </c>
      <c r="C146" s="5" t="s">
        <v>4358</v>
      </c>
      <c r="D146" s="5" t="s">
        <v>4341</v>
      </c>
      <c r="E146" s="66" t="n">
        <v>0.977272727272727</v>
      </c>
      <c r="F146" s="66" t="n">
        <v>0.152073732718894</v>
      </c>
      <c r="G146" s="133" t="n">
        <v>6.4263085399449</v>
      </c>
      <c r="H146" s="133" t="n">
        <v>23</v>
      </c>
      <c r="I146" s="5" t="s">
        <v>4668</v>
      </c>
      <c r="J146" s="5" t="s">
        <v>2052</v>
      </c>
      <c r="K146" s="129" t="s">
        <v>2052</v>
      </c>
    </row>
    <row r="147" customFormat="false" ht="13.2" hidden="false" customHeight="false" outlineLevel="0" collapsed="false">
      <c r="A147" s="5" t="s">
        <v>745</v>
      </c>
      <c r="B147" s="5" t="n">
        <v>411636</v>
      </c>
      <c r="C147" s="5" t="s">
        <v>2612</v>
      </c>
      <c r="D147" s="5" t="s">
        <v>4341</v>
      </c>
      <c r="E147" s="66" t="n">
        <v>0.142857142857143</v>
      </c>
      <c r="F147" s="66" t="n">
        <v>0.912240184757506</v>
      </c>
      <c r="G147" s="133" t="n">
        <v>6.38568129330254</v>
      </c>
      <c r="H147" s="133" t="n">
        <v>389</v>
      </c>
      <c r="I147" s="5" t="s">
        <v>4669</v>
      </c>
      <c r="J147" s="5" t="s">
        <v>2052</v>
      </c>
      <c r="K147" s="129" t="s">
        <v>2052</v>
      </c>
    </row>
    <row r="148" customFormat="false" ht="13.2" hidden="false" customHeight="false" outlineLevel="0" collapsed="false">
      <c r="A148" s="5" t="s">
        <v>2049</v>
      </c>
      <c r="B148" s="5" t="n">
        <v>7662666</v>
      </c>
      <c r="C148" s="5" t="s">
        <v>3702</v>
      </c>
      <c r="D148" s="5" t="s">
        <v>4670</v>
      </c>
      <c r="E148" s="66" t="n">
        <v>0.15</v>
      </c>
      <c r="F148" s="66" t="n">
        <v>0.93816631130064</v>
      </c>
      <c r="G148" s="133" t="n">
        <v>6.2544420753376</v>
      </c>
      <c r="H148" s="133" t="n">
        <v>434</v>
      </c>
      <c r="I148" s="5" t="s">
        <v>4671</v>
      </c>
      <c r="J148" s="5" t="s">
        <v>4672</v>
      </c>
      <c r="K148" s="129" t="s">
        <v>4673</v>
      </c>
    </row>
    <row r="149" customFormat="false" ht="13.2" hidden="false" customHeight="false" outlineLevel="0" collapsed="false">
      <c r="A149" s="5" t="s">
        <v>745</v>
      </c>
      <c r="B149" s="5" t="n">
        <v>18445216</v>
      </c>
      <c r="C149" s="5" t="s">
        <v>2633</v>
      </c>
      <c r="D149" s="5" t="s">
        <v>4341</v>
      </c>
      <c r="E149" s="66" t="n">
        <v>0.15</v>
      </c>
      <c r="F149" s="66" t="n">
        <v>0.924882629107981</v>
      </c>
      <c r="G149" s="133" t="n">
        <v>6.16588419405321</v>
      </c>
      <c r="H149" s="133" t="n">
        <v>388</v>
      </c>
      <c r="I149" s="5" t="s">
        <v>4674</v>
      </c>
      <c r="J149" s="5" t="s">
        <v>2052</v>
      </c>
      <c r="K149" s="129" t="s">
        <v>2052</v>
      </c>
    </row>
    <row r="150" customFormat="false" ht="13.2" hidden="false" customHeight="false" outlineLevel="0" collapsed="false">
      <c r="A150" s="5" t="s">
        <v>745</v>
      </c>
      <c r="B150" s="5" t="n">
        <v>6385838</v>
      </c>
      <c r="C150" s="5" t="s">
        <v>2332</v>
      </c>
      <c r="D150" s="5" t="s">
        <v>4675</v>
      </c>
      <c r="E150" s="66" t="n">
        <v>0.142857142857143</v>
      </c>
      <c r="F150" s="66" t="n">
        <v>0.872246696035242</v>
      </c>
      <c r="G150" s="133" t="n">
        <v>6.1057268722467</v>
      </c>
      <c r="H150" s="133" t="n">
        <v>390</v>
      </c>
      <c r="I150" s="5" t="s">
        <v>4676</v>
      </c>
      <c r="J150" s="5" t="s">
        <v>2052</v>
      </c>
      <c r="K150" s="129" t="s">
        <v>2052</v>
      </c>
    </row>
    <row r="151" customFormat="false" ht="13.2" hidden="false" customHeight="false" outlineLevel="0" collapsed="false">
      <c r="A151" s="5" t="s">
        <v>742</v>
      </c>
      <c r="B151" s="5" t="n">
        <v>8359982</v>
      </c>
      <c r="C151" s="5" t="s">
        <v>2423</v>
      </c>
      <c r="D151" s="5" t="s">
        <v>4677</v>
      </c>
      <c r="E151" s="66" t="n">
        <v>0.166666666666667</v>
      </c>
      <c r="F151" s="66" t="n">
        <v>0.986046511627907</v>
      </c>
      <c r="G151" s="133" t="n">
        <v>5.91627906976744</v>
      </c>
      <c r="H151" s="133" t="n">
        <v>417</v>
      </c>
      <c r="I151" s="5" t="s">
        <v>4678</v>
      </c>
      <c r="J151" s="5" t="s">
        <v>3324</v>
      </c>
      <c r="K151" s="129" t="s">
        <v>3325</v>
      </c>
    </row>
    <row r="152" customFormat="false" ht="13.2" hidden="false" customHeight="false" outlineLevel="0" collapsed="false">
      <c r="A152" s="5" t="s">
        <v>2032</v>
      </c>
      <c r="B152" s="5" t="n">
        <v>4147138</v>
      </c>
      <c r="C152" s="5" t="s">
        <v>2382</v>
      </c>
      <c r="D152" s="5" t="s">
        <v>4341</v>
      </c>
      <c r="E152" s="66" t="n">
        <v>0.146341463414634</v>
      </c>
      <c r="F152" s="66" t="n">
        <v>0.857142857142857</v>
      </c>
      <c r="G152" s="133" t="n">
        <v>5.85714285714286</v>
      </c>
      <c r="H152" s="133" t="n">
        <v>348</v>
      </c>
      <c r="I152" s="5" t="s">
        <v>4679</v>
      </c>
      <c r="J152" s="5" t="s">
        <v>2052</v>
      </c>
      <c r="K152" s="129" t="s">
        <v>2052</v>
      </c>
    </row>
    <row r="153" customFormat="false" ht="13.2" hidden="false" customHeight="false" outlineLevel="0" collapsed="false">
      <c r="A153" s="5" t="s">
        <v>2049</v>
      </c>
      <c r="B153" s="5" t="n">
        <v>3854780</v>
      </c>
      <c r="C153" s="5" t="s">
        <v>2354</v>
      </c>
      <c r="D153" s="5" t="s">
        <v>4680</v>
      </c>
      <c r="E153" s="66" t="n">
        <v>0.170731707317073</v>
      </c>
      <c r="F153" s="66" t="n">
        <v>0.982367758186398</v>
      </c>
      <c r="G153" s="133" t="n">
        <v>5.7538682979489</v>
      </c>
      <c r="H153" s="133" t="n">
        <v>383</v>
      </c>
      <c r="I153" s="5" t="s">
        <v>4681</v>
      </c>
      <c r="J153" s="5" t="s">
        <v>4682</v>
      </c>
      <c r="K153" s="129" t="s">
        <v>4683</v>
      </c>
    </row>
    <row r="154" customFormat="false" ht="13.2" hidden="false" customHeight="false" outlineLevel="0" collapsed="false">
      <c r="A154" s="5" t="s">
        <v>2049</v>
      </c>
      <c r="B154" s="5" t="n">
        <v>7826829</v>
      </c>
      <c r="C154" s="5" t="s">
        <v>4684</v>
      </c>
      <c r="D154" s="5" t="s">
        <v>4341</v>
      </c>
      <c r="E154" s="66" t="n">
        <v>0.175</v>
      </c>
      <c r="F154" s="66" t="n">
        <v>0.987775061124694</v>
      </c>
      <c r="G154" s="133" t="n">
        <v>5.64442892071254</v>
      </c>
      <c r="H154" s="133" t="n">
        <v>397</v>
      </c>
      <c r="I154" s="5" t="s">
        <v>4685</v>
      </c>
      <c r="J154" s="5" t="s">
        <v>2052</v>
      </c>
      <c r="K154" s="129" t="s">
        <v>2052</v>
      </c>
    </row>
    <row r="155" customFormat="false" ht="13.2" hidden="false" customHeight="false" outlineLevel="0" collapsed="false">
      <c r="A155" s="5" t="s">
        <v>2013</v>
      </c>
      <c r="B155" s="5" t="n">
        <v>8769579</v>
      </c>
      <c r="C155" s="5" t="s">
        <v>3686</v>
      </c>
      <c r="D155" s="5" t="s">
        <v>4686</v>
      </c>
      <c r="E155" s="66" t="n">
        <v>1</v>
      </c>
      <c r="F155" s="66" t="n">
        <v>0.177272727272727</v>
      </c>
      <c r="G155" s="133" t="n">
        <v>5.64102564102564</v>
      </c>
      <c r="H155" s="133" t="n">
        <v>32</v>
      </c>
      <c r="I155" s="5" t="s">
        <v>4687</v>
      </c>
      <c r="J155" s="5" t="s">
        <v>4688</v>
      </c>
      <c r="K155" s="129" t="s">
        <v>4689</v>
      </c>
    </row>
    <row r="156" customFormat="false" ht="13.2" hidden="false" customHeight="false" outlineLevel="0" collapsed="false">
      <c r="A156" s="5" t="s">
        <v>2063</v>
      </c>
      <c r="B156" s="5" t="n">
        <v>16723062</v>
      </c>
      <c r="C156" s="5" t="s">
        <v>2603</v>
      </c>
      <c r="D156" s="5" t="s">
        <v>4341</v>
      </c>
      <c r="E156" s="66" t="n">
        <v>0.166666666666667</v>
      </c>
      <c r="F156" s="66" t="n">
        <v>0.930337078651685</v>
      </c>
      <c r="G156" s="133" t="n">
        <v>5.58202247191011</v>
      </c>
      <c r="H156" s="133" t="n">
        <v>407</v>
      </c>
      <c r="I156" s="5" t="s">
        <v>4690</v>
      </c>
      <c r="J156" s="5" t="s">
        <v>2052</v>
      </c>
      <c r="K156" s="129" t="s">
        <v>2052</v>
      </c>
    </row>
    <row r="157" customFormat="false" ht="13.2" hidden="false" customHeight="false" outlineLevel="0" collapsed="false">
      <c r="A157" s="5" t="s">
        <v>736</v>
      </c>
      <c r="B157" s="5" t="n">
        <v>28144869</v>
      </c>
      <c r="C157" s="5" t="s">
        <v>4691</v>
      </c>
      <c r="D157" s="5" t="s">
        <v>4341</v>
      </c>
      <c r="E157" s="66" t="n">
        <v>0.175</v>
      </c>
      <c r="F157" s="66" t="n">
        <v>0.976635514018692</v>
      </c>
      <c r="G157" s="133" t="n">
        <v>5.5807743658211</v>
      </c>
      <c r="H157" s="133" t="n">
        <v>411</v>
      </c>
      <c r="I157" s="5" t="s">
        <v>4692</v>
      </c>
      <c r="J157" s="5" t="s">
        <v>2052</v>
      </c>
      <c r="K157" s="129" t="s">
        <v>2052</v>
      </c>
    </row>
    <row r="158" customFormat="false" ht="13.2" hidden="false" customHeight="false" outlineLevel="0" collapsed="false">
      <c r="A158" s="5" t="s">
        <v>736</v>
      </c>
      <c r="B158" s="5" t="n">
        <v>43060866</v>
      </c>
      <c r="C158" s="5" t="s">
        <v>4398</v>
      </c>
      <c r="D158" s="5" t="s">
        <v>4341</v>
      </c>
      <c r="E158" s="66" t="n">
        <v>0.170731707317073</v>
      </c>
      <c r="F158" s="66" t="n">
        <v>0.938906752411576</v>
      </c>
      <c r="G158" s="133" t="n">
        <v>5.49931097841066</v>
      </c>
      <c r="H158" s="133" t="n">
        <v>285</v>
      </c>
      <c r="I158" s="5" t="s">
        <v>4693</v>
      </c>
      <c r="J158" s="5" t="s">
        <v>2052</v>
      </c>
      <c r="K158" s="129" t="s">
        <v>2052</v>
      </c>
    </row>
    <row r="159" customFormat="false" ht="13.2" hidden="false" customHeight="false" outlineLevel="0" collapsed="false">
      <c r="A159" s="5" t="s">
        <v>2032</v>
      </c>
      <c r="B159" s="5" t="n">
        <v>24509772</v>
      </c>
      <c r="C159" s="5" t="s">
        <v>3865</v>
      </c>
      <c r="D159" s="5" t="s">
        <v>4341</v>
      </c>
      <c r="E159" s="66" t="n">
        <v>1</v>
      </c>
      <c r="F159" s="66" t="n">
        <v>0.182232346241458</v>
      </c>
      <c r="G159" s="133" t="n">
        <v>5.4875</v>
      </c>
      <c r="H159" s="133" t="n">
        <v>31</v>
      </c>
      <c r="I159" s="5" t="s">
        <v>4694</v>
      </c>
      <c r="J159" s="5" t="s">
        <v>2052</v>
      </c>
      <c r="K159" s="129" t="s">
        <v>2052</v>
      </c>
    </row>
    <row r="160" customFormat="false" ht="13.2" hidden="false" customHeight="false" outlineLevel="0" collapsed="false">
      <c r="A160" s="5" t="s">
        <v>738</v>
      </c>
      <c r="B160" s="5" t="n">
        <v>18998753</v>
      </c>
      <c r="C160" s="5" t="s">
        <v>2701</v>
      </c>
      <c r="D160" s="5" t="s">
        <v>4695</v>
      </c>
      <c r="E160" s="66" t="n">
        <v>0.175</v>
      </c>
      <c r="F160" s="66" t="n">
        <v>0.954430379746835</v>
      </c>
      <c r="G160" s="133" t="n">
        <v>5.45388788426763</v>
      </c>
      <c r="H160" s="133" t="n">
        <v>370</v>
      </c>
      <c r="I160" s="5" t="s">
        <v>4696</v>
      </c>
      <c r="J160" s="5" t="s">
        <v>2052</v>
      </c>
      <c r="K160" s="129" t="s">
        <v>2052</v>
      </c>
    </row>
    <row r="161" customFormat="false" ht="13.2" hidden="false" customHeight="false" outlineLevel="0" collapsed="false">
      <c r="A161" s="5" t="s">
        <v>2049</v>
      </c>
      <c r="B161" s="5" t="n">
        <v>4124043</v>
      </c>
      <c r="C161" s="5" t="s">
        <v>4697</v>
      </c>
      <c r="D161" s="5" t="s">
        <v>4622</v>
      </c>
      <c r="E161" s="66" t="n">
        <v>0.159090909090909</v>
      </c>
      <c r="F161" s="66" t="n">
        <v>0.863414634146341</v>
      </c>
      <c r="G161" s="133" t="n">
        <v>5.42717770034843</v>
      </c>
      <c r="H161" s="133" t="n">
        <v>347</v>
      </c>
      <c r="I161" s="5" t="s">
        <v>4698</v>
      </c>
      <c r="J161" s="5" t="s">
        <v>4624</v>
      </c>
      <c r="K161" s="129" t="s">
        <v>4625</v>
      </c>
    </row>
    <row r="162" customFormat="false" ht="13.2" hidden="false" customHeight="false" outlineLevel="0" collapsed="false">
      <c r="A162" s="5" t="s">
        <v>745</v>
      </c>
      <c r="B162" s="5" t="n">
        <v>36273</v>
      </c>
      <c r="C162" s="5" t="s">
        <v>2326</v>
      </c>
      <c r="D162" s="5" t="s">
        <v>4699</v>
      </c>
      <c r="E162" s="66" t="n">
        <v>0.166666666666667</v>
      </c>
      <c r="F162" s="66" t="n">
        <v>0.88735632183908</v>
      </c>
      <c r="G162" s="133" t="n">
        <v>5.32413793103448</v>
      </c>
      <c r="H162" s="133" t="n">
        <v>379</v>
      </c>
      <c r="I162" s="5" t="s">
        <v>4700</v>
      </c>
      <c r="J162" s="5" t="s">
        <v>4701</v>
      </c>
      <c r="K162" s="129" t="s">
        <v>4702</v>
      </c>
    </row>
    <row r="163" customFormat="false" ht="13.2" hidden="false" customHeight="false" outlineLevel="0" collapsed="false">
      <c r="A163" s="5" t="s">
        <v>745</v>
      </c>
      <c r="B163" s="5" t="n">
        <v>14794472</v>
      </c>
      <c r="C163" s="5" t="s">
        <v>4703</v>
      </c>
      <c r="D163" s="5" t="s">
        <v>4341</v>
      </c>
      <c r="E163" s="66" t="n">
        <v>0.162790697674419</v>
      </c>
      <c r="F163" s="66" t="n">
        <v>0.85956416464891</v>
      </c>
      <c r="G163" s="133" t="n">
        <v>5.28017986855759</v>
      </c>
      <c r="H163" s="133" t="n">
        <v>348</v>
      </c>
      <c r="I163" s="5" t="s">
        <v>4704</v>
      </c>
      <c r="J163" s="5" t="s">
        <v>2052</v>
      </c>
      <c r="K163" s="129" t="s">
        <v>2052</v>
      </c>
    </row>
    <row r="164" customFormat="false" ht="13.2" hidden="false" customHeight="false" outlineLevel="0" collapsed="false">
      <c r="A164" s="5" t="s">
        <v>738</v>
      </c>
      <c r="B164" s="5" t="n">
        <v>586400</v>
      </c>
      <c r="C164" s="5" t="s">
        <v>3378</v>
      </c>
      <c r="D164" s="5" t="s">
        <v>4705</v>
      </c>
      <c r="E164" s="66" t="n">
        <v>0.888888888888889</v>
      </c>
      <c r="F164" s="66" t="n">
        <v>0.170454545454545</v>
      </c>
      <c r="G164" s="133" t="n">
        <v>5.21481481481482</v>
      </c>
      <c r="H164" s="133" t="n">
        <v>35</v>
      </c>
      <c r="I164" s="5" t="s">
        <v>4706</v>
      </c>
      <c r="J164" s="5" t="s">
        <v>4707</v>
      </c>
      <c r="K164" s="129" t="s">
        <v>4708</v>
      </c>
    </row>
    <row r="165" customFormat="false" ht="13.2" hidden="false" customHeight="false" outlineLevel="0" collapsed="false">
      <c r="A165" s="5" t="s">
        <v>736</v>
      </c>
      <c r="B165" s="5" t="n">
        <v>31105955</v>
      </c>
      <c r="C165" s="5" t="s">
        <v>4709</v>
      </c>
      <c r="D165" s="5" t="s">
        <v>4341</v>
      </c>
      <c r="E165" s="66" t="n">
        <v>0.170731707317073</v>
      </c>
      <c r="F165" s="66" t="n">
        <v>0.886363636363636</v>
      </c>
      <c r="G165" s="133" t="n">
        <v>5.19155844155844</v>
      </c>
      <c r="H165" s="133" t="n">
        <v>344</v>
      </c>
      <c r="I165" s="5" t="s">
        <v>4710</v>
      </c>
      <c r="J165" s="5" t="s">
        <v>2052</v>
      </c>
      <c r="K165" s="129" t="s">
        <v>2052</v>
      </c>
    </row>
    <row r="166" customFormat="false" ht="13.2" hidden="false" customHeight="false" outlineLevel="0" collapsed="false">
      <c r="A166" s="5" t="s">
        <v>1997</v>
      </c>
      <c r="B166" s="5" t="n">
        <v>27503326</v>
      </c>
      <c r="C166" s="5" t="s">
        <v>2719</v>
      </c>
      <c r="D166" s="5" t="s">
        <v>4341</v>
      </c>
      <c r="E166" s="66" t="n">
        <v>0.170731707317073</v>
      </c>
      <c r="F166" s="66" t="n">
        <v>0.883040935672515</v>
      </c>
      <c r="G166" s="133" t="n">
        <v>5.17209690893901</v>
      </c>
      <c r="H166" s="133" t="n">
        <v>295</v>
      </c>
      <c r="I166" s="5" t="s">
        <v>4711</v>
      </c>
      <c r="J166" s="5" t="s">
        <v>2052</v>
      </c>
      <c r="K166" s="129" t="s">
        <v>2052</v>
      </c>
    </row>
    <row r="167" customFormat="false" ht="13.2" hidden="false" customHeight="false" outlineLevel="0" collapsed="false">
      <c r="A167" s="5" t="s">
        <v>2032</v>
      </c>
      <c r="B167" s="5" t="n">
        <v>4394591</v>
      </c>
      <c r="C167" s="5" t="s">
        <v>2332</v>
      </c>
      <c r="D167" s="5" t="s">
        <v>4712</v>
      </c>
      <c r="E167" s="66" t="n">
        <v>0.955555555555556</v>
      </c>
      <c r="F167" s="66" t="n">
        <v>0.184914841849148</v>
      </c>
      <c r="G167" s="133" t="n">
        <v>5.16754385964912</v>
      </c>
      <c r="H167" s="133" t="n">
        <v>33</v>
      </c>
      <c r="I167" s="5" t="s">
        <v>4713</v>
      </c>
      <c r="J167" s="5" t="s">
        <v>2052</v>
      </c>
      <c r="K167" s="129" t="s">
        <v>2052</v>
      </c>
    </row>
    <row r="168" customFormat="false" ht="13.2" hidden="false" customHeight="false" outlineLevel="0" collapsed="false">
      <c r="A168" s="5" t="s">
        <v>1997</v>
      </c>
      <c r="B168" s="5" t="n">
        <v>28045915</v>
      </c>
      <c r="C168" s="5" t="s">
        <v>4714</v>
      </c>
      <c r="D168" s="5" t="s">
        <v>4715</v>
      </c>
      <c r="E168" s="66" t="n">
        <v>0.175</v>
      </c>
      <c r="F168" s="66" t="n">
        <v>0.901015228426396</v>
      </c>
      <c r="G168" s="133" t="n">
        <v>5.14865844815083</v>
      </c>
      <c r="H168" s="133" t="n">
        <v>348</v>
      </c>
      <c r="I168" s="5" t="s">
        <v>4716</v>
      </c>
      <c r="J168" s="5" t="s">
        <v>2052</v>
      </c>
      <c r="K168" s="129" t="s">
        <v>2052</v>
      </c>
    </row>
    <row r="169" customFormat="false" ht="13.2" hidden="false" customHeight="false" outlineLevel="0" collapsed="false">
      <c r="A169" s="5" t="s">
        <v>2032</v>
      </c>
      <c r="B169" s="5" t="n">
        <v>17880558</v>
      </c>
      <c r="C169" s="5" t="s">
        <v>4717</v>
      </c>
      <c r="D169" s="5" t="s">
        <v>4718</v>
      </c>
      <c r="E169" s="66" t="n">
        <v>0.175</v>
      </c>
      <c r="F169" s="66" t="n">
        <v>0.887871853546911</v>
      </c>
      <c r="G169" s="133" t="n">
        <v>5.07355344883949</v>
      </c>
      <c r="H169" s="133" t="n">
        <v>381</v>
      </c>
      <c r="I169" s="5" t="s">
        <v>4719</v>
      </c>
      <c r="J169" s="5" t="s">
        <v>2052</v>
      </c>
      <c r="K169" s="129" t="s">
        <v>2052</v>
      </c>
    </row>
    <row r="170" customFormat="false" ht="13.2" hidden="false" customHeight="false" outlineLevel="0" collapsed="false">
      <c r="A170" s="5" t="s">
        <v>745</v>
      </c>
      <c r="B170" s="5" t="n">
        <v>17888364</v>
      </c>
      <c r="C170" s="5" t="s">
        <v>4720</v>
      </c>
      <c r="D170" s="5" t="s">
        <v>4341</v>
      </c>
      <c r="E170" s="66" t="n">
        <v>0.175</v>
      </c>
      <c r="F170" s="66" t="n">
        <v>0.887179487179487</v>
      </c>
      <c r="G170" s="133" t="n">
        <v>5.06959706959707</v>
      </c>
      <c r="H170" s="133" t="n">
        <v>339</v>
      </c>
      <c r="I170" s="5" t="s">
        <v>4721</v>
      </c>
      <c r="J170" s="5" t="s">
        <v>2052</v>
      </c>
      <c r="K170" s="129" t="s">
        <v>2052</v>
      </c>
    </row>
    <row r="171" customFormat="false" ht="13.2" hidden="false" customHeight="false" outlineLevel="0" collapsed="false">
      <c r="A171" s="5" t="s">
        <v>736</v>
      </c>
      <c r="B171" s="5" t="n">
        <v>18970326</v>
      </c>
      <c r="C171" s="5" t="s">
        <v>3952</v>
      </c>
      <c r="D171" s="5" t="s">
        <v>4722</v>
      </c>
      <c r="E171" s="66" t="n">
        <v>0.170731707317073</v>
      </c>
      <c r="F171" s="66" t="n">
        <v>0.860927152317881</v>
      </c>
      <c r="G171" s="133" t="n">
        <v>5.04257332071902</v>
      </c>
      <c r="H171" s="133" t="n">
        <v>383</v>
      </c>
      <c r="I171" s="5" t="s">
        <v>4723</v>
      </c>
      <c r="J171" s="5" t="s">
        <v>4724</v>
      </c>
      <c r="K171" s="129" t="s">
        <v>4725</v>
      </c>
    </row>
    <row r="172" customFormat="false" ht="13.2" hidden="false" customHeight="false" outlineLevel="0" collapsed="false">
      <c r="A172" s="5" t="s">
        <v>736</v>
      </c>
      <c r="B172" s="5" t="n">
        <v>7933110</v>
      </c>
      <c r="C172" s="5" t="s">
        <v>3248</v>
      </c>
      <c r="D172" s="5" t="s">
        <v>3851</v>
      </c>
      <c r="E172" s="66" t="n">
        <v>1</v>
      </c>
      <c r="F172" s="66" t="n">
        <v>0.199004975124378</v>
      </c>
      <c r="G172" s="133" t="n">
        <v>5.025</v>
      </c>
      <c r="H172" s="133" t="n">
        <v>35</v>
      </c>
      <c r="I172" s="5" t="s">
        <v>4726</v>
      </c>
      <c r="J172" s="5" t="s">
        <v>3852</v>
      </c>
      <c r="K172" s="129" t="s">
        <v>3853</v>
      </c>
    </row>
    <row r="173" customFormat="false" ht="13.2" hidden="false" customHeight="false" outlineLevel="0" collapsed="false">
      <c r="A173" s="5" t="s">
        <v>736</v>
      </c>
      <c r="B173" s="5" t="n">
        <v>11193072</v>
      </c>
      <c r="C173" s="5" t="s">
        <v>4727</v>
      </c>
      <c r="D173" s="5" t="s">
        <v>4341</v>
      </c>
      <c r="E173" s="66" t="n">
        <v>0.19047619047619</v>
      </c>
      <c r="F173" s="66" t="n">
        <v>0.956140350877193</v>
      </c>
      <c r="G173" s="133" t="n">
        <v>5.01973684210526</v>
      </c>
      <c r="H173" s="133" t="n">
        <v>428</v>
      </c>
      <c r="I173" s="5" t="s">
        <v>4728</v>
      </c>
      <c r="J173" s="5" t="s">
        <v>2052</v>
      </c>
      <c r="K173" s="129" t="s">
        <v>2052</v>
      </c>
    </row>
    <row r="174" customFormat="false" ht="13.2" hidden="false" customHeight="false" outlineLevel="0" collapsed="false">
      <c r="A174" s="8" t="s">
        <v>2013</v>
      </c>
      <c r="B174" s="8" t="n">
        <v>8931269</v>
      </c>
      <c r="C174" s="8" t="s">
        <v>2131</v>
      </c>
      <c r="D174" s="8" t="s">
        <v>4729</v>
      </c>
      <c r="E174" s="68" t="n">
        <v>0.170731707317073</v>
      </c>
      <c r="F174" s="68" t="n">
        <v>0.856502242152466</v>
      </c>
      <c r="G174" s="134" t="n">
        <v>5.01665598975016</v>
      </c>
      <c r="H174" s="134" t="n">
        <v>375</v>
      </c>
      <c r="I174" s="8" t="s">
        <v>4730</v>
      </c>
      <c r="J174" s="8" t="s">
        <v>4731</v>
      </c>
      <c r="K174" s="135" t="s">
        <v>4732</v>
      </c>
      <c r="L174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3.2" zeroHeight="false" outlineLevelRow="0" outlineLevelCol="0"/>
  <cols>
    <col collapsed="false" customWidth="false" hidden="false" outlineLevel="0" max="1" min="1" style="9" width="8.99"/>
    <col collapsed="false" customWidth="true" hidden="false" outlineLevel="0" max="2" min="2" style="9" width="14.5"/>
    <col collapsed="false" customWidth="true" hidden="false" outlineLevel="0" max="3" min="3" style="9" width="12.59"/>
    <col collapsed="false" customWidth="true" hidden="false" outlineLevel="0" max="4" min="4" style="9" width="12.89"/>
    <col collapsed="false" customWidth="true" hidden="false" outlineLevel="0" max="5" min="5" style="9" width="17.5"/>
    <col collapsed="false" customWidth="false" hidden="false" outlineLevel="0" max="257" min="6" style="9" width="8.99"/>
  </cols>
  <sheetData>
    <row r="1" customFormat="false" ht="28.95" hidden="false" customHeight="true" outlineLevel="0" collapsed="false">
      <c r="A1" s="57" t="s">
        <v>4733</v>
      </c>
    </row>
    <row r="2" customFormat="false" ht="27" hidden="false" customHeight="true" outlineLevel="0" collapsed="false">
      <c r="A2" s="69" t="s">
        <v>4734</v>
      </c>
      <c r="B2" s="69" t="s">
        <v>4735</v>
      </c>
      <c r="C2" s="69" t="s">
        <v>4736</v>
      </c>
      <c r="D2" s="69" t="s">
        <v>4737</v>
      </c>
      <c r="E2" s="136" t="s">
        <v>4738</v>
      </c>
    </row>
    <row r="3" customFormat="false" ht="13.2" hidden="false" customHeight="false" outlineLevel="0" collapsed="false">
      <c r="A3" s="137" t="s">
        <v>4739</v>
      </c>
      <c r="B3" s="71" t="s">
        <v>4740</v>
      </c>
      <c r="C3" s="71" t="n">
        <v>181</v>
      </c>
      <c r="D3" s="71" t="n">
        <v>9</v>
      </c>
      <c r="E3" s="138" t="n">
        <v>2.295942E-145</v>
      </c>
    </row>
    <row r="4" customFormat="false" ht="13.2" hidden="false" customHeight="false" outlineLevel="0" collapsed="false">
      <c r="A4" s="137"/>
      <c r="B4" s="71" t="s">
        <v>4741</v>
      </c>
      <c r="C4" s="71" t="n">
        <v>27</v>
      </c>
      <c r="D4" s="71" t="n">
        <v>667</v>
      </c>
      <c r="E4" s="138"/>
    </row>
    <row r="5" customFormat="false" ht="13.2" hidden="false" customHeight="false" outlineLevel="0" collapsed="false">
      <c r="A5" s="137" t="s">
        <v>4742</v>
      </c>
      <c r="B5" s="71" t="s">
        <v>4740</v>
      </c>
      <c r="C5" s="71" t="n">
        <v>199</v>
      </c>
      <c r="D5" s="71" t="n">
        <v>158</v>
      </c>
      <c r="E5" s="138" t="n">
        <v>1.050096E-084</v>
      </c>
    </row>
    <row r="6" customFormat="false" ht="13.2" hidden="false" customHeight="false" outlineLevel="0" collapsed="false">
      <c r="A6" s="137"/>
      <c r="B6" s="71" t="s">
        <v>4741</v>
      </c>
      <c r="C6" s="71" t="n">
        <v>9</v>
      </c>
      <c r="D6" s="71" t="n">
        <v>518</v>
      </c>
      <c r="E6" s="138"/>
    </row>
    <row r="7" customFormat="false" ht="13.2" hidden="false" customHeight="false" outlineLevel="0" collapsed="false">
      <c r="A7" s="137" t="s">
        <v>4743</v>
      </c>
      <c r="B7" s="71" t="s">
        <v>4740</v>
      </c>
      <c r="C7" s="71" t="n">
        <v>168</v>
      </c>
      <c r="D7" s="71" t="n">
        <v>2</v>
      </c>
      <c r="E7" s="138" t="n">
        <v>8.86846E-139</v>
      </c>
    </row>
    <row r="8" customFormat="false" ht="13.2" hidden="false" customHeight="false" outlineLevel="0" collapsed="false">
      <c r="A8" s="137"/>
      <c r="B8" s="71" t="s">
        <v>4741</v>
      </c>
      <c r="C8" s="71" t="n">
        <v>40</v>
      </c>
      <c r="D8" s="71" t="n">
        <v>674</v>
      </c>
      <c r="E8" s="138"/>
    </row>
    <row r="9" customFormat="false" ht="13.2" hidden="false" customHeight="false" outlineLevel="0" collapsed="false">
      <c r="A9" s="139" t="s">
        <v>4744</v>
      </c>
      <c r="B9" s="71" t="s">
        <v>4740</v>
      </c>
      <c r="C9" s="71" t="n">
        <v>162</v>
      </c>
      <c r="D9" s="71" t="n">
        <v>38</v>
      </c>
      <c r="E9" s="140" t="n">
        <v>1.358583E-095</v>
      </c>
    </row>
    <row r="10" customFormat="false" ht="13.2" hidden="false" customHeight="false" outlineLevel="0" collapsed="false">
      <c r="A10" s="139"/>
      <c r="B10" s="72" t="s">
        <v>4741</v>
      </c>
      <c r="C10" s="72" t="n">
        <v>46</v>
      </c>
      <c r="D10" s="72" t="n">
        <v>638</v>
      </c>
      <c r="E10" s="140"/>
    </row>
    <row r="11" customFormat="false" ht="57" hidden="false" customHeight="true" outlineLevel="0" collapsed="false">
      <c r="A11" s="141" t="s">
        <v>4745</v>
      </c>
      <c r="B11" s="141"/>
      <c r="C11" s="141"/>
      <c r="D11" s="141"/>
      <c r="E11" s="141"/>
      <c r="F11" s="141"/>
      <c r="G11" s="141"/>
      <c r="H11" s="141"/>
      <c r="I11" s="141"/>
      <c r="J11" s="141"/>
      <c r="K11" s="141"/>
      <c r="L11" s="141"/>
      <c r="M11" s="141"/>
      <c r="N11" s="141"/>
    </row>
  </sheetData>
  <mergeCells count="9">
    <mergeCell ref="A3:A4"/>
    <mergeCell ref="E3:E4"/>
    <mergeCell ref="A5:A6"/>
    <mergeCell ref="E5:E6"/>
    <mergeCell ref="A7:A8"/>
    <mergeCell ref="E7:E8"/>
    <mergeCell ref="A9:A10"/>
    <mergeCell ref="E9:E10"/>
    <mergeCell ref="A11:N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99609375" defaultRowHeight="15.6" zeroHeight="false" outlineLevelRow="0" outlineLevelCol="0"/>
  <cols>
    <col collapsed="false" customWidth="true" hidden="false" outlineLevel="0" max="1" min="1" style="9" width="11.09"/>
    <col collapsed="false" customWidth="true" hidden="false" outlineLevel="0" max="2" min="2" style="9" width="22.69"/>
    <col collapsed="false" customWidth="true" hidden="false" outlineLevel="0" max="3" min="3" style="9" width="13.69"/>
    <col collapsed="false" customWidth="true" hidden="false" outlineLevel="0" max="4" min="4" style="9" width="12.09"/>
    <col collapsed="false" customWidth="true" hidden="false" outlineLevel="0" max="5" min="5" style="9" width="13.19"/>
    <col collapsed="false" customWidth="true" hidden="false" outlineLevel="0" max="6" min="6" style="9" width="30.19"/>
    <col collapsed="false" customWidth="true" hidden="false" outlineLevel="0" max="7" min="7" style="9" width="34.5"/>
    <col collapsed="false" customWidth="false" hidden="false" outlineLevel="0" max="8" min="8" style="9" width="8.99"/>
  </cols>
  <sheetData>
    <row r="1" customFormat="false" ht="31.05" hidden="false" customHeight="true" outlineLevel="0" collapsed="false">
      <c r="A1" s="57" t="s">
        <v>4746</v>
      </c>
    </row>
    <row r="2" customFormat="false" ht="33" hidden="false" customHeight="true" outlineLevel="0" collapsed="false">
      <c r="A2" s="22" t="s">
        <v>4734</v>
      </c>
      <c r="B2" s="22" t="s">
        <v>2</v>
      </c>
      <c r="C2" s="22" t="s">
        <v>1993</v>
      </c>
      <c r="D2" s="22" t="s">
        <v>1994</v>
      </c>
      <c r="E2" s="22" t="s">
        <v>159</v>
      </c>
      <c r="F2" s="142" t="s">
        <v>1995</v>
      </c>
      <c r="G2" s="142" t="s">
        <v>1996</v>
      </c>
    </row>
    <row r="3" customFormat="false" ht="15.6" hidden="false" customHeight="false" outlineLevel="0" collapsed="false">
      <c r="A3" s="143" t="s">
        <v>4743</v>
      </c>
      <c r="B3" s="106" t="s">
        <v>2046</v>
      </c>
      <c r="C3" s="106" t="s">
        <v>1997</v>
      </c>
      <c r="D3" s="106" t="n">
        <v>21870249</v>
      </c>
      <c r="E3" s="106" t="s">
        <v>1998</v>
      </c>
      <c r="F3" s="144" t="s">
        <v>1999</v>
      </c>
      <c r="G3" s="144" t="s">
        <v>2000</v>
      </c>
    </row>
    <row r="4" customFormat="false" ht="15.6" hidden="false" customHeight="false" outlineLevel="0" collapsed="false">
      <c r="A4" s="143" t="s">
        <v>4739</v>
      </c>
      <c r="B4" s="106" t="s">
        <v>2058</v>
      </c>
      <c r="C4" s="106" t="s">
        <v>1997</v>
      </c>
      <c r="D4" s="106" t="n">
        <v>21145989</v>
      </c>
      <c r="E4" s="106" t="s">
        <v>2001</v>
      </c>
      <c r="F4" s="145" t="s">
        <v>2002</v>
      </c>
      <c r="G4" s="145" t="s">
        <v>2003</v>
      </c>
    </row>
    <row r="5" customFormat="false" ht="15.6" hidden="false" customHeight="false" outlineLevel="0" collapsed="false">
      <c r="A5" s="143" t="s">
        <v>4744</v>
      </c>
      <c r="B5" s="106" t="s">
        <v>2093</v>
      </c>
      <c r="C5" s="106" t="s">
        <v>742</v>
      </c>
      <c r="D5" s="106" t="n">
        <v>10320303</v>
      </c>
      <c r="E5" s="106" t="s">
        <v>2004</v>
      </c>
      <c r="F5" s="145" t="s">
        <v>2005</v>
      </c>
      <c r="G5" s="145" t="s">
        <v>2006</v>
      </c>
    </row>
    <row r="6" customFormat="false" ht="15.6" hidden="false" customHeight="false" outlineLevel="0" collapsed="false">
      <c r="A6" s="146" t="s">
        <v>4742</v>
      </c>
      <c r="B6" s="147" t="s">
        <v>2137</v>
      </c>
      <c r="C6" s="147" t="s">
        <v>742</v>
      </c>
      <c r="D6" s="147" t="n">
        <v>15373141</v>
      </c>
      <c r="E6" s="147" t="s">
        <v>2007</v>
      </c>
      <c r="F6" s="147" t="s">
        <v>2008</v>
      </c>
      <c r="G6" s="147" t="s">
        <v>2009</v>
      </c>
    </row>
    <row r="7" customFormat="false" ht="42" hidden="false" customHeight="true" outlineLevel="0" collapsed="false">
      <c r="A7" s="9" t="s">
        <v>4747</v>
      </c>
    </row>
  </sheetData>
  <dataValidations count="2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F3:G3 F5:G6" type="textLength">
      <formula1>4</formula1>
      <formula2>1000</formula2>
    </dataValidation>
    <dataValidation allowBlank="true" errorStyle="stop" operator="between" prompt="此处自动合计数值，无需填写。" showDropDown="false" showErrorMessage="true" showInputMessage="true" sqref="G4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3.2" zeroHeight="false" outlineLevelRow="0" outlineLevelCol="0"/>
  <cols>
    <col collapsed="false" customWidth="true" hidden="false" outlineLevel="0" max="1" min="1" style="5" width="20.79"/>
    <col collapsed="false" customWidth="true" hidden="false" outlineLevel="0" max="2" min="2" style="5" width="35.5"/>
    <col collapsed="false" customWidth="true" hidden="false" outlineLevel="0" max="3" min="3" style="5" width="12.99"/>
    <col collapsed="false" customWidth="false" hidden="false" outlineLevel="0" max="4" min="4" style="5" width="8.99"/>
    <col collapsed="false" customWidth="true" hidden="false" outlineLevel="0" max="5" min="5" style="5" width="12.99"/>
    <col collapsed="false" customWidth="true" hidden="false" outlineLevel="0" max="6" min="6" style="5" width="13.09"/>
    <col collapsed="false" customWidth="false" hidden="false" outlineLevel="0" max="11" min="7" style="5" width="8.99"/>
    <col collapsed="false" customWidth="true" hidden="false" outlineLevel="0" max="12" min="12" style="5" width="12.79"/>
    <col collapsed="false" customWidth="false" hidden="false" outlineLevel="0" max="257" min="13" style="5" width="8.99"/>
  </cols>
  <sheetData>
    <row r="1" customFormat="false" ht="25.95" hidden="false" customHeight="true" outlineLevel="0" collapsed="false">
      <c r="A1" s="57" t="s">
        <v>4748</v>
      </c>
    </row>
    <row r="2" customFormat="false" ht="24.6" hidden="false" customHeight="true" outlineLevel="0" collapsed="false">
      <c r="A2" s="35" t="s">
        <v>779</v>
      </c>
      <c r="B2" s="35" t="s">
        <v>780</v>
      </c>
      <c r="C2" s="35" t="s">
        <v>781</v>
      </c>
      <c r="D2" s="35" t="s">
        <v>782</v>
      </c>
      <c r="E2" s="35" t="s">
        <v>783</v>
      </c>
      <c r="F2" s="35" t="s">
        <v>784</v>
      </c>
      <c r="G2" s="35" t="s">
        <v>785</v>
      </c>
      <c r="H2" s="35" t="s">
        <v>786</v>
      </c>
      <c r="I2" s="35" t="s">
        <v>787</v>
      </c>
      <c r="J2" s="35" t="s">
        <v>788</v>
      </c>
      <c r="K2" s="35" t="s">
        <v>789</v>
      </c>
      <c r="L2" s="35" t="s">
        <v>790</v>
      </c>
    </row>
    <row r="3" customFormat="false" ht="13.2" hidden="false" customHeight="false" outlineLevel="0" collapsed="false">
      <c r="A3" s="36" t="s">
        <v>4749</v>
      </c>
      <c r="B3" s="36" t="s">
        <v>4750</v>
      </c>
      <c r="C3" s="36" t="s">
        <v>4751</v>
      </c>
      <c r="D3" s="36" t="n">
        <v>3</v>
      </c>
      <c r="E3" s="148" t="n">
        <v>2.31529769212368E-005</v>
      </c>
      <c r="F3" s="36" t="n">
        <v>2.2100211580889</v>
      </c>
      <c r="G3" s="36" t="n">
        <v>31</v>
      </c>
      <c r="H3" s="36" t="n">
        <v>2572</v>
      </c>
      <c r="I3" s="36" t="n">
        <v>172</v>
      </c>
      <c r="J3" s="36" t="n">
        <v>31538</v>
      </c>
      <c r="K3" s="36" t="s">
        <v>4752</v>
      </c>
      <c r="L3" s="36" t="n">
        <v>0.00601977399952158</v>
      </c>
    </row>
    <row r="4" customFormat="false" ht="13.2" hidden="false" customHeight="false" outlineLevel="0" collapsed="false">
      <c r="A4" s="36" t="s">
        <v>4749</v>
      </c>
      <c r="B4" s="36" t="s">
        <v>4753</v>
      </c>
      <c r="C4" s="36" t="s">
        <v>4754</v>
      </c>
      <c r="D4" s="36" t="n">
        <v>2</v>
      </c>
      <c r="E4" s="148" t="n">
        <v>0.000704959110857661</v>
      </c>
      <c r="F4" s="36" t="n">
        <v>1.38909443269908</v>
      </c>
      <c r="G4" s="36" t="n">
        <v>72</v>
      </c>
      <c r="H4" s="36" t="n">
        <v>9504</v>
      </c>
      <c r="I4" s="36" t="n">
        <v>172</v>
      </c>
      <c r="J4" s="36" t="n">
        <v>31538</v>
      </c>
      <c r="K4" s="36" t="s">
        <v>4755</v>
      </c>
      <c r="L4" s="36" t="n">
        <v>0.0916446844114959</v>
      </c>
    </row>
    <row r="5" customFormat="false" ht="13.2" hidden="false" customHeight="false" outlineLevel="0" collapsed="false">
      <c r="A5" s="36" t="s">
        <v>4749</v>
      </c>
      <c r="B5" s="36" t="s">
        <v>4756</v>
      </c>
      <c r="C5" s="36" t="s">
        <v>4757</v>
      </c>
      <c r="D5" s="36" t="n">
        <v>3</v>
      </c>
      <c r="E5" s="148" t="n">
        <v>0.000859002680538734</v>
      </c>
      <c r="F5" s="36" t="n">
        <v>1.82933620002938</v>
      </c>
      <c r="G5" s="36" t="n">
        <v>30</v>
      </c>
      <c r="H5" s="36" t="n">
        <v>3007</v>
      </c>
      <c r="I5" s="36" t="n">
        <v>172</v>
      </c>
      <c r="J5" s="36" t="n">
        <v>31538</v>
      </c>
      <c r="K5" s="36" t="s">
        <v>4758</v>
      </c>
      <c r="L5" s="36" t="n">
        <v>0.0744468989800236</v>
      </c>
    </row>
    <row r="6" customFormat="false" ht="13.2" hidden="false" customHeight="false" outlineLevel="0" collapsed="false">
      <c r="A6" s="36" t="s">
        <v>4749</v>
      </c>
      <c r="B6" s="36" t="s">
        <v>4759</v>
      </c>
      <c r="C6" s="36" t="s">
        <v>4760</v>
      </c>
      <c r="D6" s="36" t="n">
        <v>2</v>
      </c>
      <c r="E6" s="36" t="n">
        <v>0.00232390902903578</v>
      </c>
      <c r="F6" s="36" t="n">
        <v>1.4026017686841</v>
      </c>
      <c r="G6" s="36" t="n">
        <v>59</v>
      </c>
      <c r="H6" s="36" t="n">
        <v>7713</v>
      </c>
      <c r="I6" s="36" t="n">
        <v>172</v>
      </c>
      <c r="J6" s="36" t="n">
        <v>31538</v>
      </c>
      <c r="K6" s="36" t="s">
        <v>4761</v>
      </c>
      <c r="L6" s="36" t="n">
        <v>0.151054086887326</v>
      </c>
    </row>
    <row r="7" customFormat="false" ht="13.2" hidden="false" customHeight="false" outlineLevel="0" collapsed="false">
      <c r="A7" s="36" t="s">
        <v>4749</v>
      </c>
      <c r="B7" s="36" t="s">
        <v>4762</v>
      </c>
      <c r="C7" s="36" t="s">
        <v>4763</v>
      </c>
      <c r="D7" s="36" t="n">
        <v>3</v>
      </c>
      <c r="E7" s="36" t="n">
        <v>0.00504829780878091</v>
      </c>
      <c r="F7" s="36" t="n">
        <v>3.83331982821489</v>
      </c>
      <c r="G7" s="36" t="n">
        <v>6</v>
      </c>
      <c r="H7" s="36" t="n">
        <v>287</v>
      </c>
      <c r="I7" s="36" t="n">
        <v>172</v>
      </c>
      <c r="J7" s="36" t="n">
        <v>31538</v>
      </c>
      <c r="K7" s="36" t="s">
        <v>4764</v>
      </c>
      <c r="L7" s="36" t="n">
        <v>0.262511486056607</v>
      </c>
    </row>
    <row r="8" customFormat="false" ht="13.2" hidden="false" customHeight="false" outlineLevel="0" collapsed="false">
      <c r="A8" s="36" t="s">
        <v>4749</v>
      </c>
      <c r="B8" s="36" t="s">
        <v>4765</v>
      </c>
      <c r="C8" s="36" t="s">
        <v>4766</v>
      </c>
      <c r="D8" s="36" t="n">
        <v>4</v>
      </c>
      <c r="E8" s="36" t="n">
        <v>0.00969443479717702</v>
      </c>
      <c r="F8" s="36" t="n">
        <v>1.91874914444765</v>
      </c>
      <c r="G8" s="36" t="n">
        <v>16</v>
      </c>
      <c r="H8" s="36" t="n">
        <v>1529</v>
      </c>
      <c r="I8" s="36" t="n">
        <v>172</v>
      </c>
      <c r="J8" s="36" t="n">
        <v>31538</v>
      </c>
      <c r="K8" s="36" t="s">
        <v>4767</v>
      </c>
      <c r="L8" s="36" t="n">
        <v>0.229141186115093</v>
      </c>
    </row>
    <row r="9" customFormat="false" ht="13.2" hidden="false" customHeight="false" outlineLevel="0" collapsed="false">
      <c r="A9" s="36" t="s">
        <v>4749</v>
      </c>
      <c r="B9" s="36" t="s">
        <v>4768</v>
      </c>
      <c r="C9" s="36" t="s">
        <v>4769</v>
      </c>
      <c r="D9" s="36" t="n">
        <v>3</v>
      </c>
      <c r="E9" s="36" t="n">
        <v>0.0156490357763872</v>
      </c>
      <c r="F9" s="36" t="n">
        <v>1.46121597412151</v>
      </c>
      <c r="G9" s="36" t="n">
        <v>33</v>
      </c>
      <c r="H9" s="36" t="n">
        <v>4141</v>
      </c>
      <c r="I9" s="36" t="n">
        <v>172</v>
      </c>
      <c r="J9" s="36" t="n">
        <v>31538</v>
      </c>
      <c r="K9" s="36" t="s">
        <v>4770</v>
      </c>
      <c r="L9" s="36" t="n">
        <v>0.21414470009793</v>
      </c>
    </row>
    <row r="10" customFormat="false" ht="13.2" hidden="false" customHeight="false" outlineLevel="0" collapsed="false">
      <c r="A10" s="36" t="s">
        <v>4749</v>
      </c>
      <c r="B10" s="36" t="s">
        <v>4771</v>
      </c>
      <c r="C10" s="36" t="s">
        <v>4772</v>
      </c>
      <c r="D10" s="36" t="n">
        <v>5</v>
      </c>
      <c r="E10" s="36" t="n">
        <v>0.0167955548108332</v>
      </c>
      <c r="F10" s="36" t="n">
        <v>1.80096221108684</v>
      </c>
      <c r="G10" s="36" t="n">
        <v>16</v>
      </c>
      <c r="H10" s="36" t="n">
        <v>1629</v>
      </c>
      <c r="I10" s="36" t="n">
        <v>172</v>
      </c>
      <c r="J10" s="36" t="n">
        <v>31538</v>
      </c>
      <c r="K10" s="36" t="s">
        <v>4773</v>
      </c>
      <c r="L10" s="36" t="n">
        <v>0.145561475027221</v>
      </c>
    </row>
    <row r="11" customFormat="false" ht="13.2" hidden="false" customHeight="false" outlineLevel="0" collapsed="false">
      <c r="A11" s="36" t="s">
        <v>4749</v>
      </c>
      <c r="B11" s="36" t="s">
        <v>4774</v>
      </c>
      <c r="C11" s="36" t="s">
        <v>4775</v>
      </c>
      <c r="D11" s="36" t="n">
        <v>7</v>
      </c>
      <c r="E11" s="36" t="n">
        <v>0.0178653503951803</v>
      </c>
      <c r="F11" s="36" t="n">
        <v>1.78779246914105</v>
      </c>
      <c r="G11" s="36" t="n">
        <v>16</v>
      </c>
      <c r="H11" s="36" t="n">
        <v>1641</v>
      </c>
      <c r="I11" s="36" t="n">
        <v>172</v>
      </c>
      <c r="J11" s="36" t="n">
        <v>31538</v>
      </c>
      <c r="K11" s="36" t="s">
        <v>4773</v>
      </c>
      <c r="L11" s="36" t="n">
        <v>0.149838422669254</v>
      </c>
    </row>
    <row r="12" customFormat="false" ht="13.2" hidden="false" customHeight="false" outlineLevel="0" collapsed="false">
      <c r="A12" s="36" t="s">
        <v>4749</v>
      </c>
      <c r="B12" s="36" t="s">
        <v>4776</v>
      </c>
      <c r="C12" s="36" t="s">
        <v>4777</v>
      </c>
      <c r="D12" s="36" t="n">
        <v>6</v>
      </c>
      <c r="E12" s="36" t="n">
        <v>0.0182334154093345</v>
      </c>
      <c r="F12" s="36" t="n">
        <v>1.78344525341061</v>
      </c>
      <c r="G12" s="36" t="n">
        <v>16</v>
      </c>
      <c r="H12" s="36" t="n">
        <v>1645</v>
      </c>
      <c r="I12" s="36" t="n">
        <v>172</v>
      </c>
      <c r="J12" s="36" t="n">
        <v>31538</v>
      </c>
      <c r="K12" s="36" t="s">
        <v>4773</v>
      </c>
      <c r="L12" s="36" t="n">
        <v>0.148146500200843</v>
      </c>
    </row>
    <row r="13" customFormat="false" ht="13.2" hidden="false" customHeight="false" outlineLevel="0" collapsed="false">
      <c r="A13" s="36" t="s">
        <v>4749</v>
      </c>
      <c r="B13" s="36" t="s">
        <v>4778</v>
      </c>
      <c r="C13" s="36" t="s">
        <v>4779</v>
      </c>
      <c r="D13" s="36" t="n">
        <v>6</v>
      </c>
      <c r="E13" s="36" t="n">
        <v>0.0198634121500477</v>
      </c>
      <c r="F13" s="36" t="n">
        <v>1.76520303361038</v>
      </c>
      <c r="G13" s="36" t="n">
        <v>16</v>
      </c>
      <c r="H13" s="36" t="n">
        <v>1662</v>
      </c>
      <c r="I13" s="36" t="n">
        <v>172</v>
      </c>
      <c r="J13" s="36" t="n">
        <v>31538</v>
      </c>
      <c r="K13" s="36" t="s">
        <v>4773</v>
      </c>
      <c r="L13" s="36" t="n">
        <v>0.156499610879163</v>
      </c>
    </row>
    <row r="14" customFormat="false" ht="13.2" hidden="false" customHeight="false" outlineLevel="0" collapsed="false">
      <c r="A14" s="36" t="s">
        <v>4749</v>
      </c>
      <c r="B14" s="36" t="s">
        <v>4780</v>
      </c>
      <c r="C14" s="36" t="s">
        <v>4781</v>
      </c>
      <c r="D14" s="36" t="n">
        <v>3</v>
      </c>
      <c r="E14" s="36" t="n">
        <v>0.0213925844236659</v>
      </c>
      <c r="F14" s="36" t="n">
        <v>1.74941409771047</v>
      </c>
      <c r="G14" s="36" t="n">
        <v>16</v>
      </c>
      <c r="H14" s="36" t="n">
        <v>1677</v>
      </c>
      <c r="I14" s="36" t="n">
        <v>172</v>
      </c>
      <c r="J14" s="36" t="n">
        <v>31538</v>
      </c>
      <c r="K14" s="36" t="s">
        <v>4773</v>
      </c>
      <c r="L14" s="36" t="n">
        <v>0.163590351475092</v>
      </c>
    </row>
    <row r="15" customFormat="false" ht="13.2" hidden="false" customHeight="false" outlineLevel="0" collapsed="false">
      <c r="A15" s="36" t="s">
        <v>4749</v>
      </c>
      <c r="B15" s="36" t="s">
        <v>4782</v>
      </c>
      <c r="C15" s="36" t="s">
        <v>4783</v>
      </c>
      <c r="D15" s="36" t="n">
        <v>4</v>
      </c>
      <c r="E15" s="36" t="n">
        <v>0.0217264804343126</v>
      </c>
      <c r="F15" s="36" t="n">
        <v>1.67963784839339</v>
      </c>
      <c r="G15" s="36" t="n">
        <v>18</v>
      </c>
      <c r="H15" s="36" t="n">
        <v>1965</v>
      </c>
      <c r="I15" s="36" t="n">
        <v>172</v>
      </c>
      <c r="J15" s="36" t="n">
        <v>31538</v>
      </c>
      <c r="K15" s="36" t="s">
        <v>4784</v>
      </c>
      <c r="L15" s="36" t="n">
        <v>0.144843202895417</v>
      </c>
    </row>
    <row r="16" customFormat="false" ht="13.2" hidden="false" customHeight="false" outlineLevel="0" collapsed="false">
      <c r="A16" s="36" t="s">
        <v>4749</v>
      </c>
      <c r="B16" s="36" t="s">
        <v>4785</v>
      </c>
      <c r="C16" s="36" t="s">
        <v>4786</v>
      </c>
      <c r="D16" s="36" t="n">
        <v>9</v>
      </c>
      <c r="E16" s="36" t="n">
        <v>0.0227934034597656</v>
      </c>
      <c r="F16" s="36" t="n">
        <v>1.81931007202544</v>
      </c>
      <c r="G16" s="36" t="n">
        <v>14</v>
      </c>
      <c r="H16" s="36" t="n">
        <v>1411</v>
      </c>
      <c r="I16" s="36" t="n">
        <v>172</v>
      </c>
      <c r="J16" s="36" t="n">
        <v>31538</v>
      </c>
      <c r="K16" s="36" t="s">
        <v>4787</v>
      </c>
      <c r="L16" s="36" t="n">
        <v>0.148157122488476</v>
      </c>
    </row>
    <row r="17" customFormat="false" ht="13.2" hidden="false" customHeight="false" outlineLevel="0" collapsed="false">
      <c r="A17" s="36" t="s">
        <v>4749</v>
      </c>
      <c r="B17" s="36" t="s">
        <v>4788</v>
      </c>
      <c r="C17" s="36" t="s">
        <v>4789</v>
      </c>
      <c r="D17" s="36" t="n">
        <v>8</v>
      </c>
      <c r="E17" s="36" t="n">
        <v>0.0242814050703699</v>
      </c>
      <c r="F17" s="36" t="n">
        <v>1.80396803347006</v>
      </c>
      <c r="G17" s="36" t="n">
        <v>14</v>
      </c>
      <c r="H17" s="36" t="n">
        <v>1423</v>
      </c>
      <c r="I17" s="36" t="n">
        <v>172</v>
      </c>
      <c r="J17" s="36" t="n">
        <v>31538</v>
      </c>
      <c r="K17" s="36" t="s">
        <v>4787</v>
      </c>
      <c r="L17" s="36" t="n">
        <v>0.153979641909662</v>
      </c>
    </row>
    <row r="18" customFormat="false" ht="13.2" hidden="false" customHeight="false" outlineLevel="0" collapsed="false">
      <c r="A18" s="36" t="s">
        <v>4749</v>
      </c>
      <c r="B18" s="36" t="s">
        <v>4790</v>
      </c>
      <c r="C18" s="36" t="s">
        <v>4791</v>
      </c>
      <c r="D18" s="36" t="n">
        <v>7</v>
      </c>
      <c r="E18" s="36" t="n">
        <v>0.0242814050703699</v>
      </c>
      <c r="F18" s="36" t="n">
        <v>1.80396803347006</v>
      </c>
      <c r="G18" s="36" t="n">
        <v>14</v>
      </c>
      <c r="H18" s="36" t="n">
        <v>1423</v>
      </c>
      <c r="I18" s="36" t="n">
        <v>172</v>
      </c>
      <c r="J18" s="36" t="n">
        <v>31538</v>
      </c>
      <c r="K18" s="36" t="s">
        <v>4787</v>
      </c>
      <c r="L18" s="36" t="n">
        <v>0.153979641909662</v>
      </c>
    </row>
    <row r="19" customFormat="false" ht="13.2" hidden="false" customHeight="false" outlineLevel="0" collapsed="false">
      <c r="A19" s="36" t="s">
        <v>4749</v>
      </c>
      <c r="B19" s="36" t="s">
        <v>4792</v>
      </c>
      <c r="C19" s="36" t="s">
        <v>4793</v>
      </c>
      <c r="D19" s="36" t="n">
        <v>5</v>
      </c>
      <c r="E19" s="36" t="n">
        <v>0.0366343087825634</v>
      </c>
      <c r="F19" s="36" t="n">
        <v>1.70454615645943</v>
      </c>
      <c r="G19" s="36" t="n">
        <v>14</v>
      </c>
      <c r="H19" s="36" t="n">
        <v>1506</v>
      </c>
      <c r="I19" s="36" t="n">
        <v>172</v>
      </c>
      <c r="J19" s="36" t="n">
        <v>31538</v>
      </c>
      <c r="K19" s="36" t="s">
        <v>4794</v>
      </c>
      <c r="L19" s="36" t="n">
        <v>0.198435839238885</v>
      </c>
    </row>
    <row r="20" customFormat="false" ht="13.2" hidden="false" customHeight="false" outlineLevel="0" collapsed="false">
      <c r="A20" s="36" t="s">
        <v>4749</v>
      </c>
      <c r="B20" s="36" t="s">
        <v>4795</v>
      </c>
      <c r="C20" s="36" t="s">
        <v>4796</v>
      </c>
      <c r="D20" s="36" t="n">
        <v>7</v>
      </c>
      <c r="E20" s="36" t="n">
        <v>0.0480933007301369</v>
      </c>
      <c r="F20" s="36" t="n">
        <v>1.72034838263905</v>
      </c>
      <c r="G20" s="36" t="n">
        <v>12</v>
      </c>
      <c r="H20" s="36" t="n">
        <v>1279</v>
      </c>
      <c r="I20" s="36" t="n">
        <v>172</v>
      </c>
      <c r="J20" s="36" t="n">
        <v>31538</v>
      </c>
      <c r="K20" s="36" t="s">
        <v>4797</v>
      </c>
      <c r="L20" s="36" t="n">
        <v>0.192373202920547</v>
      </c>
    </row>
    <row r="21" customFormat="false" ht="13.2" hidden="false" customHeight="false" outlineLevel="0" collapsed="false">
      <c r="A21" s="36" t="s">
        <v>4798</v>
      </c>
      <c r="B21" s="36" t="s">
        <v>4799</v>
      </c>
      <c r="C21" s="36" t="s">
        <v>4800</v>
      </c>
      <c r="D21" s="36" t="n">
        <v>2</v>
      </c>
      <c r="E21" s="148" t="n">
        <v>1.21723815933449E-005</v>
      </c>
      <c r="F21" s="36" t="n">
        <v>1.36180760865376</v>
      </c>
      <c r="G21" s="36" t="n">
        <v>98</v>
      </c>
      <c r="H21" s="36" t="n">
        <v>14978</v>
      </c>
      <c r="I21" s="36" t="n">
        <v>149</v>
      </c>
      <c r="J21" s="36" t="n">
        <v>31012</v>
      </c>
      <c r="K21" s="36" t="s">
        <v>4801</v>
      </c>
      <c r="L21" s="36" t="n">
        <v>0.00136330673845463</v>
      </c>
    </row>
    <row r="22" customFormat="false" ht="13.2" hidden="false" customHeight="false" outlineLevel="0" collapsed="false">
      <c r="A22" s="36" t="s">
        <v>4798</v>
      </c>
      <c r="B22" s="36" t="s">
        <v>4802</v>
      </c>
      <c r="C22" s="36" t="s">
        <v>4803</v>
      </c>
      <c r="D22" s="36" t="n">
        <v>3</v>
      </c>
      <c r="E22" s="148" t="n">
        <v>5.12154407216192E-005</v>
      </c>
      <c r="F22" s="36" t="n">
        <v>2.26050851209727</v>
      </c>
      <c r="G22" s="36" t="n">
        <v>27</v>
      </c>
      <c r="H22" s="36" t="n">
        <v>2486</v>
      </c>
      <c r="I22" s="36" t="n">
        <v>149</v>
      </c>
      <c r="J22" s="36" t="n">
        <v>31012</v>
      </c>
      <c r="K22" s="36" t="s">
        <v>4804</v>
      </c>
      <c r="L22" s="36" t="n">
        <v>0.00286806468041067</v>
      </c>
    </row>
    <row r="23" customFormat="false" ht="13.2" hidden="false" customHeight="false" outlineLevel="0" collapsed="false">
      <c r="A23" s="36" t="s">
        <v>4798</v>
      </c>
      <c r="B23" s="36" t="s">
        <v>4805</v>
      </c>
      <c r="C23" s="36" t="s">
        <v>4806</v>
      </c>
      <c r="D23" s="36" t="n">
        <v>2</v>
      </c>
      <c r="E23" s="148" t="n">
        <v>9.68225896785801E-005</v>
      </c>
      <c r="F23" s="36" t="n">
        <v>1.50536606567428</v>
      </c>
      <c r="G23" s="36" t="n">
        <v>65</v>
      </c>
      <c r="H23" s="36" t="n">
        <v>8987</v>
      </c>
      <c r="I23" s="36" t="n">
        <v>149</v>
      </c>
      <c r="J23" s="36" t="n">
        <v>31012</v>
      </c>
      <c r="K23" s="36" t="s">
        <v>4807</v>
      </c>
      <c r="L23" s="36" t="n">
        <v>0.00361471001466699</v>
      </c>
    </row>
    <row r="24" customFormat="false" ht="13.2" hidden="false" customHeight="false" outlineLevel="0" collapsed="false">
      <c r="A24" s="36" t="s">
        <v>4798</v>
      </c>
      <c r="B24" s="36" t="s">
        <v>4808</v>
      </c>
      <c r="C24" s="36" t="s">
        <v>4809</v>
      </c>
      <c r="D24" s="36" t="n">
        <v>4</v>
      </c>
      <c r="E24" s="148" t="n">
        <v>0.00015761493412425</v>
      </c>
      <c r="F24" s="36" t="n">
        <v>1.56114609945399</v>
      </c>
      <c r="G24" s="36" t="n">
        <v>56</v>
      </c>
      <c r="H24" s="36" t="n">
        <v>7466</v>
      </c>
      <c r="I24" s="36" t="n">
        <v>149</v>
      </c>
      <c r="J24" s="36" t="n">
        <v>31012</v>
      </c>
      <c r="K24" s="36" t="s">
        <v>4810</v>
      </c>
      <c r="L24" s="36" t="n">
        <v>0.00441321815547901</v>
      </c>
    </row>
    <row r="25" customFormat="false" ht="13.2" hidden="false" customHeight="false" outlineLevel="0" collapsed="false">
      <c r="A25" s="36" t="s">
        <v>4798</v>
      </c>
      <c r="B25" s="36" t="s">
        <v>4811</v>
      </c>
      <c r="C25" s="36" t="s">
        <v>4812</v>
      </c>
      <c r="D25" s="36" t="n">
        <v>3</v>
      </c>
      <c r="E25" s="148" t="n">
        <v>0.000339675213315793</v>
      </c>
      <c r="F25" s="36" t="n">
        <v>1.50917834966434</v>
      </c>
      <c r="G25" s="36" t="n">
        <v>57</v>
      </c>
      <c r="H25" s="36" t="n">
        <v>7861</v>
      </c>
      <c r="I25" s="36" t="n">
        <v>149</v>
      </c>
      <c r="J25" s="36" t="n">
        <v>31012</v>
      </c>
      <c r="K25" s="36" t="s">
        <v>4813</v>
      </c>
      <c r="L25" s="36" t="n">
        <v>0.00760872477827376</v>
      </c>
    </row>
    <row r="26" customFormat="false" ht="13.2" hidden="false" customHeight="false" outlineLevel="0" collapsed="false">
      <c r="A26" s="36" t="s">
        <v>4798</v>
      </c>
      <c r="B26" s="36" t="s">
        <v>4814</v>
      </c>
      <c r="C26" s="36" t="s">
        <v>4815</v>
      </c>
      <c r="D26" s="36" t="n">
        <v>4</v>
      </c>
      <c r="E26" s="148" t="n">
        <v>0.000573590787876443</v>
      </c>
      <c r="F26" s="36" t="n">
        <v>1.48838165988041</v>
      </c>
      <c r="G26" s="36" t="n">
        <v>56</v>
      </c>
      <c r="H26" s="36" t="n">
        <v>7831</v>
      </c>
      <c r="I26" s="36" t="n">
        <v>149</v>
      </c>
      <c r="J26" s="36" t="n">
        <v>31012</v>
      </c>
      <c r="K26" s="36" t="s">
        <v>4816</v>
      </c>
      <c r="L26" s="36" t="n">
        <v>0.0107070280403602</v>
      </c>
    </row>
    <row r="27" customFormat="false" ht="13.2" hidden="false" customHeight="false" outlineLevel="0" collapsed="false">
      <c r="A27" s="36" t="s">
        <v>4798</v>
      </c>
      <c r="B27" s="36" t="s">
        <v>4817</v>
      </c>
      <c r="C27" s="36" t="s">
        <v>4818</v>
      </c>
      <c r="D27" s="36" t="n">
        <v>5</v>
      </c>
      <c r="E27" s="148" t="n">
        <v>0.000761915470011143</v>
      </c>
      <c r="F27" s="36" t="n">
        <v>1.49757182920984</v>
      </c>
      <c r="G27" s="36" t="n">
        <v>53</v>
      </c>
      <c r="H27" s="36" t="n">
        <v>7366</v>
      </c>
      <c r="I27" s="36" t="n">
        <v>149</v>
      </c>
      <c r="J27" s="36" t="n">
        <v>31012</v>
      </c>
      <c r="K27" s="36" t="s">
        <v>4819</v>
      </c>
      <c r="L27" s="36" t="n">
        <v>0.0121906475201782</v>
      </c>
    </row>
    <row r="28" customFormat="false" ht="13.2" hidden="false" customHeight="false" outlineLevel="0" collapsed="false">
      <c r="A28" s="36" t="s">
        <v>4798</v>
      </c>
      <c r="B28" s="36" t="s">
        <v>4820</v>
      </c>
      <c r="C28" s="36" t="s">
        <v>4821</v>
      </c>
      <c r="D28" s="36" t="n">
        <v>4</v>
      </c>
      <c r="E28" s="148" t="n">
        <v>0.000810276230224338</v>
      </c>
      <c r="F28" s="36" t="n">
        <v>2.13523145673976</v>
      </c>
      <c r="G28" s="36" t="n">
        <v>21</v>
      </c>
      <c r="H28" s="36" t="n">
        <v>2047</v>
      </c>
      <c r="I28" s="36" t="n">
        <v>149</v>
      </c>
      <c r="J28" s="36" t="n">
        <v>31012</v>
      </c>
      <c r="K28" s="36" t="s">
        <v>4822</v>
      </c>
      <c r="L28" s="36" t="n">
        <v>0.0113438672231407</v>
      </c>
    </row>
    <row r="29" customFormat="false" ht="13.2" hidden="false" customHeight="false" outlineLevel="0" collapsed="false">
      <c r="A29" s="36" t="s">
        <v>4798</v>
      </c>
      <c r="B29" s="36" t="s">
        <v>4823</v>
      </c>
      <c r="C29" s="36" t="s">
        <v>4824</v>
      </c>
      <c r="D29" s="36" t="n">
        <v>4</v>
      </c>
      <c r="E29" s="36" t="n">
        <v>0.00152548679902109</v>
      </c>
      <c r="F29" s="36" t="n">
        <v>3.36907923325768</v>
      </c>
      <c r="G29" s="36" t="n">
        <v>9</v>
      </c>
      <c r="H29" s="36" t="n">
        <v>556</v>
      </c>
      <c r="I29" s="36" t="n">
        <v>149</v>
      </c>
      <c r="J29" s="36" t="n">
        <v>31012</v>
      </c>
      <c r="K29" s="36" t="s">
        <v>4825</v>
      </c>
      <c r="L29" s="36" t="n">
        <v>0.0189838357211513</v>
      </c>
    </row>
    <row r="30" customFormat="false" ht="13.2" hidden="false" customHeight="false" outlineLevel="0" collapsed="false">
      <c r="A30" s="36" t="s">
        <v>4798</v>
      </c>
      <c r="B30" s="36" t="s">
        <v>4826</v>
      </c>
      <c r="C30" s="36" t="s">
        <v>4827</v>
      </c>
      <c r="D30" s="36" t="n">
        <v>3</v>
      </c>
      <c r="E30" s="36" t="n">
        <v>0.00156332549224902</v>
      </c>
      <c r="F30" s="36" t="n">
        <v>3.35700368045031</v>
      </c>
      <c r="G30" s="36" t="n">
        <v>9</v>
      </c>
      <c r="H30" s="36" t="n">
        <v>558</v>
      </c>
      <c r="I30" s="36" t="n">
        <v>149</v>
      </c>
      <c r="J30" s="36" t="n">
        <v>31012</v>
      </c>
      <c r="K30" s="36" t="s">
        <v>4825</v>
      </c>
      <c r="L30" s="36" t="n">
        <v>0.017509245513189</v>
      </c>
    </row>
    <row r="31" customFormat="false" ht="13.2" hidden="false" customHeight="false" outlineLevel="0" collapsed="false">
      <c r="A31" s="36" t="s">
        <v>4798</v>
      </c>
      <c r="B31" s="36" t="s">
        <v>4828</v>
      </c>
      <c r="C31" s="36" t="s">
        <v>4829</v>
      </c>
      <c r="D31" s="36" t="n">
        <v>3</v>
      </c>
      <c r="E31" s="36" t="n">
        <v>0.00174857851408805</v>
      </c>
      <c r="F31" s="36" t="n">
        <v>1.63029421557117</v>
      </c>
      <c r="G31" s="36" t="n">
        <v>36</v>
      </c>
      <c r="H31" s="36" t="n">
        <v>4596</v>
      </c>
      <c r="I31" s="36" t="n">
        <v>149</v>
      </c>
      <c r="J31" s="36" t="n">
        <v>31012</v>
      </c>
      <c r="K31" s="36" t="s">
        <v>4830</v>
      </c>
      <c r="L31" s="36" t="n">
        <v>0.0178037085070783</v>
      </c>
    </row>
    <row r="32" customFormat="false" ht="13.2" hidden="false" customHeight="false" outlineLevel="0" collapsed="false">
      <c r="A32" s="36" t="s">
        <v>4798</v>
      </c>
      <c r="B32" s="36" t="s">
        <v>4831</v>
      </c>
      <c r="C32" s="36" t="s">
        <v>4832</v>
      </c>
      <c r="D32" s="36" t="n">
        <v>7</v>
      </c>
      <c r="E32" s="36" t="n">
        <v>0.00377151662518981</v>
      </c>
      <c r="F32" s="36" t="n">
        <v>1.73500799387172</v>
      </c>
      <c r="G32" s="36" t="n">
        <v>26</v>
      </c>
      <c r="H32" s="36" t="n">
        <v>3119</v>
      </c>
      <c r="I32" s="36" t="n">
        <v>149</v>
      </c>
      <c r="J32" s="36" t="n">
        <v>31012</v>
      </c>
      <c r="K32" s="36" t="s">
        <v>4833</v>
      </c>
      <c r="L32" s="36" t="n">
        <v>0.0352008218351049</v>
      </c>
    </row>
    <row r="33" customFormat="false" ht="13.2" hidden="false" customHeight="false" outlineLevel="0" collapsed="false">
      <c r="A33" s="36" t="s">
        <v>4798</v>
      </c>
      <c r="B33" s="36" t="s">
        <v>4834</v>
      </c>
      <c r="C33" s="36" t="s">
        <v>4835</v>
      </c>
      <c r="D33" s="36" t="n">
        <v>3</v>
      </c>
      <c r="E33" s="36" t="n">
        <v>0.0045697029130346</v>
      </c>
      <c r="F33" s="36" t="n">
        <v>1.45571547294046</v>
      </c>
      <c r="G33" s="36" t="n">
        <v>44</v>
      </c>
      <c r="H33" s="36" t="n">
        <v>6291</v>
      </c>
      <c r="I33" s="36" t="n">
        <v>149</v>
      </c>
      <c r="J33" s="36" t="n">
        <v>31012</v>
      </c>
      <c r="K33" s="36" t="s">
        <v>4836</v>
      </c>
      <c r="L33" s="36" t="n">
        <v>0.0393697481738365</v>
      </c>
    </row>
    <row r="34" customFormat="false" ht="13.2" hidden="false" customHeight="false" outlineLevel="0" collapsed="false">
      <c r="A34" s="36" t="s">
        <v>4798</v>
      </c>
      <c r="B34" s="36" t="s">
        <v>4837</v>
      </c>
      <c r="C34" s="36" t="s">
        <v>4838</v>
      </c>
      <c r="D34" s="36" t="n">
        <v>6</v>
      </c>
      <c r="E34" s="36" t="n">
        <v>0.00517755828053378</v>
      </c>
      <c r="F34" s="36" t="n">
        <v>1.6937370681959</v>
      </c>
      <c r="G34" s="36" t="n">
        <v>26</v>
      </c>
      <c r="H34" s="36" t="n">
        <v>3195</v>
      </c>
      <c r="I34" s="36" t="n">
        <v>149</v>
      </c>
      <c r="J34" s="36" t="n">
        <v>31012</v>
      </c>
      <c r="K34" s="36" t="s">
        <v>4833</v>
      </c>
      <c r="L34" s="36" t="n">
        <v>0.0386591018279856</v>
      </c>
    </row>
    <row r="35" customFormat="false" ht="13.2" hidden="false" customHeight="false" outlineLevel="0" collapsed="false">
      <c r="A35" s="36" t="s">
        <v>4798</v>
      </c>
      <c r="B35" s="36" t="s">
        <v>4839</v>
      </c>
      <c r="C35" s="36" t="s">
        <v>4840</v>
      </c>
      <c r="D35" s="36" t="n">
        <v>6</v>
      </c>
      <c r="E35" s="36" t="n">
        <v>0.0427929173339727</v>
      </c>
      <c r="F35" s="36" t="n">
        <v>1.52449897284906</v>
      </c>
      <c r="G35" s="36" t="n">
        <v>19</v>
      </c>
      <c r="H35" s="36" t="n">
        <v>2594</v>
      </c>
      <c r="I35" s="36" t="n">
        <v>149</v>
      </c>
      <c r="J35" s="36" t="n">
        <v>31012</v>
      </c>
      <c r="K35" s="36" t="s">
        <v>4841</v>
      </c>
      <c r="L35" s="36" t="n">
        <v>0.17117166933589</v>
      </c>
    </row>
    <row r="36" customFormat="false" ht="13.2" hidden="false" customHeight="false" outlineLevel="0" collapsed="false">
      <c r="A36" s="36" t="s">
        <v>791</v>
      </c>
      <c r="B36" s="36" t="s">
        <v>969</v>
      </c>
      <c r="C36" s="36" t="s">
        <v>970</v>
      </c>
      <c r="D36" s="36" t="n">
        <v>4</v>
      </c>
      <c r="E36" s="148" t="n">
        <v>3.74204446607073E-006</v>
      </c>
      <c r="F36" s="36" t="n">
        <v>2.69641436903499</v>
      </c>
      <c r="G36" s="36" t="n">
        <v>26</v>
      </c>
      <c r="H36" s="36" t="n">
        <v>1840</v>
      </c>
      <c r="I36" s="36" t="n">
        <v>164</v>
      </c>
      <c r="J36" s="36" t="n">
        <v>31295</v>
      </c>
      <c r="K36" s="36" t="s">
        <v>4842</v>
      </c>
      <c r="L36" s="36" t="n">
        <v>0.0022377425907103</v>
      </c>
    </row>
    <row r="37" customFormat="false" ht="13.2" hidden="false" customHeight="false" outlineLevel="0" collapsed="false">
      <c r="A37" s="36" t="s">
        <v>791</v>
      </c>
      <c r="B37" s="36" t="s">
        <v>937</v>
      </c>
      <c r="C37" s="36" t="s">
        <v>938</v>
      </c>
      <c r="D37" s="36" t="n">
        <v>3</v>
      </c>
      <c r="E37" s="148" t="n">
        <v>5.04252400446159E-006</v>
      </c>
      <c r="F37" s="36" t="n">
        <v>3.07307253478976</v>
      </c>
      <c r="G37" s="36" t="n">
        <v>21</v>
      </c>
      <c r="H37" s="36" t="n">
        <v>1304</v>
      </c>
      <c r="I37" s="36" t="n">
        <v>164</v>
      </c>
      <c r="J37" s="36" t="n">
        <v>31295</v>
      </c>
      <c r="K37" s="36" t="s">
        <v>4843</v>
      </c>
      <c r="L37" s="36" t="n">
        <v>0.00150771467733401</v>
      </c>
    </row>
    <row r="38" customFormat="false" ht="13.2" hidden="false" customHeight="false" outlineLevel="0" collapsed="false">
      <c r="A38" s="36" t="s">
        <v>791</v>
      </c>
      <c r="B38" s="36" t="s">
        <v>996</v>
      </c>
      <c r="C38" s="36" t="s">
        <v>997</v>
      </c>
      <c r="D38" s="36" t="n">
        <v>3</v>
      </c>
      <c r="E38" s="148" t="n">
        <v>1.01889150071476E-005</v>
      </c>
      <c r="F38" s="36" t="n">
        <v>3.15547453777409</v>
      </c>
      <c r="G38" s="36" t="n">
        <v>19</v>
      </c>
      <c r="H38" s="36" t="n">
        <v>1149</v>
      </c>
      <c r="I38" s="36" t="n">
        <v>164</v>
      </c>
      <c r="J38" s="36" t="n">
        <v>31295</v>
      </c>
      <c r="K38" s="36" t="s">
        <v>4844</v>
      </c>
      <c r="L38" s="36" t="n">
        <v>0.00203099039142477</v>
      </c>
    </row>
    <row r="39" customFormat="false" ht="13.2" hidden="false" customHeight="false" outlineLevel="0" collapsed="false">
      <c r="A39" s="36" t="s">
        <v>791</v>
      </c>
      <c r="B39" s="36" t="s">
        <v>920</v>
      </c>
      <c r="C39" s="36" t="s">
        <v>921</v>
      </c>
      <c r="D39" s="36" t="n">
        <v>2</v>
      </c>
      <c r="E39" s="148" t="n">
        <v>1.33597080232972E-005</v>
      </c>
      <c r="F39" s="36" t="n">
        <v>2.40137023842148</v>
      </c>
      <c r="G39" s="36" t="n">
        <v>28</v>
      </c>
      <c r="H39" s="36" t="n">
        <v>2225</v>
      </c>
      <c r="I39" s="36" t="n">
        <v>164</v>
      </c>
      <c r="J39" s="36" t="n">
        <v>31295</v>
      </c>
      <c r="K39" s="36" t="s">
        <v>4845</v>
      </c>
      <c r="L39" s="36" t="n">
        <v>0.00199727634948293</v>
      </c>
    </row>
    <row r="40" customFormat="false" ht="13.2" hidden="false" customHeight="false" outlineLevel="0" collapsed="false">
      <c r="A40" s="36" t="s">
        <v>791</v>
      </c>
      <c r="B40" s="36" t="s">
        <v>943</v>
      </c>
      <c r="C40" s="36" t="s">
        <v>944</v>
      </c>
      <c r="D40" s="36" t="n">
        <v>2</v>
      </c>
      <c r="E40" s="148" t="n">
        <v>1.74490068950428E-005</v>
      </c>
      <c r="F40" s="36" t="n">
        <v>2.4708179477213</v>
      </c>
      <c r="G40" s="36" t="n">
        <v>26</v>
      </c>
      <c r="H40" s="36" t="n">
        <v>2008</v>
      </c>
      <c r="I40" s="36" t="n">
        <v>164</v>
      </c>
      <c r="J40" s="36" t="n">
        <v>31295</v>
      </c>
      <c r="K40" s="36" t="s">
        <v>4842</v>
      </c>
      <c r="L40" s="36" t="n">
        <v>0.00208690122464712</v>
      </c>
    </row>
    <row r="41" customFormat="false" ht="13.2" hidden="false" customHeight="false" outlineLevel="0" collapsed="false">
      <c r="A41" s="36" t="s">
        <v>791</v>
      </c>
      <c r="B41" s="36" t="s">
        <v>931</v>
      </c>
      <c r="C41" s="36" t="s">
        <v>932</v>
      </c>
      <c r="D41" s="36" t="n">
        <v>3</v>
      </c>
      <c r="E41" s="148" t="n">
        <v>1.95750459879295E-005</v>
      </c>
      <c r="F41" s="36" t="n">
        <v>2.40085070352101</v>
      </c>
      <c r="G41" s="36" t="n">
        <v>27</v>
      </c>
      <c r="H41" s="36" t="n">
        <v>2146</v>
      </c>
      <c r="I41" s="36" t="n">
        <v>164</v>
      </c>
      <c r="J41" s="36" t="n">
        <v>31295</v>
      </c>
      <c r="K41" s="36" t="s">
        <v>4846</v>
      </c>
      <c r="L41" s="36" t="n">
        <v>0.00195097958346364</v>
      </c>
    </row>
    <row r="42" customFormat="false" ht="13.2" hidden="false" customHeight="false" outlineLevel="0" collapsed="false">
      <c r="A42" s="36" t="s">
        <v>791</v>
      </c>
      <c r="B42" s="36" t="s">
        <v>819</v>
      </c>
      <c r="C42" s="36" t="s">
        <v>820</v>
      </c>
      <c r="D42" s="36" t="n">
        <v>2</v>
      </c>
      <c r="E42" s="148" t="n">
        <v>0.000189236132405401</v>
      </c>
      <c r="F42" s="36" t="n">
        <v>1.40470057730022</v>
      </c>
      <c r="G42" s="36" t="n">
        <v>78</v>
      </c>
      <c r="H42" s="36" t="n">
        <v>10596</v>
      </c>
      <c r="I42" s="36" t="n">
        <v>164</v>
      </c>
      <c r="J42" s="36" t="n">
        <v>31295</v>
      </c>
      <c r="K42" s="36" t="s">
        <v>4847</v>
      </c>
      <c r="L42" s="36" t="n">
        <v>0.0161661724540614</v>
      </c>
    </row>
    <row r="43" customFormat="false" ht="13.2" hidden="false" customHeight="false" outlineLevel="0" collapsed="false">
      <c r="A43" s="36" t="s">
        <v>791</v>
      </c>
      <c r="B43" s="149" t="s">
        <v>1190</v>
      </c>
      <c r="C43" s="36" t="s">
        <v>1191</v>
      </c>
      <c r="D43" s="36" t="n">
        <v>5</v>
      </c>
      <c r="E43" s="148" t="n">
        <v>0.000362606477162352</v>
      </c>
      <c r="F43" s="36" t="n">
        <v>3.76377062587193</v>
      </c>
      <c r="G43" s="36" t="n">
        <v>10</v>
      </c>
      <c r="H43" s="36" t="n">
        <v>507</v>
      </c>
      <c r="I43" s="36" t="n">
        <v>164</v>
      </c>
      <c r="J43" s="36" t="n">
        <v>31295</v>
      </c>
      <c r="K43" s="36" t="s">
        <v>4848</v>
      </c>
      <c r="L43" s="36" t="n">
        <v>0.0240931859270096</v>
      </c>
    </row>
    <row r="44" customFormat="false" ht="13.2" hidden="false" customHeight="false" outlineLevel="0" collapsed="false">
      <c r="A44" s="36" t="s">
        <v>791</v>
      </c>
      <c r="B44" s="36" t="s">
        <v>813</v>
      </c>
      <c r="C44" s="36" t="s">
        <v>814</v>
      </c>
      <c r="D44" s="36" t="n">
        <v>2</v>
      </c>
      <c r="E44" s="148" t="n">
        <v>0.000451604225393587</v>
      </c>
      <c r="F44" s="36" t="n">
        <v>1.7289653046745</v>
      </c>
      <c r="G44" s="36" t="n">
        <v>38</v>
      </c>
      <c r="H44" s="36" t="n">
        <v>4194</v>
      </c>
      <c r="I44" s="36" t="n">
        <v>164</v>
      </c>
      <c r="J44" s="36" t="n">
        <v>31295</v>
      </c>
      <c r="K44" s="36" t="s">
        <v>4849</v>
      </c>
      <c r="L44" s="36" t="n">
        <v>0.0270059326785365</v>
      </c>
    </row>
    <row r="45" customFormat="false" ht="13.2" hidden="false" customHeight="false" outlineLevel="0" collapsed="false">
      <c r="A45" s="36" t="s">
        <v>791</v>
      </c>
      <c r="B45" s="36" t="s">
        <v>1205</v>
      </c>
      <c r="C45" s="36" t="s">
        <v>1206</v>
      </c>
      <c r="D45" s="36" t="n">
        <v>5</v>
      </c>
      <c r="E45" s="148" t="n">
        <v>0.000459237576857174</v>
      </c>
      <c r="F45" s="36" t="n">
        <v>4.00328330206379</v>
      </c>
      <c r="G45" s="36" t="n">
        <v>9</v>
      </c>
      <c r="H45" s="36" t="n">
        <v>429</v>
      </c>
      <c r="I45" s="36" t="n">
        <v>164</v>
      </c>
      <c r="J45" s="36" t="n">
        <v>31295</v>
      </c>
      <c r="K45" s="36" t="s">
        <v>4850</v>
      </c>
      <c r="L45" s="36" t="n">
        <v>0.0249658246327809</v>
      </c>
    </row>
    <row r="46" customFormat="false" ht="13.2" hidden="false" customHeight="false" outlineLevel="0" collapsed="false">
      <c r="A46" s="36" t="s">
        <v>791</v>
      </c>
      <c r="B46" s="36" t="s">
        <v>1216</v>
      </c>
      <c r="C46" s="36" t="s">
        <v>1217</v>
      </c>
      <c r="D46" s="36" t="n">
        <v>4</v>
      </c>
      <c r="E46" s="148" t="n">
        <v>0.000475900995156819</v>
      </c>
      <c r="F46" s="36" t="n">
        <v>3.63472706155632</v>
      </c>
      <c r="G46" s="36" t="n">
        <v>10</v>
      </c>
      <c r="H46" s="36" t="n">
        <v>525</v>
      </c>
      <c r="I46" s="36" t="n">
        <v>164</v>
      </c>
      <c r="J46" s="36" t="n">
        <v>31295</v>
      </c>
      <c r="K46" s="36" t="s">
        <v>4848</v>
      </c>
      <c r="L46" s="36" t="n">
        <v>0.0237157329253148</v>
      </c>
    </row>
    <row r="47" customFormat="false" ht="13.2" hidden="false" customHeight="false" outlineLevel="0" collapsed="false">
      <c r="A47" s="36" t="s">
        <v>791</v>
      </c>
      <c r="B47" s="36" t="s">
        <v>1069</v>
      </c>
      <c r="C47" s="36" t="s">
        <v>1070</v>
      </c>
      <c r="D47" s="36" t="n">
        <v>4</v>
      </c>
      <c r="E47" s="148" t="n">
        <v>0.000519796643767889</v>
      </c>
      <c r="F47" s="36" t="n">
        <v>2.80327847874491</v>
      </c>
      <c r="G47" s="36" t="n">
        <v>14</v>
      </c>
      <c r="H47" s="36" t="n">
        <v>953</v>
      </c>
      <c r="I47" s="36" t="n">
        <v>164</v>
      </c>
      <c r="J47" s="36" t="n">
        <v>31295</v>
      </c>
      <c r="K47" s="36" t="s">
        <v>4851</v>
      </c>
      <c r="L47" s="36" t="n">
        <v>0.0239106456133229</v>
      </c>
    </row>
    <row r="48" customFormat="false" ht="13.2" hidden="false" customHeight="false" outlineLevel="0" collapsed="false">
      <c r="A48" s="36" t="s">
        <v>791</v>
      </c>
      <c r="B48" s="36" t="s">
        <v>4852</v>
      </c>
      <c r="C48" s="36" t="s">
        <v>4853</v>
      </c>
      <c r="D48" s="36" t="n">
        <v>5</v>
      </c>
      <c r="E48" s="148" t="n">
        <v>0.000673090996772263</v>
      </c>
      <c r="F48" s="36" t="n">
        <v>7.22815040650406</v>
      </c>
      <c r="G48" s="36" t="n">
        <v>5</v>
      </c>
      <c r="H48" s="36" t="n">
        <v>132</v>
      </c>
      <c r="I48" s="36" t="n">
        <v>164</v>
      </c>
      <c r="J48" s="36" t="n">
        <v>31295</v>
      </c>
      <c r="K48" s="36" t="s">
        <v>4854</v>
      </c>
      <c r="L48" s="36" t="n">
        <v>0.0287506011478438</v>
      </c>
    </row>
    <row r="49" customFormat="false" ht="13.2" hidden="false" customHeight="false" outlineLevel="0" collapsed="false">
      <c r="A49" s="36" t="s">
        <v>791</v>
      </c>
      <c r="B49" s="36" t="s">
        <v>880</v>
      </c>
      <c r="C49" s="36" t="s">
        <v>881</v>
      </c>
      <c r="D49" s="36" t="n">
        <v>2</v>
      </c>
      <c r="E49" s="148" t="n">
        <v>0.000676559597455495</v>
      </c>
      <c r="F49" s="36" t="n">
        <v>1.39592663300444</v>
      </c>
      <c r="G49" s="36" t="n">
        <v>70</v>
      </c>
      <c r="H49" s="36" t="n">
        <v>9569</v>
      </c>
      <c r="I49" s="36" t="n">
        <v>164</v>
      </c>
      <c r="J49" s="36" t="n">
        <v>31295</v>
      </c>
      <c r="K49" s="36" t="s">
        <v>4855</v>
      </c>
      <c r="L49" s="36" t="n">
        <v>0.0269721759518924</v>
      </c>
    </row>
    <row r="50" customFormat="false" ht="13.2" hidden="false" customHeight="false" outlineLevel="0" collapsed="false">
      <c r="A50" s="36" t="s">
        <v>791</v>
      </c>
      <c r="B50" s="36" t="s">
        <v>807</v>
      </c>
      <c r="C50" s="36" t="s">
        <v>808</v>
      </c>
      <c r="D50" s="36" t="n">
        <v>4</v>
      </c>
      <c r="E50" s="36" t="n">
        <v>0.0020082456192898</v>
      </c>
      <c r="F50" s="36" t="n">
        <v>1.79770607458342</v>
      </c>
      <c r="G50" s="36" t="n">
        <v>27</v>
      </c>
      <c r="H50" s="36" t="n">
        <v>2866</v>
      </c>
      <c r="I50" s="36" t="n">
        <v>164</v>
      </c>
      <c r="J50" s="36" t="n">
        <v>31295</v>
      </c>
      <c r="K50" s="36" t="s">
        <v>4856</v>
      </c>
      <c r="L50" s="36" t="n">
        <v>0.0600465440167651</v>
      </c>
    </row>
    <row r="51" customFormat="false" ht="13.2" hidden="false" customHeight="false" outlineLevel="0" collapsed="false">
      <c r="A51" s="36" t="s">
        <v>791</v>
      </c>
      <c r="B51" s="36" t="s">
        <v>804</v>
      </c>
      <c r="C51" s="36" t="s">
        <v>805</v>
      </c>
      <c r="D51" s="36" t="n">
        <v>3</v>
      </c>
      <c r="E51" s="36" t="n">
        <v>0.00225901914068027</v>
      </c>
      <c r="F51" s="36" t="n">
        <v>1.73693407131811</v>
      </c>
      <c r="G51" s="36" t="n">
        <v>29</v>
      </c>
      <c r="H51" s="36" t="n">
        <v>3186</v>
      </c>
      <c r="I51" s="36" t="n">
        <v>164</v>
      </c>
      <c r="J51" s="36" t="n">
        <v>31295</v>
      </c>
      <c r="K51" s="36" t="s">
        <v>4857</v>
      </c>
      <c r="L51" s="36" t="n">
        <v>0.0562872269219501</v>
      </c>
    </row>
    <row r="52" customFormat="false" ht="13.2" hidden="false" customHeight="false" outlineLevel="0" collapsed="false">
      <c r="A52" s="36" t="s">
        <v>791</v>
      </c>
      <c r="B52" s="36" t="s">
        <v>888</v>
      </c>
      <c r="C52" s="36" t="s">
        <v>889</v>
      </c>
      <c r="D52" s="36" t="n">
        <v>3</v>
      </c>
      <c r="E52" s="36" t="n">
        <v>0.00228909554198308</v>
      </c>
      <c r="F52" s="36" t="n">
        <v>1.38100111887076</v>
      </c>
      <c r="G52" s="36" t="n">
        <v>62</v>
      </c>
      <c r="H52" s="36" t="n">
        <v>8567</v>
      </c>
      <c r="I52" s="36" t="n">
        <v>164</v>
      </c>
      <c r="J52" s="36" t="n">
        <v>31295</v>
      </c>
      <c r="K52" s="36" t="s">
        <v>4858</v>
      </c>
      <c r="L52" s="36" t="n">
        <v>0.0547551653642354</v>
      </c>
    </row>
    <row r="53" customFormat="false" ht="13.2" hidden="false" customHeight="false" outlineLevel="0" collapsed="false">
      <c r="A53" s="36" t="s">
        <v>791</v>
      </c>
      <c r="B53" s="36" t="s">
        <v>1523</v>
      </c>
      <c r="C53" s="36" t="s">
        <v>1524</v>
      </c>
      <c r="D53" s="36" t="n">
        <v>5</v>
      </c>
      <c r="E53" s="36" t="n">
        <v>0.0024657671885272</v>
      </c>
      <c r="F53" s="36" t="n">
        <v>5.39048504891828</v>
      </c>
      <c r="G53" s="36" t="n">
        <v>5</v>
      </c>
      <c r="H53" s="36" t="n">
        <v>177</v>
      </c>
      <c r="I53" s="36" t="n">
        <v>164</v>
      </c>
      <c r="J53" s="36" t="n">
        <v>31295</v>
      </c>
      <c r="K53" s="36" t="s">
        <v>4859</v>
      </c>
      <c r="L53" s="36" t="n">
        <v>0.0567126453361256</v>
      </c>
    </row>
    <row r="54" customFormat="false" ht="13.2" hidden="false" customHeight="false" outlineLevel="0" collapsed="false">
      <c r="A54" s="36" t="s">
        <v>791</v>
      </c>
      <c r="B54" s="36" t="s">
        <v>866</v>
      </c>
      <c r="C54" s="36" t="s">
        <v>867</v>
      </c>
      <c r="D54" s="36" t="n">
        <v>2</v>
      </c>
      <c r="E54" s="36" t="n">
        <v>0.00273254024909985</v>
      </c>
      <c r="F54" s="36" t="n">
        <v>1.67578421889034</v>
      </c>
      <c r="G54" s="36" t="n">
        <v>31</v>
      </c>
      <c r="H54" s="36" t="n">
        <v>3530</v>
      </c>
      <c r="I54" s="36" t="n">
        <v>164</v>
      </c>
      <c r="J54" s="36" t="n">
        <v>31295</v>
      </c>
      <c r="K54" s="36" t="s">
        <v>4860</v>
      </c>
      <c r="L54" s="36" t="n">
        <v>0.0605207062578412</v>
      </c>
    </row>
    <row r="55" customFormat="false" ht="13.2" hidden="false" customHeight="false" outlineLevel="0" collapsed="false">
      <c r="A55" s="36" t="s">
        <v>791</v>
      </c>
      <c r="B55" s="36" t="s">
        <v>1021</v>
      </c>
      <c r="C55" s="36" t="s">
        <v>1022</v>
      </c>
      <c r="D55" s="36" t="n">
        <v>4</v>
      </c>
      <c r="E55" s="36" t="n">
        <v>0.00276842346593275</v>
      </c>
      <c r="F55" s="36" t="n">
        <v>2.86952136438657</v>
      </c>
      <c r="G55" s="36" t="n">
        <v>10</v>
      </c>
      <c r="H55" s="36" t="n">
        <v>665</v>
      </c>
      <c r="I55" s="36" t="n">
        <v>164</v>
      </c>
      <c r="J55" s="36" t="n">
        <v>31295</v>
      </c>
      <c r="K55" s="36" t="s">
        <v>4861</v>
      </c>
      <c r="L55" s="36" t="n">
        <v>0.0591256154509924</v>
      </c>
    </row>
    <row r="56" customFormat="false" ht="13.2" hidden="false" customHeight="false" outlineLevel="0" collapsed="false">
      <c r="A56" s="36" t="s">
        <v>791</v>
      </c>
      <c r="B56" s="36" t="s">
        <v>1494</v>
      </c>
      <c r="C56" s="36" t="s">
        <v>1495</v>
      </c>
      <c r="D56" s="36" t="n">
        <v>4</v>
      </c>
      <c r="E56" s="36" t="n">
        <v>0.00284645657931059</v>
      </c>
      <c r="F56" s="36" t="n">
        <v>5.21374783419965</v>
      </c>
      <c r="G56" s="36" t="n">
        <v>5</v>
      </c>
      <c r="H56" s="36" t="n">
        <v>183</v>
      </c>
      <c r="I56" s="36" t="n">
        <v>164</v>
      </c>
      <c r="J56" s="36" t="n">
        <v>31295</v>
      </c>
      <c r="K56" s="36" t="s">
        <v>4859</v>
      </c>
      <c r="L56" s="36" t="n">
        <v>0.0586958977388874</v>
      </c>
    </row>
    <row r="57" customFormat="false" ht="13.2" hidden="false" customHeight="false" outlineLevel="0" collapsed="false">
      <c r="A57" s="36" t="s">
        <v>791</v>
      </c>
      <c r="B57" s="36" t="s">
        <v>1399</v>
      </c>
      <c r="C57" s="36" t="s">
        <v>1400</v>
      </c>
      <c r="D57" s="36" t="n">
        <v>6</v>
      </c>
      <c r="E57" s="36" t="n">
        <v>0.00284645657931059</v>
      </c>
      <c r="F57" s="36" t="n">
        <v>5.21374783419965</v>
      </c>
      <c r="G57" s="36" t="n">
        <v>5</v>
      </c>
      <c r="H57" s="36" t="n">
        <v>183</v>
      </c>
      <c r="I57" s="36" t="n">
        <v>164</v>
      </c>
      <c r="J57" s="36" t="n">
        <v>31295</v>
      </c>
      <c r="K57" s="36" t="s">
        <v>4862</v>
      </c>
      <c r="L57" s="36" t="n">
        <v>0.0586958977388874</v>
      </c>
    </row>
    <row r="58" customFormat="false" ht="13.2" hidden="false" customHeight="false" outlineLevel="0" collapsed="false">
      <c r="A58" s="36" t="s">
        <v>791</v>
      </c>
      <c r="B58" s="36" t="s">
        <v>869</v>
      </c>
      <c r="C58" s="36" t="s">
        <v>870</v>
      </c>
      <c r="D58" s="36" t="n">
        <v>7</v>
      </c>
      <c r="E58" s="36" t="n">
        <v>0.00289736675112572</v>
      </c>
      <c r="F58" s="36" t="n">
        <v>1.89359934871337</v>
      </c>
      <c r="G58" s="36" t="n">
        <v>22</v>
      </c>
      <c r="H58" s="36" t="n">
        <v>2217</v>
      </c>
      <c r="I58" s="36" t="n">
        <v>164</v>
      </c>
      <c r="J58" s="36" t="n">
        <v>31295</v>
      </c>
      <c r="K58" s="36" t="s">
        <v>4863</v>
      </c>
      <c r="L58" s="36" t="n">
        <v>0.0558911392636511</v>
      </c>
    </row>
    <row r="59" customFormat="false" ht="13.2" hidden="false" customHeight="false" outlineLevel="0" collapsed="false">
      <c r="A59" s="36" t="s">
        <v>791</v>
      </c>
      <c r="B59" s="36" t="s">
        <v>966</v>
      </c>
      <c r="C59" s="36" t="s">
        <v>967</v>
      </c>
      <c r="D59" s="36" t="n">
        <v>3</v>
      </c>
      <c r="E59" s="36" t="n">
        <v>0.00309639760208235</v>
      </c>
      <c r="F59" s="36" t="n">
        <v>2.00201007393839</v>
      </c>
      <c r="G59" s="36" t="n">
        <v>19</v>
      </c>
      <c r="H59" s="36" t="n">
        <v>1811</v>
      </c>
      <c r="I59" s="36" t="n">
        <v>164</v>
      </c>
      <c r="J59" s="36" t="n">
        <v>31295</v>
      </c>
      <c r="K59" s="36" t="s">
        <v>4864</v>
      </c>
      <c r="L59" s="36" t="n">
        <v>0.057863930188914</v>
      </c>
    </row>
    <row r="60" customFormat="false" ht="13.2" hidden="false" customHeight="false" outlineLevel="0" collapsed="false">
      <c r="A60" s="36" t="s">
        <v>791</v>
      </c>
      <c r="B60" s="36" t="s">
        <v>1007</v>
      </c>
      <c r="C60" s="36" t="s">
        <v>1008</v>
      </c>
      <c r="D60" s="36" t="n">
        <v>3</v>
      </c>
      <c r="E60" s="36" t="n">
        <v>0.0033663960068917</v>
      </c>
      <c r="F60" s="36" t="n">
        <v>2.4971407293135</v>
      </c>
      <c r="G60" s="36" t="n">
        <v>12</v>
      </c>
      <c r="H60" s="36" t="n">
        <v>917</v>
      </c>
      <c r="I60" s="36" t="n">
        <v>164</v>
      </c>
      <c r="J60" s="36" t="n">
        <v>31295</v>
      </c>
      <c r="K60" s="36" t="s">
        <v>4865</v>
      </c>
      <c r="L60" s="36" t="n">
        <v>0.061003176124886</v>
      </c>
    </row>
    <row r="61" customFormat="false" ht="13.2" hidden="false" customHeight="false" outlineLevel="0" collapsed="false">
      <c r="A61" s="36" t="s">
        <v>791</v>
      </c>
      <c r="B61" s="149" t="s">
        <v>1010</v>
      </c>
      <c r="C61" s="36" t="s">
        <v>1011</v>
      </c>
      <c r="D61" s="36" t="n">
        <v>5</v>
      </c>
      <c r="E61" s="36" t="n">
        <v>0.0033663960068917</v>
      </c>
      <c r="F61" s="36" t="n">
        <v>2.4971407293135</v>
      </c>
      <c r="G61" s="36" t="n">
        <v>12</v>
      </c>
      <c r="H61" s="36" t="n">
        <v>917</v>
      </c>
      <c r="I61" s="36" t="n">
        <v>164</v>
      </c>
      <c r="J61" s="36" t="n">
        <v>31295</v>
      </c>
      <c r="K61" s="36" t="s">
        <v>4865</v>
      </c>
      <c r="L61" s="36" t="n">
        <v>0.061003176124886</v>
      </c>
    </row>
    <row r="62" customFormat="false" ht="13.2" hidden="false" customHeight="false" outlineLevel="0" collapsed="false">
      <c r="A62" s="36" t="s">
        <v>791</v>
      </c>
      <c r="B62" s="36" t="s">
        <v>1342</v>
      </c>
      <c r="C62" s="36" t="s">
        <v>1343</v>
      </c>
      <c r="D62" s="36" t="n">
        <v>6</v>
      </c>
      <c r="E62" s="36" t="n">
        <v>0.00357282136697645</v>
      </c>
      <c r="F62" s="36" t="n">
        <v>4.94360545937065</v>
      </c>
      <c r="G62" s="36" t="n">
        <v>5</v>
      </c>
      <c r="H62" s="36" t="n">
        <v>193</v>
      </c>
      <c r="I62" s="36" t="n">
        <v>164</v>
      </c>
      <c r="J62" s="36" t="n">
        <v>31295</v>
      </c>
      <c r="K62" s="36" t="s">
        <v>4866</v>
      </c>
      <c r="L62" s="36" t="n">
        <v>0.0610442050700548</v>
      </c>
    </row>
    <row r="63" customFormat="false" ht="13.2" hidden="false" customHeight="false" outlineLevel="0" collapsed="false">
      <c r="A63" s="36" t="s">
        <v>791</v>
      </c>
      <c r="B63" s="36" t="s">
        <v>1270</v>
      </c>
      <c r="C63" s="36" t="s">
        <v>1271</v>
      </c>
      <c r="D63" s="36" t="n">
        <v>6</v>
      </c>
      <c r="E63" s="36" t="n">
        <v>0.00382203160428129</v>
      </c>
      <c r="F63" s="36" t="n">
        <v>4.06006746237675</v>
      </c>
      <c r="G63" s="36" t="n">
        <v>6</v>
      </c>
      <c r="H63" s="36" t="n">
        <v>282</v>
      </c>
      <c r="I63" s="36" t="n">
        <v>164</v>
      </c>
      <c r="J63" s="36" t="n">
        <v>31295</v>
      </c>
      <c r="K63" s="36" t="s">
        <v>4867</v>
      </c>
      <c r="L63" s="36" t="n">
        <v>0.0634881916488948</v>
      </c>
    </row>
    <row r="64" customFormat="false" ht="13.2" hidden="false" customHeight="false" outlineLevel="0" collapsed="false">
      <c r="A64" s="36" t="s">
        <v>791</v>
      </c>
      <c r="B64" s="36" t="s">
        <v>1282</v>
      </c>
      <c r="C64" s="36" t="s">
        <v>1283</v>
      </c>
      <c r="D64" s="36" t="n">
        <v>5</v>
      </c>
      <c r="E64" s="36" t="n">
        <v>0.00388826922849905</v>
      </c>
      <c r="F64" s="36" t="n">
        <v>4.04572093424114</v>
      </c>
      <c r="G64" s="36" t="n">
        <v>6</v>
      </c>
      <c r="H64" s="36" t="n">
        <v>283</v>
      </c>
      <c r="I64" s="36" t="n">
        <v>164</v>
      </c>
      <c r="J64" s="36" t="n">
        <v>31295</v>
      </c>
      <c r="K64" s="36" t="s">
        <v>4867</v>
      </c>
      <c r="L64" s="36" t="n">
        <v>0.0628428378011468</v>
      </c>
    </row>
    <row r="65" customFormat="false" ht="13.2" hidden="false" customHeight="false" outlineLevel="0" collapsed="false">
      <c r="A65" s="36" t="s">
        <v>791</v>
      </c>
      <c r="B65" s="36" t="s">
        <v>1413</v>
      </c>
      <c r="C65" s="36" t="s">
        <v>1414</v>
      </c>
      <c r="D65" s="36" t="n">
        <v>5</v>
      </c>
      <c r="E65" s="36" t="n">
        <v>0.00433263150267781</v>
      </c>
      <c r="F65" s="36" t="n">
        <v>4.72334581019077</v>
      </c>
      <c r="G65" s="36" t="n">
        <v>5</v>
      </c>
      <c r="H65" s="36" t="n">
        <v>202</v>
      </c>
      <c r="I65" s="36" t="n">
        <v>164</v>
      </c>
      <c r="J65" s="36" t="n">
        <v>31295</v>
      </c>
      <c r="K65" s="36" t="s">
        <v>4866</v>
      </c>
      <c r="L65" s="36" t="n">
        <v>0.0664336830410599</v>
      </c>
    </row>
    <row r="66" customFormat="false" ht="13.2" hidden="false" customHeight="false" outlineLevel="0" collapsed="false">
      <c r="A66" s="36" t="s">
        <v>791</v>
      </c>
      <c r="B66" s="36" t="s">
        <v>1433</v>
      </c>
      <c r="C66" s="36" t="s">
        <v>1434</v>
      </c>
      <c r="D66" s="36" t="n">
        <v>4</v>
      </c>
      <c r="E66" s="36" t="n">
        <v>0.00460968810685291</v>
      </c>
      <c r="F66" s="36" t="n">
        <v>4.6542236763831</v>
      </c>
      <c r="G66" s="36" t="n">
        <v>5</v>
      </c>
      <c r="H66" s="36" t="n">
        <v>205</v>
      </c>
      <c r="I66" s="36" t="n">
        <v>164</v>
      </c>
      <c r="J66" s="36" t="n">
        <v>31295</v>
      </c>
      <c r="K66" s="36" t="s">
        <v>4866</v>
      </c>
      <c r="L66" s="36" t="n">
        <v>0.0641068252999545</v>
      </c>
    </row>
    <row r="67" customFormat="false" ht="13.2" hidden="false" customHeight="false" outlineLevel="0" collapsed="false">
      <c r="A67" s="36" t="s">
        <v>791</v>
      </c>
      <c r="B67" s="36" t="s">
        <v>1132</v>
      </c>
      <c r="C67" s="36" t="s">
        <v>1133</v>
      </c>
      <c r="D67" s="36" t="n">
        <v>4</v>
      </c>
      <c r="E67" s="36" t="n">
        <v>0.00468887847185639</v>
      </c>
      <c r="F67" s="36" t="n">
        <v>2.13767554964571</v>
      </c>
      <c r="G67" s="36" t="n">
        <v>15</v>
      </c>
      <c r="H67" s="36" t="n">
        <v>1339</v>
      </c>
      <c r="I67" s="36" t="n">
        <v>164</v>
      </c>
      <c r="J67" s="36" t="n">
        <v>31295</v>
      </c>
      <c r="K67" s="36" t="s">
        <v>4868</v>
      </c>
      <c r="L67" s="36" t="n">
        <v>0.063726121049321</v>
      </c>
    </row>
    <row r="68" customFormat="false" ht="13.2" hidden="false" customHeight="false" outlineLevel="0" collapsed="false">
      <c r="A68" s="36" t="s">
        <v>791</v>
      </c>
      <c r="B68" s="36" t="s">
        <v>1290</v>
      </c>
      <c r="C68" s="36" t="s">
        <v>1291</v>
      </c>
      <c r="D68" s="36" t="n">
        <v>4</v>
      </c>
      <c r="E68" s="36" t="n">
        <v>0.00489674284765195</v>
      </c>
      <c r="F68" s="36" t="n">
        <v>3.39025937848211</v>
      </c>
      <c r="G68" s="36" t="n">
        <v>7</v>
      </c>
      <c r="H68" s="36" t="n">
        <v>394</v>
      </c>
      <c r="I68" s="36" t="n">
        <v>164</v>
      </c>
      <c r="J68" s="36" t="n">
        <v>31295</v>
      </c>
      <c r="K68" s="36" t="s">
        <v>4869</v>
      </c>
      <c r="L68" s="36" t="n">
        <v>0.0636576570194754</v>
      </c>
    </row>
    <row r="69" customFormat="false" ht="13.2" hidden="false" customHeight="false" outlineLevel="0" collapsed="false">
      <c r="A69" s="36" t="s">
        <v>791</v>
      </c>
      <c r="B69" s="36" t="s">
        <v>792</v>
      </c>
      <c r="C69" s="36" t="s">
        <v>793</v>
      </c>
      <c r="D69" s="36" t="n">
        <v>6</v>
      </c>
      <c r="E69" s="36" t="n">
        <v>0.00504869449421274</v>
      </c>
      <c r="F69" s="36" t="n">
        <v>1.77761560422408</v>
      </c>
      <c r="G69" s="36" t="n">
        <v>23</v>
      </c>
      <c r="H69" s="36" t="n">
        <v>2469</v>
      </c>
      <c r="I69" s="36" t="n">
        <v>164</v>
      </c>
      <c r="J69" s="36" t="n">
        <v>31295</v>
      </c>
      <c r="K69" s="36" t="s">
        <v>4870</v>
      </c>
      <c r="L69" s="36" t="n">
        <v>0.0642365810114728</v>
      </c>
    </row>
    <row r="70" customFormat="false" ht="13.2" hidden="false" customHeight="false" outlineLevel="0" collapsed="false">
      <c r="A70" s="36" t="s">
        <v>791</v>
      </c>
      <c r="B70" s="36" t="s">
        <v>905</v>
      </c>
      <c r="C70" s="36" t="s">
        <v>906</v>
      </c>
      <c r="D70" s="36" t="n">
        <v>4</v>
      </c>
      <c r="E70" s="36" t="n">
        <v>0.00532426118313278</v>
      </c>
      <c r="F70" s="36" t="n">
        <v>1.65470696205878</v>
      </c>
      <c r="G70" s="36" t="n">
        <v>28</v>
      </c>
      <c r="H70" s="36" t="n">
        <v>3229</v>
      </c>
      <c r="I70" s="36" t="n">
        <v>164</v>
      </c>
      <c r="J70" s="36" t="n">
        <v>31295</v>
      </c>
      <c r="K70" s="36" t="s">
        <v>4871</v>
      </c>
      <c r="L70" s="36" t="n">
        <v>0.0624295723041844</v>
      </c>
    </row>
    <row r="71" customFormat="false" ht="13.2" hidden="false" customHeight="false" outlineLevel="0" collapsed="false">
      <c r="A71" s="36" t="s">
        <v>791</v>
      </c>
      <c r="B71" s="36" t="s">
        <v>899</v>
      </c>
      <c r="C71" s="36" t="s">
        <v>900</v>
      </c>
      <c r="D71" s="36" t="n">
        <v>4</v>
      </c>
      <c r="E71" s="36" t="n">
        <v>0.00674688715905236</v>
      </c>
      <c r="F71" s="36" t="n">
        <v>1.64450226931251</v>
      </c>
      <c r="G71" s="36" t="n">
        <v>27</v>
      </c>
      <c r="H71" s="36" t="n">
        <v>3133</v>
      </c>
      <c r="I71" s="36" t="n">
        <v>164</v>
      </c>
      <c r="J71" s="36" t="n">
        <v>31295</v>
      </c>
      <c r="K71" s="36" t="s">
        <v>4872</v>
      </c>
      <c r="L71" s="36" t="n">
        <v>0.0720471164484519</v>
      </c>
    </row>
    <row r="72" customFormat="false" ht="13.2" hidden="false" customHeight="false" outlineLevel="0" collapsed="false">
      <c r="A72" s="36" t="s">
        <v>791</v>
      </c>
      <c r="B72" s="36" t="s">
        <v>855</v>
      </c>
      <c r="C72" s="36" t="s">
        <v>856</v>
      </c>
      <c r="D72" s="36" t="n">
        <v>3</v>
      </c>
      <c r="E72" s="36" t="n">
        <v>0.00733769634854242</v>
      </c>
      <c r="F72" s="36" t="n">
        <v>1.35230954648162</v>
      </c>
      <c r="G72" s="36" t="n">
        <v>55</v>
      </c>
      <c r="H72" s="36" t="n">
        <v>7761</v>
      </c>
      <c r="I72" s="36" t="n">
        <v>164</v>
      </c>
      <c r="J72" s="36" t="n">
        <v>31295</v>
      </c>
      <c r="K72" s="36" t="s">
        <v>4873</v>
      </c>
      <c r="L72" s="36" t="n">
        <v>0.076981445902252</v>
      </c>
    </row>
    <row r="73" customFormat="false" ht="13.2" hidden="false" customHeight="false" outlineLevel="0" collapsed="false">
      <c r="A73" s="36" t="s">
        <v>791</v>
      </c>
      <c r="B73" s="36" t="s">
        <v>852</v>
      </c>
      <c r="C73" s="36" t="s">
        <v>853</v>
      </c>
      <c r="D73" s="36" t="n">
        <v>5</v>
      </c>
      <c r="E73" s="36" t="n">
        <v>0.00852476814847802</v>
      </c>
      <c r="F73" s="36" t="n">
        <v>1.78422787032919</v>
      </c>
      <c r="G73" s="36" t="n">
        <v>20</v>
      </c>
      <c r="H73" s="36" t="n">
        <v>2139</v>
      </c>
      <c r="I73" s="36" t="n">
        <v>164</v>
      </c>
      <c r="J73" s="36" t="n">
        <v>31295</v>
      </c>
      <c r="K73" s="36" t="s">
        <v>4874</v>
      </c>
      <c r="L73" s="36" t="n">
        <v>0.0809176405204739</v>
      </c>
    </row>
    <row r="74" customFormat="false" ht="13.2" hidden="false" customHeight="false" outlineLevel="0" collapsed="false">
      <c r="A74" s="36" t="s">
        <v>791</v>
      </c>
      <c r="B74" s="36" t="s">
        <v>831</v>
      </c>
      <c r="C74" s="36" t="s">
        <v>832</v>
      </c>
      <c r="D74" s="36" t="n">
        <v>10</v>
      </c>
      <c r="E74" s="36" t="n">
        <v>0.0086378435825265</v>
      </c>
      <c r="F74" s="36" t="n">
        <v>1.89485625142466</v>
      </c>
      <c r="G74" s="36" t="n">
        <v>17</v>
      </c>
      <c r="H74" s="36" t="n">
        <v>1712</v>
      </c>
      <c r="I74" s="36" t="n">
        <v>164</v>
      </c>
      <c r="J74" s="36" t="n">
        <v>31295</v>
      </c>
      <c r="K74" s="36" t="s">
        <v>4875</v>
      </c>
      <c r="L74" s="36" t="n">
        <v>0.080709850974232</v>
      </c>
    </row>
    <row r="75" customFormat="false" ht="13.2" hidden="false" customHeight="false" outlineLevel="0" collapsed="false">
      <c r="A75" s="36" t="s">
        <v>791</v>
      </c>
      <c r="B75" s="36" t="s">
        <v>864</v>
      </c>
      <c r="C75" s="36" t="s">
        <v>865</v>
      </c>
      <c r="D75" s="36" t="n">
        <v>9</v>
      </c>
      <c r="E75" s="36" t="n">
        <v>0.0086378435825265</v>
      </c>
      <c r="F75" s="36" t="n">
        <v>1.89485625142466</v>
      </c>
      <c r="G75" s="36" t="n">
        <v>17</v>
      </c>
      <c r="H75" s="36" t="n">
        <v>1712</v>
      </c>
      <c r="I75" s="36" t="n">
        <v>164</v>
      </c>
      <c r="J75" s="36" t="n">
        <v>31295</v>
      </c>
      <c r="K75" s="36" t="s">
        <v>4875</v>
      </c>
      <c r="L75" s="36" t="n">
        <v>0.080709850974232</v>
      </c>
    </row>
    <row r="76" customFormat="false" ht="13.2" hidden="false" customHeight="false" outlineLevel="0" collapsed="false">
      <c r="A76" s="36" t="s">
        <v>791</v>
      </c>
      <c r="B76" s="36" t="s">
        <v>883</v>
      </c>
      <c r="C76" s="36" t="s">
        <v>884</v>
      </c>
      <c r="D76" s="36" t="n">
        <v>8</v>
      </c>
      <c r="E76" s="36" t="n">
        <v>0.00873280121956188</v>
      </c>
      <c r="F76" s="36" t="n">
        <v>1.89264521729231</v>
      </c>
      <c r="G76" s="36" t="n">
        <v>17</v>
      </c>
      <c r="H76" s="36" t="n">
        <v>1714</v>
      </c>
      <c r="I76" s="36" t="n">
        <v>164</v>
      </c>
      <c r="J76" s="36" t="n">
        <v>31295</v>
      </c>
      <c r="K76" s="36" t="s">
        <v>4875</v>
      </c>
      <c r="L76" s="36" t="n">
        <v>0.0767972813132059</v>
      </c>
    </row>
    <row r="77" customFormat="false" ht="13.2" hidden="false" customHeight="false" outlineLevel="0" collapsed="false">
      <c r="A77" s="36" t="s">
        <v>791</v>
      </c>
      <c r="B77" s="36" t="s">
        <v>1351</v>
      </c>
      <c r="C77" s="36" t="s">
        <v>1352</v>
      </c>
      <c r="D77" s="36" t="n">
        <v>5</v>
      </c>
      <c r="E77" s="36" t="n">
        <v>0.00883281913917077</v>
      </c>
      <c r="F77" s="36" t="n">
        <v>3.97548272357723</v>
      </c>
      <c r="G77" s="36" t="n">
        <v>5</v>
      </c>
      <c r="H77" s="36" t="n">
        <v>240</v>
      </c>
      <c r="I77" s="36" t="n">
        <v>164</v>
      </c>
      <c r="J77" s="36" t="n">
        <v>31295</v>
      </c>
      <c r="K77" s="36" t="s">
        <v>4876</v>
      </c>
      <c r="L77" s="36" t="n">
        <v>0.0754575120746303</v>
      </c>
    </row>
    <row r="78" customFormat="false" ht="13.2" hidden="false" customHeight="false" outlineLevel="0" collapsed="false">
      <c r="A78" s="36" t="s">
        <v>791</v>
      </c>
      <c r="B78" s="36" t="s">
        <v>1012</v>
      </c>
      <c r="C78" s="36" t="s">
        <v>1013</v>
      </c>
      <c r="D78" s="36" t="n">
        <v>4</v>
      </c>
      <c r="E78" s="36" t="n">
        <v>0.00909328576209156</v>
      </c>
      <c r="F78" s="36" t="n">
        <v>2.11303340673951</v>
      </c>
      <c r="G78" s="36" t="n">
        <v>13</v>
      </c>
      <c r="H78" s="36" t="n">
        <v>1174</v>
      </c>
      <c r="I78" s="36" t="n">
        <v>164</v>
      </c>
      <c r="J78" s="36" t="n">
        <v>31295</v>
      </c>
      <c r="K78" s="36" t="s">
        <v>4877</v>
      </c>
      <c r="L78" s="36" t="n">
        <v>0.0765885195173345</v>
      </c>
    </row>
    <row r="79" customFormat="false" ht="13.2" hidden="false" customHeight="false" outlineLevel="0" collapsed="false">
      <c r="A79" s="36" t="s">
        <v>791</v>
      </c>
      <c r="B79" s="36" t="s">
        <v>891</v>
      </c>
      <c r="C79" s="36" t="s">
        <v>892</v>
      </c>
      <c r="D79" s="36" t="n">
        <v>3</v>
      </c>
      <c r="E79" s="36" t="n">
        <v>0.0104180688773208</v>
      </c>
      <c r="F79" s="36" t="n">
        <v>1.32969395543442</v>
      </c>
      <c r="G79" s="36" t="n">
        <v>55</v>
      </c>
      <c r="H79" s="36" t="n">
        <v>7893</v>
      </c>
      <c r="I79" s="36" t="n">
        <v>164</v>
      </c>
      <c r="J79" s="36" t="n">
        <v>31295</v>
      </c>
      <c r="K79" s="36" t="s">
        <v>4878</v>
      </c>
      <c r="L79" s="36" t="n">
        <v>0.0865278498421929</v>
      </c>
    </row>
    <row r="80" customFormat="false" ht="13.2" hidden="false" customHeight="false" outlineLevel="0" collapsed="false">
      <c r="A80" s="36" t="s">
        <v>791</v>
      </c>
      <c r="B80" s="36" t="s">
        <v>842</v>
      </c>
      <c r="C80" s="36" t="s">
        <v>843</v>
      </c>
      <c r="D80" s="36" t="n">
        <v>5</v>
      </c>
      <c r="E80" s="36" t="n">
        <v>0.0107023645361169</v>
      </c>
      <c r="F80" s="36" t="n">
        <v>1.85159469317295</v>
      </c>
      <c r="G80" s="36" t="n">
        <v>17</v>
      </c>
      <c r="H80" s="36" t="n">
        <v>1752</v>
      </c>
      <c r="I80" s="36" t="n">
        <v>164</v>
      </c>
      <c r="J80" s="36" t="n">
        <v>31295</v>
      </c>
      <c r="K80" s="36" t="s">
        <v>4879</v>
      </c>
      <c r="L80" s="36" t="n">
        <v>0.0853335199013058</v>
      </c>
    </row>
    <row r="81" customFormat="false" ht="13.2" hidden="false" customHeight="false" outlineLevel="0" collapsed="false">
      <c r="A81" s="36" t="s">
        <v>791</v>
      </c>
      <c r="B81" s="36" t="s">
        <v>1302</v>
      </c>
      <c r="C81" s="36" t="s">
        <v>1303</v>
      </c>
      <c r="D81" s="36" t="n">
        <v>4</v>
      </c>
      <c r="E81" s="36" t="n">
        <v>0.0112696678575485</v>
      </c>
      <c r="F81" s="36" t="n">
        <v>3.74163079866092</v>
      </c>
      <c r="G81" s="36" t="n">
        <v>5</v>
      </c>
      <c r="H81" s="36" t="n">
        <v>255</v>
      </c>
      <c r="I81" s="36" t="n">
        <v>164</v>
      </c>
      <c r="J81" s="36" t="n">
        <v>31295</v>
      </c>
      <c r="K81" s="36" t="s">
        <v>4859</v>
      </c>
      <c r="L81" s="36" t="n">
        <v>0.0864007869078723</v>
      </c>
    </row>
    <row r="82" customFormat="false" ht="13.2" hidden="false" customHeight="false" outlineLevel="0" collapsed="false">
      <c r="A82" s="36" t="s">
        <v>791</v>
      </c>
      <c r="B82" s="36" t="s">
        <v>981</v>
      </c>
      <c r="C82" s="36" t="s">
        <v>982</v>
      </c>
      <c r="D82" s="36" t="n">
        <v>5</v>
      </c>
      <c r="E82" s="36" t="n">
        <v>0.0126274128356209</v>
      </c>
      <c r="F82" s="36" t="n">
        <v>2.18651549796747</v>
      </c>
      <c r="G82" s="36" t="n">
        <v>11</v>
      </c>
      <c r="H82" s="36" t="n">
        <v>960</v>
      </c>
      <c r="I82" s="36" t="n">
        <v>164</v>
      </c>
      <c r="J82" s="36" t="n">
        <v>31295</v>
      </c>
      <c r="K82" s="36" t="s">
        <v>4880</v>
      </c>
      <c r="L82" s="36" t="n">
        <v>0.0955847199455865</v>
      </c>
    </row>
    <row r="83" customFormat="false" ht="13.2" hidden="false" customHeight="false" outlineLevel="0" collapsed="false">
      <c r="A83" s="36" t="s">
        <v>791</v>
      </c>
      <c r="B83" s="36" t="s">
        <v>1144</v>
      </c>
      <c r="C83" s="36" t="s">
        <v>1145</v>
      </c>
      <c r="D83" s="36" t="n">
        <v>2</v>
      </c>
      <c r="E83" s="36" t="n">
        <v>0.0126471129975526</v>
      </c>
      <c r="F83" s="36" t="n">
        <v>3.14543688019297</v>
      </c>
      <c r="G83" s="36" t="n">
        <v>6</v>
      </c>
      <c r="H83" s="36" t="n">
        <v>364</v>
      </c>
      <c r="I83" s="36" t="n">
        <v>164</v>
      </c>
      <c r="J83" s="36" t="n">
        <v>31295</v>
      </c>
      <c r="K83" s="36" t="s">
        <v>4881</v>
      </c>
      <c r="L83" s="36" t="n">
        <v>0.0945371696567057</v>
      </c>
    </row>
    <row r="84" customFormat="false" ht="13.2" hidden="false" customHeight="false" outlineLevel="0" collapsed="false">
      <c r="A84" s="36" t="s">
        <v>791</v>
      </c>
      <c r="B84" s="36" t="s">
        <v>795</v>
      </c>
      <c r="C84" s="36" t="s">
        <v>796</v>
      </c>
      <c r="D84" s="36" t="n">
        <v>5</v>
      </c>
      <c r="E84" s="36" t="n">
        <v>0.0135273761363445</v>
      </c>
      <c r="F84" s="36" t="n">
        <v>1.70530090019398</v>
      </c>
      <c r="G84" s="36" t="n">
        <v>20</v>
      </c>
      <c r="H84" s="36" t="n">
        <v>2238</v>
      </c>
      <c r="I84" s="36" t="n">
        <v>164</v>
      </c>
      <c r="J84" s="36" t="n">
        <v>31295</v>
      </c>
      <c r="K84" s="36" t="s">
        <v>4874</v>
      </c>
      <c r="L84" s="36" t="n">
        <v>0.0998687769078278</v>
      </c>
    </row>
    <row r="85" customFormat="false" ht="13.2" hidden="false" customHeight="false" outlineLevel="0" collapsed="false">
      <c r="A85" s="36" t="s">
        <v>791</v>
      </c>
      <c r="B85" s="36" t="s">
        <v>1155</v>
      </c>
      <c r="C85" s="36" t="s">
        <v>1156</v>
      </c>
      <c r="D85" s="36" t="n">
        <v>3</v>
      </c>
      <c r="E85" s="36" t="n">
        <v>0.0147549068215504</v>
      </c>
      <c r="F85" s="36" t="n">
        <v>3.49492986688108</v>
      </c>
      <c r="G85" s="36" t="n">
        <v>5</v>
      </c>
      <c r="H85" s="36" t="n">
        <v>273</v>
      </c>
      <c r="I85" s="36" t="n">
        <v>164</v>
      </c>
      <c r="J85" s="36" t="n">
        <v>31295</v>
      </c>
      <c r="K85" s="36" t="s">
        <v>4882</v>
      </c>
      <c r="L85" s="36" t="n">
        <v>0.105040884277228</v>
      </c>
    </row>
    <row r="86" customFormat="false" ht="13.2" hidden="false" customHeight="false" outlineLevel="0" collapsed="false">
      <c r="A86" s="36" t="s">
        <v>791</v>
      </c>
      <c r="B86" s="36" t="s">
        <v>987</v>
      </c>
      <c r="C86" s="36" t="s">
        <v>988</v>
      </c>
      <c r="D86" s="36" t="n">
        <v>2</v>
      </c>
      <c r="E86" s="36" t="n">
        <v>0.0168373152287155</v>
      </c>
      <c r="F86" s="36" t="n">
        <v>2.09486514775327</v>
      </c>
      <c r="G86" s="36" t="n">
        <v>11</v>
      </c>
      <c r="H86" s="36" t="n">
        <v>1002</v>
      </c>
      <c r="I86" s="36" t="n">
        <v>164</v>
      </c>
      <c r="J86" s="36" t="n">
        <v>31295</v>
      </c>
      <c r="K86" s="36" t="s">
        <v>4880</v>
      </c>
      <c r="L86" s="36" t="n">
        <v>0.109442548986651</v>
      </c>
    </row>
    <row r="87" customFormat="false" ht="13.2" hidden="false" customHeight="false" outlineLevel="0" collapsed="false">
      <c r="A87" s="36" t="s">
        <v>791</v>
      </c>
      <c r="B87" s="36" t="s">
        <v>1187</v>
      </c>
      <c r="C87" s="36" t="s">
        <v>1188</v>
      </c>
      <c r="D87" s="36" t="n">
        <v>3</v>
      </c>
      <c r="E87" s="36" t="n">
        <v>0.0188989400061601</v>
      </c>
      <c r="F87" s="36" t="n">
        <v>3.27874863800184</v>
      </c>
      <c r="G87" s="36" t="n">
        <v>5</v>
      </c>
      <c r="H87" s="36" t="n">
        <v>291</v>
      </c>
      <c r="I87" s="36" t="n">
        <v>164</v>
      </c>
      <c r="J87" s="36" t="n">
        <v>31295</v>
      </c>
      <c r="K87" s="36" t="s">
        <v>4883</v>
      </c>
      <c r="L87" s="36" t="n">
        <v>0.114157233572563</v>
      </c>
    </row>
    <row r="88" customFormat="false" ht="13.2" hidden="false" customHeight="false" outlineLevel="0" collapsed="false">
      <c r="A88" s="36" t="s">
        <v>791</v>
      </c>
      <c r="B88" s="36" t="s">
        <v>885</v>
      </c>
      <c r="C88" s="36" t="s">
        <v>886</v>
      </c>
      <c r="D88" s="36" t="n">
        <v>5</v>
      </c>
      <c r="E88" s="36" t="n">
        <v>0.0196819232549846</v>
      </c>
      <c r="F88" s="36" t="n">
        <v>1.57478755896278</v>
      </c>
      <c r="G88" s="36" t="n">
        <v>23</v>
      </c>
      <c r="H88" s="36" t="n">
        <v>2787</v>
      </c>
      <c r="I88" s="36" t="n">
        <v>164</v>
      </c>
      <c r="J88" s="36" t="n">
        <v>31295</v>
      </c>
      <c r="K88" s="36" t="s">
        <v>4870</v>
      </c>
      <c r="L88" s="36" t="n">
        <v>0.116532575311691</v>
      </c>
    </row>
    <row r="89" customFormat="false" ht="13.2" hidden="false" customHeight="false" outlineLevel="0" collapsed="false">
      <c r="A89" s="36" t="s">
        <v>791</v>
      </c>
      <c r="B89" s="149" t="s">
        <v>1376</v>
      </c>
      <c r="C89" s="36" t="s">
        <v>1377</v>
      </c>
      <c r="D89" s="36" t="n">
        <v>6</v>
      </c>
      <c r="E89" s="36" t="n">
        <v>0.0204343926795007</v>
      </c>
      <c r="F89" s="36" t="n">
        <v>3.21251129177958</v>
      </c>
      <c r="G89" s="36" t="n">
        <v>5</v>
      </c>
      <c r="H89" s="36" t="n">
        <v>297</v>
      </c>
      <c r="I89" s="36" t="n">
        <v>164</v>
      </c>
      <c r="J89" s="36" t="n">
        <v>31295</v>
      </c>
      <c r="K89" s="36" t="s">
        <v>4884</v>
      </c>
      <c r="L89" s="36" t="n">
        <v>0.119801635513151</v>
      </c>
    </row>
    <row r="90" customFormat="false" ht="13.2" hidden="false" customHeight="false" outlineLevel="0" collapsed="false">
      <c r="A90" s="36" t="s">
        <v>791</v>
      </c>
      <c r="B90" s="149" t="s">
        <v>1379</v>
      </c>
      <c r="C90" s="36" t="s">
        <v>1380</v>
      </c>
      <c r="D90" s="36" t="n">
        <v>6</v>
      </c>
      <c r="E90" s="36" t="n">
        <v>0.0204343926795007</v>
      </c>
      <c r="F90" s="36" t="n">
        <v>3.21251129177958</v>
      </c>
      <c r="G90" s="36" t="n">
        <v>5</v>
      </c>
      <c r="H90" s="36" t="n">
        <v>297</v>
      </c>
      <c r="I90" s="36" t="n">
        <v>164</v>
      </c>
      <c r="J90" s="36" t="n">
        <v>31295</v>
      </c>
      <c r="K90" s="36" t="s">
        <v>4884</v>
      </c>
      <c r="L90" s="36" t="n">
        <v>0.119801635513151</v>
      </c>
    </row>
    <row r="91" customFormat="false" ht="13.2" hidden="false" customHeight="false" outlineLevel="0" collapsed="false">
      <c r="A91" s="36" t="s">
        <v>791</v>
      </c>
      <c r="B91" s="36" t="s">
        <v>1381</v>
      </c>
      <c r="C91" s="36" t="s">
        <v>1382</v>
      </c>
      <c r="D91" s="36" t="n">
        <v>4</v>
      </c>
      <c r="E91" s="36" t="n">
        <v>0.0204343926795007</v>
      </c>
      <c r="F91" s="36" t="n">
        <v>3.21251129177958</v>
      </c>
      <c r="G91" s="36" t="n">
        <v>5</v>
      </c>
      <c r="H91" s="36" t="n">
        <v>297</v>
      </c>
      <c r="I91" s="36" t="n">
        <v>164</v>
      </c>
      <c r="J91" s="36" t="n">
        <v>31295</v>
      </c>
      <c r="K91" s="36" t="s">
        <v>4884</v>
      </c>
      <c r="L91" s="36" t="n">
        <v>0.119801635513151</v>
      </c>
    </row>
    <row r="92" customFormat="false" ht="13.2" hidden="false" customHeight="false" outlineLevel="0" collapsed="false">
      <c r="A92" s="36" t="s">
        <v>791</v>
      </c>
      <c r="B92" s="36" t="s">
        <v>822</v>
      </c>
      <c r="C92" s="36" t="s">
        <v>823</v>
      </c>
      <c r="D92" s="36" t="n">
        <v>6</v>
      </c>
      <c r="E92" s="36" t="n">
        <v>0.0214712708296912</v>
      </c>
      <c r="F92" s="36" t="n">
        <v>1.7118701332132</v>
      </c>
      <c r="G92" s="36" t="n">
        <v>17</v>
      </c>
      <c r="H92" s="36" t="n">
        <v>1895</v>
      </c>
      <c r="I92" s="36" t="n">
        <v>164</v>
      </c>
      <c r="J92" s="36" t="n">
        <v>31295</v>
      </c>
      <c r="K92" s="36" t="s">
        <v>4875</v>
      </c>
      <c r="L92" s="36" t="n">
        <v>0.119998317347246</v>
      </c>
    </row>
    <row r="93" customFormat="false" ht="13.2" hidden="false" customHeight="false" outlineLevel="0" collapsed="false">
      <c r="A93" s="36" t="s">
        <v>791</v>
      </c>
      <c r="B93" s="36" t="s">
        <v>834</v>
      </c>
      <c r="C93" s="36" t="s">
        <v>835</v>
      </c>
      <c r="D93" s="36" t="n">
        <v>10</v>
      </c>
      <c r="E93" s="36" t="n">
        <v>0.022250916782549</v>
      </c>
      <c r="F93" s="36" t="n">
        <v>1.77896057239006</v>
      </c>
      <c r="G93" s="36" t="n">
        <v>15</v>
      </c>
      <c r="H93" s="36" t="n">
        <v>1609</v>
      </c>
      <c r="I93" s="36" t="n">
        <v>164</v>
      </c>
      <c r="J93" s="36" t="n">
        <v>31295</v>
      </c>
      <c r="K93" s="36" t="s">
        <v>4885</v>
      </c>
      <c r="L93" s="36" t="n">
        <v>0.123204150333003</v>
      </c>
    </row>
    <row r="94" customFormat="false" ht="13.2" hidden="false" customHeight="false" outlineLevel="0" collapsed="false">
      <c r="A94" s="36" t="s">
        <v>791</v>
      </c>
      <c r="B94" s="36" t="s">
        <v>840</v>
      </c>
      <c r="C94" s="36" t="s">
        <v>841</v>
      </c>
      <c r="D94" s="36" t="n">
        <v>8</v>
      </c>
      <c r="E94" s="36" t="n">
        <v>0.022250916782549</v>
      </c>
      <c r="F94" s="36" t="n">
        <v>1.77896057239006</v>
      </c>
      <c r="G94" s="36" t="n">
        <v>15</v>
      </c>
      <c r="H94" s="36" t="n">
        <v>1609</v>
      </c>
      <c r="I94" s="36" t="n">
        <v>164</v>
      </c>
      <c r="J94" s="36" t="n">
        <v>31295</v>
      </c>
      <c r="K94" s="36" t="s">
        <v>4885</v>
      </c>
      <c r="L94" s="36" t="n">
        <v>0.123204150333003</v>
      </c>
    </row>
    <row r="95" customFormat="false" ht="13.2" hidden="false" customHeight="false" outlineLevel="0" collapsed="false">
      <c r="A95" s="36" t="s">
        <v>791</v>
      </c>
      <c r="B95" s="36" t="s">
        <v>850</v>
      </c>
      <c r="C95" s="36" t="s">
        <v>851</v>
      </c>
      <c r="D95" s="36" t="n">
        <v>9</v>
      </c>
      <c r="E95" s="36" t="n">
        <v>0.022250916782549</v>
      </c>
      <c r="F95" s="36" t="n">
        <v>1.77896057239006</v>
      </c>
      <c r="G95" s="36" t="n">
        <v>15</v>
      </c>
      <c r="H95" s="36" t="n">
        <v>1609</v>
      </c>
      <c r="I95" s="36" t="n">
        <v>164</v>
      </c>
      <c r="J95" s="36" t="n">
        <v>31295</v>
      </c>
      <c r="K95" s="36" t="s">
        <v>4885</v>
      </c>
      <c r="L95" s="36" t="n">
        <v>0.123204150333003</v>
      </c>
    </row>
    <row r="96" customFormat="false" ht="13.2" hidden="false" customHeight="false" outlineLevel="0" collapsed="false">
      <c r="A96" s="36" t="s">
        <v>791</v>
      </c>
      <c r="B96" s="36" t="s">
        <v>861</v>
      </c>
      <c r="C96" s="36" t="s">
        <v>862</v>
      </c>
      <c r="D96" s="36" t="n">
        <v>5</v>
      </c>
      <c r="E96" s="36" t="n">
        <v>0.0227721295523972</v>
      </c>
      <c r="F96" s="36" t="n">
        <v>1.36727974619448</v>
      </c>
      <c r="G96" s="36" t="n">
        <v>39</v>
      </c>
      <c r="H96" s="36" t="n">
        <v>5443</v>
      </c>
      <c r="I96" s="36" t="n">
        <v>164</v>
      </c>
      <c r="J96" s="36" t="n">
        <v>31295</v>
      </c>
      <c r="K96" s="36" t="s">
        <v>4886</v>
      </c>
      <c r="L96" s="36" t="n">
        <v>0.121586906002978</v>
      </c>
    </row>
    <row r="97" customFormat="false" ht="13.2" hidden="false" customHeight="false" outlineLevel="0" collapsed="false">
      <c r="A97" s="36" t="s">
        <v>791</v>
      </c>
      <c r="B97" s="36" t="s">
        <v>828</v>
      </c>
      <c r="C97" s="36" t="s">
        <v>829</v>
      </c>
      <c r="D97" s="36" t="n">
        <v>7</v>
      </c>
      <c r="E97" s="36" t="n">
        <v>0.0230219066396603</v>
      </c>
      <c r="F97" s="36" t="n">
        <v>1.77125467882154</v>
      </c>
      <c r="G97" s="36" t="n">
        <v>15</v>
      </c>
      <c r="H97" s="36" t="n">
        <v>1616</v>
      </c>
      <c r="I97" s="36" t="n">
        <v>164</v>
      </c>
      <c r="J97" s="36" t="n">
        <v>31295</v>
      </c>
      <c r="K97" s="36" t="s">
        <v>4885</v>
      </c>
      <c r="L97" s="36" t="n">
        <v>0.12183274487183</v>
      </c>
    </row>
    <row r="98" customFormat="false" ht="13.2" hidden="false" customHeight="false" outlineLevel="0" collapsed="false">
      <c r="A98" s="36" t="s">
        <v>791</v>
      </c>
      <c r="B98" s="36" t="s">
        <v>4887</v>
      </c>
      <c r="C98" s="36" t="s">
        <v>4888</v>
      </c>
      <c r="D98" s="36" t="n">
        <v>5</v>
      </c>
      <c r="E98" s="36" t="n">
        <v>0.0238368099026728</v>
      </c>
      <c r="F98" s="36" t="n">
        <v>2.17393485643717</v>
      </c>
      <c r="G98" s="36" t="n">
        <v>9</v>
      </c>
      <c r="H98" s="36" t="n">
        <v>790</v>
      </c>
      <c r="I98" s="36" t="n">
        <v>164</v>
      </c>
      <c r="J98" s="36" t="n">
        <v>31295</v>
      </c>
      <c r="K98" s="36" t="s">
        <v>4889</v>
      </c>
      <c r="L98" s="36" t="n">
        <v>0.125038704577178</v>
      </c>
    </row>
    <row r="99" customFormat="false" ht="13.2" hidden="false" customHeight="false" outlineLevel="0" collapsed="false">
      <c r="A99" s="36" t="s">
        <v>791</v>
      </c>
      <c r="B99" s="36" t="s">
        <v>4890</v>
      </c>
      <c r="C99" s="36" t="s">
        <v>4891</v>
      </c>
      <c r="D99" s="36" t="n">
        <v>4</v>
      </c>
      <c r="E99" s="36" t="n">
        <v>0.0241770362265018</v>
      </c>
      <c r="F99" s="36" t="n">
        <v>2.16844512195121</v>
      </c>
      <c r="G99" s="36" t="n">
        <v>9</v>
      </c>
      <c r="H99" s="36" t="n">
        <v>792</v>
      </c>
      <c r="I99" s="36" t="n">
        <v>164</v>
      </c>
      <c r="J99" s="36" t="n">
        <v>31295</v>
      </c>
      <c r="K99" s="36" t="s">
        <v>4889</v>
      </c>
      <c r="L99" s="36" t="n">
        <v>0.125720588377809</v>
      </c>
    </row>
    <row r="100" customFormat="false" ht="13.2" hidden="false" customHeight="false" outlineLevel="0" collapsed="false">
      <c r="A100" s="36" t="s">
        <v>791</v>
      </c>
      <c r="B100" s="36" t="s">
        <v>894</v>
      </c>
      <c r="C100" s="36" t="s">
        <v>895</v>
      </c>
      <c r="D100" s="36" t="n">
        <v>6</v>
      </c>
      <c r="E100" s="36" t="n">
        <v>0.0245071731921203</v>
      </c>
      <c r="F100" s="36" t="n">
        <v>1.75711943583524</v>
      </c>
      <c r="G100" s="36" t="n">
        <v>15</v>
      </c>
      <c r="H100" s="36" t="n">
        <v>1629</v>
      </c>
      <c r="I100" s="36" t="n">
        <v>164</v>
      </c>
      <c r="J100" s="36" t="n">
        <v>31295</v>
      </c>
      <c r="K100" s="36" t="s">
        <v>4885</v>
      </c>
      <c r="L100" s="36" t="n">
        <v>0.126338703180068</v>
      </c>
    </row>
    <row r="101" customFormat="false" ht="13.2" hidden="false" customHeight="false" outlineLevel="0" collapsed="false">
      <c r="A101" s="36" t="s">
        <v>791</v>
      </c>
      <c r="B101" s="36" t="s">
        <v>908</v>
      </c>
      <c r="C101" s="36" t="s">
        <v>909</v>
      </c>
      <c r="D101" s="36" t="n">
        <v>4</v>
      </c>
      <c r="E101" s="36" t="n">
        <v>0.0245323837499065</v>
      </c>
      <c r="F101" s="36" t="n">
        <v>1.68519163763066</v>
      </c>
      <c r="G101" s="36" t="n">
        <v>17</v>
      </c>
      <c r="H101" s="36" t="n">
        <v>1925</v>
      </c>
      <c r="I101" s="36" t="n">
        <v>164</v>
      </c>
      <c r="J101" s="36" t="n">
        <v>31295</v>
      </c>
      <c r="K101" s="36" t="s">
        <v>4879</v>
      </c>
      <c r="L101" s="36" t="n">
        <v>0.125387739166188</v>
      </c>
    </row>
    <row r="102" customFormat="false" ht="13.2" hidden="false" customHeight="false" outlineLevel="0" collapsed="false">
      <c r="A102" s="36" t="s">
        <v>791</v>
      </c>
      <c r="B102" s="36" t="s">
        <v>816</v>
      </c>
      <c r="C102" s="36" t="s">
        <v>817</v>
      </c>
      <c r="D102" s="36" t="n">
        <v>5</v>
      </c>
      <c r="E102" s="36" t="n">
        <v>0.0263005213189115</v>
      </c>
      <c r="F102" s="36" t="n">
        <v>1.64188196614279</v>
      </c>
      <c r="G102" s="36" t="n">
        <v>18</v>
      </c>
      <c r="H102" s="36" t="n">
        <v>2092</v>
      </c>
      <c r="I102" s="36" t="n">
        <v>164</v>
      </c>
      <c r="J102" s="36" t="n">
        <v>31295</v>
      </c>
      <c r="K102" s="36" t="s">
        <v>4892</v>
      </c>
      <c r="L102" s="36" t="n">
        <v>0.129981088832306</v>
      </c>
    </row>
    <row r="103" customFormat="false" ht="13.2" hidden="false" customHeight="false" outlineLevel="0" collapsed="false">
      <c r="A103" s="36" t="s">
        <v>791</v>
      </c>
      <c r="B103" s="36" t="s">
        <v>872</v>
      </c>
      <c r="C103" s="36" t="s">
        <v>873</v>
      </c>
      <c r="D103" s="36" t="n">
        <v>7</v>
      </c>
      <c r="E103" s="36" t="n">
        <v>0.0269316623828257</v>
      </c>
      <c r="F103" s="36" t="n">
        <v>1.73580810247156</v>
      </c>
      <c r="G103" s="36" t="n">
        <v>15</v>
      </c>
      <c r="H103" s="36" t="n">
        <v>1649</v>
      </c>
      <c r="I103" s="36" t="n">
        <v>164</v>
      </c>
      <c r="J103" s="36" t="n">
        <v>31295</v>
      </c>
      <c r="K103" s="36" t="s">
        <v>4885</v>
      </c>
      <c r="L103" s="36" t="n">
        <v>0.130936049633575</v>
      </c>
    </row>
    <row r="104" customFormat="false" ht="13.2" hidden="false" customHeight="false" outlineLevel="0" collapsed="false">
      <c r="A104" s="36" t="s">
        <v>791</v>
      </c>
      <c r="B104" s="36" t="s">
        <v>878</v>
      </c>
      <c r="C104" s="36" t="s">
        <v>879</v>
      </c>
      <c r="D104" s="36" t="n">
        <v>6</v>
      </c>
      <c r="E104" s="36" t="n">
        <v>0.0269316623828257</v>
      </c>
      <c r="F104" s="36" t="n">
        <v>1.73580810247156</v>
      </c>
      <c r="G104" s="36" t="n">
        <v>15</v>
      </c>
      <c r="H104" s="36" t="n">
        <v>1649</v>
      </c>
      <c r="I104" s="36" t="n">
        <v>164</v>
      </c>
      <c r="J104" s="36" t="n">
        <v>31295</v>
      </c>
      <c r="K104" s="36" t="s">
        <v>4885</v>
      </c>
      <c r="L104" s="36" t="n">
        <v>0.130936049633575</v>
      </c>
    </row>
    <row r="105" customFormat="false" ht="13.2" hidden="false" customHeight="false" outlineLevel="0" collapsed="false">
      <c r="A105" s="36" t="s">
        <v>791</v>
      </c>
      <c r="B105" s="36" t="s">
        <v>1324</v>
      </c>
      <c r="C105" s="36" t="s">
        <v>1325</v>
      </c>
      <c r="D105" s="36" t="n">
        <v>6</v>
      </c>
      <c r="E105" s="36" t="n">
        <v>0.0277030588012715</v>
      </c>
      <c r="F105" s="36" t="n">
        <v>2.96309271322526</v>
      </c>
      <c r="G105" s="36" t="n">
        <v>5</v>
      </c>
      <c r="H105" s="36" t="n">
        <v>322</v>
      </c>
      <c r="I105" s="36" t="n">
        <v>164</v>
      </c>
      <c r="J105" s="36" t="n">
        <v>31295</v>
      </c>
      <c r="K105" s="36" t="s">
        <v>4893</v>
      </c>
      <c r="L105" s="36" t="n">
        <v>0.132531433305283</v>
      </c>
    </row>
    <row r="106" customFormat="false" ht="13.2" hidden="false" customHeight="false" outlineLevel="0" collapsed="false">
      <c r="A106" s="36" t="s">
        <v>791</v>
      </c>
      <c r="B106" s="36" t="s">
        <v>896</v>
      </c>
      <c r="C106" s="36" t="s">
        <v>897</v>
      </c>
      <c r="D106" s="36" t="n">
        <v>4</v>
      </c>
      <c r="E106" s="36" t="n">
        <v>0.0277869946692427</v>
      </c>
      <c r="F106" s="36" t="n">
        <v>1.31684747681855</v>
      </c>
      <c r="G106" s="36" t="n">
        <v>44</v>
      </c>
      <c r="H106" s="36" t="n">
        <v>6376</v>
      </c>
      <c r="I106" s="36" t="n">
        <v>164</v>
      </c>
      <c r="J106" s="36" t="n">
        <v>31295</v>
      </c>
      <c r="K106" s="36" t="s">
        <v>4894</v>
      </c>
      <c r="L106" s="36" t="n">
        <v>0.13187795882704</v>
      </c>
    </row>
    <row r="107" customFormat="false" ht="13.2" hidden="false" customHeight="false" outlineLevel="0" collapsed="false">
      <c r="A107" s="36" t="s">
        <v>791</v>
      </c>
      <c r="B107" s="36" t="s">
        <v>875</v>
      </c>
      <c r="C107" s="36" t="s">
        <v>876</v>
      </c>
      <c r="D107" s="36" t="n">
        <v>4</v>
      </c>
      <c r="E107" s="36" t="n">
        <v>0.027794446690467</v>
      </c>
      <c r="F107" s="36" t="n">
        <v>1.50600332047384</v>
      </c>
      <c r="G107" s="36" t="n">
        <v>24</v>
      </c>
      <c r="H107" s="36" t="n">
        <v>3041</v>
      </c>
      <c r="I107" s="36" t="n">
        <v>164</v>
      </c>
      <c r="J107" s="36" t="n">
        <v>31295</v>
      </c>
      <c r="K107" s="36" t="s">
        <v>4895</v>
      </c>
      <c r="L107" s="36" t="n">
        <v>0.130874638747238</v>
      </c>
    </row>
    <row r="108" customFormat="false" ht="13.2" hidden="false" customHeight="false" outlineLevel="0" collapsed="false">
      <c r="A108" s="36" t="s">
        <v>791</v>
      </c>
      <c r="B108" s="36" t="s">
        <v>999</v>
      </c>
      <c r="C108" s="36" t="s">
        <v>1000</v>
      </c>
      <c r="D108" s="36" t="n">
        <v>2</v>
      </c>
      <c r="E108" s="36" t="n">
        <v>0.0295466588892895</v>
      </c>
      <c r="F108" s="36" t="n">
        <v>1.85565482072973</v>
      </c>
      <c r="G108" s="36" t="n">
        <v>12</v>
      </c>
      <c r="H108" s="36" t="n">
        <v>1234</v>
      </c>
      <c r="I108" s="36" t="n">
        <v>164</v>
      </c>
      <c r="J108" s="36" t="n">
        <v>31295</v>
      </c>
      <c r="K108" s="36" t="s">
        <v>4896</v>
      </c>
      <c r="L108" s="36" t="n">
        <v>0.13487711462439</v>
      </c>
    </row>
    <row r="109" customFormat="false" ht="13.2" hidden="false" customHeight="false" outlineLevel="0" collapsed="false">
      <c r="A109" s="36" t="s">
        <v>791</v>
      </c>
      <c r="B109" s="36" t="s">
        <v>845</v>
      </c>
      <c r="C109" s="36" t="s">
        <v>846</v>
      </c>
      <c r="D109" s="36" t="n">
        <v>6</v>
      </c>
      <c r="E109" s="36" t="n">
        <v>0.0298011354427895</v>
      </c>
      <c r="F109" s="36" t="n">
        <v>1.71295485396505</v>
      </c>
      <c r="G109" s="36" t="n">
        <v>15</v>
      </c>
      <c r="H109" s="36" t="n">
        <v>1671</v>
      </c>
      <c r="I109" s="36" t="n">
        <v>164</v>
      </c>
      <c r="J109" s="36" t="n">
        <v>31295</v>
      </c>
      <c r="K109" s="36" t="s">
        <v>4885</v>
      </c>
      <c r="L109" s="36" t="n">
        <v>0.13500817420294</v>
      </c>
    </row>
    <row r="110" customFormat="false" ht="13.2" hidden="false" customHeight="false" outlineLevel="0" collapsed="false">
      <c r="A110" s="36" t="s">
        <v>791</v>
      </c>
      <c r="B110" s="36" t="s">
        <v>1027</v>
      </c>
      <c r="C110" s="36" t="s">
        <v>1028</v>
      </c>
      <c r="D110" s="36" t="n">
        <v>3</v>
      </c>
      <c r="E110" s="36" t="n">
        <v>0.0299681019299373</v>
      </c>
      <c r="F110" s="36" t="n">
        <v>1.91519605661385</v>
      </c>
      <c r="G110" s="36" t="n">
        <v>11</v>
      </c>
      <c r="H110" s="36" t="n">
        <v>1096</v>
      </c>
      <c r="I110" s="36" t="n">
        <v>164</v>
      </c>
      <c r="J110" s="36" t="n">
        <v>31295</v>
      </c>
      <c r="K110" s="36" t="s">
        <v>4897</v>
      </c>
      <c r="L110" s="36" t="n">
        <v>0.134743796647387</v>
      </c>
    </row>
    <row r="111" customFormat="false" ht="13.2" hidden="false" customHeight="false" outlineLevel="0" collapsed="false">
      <c r="A111" s="36" t="s">
        <v>791</v>
      </c>
      <c r="B111" s="36" t="s">
        <v>1005</v>
      </c>
      <c r="C111" s="36" t="s">
        <v>1006</v>
      </c>
      <c r="D111" s="36" t="n">
        <v>2</v>
      </c>
      <c r="E111" s="36" t="n">
        <v>0.0301831057409048</v>
      </c>
      <c r="F111" s="36" t="n">
        <v>1.84965916702785</v>
      </c>
      <c r="G111" s="36" t="n">
        <v>12</v>
      </c>
      <c r="H111" s="36" t="n">
        <v>1238</v>
      </c>
      <c r="I111" s="36" t="n">
        <v>164</v>
      </c>
      <c r="J111" s="36" t="n">
        <v>31295</v>
      </c>
      <c r="K111" s="36" t="s">
        <v>4896</v>
      </c>
      <c r="L111" s="36" t="n">
        <v>0.133699979504156</v>
      </c>
    </row>
    <row r="112" customFormat="false" ht="13.2" hidden="false" customHeight="false" outlineLevel="0" collapsed="false">
      <c r="A112" s="36" t="s">
        <v>791</v>
      </c>
      <c r="B112" s="36" t="s">
        <v>1042</v>
      </c>
      <c r="C112" s="36" t="s">
        <v>1043</v>
      </c>
      <c r="D112" s="36" t="n">
        <v>5</v>
      </c>
      <c r="E112" s="36" t="n">
        <v>0.0305042336475833</v>
      </c>
      <c r="F112" s="36" t="n">
        <v>1.98567295246313</v>
      </c>
      <c r="G112" s="36" t="n">
        <v>10</v>
      </c>
      <c r="H112" s="36" t="n">
        <v>961</v>
      </c>
      <c r="I112" s="36" t="n">
        <v>164</v>
      </c>
      <c r="J112" s="36" t="n">
        <v>31295</v>
      </c>
      <c r="K112" s="36" t="s">
        <v>4898</v>
      </c>
      <c r="L112" s="36" t="n">
        <v>0.133149866578502</v>
      </c>
    </row>
    <row r="113" customFormat="false" ht="13.2" hidden="false" customHeight="false" outlineLevel="0" collapsed="false">
      <c r="A113" s="36" t="s">
        <v>791</v>
      </c>
      <c r="B113" s="36" t="s">
        <v>1045</v>
      </c>
      <c r="C113" s="36" t="s">
        <v>1046</v>
      </c>
      <c r="D113" s="36" t="n">
        <v>4</v>
      </c>
      <c r="E113" s="36" t="n">
        <v>0.0305042336475833</v>
      </c>
      <c r="F113" s="36" t="n">
        <v>1.98567295246313</v>
      </c>
      <c r="G113" s="36" t="n">
        <v>10</v>
      </c>
      <c r="H113" s="36" t="n">
        <v>961</v>
      </c>
      <c r="I113" s="36" t="n">
        <v>164</v>
      </c>
      <c r="J113" s="36" t="n">
        <v>31295</v>
      </c>
      <c r="K113" s="36" t="s">
        <v>4898</v>
      </c>
      <c r="L113" s="36" t="n">
        <v>0.133149866578502</v>
      </c>
    </row>
    <row r="114" customFormat="false" ht="13.2" hidden="false" customHeight="false" outlineLevel="0" collapsed="false">
      <c r="A114" s="36" t="s">
        <v>791</v>
      </c>
      <c r="B114" s="36" t="s">
        <v>810</v>
      </c>
      <c r="C114" s="36" t="s">
        <v>811</v>
      </c>
      <c r="D114" s="36" t="n">
        <v>5</v>
      </c>
      <c r="E114" s="36" t="n">
        <v>0.0313181482231569</v>
      </c>
      <c r="F114" s="36" t="n">
        <v>1.70175241437313</v>
      </c>
      <c r="G114" s="36" t="n">
        <v>15</v>
      </c>
      <c r="H114" s="36" t="n">
        <v>1682</v>
      </c>
      <c r="I114" s="36" t="n">
        <v>164</v>
      </c>
      <c r="J114" s="36" t="n">
        <v>31295</v>
      </c>
      <c r="K114" s="36" t="s">
        <v>4885</v>
      </c>
      <c r="L114" s="36" t="n">
        <v>0.126542247550323</v>
      </c>
    </row>
    <row r="115" customFormat="false" ht="13.2" hidden="false" customHeight="false" outlineLevel="0" collapsed="false">
      <c r="A115" s="36" t="s">
        <v>791</v>
      </c>
      <c r="B115" s="36" t="s">
        <v>993</v>
      </c>
      <c r="C115" s="36" t="s">
        <v>994</v>
      </c>
      <c r="D115" s="36" t="n">
        <v>3</v>
      </c>
      <c r="E115" s="36" t="n">
        <v>0.0343923650925107</v>
      </c>
      <c r="F115" s="36" t="n">
        <v>1.59092963092669</v>
      </c>
      <c r="G115" s="36" t="n">
        <v>18</v>
      </c>
      <c r="H115" s="36" t="n">
        <v>2159</v>
      </c>
      <c r="I115" s="36" t="n">
        <v>164</v>
      </c>
      <c r="J115" s="36" t="n">
        <v>31295</v>
      </c>
      <c r="K115" s="36" t="s">
        <v>4899</v>
      </c>
      <c r="L115" s="36" t="n">
        <v>0.131837399521291</v>
      </c>
    </row>
    <row r="116" customFormat="false" ht="13.2" hidden="false" customHeight="false" outlineLevel="0" collapsed="false">
      <c r="A116" s="36" t="s">
        <v>791</v>
      </c>
      <c r="B116" s="36" t="s">
        <v>825</v>
      </c>
      <c r="C116" s="36" t="s">
        <v>826</v>
      </c>
      <c r="D116" s="36" t="n">
        <v>5</v>
      </c>
      <c r="E116" s="36" t="n">
        <v>0.0355903178326146</v>
      </c>
      <c r="F116" s="36" t="n">
        <v>1.67290915311257</v>
      </c>
      <c r="G116" s="36" t="n">
        <v>15</v>
      </c>
      <c r="H116" s="36" t="n">
        <v>1711</v>
      </c>
      <c r="I116" s="36" t="n">
        <v>164</v>
      </c>
      <c r="J116" s="36" t="n">
        <v>31295</v>
      </c>
      <c r="K116" s="36" t="s">
        <v>4885</v>
      </c>
      <c r="L116" s="36" t="n">
        <v>0.135560573655436</v>
      </c>
    </row>
    <row r="117" customFormat="false" ht="13.2" hidden="false" customHeight="false" outlineLevel="0" collapsed="false">
      <c r="A117" s="36" t="s">
        <v>791</v>
      </c>
      <c r="B117" s="36" t="s">
        <v>1573</v>
      </c>
      <c r="C117" s="36" t="s">
        <v>1574</v>
      </c>
      <c r="D117" s="36" t="n">
        <v>5</v>
      </c>
      <c r="E117" s="36" t="n">
        <v>0.037976276239956</v>
      </c>
      <c r="F117" s="36" t="n">
        <v>2.71827878535195</v>
      </c>
      <c r="G117" s="36" t="n">
        <v>5</v>
      </c>
      <c r="H117" s="36" t="n">
        <v>351</v>
      </c>
      <c r="I117" s="36" t="n">
        <v>164</v>
      </c>
      <c r="J117" s="36" t="n">
        <v>31295</v>
      </c>
      <c r="K117" s="36" t="s">
        <v>4884</v>
      </c>
      <c r="L117" s="36" t="n">
        <v>0.143732994882871</v>
      </c>
    </row>
    <row r="118" customFormat="false" ht="13.2" hidden="false" customHeight="false" outlineLevel="0" collapsed="false">
      <c r="A118" s="36" t="s">
        <v>791</v>
      </c>
      <c r="B118" s="36" t="s">
        <v>837</v>
      </c>
      <c r="C118" s="36" t="s">
        <v>838</v>
      </c>
      <c r="D118" s="36" t="n">
        <v>5</v>
      </c>
      <c r="E118" s="36" t="n">
        <v>0.0384474494559893</v>
      </c>
      <c r="F118" s="36" t="n">
        <v>1.6554930948384</v>
      </c>
      <c r="G118" s="36" t="n">
        <v>15</v>
      </c>
      <c r="H118" s="36" t="n">
        <v>1729</v>
      </c>
      <c r="I118" s="36" t="n">
        <v>164</v>
      </c>
      <c r="J118" s="36" t="n">
        <v>31295</v>
      </c>
      <c r="K118" s="36" t="s">
        <v>4885</v>
      </c>
      <c r="L118" s="36" t="n">
        <v>0.14369734234176</v>
      </c>
    </row>
    <row r="119" customFormat="false" ht="13.2" hidden="false" customHeight="false" outlineLevel="0" collapsed="false">
      <c r="A119" s="36" t="s">
        <v>791</v>
      </c>
      <c r="B119" s="36" t="s">
        <v>798</v>
      </c>
      <c r="C119" s="36" t="s">
        <v>799</v>
      </c>
      <c r="D119" s="36" t="n">
        <v>3</v>
      </c>
      <c r="E119" s="36" t="n">
        <v>0.039426797011288</v>
      </c>
      <c r="F119" s="36" t="n">
        <v>1.34220477805662</v>
      </c>
      <c r="G119" s="36" t="n">
        <v>35</v>
      </c>
      <c r="H119" s="36" t="n">
        <v>4976</v>
      </c>
      <c r="I119" s="36" t="n">
        <v>164</v>
      </c>
      <c r="J119" s="36" t="n">
        <v>31295</v>
      </c>
      <c r="K119" s="36" t="s">
        <v>4900</v>
      </c>
      <c r="L119" s="36" t="n">
        <v>0.146442388899069</v>
      </c>
    </row>
    <row r="120" customFormat="false" ht="13.2" hidden="false" customHeight="false" outlineLevel="0" collapsed="false">
      <c r="A120" s="36" t="s">
        <v>791</v>
      </c>
      <c r="B120" s="36" t="s">
        <v>1256</v>
      </c>
      <c r="C120" s="36" t="s">
        <v>1257</v>
      </c>
      <c r="D120" s="36" t="n">
        <v>5</v>
      </c>
      <c r="E120" s="36" t="n">
        <v>0.041170599531182</v>
      </c>
      <c r="F120" s="36" t="n">
        <v>2.65770432773965</v>
      </c>
      <c r="G120" s="36" t="n">
        <v>5</v>
      </c>
      <c r="H120" s="36" t="n">
        <v>359</v>
      </c>
      <c r="I120" s="36" t="n">
        <v>164</v>
      </c>
      <c r="J120" s="36" t="n">
        <v>31295</v>
      </c>
      <c r="K120" s="36" t="s">
        <v>4893</v>
      </c>
      <c r="L120" s="36" t="n">
        <v>0.148313364576186</v>
      </c>
    </row>
    <row r="121" customFormat="false" ht="13.2" hidden="false" customHeight="false" outlineLevel="0" collapsed="false">
      <c r="A121" s="36" t="s">
        <v>791</v>
      </c>
      <c r="B121" s="36" t="s">
        <v>847</v>
      </c>
      <c r="C121" s="36" t="s">
        <v>848</v>
      </c>
      <c r="D121" s="36" t="n">
        <v>3</v>
      </c>
      <c r="E121" s="36" t="n">
        <v>0.0435665516190836</v>
      </c>
      <c r="F121" s="36" t="n">
        <v>1.26829444497305</v>
      </c>
      <c r="G121" s="36" t="n">
        <v>46</v>
      </c>
      <c r="H121" s="36" t="n">
        <v>6921</v>
      </c>
      <c r="I121" s="36" t="n">
        <v>164</v>
      </c>
      <c r="J121" s="36" t="n">
        <v>31295</v>
      </c>
      <c r="K121" s="36" t="s">
        <v>4901</v>
      </c>
      <c r="L121" s="36" t="n">
        <v>0.154158567267526</v>
      </c>
    </row>
    <row r="122" customFormat="false" ht="13.2" hidden="false" customHeight="false" outlineLevel="0" collapsed="false">
      <c r="A122" s="36" t="s">
        <v>791</v>
      </c>
      <c r="B122" s="36" t="s">
        <v>1033</v>
      </c>
      <c r="C122" s="36" t="s">
        <v>1034</v>
      </c>
      <c r="D122" s="36" t="n">
        <v>3</v>
      </c>
      <c r="E122" s="36" t="n">
        <v>0.0452385126023833</v>
      </c>
      <c r="F122" s="36" t="n">
        <v>1.78947559935957</v>
      </c>
      <c r="G122" s="36" t="n">
        <v>11</v>
      </c>
      <c r="H122" s="36" t="n">
        <v>1173</v>
      </c>
      <c r="I122" s="36" t="n">
        <v>164</v>
      </c>
      <c r="J122" s="36" t="n">
        <v>31295</v>
      </c>
      <c r="K122" s="36" t="s">
        <v>4880</v>
      </c>
      <c r="L122" s="36" t="n">
        <v>0.159133120801324</v>
      </c>
    </row>
    <row r="123" customFormat="false" ht="13.2" hidden="false" customHeight="false" outlineLevel="0" collapsed="false">
      <c r="A123" s="36" t="s">
        <v>791</v>
      </c>
      <c r="B123" s="36" t="s">
        <v>1039</v>
      </c>
      <c r="C123" s="36" t="s">
        <v>1040</v>
      </c>
      <c r="D123" s="36" t="n">
        <v>3</v>
      </c>
      <c r="E123" s="36" t="n">
        <v>0.0468151025516192</v>
      </c>
      <c r="F123" s="36" t="n">
        <v>1.72690652245888</v>
      </c>
      <c r="G123" s="36" t="n">
        <v>12</v>
      </c>
      <c r="H123" s="36" t="n">
        <v>1326</v>
      </c>
      <c r="I123" s="36" t="n">
        <v>164</v>
      </c>
      <c r="J123" s="36" t="n">
        <v>31295</v>
      </c>
      <c r="K123" s="36" t="s">
        <v>4902</v>
      </c>
      <c r="L123" s="36" t="n">
        <v>0.158166278677222</v>
      </c>
    </row>
    <row r="124" customFormat="false" ht="13.2" hidden="false" customHeight="false" outlineLevel="0" collapsed="false">
      <c r="A124" s="36" t="s">
        <v>791</v>
      </c>
      <c r="B124" s="36" t="s">
        <v>902</v>
      </c>
      <c r="C124" s="36" t="s">
        <v>903</v>
      </c>
      <c r="D124" s="36" t="n">
        <v>6</v>
      </c>
      <c r="E124" s="36" t="n">
        <v>0.048012142183566</v>
      </c>
      <c r="F124" s="36" t="n">
        <v>1.60535477340191</v>
      </c>
      <c r="G124" s="36" t="n">
        <v>15</v>
      </c>
      <c r="H124" s="36" t="n">
        <v>1783</v>
      </c>
      <c r="I124" s="36" t="n">
        <v>164</v>
      </c>
      <c r="J124" s="36" t="n">
        <v>31295</v>
      </c>
      <c r="K124" s="36" t="s">
        <v>4885</v>
      </c>
      <c r="L124" s="36" t="n">
        <v>0.161299219245913</v>
      </c>
    </row>
    <row r="125" customFormat="false" ht="13.2" hidden="false" customHeight="false" outlineLevel="0" collapsed="false">
      <c r="A125" s="36" t="s">
        <v>791</v>
      </c>
      <c r="B125" s="36" t="s">
        <v>801</v>
      </c>
      <c r="C125" s="36" t="s">
        <v>802</v>
      </c>
      <c r="D125" s="36" t="n">
        <v>4</v>
      </c>
      <c r="E125" s="36" t="n">
        <v>0.0481192940333448</v>
      </c>
      <c r="F125" s="36" t="n">
        <v>1.32787306690095</v>
      </c>
      <c r="G125" s="36" t="n">
        <v>34</v>
      </c>
      <c r="H125" s="36" t="n">
        <v>4886</v>
      </c>
      <c r="I125" s="36" t="n">
        <v>164</v>
      </c>
      <c r="J125" s="36" t="n">
        <v>31295</v>
      </c>
      <c r="K125" s="36" t="s">
        <v>4903</v>
      </c>
      <c r="L125" s="36" t="n">
        <v>0.160756077273408</v>
      </c>
    </row>
    <row r="126" customFormat="false" ht="13.2" hidden="false" customHeight="false" outlineLevel="0" collapsed="false">
      <c r="A126" s="36" t="s">
        <v>791</v>
      </c>
      <c r="B126" s="36" t="s">
        <v>1293</v>
      </c>
      <c r="C126" s="36" t="s">
        <v>1294</v>
      </c>
      <c r="D126" s="36" t="n">
        <v>3</v>
      </c>
      <c r="E126" s="36" t="n">
        <v>0.0482644222805002</v>
      </c>
      <c r="F126" s="36" t="n">
        <v>1.76986077407148</v>
      </c>
      <c r="G126" s="36" t="n">
        <v>11</v>
      </c>
      <c r="H126" s="36" t="n">
        <v>1186</v>
      </c>
      <c r="I126" s="36" t="n">
        <v>164</v>
      </c>
      <c r="J126" s="36" t="n">
        <v>31295</v>
      </c>
      <c r="K126" s="36" t="s">
        <v>4904</v>
      </c>
      <c r="L126" s="36" t="n">
        <v>0.160345136242995</v>
      </c>
    </row>
    <row r="127" customFormat="false" ht="13.2" hidden="false" customHeight="false" outlineLevel="0" collapsed="false">
      <c r="A127" s="38" t="s">
        <v>791</v>
      </c>
      <c r="B127" s="38" t="s">
        <v>1405</v>
      </c>
      <c r="C127" s="38" t="s">
        <v>1406</v>
      </c>
      <c r="D127" s="38" t="n">
        <v>4</v>
      </c>
      <c r="E127" s="38" t="n">
        <v>0.0489385320388506</v>
      </c>
      <c r="F127" s="38" t="n">
        <v>2.53081128291389</v>
      </c>
      <c r="G127" s="38" t="n">
        <v>5</v>
      </c>
      <c r="H127" s="38" t="n">
        <v>377</v>
      </c>
      <c r="I127" s="38" t="n">
        <v>164</v>
      </c>
      <c r="J127" s="38" t="n">
        <v>31295</v>
      </c>
      <c r="K127" s="38" t="s">
        <v>4884</v>
      </c>
      <c r="L127" s="38" t="n">
        <v>0.1607980338419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8.99609375" defaultRowHeight="12" zeroHeight="false" outlineLevelRow="0" outlineLevelCol="0"/>
  <cols>
    <col collapsed="false" customWidth="false" hidden="false" outlineLevel="0" max="2" min="1" style="100" width="8.99"/>
    <col collapsed="false" customWidth="true" hidden="false" outlineLevel="0" max="4" min="3" style="100" width="10.29"/>
    <col collapsed="false" customWidth="true" hidden="false" outlineLevel="0" max="5" min="5" style="100" width="14.09"/>
    <col collapsed="false" customWidth="false" hidden="false" outlineLevel="0" max="257" min="6" style="100" width="8.99"/>
  </cols>
  <sheetData>
    <row r="1" customFormat="false" ht="33" hidden="false" customHeight="true" outlineLevel="0" collapsed="false">
      <c r="A1" s="150" t="s">
        <v>4905</v>
      </c>
      <c r="B1" s="101"/>
      <c r="C1" s="101"/>
      <c r="D1" s="101"/>
    </row>
    <row r="2" customFormat="false" ht="19.95" hidden="false" customHeight="true" outlineLevel="0" collapsed="false">
      <c r="A2" s="2" t="s">
        <v>4906</v>
      </c>
      <c r="B2" s="2" t="s">
        <v>1993</v>
      </c>
      <c r="C2" s="2" t="s">
        <v>4907</v>
      </c>
      <c r="D2" s="2" t="s">
        <v>4908</v>
      </c>
      <c r="E2" s="2" t="s">
        <v>136</v>
      </c>
    </row>
    <row r="3" customFormat="false" ht="13.2" hidden="false" customHeight="false" outlineLevel="0" collapsed="false">
      <c r="A3" s="5" t="s">
        <v>4909</v>
      </c>
      <c r="B3" s="5" t="s">
        <v>742</v>
      </c>
      <c r="C3" s="5" t="n">
        <v>18245000</v>
      </c>
      <c r="D3" s="5" t="n">
        <v>18635000</v>
      </c>
      <c r="E3" s="5" t="n">
        <v>48</v>
      </c>
    </row>
    <row r="4" customFormat="false" ht="13.2" hidden="false" customHeight="false" outlineLevel="0" collapsed="false">
      <c r="A4" s="5" t="s">
        <v>4909</v>
      </c>
      <c r="B4" s="5" t="s">
        <v>2013</v>
      </c>
      <c r="C4" s="5" t="n">
        <v>6875000</v>
      </c>
      <c r="D4" s="5" t="n">
        <v>7165000</v>
      </c>
      <c r="E4" s="5" t="n">
        <v>36</v>
      </c>
    </row>
    <row r="5" customFormat="false" ht="13.2" hidden="false" customHeight="false" outlineLevel="0" collapsed="false">
      <c r="A5" s="5" t="s">
        <v>4909</v>
      </c>
      <c r="B5" s="5" t="s">
        <v>2013</v>
      </c>
      <c r="C5" s="5" t="n">
        <v>7880000</v>
      </c>
      <c r="D5" s="5" t="n">
        <v>8325000</v>
      </c>
      <c r="E5" s="5" t="n">
        <v>66</v>
      </c>
    </row>
    <row r="6" customFormat="false" ht="13.2" hidden="false" customHeight="false" outlineLevel="0" collapsed="false">
      <c r="A6" s="5" t="s">
        <v>4909</v>
      </c>
      <c r="B6" s="5" t="s">
        <v>2013</v>
      </c>
      <c r="C6" s="5" t="n">
        <v>10280000</v>
      </c>
      <c r="D6" s="5" t="n">
        <v>10590000</v>
      </c>
      <c r="E6" s="5" t="n">
        <v>38</v>
      </c>
    </row>
    <row r="7" customFormat="false" ht="13.2" hidden="false" customHeight="false" outlineLevel="0" collapsed="false">
      <c r="A7" s="5" t="s">
        <v>4909</v>
      </c>
      <c r="B7" s="5" t="s">
        <v>2013</v>
      </c>
      <c r="C7" s="5" t="n">
        <v>13265000</v>
      </c>
      <c r="D7" s="5" t="n">
        <v>13565000</v>
      </c>
      <c r="E7" s="5" t="n">
        <v>44</v>
      </c>
    </row>
    <row r="8" customFormat="false" ht="13.2" hidden="false" customHeight="false" outlineLevel="0" collapsed="false">
      <c r="A8" s="5" t="s">
        <v>4909</v>
      </c>
      <c r="B8" s="5" t="s">
        <v>2013</v>
      </c>
      <c r="C8" s="5" t="n">
        <v>21585000</v>
      </c>
      <c r="D8" s="5" t="n">
        <v>21820000</v>
      </c>
      <c r="E8" s="5" t="n">
        <v>26</v>
      </c>
    </row>
    <row r="9" customFormat="false" ht="13.2" hidden="false" customHeight="false" outlineLevel="0" collapsed="false">
      <c r="A9" s="5" t="s">
        <v>4909</v>
      </c>
      <c r="B9" s="5" t="s">
        <v>740</v>
      </c>
      <c r="C9" s="5" t="n">
        <v>280000</v>
      </c>
      <c r="D9" s="5" t="n">
        <v>535000</v>
      </c>
      <c r="E9" s="5" t="n">
        <v>57</v>
      </c>
    </row>
    <row r="10" customFormat="false" ht="13.2" hidden="false" customHeight="false" outlineLevel="0" collapsed="false">
      <c r="A10" s="5" t="s">
        <v>4909</v>
      </c>
      <c r="B10" s="5" t="s">
        <v>740</v>
      </c>
      <c r="C10" s="5" t="n">
        <v>9010000</v>
      </c>
      <c r="D10" s="5" t="n">
        <v>9300000</v>
      </c>
      <c r="E10" s="5" t="n">
        <v>49</v>
      </c>
    </row>
    <row r="11" customFormat="false" ht="13.2" hidden="false" customHeight="false" outlineLevel="0" collapsed="false">
      <c r="A11" s="5" t="s">
        <v>4909</v>
      </c>
      <c r="B11" s="5" t="s">
        <v>740</v>
      </c>
      <c r="C11" s="5" t="n">
        <v>11330000</v>
      </c>
      <c r="D11" s="5" t="n">
        <v>11580000</v>
      </c>
      <c r="E11" s="5" t="n">
        <v>27</v>
      </c>
    </row>
    <row r="12" customFormat="false" ht="13.2" hidden="false" customHeight="false" outlineLevel="0" collapsed="false">
      <c r="A12" s="5" t="s">
        <v>4909</v>
      </c>
      <c r="B12" s="5" t="s">
        <v>740</v>
      </c>
      <c r="C12" s="5" t="n">
        <v>11590000</v>
      </c>
      <c r="D12" s="5" t="n">
        <v>11830000</v>
      </c>
      <c r="E12" s="5" t="n">
        <v>15</v>
      </c>
    </row>
    <row r="13" customFormat="false" ht="13.2" hidden="false" customHeight="false" outlineLevel="0" collapsed="false">
      <c r="A13" s="5" t="s">
        <v>4909</v>
      </c>
      <c r="B13" s="5" t="s">
        <v>740</v>
      </c>
      <c r="C13" s="5" t="n">
        <v>25255000</v>
      </c>
      <c r="D13" s="5" t="n">
        <v>25475000</v>
      </c>
      <c r="E13" s="5" t="n">
        <v>29</v>
      </c>
    </row>
    <row r="14" customFormat="false" ht="13.2" hidden="false" customHeight="false" outlineLevel="0" collapsed="false">
      <c r="A14" s="5" t="s">
        <v>4909</v>
      </c>
      <c r="B14" s="5" t="s">
        <v>740</v>
      </c>
      <c r="C14" s="5" t="n">
        <v>25770000</v>
      </c>
      <c r="D14" s="5" t="n">
        <v>26340000</v>
      </c>
      <c r="E14" s="5" t="n">
        <v>102</v>
      </c>
    </row>
    <row r="15" customFormat="false" ht="13.2" hidden="false" customHeight="false" outlineLevel="0" collapsed="false">
      <c r="A15" s="5" t="s">
        <v>4909</v>
      </c>
      <c r="B15" s="5" t="s">
        <v>745</v>
      </c>
      <c r="C15" s="5" t="n">
        <v>5380000</v>
      </c>
      <c r="D15" s="5" t="n">
        <v>6045000</v>
      </c>
      <c r="E15" s="5" t="n">
        <v>82</v>
      </c>
    </row>
    <row r="16" customFormat="false" ht="13.2" hidden="false" customHeight="false" outlineLevel="0" collapsed="false">
      <c r="A16" s="5" t="s">
        <v>4909</v>
      </c>
      <c r="B16" s="5" t="s">
        <v>738</v>
      </c>
      <c r="C16" s="5" t="n">
        <v>4640000</v>
      </c>
      <c r="D16" s="5" t="n">
        <v>4880000</v>
      </c>
      <c r="E16" s="5" t="n">
        <v>36</v>
      </c>
    </row>
    <row r="17" customFormat="false" ht="13.2" hidden="false" customHeight="false" outlineLevel="0" collapsed="false">
      <c r="A17" s="5" t="s">
        <v>4909</v>
      </c>
      <c r="B17" s="5" t="s">
        <v>738</v>
      </c>
      <c r="C17" s="5" t="n">
        <v>5815000</v>
      </c>
      <c r="D17" s="5" t="n">
        <v>6150000</v>
      </c>
      <c r="E17" s="5" t="n">
        <v>66</v>
      </c>
    </row>
    <row r="18" customFormat="false" ht="13.2" hidden="false" customHeight="false" outlineLevel="0" collapsed="false">
      <c r="A18" s="5" t="s">
        <v>4909</v>
      </c>
      <c r="B18" s="5" t="s">
        <v>738</v>
      </c>
      <c r="C18" s="5" t="n">
        <v>19685000</v>
      </c>
      <c r="D18" s="5" t="n">
        <v>20035000</v>
      </c>
      <c r="E18" s="5" t="n">
        <v>54</v>
      </c>
    </row>
    <row r="19" customFormat="false" ht="13.2" hidden="false" customHeight="false" outlineLevel="0" collapsed="false">
      <c r="A19" s="5" t="s">
        <v>4909</v>
      </c>
      <c r="B19" s="5" t="s">
        <v>738</v>
      </c>
      <c r="C19" s="5" t="n">
        <v>23140000</v>
      </c>
      <c r="D19" s="5" t="n">
        <v>23430000</v>
      </c>
      <c r="E19" s="5" t="n">
        <v>64</v>
      </c>
    </row>
    <row r="20" customFormat="false" ht="13.2" hidden="false" customHeight="false" outlineLevel="0" collapsed="false">
      <c r="A20" s="5" t="s">
        <v>4909</v>
      </c>
      <c r="B20" s="5" t="s">
        <v>2032</v>
      </c>
      <c r="C20" s="5" t="n">
        <v>1175000</v>
      </c>
      <c r="D20" s="5" t="n">
        <v>2065000</v>
      </c>
      <c r="E20" s="5" t="n">
        <v>143</v>
      </c>
    </row>
    <row r="21" customFormat="false" ht="13.2" hidden="false" customHeight="false" outlineLevel="0" collapsed="false">
      <c r="A21" s="5" t="s">
        <v>4909</v>
      </c>
      <c r="B21" s="5" t="s">
        <v>2032</v>
      </c>
      <c r="C21" s="5" t="n">
        <v>7095000</v>
      </c>
      <c r="D21" s="5" t="n">
        <v>7355000</v>
      </c>
      <c r="E21" s="5" t="n">
        <v>57</v>
      </c>
    </row>
    <row r="22" customFormat="false" ht="13.2" hidden="false" customHeight="false" outlineLevel="0" collapsed="false">
      <c r="A22" s="5" t="s">
        <v>4909</v>
      </c>
      <c r="B22" s="5" t="s">
        <v>2032</v>
      </c>
      <c r="C22" s="5" t="n">
        <v>18720000</v>
      </c>
      <c r="D22" s="5" t="n">
        <v>18985000</v>
      </c>
      <c r="E22" s="5" t="n">
        <v>42</v>
      </c>
    </row>
    <row r="23" customFormat="false" ht="13.2" hidden="false" customHeight="false" outlineLevel="0" collapsed="false">
      <c r="A23" s="5" t="s">
        <v>4909</v>
      </c>
      <c r="B23" s="5" t="s">
        <v>1997</v>
      </c>
      <c r="C23" s="5" t="n">
        <v>5380000</v>
      </c>
      <c r="D23" s="5" t="n">
        <v>5740000</v>
      </c>
      <c r="E23" s="5" t="n">
        <v>8</v>
      </c>
    </row>
    <row r="24" customFormat="false" ht="13.2" hidden="false" customHeight="false" outlineLevel="0" collapsed="false">
      <c r="A24" s="5" t="s">
        <v>4909</v>
      </c>
      <c r="B24" s="5" t="s">
        <v>1997</v>
      </c>
      <c r="C24" s="5" t="n">
        <v>20900000</v>
      </c>
      <c r="D24" s="5" t="n">
        <v>21180000</v>
      </c>
      <c r="E24" s="5" t="n">
        <v>56</v>
      </c>
    </row>
    <row r="25" customFormat="false" ht="13.2" hidden="false" customHeight="false" outlineLevel="0" collapsed="false">
      <c r="A25" s="5" t="s">
        <v>4909</v>
      </c>
      <c r="B25" s="5" t="s">
        <v>1997</v>
      </c>
      <c r="C25" s="5" t="n">
        <v>21755000</v>
      </c>
      <c r="D25" s="5" t="n">
        <v>22110000</v>
      </c>
      <c r="E25" s="5" t="n">
        <v>68</v>
      </c>
    </row>
    <row r="26" customFormat="false" ht="13.2" hidden="false" customHeight="false" outlineLevel="0" collapsed="false">
      <c r="A26" s="5" t="s">
        <v>4909</v>
      </c>
      <c r="B26" s="5" t="s">
        <v>2049</v>
      </c>
      <c r="C26" s="5" t="n">
        <v>7080000</v>
      </c>
      <c r="D26" s="5" t="n">
        <v>7290000</v>
      </c>
      <c r="E26" s="5" t="n">
        <v>28</v>
      </c>
    </row>
    <row r="27" customFormat="false" ht="13.2" hidden="false" customHeight="false" outlineLevel="0" collapsed="false">
      <c r="A27" s="5" t="s">
        <v>4909</v>
      </c>
      <c r="B27" s="5" t="s">
        <v>2049</v>
      </c>
      <c r="C27" s="5" t="n">
        <v>7295000</v>
      </c>
      <c r="D27" s="5" t="n">
        <v>7570000</v>
      </c>
      <c r="E27" s="5" t="n">
        <v>28</v>
      </c>
    </row>
    <row r="28" customFormat="false" ht="13.2" hidden="false" customHeight="false" outlineLevel="0" collapsed="false">
      <c r="A28" s="5" t="s">
        <v>4909</v>
      </c>
      <c r="B28" s="5" t="s">
        <v>2049</v>
      </c>
      <c r="C28" s="5" t="n">
        <v>7790000</v>
      </c>
      <c r="D28" s="5" t="n">
        <v>8425000</v>
      </c>
      <c r="E28" s="5" t="n">
        <v>66</v>
      </c>
    </row>
    <row r="29" customFormat="false" ht="13.2" hidden="false" customHeight="false" outlineLevel="0" collapsed="false">
      <c r="A29" s="5" t="s">
        <v>4909</v>
      </c>
      <c r="B29" s="5" t="s">
        <v>2049</v>
      </c>
      <c r="C29" s="5" t="n">
        <v>11475000</v>
      </c>
      <c r="D29" s="5" t="n">
        <v>11805000</v>
      </c>
      <c r="E29" s="5" t="n">
        <v>55</v>
      </c>
    </row>
    <row r="30" customFormat="false" ht="13.2" hidden="false" customHeight="false" outlineLevel="0" collapsed="false">
      <c r="A30" s="5" t="s">
        <v>4909</v>
      </c>
      <c r="B30" s="5" t="s">
        <v>736</v>
      </c>
      <c r="C30" s="5" t="n">
        <v>9650000</v>
      </c>
      <c r="D30" s="5" t="n">
        <v>9885000</v>
      </c>
      <c r="E30" s="5" t="n">
        <v>27</v>
      </c>
    </row>
    <row r="31" customFormat="false" ht="13.2" hidden="false" customHeight="false" outlineLevel="0" collapsed="false">
      <c r="A31" s="5" t="s">
        <v>4909</v>
      </c>
      <c r="B31" s="5" t="s">
        <v>736</v>
      </c>
      <c r="C31" s="5" t="n">
        <v>10385000</v>
      </c>
      <c r="D31" s="5" t="n">
        <v>11075000</v>
      </c>
      <c r="E31" s="5" t="n">
        <v>105</v>
      </c>
    </row>
    <row r="32" customFormat="false" ht="13.2" hidden="false" customHeight="false" outlineLevel="0" collapsed="false">
      <c r="A32" s="5" t="s">
        <v>4909</v>
      </c>
      <c r="B32" s="5" t="s">
        <v>736</v>
      </c>
      <c r="C32" s="5" t="n">
        <v>11645000</v>
      </c>
      <c r="D32" s="5" t="n">
        <v>12110000</v>
      </c>
      <c r="E32" s="5" t="n">
        <v>57</v>
      </c>
    </row>
    <row r="33" customFormat="false" ht="13.2" hidden="false" customHeight="false" outlineLevel="0" collapsed="false">
      <c r="A33" s="5" t="s">
        <v>4909</v>
      </c>
      <c r="B33" s="5" t="s">
        <v>736</v>
      </c>
      <c r="C33" s="5" t="n">
        <v>21560000</v>
      </c>
      <c r="D33" s="5" t="n">
        <v>21955000</v>
      </c>
      <c r="E33" s="5" t="n">
        <v>11</v>
      </c>
    </row>
    <row r="34" customFormat="false" ht="13.2" hidden="false" customHeight="false" outlineLevel="0" collapsed="false">
      <c r="A34" s="5" t="s">
        <v>4909</v>
      </c>
      <c r="B34" s="5" t="s">
        <v>2063</v>
      </c>
      <c r="C34" s="5" t="n">
        <v>1815000</v>
      </c>
      <c r="D34" s="5" t="n">
        <v>2025000</v>
      </c>
      <c r="E34" s="5" t="n">
        <v>38</v>
      </c>
    </row>
    <row r="35" customFormat="false" ht="13.2" hidden="false" customHeight="false" outlineLevel="0" collapsed="false">
      <c r="A35" s="5" t="s">
        <v>4909</v>
      </c>
      <c r="B35" s="5" t="s">
        <v>2063</v>
      </c>
      <c r="C35" s="5" t="n">
        <v>18420000</v>
      </c>
      <c r="D35" s="5" t="n">
        <v>18775000</v>
      </c>
      <c r="E35" s="5" t="n">
        <v>82</v>
      </c>
    </row>
    <row r="36" customFormat="false" ht="13.2" hidden="false" customHeight="false" outlineLevel="0" collapsed="false">
      <c r="A36" s="5" t="s">
        <v>4910</v>
      </c>
      <c r="B36" s="5" t="s">
        <v>2013</v>
      </c>
      <c r="C36" s="5" t="n">
        <v>9450000</v>
      </c>
      <c r="D36" s="5" t="n">
        <v>9650000</v>
      </c>
      <c r="E36" s="5" t="n">
        <v>26</v>
      </c>
    </row>
    <row r="37" customFormat="false" ht="13.2" hidden="false" customHeight="false" outlineLevel="0" collapsed="false">
      <c r="A37" s="5" t="s">
        <v>4910</v>
      </c>
      <c r="B37" s="5" t="s">
        <v>2013</v>
      </c>
      <c r="C37" s="5" t="n">
        <v>11045000</v>
      </c>
      <c r="D37" s="5" t="n">
        <v>11260000</v>
      </c>
      <c r="E37" s="5" t="n">
        <v>26</v>
      </c>
    </row>
    <row r="38" customFormat="false" ht="13.2" hidden="false" customHeight="false" outlineLevel="0" collapsed="false">
      <c r="A38" s="5" t="s">
        <v>4910</v>
      </c>
      <c r="B38" s="5" t="s">
        <v>2013</v>
      </c>
      <c r="C38" s="5" t="n">
        <v>16645000</v>
      </c>
      <c r="D38" s="5" t="n">
        <v>16865000</v>
      </c>
      <c r="E38" s="5" t="n">
        <v>25</v>
      </c>
    </row>
    <row r="39" customFormat="false" ht="13.2" hidden="false" customHeight="false" outlineLevel="0" collapsed="false">
      <c r="A39" s="5" t="s">
        <v>4910</v>
      </c>
      <c r="B39" s="5" t="s">
        <v>2013</v>
      </c>
      <c r="C39" s="5" t="n">
        <v>17505000</v>
      </c>
      <c r="D39" s="5" t="n">
        <v>18190000</v>
      </c>
      <c r="E39" s="5" t="n">
        <v>76</v>
      </c>
    </row>
    <row r="40" customFormat="false" ht="13.2" hidden="false" customHeight="false" outlineLevel="0" collapsed="false">
      <c r="A40" s="5" t="s">
        <v>4910</v>
      </c>
      <c r="B40" s="5" t="s">
        <v>740</v>
      </c>
      <c r="C40" s="5" t="n">
        <v>11440000</v>
      </c>
      <c r="D40" s="5" t="n">
        <v>11640000</v>
      </c>
      <c r="E40" s="5" t="n">
        <v>4</v>
      </c>
    </row>
    <row r="41" customFormat="false" ht="13.2" hidden="false" customHeight="false" outlineLevel="0" collapsed="false">
      <c r="A41" s="5" t="s">
        <v>4910</v>
      </c>
      <c r="B41" s="5" t="s">
        <v>740</v>
      </c>
      <c r="C41" s="5" t="n">
        <v>32470000</v>
      </c>
      <c r="D41" s="5" t="n">
        <v>32900000</v>
      </c>
      <c r="E41" s="5" t="n">
        <v>63</v>
      </c>
    </row>
    <row r="42" customFormat="false" ht="13.2" hidden="false" customHeight="false" outlineLevel="0" collapsed="false">
      <c r="A42" s="5" t="s">
        <v>4910</v>
      </c>
      <c r="B42" s="5" t="s">
        <v>745</v>
      </c>
      <c r="C42" s="5" t="n">
        <v>6565000</v>
      </c>
      <c r="D42" s="5" t="n">
        <v>6875000</v>
      </c>
      <c r="E42" s="5" t="n">
        <v>22</v>
      </c>
    </row>
    <row r="43" customFormat="false" ht="13.2" hidden="false" customHeight="false" outlineLevel="0" collapsed="false">
      <c r="A43" s="5" t="s">
        <v>4910</v>
      </c>
      <c r="B43" s="5" t="s">
        <v>745</v>
      </c>
      <c r="C43" s="5" t="n">
        <v>6895000</v>
      </c>
      <c r="D43" s="5" t="n">
        <v>7890000</v>
      </c>
      <c r="E43" s="5" t="n">
        <v>78</v>
      </c>
    </row>
    <row r="44" customFormat="false" ht="13.2" hidden="false" customHeight="false" outlineLevel="0" collapsed="false">
      <c r="A44" s="5" t="s">
        <v>4910</v>
      </c>
      <c r="B44" s="5" t="s">
        <v>738</v>
      </c>
      <c r="C44" s="5" t="n">
        <v>8345000</v>
      </c>
      <c r="D44" s="5" t="n">
        <v>8685000</v>
      </c>
      <c r="E44" s="5" t="n">
        <v>39</v>
      </c>
    </row>
    <row r="45" customFormat="false" ht="13.2" hidden="false" customHeight="false" outlineLevel="0" collapsed="false">
      <c r="A45" s="5" t="s">
        <v>4910</v>
      </c>
      <c r="B45" s="5" t="s">
        <v>738</v>
      </c>
      <c r="C45" s="5" t="n">
        <v>10330000</v>
      </c>
      <c r="D45" s="5" t="n">
        <v>10530000</v>
      </c>
      <c r="E45" s="5" t="n">
        <v>24</v>
      </c>
    </row>
    <row r="46" customFormat="false" ht="13.2" hidden="false" customHeight="false" outlineLevel="0" collapsed="false">
      <c r="A46" s="5" t="s">
        <v>4910</v>
      </c>
      <c r="B46" s="5" t="s">
        <v>738</v>
      </c>
      <c r="C46" s="5" t="n">
        <v>16590000</v>
      </c>
      <c r="D46" s="5" t="n">
        <v>16935000</v>
      </c>
      <c r="E46" s="5" t="n">
        <v>35</v>
      </c>
    </row>
    <row r="47" customFormat="false" ht="13.2" hidden="false" customHeight="false" outlineLevel="0" collapsed="false">
      <c r="A47" s="5" t="s">
        <v>4910</v>
      </c>
      <c r="B47" s="5" t="s">
        <v>2032</v>
      </c>
      <c r="C47" s="5" t="n">
        <v>535000</v>
      </c>
      <c r="D47" s="5" t="n">
        <v>785000</v>
      </c>
      <c r="E47" s="5" t="n">
        <v>42</v>
      </c>
    </row>
    <row r="48" customFormat="false" ht="13.2" hidden="false" customHeight="false" outlineLevel="0" collapsed="false">
      <c r="A48" s="5" t="s">
        <v>4910</v>
      </c>
      <c r="B48" s="5" t="s">
        <v>2032</v>
      </c>
      <c r="C48" s="5" t="n">
        <v>16660000</v>
      </c>
      <c r="D48" s="5" t="n">
        <v>17020000</v>
      </c>
      <c r="E48" s="5" t="n">
        <v>42</v>
      </c>
    </row>
    <row r="49" customFormat="false" ht="13.2" hidden="false" customHeight="false" outlineLevel="0" collapsed="false">
      <c r="A49" s="5" t="s">
        <v>4910</v>
      </c>
      <c r="B49" s="5" t="s">
        <v>1997</v>
      </c>
      <c r="C49" s="5" t="n">
        <v>5815000</v>
      </c>
      <c r="D49" s="5" t="n">
        <v>6155000</v>
      </c>
      <c r="E49" s="5" t="n">
        <v>6</v>
      </c>
    </row>
    <row r="50" customFormat="false" ht="13.2" hidden="false" customHeight="false" outlineLevel="0" collapsed="false">
      <c r="A50" s="5" t="s">
        <v>4910</v>
      </c>
      <c r="B50" s="5" t="s">
        <v>1997</v>
      </c>
      <c r="C50" s="5" t="n">
        <v>6405000</v>
      </c>
      <c r="D50" s="5" t="n">
        <v>6605000</v>
      </c>
      <c r="E50" s="5" t="n">
        <v>14</v>
      </c>
    </row>
    <row r="51" customFormat="false" ht="13.2" hidden="false" customHeight="false" outlineLevel="0" collapsed="false">
      <c r="A51" s="5" t="s">
        <v>4910</v>
      </c>
      <c r="B51" s="5" t="s">
        <v>2049</v>
      </c>
      <c r="C51" s="5" t="n">
        <v>4065000</v>
      </c>
      <c r="D51" s="5" t="n">
        <v>4275000</v>
      </c>
      <c r="E51" s="5" t="n">
        <v>19</v>
      </c>
    </row>
    <row r="52" customFormat="false" ht="13.2" hidden="false" customHeight="false" outlineLevel="0" collapsed="false">
      <c r="A52" s="5" t="s">
        <v>4910</v>
      </c>
      <c r="B52" s="5" t="s">
        <v>2049</v>
      </c>
      <c r="C52" s="5" t="n">
        <v>4500000</v>
      </c>
      <c r="D52" s="5" t="n">
        <v>4930000</v>
      </c>
      <c r="E52" s="5" t="n">
        <v>44</v>
      </c>
    </row>
    <row r="53" customFormat="false" ht="13.2" hidden="false" customHeight="false" outlineLevel="0" collapsed="false">
      <c r="A53" s="5" t="s">
        <v>4910</v>
      </c>
      <c r="B53" s="5" t="s">
        <v>2049</v>
      </c>
      <c r="C53" s="5" t="n">
        <v>8755000</v>
      </c>
      <c r="D53" s="5" t="n">
        <v>9195000</v>
      </c>
      <c r="E53" s="5" t="n">
        <v>55</v>
      </c>
    </row>
    <row r="54" customFormat="false" ht="13.2" hidden="false" customHeight="false" outlineLevel="0" collapsed="false">
      <c r="A54" s="5" t="s">
        <v>4910</v>
      </c>
      <c r="B54" s="5" t="s">
        <v>736</v>
      </c>
      <c r="C54" s="5" t="n">
        <v>21685000</v>
      </c>
      <c r="D54" s="5" t="n">
        <v>22075000</v>
      </c>
      <c r="E54" s="5" t="n">
        <v>13</v>
      </c>
    </row>
    <row r="55" customFormat="false" ht="13.2" hidden="false" customHeight="false" outlineLevel="0" collapsed="false">
      <c r="A55" s="5" t="s">
        <v>4910</v>
      </c>
      <c r="B55" s="5" t="s">
        <v>736</v>
      </c>
      <c r="C55" s="5" t="n">
        <v>23975000</v>
      </c>
      <c r="D55" s="5" t="n">
        <v>24190000</v>
      </c>
      <c r="E55" s="5" t="n">
        <v>20</v>
      </c>
    </row>
    <row r="56" customFormat="false" ht="13.2" hidden="false" customHeight="false" outlineLevel="0" collapsed="false">
      <c r="A56" s="5" t="s">
        <v>4910</v>
      </c>
      <c r="B56" s="5" t="s">
        <v>736</v>
      </c>
      <c r="C56" s="5" t="n">
        <v>25205000</v>
      </c>
      <c r="D56" s="5" t="n">
        <v>25455000</v>
      </c>
      <c r="E56" s="5" t="n">
        <v>39</v>
      </c>
    </row>
    <row r="57" customFormat="false" ht="13.2" hidden="false" customHeight="false" outlineLevel="0" collapsed="false">
      <c r="A57" s="5" t="s">
        <v>4910</v>
      </c>
      <c r="B57" s="5" t="s">
        <v>736</v>
      </c>
      <c r="C57" s="5" t="n">
        <v>29990000</v>
      </c>
      <c r="D57" s="5" t="n">
        <v>30200000</v>
      </c>
      <c r="E57" s="5" t="n">
        <v>27</v>
      </c>
    </row>
    <row r="58" customFormat="false" ht="13.2" hidden="false" customHeight="false" outlineLevel="0" collapsed="false">
      <c r="A58" s="5" t="s">
        <v>4911</v>
      </c>
      <c r="B58" s="5" t="s">
        <v>742</v>
      </c>
      <c r="C58" s="5" t="n">
        <v>4755000</v>
      </c>
      <c r="D58" s="5" t="n">
        <v>4980000</v>
      </c>
      <c r="E58" s="5" t="n">
        <v>35</v>
      </c>
    </row>
    <row r="59" customFormat="false" ht="13.2" hidden="false" customHeight="false" outlineLevel="0" collapsed="false">
      <c r="A59" s="5" t="s">
        <v>4911</v>
      </c>
      <c r="B59" s="5" t="s">
        <v>742</v>
      </c>
      <c r="C59" s="5" t="n">
        <v>14970000</v>
      </c>
      <c r="D59" s="5" t="n">
        <v>17610000</v>
      </c>
      <c r="E59" s="5" t="n">
        <v>226</v>
      </c>
    </row>
    <row r="60" customFormat="false" ht="13.2" hidden="false" customHeight="false" outlineLevel="0" collapsed="false">
      <c r="A60" s="5" t="s">
        <v>4911</v>
      </c>
      <c r="B60" s="5" t="s">
        <v>2013</v>
      </c>
      <c r="C60" s="5" t="n">
        <v>13245000</v>
      </c>
      <c r="D60" s="5" t="n">
        <v>13575000</v>
      </c>
      <c r="E60" s="5" t="n">
        <v>50</v>
      </c>
    </row>
    <row r="61" customFormat="false" ht="13.2" hidden="false" customHeight="false" outlineLevel="0" collapsed="false">
      <c r="A61" s="5" t="s">
        <v>4911</v>
      </c>
      <c r="B61" s="5" t="s">
        <v>740</v>
      </c>
      <c r="C61" s="5" t="n">
        <v>90000</v>
      </c>
      <c r="D61" s="5" t="n">
        <v>370000</v>
      </c>
      <c r="E61" s="5" t="n">
        <v>63</v>
      </c>
    </row>
    <row r="62" customFormat="false" ht="13.2" hidden="false" customHeight="false" outlineLevel="0" collapsed="false">
      <c r="A62" s="5" t="s">
        <v>4911</v>
      </c>
      <c r="B62" s="5" t="s">
        <v>740</v>
      </c>
      <c r="C62" s="5" t="n">
        <v>1075000</v>
      </c>
      <c r="D62" s="5" t="n">
        <v>1325000</v>
      </c>
      <c r="E62" s="5" t="n">
        <v>52</v>
      </c>
    </row>
    <row r="63" customFormat="false" ht="13.2" hidden="false" customHeight="false" outlineLevel="0" collapsed="false">
      <c r="A63" s="5" t="s">
        <v>4911</v>
      </c>
      <c r="B63" s="5" t="s">
        <v>740</v>
      </c>
      <c r="C63" s="5" t="n">
        <v>25710000</v>
      </c>
      <c r="D63" s="5" t="n">
        <v>26100000</v>
      </c>
      <c r="E63" s="5" t="n">
        <v>70</v>
      </c>
    </row>
    <row r="64" customFormat="false" ht="13.2" hidden="false" customHeight="false" outlineLevel="0" collapsed="false">
      <c r="A64" s="5" t="s">
        <v>4911</v>
      </c>
      <c r="B64" s="5" t="s">
        <v>740</v>
      </c>
      <c r="C64" s="5" t="n">
        <v>28210000</v>
      </c>
      <c r="D64" s="5" t="n">
        <v>28490000</v>
      </c>
      <c r="E64" s="5" t="n">
        <v>45</v>
      </c>
    </row>
    <row r="65" customFormat="false" ht="13.2" hidden="false" customHeight="false" outlineLevel="0" collapsed="false">
      <c r="A65" s="5" t="s">
        <v>4911</v>
      </c>
      <c r="B65" s="5" t="s">
        <v>740</v>
      </c>
      <c r="C65" s="5" t="n">
        <v>30485000</v>
      </c>
      <c r="D65" s="5" t="n">
        <v>30760000</v>
      </c>
      <c r="E65" s="5" t="n">
        <v>47</v>
      </c>
    </row>
    <row r="66" customFormat="false" ht="13.2" hidden="false" customHeight="false" outlineLevel="0" collapsed="false">
      <c r="A66" s="5" t="s">
        <v>4911</v>
      </c>
      <c r="B66" s="5" t="s">
        <v>2032</v>
      </c>
      <c r="C66" s="5" t="n">
        <v>5165000</v>
      </c>
      <c r="D66" s="5" t="n">
        <v>5425000</v>
      </c>
      <c r="E66" s="5" t="n">
        <v>50</v>
      </c>
    </row>
    <row r="67" customFormat="false" ht="13.2" hidden="false" customHeight="false" outlineLevel="0" collapsed="false">
      <c r="A67" s="5" t="s">
        <v>4911</v>
      </c>
      <c r="B67" s="5" t="s">
        <v>1997</v>
      </c>
      <c r="C67" s="5" t="n">
        <v>4560000</v>
      </c>
      <c r="D67" s="5" t="n">
        <v>4810000</v>
      </c>
      <c r="E67" s="5" t="n">
        <v>17</v>
      </c>
    </row>
    <row r="68" customFormat="false" ht="13.2" hidden="false" customHeight="false" outlineLevel="0" collapsed="false">
      <c r="A68" s="5" t="s">
        <v>4911</v>
      </c>
      <c r="B68" s="5" t="s">
        <v>1997</v>
      </c>
      <c r="C68" s="5" t="n">
        <v>5815000</v>
      </c>
      <c r="D68" s="5" t="n">
        <v>6155000</v>
      </c>
      <c r="E68" s="5" t="n">
        <v>6</v>
      </c>
    </row>
    <row r="69" customFormat="false" ht="13.2" hidden="false" customHeight="false" outlineLevel="0" collapsed="false">
      <c r="A69" s="5" t="s">
        <v>4911</v>
      </c>
      <c r="B69" s="5" t="s">
        <v>1997</v>
      </c>
      <c r="C69" s="5" t="n">
        <v>7260000</v>
      </c>
      <c r="D69" s="5" t="n">
        <v>7715000</v>
      </c>
      <c r="E69" s="5" t="n">
        <v>51</v>
      </c>
    </row>
    <row r="70" customFormat="false" ht="13.2" hidden="false" customHeight="false" outlineLevel="0" collapsed="false">
      <c r="A70" s="5" t="s">
        <v>4911</v>
      </c>
      <c r="B70" s="5" t="s">
        <v>1997</v>
      </c>
      <c r="C70" s="5" t="n">
        <v>9085000</v>
      </c>
      <c r="D70" s="5" t="n">
        <v>9375000</v>
      </c>
      <c r="E70" s="5" t="n">
        <v>39</v>
      </c>
    </row>
    <row r="71" customFormat="false" ht="13.2" hidden="false" customHeight="false" outlineLevel="0" collapsed="false">
      <c r="A71" s="5" t="s">
        <v>4911</v>
      </c>
      <c r="B71" s="5" t="s">
        <v>1997</v>
      </c>
      <c r="C71" s="5" t="n">
        <v>20890000</v>
      </c>
      <c r="D71" s="5" t="n">
        <v>21265000</v>
      </c>
      <c r="E71" s="5" t="n">
        <v>84</v>
      </c>
    </row>
    <row r="72" customFormat="false" ht="13.2" hidden="false" customHeight="false" outlineLevel="0" collapsed="false">
      <c r="A72" s="5" t="s">
        <v>4911</v>
      </c>
      <c r="B72" s="5" t="s">
        <v>1997</v>
      </c>
      <c r="C72" s="5" t="n">
        <v>21730000</v>
      </c>
      <c r="D72" s="5" t="n">
        <v>21970000</v>
      </c>
      <c r="E72" s="5" t="n">
        <v>47</v>
      </c>
    </row>
    <row r="73" customFormat="false" ht="13.2" hidden="false" customHeight="false" outlineLevel="0" collapsed="false">
      <c r="A73" s="5" t="s">
        <v>4911</v>
      </c>
      <c r="B73" s="5" t="s">
        <v>2049</v>
      </c>
      <c r="C73" s="5" t="n">
        <v>3945000</v>
      </c>
      <c r="D73" s="5" t="n">
        <v>5455000</v>
      </c>
      <c r="E73" s="5" t="n">
        <v>148</v>
      </c>
    </row>
    <row r="74" customFormat="false" ht="13.2" hidden="false" customHeight="false" outlineLevel="0" collapsed="false">
      <c r="A74" s="5" t="s">
        <v>4911</v>
      </c>
      <c r="B74" s="5" t="s">
        <v>2049</v>
      </c>
      <c r="C74" s="5" t="n">
        <v>7095000</v>
      </c>
      <c r="D74" s="5" t="n">
        <v>7615000</v>
      </c>
      <c r="E74" s="5" t="n">
        <v>61</v>
      </c>
    </row>
    <row r="75" customFormat="false" ht="13.2" hidden="false" customHeight="false" outlineLevel="0" collapsed="false">
      <c r="A75" s="5" t="s">
        <v>4911</v>
      </c>
      <c r="B75" s="5" t="s">
        <v>2049</v>
      </c>
      <c r="C75" s="5" t="n">
        <v>7750000</v>
      </c>
      <c r="D75" s="5" t="n">
        <v>8310000</v>
      </c>
      <c r="E75" s="5" t="n">
        <v>57</v>
      </c>
    </row>
    <row r="76" customFormat="false" ht="13.2" hidden="false" customHeight="false" outlineLevel="0" collapsed="false">
      <c r="A76" s="5" t="s">
        <v>4911</v>
      </c>
      <c r="B76" s="5" t="s">
        <v>736</v>
      </c>
      <c r="C76" s="5" t="n">
        <v>10870000</v>
      </c>
      <c r="D76" s="5" t="n">
        <v>11075000</v>
      </c>
      <c r="E76" s="5" t="n">
        <v>26</v>
      </c>
    </row>
    <row r="77" customFormat="false" ht="13.2" hidden="false" customHeight="false" outlineLevel="0" collapsed="false">
      <c r="A77" s="5" t="s">
        <v>4911</v>
      </c>
      <c r="B77" s="5" t="s">
        <v>736</v>
      </c>
      <c r="C77" s="5" t="n">
        <v>17010000</v>
      </c>
      <c r="D77" s="5" t="n">
        <v>17210000</v>
      </c>
      <c r="E77" s="5" t="n">
        <v>28</v>
      </c>
    </row>
    <row r="78" customFormat="false" ht="13.2" hidden="false" customHeight="false" outlineLevel="0" collapsed="false">
      <c r="A78" s="5" t="s">
        <v>4911</v>
      </c>
      <c r="B78" s="5" t="s">
        <v>736</v>
      </c>
      <c r="C78" s="5" t="n">
        <v>18875000</v>
      </c>
      <c r="D78" s="5" t="n">
        <v>19100000</v>
      </c>
      <c r="E78" s="5" t="n">
        <v>36</v>
      </c>
    </row>
    <row r="79" customFormat="false" ht="13.2" hidden="false" customHeight="false" outlineLevel="0" collapsed="false">
      <c r="A79" s="5" t="s">
        <v>4911</v>
      </c>
      <c r="B79" s="5" t="s">
        <v>736</v>
      </c>
      <c r="C79" s="5" t="n">
        <v>20810000</v>
      </c>
      <c r="D79" s="5" t="n">
        <v>21025000</v>
      </c>
      <c r="E79" s="5" t="n">
        <v>9</v>
      </c>
    </row>
    <row r="80" customFormat="false" ht="13.2" hidden="false" customHeight="false" outlineLevel="0" collapsed="false">
      <c r="A80" s="8" t="s">
        <v>4911</v>
      </c>
      <c r="B80" s="8" t="s">
        <v>736</v>
      </c>
      <c r="C80" s="8" t="n">
        <v>25060000</v>
      </c>
      <c r="D80" s="8" t="n">
        <v>25385000</v>
      </c>
      <c r="E80" s="8" t="n">
        <v>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14.09"/>
    <col collapsed="false" customWidth="true" hidden="false" outlineLevel="0" max="2" min="2" style="0" width="15.69"/>
  </cols>
  <sheetData>
    <row r="1" customFormat="false" ht="37.05" hidden="false" customHeight="true" outlineLevel="0" collapsed="false">
      <c r="A1" s="10" t="s">
        <v>66</v>
      </c>
    </row>
    <row r="2" customFormat="false" ht="15.6" hidden="false" customHeight="false" outlineLevel="0" collapsed="false">
      <c r="A2" s="11" t="s">
        <v>45</v>
      </c>
      <c r="B2" s="13" t="s">
        <v>67</v>
      </c>
      <c r="C2" s="13"/>
    </row>
    <row r="3" customFormat="false" ht="15.6" hidden="false" customHeight="false" outlineLevel="0" collapsed="false">
      <c r="A3" s="11"/>
      <c r="B3" s="32" t="s">
        <v>68</v>
      </c>
      <c r="C3" s="32" t="s">
        <v>49</v>
      </c>
    </row>
    <row r="4" customFormat="false" ht="15.6" hidden="false" customHeight="false" outlineLevel="0" collapsed="false">
      <c r="A4" s="3" t="s">
        <v>4</v>
      </c>
      <c r="B4" s="33" t="n">
        <v>58.25527648</v>
      </c>
      <c r="C4" s="33" t="n">
        <v>120.113972123711</v>
      </c>
    </row>
    <row r="5" customFormat="false" ht="15.6" hidden="false" customHeight="false" outlineLevel="0" collapsed="false">
      <c r="A5" s="3" t="s">
        <v>7</v>
      </c>
      <c r="B5" s="33" t="n">
        <v>80.37121258</v>
      </c>
      <c r="C5" s="33" t="n">
        <v>165.713840371134</v>
      </c>
    </row>
    <row r="6" customFormat="false" ht="15.6" hidden="false" customHeight="false" outlineLevel="0" collapsed="false">
      <c r="A6" s="3" t="s">
        <v>9</v>
      </c>
      <c r="B6" s="33" t="n">
        <v>105.834495504</v>
      </c>
      <c r="C6" s="33" t="n">
        <v>218.215454647423</v>
      </c>
    </row>
    <row r="7" customFormat="false" ht="15.6" hidden="false" customHeight="false" outlineLevel="0" collapsed="false">
      <c r="A7" s="3" t="s">
        <v>12</v>
      </c>
      <c r="B7" s="33" t="n">
        <v>80.12</v>
      </c>
      <c r="C7" s="33" t="n">
        <v>165.19587628866</v>
      </c>
    </row>
    <row r="8" customFormat="false" ht="15.6" hidden="false" customHeight="false" outlineLevel="0" collapsed="false">
      <c r="A8" s="3" t="s">
        <v>16</v>
      </c>
      <c r="B8" s="33" t="n">
        <v>65.576772267</v>
      </c>
      <c r="C8" s="33" t="n">
        <v>135.209839725773</v>
      </c>
    </row>
    <row r="9" customFormat="false" ht="15.6" hidden="false" customHeight="false" outlineLevel="0" collapsed="false">
      <c r="A9" s="3" t="s">
        <v>21</v>
      </c>
      <c r="B9" s="33" t="n">
        <v>87.496295817</v>
      </c>
      <c r="C9" s="33" t="n">
        <v>180.404733643299</v>
      </c>
    </row>
    <row r="10" customFormat="false" ht="15.6" hidden="false" customHeight="false" outlineLevel="0" collapsed="false">
      <c r="A10" s="3" t="s">
        <v>24</v>
      </c>
      <c r="B10" s="33" t="n">
        <v>104.901906609</v>
      </c>
      <c r="C10" s="33" t="n">
        <v>216.292590946392</v>
      </c>
    </row>
    <row r="11" customFormat="false" ht="15.6" hidden="false" customHeight="false" outlineLevel="0" collapsed="false">
      <c r="A11" s="3" t="s">
        <v>25</v>
      </c>
      <c r="B11" s="33" t="n">
        <v>95.230841757</v>
      </c>
      <c r="C11" s="33" t="n">
        <v>196.352251045361</v>
      </c>
    </row>
    <row r="12" customFormat="false" ht="15.6" hidden="false" customHeight="false" outlineLevel="0" collapsed="false">
      <c r="A12" s="3" t="s">
        <v>28</v>
      </c>
      <c r="B12" s="33" t="n">
        <v>75.040548806</v>
      </c>
      <c r="C12" s="33" t="n">
        <v>154.722781043299</v>
      </c>
    </row>
    <row r="13" customFormat="false" ht="15.6" hidden="false" customHeight="false" outlineLevel="0" collapsed="false">
      <c r="A13" s="3" t="s">
        <v>32</v>
      </c>
      <c r="B13" s="33" t="n">
        <v>77.945206526</v>
      </c>
      <c r="C13" s="33" t="n">
        <v>160.71176603299</v>
      </c>
    </row>
    <row r="14" customFormat="false" ht="15.6" hidden="false" customHeight="false" outlineLevel="0" collapsed="false">
      <c r="A14" s="3" t="s">
        <v>35</v>
      </c>
      <c r="B14" s="33" t="n">
        <v>64.180555855</v>
      </c>
      <c r="C14" s="33" t="n">
        <v>132.331043</v>
      </c>
    </row>
    <row r="15" customFormat="false" ht="15.6" hidden="false" customHeight="false" outlineLevel="0" collapsed="false">
      <c r="A15" s="6" t="s">
        <v>37</v>
      </c>
      <c r="B15" s="34" t="n">
        <v>78.099385469</v>
      </c>
      <c r="C15" s="34" t="n">
        <v>161.029660760825</v>
      </c>
    </row>
  </sheetData>
  <mergeCells count="2">
    <mergeCell ref="A2:A3"/>
    <mergeCell ref="B2:C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13.79"/>
    <col collapsed="false" customWidth="true" hidden="false" outlineLevel="0" max="2" min="2" style="0" width="15.79"/>
  </cols>
  <sheetData>
    <row r="1" customFormat="false" ht="25.95" hidden="false" customHeight="true" outlineLevel="0" collapsed="false">
      <c r="A1" s="10" t="s">
        <v>69</v>
      </c>
    </row>
    <row r="2" customFormat="false" ht="15.6" hidden="false" customHeight="false" outlineLevel="0" collapsed="false">
      <c r="A2" s="35" t="s">
        <v>70</v>
      </c>
      <c r="B2" s="35" t="s">
        <v>71</v>
      </c>
    </row>
    <row r="3" customFormat="false" ht="15.6" hidden="false" customHeight="false" outlineLevel="0" collapsed="false">
      <c r="A3" s="36" t="s">
        <v>35</v>
      </c>
      <c r="B3" s="37" t="n">
        <v>0.9894</v>
      </c>
    </row>
    <row r="4" customFormat="false" ht="15.6" hidden="false" customHeight="false" outlineLevel="0" collapsed="false">
      <c r="A4" s="36" t="s">
        <v>4</v>
      </c>
      <c r="B4" s="37" t="n">
        <v>0.9932</v>
      </c>
    </row>
    <row r="5" customFormat="false" ht="15.6" hidden="false" customHeight="false" outlineLevel="0" collapsed="false">
      <c r="A5" s="36" t="s">
        <v>7</v>
      </c>
      <c r="B5" s="37" t="n">
        <v>0.996</v>
      </c>
    </row>
    <row r="6" customFormat="false" ht="15.6" hidden="false" customHeight="false" outlineLevel="0" collapsed="false">
      <c r="A6" s="36" t="s">
        <v>61</v>
      </c>
      <c r="B6" s="37" t="n">
        <v>0.9972</v>
      </c>
    </row>
    <row r="7" customFormat="false" ht="15.6" hidden="false" customHeight="false" outlineLevel="0" collapsed="false">
      <c r="A7" s="36" t="s">
        <v>9</v>
      </c>
      <c r="B7" s="37" t="n">
        <v>0.9909</v>
      </c>
    </row>
    <row r="8" customFormat="false" ht="15.6" hidden="false" customHeight="false" outlineLevel="0" collapsed="false">
      <c r="A8" s="36" t="s">
        <v>12</v>
      </c>
      <c r="B8" s="37" t="n">
        <v>0.9953</v>
      </c>
    </row>
    <row r="9" customFormat="false" ht="15.6" hidden="false" customHeight="false" outlineLevel="0" collapsed="false">
      <c r="A9" s="36" t="s">
        <v>37</v>
      </c>
      <c r="B9" s="37" t="n">
        <v>0.9948</v>
      </c>
    </row>
    <row r="10" customFormat="false" ht="15.6" hidden="false" customHeight="false" outlineLevel="0" collapsed="false">
      <c r="A10" s="36" t="s">
        <v>13</v>
      </c>
      <c r="B10" s="37" t="n">
        <v>0.9865</v>
      </c>
    </row>
    <row r="11" customFormat="false" ht="15.6" hidden="false" customHeight="false" outlineLevel="0" collapsed="false">
      <c r="A11" s="36" t="s">
        <v>16</v>
      </c>
      <c r="B11" s="37" t="n">
        <v>0.9931</v>
      </c>
    </row>
    <row r="12" customFormat="false" ht="15.6" hidden="false" customHeight="false" outlineLevel="0" collapsed="false">
      <c r="A12" s="36" t="s">
        <v>18</v>
      </c>
      <c r="B12" s="37" t="n">
        <v>0.9853</v>
      </c>
    </row>
    <row r="13" customFormat="false" ht="15.6" hidden="false" customHeight="false" outlineLevel="0" collapsed="false">
      <c r="A13" s="36" t="s">
        <v>25</v>
      </c>
      <c r="B13" s="37" t="n">
        <v>0.9852</v>
      </c>
    </row>
    <row r="14" customFormat="false" ht="15.6" hidden="false" customHeight="false" outlineLevel="0" collapsed="false">
      <c r="A14" s="36" t="s">
        <v>28</v>
      </c>
      <c r="B14" s="37" t="n">
        <v>0.9933</v>
      </c>
    </row>
    <row r="15" customFormat="false" ht="15.6" hidden="false" customHeight="false" outlineLevel="0" collapsed="false">
      <c r="A15" s="36" t="s">
        <v>32</v>
      </c>
      <c r="B15" s="37" t="n">
        <v>0.9845</v>
      </c>
    </row>
    <row r="16" customFormat="false" ht="15.6" hidden="false" customHeight="false" outlineLevel="0" collapsed="false">
      <c r="A16" s="36" t="s">
        <v>21</v>
      </c>
      <c r="B16" s="37" t="n">
        <v>0.9897</v>
      </c>
    </row>
    <row r="17" customFormat="false" ht="15.6" hidden="false" customHeight="false" outlineLevel="0" collapsed="false">
      <c r="A17" s="36" t="s">
        <v>24</v>
      </c>
      <c r="B17" s="37" t="n">
        <v>0.9899</v>
      </c>
    </row>
    <row r="18" customFormat="false" ht="15.6" hidden="false" customHeight="false" outlineLevel="0" collapsed="false">
      <c r="A18" s="36" t="s">
        <v>40</v>
      </c>
      <c r="B18" s="37" t="n">
        <v>0.9948</v>
      </c>
    </row>
    <row r="19" customFormat="false" ht="15.6" hidden="false" customHeight="false" outlineLevel="0" collapsed="false">
      <c r="A19" s="36" t="s">
        <v>29</v>
      </c>
      <c r="B19" s="37" t="n">
        <v>0.9938</v>
      </c>
    </row>
    <row r="20" customFormat="false" ht="15.6" hidden="false" customHeight="false" outlineLevel="0" collapsed="false">
      <c r="A20" s="38" t="s">
        <v>63</v>
      </c>
      <c r="B20" s="39" t="n">
        <v>0.99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24.29"/>
    <col collapsed="false" customWidth="true" hidden="false" outlineLevel="0" max="2" min="2" style="0" width="51.4"/>
  </cols>
  <sheetData>
    <row r="1" customFormat="false" ht="36" hidden="false" customHeight="true" outlineLevel="0" collapsed="false">
      <c r="A1" s="10" t="s">
        <v>72</v>
      </c>
    </row>
    <row r="2" customFormat="false" ht="15.6" hidden="false" customHeight="false" outlineLevel="0" collapsed="false">
      <c r="A2" s="35" t="s">
        <v>73</v>
      </c>
      <c r="B2" s="35" t="s">
        <v>74</v>
      </c>
    </row>
    <row r="3" customFormat="false" ht="15.6" hidden="false" customHeight="false" outlineLevel="0" collapsed="false">
      <c r="A3" s="36" t="s">
        <v>35</v>
      </c>
      <c r="B3" s="36" t="s">
        <v>75</v>
      </c>
    </row>
    <row r="4" customFormat="false" ht="15.6" hidden="false" customHeight="false" outlineLevel="0" collapsed="false">
      <c r="A4" s="36" t="s">
        <v>4</v>
      </c>
      <c r="B4" s="36" t="s">
        <v>76</v>
      </c>
    </row>
    <row r="5" customFormat="false" ht="15.6" hidden="false" customHeight="false" outlineLevel="0" collapsed="false">
      <c r="A5" s="36" t="s">
        <v>7</v>
      </c>
      <c r="B5" s="36" t="s">
        <v>77</v>
      </c>
    </row>
    <row r="6" customFormat="false" ht="15.6" hidden="false" customHeight="false" outlineLevel="0" collapsed="false">
      <c r="A6" s="36" t="s">
        <v>8</v>
      </c>
      <c r="B6" s="36" t="s">
        <v>78</v>
      </c>
    </row>
    <row r="7" customFormat="false" ht="15.6" hidden="false" customHeight="false" outlineLevel="0" collapsed="false">
      <c r="A7" s="36" t="s">
        <v>9</v>
      </c>
      <c r="B7" s="36" t="s">
        <v>79</v>
      </c>
    </row>
    <row r="8" customFormat="false" ht="15.6" hidden="false" customHeight="false" outlineLevel="0" collapsed="false">
      <c r="A8" s="36" t="s">
        <v>12</v>
      </c>
      <c r="B8" s="36" t="s">
        <v>80</v>
      </c>
    </row>
    <row r="9" customFormat="false" ht="15.6" hidden="false" customHeight="false" outlineLevel="0" collapsed="false">
      <c r="A9" s="36" t="s">
        <v>37</v>
      </c>
      <c r="B9" s="36" t="s">
        <v>81</v>
      </c>
    </row>
    <row r="10" customFormat="false" ht="15.6" hidden="false" customHeight="false" outlineLevel="0" collapsed="false">
      <c r="A10" s="36" t="s">
        <v>13</v>
      </c>
      <c r="B10" s="36" t="s">
        <v>82</v>
      </c>
    </row>
    <row r="11" customFormat="false" ht="15.6" hidden="false" customHeight="false" outlineLevel="0" collapsed="false">
      <c r="A11" s="36" t="s">
        <v>16</v>
      </c>
      <c r="B11" s="36" t="s">
        <v>83</v>
      </c>
    </row>
    <row r="12" customFormat="false" ht="15.6" hidden="false" customHeight="false" outlineLevel="0" collapsed="false">
      <c r="A12" s="36" t="s">
        <v>18</v>
      </c>
      <c r="B12" s="36" t="s">
        <v>84</v>
      </c>
    </row>
    <row r="13" customFormat="false" ht="15.6" hidden="false" customHeight="false" outlineLevel="0" collapsed="false">
      <c r="A13" s="36" t="s">
        <v>25</v>
      </c>
      <c r="B13" s="36" t="s">
        <v>85</v>
      </c>
    </row>
    <row r="14" customFormat="false" ht="15.6" hidden="false" customHeight="false" outlineLevel="0" collapsed="false">
      <c r="A14" s="36" t="s">
        <v>28</v>
      </c>
      <c r="B14" s="36" t="s">
        <v>86</v>
      </c>
    </row>
    <row r="15" customFormat="false" ht="15.6" hidden="false" customHeight="false" outlineLevel="0" collapsed="false">
      <c r="A15" s="36" t="s">
        <v>32</v>
      </c>
      <c r="B15" s="36" t="s">
        <v>87</v>
      </c>
    </row>
    <row r="16" customFormat="false" ht="15.6" hidden="false" customHeight="false" outlineLevel="0" collapsed="false">
      <c r="A16" s="36" t="s">
        <v>21</v>
      </c>
      <c r="B16" s="36" t="s">
        <v>88</v>
      </c>
    </row>
    <row r="17" customFormat="false" ht="15.6" hidden="false" customHeight="false" outlineLevel="0" collapsed="false">
      <c r="A17" s="36" t="s">
        <v>24</v>
      </c>
      <c r="B17" s="36" t="s">
        <v>89</v>
      </c>
    </row>
    <row r="18" customFormat="false" ht="15.6" hidden="false" customHeight="false" outlineLevel="0" collapsed="false">
      <c r="A18" s="36" t="s">
        <v>40</v>
      </c>
      <c r="B18" s="36" t="s">
        <v>90</v>
      </c>
    </row>
    <row r="19" customFormat="false" ht="15.6" hidden="false" customHeight="false" outlineLevel="0" collapsed="false">
      <c r="A19" s="36" t="s">
        <v>29</v>
      </c>
      <c r="B19" s="36" t="s">
        <v>91</v>
      </c>
    </row>
    <row r="20" customFormat="false" ht="15.6" hidden="false" customHeight="false" outlineLevel="0" collapsed="false">
      <c r="A20" s="38" t="s">
        <v>19</v>
      </c>
      <c r="B20" s="38" t="s">
        <v>92</v>
      </c>
    </row>
    <row r="21" customFormat="false" ht="15.6" hidden="false" customHeight="false" outlineLevel="0" collapsed="false">
      <c r="A21" s="40" t="s">
        <v>93</v>
      </c>
      <c r="B21" s="40"/>
    </row>
    <row r="22" customFormat="false" ht="15.6" hidden="false" customHeight="false" outlineLevel="0" collapsed="false">
      <c r="A22" s="41" t="s">
        <v>94</v>
      </c>
      <c r="B22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cols>
    <col collapsed="false" customWidth="false" hidden="false" outlineLevel="0" max="1" min="1" style="5" width="8.99"/>
    <col collapsed="false" customWidth="true" hidden="false" outlineLevel="0" max="2" min="2" style="5" width="15.89"/>
    <col collapsed="false" customWidth="false" hidden="false" outlineLevel="0" max="3" min="3" style="5" width="8.99"/>
    <col collapsed="false" customWidth="true" hidden="false" outlineLevel="0" max="4" min="4" style="5" width="11.59"/>
    <col collapsed="false" customWidth="true" hidden="false" outlineLevel="0" max="5" min="5" style="5" width="13.59"/>
    <col collapsed="false" customWidth="false" hidden="false" outlineLevel="0" max="257" min="6" style="42" width="8.99"/>
  </cols>
  <sheetData>
    <row r="1" customFormat="false" ht="40.05" hidden="false" customHeight="true" outlineLevel="0" collapsed="false">
      <c r="A1" s="10" t="s">
        <v>95</v>
      </c>
    </row>
    <row r="2" customFormat="false" ht="40.8" hidden="false" customHeight="true" outlineLevel="0" collapsed="false">
      <c r="A2" s="2" t="s">
        <v>96</v>
      </c>
      <c r="B2" s="24" t="s">
        <v>97</v>
      </c>
      <c r="C2" s="24" t="s">
        <v>98</v>
      </c>
      <c r="D2" s="24" t="s">
        <v>99</v>
      </c>
      <c r="E2" s="24" t="s">
        <v>100</v>
      </c>
    </row>
    <row r="3" customFormat="false" ht="15.6" hidden="false" customHeight="false" outlineLevel="0" collapsed="false">
      <c r="A3" s="5" t="s">
        <v>35</v>
      </c>
      <c r="B3" s="5" t="s">
        <v>101</v>
      </c>
      <c r="C3" s="5" t="n">
        <v>26681</v>
      </c>
      <c r="D3" s="5" t="n">
        <v>21784885</v>
      </c>
      <c r="E3" s="5" t="n">
        <v>5.76</v>
      </c>
    </row>
    <row r="4" customFormat="false" ht="15.6" hidden="false" customHeight="false" outlineLevel="0" collapsed="false">
      <c r="A4" s="5" t="s">
        <v>35</v>
      </c>
      <c r="B4" s="5" t="s">
        <v>102</v>
      </c>
      <c r="C4" s="5" t="n">
        <v>118947</v>
      </c>
      <c r="D4" s="5" t="n">
        <v>50046167</v>
      </c>
      <c r="E4" s="5" t="n">
        <v>13.23</v>
      </c>
    </row>
    <row r="5" customFormat="false" ht="15.6" hidden="false" customHeight="false" outlineLevel="0" collapsed="false">
      <c r="A5" s="5" t="s">
        <v>35</v>
      </c>
      <c r="B5" s="5" t="s">
        <v>41</v>
      </c>
      <c r="C5" s="5" t="n">
        <v>91202</v>
      </c>
      <c r="D5" s="5" t="n">
        <v>25822040</v>
      </c>
      <c r="E5" s="5" t="n">
        <v>6.83</v>
      </c>
    </row>
    <row r="6" customFormat="false" ht="15.6" hidden="false" customHeight="false" outlineLevel="0" collapsed="false">
      <c r="A6" s="5" t="s">
        <v>35</v>
      </c>
      <c r="B6" s="5" t="s">
        <v>103</v>
      </c>
      <c r="C6" s="5" t="n">
        <v>236830</v>
      </c>
      <c r="D6" s="5" t="n">
        <v>97653092</v>
      </c>
      <c r="E6" s="5" t="n">
        <v>25.82</v>
      </c>
    </row>
    <row r="7" customFormat="false" ht="15.6" hidden="false" customHeight="false" outlineLevel="0" collapsed="false">
      <c r="A7" s="5" t="s">
        <v>35</v>
      </c>
      <c r="B7" s="5" t="s">
        <v>104</v>
      </c>
      <c r="C7" s="5" t="n">
        <v>56865</v>
      </c>
      <c r="D7" s="5" t="n">
        <v>7541673</v>
      </c>
      <c r="E7" s="5" t="n">
        <v>1.99</v>
      </c>
    </row>
    <row r="8" customFormat="false" ht="15.6" hidden="false" customHeight="false" outlineLevel="0" collapsed="false">
      <c r="A8" s="5" t="s">
        <v>35</v>
      </c>
      <c r="B8" s="5" t="s">
        <v>105</v>
      </c>
      <c r="C8" s="5" t="n">
        <v>10720</v>
      </c>
      <c r="D8" s="5" t="n">
        <v>5459951</v>
      </c>
      <c r="E8" s="5" t="n">
        <v>1.44</v>
      </c>
    </row>
    <row r="9" customFormat="false" ht="15.6" hidden="false" customHeight="false" outlineLevel="0" collapsed="false">
      <c r="A9" s="5" t="s">
        <v>35</v>
      </c>
      <c r="B9" s="5" t="s">
        <v>106</v>
      </c>
      <c r="C9" s="5" t="n">
        <v>11366</v>
      </c>
      <c r="D9" s="5" t="n">
        <v>3132453</v>
      </c>
      <c r="E9" s="5" t="n">
        <v>0.82</v>
      </c>
    </row>
    <row r="10" customFormat="false" ht="15.6" hidden="false" customHeight="false" outlineLevel="0" collapsed="false">
      <c r="A10" s="5" t="s">
        <v>35</v>
      </c>
      <c r="B10" s="5" t="s">
        <v>107</v>
      </c>
      <c r="C10" s="5" t="n">
        <v>73248</v>
      </c>
      <c r="D10" s="5" t="n">
        <v>14568197</v>
      </c>
      <c r="E10" s="5" t="n">
        <v>3.85</v>
      </c>
    </row>
    <row r="11" customFormat="false" ht="15.6" hidden="false" customHeight="false" outlineLevel="0" collapsed="false">
      <c r="A11" s="5" t="s">
        <v>35</v>
      </c>
      <c r="B11" s="5" t="s">
        <v>108</v>
      </c>
      <c r="C11" s="5" t="n">
        <v>3849</v>
      </c>
      <c r="D11" s="5" t="n">
        <v>734176</v>
      </c>
      <c r="E11" s="5" t="n">
        <v>0.19</v>
      </c>
    </row>
    <row r="12" customFormat="false" ht="15.6" hidden="false" customHeight="false" outlineLevel="0" collapsed="false">
      <c r="A12" s="5" t="s">
        <v>35</v>
      </c>
      <c r="B12" s="5" t="s">
        <v>109</v>
      </c>
      <c r="C12" s="5" t="n">
        <v>153416</v>
      </c>
      <c r="D12" s="5" t="n">
        <v>49677523</v>
      </c>
      <c r="E12" s="5" t="n">
        <v>13.13</v>
      </c>
    </row>
    <row r="13" customFormat="false" ht="15.6" hidden="false" customHeight="false" outlineLevel="0" collapsed="false">
      <c r="A13" s="5" t="s">
        <v>35</v>
      </c>
      <c r="B13" s="5" t="s">
        <v>110</v>
      </c>
      <c r="C13" s="5" t="n">
        <v>546294</v>
      </c>
      <c r="D13" s="5" t="n">
        <v>178767065</v>
      </c>
      <c r="E13" s="5" t="n">
        <v>47.24</v>
      </c>
    </row>
    <row r="14" customFormat="false" ht="15.6" hidden="false" customHeight="false" outlineLevel="0" collapsed="false">
      <c r="A14" s="5" t="s">
        <v>4</v>
      </c>
      <c r="B14" s="5" t="s">
        <v>101</v>
      </c>
      <c r="C14" s="5" t="n">
        <v>26620</v>
      </c>
      <c r="D14" s="5" t="n">
        <v>20811914</v>
      </c>
      <c r="E14" s="5" t="n">
        <v>6.09</v>
      </c>
    </row>
    <row r="15" customFormat="false" ht="15.6" hidden="false" customHeight="false" outlineLevel="0" collapsed="false">
      <c r="A15" s="5" t="s">
        <v>4</v>
      </c>
      <c r="B15" s="5" t="s">
        <v>102</v>
      </c>
      <c r="C15" s="5" t="n">
        <v>50883</v>
      </c>
      <c r="D15" s="5" t="n">
        <v>35418734</v>
      </c>
      <c r="E15" s="5" t="n">
        <v>10.37</v>
      </c>
    </row>
    <row r="16" customFormat="false" ht="15.6" hidden="false" customHeight="false" outlineLevel="0" collapsed="false">
      <c r="A16" s="5" t="s">
        <v>4</v>
      </c>
      <c r="B16" s="5" t="s">
        <v>41</v>
      </c>
      <c r="C16" s="5" t="n">
        <v>54156</v>
      </c>
      <c r="D16" s="5" t="n">
        <v>24416390</v>
      </c>
      <c r="E16" s="5" t="n">
        <v>7.15</v>
      </c>
    </row>
    <row r="17" customFormat="false" ht="15.6" hidden="false" customHeight="false" outlineLevel="0" collapsed="false">
      <c r="A17" s="5" t="s">
        <v>4</v>
      </c>
      <c r="B17" s="5" t="s">
        <v>103</v>
      </c>
      <c r="C17" s="5" t="n">
        <v>131659</v>
      </c>
      <c r="D17" s="5" t="n">
        <v>80647038</v>
      </c>
      <c r="E17" s="5" t="n">
        <v>23.61</v>
      </c>
    </row>
    <row r="18" customFormat="false" ht="15.6" hidden="false" customHeight="false" outlineLevel="0" collapsed="false">
      <c r="A18" s="5" t="s">
        <v>4</v>
      </c>
      <c r="B18" s="5" t="s">
        <v>104</v>
      </c>
      <c r="C18" s="5" t="n">
        <v>14870</v>
      </c>
      <c r="D18" s="5" t="n">
        <v>4378297</v>
      </c>
      <c r="E18" s="5" t="n">
        <v>1.28</v>
      </c>
    </row>
    <row r="19" customFormat="false" ht="15.6" hidden="false" customHeight="false" outlineLevel="0" collapsed="false">
      <c r="A19" s="5" t="s">
        <v>4</v>
      </c>
      <c r="B19" s="5" t="s">
        <v>105</v>
      </c>
      <c r="C19" s="5" t="n">
        <v>13020</v>
      </c>
      <c r="D19" s="5" t="n">
        <v>5819937</v>
      </c>
      <c r="E19" s="5" t="n">
        <v>1.71</v>
      </c>
    </row>
    <row r="20" customFormat="false" ht="15.6" hidden="false" customHeight="false" outlineLevel="0" collapsed="false">
      <c r="A20" s="5" t="s">
        <v>4</v>
      </c>
      <c r="B20" s="5" t="s">
        <v>106</v>
      </c>
      <c r="C20" s="5" t="n">
        <v>14568</v>
      </c>
      <c r="D20" s="5" t="n">
        <v>3902275</v>
      </c>
      <c r="E20" s="5" t="n">
        <v>1.15</v>
      </c>
    </row>
    <row r="21" customFormat="false" ht="15.6" hidden="false" customHeight="false" outlineLevel="0" collapsed="false">
      <c r="A21" s="5" t="s">
        <v>4</v>
      </c>
      <c r="B21" s="5" t="s">
        <v>107</v>
      </c>
      <c r="C21" s="5" t="n">
        <v>88668</v>
      </c>
      <c r="D21" s="5" t="n">
        <v>14298093</v>
      </c>
      <c r="E21" s="5" t="n">
        <v>4.18</v>
      </c>
    </row>
    <row r="22" customFormat="false" ht="15.6" hidden="false" customHeight="false" outlineLevel="0" collapsed="false">
      <c r="A22" s="5" t="s">
        <v>4</v>
      </c>
      <c r="B22" s="5" t="s">
        <v>108</v>
      </c>
      <c r="C22" s="5" t="n">
        <v>5645</v>
      </c>
      <c r="D22" s="5" t="n">
        <v>1046820</v>
      </c>
      <c r="E22" s="5" t="n">
        <v>0.31</v>
      </c>
    </row>
    <row r="23" customFormat="false" ht="15.6" hidden="false" customHeight="false" outlineLevel="0" collapsed="false">
      <c r="A23" s="5" t="s">
        <v>4</v>
      </c>
      <c r="B23" s="5" t="s">
        <v>109</v>
      </c>
      <c r="C23" s="5" t="n">
        <v>120286</v>
      </c>
      <c r="D23" s="5" t="n">
        <v>38765530</v>
      </c>
      <c r="E23" s="5" t="n">
        <v>11.35</v>
      </c>
    </row>
    <row r="24" customFormat="false" ht="15.6" hidden="false" customHeight="false" outlineLevel="0" collapsed="false">
      <c r="A24" s="5" t="s">
        <v>4</v>
      </c>
      <c r="B24" s="5" t="s">
        <v>110</v>
      </c>
      <c r="C24" s="5" t="n">
        <v>388716</v>
      </c>
      <c r="D24" s="5" t="n">
        <v>148857990</v>
      </c>
      <c r="E24" s="5" t="n">
        <v>43.59</v>
      </c>
    </row>
    <row r="25" customFormat="false" ht="15.6" hidden="false" customHeight="false" outlineLevel="0" collapsed="false">
      <c r="A25" s="5" t="s">
        <v>7</v>
      </c>
      <c r="B25" s="5" t="s">
        <v>101</v>
      </c>
      <c r="C25" s="5" t="n">
        <v>45266</v>
      </c>
      <c r="D25" s="5" t="n">
        <v>24564788</v>
      </c>
      <c r="E25" s="5" t="n">
        <v>6.49</v>
      </c>
    </row>
    <row r="26" customFormat="false" ht="15.6" hidden="false" customHeight="false" outlineLevel="0" collapsed="false">
      <c r="A26" s="5" t="s">
        <v>7</v>
      </c>
      <c r="B26" s="5" t="s">
        <v>102</v>
      </c>
      <c r="C26" s="5" t="n">
        <v>52956</v>
      </c>
      <c r="D26" s="5" t="n">
        <v>44770114</v>
      </c>
      <c r="E26" s="5" t="n">
        <v>11.83</v>
      </c>
    </row>
    <row r="27" customFormat="false" ht="15.6" hidden="false" customHeight="false" outlineLevel="0" collapsed="false">
      <c r="A27" s="5" t="s">
        <v>7</v>
      </c>
      <c r="B27" s="5" t="s">
        <v>41</v>
      </c>
      <c r="C27" s="5" t="n">
        <v>71017</v>
      </c>
      <c r="D27" s="5" t="n">
        <v>27876620</v>
      </c>
      <c r="E27" s="5" t="n">
        <v>7.37</v>
      </c>
    </row>
    <row r="28" customFormat="false" ht="15.6" hidden="false" customHeight="false" outlineLevel="0" collapsed="false">
      <c r="A28" s="5" t="s">
        <v>7</v>
      </c>
      <c r="B28" s="5" t="s">
        <v>103</v>
      </c>
      <c r="C28" s="5" t="n">
        <v>169239</v>
      </c>
      <c r="D28" s="5" t="n">
        <v>97211522</v>
      </c>
      <c r="E28" s="5" t="n">
        <v>25.69</v>
      </c>
    </row>
    <row r="29" customFormat="false" ht="15.6" hidden="false" customHeight="false" outlineLevel="0" collapsed="false">
      <c r="A29" s="5" t="s">
        <v>7</v>
      </c>
      <c r="B29" s="5" t="s">
        <v>104</v>
      </c>
      <c r="C29" s="5" t="n">
        <v>19907</v>
      </c>
      <c r="D29" s="5" t="n">
        <v>5103332</v>
      </c>
      <c r="E29" s="5" t="n">
        <v>1.35</v>
      </c>
    </row>
    <row r="30" customFormat="false" ht="15.6" hidden="false" customHeight="false" outlineLevel="0" collapsed="false">
      <c r="A30" s="5" t="s">
        <v>7</v>
      </c>
      <c r="B30" s="5" t="s">
        <v>105</v>
      </c>
      <c r="C30" s="5" t="n">
        <v>10913</v>
      </c>
      <c r="D30" s="5" t="n">
        <v>5206979</v>
      </c>
      <c r="E30" s="5" t="n">
        <v>1.37</v>
      </c>
    </row>
    <row r="31" customFormat="false" ht="15.6" hidden="false" customHeight="false" outlineLevel="0" collapsed="false">
      <c r="A31" s="5" t="s">
        <v>7</v>
      </c>
      <c r="B31" s="5" t="s">
        <v>106</v>
      </c>
      <c r="C31" s="5" t="n">
        <v>18738</v>
      </c>
      <c r="D31" s="5" t="n">
        <v>4101147</v>
      </c>
      <c r="E31" s="5" t="n">
        <v>1.09</v>
      </c>
    </row>
    <row r="32" customFormat="false" ht="15.6" hidden="false" customHeight="false" outlineLevel="0" collapsed="false">
      <c r="A32" s="5" t="s">
        <v>7</v>
      </c>
      <c r="B32" s="5" t="s">
        <v>107</v>
      </c>
      <c r="C32" s="5" t="n">
        <v>111395</v>
      </c>
      <c r="D32" s="5" t="n">
        <v>25652103</v>
      </c>
      <c r="E32" s="5" t="n">
        <v>6.78</v>
      </c>
    </row>
    <row r="33" customFormat="false" ht="15.6" hidden="false" customHeight="false" outlineLevel="0" collapsed="false">
      <c r="A33" s="5" t="s">
        <v>7</v>
      </c>
      <c r="B33" s="5" t="s">
        <v>108</v>
      </c>
      <c r="C33" s="5" t="n">
        <v>5496</v>
      </c>
      <c r="D33" s="5" t="n">
        <v>1129697</v>
      </c>
      <c r="E33" s="5" t="n">
        <v>0.3</v>
      </c>
    </row>
    <row r="34" customFormat="false" ht="15.6" hidden="false" customHeight="false" outlineLevel="0" collapsed="false">
      <c r="A34" s="5" t="s">
        <v>7</v>
      </c>
      <c r="B34" s="5" t="s">
        <v>109</v>
      </c>
      <c r="C34" s="5" t="n">
        <v>134914</v>
      </c>
      <c r="D34" s="5" t="n">
        <v>44770654</v>
      </c>
      <c r="E34" s="5" t="n">
        <v>11.83</v>
      </c>
    </row>
    <row r="35" customFormat="false" ht="15.6" hidden="false" customHeight="false" outlineLevel="0" collapsed="false">
      <c r="A35" s="5" t="s">
        <v>7</v>
      </c>
      <c r="B35" s="5" t="s">
        <v>110</v>
      </c>
      <c r="C35" s="5" t="n">
        <v>470602</v>
      </c>
      <c r="D35" s="5" t="n">
        <v>183175434</v>
      </c>
      <c r="E35" s="5" t="n">
        <v>48.41</v>
      </c>
    </row>
    <row r="36" customFormat="false" ht="15.6" hidden="false" customHeight="false" outlineLevel="0" collapsed="false">
      <c r="A36" s="5" t="s">
        <v>61</v>
      </c>
      <c r="B36" s="5" t="s">
        <v>101</v>
      </c>
      <c r="C36" s="5" t="n">
        <v>51179</v>
      </c>
      <c r="D36" s="5" t="n">
        <v>19285657</v>
      </c>
      <c r="E36" s="5" t="n">
        <v>5.46</v>
      </c>
    </row>
    <row r="37" customFormat="false" ht="15.6" hidden="false" customHeight="false" outlineLevel="0" collapsed="false">
      <c r="A37" s="5" t="s">
        <v>61</v>
      </c>
      <c r="B37" s="5" t="s">
        <v>102</v>
      </c>
      <c r="C37" s="5" t="n">
        <v>34126</v>
      </c>
      <c r="D37" s="5" t="n">
        <v>35817990</v>
      </c>
      <c r="E37" s="5" t="n">
        <v>10.14</v>
      </c>
    </row>
    <row r="38" customFormat="false" ht="15.6" hidden="false" customHeight="false" outlineLevel="0" collapsed="false">
      <c r="A38" s="5" t="s">
        <v>61</v>
      </c>
      <c r="B38" s="5" t="s">
        <v>41</v>
      </c>
      <c r="C38" s="5" t="n">
        <v>75766</v>
      </c>
      <c r="D38" s="5" t="n">
        <v>25311078</v>
      </c>
      <c r="E38" s="5" t="n">
        <v>7.17</v>
      </c>
    </row>
    <row r="39" customFormat="false" ht="15.6" hidden="false" customHeight="false" outlineLevel="0" collapsed="false">
      <c r="A39" s="5" t="s">
        <v>61</v>
      </c>
      <c r="B39" s="5" t="s">
        <v>103</v>
      </c>
      <c r="C39" s="5" t="n">
        <v>161071</v>
      </c>
      <c r="D39" s="5" t="n">
        <v>80414725</v>
      </c>
      <c r="E39" s="5" t="n">
        <v>22.77</v>
      </c>
    </row>
    <row r="40" customFormat="false" ht="15.6" hidden="false" customHeight="false" outlineLevel="0" collapsed="false">
      <c r="A40" s="5" t="s">
        <v>61</v>
      </c>
      <c r="B40" s="5" t="s">
        <v>104</v>
      </c>
      <c r="C40" s="5" t="n">
        <v>12547</v>
      </c>
      <c r="D40" s="5" t="n">
        <v>3905776</v>
      </c>
      <c r="E40" s="5" t="n">
        <v>1.11</v>
      </c>
    </row>
    <row r="41" customFormat="false" ht="15.6" hidden="false" customHeight="false" outlineLevel="0" collapsed="false">
      <c r="A41" s="5" t="s">
        <v>61</v>
      </c>
      <c r="B41" s="5" t="s">
        <v>105</v>
      </c>
      <c r="C41" s="5" t="n">
        <v>9940</v>
      </c>
      <c r="D41" s="5" t="n">
        <v>5310400</v>
      </c>
      <c r="E41" s="5" t="n">
        <v>1.5</v>
      </c>
    </row>
    <row r="42" customFormat="false" ht="15.6" hidden="false" customHeight="false" outlineLevel="0" collapsed="false">
      <c r="A42" s="5" t="s">
        <v>61</v>
      </c>
      <c r="B42" s="5" t="s">
        <v>106</v>
      </c>
      <c r="C42" s="5" t="n">
        <v>10142</v>
      </c>
      <c r="D42" s="5" t="n">
        <v>2877862</v>
      </c>
      <c r="E42" s="5" t="n">
        <v>0.81</v>
      </c>
    </row>
    <row r="43" customFormat="false" ht="15.6" hidden="false" customHeight="false" outlineLevel="0" collapsed="false">
      <c r="A43" s="5" t="s">
        <v>61</v>
      </c>
      <c r="B43" s="5" t="s">
        <v>107</v>
      </c>
      <c r="C43" s="5" t="n">
        <v>45455</v>
      </c>
      <c r="D43" s="5" t="n">
        <v>15096133</v>
      </c>
      <c r="E43" s="5" t="n">
        <v>4.27</v>
      </c>
    </row>
    <row r="44" customFormat="false" ht="15.6" hidden="false" customHeight="false" outlineLevel="0" collapsed="false">
      <c r="A44" s="5" t="s">
        <v>61</v>
      </c>
      <c r="B44" s="5" t="s">
        <v>108</v>
      </c>
      <c r="C44" s="5" t="n">
        <v>4223</v>
      </c>
      <c r="D44" s="5" t="n">
        <v>927081</v>
      </c>
      <c r="E44" s="5" t="n">
        <v>0.27</v>
      </c>
    </row>
    <row r="45" customFormat="false" ht="15.6" hidden="false" customHeight="false" outlineLevel="0" collapsed="false">
      <c r="A45" s="5" t="s">
        <v>61</v>
      </c>
      <c r="B45" s="5" t="s">
        <v>109</v>
      </c>
      <c r="C45" s="5" t="n">
        <v>130567</v>
      </c>
      <c r="D45" s="5" t="n">
        <v>51660035</v>
      </c>
      <c r="E45" s="5" t="n">
        <v>14.63</v>
      </c>
    </row>
    <row r="46" customFormat="false" ht="15.6" hidden="false" customHeight="false" outlineLevel="0" collapsed="false">
      <c r="A46" s="5" t="s">
        <v>61</v>
      </c>
      <c r="B46" s="5" t="s">
        <v>110</v>
      </c>
      <c r="C46" s="5" t="n">
        <v>373945</v>
      </c>
      <c r="D46" s="5" t="n">
        <v>160192012</v>
      </c>
      <c r="E46" s="5" t="n">
        <v>45.36</v>
      </c>
    </row>
    <row r="47" customFormat="false" ht="15.6" hidden="false" customHeight="false" outlineLevel="0" collapsed="false">
      <c r="A47" s="5" t="s">
        <v>9</v>
      </c>
      <c r="B47" s="5" t="s">
        <v>101</v>
      </c>
      <c r="C47" s="5" t="n">
        <v>23267</v>
      </c>
      <c r="D47" s="5" t="n">
        <v>20704642</v>
      </c>
      <c r="E47" s="5" t="n">
        <v>5.48</v>
      </c>
    </row>
    <row r="48" customFormat="false" ht="15.6" hidden="false" customHeight="false" outlineLevel="0" collapsed="false">
      <c r="A48" s="5" t="s">
        <v>9</v>
      </c>
      <c r="B48" s="5" t="s">
        <v>102</v>
      </c>
      <c r="C48" s="5" t="n">
        <v>76957</v>
      </c>
      <c r="D48" s="5" t="n">
        <v>47005083</v>
      </c>
      <c r="E48" s="5" t="n">
        <v>12.44</v>
      </c>
    </row>
    <row r="49" customFormat="false" ht="15.6" hidden="false" customHeight="false" outlineLevel="0" collapsed="false">
      <c r="A49" s="5" t="s">
        <v>9</v>
      </c>
      <c r="B49" s="5" t="s">
        <v>41</v>
      </c>
      <c r="C49" s="5" t="n">
        <v>89360</v>
      </c>
      <c r="D49" s="5" t="n">
        <v>21443032</v>
      </c>
      <c r="E49" s="5" t="n">
        <v>5.67</v>
      </c>
    </row>
    <row r="50" customFormat="false" ht="15.6" hidden="false" customHeight="false" outlineLevel="0" collapsed="false">
      <c r="A50" s="5" t="s">
        <v>9</v>
      </c>
      <c r="B50" s="5" t="s">
        <v>103</v>
      </c>
      <c r="C50" s="5" t="n">
        <v>189584</v>
      </c>
      <c r="D50" s="5" t="n">
        <v>89152757</v>
      </c>
      <c r="E50" s="5" t="n">
        <v>23.59</v>
      </c>
    </row>
    <row r="51" customFormat="false" ht="15.6" hidden="false" customHeight="false" outlineLevel="0" collapsed="false">
      <c r="A51" s="5" t="s">
        <v>9</v>
      </c>
      <c r="B51" s="5" t="s">
        <v>104</v>
      </c>
      <c r="C51" s="5" t="n">
        <v>18402</v>
      </c>
      <c r="D51" s="5" t="n">
        <v>4679582</v>
      </c>
      <c r="E51" s="5" t="n">
        <v>1.24</v>
      </c>
    </row>
    <row r="52" customFormat="false" ht="15.6" hidden="false" customHeight="false" outlineLevel="0" collapsed="false">
      <c r="A52" s="5" t="s">
        <v>9</v>
      </c>
      <c r="B52" s="5" t="s">
        <v>105</v>
      </c>
      <c r="C52" s="5" t="n">
        <v>12532</v>
      </c>
      <c r="D52" s="5" t="n">
        <v>5957917</v>
      </c>
      <c r="E52" s="5" t="n">
        <v>1.57</v>
      </c>
    </row>
    <row r="53" customFormat="false" ht="15.6" hidden="false" customHeight="false" outlineLevel="0" collapsed="false">
      <c r="A53" s="5" t="s">
        <v>9</v>
      </c>
      <c r="B53" s="5" t="s">
        <v>106</v>
      </c>
      <c r="C53" s="5" t="n">
        <v>18823</v>
      </c>
      <c r="D53" s="5" t="n">
        <v>4620349</v>
      </c>
      <c r="E53" s="5" t="n">
        <v>1.22</v>
      </c>
    </row>
    <row r="54" customFormat="false" ht="15.6" hidden="false" customHeight="false" outlineLevel="0" collapsed="false">
      <c r="A54" s="5" t="s">
        <v>9</v>
      </c>
      <c r="B54" s="5" t="s">
        <v>107</v>
      </c>
      <c r="C54" s="5" t="n">
        <v>113547</v>
      </c>
      <c r="D54" s="5" t="n">
        <v>19514718</v>
      </c>
      <c r="E54" s="5" t="n">
        <v>5.17</v>
      </c>
    </row>
    <row r="55" customFormat="false" ht="15.6" hidden="false" customHeight="false" outlineLevel="0" collapsed="false">
      <c r="A55" s="5" t="s">
        <v>9</v>
      </c>
      <c r="B55" s="5" t="s">
        <v>108</v>
      </c>
      <c r="C55" s="5" t="n">
        <v>5684</v>
      </c>
      <c r="D55" s="5" t="n">
        <v>1177410</v>
      </c>
      <c r="E55" s="5" t="n">
        <v>0.32</v>
      </c>
    </row>
    <row r="56" customFormat="false" ht="15.6" hidden="false" customHeight="false" outlineLevel="0" collapsed="false">
      <c r="A56" s="5" t="s">
        <v>9</v>
      </c>
      <c r="B56" s="5" t="s">
        <v>109</v>
      </c>
      <c r="C56" s="5" t="n">
        <v>131247</v>
      </c>
      <c r="D56" s="5" t="n">
        <v>53643722</v>
      </c>
      <c r="E56" s="5" t="n">
        <v>14.19</v>
      </c>
    </row>
    <row r="57" customFormat="false" ht="15.6" hidden="false" customHeight="false" outlineLevel="0" collapsed="false">
      <c r="A57" s="5" t="s">
        <v>9</v>
      </c>
      <c r="B57" s="5" t="s">
        <v>110</v>
      </c>
      <c r="C57" s="5" t="n">
        <v>489819</v>
      </c>
      <c r="D57" s="5" t="n">
        <v>178746455</v>
      </c>
      <c r="E57" s="5" t="n">
        <v>47.3</v>
      </c>
    </row>
    <row r="58" customFormat="false" ht="15.6" hidden="false" customHeight="false" outlineLevel="0" collapsed="false">
      <c r="A58" s="5" t="s">
        <v>12</v>
      </c>
      <c r="B58" s="5" t="s">
        <v>101</v>
      </c>
      <c r="C58" s="5" t="n">
        <v>28923</v>
      </c>
      <c r="D58" s="5" t="n">
        <v>19495308</v>
      </c>
      <c r="E58" s="5" t="n">
        <v>5.6</v>
      </c>
    </row>
    <row r="59" customFormat="false" ht="15.6" hidden="false" customHeight="false" outlineLevel="0" collapsed="false">
      <c r="A59" s="5" t="s">
        <v>12</v>
      </c>
      <c r="B59" s="5" t="s">
        <v>102</v>
      </c>
      <c r="C59" s="5" t="n">
        <v>57376</v>
      </c>
      <c r="D59" s="5" t="n">
        <v>41361545</v>
      </c>
      <c r="E59" s="5" t="n">
        <v>11.88</v>
      </c>
    </row>
    <row r="60" customFormat="false" ht="15.6" hidden="false" customHeight="false" outlineLevel="0" collapsed="false">
      <c r="A60" s="5" t="s">
        <v>12</v>
      </c>
      <c r="B60" s="5" t="s">
        <v>41</v>
      </c>
      <c r="C60" s="5" t="n">
        <v>29449</v>
      </c>
      <c r="D60" s="5" t="n">
        <v>15188344</v>
      </c>
      <c r="E60" s="5" t="n">
        <v>4.36</v>
      </c>
    </row>
    <row r="61" customFormat="false" ht="15.6" hidden="false" customHeight="false" outlineLevel="0" collapsed="false">
      <c r="A61" s="5" t="s">
        <v>12</v>
      </c>
      <c r="B61" s="5" t="s">
        <v>103</v>
      </c>
      <c r="C61" s="5" t="n">
        <v>115748</v>
      </c>
      <c r="D61" s="5" t="n">
        <v>76045197</v>
      </c>
      <c r="E61" s="5" t="n">
        <v>21.84</v>
      </c>
    </row>
    <row r="62" customFormat="false" ht="15.6" hidden="false" customHeight="false" outlineLevel="0" collapsed="false">
      <c r="A62" s="5" t="s">
        <v>12</v>
      </c>
      <c r="B62" s="5" t="s">
        <v>104</v>
      </c>
      <c r="C62" s="5" t="n">
        <v>15420</v>
      </c>
      <c r="D62" s="5" t="n">
        <v>4349319</v>
      </c>
      <c r="E62" s="5" t="n">
        <v>1.25</v>
      </c>
    </row>
    <row r="63" customFormat="false" ht="15.6" hidden="false" customHeight="false" outlineLevel="0" collapsed="false">
      <c r="A63" s="5" t="s">
        <v>12</v>
      </c>
      <c r="B63" s="5" t="s">
        <v>105</v>
      </c>
      <c r="C63" s="5" t="n">
        <v>14506</v>
      </c>
      <c r="D63" s="5" t="n">
        <v>6116232</v>
      </c>
      <c r="E63" s="5" t="n">
        <v>1.76</v>
      </c>
    </row>
    <row r="64" customFormat="false" ht="15.6" hidden="false" customHeight="false" outlineLevel="0" collapsed="false">
      <c r="A64" s="5" t="s">
        <v>12</v>
      </c>
      <c r="B64" s="5" t="s">
        <v>106</v>
      </c>
      <c r="C64" s="5" t="n">
        <v>14088</v>
      </c>
      <c r="D64" s="5" t="n">
        <v>3858285</v>
      </c>
      <c r="E64" s="5" t="n">
        <v>1.11</v>
      </c>
    </row>
    <row r="65" customFormat="false" ht="15.6" hidden="false" customHeight="false" outlineLevel="0" collapsed="false">
      <c r="A65" s="5" t="s">
        <v>12</v>
      </c>
      <c r="B65" s="5" t="s">
        <v>107</v>
      </c>
      <c r="C65" s="5" t="n">
        <v>86073</v>
      </c>
      <c r="D65" s="5" t="n">
        <v>18173421</v>
      </c>
      <c r="E65" s="5" t="n">
        <v>5.21</v>
      </c>
    </row>
    <row r="66" customFormat="false" ht="15.6" hidden="false" customHeight="false" outlineLevel="0" collapsed="false">
      <c r="A66" s="5" t="s">
        <v>12</v>
      </c>
      <c r="B66" s="5" t="s">
        <v>108</v>
      </c>
      <c r="C66" s="5" t="n">
        <v>4353</v>
      </c>
      <c r="D66" s="5" t="n">
        <v>878214</v>
      </c>
      <c r="E66" s="5" t="n">
        <v>0.26</v>
      </c>
    </row>
    <row r="67" customFormat="false" ht="15.6" hidden="false" customHeight="false" outlineLevel="0" collapsed="false">
      <c r="A67" s="5" t="s">
        <v>12</v>
      </c>
      <c r="B67" s="5" t="s">
        <v>109</v>
      </c>
      <c r="C67" s="5" t="n">
        <v>125407</v>
      </c>
      <c r="D67" s="5" t="n">
        <v>43688990</v>
      </c>
      <c r="E67" s="5" t="n">
        <v>12.55</v>
      </c>
    </row>
    <row r="68" customFormat="false" ht="15.6" hidden="false" customHeight="false" outlineLevel="0" collapsed="false">
      <c r="A68" s="5" t="s">
        <v>12</v>
      </c>
      <c r="B68" s="5" t="s">
        <v>110</v>
      </c>
      <c r="C68" s="5" t="n">
        <v>375595</v>
      </c>
      <c r="D68" s="5" t="n">
        <v>153109658</v>
      </c>
      <c r="E68" s="5" t="n">
        <v>43.98</v>
      </c>
    </row>
    <row r="69" customFormat="false" ht="15.6" hidden="false" customHeight="false" outlineLevel="0" collapsed="false">
      <c r="A69" s="5" t="s">
        <v>37</v>
      </c>
      <c r="B69" s="5" t="s">
        <v>101</v>
      </c>
      <c r="C69" s="5" t="n">
        <v>25876</v>
      </c>
      <c r="D69" s="5" t="n">
        <v>26974419</v>
      </c>
      <c r="E69" s="5" t="n">
        <v>6.99</v>
      </c>
    </row>
    <row r="70" customFormat="false" ht="15.6" hidden="false" customHeight="false" outlineLevel="0" collapsed="false">
      <c r="A70" s="5" t="s">
        <v>37</v>
      </c>
      <c r="B70" s="5" t="s">
        <v>102</v>
      </c>
      <c r="C70" s="5" t="n">
        <v>67899</v>
      </c>
      <c r="D70" s="5" t="n">
        <v>44419617</v>
      </c>
      <c r="E70" s="5" t="n">
        <v>11.51</v>
      </c>
    </row>
    <row r="71" customFormat="false" ht="15.6" hidden="false" customHeight="false" outlineLevel="0" collapsed="false">
      <c r="A71" s="5" t="s">
        <v>37</v>
      </c>
      <c r="B71" s="5" t="s">
        <v>41</v>
      </c>
      <c r="C71" s="5" t="n">
        <v>49168</v>
      </c>
      <c r="D71" s="5" t="n">
        <v>26749273</v>
      </c>
      <c r="E71" s="5" t="n">
        <v>6.93</v>
      </c>
    </row>
    <row r="72" customFormat="false" ht="15.6" hidden="false" customHeight="false" outlineLevel="0" collapsed="false">
      <c r="A72" s="5" t="s">
        <v>37</v>
      </c>
      <c r="B72" s="5" t="s">
        <v>103</v>
      </c>
      <c r="C72" s="5" t="n">
        <v>142943</v>
      </c>
      <c r="D72" s="5" t="n">
        <v>98143309</v>
      </c>
      <c r="E72" s="5" t="n">
        <v>25.43</v>
      </c>
    </row>
    <row r="73" customFormat="false" ht="15.6" hidden="false" customHeight="false" outlineLevel="0" collapsed="false">
      <c r="A73" s="5" t="s">
        <v>37</v>
      </c>
      <c r="B73" s="5" t="s">
        <v>104</v>
      </c>
      <c r="C73" s="5" t="n">
        <v>29535</v>
      </c>
      <c r="D73" s="5" t="n">
        <v>8225131</v>
      </c>
      <c r="E73" s="5" t="n">
        <v>2.13</v>
      </c>
    </row>
    <row r="74" customFormat="false" ht="15.6" hidden="false" customHeight="false" outlineLevel="0" collapsed="false">
      <c r="A74" s="5" t="s">
        <v>37</v>
      </c>
      <c r="B74" s="5" t="s">
        <v>105</v>
      </c>
      <c r="C74" s="5" t="n">
        <v>13097</v>
      </c>
      <c r="D74" s="5" t="n">
        <v>5592883</v>
      </c>
      <c r="E74" s="5" t="n">
        <v>1.45</v>
      </c>
    </row>
    <row r="75" customFormat="false" ht="15.6" hidden="false" customHeight="false" outlineLevel="0" collapsed="false">
      <c r="A75" s="5" t="s">
        <v>37</v>
      </c>
      <c r="B75" s="5" t="s">
        <v>106</v>
      </c>
      <c r="C75" s="5" t="n">
        <v>14783</v>
      </c>
      <c r="D75" s="5" t="n">
        <v>3992060</v>
      </c>
      <c r="E75" s="5" t="n">
        <v>1.03</v>
      </c>
    </row>
    <row r="76" customFormat="false" ht="15.6" hidden="false" customHeight="false" outlineLevel="0" collapsed="false">
      <c r="A76" s="5" t="s">
        <v>37</v>
      </c>
      <c r="B76" s="5" t="s">
        <v>107</v>
      </c>
      <c r="C76" s="5" t="n">
        <v>41494</v>
      </c>
      <c r="D76" s="5" t="n">
        <v>15154761</v>
      </c>
      <c r="E76" s="5" t="n">
        <v>3.93</v>
      </c>
    </row>
    <row r="77" customFormat="false" ht="15.6" hidden="false" customHeight="false" outlineLevel="0" collapsed="false">
      <c r="A77" s="5" t="s">
        <v>37</v>
      </c>
      <c r="B77" s="5" t="s">
        <v>108</v>
      </c>
      <c r="C77" s="5" t="n">
        <v>6346</v>
      </c>
      <c r="D77" s="5" t="n">
        <v>1381647</v>
      </c>
      <c r="E77" s="5" t="n">
        <v>0.36</v>
      </c>
    </row>
    <row r="78" customFormat="false" ht="15.6" hidden="false" customHeight="false" outlineLevel="0" collapsed="false">
      <c r="A78" s="5" t="s">
        <v>37</v>
      </c>
      <c r="B78" s="5" t="s">
        <v>109</v>
      </c>
      <c r="C78" s="5" t="n">
        <v>140050</v>
      </c>
      <c r="D78" s="5" t="n">
        <v>49540217</v>
      </c>
      <c r="E78" s="5" t="n">
        <v>12.84</v>
      </c>
    </row>
    <row r="79" customFormat="false" ht="15.6" hidden="false" customHeight="false" outlineLevel="0" collapsed="false">
      <c r="A79" s="5" t="s">
        <v>37</v>
      </c>
      <c r="B79" s="5" t="s">
        <v>110</v>
      </c>
      <c r="C79" s="5" t="n">
        <v>388248</v>
      </c>
      <c r="D79" s="5" t="n">
        <v>182030008</v>
      </c>
      <c r="E79" s="5" t="n">
        <v>47.17</v>
      </c>
    </row>
    <row r="80" customFormat="false" ht="15.6" hidden="false" customHeight="false" outlineLevel="0" collapsed="false">
      <c r="A80" s="5" t="s">
        <v>13</v>
      </c>
      <c r="B80" s="5" t="s">
        <v>101</v>
      </c>
      <c r="C80" s="5" t="n">
        <v>25096</v>
      </c>
      <c r="D80" s="5" t="n">
        <v>25398611</v>
      </c>
      <c r="E80" s="5" t="n">
        <v>5.84</v>
      </c>
    </row>
    <row r="81" customFormat="false" ht="15.6" hidden="false" customHeight="false" outlineLevel="0" collapsed="false">
      <c r="A81" s="5" t="s">
        <v>13</v>
      </c>
      <c r="B81" s="5" t="s">
        <v>102</v>
      </c>
      <c r="C81" s="5" t="n">
        <v>72414</v>
      </c>
      <c r="D81" s="5" t="n">
        <v>50144596</v>
      </c>
      <c r="E81" s="5" t="n">
        <v>11.54</v>
      </c>
    </row>
    <row r="82" customFormat="false" ht="15.6" hidden="false" customHeight="false" outlineLevel="0" collapsed="false">
      <c r="A82" s="5" t="s">
        <v>13</v>
      </c>
      <c r="B82" s="5" t="s">
        <v>41</v>
      </c>
      <c r="C82" s="5" t="n">
        <v>69914</v>
      </c>
      <c r="D82" s="5" t="n">
        <v>37415056</v>
      </c>
      <c r="E82" s="5" t="n">
        <v>8.61</v>
      </c>
    </row>
    <row r="83" customFormat="false" ht="15.6" hidden="false" customHeight="false" outlineLevel="0" collapsed="false">
      <c r="A83" s="5" t="s">
        <v>13</v>
      </c>
      <c r="B83" s="5" t="s">
        <v>103</v>
      </c>
      <c r="C83" s="5" t="n">
        <v>167424</v>
      </c>
      <c r="D83" s="5" t="n">
        <v>112958263</v>
      </c>
      <c r="E83" s="5" t="n">
        <v>25.99</v>
      </c>
    </row>
    <row r="84" customFormat="false" ht="15.6" hidden="false" customHeight="false" outlineLevel="0" collapsed="false">
      <c r="A84" s="5" t="s">
        <v>13</v>
      </c>
      <c r="B84" s="5" t="s">
        <v>104</v>
      </c>
      <c r="C84" s="5" t="n">
        <v>14922</v>
      </c>
      <c r="D84" s="5" t="n">
        <v>4556957</v>
      </c>
      <c r="E84" s="5" t="n">
        <v>1.05</v>
      </c>
    </row>
    <row r="85" customFormat="false" ht="15.6" hidden="false" customHeight="false" outlineLevel="0" collapsed="false">
      <c r="A85" s="5" t="s">
        <v>13</v>
      </c>
      <c r="B85" s="5" t="s">
        <v>105</v>
      </c>
      <c r="C85" s="5" t="n">
        <v>10342</v>
      </c>
      <c r="D85" s="5" t="n">
        <v>5792966</v>
      </c>
      <c r="E85" s="5" t="n">
        <v>1.33</v>
      </c>
    </row>
    <row r="86" customFormat="false" ht="15.6" hidden="false" customHeight="false" outlineLevel="0" collapsed="false">
      <c r="A86" s="5" t="s">
        <v>13</v>
      </c>
      <c r="B86" s="5" t="s">
        <v>106</v>
      </c>
      <c r="C86" s="5" t="n">
        <v>12025</v>
      </c>
      <c r="D86" s="5" t="n">
        <v>10708838</v>
      </c>
      <c r="E86" s="5" t="n">
        <v>2.46</v>
      </c>
    </row>
    <row r="87" customFormat="false" ht="15.6" hidden="false" customHeight="false" outlineLevel="0" collapsed="false">
      <c r="A87" s="5" t="s">
        <v>13</v>
      </c>
      <c r="B87" s="5" t="s">
        <v>107</v>
      </c>
      <c r="C87" s="5" t="n">
        <v>96392</v>
      </c>
      <c r="D87" s="5" t="n">
        <v>27382127</v>
      </c>
      <c r="E87" s="5" t="n">
        <v>6.3</v>
      </c>
    </row>
    <row r="88" customFormat="false" ht="15.6" hidden="false" customHeight="false" outlineLevel="0" collapsed="false">
      <c r="A88" s="5" t="s">
        <v>13</v>
      </c>
      <c r="B88" s="5" t="s">
        <v>108</v>
      </c>
      <c r="C88" s="5" t="n">
        <v>4427</v>
      </c>
      <c r="D88" s="5" t="n">
        <v>1158200</v>
      </c>
      <c r="E88" s="5" t="n">
        <v>0.27</v>
      </c>
    </row>
    <row r="89" customFormat="false" ht="15.6" hidden="false" customHeight="false" outlineLevel="0" collapsed="false">
      <c r="A89" s="5" t="s">
        <v>13</v>
      </c>
      <c r="B89" s="5" t="s">
        <v>109</v>
      </c>
      <c r="C89" s="5" t="n">
        <v>142438</v>
      </c>
      <c r="D89" s="5" t="n">
        <v>54391283</v>
      </c>
      <c r="E89" s="5" t="n">
        <v>12.51</v>
      </c>
    </row>
    <row r="90" customFormat="false" ht="15.6" hidden="false" customHeight="false" outlineLevel="0" collapsed="false">
      <c r="A90" s="5" t="s">
        <v>13</v>
      </c>
      <c r="B90" s="5" t="s">
        <v>110</v>
      </c>
      <c r="C90" s="5" t="n">
        <v>447970</v>
      </c>
      <c r="D90" s="5" t="n">
        <v>216948634</v>
      </c>
      <c r="E90" s="5" t="n">
        <v>49.91</v>
      </c>
    </row>
    <row r="91" customFormat="false" ht="15.6" hidden="false" customHeight="false" outlineLevel="0" collapsed="false">
      <c r="A91" s="5" t="s">
        <v>16</v>
      </c>
      <c r="B91" s="5" t="s">
        <v>101</v>
      </c>
      <c r="C91" s="5" t="n">
        <v>69431</v>
      </c>
      <c r="D91" s="5" t="n">
        <v>24065394</v>
      </c>
      <c r="E91" s="5" t="n">
        <v>6.79</v>
      </c>
    </row>
    <row r="92" customFormat="false" ht="15.6" hidden="false" customHeight="false" outlineLevel="0" collapsed="false">
      <c r="A92" s="5" t="s">
        <v>16</v>
      </c>
      <c r="B92" s="5" t="s">
        <v>102</v>
      </c>
      <c r="C92" s="5" t="n">
        <v>40793</v>
      </c>
      <c r="D92" s="5" t="n">
        <v>35100377</v>
      </c>
      <c r="E92" s="5" t="n">
        <v>9.9</v>
      </c>
    </row>
    <row r="93" customFormat="false" ht="15.6" hidden="false" customHeight="false" outlineLevel="0" collapsed="false">
      <c r="A93" s="5" t="s">
        <v>16</v>
      </c>
      <c r="B93" s="5" t="s">
        <v>41</v>
      </c>
      <c r="C93" s="5" t="n">
        <v>53169</v>
      </c>
      <c r="D93" s="5" t="n">
        <v>17483853</v>
      </c>
      <c r="E93" s="5" t="n">
        <v>4.93</v>
      </c>
    </row>
    <row r="94" customFormat="false" ht="15.6" hidden="false" customHeight="false" outlineLevel="0" collapsed="false">
      <c r="A94" s="5" t="s">
        <v>16</v>
      </c>
      <c r="B94" s="5" t="s">
        <v>103</v>
      </c>
      <c r="C94" s="5" t="n">
        <v>163393</v>
      </c>
      <c r="D94" s="5" t="n">
        <v>76649624</v>
      </c>
      <c r="E94" s="5" t="n">
        <v>21.62</v>
      </c>
    </row>
    <row r="95" customFormat="false" ht="15.6" hidden="false" customHeight="false" outlineLevel="0" collapsed="false">
      <c r="A95" s="5" t="s">
        <v>16</v>
      </c>
      <c r="B95" s="5" t="s">
        <v>104</v>
      </c>
      <c r="C95" s="5" t="n">
        <v>10352</v>
      </c>
      <c r="D95" s="5" t="n">
        <v>3619923</v>
      </c>
      <c r="E95" s="5" t="n">
        <v>1.02</v>
      </c>
    </row>
    <row r="96" customFormat="false" ht="15.6" hidden="false" customHeight="false" outlineLevel="0" collapsed="false">
      <c r="A96" s="5" t="s">
        <v>16</v>
      </c>
      <c r="B96" s="5" t="s">
        <v>105</v>
      </c>
      <c r="C96" s="5" t="n">
        <v>11640</v>
      </c>
      <c r="D96" s="5" t="n">
        <v>6205216</v>
      </c>
      <c r="E96" s="5" t="n">
        <v>1.75</v>
      </c>
    </row>
    <row r="97" customFormat="false" ht="15.6" hidden="false" customHeight="false" outlineLevel="0" collapsed="false">
      <c r="A97" s="5" t="s">
        <v>16</v>
      </c>
      <c r="B97" s="5" t="s">
        <v>106</v>
      </c>
      <c r="C97" s="5" t="n">
        <v>12911</v>
      </c>
      <c r="D97" s="5" t="n">
        <v>9906466</v>
      </c>
      <c r="E97" s="5" t="n">
        <v>2.8</v>
      </c>
    </row>
    <row r="98" customFormat="false" ht="15.6" hidden="false" customHeight="false" outlineLevel="0" collapsed="false">
      <c r="A98" s="5" t="s">
        <v>16</v>
      </c>
      <c r="B98" s="5" t="s">
        <v>107</v>
      </c>
      <c r="C98" s="5" t="n">
        <v>34897</v>
      </c>
      <c r="D98" s="5" t="n">
        <v>14530075</v>
      </c>
      <c r="E98" s="5" t="n">
        <v>4.1</v>
      </c>
    </row>
    <row r="99" customFormat="false" ht="15.6" hidden="false" customHeight="false" outlineLevel="0" collapsed="false">
      <c r="A99" s="5" t="s">
        <v>16</v>
      </c>
      <c r="B99" s="5" t="s">
        <v>108</v>
      </c>
      <c r="C99" s="5" t="n">
        <v>5970</v>
      </c>
      <c r="D99" s="5" t="n">
        <v>1254282</v>
      </c>
      <c r="E99" s="5" t="n">
        <v>0.36</v>
      </c>
    </row>
    <row r="100" customFormat="false" ht="15.6" hidden="false" customHeight="false" outlineLevel="0" collapsed="false">
      <c r="A100" s="5" t="s">
        <v>16</v>
      </c>
      <c r="B100" s="5" t="s">
        <v>109</v>
      </c>
      <c r="C100" s="5" t="n">
        <v>128950</v>
      </c>
      <c r="D100" s="5" t="n">
        <v>48279829</v>
      </c>
      <c r="E100" s="5" t="n">
        <v>13.62</v>
      </c>
    </row>
    <row r="101" customFormat="false" ht="15.6" hidden="false" customHeight="false" outlineLevel="0" collapsed="false">
      <c r="A101" s="5" t="s">
        <v>16</v>
      </c>
      <c r="B101" s="5" t="s">
        <v>110</v>
      </c>
      <c r="C101" s="5" t="n">
        <v>368113</v>
      </c>
      <c r="D101" s="5" t="n">
        <v>160445415</v>
      </c>
      <c r="E101" s="5" t="n">
        <v>45.27</v>
      </c>
    </row>
    <row r="102" customFormat="false" ht="15.6" hidden="false" customHeight="false" outlineLevel="0" collapsed="false">
      <c r="A102" s="5" t="s">
        <v>18</v>
      </c>
      <c r="B102" s="5" t="s">
        <v>101</v>
      </c>
      <c r="C102" s="5" t="n">
        <v>14545</v>
      </c>
      <c r="D102" s="5" t="n">
        <v>16600696</v>
      </c>
      <c r="E102" s="5" t="n">
        <v>4.92</v>
      </c>
    </row>
    <row r="103" customFormat="false" ht="15.6" hidden="false" customHeight="false" outlineLevel="0" collapsed="false">
      <c r="A103" s="5" t="s">
        <v>18</v>
      </c>
      <c r="B103" s="5" t="s">
        <v>102</v>
      </c>
      <c r="C103" s="5" t="n">
        <v>48031</v>
      </c>
      <c r="D103" s="5" t="n">
        <v>33701408</v>
      </c>
      <c r="E103" s="5" t="n">
        <v>9.99</v>
      </c>
    </row>
    <row r="104" customFormat="false" ht="15.6" hidden="false" customHeight="false" outlineLevel="0" collapsed="false">
      <c r="A104" s="5" t="s">
        <v>18</v>
      </c>
      <c r="B104" s="5" t="s">
        <v>41</v>
      </c>
      <c r="C104" s="5" t="n">
        <v>41798</v>
      </c>
      <c r="D104" s="5" t="n">
        <v>19798960</v>
      </c>
      <c r="E104" s="5" t="n">
        <v>5.87</v>
      </c>
    </row>
    <row r="105" customFormat="false" ht="15.6" hidden="false" customHeight="false" outlineLevel="0" collapsed="false">
      <c r="A105" s="5" t="s">
        <v>18</v>
      </c>
      <c r="B105" s="5" t="s">
        <v>103</v>
      </c>
      <c r="C105" s="5" t="n">
        <v>104374</v>
      </c>
      <c r="D105" s="5" t="n">
        <v>70101064</v>
      </c>
      <c r="E105" s="5" t="n">
        <v>20.78</v>
      </c>
    </row>
    <row r="106" customFormat="false" ht="15.6" hidden="false" customHeight="false" outlineLevel="0" collapsed="false">
      <c r="A106" s="5" t="s">
        <v>18</v>
      </c>
      <c r="B106" s="5" t="s">
        <v>104</v>
      </c>
      <c r="C106" s="5" t="n">
        <v>9025</v>
      </c>
      <c r="D106" s="5" t="n">
        <v>3025083</v>
      </c>
      <c r="E106" s="5" t="n">
        <v>0.9</v>
      </c>
    </row>
    <row r="107" customFormat="false" ht="15.6" hidden="false" customHeight="false" outlineLevel="0" collapsed="false">
      <c r="A107" s="5" t="s">
        <v>18</v>
      </c>
      <c r="B107" s="5" t="s">
        <v>105</v>
      </c>
      <c r="C107" s="5" t="n">
        <v>10187</v>
      </c>
      <c r="D107" s="5" t="n">
        <v>5278274</v>
      </c>
      <c r="E107" s="5" t="n">
        <v>1.56</v>
      </c>
    </row>
    <row r="108" customFormat="false" ht="15.6" hidden="false" customHeight="false" outlineLevel="0" collapsed="false">
      <c r="A108" s="5" t="s">
        <v>18</v>
      </c>
      <c r="B108" s="5" t="s">
        <v>106</v>
      </c>
      <c r="C108" s="5" t="n">
        <v>9080</v>
      </c>
      <c r="D108" s="5" t="n">
        <v>2763038</v>
      </c>
      <c r="E108" s="5" t="n">
        <v>0.82</v>
      </c>
    </row>
    <row r="109" customFormat="false" ht="15.6" hidden="false" customHeight="false" outlineLevel="0" collapsed="false">
      <c r="A109" s="5" t="s">
        <v>18</v>
      </c>
      <c r="B109" s="5" t="s">
        <v>107</v>
      </c>
      <c r="C109" s="5" t="n">
        <v>43506</v>
      </c>
      <c r="D109" s="5" t="n">
        <v>20390430</v>
      </c>
      <c r="E109" s="5" t="n">
        <v>6.05</v>
      </c>
    </row>
    <row r="110" customFormat="false" ht="15.6" hidden="false" customHeight="false" outlineLevel="0" collapsed="false">
      <c r="A110" s="5" t="s">
        <v>18</v>
      </c>
      <c r="B110" s="5" t="s">
        <v>108</v>
      </c>
      <c r="C110" s="5" t="n">
        <v>5549</v>
      </c>
      <c r="D110" s="5" t="n">
        <v>1126305</v>
      </c>
      <c r="E110" s="5" t="n">
        <v>0.34</v>
      </c>
    </row>
    <row r="111" customFormat="false" ht="15.6" hidden="false" customHeight="false" outlineLevel="0" collapsed="false">
      <c r="A111" s="5" t="s">
        <v>18</v>
      </c>
      <c r="B111" s="5" t="s">
        <v>109</v>
      </c>
      <c r="C111" s="5" t="n">
        <v>124368</v>
      </c>
      <c r="D111" s="5" t="n">
        <v>47833052</v>
      </c>
      <c r="E111" s="5" t="n">
        <v>14.17</v>
      </c>
    </row>
    <row r="112" customFormat="false" ht="15.6" hidden="false" customHeight="false" outlineLevel="0" collapsed="false">
      <c r="A112" s="5" t="s">
        <v>18</v>
      </c>
      <c r="B112" s="5" t="s">
        <v>110</v>
      </c>
      <c r="C112" s="5" t="n">
        <v>306089</v>
      </c>
      <c r="D112" s="5" t="n">
        <v>150517246</v>
      </c>
      <c r="E112" s="5" t="n">
        <v>44.62</v>
      </c>
    </row>
    <row r="113" customFormat="false" ht="15.6" hidden="false" customHeight="false" outlineLevel="0" collapsed="false">
      <c r="A113" s="5" t="s">
        <v>25</v>
      </c>
      <c r="B113" s="5" t="s">
        <v>101</v>
      </c>
      <c r="C113" s="5" t="n">
        <v>21088</v>
      </c>
      <c r="D113" s="5" t="n">
        <v>20371065</v>
      </c>
      <c r="E113" s="5" t="n">
        <v>5.54</v>
      </c>
    </row>
    <row r="114" customFormat="false" ht="15.6" hidden="false" customHeight="false" outlineLevel="0" collapsed="false">
      <c r="A114" s="5" t="s">
        <v>25</v>
      </c>
      <c r="B114" s="5" t="s">
        <v>102</v>
      </c>
      <c r="C114" s="5" t="n">
        <v>49812</v>
      </c>
      <c r="D114" s="5" t="n">
        <v>41932226</v>
      </c>
      <c r="E114" s="5" t="n">
        <v>11.41</v>
      </c>
    </row>
    <row r="115" customFormat="false" ht="15.6" hidden="false" customHeight="false" outlineLevel="0" collapsed="false">
      <c r="A115" s="5" t="s">
        <v>25</v>
      </c>
      <c r="B115" s="5" t="s">
        <v>41</v>
      </c>
      <c r="C115" s="5" t="n">
        <v>71971</v>
      </c>
      <c r="D115" s="5" t="n">
        <v>29791540</v>
      </c>
      <c r="E115" s="5" t="n">
        <v>8.11</v>
      </c>
    </row>
    <row r="116" customFormat="false" ht="15.6" hidden="false" customHeight="false" outlineLevel="0" collapsed="false">
      <c r="A116" s="5" t="s">
        <v>25</v>
      </c>
      <c r="B116" s="5" t="s">
        <v>103</v>
      </c>
      <c r="C116" s="5" t="n">
        <v>142871</v>
      </c>
      <c r="D116" s="5" t="n">
        <v>92094831</v>
      </c>
      <c r="E116" s="5" t="n">
        <v>25.06</v>
      </c>
    </row>
    <row r="117" customFormat="false" ht="15.6" hidden="false" customHeight="false" outlineLevel="0" collapsed="false">
      <c r="A117" s="5" t="s">
        <v>25</v>
      </c>
      <c r="B117" s="5" t="s">
        <v>104</v>
      </c>
      <c r="C117" s="5" t="n">
        <v>18793</v>
      </c>
      <c r="D117" s="5" t="n">
        <v>4926777</v>
      </c>
      <c r="E117" s="5" t="n">
        <v>1.34</v>
      </c>
    </row>
    <row r="118" customFormat="false" ht="15.6" hidden="false" customHeight="false" outlineLevel="0" collapsed="false">
      <c r="A118" s="5" t="s">
        <v>25</v>
      </c>
      <c r="B118" s="5" t="s">
        <v>105</v>
      </c>
      <c r="C118" s="5" t="n">
        <v>11361</v>
      </c>
      <c r="D118" s="5" t="n">
        <v>5317869</v>
      </c>
      <c r="E118" s="5" t="n">
        <v>1.45</v>
      </c>
    </row>
    <row r="119" customFormat="false" ht="15.6" hidden="false" customHeight="false" outlineLevel="0" collapsed="false">
      <c r="A119" s="5" t="s">
        <v>25</v>
      </c>
      <c r="B119" s="5" t="s">
        <v>106</v>
      </c>
      <c r="C119" s="5" t="n">
        <v>12359</v>
      </c>
      <c r="D119" s="5" t="n">
        <v>3475095</v>
      </c>
      <c r="E119" s="5" t="n">
        <v>0.95</v>
      </c>
    </row>
    <row r="120" customFormat="false" ht="15.6" hidden="false" customHeight="false" outlineLevel="0" collapsed="false">
      <c r="A120" s="5" t="s">
        <v>25</v>
      </c>
      <c r="B120" s="5" t="s">
        <v>107</v>
      </c>
      <c r="C120" s="5" t="n">
        <v>57827</v>
      </c>
      <c r="D120" s="5" t="n">
        <v>19862001</v>
      </c>
      <c r="E120" s="5" t="n">
        <v>5.41</v>
      </c>
    </row>
    <row r="121" customFormat="false" ht="15.6" hidden="false" customHeight="false" outlineLevel="0" collapsed="false">
      <c r="A121" s="5" t="s">
        <v>25</v>
      </c>
      <c r="B121" s="5" t="s">
        <v>108</v>
      </c>
      <c r="C121" s="5" t="n">
        <v>5590</v>
      </c>
      <c r="D121" s="5" t="n">
        <v>1232929</v>
      </c>
      <c r="E121" s="5" t="n">
        <v>0.34</v>
      </c>
    </row>
    <row r="122" customFormat="false" ht="15.6" hidden="false" customHeight="false" outlineLevel="0" collapsed="false">
      <c r="A122" s="5" t="s">
        <v>25</v>
      </c>
      <c r="B122" s="5" t="s">
        <v>109</v>
      </c>
      <c r="C122" s="5" t="n">
        <v>135610</v>
      </c>
      <c r="D122" s="5" t="n">
        <v>46243969</v>
      </c>
      <c r="E122" s="5" t="n">
        <v>12.58</v>
      </c>
    </row>
    <row r="123" customFormat="false" ht="15.6" hidden="false" customHeight="false" outlineLevel="0" collapsed="false">
      <c r="A123" s="5" t="s">
        <v>25</v>
      </c>
      <c r="B123" s="5" t="s">
        <v>110</v>
      </c>
      <c r="C123" s="5" t="n">
        <v>384411</v>
      </c>
      <c r="D123" s="5" t="n">
        <v>173153471</v>
      </c>
      <c r="E123" s="5" t="n">
        <v>47.13</v>
      </c>
    </row>
    <row r="124" customFormat="false" ht="15.6" hidden="false" customHeight="false" outlineLevel="0" collapsed="false">
      <c r="A124" s="5" t="s">
        <v>28</v>
      </c>
      <c r="B124" s="5" t="s">
        <v>101</v>
      </c>
      <c r="C124" s="5" t="n">
        <v>84399</v>
      </c>
      <c r="D124" s="5" t="n">
        <v>34558762</v>
      </c>
      <c r="E124" s="5" t="n">
        <v>8.88</v>
      </c>
    </row>
    <row r="125" customFormat="false" ht="15.6" hidden="false" customHeight="false" outlineLevel="0" collapsed="false">
      <c r="A125" s="5" t="s">
        <v>28</v>
      </c>
      <c r="B125" s="5" t="s">
        <v>102</v>
      </c>
      <c r="C125" s="5" t="n">
        <v>49742</v>
      </c>
      <c r="D125" s="5" t="n">
        <v>43275732</v>
      </c>
      <c r="E125" s="5" t="n">
        <v>11.12</v>
      </c>
    </row>
    <row r="126" customFormat="false" ht="15.6" hidden="false" customHeight="false" outlineLevel="0" collapsed="false">
      <c r="A126" s="5" t="s">
        <v>28</v>
      </c>
      <c r="B126" s="5" t="s">
        <v>41</v>
      </c>
      <c r="C126" s="5" t="n">
        <v>63406</v>
      </c>
      <c r="D126" s="5" t="n">
        <v>23741307</v>
      </c>
      <c r="E126" s="5" t="n">
        <v>6.1</v>
      </c>
    </row>
    <row r="127" customFormat="false" ht="15.6" hidden="false" customHeight="false" outlineLevel="0" collapsed="false">
      <c r="A127" s="5" t="s">
        <v>28</v>
      </c>
      <c r="B127" s="5" t="s">
        <v>103</v>
      </c>
      <c r="C127" s="5" t="n">
        <v>197547</v>
      </c>
      <c r="D127" s="5" t="n">
        <v>101575801</v>
      </c>
      <c r="E127" s="5" t="n">
        <v>26.1</v>
      </c>
    </row>
    <row r="128" customFormat="false" ht="15.6" hidden="false" customHeight="false" outlineLevel="0" collapsed="false">
      <c r="A128" s="5" t="s">
        <v>28</v>
      </c>
      <c r="B128" s="5" t="s">
        <v>104</v>
      </c>
      <c r="C128" s="5" t="n">
        <v>14908</v>
      </c>
      <c r="D128" s="5" t="n">
        <v>4620291</v>
      </c>
      <c r="E128" s="5" t="n">
        <v>1.18</v>
      </c>
    </row>
    <row r="129" customFormat="false" ht="15.6" hidden="false" customHeight="false" outlineLevel="0" collapsed="false">
      <c r="A129" s="5" t="s">
        <v>28</v>
      </c>
      <c r="B129" s="5" t="s">
        <v>105</v>
      </c>
      <c r="C129" s="5" t="n">
        <v>12026</v>
      </c>
      <c r="D129" s="5" t="n">
        <v>5519732</v>
      </c>
      <c r="E129" s="5" t="n">
        <v>1.42</v>
      </c>
    </row>
    <row r="130" customFormat="false" ht="15.6" hidden="false" customHeight="false" outlineLevel="0" collapsed="false">
      <c r="A130" s="5" t="s">
        <v>28</v>
      </c>
      <c r="B130" s="5" t="s">
        <v>106</v>
      </c>
      <c r="C130" s="5" t="n">
        <v>11336</v>
      </c>
      <c r="D130" s="5" t="n">
        <v>3523277</v>
      </c>
      <c r="E130" s="5" t="n">
        <v>0.91</v>
      </c>
    </row>
    <row r="131" customFormat="false" ht="15.6" hidden="false" customHeight="false" outlineLevel="0" collapsed="false">
      <c r="A131" s="5" t="s">
        <v>28</v>
      </c>
      <c r="B131" s="5" t="s">
        <v>107</v>
      </c>
      <c r="C131" s="5" t="n">
        <v>58663</v>
      </c>
      <c r="D131" s="5" t="n">
        <v>10502644</v>
      </c>
      <c r="E131" s="5" t="n">
        <v>2.7</v>
      </c>
    </row>
    <row r="132" customFormat="false" ht="15.6" hidden="false" customHeight="false" outlineLevel="0" collapsed="false">
      <c r="A132" s="5" t="s">
        <v>28</v>
      </c>
      <c r="B132" s="5" t="s">
        <v>108</v>
      </c>
      <c r="C132" s="5" t="n">
        <v>5112</v>
      </c>
      <c r="D132" s="5" t="n">
        <v>1173910</v>
      </c>
      <c r="E132" s="5" t="n">
        <v>0.3</v>
      </c>
    </row>
    <row r="133" customFormat="false" ht="15.6" hidden="false" customHeight="false" outlineLevel="0" collapsed="false">
      <c r="A133" s="5" t="s">
        <v>28</v>
      </c>
      <c r="B133" s="5" t="s">
        <v>109</v>
      </c>
      <c r="C133" s="5" t="n">
        <v>135538</v>
      </c>
      <c r="D133" s="5" t="n">
        <v>56154174</v>
      </c>
      <c r="E133" s="5" t="n">
        <v>14.43</v>
      </c>
    </row>
    <row r="134" customFormat="false" ht="15.6" hidden="false" customHeight="false" outlineLevel="0" collapsed="false">
      <c r="A134" s="5" t="s">
        <v>28</v>
      </c>
      <c r="B134" s="5" t="s">
        <v>110</v>
      </c>
      <c r="C134" s="5" t="n">
        <v>435130</v>
      </c>
      <c r="D134" s="5" t="n">
        <v>183069829</v>
      </c>
      <c r="E134" s="5" t="n">
        <v>47.04</v>
      </c>
    </row>
    <row r="135" customFormat="false" ht="15.6" hidden="false" customHeight="false" outlineLevel="0" collapsed="false">
      <c r="A135" s="5" t="s">
        <v>32</v>
      </c>
      <c r="B135" s="5" t="s">
        <v>101</v>
      </c>
      <c r="C135" s="5" t="n">
        <v>22832</v>
      </c>
      <c r="D135" s="5" t="n">
        <v>22462044</v>
      </c>
      <c r="E135" s="5" t="n">
        <v>6.05</v>
      </c>
    </row>
    <row r="136" customFormat="false" ht="15.6" hidden="false" customHeight="false" outlineLevel="0" collapsed="false">
      <c r="A136" s="5" t="s">
        <v>32</v>
      </c>
      <c r="B136" s="5" t="s">
        <v>102</v>
      </c>
      <c r="C136" s="5" t="n">
        <v>83182</v>
      </c>
      <c r="D136" s="5" t="n">
        <v>42588520</v>
      </c>
      <c r="E136" s="5" t="n">
        <v>11.47</v>
      </c>
    </row>
    <row r="137" customFormat="false" ht="15.6" hidden="false" customHeight="false" outlineLevel="0" collapsed="false">
      <c r="A137" s="5" t="s">
        <v>32</v>
      </c>
      <c r="B137" s="5" t="s">
        <v>41</v>
      </c>
      <c r="C137" s="5" t="n">
        <v>53860</v>
      </c>
      <c r="D137" s="5" t="n">
        <v>25400527</v>
      </c>
      <c r="E137" s="5" t="n">
        <v>6.84</v>
      </c>
    </row>
    <row r="138" customFormat="false" ht="15.6" hidden="false" customHeight="false" outlineLevel="0" collapsed="false">
      <c r="A138" s="5" t="s">
        <v>32</v>
      </c>
      <c r="B138" s="5" t="s">
        <v>103</v>
      </c>
      <c r="C138" s="5" t="n">
        <v>159874</v>
      </c>
      <c r="D138" s="5" t="n">
        <v>90451091</v>
      </c>
      <c r="E138" s="5" t="n">
        <v>24.36</v>
      </c>
    </row>
    <row r="139" customFormat="false" ht="15.6" hidden="false" customHeight="false" outlineLevel="0" collapsed="false">
      <c r="A139" s="5" t="s">
        <v>32</v>
      </c>
      <c r="B139" s="5" t="s">
        <v>104</v>
      </c>
      <c r="C139" s="5" t="n">
        <v>16593</v>
      </c>
      <c r="D139" s="5" t="n">
        <v>6124536</v>
      </c>
      <c r="E139" s="5" t="n">
        <v>1.65</v>
      </c>
    </row>
    <row r="140" customFormat="false" ht="15.6" hidden="false" customHeight="false" outlineLevel="0" collapsed="false">
      <c r="A140" s="5" t="s">
        <v>32</v>
      </c>
      <c r="B140" s="5" t="s">
        <v>105</v>
      </c>
      <c r="C140" s="5" t="n">
        <v>12508</v>
      </c>
      <c r="D140" s="5" t="n">
        <v>5823861</v>
      </c>
      <c r="E140" s="5" t="n">
        <v>1.56</v>
      </c>
    </row>
    <row r="141" customFormat="false" ht="15.6" hidden="false" customHeight="false" outlineLevel="0" collapsed="false">
      <c r="A141" s="5" t="s">
        <v>32</v>
      </c>
      <c r="B141" s="5" t="s">
        <v>106</v>
      </c>
      <c r="C141" s="5" t="n">
        <v>13548</v>
      </c>
      <c r="D141" s="5" t="n">
        <v>3843276</v>
      </c>
      <c r="E141" s="5" t="n">
        <v>1.04</v>
      </c>
    </row>
    <row r="142" customFormat="false" ht="15.6" hidden="false" customHeight="false" outlineLevel="0" collapsed="false">
      <c r="A142" s="5" t="s">
        <v>32</v>
      </c>
      <c r="B142" s="5" t="s">
        <v>107</v>
      </c>
      <c r="C142" s="5" t="n">
        <v>87353</v>
      </c>
      <c r="D142" s="5" t="n">
        <v>14619337</v>
      </c>
      <c r="E142" s="5" t="n">
        <v>3.94</v>
      </c>
    </row>
    <row r="143" customFormat="false" ht="15.6" hidden="false" customHeight="false" outlineLevel="0" collapsed="false">
      <c r="A143" s="5" t="s">
        <v>32</v>
      </c>
      <c r="B143" s="5" t="s">
        <v>108</v>
      </c>
      <c r="C143" s="5" t="n">
        <v>3585</v>
      </c>
      <c r="D143" s="5" t="n">
        <v>705078</v>
      </c>
      <c r="E143" s="5" t="n">
        <v>0.19</v>
      </c>
    </row>
    <row r="144" customFormat="false" ht="15.6" hidden="false" customHeight="false" outlineLevel="0" collapsed="false">
      <c r="A144" s="5" t="s">
        <v>32</v>
      </c>
      <c r="B144" s="5" t="s">
        <v>109</v>
      </c>
      <c r="C144" s="5" t="n">
        <v>138959</v>
      </c>
      <c r="D144" s="5" t="n">
        <v>56714195</v>
      </c>
      <c r="E144" s="5" t="n">
        <v>15.28</v>
      </c>
    </row>
    <row r="145" customFormat="false" ht="15.6" hidden="false" customHeight="false" outlineLevel="0" collapsed="false">
      <c r="A145" s="5" t="s">
        <v>32</v>
      </c>
      <c r="B145" s="5" t="s">
        <v>110</v>
      </c>
      <c r="C145" s="5" t="n">
        <v>432420</v>
      </c>
      <c r="D145" s="5" t="n">
        <v>178281374</v>
      </c>
      <c r="E145" s="5" t="n">
        <v>48.02</v>
      </c>
    </row>
    <row r="146" customFormat="false" ht="15.6" hidden="false" customHeight="false" outlineLevel="0" collapsed="false">
      <c r="A146" s="5" t="s">
        <v>21</v>
      </c>
      <c r="B146" s="5" t="s">
        <v>101</v>
      </c>
      <c r="C146" s="5" t="n">
        <v>31085</v>
      </c>
      <c r="D146" s="5" t="n">
        <v>23096676</v>
      </c>
      <c r="E146" s="5" t="n">
        <v>6.27</v>
      </c>
    </row>
    <row r="147" customFormat="false" ht="15.6" hidden="false" customHeight="false" outlineLevel="0" collapsed="false">
      <c r="A147" s="5" t="s">
        <v>21</v>
      </c>
      <c r="B147" s="5" t="s">
        <v>102</v>
      </c>
      <c r="C147" s="5" t="n">
        <v>34449</v>
      </c>
      <c r="D147" s="5" t="n">
        <v>36730679</v>
      </c>
      <c r="E147" s="5" t="n">
        <v>9.96</v>
      </c>
    </row>
    <row r="148" customFormat="false" ht="15.6" hidden="false" customHeight="false" outlineLevel="0" collapsed="false">
      <c r="A148" s="5" t="s">
        <v>21</v>
      </c>
      <c r="B148" s="5" t="s">
        <v>41</v>
      </c>
      <c r="C148" s="5" t="n">
        <v>60393</v>
      </c>
      <c r="D148" s="5" t="n">
        <v>27322822</v>
      </c>
      <c r="E148" s="5" t="n">
        <v>7.41</v>
      </c>
    </row>
    <row r="149" customFormat="false" ht="15.6" hidden="false" customHeight="false" outlineLevel="0" collapsed="false">
      <c r="A149" s="5" t="s">
        <v>21</v>
      </c>
      <c r="B149" s="5" t="s">
        <v>103</v>
      </c>
      <c r="C149" s="5" t="n">
        <v>125927</v>
      </c>
      <c r="D149" s="5" t="n">
        <v>87150177</v>
      </c>
      <c r="E149" s="5" t="n">
        <v>23.64</v>
      </c>
    </row>
    <row r="150" customFormat="false" ht="15.6" hidden="false" customHeight="false" outlineLevel="0" collapsed="false">
      <c r="A150" s="5" t="s">
        <v>21</v>
      </c>
      <c r="B150" s="5" t="s">
        <v>104</v>
      </c>
      <c r="C150" s="5" t="n">
        <v>22631</v>
      </c>
      <c r="D150" s="5" t="n">
        <v>7682160</v>
      </c>
      <c r="E150" s="5" t="n">
        <v>2.08</v>
      </c>
    </row>
    <row r="151" customFormat="false" ht="15.6" hidden="false" customHeight="false" outlineLevel="0" collapsed="false">
      <c r="A151" s="5" t="s">
        <v>21</v>
      </c>
      <c r="B151" s="5" t="s">
        <v>105</v>
      </c>
      <c r="C151" s="5" t="n">
        <v>10590</v>
      </c>
      <c r="D151" s="5" t="n">
        <v>5285388</v>
      </c>
      <c r="E151" s="5" t="n">
        <v>1.43</v>
      </c>
    </row>
    <row r="152" customFormat="false" ht="15.6" hidden="false" customHeight="false" outlineLevel="0" collapsed="false">
      <c r="A152" s="5" t="s">
        <v>21</v>
      </c>
      <c r="B152" s="5" t="s">
        <v>106</v>
      </c>
      <c r="C152" s="5" t="n">
        <v>13426</v>
      </c>
      <c r="D152" s="5" t="n">
        <v>3623765</v>
      </c>
      <c r="E152" s="5" t="n">
        <v>0.99</v>
      </c>
    </row>
    <row r="153" customFormat="false" ht="15.6" hidden="false" customHeight="false" outlineLevel="0" collapsed="false">
      <c r="A153" s="5" t="s">
        <v>21</v>
      </c>
      <c r="B153" s="5" t="s">
        <v>107</v>
      </c>
      <c r="C153" s="5" t="n">
        <v>46843</v>
      </c>
      <c r="D153" s="5" t="n">
        <v>15237021</v>
      </c>
      <c r="E153" s="5" t="n">
        <v>4.13</v>
      </c>
    </row>
    <row r="154" customFormat="false" ht="15.6" hidden="false" customHeight="false" outlineLevel="0" collapsed="false">
      <c r="A154" s="5" t="s">
        <v>21</v>
      </c>
      <c r="B154" s="5" t="s">
        <v>108</v>
      </c>
      <c r="C154" s="5" t="n">
        <v>5756</v>
      </c>
      <c r="D154" s="5" t="n">
        <v>1086440</v>
      </c>
      <c r="E154" s="5" t="n">
        <v>0.3</v>
      </c>
    </row>
    <row r="155" customFormat="false" ht="15.6" hidden="false" customHeight="false" outlineLevel="0" collapsed="false">
      <c r="A155" s="5" t="s">
        <v>21</v>
      </c>
      <c r="B155" s="5" t="s">
        <v>109</v>
      </c>
      <c r="C155" s="5" t="n">
        <v>131171</v>
      </c>
      <c r="D155" s="5" t="n">
        <v>49590164</v>
      </c>
      <c r="E155" s="5" t="n">
        <v>13.45</v>
      </c>
    </row>
    <row r="156" customFormat="false" ht="15.6" hidden="false" customHeight="false" outlineLevel="0" collapsed="false">
      <c r="A156" s="5" t="s">
        <v>21</v>
      </c>
      <c r="B156" s="5" t="s">
        <v>110</v>
      </c>
      <c r="C156" s="5" t="n">
        <v>356344</v>
      </c>
      <c r="D156" s="5" t="n">
        <v>169655115</v>
      </c>
      <c r="E156" s="5" t="n">
        <v>46.02</v>
      </c>
    </row>
    <row r="157" customFormat="false" ht="15.6" hidden="false" customHeight="false" outlineLevel="0" collapsed="false">
      <c r="A157" s="5" t="s">
        <v>24</v>
      </c>
      <c r="B157" s="5" t="s">
        <v>101</v>
      </c>
      <c r="C157" s="5" t="n">
        <v>31985</v>
      </c>
      <c r="D157" s="5" t="n">
        <v>23915150</v>
      </c>
      <c r="E157" s="5" t="n">
        <v>6.22</v>
      </c>
    </row>
    <row r="158" customFormat="false" ht="15.6" hidden="false" customHeight="false" outlineLevel="0" collapsed="false">
      <c r="A158" s="5" t="s">
        <v>24</v>
      </c>
      <c r="B158" s="5" t="s">
        <v>102</v>
      </c>
      <c r="C158" s="5" t="n">
        <v>50379</v>
      </c>
      <c r="D158" s="5" t="n">
        <v>43789147</v>
      </c>
      <c r="E158" s="5" t="n">
        <v>11.38</v>
      </c>
    </row>
    <row r="159" customFormat="false" ht="15.6" hidden="false" customHeight="false" outlineLevel="0" collapsed="false">
      <c r="A159" s="5" t="s">
        <v>24</v>
      </c>
      <c r="B159" s="5" t="s">
        <v>41</v>
      </c>
      <c r="C159" s="5" t="n">
        <v>39402</v>
      </c>
      <c r="D159" s="5" t="n">
        <v>18727392</v>
      </c>
      <c r="E159" s="5" t="n">
        <v>4.87</v>
      </c>
    </row>
    <row r="160" customFormat="false" ht="15.6" hidden="false" customHeight="false" outlineLevel="0" collapsed="false">
      <c r="A160" s="5" t="s">
        <v>24</v>
      </c>
      <c r="B160" s="5" t="s">
        <v>103</v>
      </c>
      <c r="C160" s="5" t="n">
        <v>121766</v>
      </c>
      <c r="D160" s="5" t="n">
        <v>86431689</v>
      </c>
      <c r="E160" s="5" t="n">
        <v>22.47</v>
      </c>
    </row>
    <row r="161" customFormat="false" ht="15.6" hidden="false" customHeight="false" outlineLevel="0" collapsed="false">
      <c r="A161" s="5" t="s">
        <v>24</v>
      </c>
      <c r="B161" s="5" t="s">
        <v>104</v>
      </c>
      <c r="C161" s="5" t="n">
        <v>13715</v>
      </c>
      <c r="D161" s="5" t="n">
        <v>4412666</v>
      </c>
      <c r="E161" s="5" t="n">
        <v>1.14</v>
      </c>
    </row>
    <row r="162" customFormat="false" ht="15.6" hidden="false" customHeight="false" outlineLevel="0" collapsed="false">
      <c r="A162" s="5" t="s">
        <v>24</v>
      </c>
      <c r="B162" s="5" t="s">
        <v>105</v>
      </c>
      <c r="C162" s="5" t="n">
        <v>12162</v>
      </c>
      <c r="D162" s="5" t="n">
        <v>5807131</v>
      </c>
      <c r="E162" s="5" t="n">
        <v>1.51</v>
      </c>
    </row>
    <row r="163" customFormat="false" ht="15.6" hidden="false" customHeight="false" outlineLevel="0" collapsed="false">
      <c r="A163" s="5" t="s">
        <v>24</v>
      </c>
      <c r="B163" s="5" t="s">
        <v>106</v>
      </c>
      <c r="C163" s="5" t="n">
        <v>13341</v>
      </c>
      <c r="D163" s="5" t="n">
        <v>3607286</v>
      </c>
      <c r="E163" s="5" t="n">
        <v>0.94</v>
      </c>
    </row>
    <row r="164" customFormat="false" ht="15.6" hidden="false" customHeight="false" outlineLevel="0" collapsed="false">
      <c r="A164" s="5" t="s">
        <v>24</v>
      </c>
      <c r="B164" s="5" t="s">
        <v>107</v>
      </c>
      <c r="C164" s="5" t="n">
        <v>117187</v>
      </c>
      <c r="D164" s="5" t="n">
        <v>32468665</v>
      </c>
      <c r="E164" s="5" t="n">
        <v>8.44</v>
      </c>
    </row>
    <row r="165" customFormat="false" ht="15.6" hidden="false" customHeight="false" outlineLevel="0" collapsed="false">
      <c r="A165" s="5" t="s">
        <v>24</v>
      </c>
      <c r="B165" s="5" t="s">
        <v>108</v>
      </c>
      <c r="C165" s="5" t="n">
        <v>5254</v>
      </c>
      <c r="D165" s="5" t="n">
        <v>1071903</v>
      </c>
      <c r="E165" s="5" t="n">
        <v>0.28</v>
      </c>
    </row>
    <row r="166" customFormat="false" ht="15.6" hidden="false" customHeight="false" outlineLevel="0" collapsed="false">
      <c r="A166" s="5" t="s">
        <v>24</v>
      </c>
      <c r="B166" s="5" t="s">
        <v>109</v>
      </c>
      <c r="C166" s="5" t="n">
        <v>130627</v>
      </c>
      <c r="D166" s="5" t="n">
        <v>55662677</v>
      </c>
      <c r="E166" s="5" t="n">
        <v>14.47</v>
      </c>
    </row>
    <row r="167" customFormat="false" ht="15.6" hidden="false" customHeight="false" outlineLevel="0" collapsed="false">
      <c r="A167" s="5" t="s">
        <v>24</v>
      </c>
      <c r="B167" s="5" t="s">
        <v>110</v>
      </c>
      <c r="C167" s="5" t="n">
        <v>414052</v>
      </c>
      <c r="D167" s="5" t="n">
        <v>189462017</v>
      </c>
      <c r="E167" s="5" t="n">
        <v>49.25</v>
      </c>
    </row>
    <row r="168" customFormat="false" ht="15.6" hidden="false" customHeight="false" outlineLevel="0" collapsed="false">
      <c r="A168" s="5" t="s">
        <v>40</v>
      </c>
      <c r="B168" s="5" t="s">
        <v>101</v>
      </c>
      <c r="C168" s="5" t="n">
        <v>29244</v>
      </c>
      <c r="D168" s="5" t="n">
        <v>20781837</v>
      </c>
      <c r="E168" s="5" t="n">
        <v>4.92</v>
      </c>
    </row>
    <row r="169" customFormat="false" ht="15.6" hidden="false" customHeight="false" outlineLevel="0" collapsed="false">
      <c r="A169" s="5" t="s">
        <v>40</v>
      </c>
      <c r="B169" s="5" t="s">
        <v>102</v>
      </c>
      <c r="C169" s="5" t="n">
        <v>102140</v>
      </c>
      <c r="D169" s="5" t="n">
        <v>53421949</v>
      </c>
      <c r="E169" s="5" t="n">
        <v>12.66</v>
      </c>
    </row>
    <row r="170" customFormat="false" ht="15.6" hidden="false" customHeight="false" outlineLevel="0" collapsed="false">
      <c r="A170" s="5" t="s">
        <v>40</v>
      </c>
      <c r="B170" s="5" t="s">
        <v>41</v>
      </c>
      <c r="C170" s="5" t="n">
        <v>86384</v>
      </c>
      <c r="D170" s="5" t="n">
        <v>53183049</v>
      </c>
      <c r="E170" s="5" t="n">
        <v>12.6</v>
      </c>
    </row>
    <row r="171" customFormat="false" ht="15.6" hidden="false" customHeight="false" outlineLevel="0" collapsed="false">
      <c r="A171" s="5" t="s">
        <v>40</v>
      </c>
      <c r="B171" s="5" t="s">
        <v>103</v>
      </c>
      <c r="C171" s="5" t="n">
        <v>217768</v>
      </c>
      <c r="D171" s="5" t="n">
        <v>127386835</v>
      </c>
      <c r="E171" s="5" t="n">
        <v>30.18</v>
      </c>
    </row>
    <row r="172" customFormat="false" ht="15.6" hidden="false" customHeight="false" outlineLevel="0" collapsed="false">
      <c r="A172" s="5" t="s">
        <v>40</v>
      </c>
      <c r="B172" s="5" t="s">
        <v>104</v>
      </c>
      <c r="C172" s="5" t="n">
        <v>13458</v>
      </c>
      <c r="D172" s="5" t="n">
        <v>4448664</v>
      </c>
      <c r="E172" s="5" t="n">
        <v>1.06</v>
      </c>
    </row>
    <row r="173" customFormat="false" ht="15.6" hidden="false" customHeight="false" outlineLevel="0" collapsed="false">
      <c r="A173" s="5" t="s">
        <v>40</v>
      </c>
      <c r="B173" s="5" t="s">
        <v>105</v>
      </c>
      <c r="C173" s="5" t="n">
        <v>10118</v>
      </c>
      <c r="D173" s="5" t="n">
        <v>4955982</v>
      </c>
      <c r="E173" s="5" t="n">
        <v>1.17</v>
      </c>
    </row>
    <row r="174" customFormat="false" ht="15.6" hidden="false" customHeight="false" outlineLevel="0" collapsed="false">
      <c r="A174" s="5" t="s">
        <v>40</v>
      </c>
      <c r="B174" s="5" t="s">
        <v>106</v>
      </c>
      <c r="C174" s="5" t="n">
        <v>14146</v>
      </c>
      <c r="D174" s="5" t="n">
        <v>4119075</v>
      </c>
      <c r="E174" s="5" t="n">
        <v>0.98</v>
      </c>
    </row>
    <row r="175" customFormat="false" ht="15.6" hidden="false" customHeight="false" outlineLevel="0" collapsed="false">
      <c r="A175" s="5" t="s">
        <v>40</v>
      </c>
      <c r="B175" s="5" t="s">
        <v>107</v>
      </c>
      <c r="C175" s="5" t="n">
        <v>45317</v>
      </c>
      <c r="D175" s="5" t="n">
        <v>18801301</v>
      </c>
      <c r="E175" s="5" t="n">
        <v>4.46</v>
      </c>
    </row>
    <row r="176" customFormat="false" ht="15.6" hidden="false" customHeight="false" outlineLevel="0" collapsed="false">
      <c r="A176" s="5" t="s">
        <v>40</v>
      </c>
      <c r="B176" s="5" t="s">
        <v>108</v>
      </c>
      <c r="C176" s="5" t="n">
        <v>3430</v>
      </c>
      <c r="D176" s="5" t="n">
        <v>671846</v>
      </c>
      <c r="E176" s="5" t="n">
        <v>0.16</v>
      </c>
    </row>
    <row r="177" customFormat="false" ht="15.6" hidden="false" customHeight="false" outlineLevel="0" collapsed="false">
      <c r="A177" s="5" t="s">
        <v>40</v>
      </c>
      <c r="B177" s="5" t="s">
        <v>109</v>
      </c>
      <c r="C177" s="5" t="n">
        <v>144549</v>
      </c>
      <c r="D177" s="5" t="n">
        <v>52286757</v>
      </c>
      <c r="E177" s="5" t="n">
        <v>12.39</v>
      </c>
    </row>
    <row r="178" customFormat="false" ht="15.6" hidden="false" customHeight="false" outlineLevel="0" collapsed="false">
      <c r="A178" s="5" t="s">
        <v>40</v>
      </c>
      <c r="B178" s="5" t="s">
        <v>110</v>
      </c>
      <c r="C178" s="5" t="n">
        <v>448786</v>
      </c>
      <c r="D178" s="5" t="n">
        <v>212670460</v>
      </c>
      <c r="E178" s="5" t="n">
        <v>50.4</v>
      </c>
    </row>
    <row r="179" customFormat="false" ht="15.6" hidden="false" customHeight="false" outlineLevel="0" collapsed="false">
      <c r="A179" s="5" t="s">
        <v>29</v>
      </c>
      <c r="B179" s="5" t="s">
        <v>101</v>
      </c>
      <c r="C179" s="5" t="n">
        <v>29390</v>
      </c>
      <c r="D179" s="5" t="n">
        <v>26257808</v>
      </c>
      <c r="E179" s="5" t="n">
        <v>5.64</v>
      </c>
    </row>
    <row r="180" customFormat="false" ht="15.6" hidden="false" customHeight="false" outlineLevel="0" collapsed="false">
      <c r="A180" s="5" t="s">
        <v>29</v>
      </c>
      <c r="B180" s="5" t="s">
        <v>102</v>
      </c>
      <c r="C180" s="5" t="n">
        <v>84078</v>
      </c>
      <c r="D180" s="5" t="n">
        <v>52897987</v>
      </c>
      <c r="E180" s="5" t="n">
        <v>11.36</v>
      </c>
    </row>
    <row r="181" customFormat="false" ht="15.6" hidden="false" customHeight="false" outlineLevel="0" collapsed="false">
      <c r="A181" s="5" t="s">
        <v>29</v>
      </c>
      <c r="B181" s="5" t="s">
        <v>41</v>
      </c>
      <c r="C181" s="5" t="n">
        <v>74205</v>
      </c>
      <c r="D181" s="5" t="n">
        <v>62952791</v>
      </c>
      <c r="E181" s="5" t="n">
        <v>13.52</v>
      </c>
    </row>
    <row r="182" customFormat="false" ht="15.6" hidden="false" customHeight="false" outlineLevel="0" collapsed="false">
      <c r="A182" s="5" t="s">
        <v>29</v>
      </c>
      <c r="B182" s="5" t="s">
        <v>103</v>
      </c>
      <c r="C182" s="5" t="n">
        <v>187673</v>
      </c>
      <c r="D182" s="5" t="n">
        <v>142108586</v>
      </c>
      <c r="E182" s="5" t="n">
        <v>30.52</v>
      </c>
    </row>
    <row r="183" customFormat="false" ht="15.6" hidden="false" customHeight="false" outlineLevel="0" collapsed="false">
      <c r="A183" s="5" t="s">
        <v>29</v>
      </c>
      <c r="B183" s="5" t="s">
        <v>104</v>
      </c>
      <c r="C183" s="5" t="n">
        <v>13797</v>
      </c>
      <c r="D183" s="5" t="n">
        <v>4255622</v>
      </c>
      <c r="E183" s="5" t="n">
        <v>0.92</v>
      </c>
    </row>
    <row r="184" customFormat="false" ht="15.6" hidden="false" customHeight="false" outlineLevel="0" collapsed="false">
      <c r="A184" s="5" t="s">
        <v>29</v>
      </c>
      <c r="B184" s="5" t="s">
        <v>105</v>
      </c>
      <c r="C184" s="5" t="n">
        <v>12683</v>
      </c>
      <c r="D184" s="5" t="n">
        <v>6640715</v>
      </c>
      <c r="E184" s="5" t="n">
        <v>1.42</v>
      </c>
    </row>
    <row r="185" customFormat="false" ht="15.6" hidden="false" customHeight="false" outlineLevel="0" collapsed="false">
      <c r="A185" s="5" t="s">
        <v>29</v>
      </c>
      <c r="B185" s="5" t="s">
        <v>106</v>
      </c>
      <c r="C185" s="5" t="n">
        <v>13643</v>
      </c>
      <c r="D185" s="5" t="n">
        <v>3770993</v>
      </c>
      <c r="E185" s="5" t="n">
        <v>0.81</v>
      </c>
    </row>
    <row r="186" customFormat="false" ht="15.6" hidden="false" customHeight="false" outlineLevel="0" collapsed="false">
      <c r="A186" s="5" t="s">
        <v>29</v>
      </c>
      <c r="B186" s="5" t="s">
        <v>107</v>
      </c>
      <c r="C186" s="5" t="n">
        <v>66567</v>
      </c>
      <c r="D186" s="5" t="n">
        <v>25181857</v>
      </c>
      <c r="E186" s="5" t="n">
        <v>5.41</v>
      </c>
    </row>
    <row r="187" customFormat="false" ht="15.6" hidden="false" customHeight="false" outlineLevel="0" collapsed="false">
      <c r="A187" s="5" t="s">
        <v>29</v>
      </c>
      <c r="B187" s="5" t="s">
        <v>108</v>
      </c>
      <c r="C187" s="5" t="n">
        <v>4733</v>
      </c>
      <c r="D187" s="5" t="n">
        <v>989732</v>
      </c>
      <c r="E187" s="5" t="n">
        <v>0.21</v>
      </c>
    </row>
    <row r="188" customFormat="false" ht="15.6" hidden="false" customHeight="false" outlineLevel="0" collapsed="false">
      <c r="A188" s="5" t="s">
        <v>29</v>
      </c>
      <c r="B188" s="5" t="s">
        <v>109</v>
      </c>
      <c r="C188" s="5" t="n">
        <v>155879</v>
      </c>
      <c r="D188" s="5" t="n">
        <v>66208667</v>
      </c>
      <c r="E188" s="5" t="n">
        <v>14.22</v>
      </c>
    </row>
    <row r="189" customFormat="false" ht="15.6" hidden="false" customHeight="false" outlineLevel="0" collapsed="false">
      <c r="A189" s="5" t="s">
        <v>29</v>
      </c>
      <c r="B189" s="5" t="s">
        <v>110</v>
      </c>
      <c r="C189" s="5" t="n">
        <v>454975</v>
      </c>
      <c r="D189" s="5" t="n">
        <v>249156172</v>
      </c>
      <c r="E189" s="5" t="n">
        <v>53.51</v>
      </c>
    </row>
    <row r="190" customFormat="false" ht="15.6" hidden="false" customHeight="false" outlineLevel="0" collapsed="false">
      <c r="A190" s="5" t="s">
        <v>63</v>
      </c>
      <c r="B190" s="5" t="s">
        <v>101</v>
      </c>
      <c r="C190" s="5" t="n">
        <v>17040</v>
      </c>
      <c r="D190" s="5" t="n">
        <v>17648830</v>
      </c>
      <c r="E190" s="5" t="n">
        <v>4.39</v>
      </c>
    </row>
    <row r="191" customFormat="false" ht="15.6" hidden="false" customHeight="false" outlineLevel="0" collapsed="false">
      <c r="A191" s="5" t="s">
        <v>63</v>
      </c>
      <c r="B191" s="5" t="s">
        <v>102</v>
      </c>
      <c r="C191" s="5" t="n">
        <v>41086</v>
      </c>
      <c r="D191" s="5" t="n">
        <v>37718499</v>
      </c>
      <c r="E191" s="5" t="n">
        <v>9.38</v>
      </c>
    </row>
    <row r="192" customFormat="false" ht="15.6" hidden="false" customHeight="false" outlineLevel="0" collapsed="false">
      <c r="A192" s="5" t="s">
        <v>63</v>
      </c>
      <c r="B192" s="5" t="s">
        <v>41</v>
      </c>
      <c r="C192" s="5" t="n">
        <v>29111</v>
      </c>
      <c r="D192" s="5" t="n">
        <v>18793149</v>
      </c>
      <c r="E192" s="5" t="n">
        <v>4.68</v>
      </c>
    </row>
    <row r="193" customFormat="false" ht="15.6" hidden="false" customHeight="false" outlineLevel="0" collapsed="false">
      <c r="A193" s="5" t="s">
        <v>63</v>
      </c>
      <c r="B193" s="5" t="s">
        <v>103</v>
      </c>
      <c r="C193" s="5" t="n">
        <v>87237</v>
      </c>
      <c r="D193" s="5" t="n">
        <v>74160478</v>
      </c>
      <c r="E193" s="5" t="n">
        <v>18.45</v>
      </c>
    </row>
    <row r="194" customFormat="false" ht="15.6" hidden="false" customHeight="false" outlineLevel="0" collapsed="false">
      <c r="A194" s="5" t="s">
        <v>63</v>
      </c>
      <c r="B194" s="5" t="s">
        <v>104</v>
      </c>
      <c r="C194" s="5" t="n">
        <v>16485</v>
      </c>
      <c r="D194" s="5" t="n">
        <v>4726227</v>
      </c>
      <c r="E194" s="5" t="n">
        <v>1.18</v>
      </c>
    </row>
    <row r="195" customFormat="false" ht="15.6" hidden="false" customHeight="false" outlineLevel="0" collapsed="false">
      <c r="A195" s="5" t="s">
        <v>63</v>
      </c>
      <c r="B195" s="5" t="s">
        <v>105</v>
      </c>
      <c r="C195" s="5" t="n">
        <v>9231</v>
      </c>
      <c r="D195" s="5" t="n">
        <v>5174812</v>
      </c>
      <c r="E195" s="5" t="n">
        <v>1.29</v>
      </c>
    </row>
    <row r="196" customFormat="false" ht="15.6" hidden="false" customHeight="false" outlineLevel="0" collapsed="false">
      <c r="A196" s="5" t="s">
        <v>63</v>
      </c>
      <c r="B196" s="5" t="s">
        <v>106</v>
      </c>
      <c r="C196" s="5" t="n">
        <v>11804</v>
      </c>
      <c r="D196" s="5" t="n">
        <v>3690247</v>
      </c>
      <c r="E196" s="5" t="n">
        <v>0.92</v>
      </c>
    </row>
    <row r="197" customFormat="false" ht="15.6" hidden="false" customHeight="false" outlineLevel="0" collapsed="false">
      <c r="A197" s="5" t="s">
        <v>63</v>
      </c>
      <c r="B197" s="5" t="s">
        <v>107</v>
      </c>
      <c r="C197" s="5" t="n">
        <v>44365</v>
      </c>
      <c r="D197" s="5" t="n">
        <v>31386726</v>
      </c>
      <c r="E197" s="5" t="n">
        <v>7.81</v>
      </c>
    </row>
    <row r="198" customFormat="false" ht="15.6" hidden="false" customHeight="false" outlineLevel="0" collapsed="false">
      <c r="A198" s="5" t="s">
        <v>63</v>
      </c>
      <c r="B198" s="5" t="s">
        <v>108</v>
      </c>
      <c r="C198" s="5" t="n">
        <v>3525</v>
      </c>
      <c r="D198" s="5" t="n">
        <v>809081</v>
      </c>
      <c r="E198" s="5" t="n">
        <v>0.2</v>
      </c>
    </row>
    <row r="199" customFormat="false" ht="15.6" hidden="false" customHeight="false" outlineLevel="0" collapsed="false">
      <c r="A199" s="5" t="s">
        <v>63</v>
      </c>
      <c r="B199" s="5" t="s">
        <v>109</v>
      </c>
      <c r="C199" s="5" t="n">
        <v>134459</v>
      </c>
      <c r="D199" s="5" t="n">
        <v>54488352</v>
      </c>
      <c r="E199" s="5" t="n">
        <v>13.56</v>
      </c>
    </row>
    <row r="200" customFormat="false" ht="15.6" hidden="false" customHeight="false" outlineLevel="0" collapsed="false">
      <c r="A200" s="8" t="s">
        <v>63</v>
      </c>
      <c r="B200" s="8" t="s">
        <v>110</v>
      </c>
      <c r="C200" s="8" t="n">
        <v>307106</v>
      </c>
      <c r="D200" s="8" t="n">
        <v>174435923</v>
      </c>
      <c r="E200" s="8" t="n">
        <v>43.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0" activeCellId="0" sqref="I40"/>
    </sheetView>
  </sheetViews>
  <sheetFormatPr defaultColWidth="8.99609375" defaultRowHeight="15.6" zeroHeight="false" outlineLevelRow="0" outlineLevelCol="0"/>
  <cols>
    <col collapsed="false" customWidth="false" hidden="false" outlineLevel="0" max="1" min="1" style="43" width="8.99"/>
    <col collapsed="false" customWidth="true" hidden="false" outlineLevel="0" max="2" min="2" style="43" width="12.39"/>
    <col collapsed="false" customWidth="true" hidden="false" outlineLevel="0" max="3" min="3" style="43" width="13.89"/>
    <col collapsed="false" customWidth="true" hidden="false" outlineLevel="0" max="4" min="4" style="43" width="12.89"/>
    <col collapsed="false" customWidth="true" hidden="false" outlineLevel="0" max="5" min="5" style="43" width="12.99"/>
    <col collapsed="false" customWidth="true" hidden="false" outlineLevel="0" max="6" min="6" style="43" width="15.39"/>
    <col collapsed="false" customWidth="false" hidden="false" outlineLevel="0" max="257" min="7" style="44" width="8.99"/>
  </cols>
  <sheetData>
    <row r="1" customFormat="false" ht="27" hidden="false" customHeight="true" outlineLevel="0" collapsed="false">
      <c r="A1" s="10" t="s">
        <v>111</v>
      </c>
    </row>
    <row r="2" customFormat="false" ht="15.6" hidden="false" customHeight="false" outlineLevel="0" collapsed="false">
      <c r="A2" s="11" t="s">
        <v>70</v>
      </c>
      <c r="B2" s="11" t="s">
        <v>112</v>
      </c>
      <c r="C2" s="11" t="s">
        <v>113</v>
      </c>
      <c r="D2" s="11" t="s">
        <v>114</v>
      </c>
      <c r="E2" s="11" t="s">
        <v>115</v>
      </c>
      <c r="F2" s="11" t="s">
        <v>116</v>
      </c>
    </row>
    <row r="3" customFormat="false" ht="15.6" hidden="false" customHeight="false" outlineLevel="0" collapsed="false">
      <c r="A3" s="14" t="s">
        <v>37</v>
      </c>
      <c r="B3" s="45" t="n">
        <v>12337943245</v>
      </c>
      <c r="C3" s="45" t="n">
        <v>10557785772</v>
      </c>
      <c r="D3" s="45" t="n">
        <v>11255627148</v>
      </c>
      <c r="E3" s="45" t="n">
        <v>9678656969</v>
      </c>
      <c r="F3" s="45" t="n">
        <f aca="false">SUM(B3:E3)</f>
        <v>43830013134</v>
      </c>
    </row>
    <row r="4" customFormat="false" ht="15.6" hidden="false" customHeight="false" outlineLevel="0" collapsed="false">
      <c r="A4" s="14" t="s">
        <v>35</v>
      </c>
      <c r="B4" s="45" t="n">
        <v>12095888620</v>
      </c>
      <c r="C4" s="45" t="n">
        <v>11848358737</v>
      </c>
      <c r="D4" s="45" t="n">
        <v>8637167642</v>
      </c>
      <c r="E4" s="45" t="s">
        <v>117</v>
      </c>
      <c r="F4" s="45" t="n">
        <f aca="false">SUM(B4:E4)</f>
        <v>32581414999</v>
      </c>
    </row>
    <row r="5" customFormat="false" ht="15.6" hidden="false" customHeight="false" outlineLevel="0" collapsed="false">
      <c r="A5" s="14" t="s">
        <v>25</v>
      </c>
      <c r="B5" s="45" t="n">
        <v>12185839905</v>
      </c>
      <c r="C5" s="45" t="n">
        <v>12249204915</v>
      </c>
      <c r="D5" s="45" t="n">
        <v>12213305494</v>
      </c>
      <c r="E5" s="45" t="n">
        <v>11920688027</v>
      </c>
      <c r="F5" s="45" t="n">
        <f aca="false">SUM(B5:E5)</f>
        <v>48569038341</v>
      </c>
    </row>
    <row r="6" customFormat="false" ht="15.6" hidden="false" customHeight="false" outlineLevel="0" collapsed="false">
      <c r="A6" s="14" t="s">
        <v>32</v>
      </c>
      <c r="B6" s="45" t="n">
        <v>11260301371</v>
      </c>
      <c r="C6" s="45" t="n">
        <v>13218507094</v>
      </c>
      <c r="D6" s="45" t="n">
        <v>13280837620</v>
      </c>
      <c r="E6" s="45" t="n">
        <v>14039499548</v>
      </c>
      <c r="F6" s="45" t="n">
        <f aca="false">SUM(B6:E6)</f>
        <v>51799145633</v>
      </c>
    </row>
    <row r="7" customFormat="false" ht="15.6" hidden="false" customHeight="false" outlineLevel="0" collapsed="false">
      <c r="A7" s="14" t="s">
        <v>28</v>
      </c>
      <c r="B7" s="45" t="n">
        <v>11489590465</v>
      </c>
      <c r="C7" s="45" t="n">
        <v>10176316252</v>
      </c>
      <c r="D7" s="45" t="n">
        <v>11938060781</v>
      </c>
      <c r="E7" s="45" t="n">
        <v>13706146521</v>
      </c>
      <c r="F7" s="45" t="n">
        <f aca="false">SUM(B7:E7)</f>
        <v>47310114019</v>
      </c>
    </row>
    <row r="8" customFormat="false" ht="15.6" hidden="false" customHeight="false" outlineLevel="0" collapsed="false">
      <c r="A8" s="14" t="s">
        <v>13</v>
      </c>
      <c r="B8" s="45" t="n">
        <v>10790054121</v>
      </c>
      <c r="C8" s="45" t="n">
        <v>9940964929</v>
      </c>
      <c r="D8" s="45" t="n">
        <v>12929930532</v>
      </c>
      <c r="E8" s="45" t="n">
        <v>12300539719</v>
      </c>
      <c r="F8" s="45" t="n">
        <f aca="false">SUM(B8:E8)</f>
        <v>45961489301</v>
      </c>
    </row>
    <row r="9" customFormat="false" ht="15.6" hidden="false" customHeight="false" outlineLevel="0" collapsed="false">
      <c r="A9" s="14" t="s">
        <v>7</v>
      </c>
      <c r="B9" s="45" t="n">
        <v>9967501460</v>
      </c>
      <c r="C9" s="45" t="n">
        <v>11723602290</v>
      </c>
      <c r="D9" s="45" t="n">
        <v>12181267757</v>
      </c>
      <c r="E9" s="45" t="n">
        <v>9753104468</v>
      </c>
      <c r="F9" s="45" t="n">
        <f aca="false">SUM(B9:E9)</f>
        <v>43625475975</v>
      </c>
    </row>
    <row r="10" customFormat="false" ht="15.6" hidden="false" customHeight="false" outlineLevel="0" collapsed="false">
      <c r="A10" s="14" t="s">
        <v>4</v>
      </c>
      <c r="B10" s="45" t="n">
        <v>14713968853</v>
      </c>
      <c r="C10" s="45" t="n">
        <v>12755479301</v>
      </c>
      <c r="D10" s="45" t="n">
        <v>12404271034</v>
      </c>
      <c r="E10" s="45" t="n">
        <v>16337905384</v>
      </c>
      <c r="F10" s="45" t="n">
        <f aca="false">SUM(B10:E10)</f>
        <v>56211624572</v>
      </c>
    </row>
    <row r="11" customFormat="false" ht="15.6" hidden="false" customHeight="false" outlineLevel="0" collapsed="false">
      <c r="A11" s="14" t="s">
        <v>16</v>
      </c>
      <c r="B11" s="45" t="n">
        <v>11901976448</v>
      </c>
      <c r="C11" s="45" t="n">
        <v>10184233709</v>
      </c>
      <c r="D11" s="45" t="n">
        <v>11873274708</v>
      </c>
      <c r="E11" s="45" t="n">
        <v>11699830884</v>
      </c>
      <c r="F11" s="45" t="n">
        <f aca="false">SUM(B11:E11)</f>
        <v>45659315749</v>
      </c>
    </row>
    <row r="12" customFormat="false" ht="15.6" hidden="false" customHeight="false" outlineLevel="0" collapsed="false">
      <c r="A12" s="14" t="s">
        <v>21</v>
      </c>
      <c r="B12" s="45" t="n">
        <v>14026959829</v>
      </c>
      <c r="C12" s="45" t="n">
        <v>10650777730</v>
      </c>
      <c r="D12" s="45" t="n">
        <v>10599886586</v>
      </c>
      <c r="E12" s="45" t="s">
        <v>117</v>
      </c>
      <c r="F12" s="45" t="n">
        <f aca="false">SUM(B12:E12)</f>
        <v>35277624145</v>
      </c>
    </row>
    <row r="13" customFormat="false" ht="15.6" hidden="false" customHeight="false" outlineLevel="0" collapsed="false">
      <c r="A13" s="18" t="s">
        <v>9</v>
      </c>
      <c r="B13" s="46" t="n">
        <v>12252301596</v>
      </c>
      <c r="C13" s="46" t="n">
        <v>10455718321</v>
      </c>
      <c r="D13" s="46" t="n">
        <v>13390711390</v>
      </c>
      <c r="E13" s="46" t="n">
        <v>13391931532</v>
      </c>
      <c r="F13" s="46" t="n">
        <f aca="false">SUM(B13:E13)</f>
        <v>49490662839</v>
      </c>
    </row>
    <row r="15" customFormat="false" ht="15.6" hidden="false" customHeight="false" outlineLevel="0" collapsed="false">
      <c r="A15" s="43" t="s">
        <v>1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08984375" defaultRowHeight="14.4" zeroHeight="false" outlineLevelRow="0" outlineLevelCol="0"/>
  <cols>
    <col collapsed="false" customWidth="true" hidden="false" outlineLevel="0" max="1" min="1" style="47" width="11.79"/>
    <col collapsed="false" customWidth="true" hidden="false" outlineLevel="0" max="2" min="2" style="47" width="13.49"/>
    <col collapsed="false" customWidth="true" hidden="false" outlineLevel="0" max="3" min="3" style="47" width="20.59"/>
    <col collapsed="false" customWidth="true" hidden="false" outlineLevel="0" max="4" min="4" style="47" width="14.69"/>
    <col collapsed="false" customWidth="true" hidden="false" outlineLevel="0" max="5" min="5" style="47" width="13.99"/>
    <col collapsed="false" customWidth="true" hidden="false" outlineLevel="0" max="7" min="6" style="47" width="18.5"/>
    <col collapsed="false" customWidth="true" hidden="false" outlineLevel="0" max="8" min="8" style="47" width="19.79"/>
    <col collapsed="false" customWidth="false" hidden="false" outlineLevel="0" max="257" min="9" style="48" width="8.09"/>
  </cols>
  <sheetData>
    <row r="1" customFormat="false" ht="37.05" hidden="false" customHeight="true" outlineLevel="0" collapsed="false">
      <c r="A1" s="10" t="s">
        <v>119</v>
      </c>
    </row>
    <row r="2" customFormat="false" ht="49.05" hidden="false" customHeight="true" outlineLevel="0" collapsed="false">
      <c r="A2" s="49" t="s">
        <v>120</v>
      </c>
      <c r="B2" s="49" t="s">
        <v>121</v>
      </c>
      <c r="C2" s="49" t="s">
        <v>122</v>
      </c>
      <c r="D2" s="49" t="s">
        <v>123</v>
      </c>
      <c r="E2" s="49" t="s">
        <v>124</v>
      </c>
      <c r="F2" s="49" t="s">
        <v>125</v>
      </c>
      <c r="G2" s="49" t="s">
        <v>126</v>
      </c>
      <c r="H2" s="49" t="s">
        <v>127</v>
      </c>
    </row>
    <row r="3" customFormat="false" ht="14.4" hidden="false" customHeight="false" outlineLevel="0" collapsed="false">
      <c r="A3" s="14" t="s">
        <v>61</v>
      </c>
      <c r="B3" s="14" t="s">
        <v>35</v>
      </c>
      <c r="C3" s="14" t="n">
        <v>46878</v>
      </c>
      <c r="D3" s="14" t="n">
        <v>46034</v>
      </c>
      <c r="E3" s="14" t="n">
        <v>38784</v>
      </c>
      <c r="F3" s="14" t="n">
        <v>39689</v>
      </c>
      <c r="G3" s="50" t="n">
        <v>82.7339050300781</v>
      </c>
      <c r="H3" s="50" t="n">
        <v>86.2167093887127</v>
      </c>
    </row>
    <row r="4" customFormat="false" ht="14.4" hidden="false" customHeight="false" outlineLevel="0" collapsed="false">
      <c r="A4" s="14" t="s">
        <v>61</v>
      </c>
      <c r="B4" s="14" t="s">
        <v>4</v>
      </c>
      <c r="C4" s="14" t="n">
        <v>46878</v>
      </c>
      <c r="D4" s="14" t="n">
        <v>46875</v>
      </c>
      <c r="E4" s="14" t="n">
        <v>41012</v>
      </c>
      <c r="F4" s="14" t="n">
        <v>41599</v>
      </c>
      <c r="G4" s="50" t="n">
        <v>87.4866675199454</v>
      </c>
      <c r="H4" s="50" t="n">
        <v>88.7445333333333</v>
      </c>
    </row>
    <row r="5" customFormat="false" ht="14.4" hidden="false" customHeight="false" outlineLevel="0" collapsed="false">
      <c r="A5" s="14" t="s">
        <v>61</v>
      </c>
      <c r="B5" s="14" t="s">
        <v>7</v>
      </c>
      <c r="C5" s="14" t="n">
        <v>46878</v>
      </c>
      <c r="D5" s="14" t="n">
        <v>44207</v>
      </c>
      <c r="E5" s="14" t="n">
        <v>39481</v>
      </c>
      <c r="F5" s="14" t="n">
        <v>40379</v>
      </c>
      <c r="G5" s="50" t="n">
        <v>84.2207432057682</v>
      </c>
      <c r="H5" s="50" t="n">
        <v>91.340737892189</v>
      </c>
    </row>
    <row r="6" customFormat="false" ht="14.4" hidden="false" customHeight="false" outlineLevel="0" collapsed="false">
      <c r="A6" s="14" t="s">
        <v>61</v>
      </c>
      <c r="B6" s="14" t="s">
        <v>9</v>
      </c>
      <c r="C6" s="14" t="n">
        <v>46878</v>
      </c>
      <c r="D6" s="14" t="n">
        <v>45145</v>
      </c>
      <c r="E6" s="14" t="n">
        <v>39049</v>
      </c>
      <c r="F6" s="14" t="n">
        <v>39891</v>
      </c>
      <c r="G6" s="50" t="n">
        <v>83.2992021843935</v>
      </c>
      <c r="H6" s="50" t="n">
        <v>88.3619448443903</v>
      </c>
    </row>
    <row r="7" customFormat="false" ht="14.4" hidden="false" customHeight="false" outlineLevel="0" collapsed="false">
      <c r="A7" s="14" t="s">
        <v>61</v>
      </c>
      <c r="B7" s="14" t="s">
        <v>12</v>
      </c>
      <c r="C7" s="14" t="n">
        <v>46878</v>
      </c>
      <c r="D7" s="14" t="n">
        <v>45911</v>
      </c>
      <c r="E7" s="14" t="n">
        <v>39503</v>
      </c>
      <c r="F7" s="14" t="n">
        <v>40540</v>
      </c>
      <c r="G7" s="50" t="n">
        <v>84.2676735355604</v>
      </c>
      <c r="H7" s="50" t="n">
        <v>88.3012785606935</v>
      </c>
    </row>
    <row r="8" customFormat="false" ht="14.4" hidden="false" customHeight="false" outlineLevel="0" collapsed="false">
      <c r="A8" s="14" t="s">
        <v>61</v>
      </c>
      <c r="B8" s="14" t="s">
        <v>37</v>
      </c>
      <c r="C8" s="14" t="n">
        <v>46878</v>
      </c>
      <c r="D8" s="14" t="n">
        <v>45350</v>
      </c>
      <c r="E8" s="14" t="n">
        <v>38826</v>
      </c>
      <c r="F8" s="14" t="n">
        <v>40083</v>
      </c>
      <c r="G8" s="50" t="n">
        <v>82.8234992960451</v>
      </c>
      <c r="H8" s="50" t="n">
        <v>88.3858875413451</v>
      </c>
    </row>
    <row r="9" customFormat="false" ht="14.4" hidden="false" customHeight="false" outlineLevel="0" collapsed="false">
      <c r="A9" s="14" t="s">
        <v>61</v>
      </c>
      <c r="B9" s="14" t="s">
        <v>13</v>
      </c>
      <c r="C9" s="14" t="n">
        <v>46878</v>
      </c>
      <c r="D9" s="14" t="n">
        <v>45776</v>
      </c>
      <c r="E9" s="14" t="n">
        <v>38689</v>
      </c>
      <c r="F9" s="14" t="n">
        <v>39394</v>
      </c>
      <c r="G9" s="50" t="n">
        <v>82.531251333248</v>
      </c>
      <c r="H9" s="50" t="n">
        <v>86.058196434813</v>
      </c>
    </row>
    <row r="10" customFormat="false" ht="14.4" hidden="false" customHeight="false" outlineLevel="0" collapsed="false">
      <c r="A10" s="14" t="s">
        <v>61</v>
      </c>
      <c r="B10" s="14" t="s">
        <v>16</v>
      </c>
      <c r="C10" s="14" t="n">
        <v>46878</v>
      </c>
      <c r="D10" s="14" t="n">
        <v>46553</v>
      </c>
      <c r="E10" s="14" t="n">
        <v>38577</v>
      </c>
      <c r="F10" s="14" t="n">
        <v>39672</v>
      </c>
      <c r="G10" s="50" t="n">
        <v>82.2923332906694</v>
      </c>
      <c r="H10" s="50" t="n">
        <v>85.2189977015445</v>
      </c>
    </row>
    <row r="11" customFormat="false" ht="14.4" hidden="false" customHeight="false" outlineLevel="0" collapsed="false">
      <c r="A11" s="14" t="s">
        <v>61</v>
      </c>
      <c r="B11" s="14" t="s">
        <v>18</v>
      </c>
      <c r="C11" s="14" t="n">
        <v>46878</v>
      </c>
      <c r="D11" s="14" t="n">
        <v>45389</v>
      </c>
      <c r="E11" s="14" t="n">
        <v>38187</v>
      </c>
      <c r="F11" s="14" t="n">
        <v>38606</v>
      </c>
      <c r="G11" s="50" t="n">
        <v>81.4603865352617</v>
      </c>
      <c r="H11" s="50" t="n">
        <v>85.0558505364736</v>
      </c>
    </row>
    <row r="12" customFormat="false" ht="14.4" hidden="false" customHeight="false" outlineLevel="0" collapsed="false">
      <c r="A12" s="14" t="s">
        <v>61</v>
      </c>
      <c r="B12" s="14" t="s">
        <v>25</v>
      </c>
      <c r="C12" s="14" t="n">
        <v>46878</v>
      </c>
      <c r="D12" s="14" t="n">
        <v>46550</v>
      </c>
      <c r="E12" s="14" t="n">
        <v>39929</v>
      </c>
      <c r="F12" s="14" t="n">
        <v>40848</v>
      </c>
      <c r="G12" s="50" t="n">
        <v>85.1764153760826</v>
      </c>
      <c r="H12" s="50" t="n">
        <v>87.7508055853921</v>
      </c>
    </row>
    <row r="13" customFormat="false" ht="14.4" hidden="false" customHeight="false" outlineLevel="0" collapsed="false">
      <c r="A13" s="14" t="s">
        <v>61</v>
      </c>
      <c r="B13" s="14" t="s">
        <v>28</v>
      </c>
      <c r="C13" s="14" t="n">
        <v>46878</v>
      </c>
      <c r="D13" s="14" t="n">
        <v>46687</v>
      </c>
      <c r="E13" s="14" t="n">
        <v>39659</v>
      </c>
      <c r="F13" s="14" t="n">
        <v>40227</v>
      </c>
      <c r="G13" s="50" t="n">
        <v>84.6004522377235</v>
      </c>
      <c r="H13" s="50" t="n">
        <v>86.1631717608756</v>
      </c>
    </row>
    <row r="14" customFormat="false" ht="14.4" hidden="false" customHeight="false" outlineLevel="0" collapsed="false">
      <c r="A14" s="14" t="s">
        <v>61</v>
      </c>
      <c r="B14" s="14" t="s">
        <v>32</v>
      </c>
      <c r="C14" s="14" t="n">
        <v>46878</v>
      </c>
      <c r="D14" s="14" t="n">
        <v>46420</v>
      </c>
      <c r="E14" s="14" t="n">
        <v>39702</v>
      </c>
      <c r="F14" s="14" t="n">
        <v>40582</v>
      </c>
      <c r="G14" s="50" t="n">
        <v>84.6921797004992</v>
      </c>
      <c r="H14" s="50" t="n">
        <v>87.4235243429556</v>
      </c>
    </row>
    <row r="15" customFormat="false" ht="14.4" hidden="false" customHeight="false" outlineLevel="0" collapsed="false">
      <c r="A15" s="14" t="s">
        <v>61</v>
      </c>
      <c r="B15" s="14" t="s">
        <v>21</v>
      </c>
      <c r="C15" s="14" t="n">
        <v>46878</v>
      </c>
      <c r="D15" s="14" t="n">
        <v>47557</v>
      </c>
      <c r="E15" s="14" t="n">
        <v>39460</v>
      </c>
      <c r="F15" s="14" t="n">
        <v>40287</v>
      </c>
      <c r="G15" s="50" t="n">
        <v>84.1759460727847</v>
      </c>
      <c r="H15" s="50" t="n">
        <v>84.7130811447316</v>
      </c>
    </row>
    <row r="16" customFormat="false" ht="14.4" hidden="false" customHeight="false" outlineLevel="0" collapsed="false">
      <c r="A16" s="14" t="s">
        <v>61</v>
      </c>
      <c r="B16" s="14" t="s">
        <v>24</v>
      </c>
      <c r="C16" s="14" t="n">
        <v>46878</v>
      </c>
      <c r="D16" s="14" t="n">
        <v>45845</v>
      </c>
      <c r="E16" s="14" t="n">
        <v>39384</v>
      </c>
      <c r="F16" s="14" t="n">
        <v>39927</v>
      </c>
      <c r="G16" s="50" t="n">
        <v>84.0138231153206</v>
      </c>
      <c r="H16" s="50" t="n">
        <v>87.0912858545098</v>
      </c>
    </row>
    <row r="17" customFormat="false" ht="14.4" hidden="false" customHeight="false" outlineLevel="0" collapsed="false">
      <c r="A17" s="14" t="s">
        <v>61</v>
      </c>
      <c r="B17" s="14" t="s">
        <v>128</v>
      </c>
      <c r="C17" s="14" t="n">
        <v>46878</v>
      </c>
      <c r="D17" s="14" t="n">
        <v>45346</v>
      </c>
      <c r="E17" s="14" t="n">
        <v>38238</v>
      </c>
      <c r="F17" s="14" t="n">
        <v>39105</v>
      </c>
      <c r="G17" s="50" t="n">
        <v>81.5691795725074</v>
      </c>
      <c r="H17" s="50" t="n">
        <v>86.2369337979094</v>
      </c>
    </row>
    <row r="18" customFormat="false" ht="14.4" hidden="false" customHeight="false" outlineLevel="0" collapsed="false">
      <c r="A18" s="14" t="s">
        <v>61</v>
      </c>
      <c r="B18" s="14" t="s">
        <v>29</v>
      </c>
      <c r="C18" s="14" t="n">
        <v>46878</v>
      </c>
      <c r="D18" s="14" t="n">
        <v>47602</v>
      </c>
      <c r="E18" s="14" t="n">
        <v>38678</v>
      </c>
      <c r="F18" s="14" t="n">
        <v>39225</v>
      </c>
      <c r="G18" s="50" t="n">
        <v>82.5077861683519</v>
      </c>
      <c r="H18" s="50" t="n">
        <v>82.4019999159699</v>
      </c>
    </row>
    <row r="19" customFormat="false" ht="14.4" hidden="false" customHeight="false" outlineLevel="0" collapsed="false">
      <c r="A19" s="18" t="s">
        <v>61</v>
      </c>
      <c r="B19" s="18" t="s">
        <v>63</v>
      </c>
      <c r="C19" s="18" t="n">
        <v>46878</v>
      </c>
      <c r="D19" s="18" t="n">
        <v>46721</v>
      </c>
      <c r="E19" s="18" t="n">
        <v>37412</v>
      </c>
      <c r="F19" s="18" t="n">
        <v>37630</v>
      </c>
      <c r="G19" s="51" t="n">
        <v>79.8071590084901</v>
      </c>
      <c r="H19" s="51" t="n">
        <v>80.54194045504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4T13:39:28Z</dcterms:created>
  <dc:creator>蔡旭</dc:creator>
  <dc:description/>
  <dc:language>en-US</dc:language>
  <cp:lastModifiedBy>Xu Cai</cp:lastModifiedBy>
  <dcterms:modified xsi:type="dcterms:W3CDTF">2021-04-11T14:19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36</vt:lpwstr>
  </property>
</Properties>
</file>